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50" windowHeight="12430" firstSheet="9" activeTab="9"/>
  </bookViews>
  <sheets>
    <sheet name="S1-LA U-Pb dating of this study" sheetId="1" state="hidden" r:id="rId1"/>
    <sheet name="PlotDat4" sheetId="43" state="hidden" r:id="rId2"/>
    <sheet name="PlotDat7" sheetId="49" state="hidden" r:id="rId3"/>
    <sheet name="PlotDat10" sheetId="55" state="hidden" r:id="rId4"/>
    <sheet name="PlotDat11" sheetId="57" state="hidden" r:id="rId5"/>
    <sheet name="PlotDat12" sheetId="59" state="hidden" r:id="rId6"/>
    <sheet name="PlotDat13" sheetId="61" state="hidden" r:id="rId7"/>
    <sheet name="PlotDat2" sheetId="64" state="hidden" r:id="rId8"/>
    <sheet name="PlotDat5" sheetId="67" state="hidden" r:id="rId9"/>
    <sheet name="Supplementary Data 5" sheetId="35" r:id="rId10"/>
  </sheets>
  <definedNames>
    <definedName name="_xlnm._FilterDatabase" localSheetId="0" hidden="1">'S1-LA U-Pb dating of this study'!$A$3:$O$646</definedName>
    <definedName name="_gXY1">#REF!</definedName>
    <definedName name="ConcAgeTik1">#REF!</definedName>
    <definedName name="ConcAgeTik2">#REF!</definedName>
    <definedName name="ConcAgeTik3">#REF!</definedName>
    <definedName name="ConcAgeTik4">#REF!</definedName>
    <definedName name="ConcAgeTik5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Ellipse1_1">#REF!</definedName>
    <definedName name="Ellipse1_10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#REF!</definedName>
    <definedName name="Ellipse1_16">#REF!</definedName>
    <definedName name="Ellipse1_17">#REF!</definedName>
    <definedName name="Ellipse1_18">#REF!</definedName>
    <definedName name="Ellipse1_19">#REF!</definedName>
    <definedName name="Ellipse1_2">#REF!</definedName>
    <definedName name="Ellipse1_20">#REF!</definedName>
    <definedName name="Ellipse1_21">#REF!</definedName>
    <definedName name="Ellipse1_22">#REF!</definedName>
    <definedName name="Ellipse1_23">#REF!</definedName>
    <definedName name="Ellipse1_24">#REF!</definedName>
    <definedName name="Ellipse1_25">#REF!</definedName>
    <definedName name="Ellipse1_26">#REF!</definedName>
    <definedName name="Ellipse1_27">#REF!</definedName>
    <definedName name="Ellipse1_28">#REF!</definedName>
    <definedName name="Ellipse1_29">#REF!</definedName>
    <definedName name="Ellipse1_3">#REF!</definedName>
    <definedName name="Ellipse1_30">#REF!</definedName>
    <definedName name="Ellipse1_31">#REF!</definedName>
    <definedName name="Ellipse1_32">#REF!</definedName>
    <definedName name="Ellipse1_33">#REF!</definedName>
    <definedName name="Ellipse1_34">#REF!</definedName>
    <definedName name="Ellipse1_35">#REF!</definedName>
    <definedName name="Ellipse1_36">#REF!</definedName>
    <definedName name="Ellipse1_37">#REF!</definedName>
    <definedName name="Ellipse1_38">#REF!</definedName>
    <definedName name="Ellipse1_39">#REF!</definedName>
    <definedName name="Ellipse1_4">#REF!</definedName>
    <definedName name="Ellipse1_40">#REF!</definedName>
    <definedName name="Ellipse1_41">#REF!</definedName>
    <definedName name="Ellipse1_42">#REF!</definedName>
    <definedName name="Ellipse1_43">#REF!</definedName>
    <definedName name="Ellipse1_44">#REF!</definedName>
    <definedName name="Ellipse1_45">#REF!</definedName>
    <definedName name="Ellipse1_46">#REF!</definedName>
    <definedName name="Ellipse1_47">#REF!</definedName>
    <definedName name="Ellipse1_48">#REF!</definedName>
    <definedName name="Ellipse1_49">#REF!</definedName>
    <definedName name="Ellipse1_5">#REF!</definedName>
    <definedName name="Ellipse1_50">#REF!</definedName>
    <definedName name="Ellipse1_51">#REF!</definedName>
    <definedName name="Ellipse1_52">#REF!</definedName>
    <definedName name="Ellipse1_53">#REF!</definedName>
    <definedName name="Ellipse1_54">#REF!</definedName>
    <definedName name="Ellipse1_55">#REF!</definedName>
    <definedName name="Ellipse1_56">#REF!</definedName>
    <definedName name="Ellipse1_57">#REF!</definedName>
    <definedName name="Ellipse1_58">#REF!</definedName>
    <definedName name="Ellipse1_59">#REF!</definedName>
    <definedName name="Ellipse1_6">#REF!</definedName>
    <definedName name="Ellipse1_60">#REF!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#REF!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#REF!</definedName>
    <definedName name="Ellipse1_80">#REF!</definedName>
    <definedName name="Ellipse1_9">#REF!</definedName>
    <definedName name="gauss">#REF!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25" uniqueCount="3955">
  <si>
    <t>Table S1. LA-ICP-MS zircon U-Pb data</t>
  </si>
  <si>
    <t>Spot</t>
  </si>
  <si>
    <t>U</t>
  </si>
  <si>
    <t>Th</t>
  </si>
  <si>
    <t>Th/U</t>
  </si>
  <si>
    <t>Isotopic ratios</t>
  </si>
  <si>
    <t>Age (Ma)</t>
  </si>
  <si>
    <t>Discordance
(%)</t>
  </si>
  <si>
    <t>ppm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</t>
    </r>
  </si>
  <si>
    <t>1σ</t>
  </si>
  <si>
    <r>
      <rPr>
        <b/>
        <vertAlign val="superscript"/>
        <sz val="10"/>
        <color theme="1"/>
        <rFont val="Times New Roman"/>
        <charset val="134"/>
      </rPr>
      <t>207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5</t>
    </r>
    <r>
      <rPr>
        <b/>
        <sz val="10"/>
        <color theme="1"/>
        <rFont val="Times New Roman"/>
        <charset val="134"/>
      </rPr>
      <t>U</t>
    </r>
  </si>
  <si>
    <r>
      <rPr>
        <b/>
        <vertAlign val="superscript"/>
        <sz val="10"/>
        <color theme="1"/>
        <rFont val="Times New Roman"/>
        <charset val="134"/>
      </rPr>
      <t>206</t>
    </r>
    <r>
      <rPr>
        <b/>
        <sz val="10"/>
        <color theme="1"/>
        <rFont val="Times New Roman"/>
        <charset val="134"/>
      </rPr>
      <t>Pb/</t>
    </r>
    <r>
      <rPr>
        <b/>
        <vertAlign val="superscript"/>
        <sz val="10"/>
        <color theme="1"/>
        <rFont val="Times New Roman"/>
        <charset val="134"/>
      </rPr>
      <t>238</t>
    </r>
    <r>
      <rPr>
        <b/>
        <sz val="10"/>
        <color theme="1"/>
        <rFont val="Times New Roman"/>
        <charset val="134"/>
      </rPr>
      <t>U</t>
    </r>
  </si>
  <si>
    <t>22BS20-3 (~3.57 Ga tonalite)</t>
  </si>
  <si>
    <t>21LJ38-1 (~3.2 Ga monzogranite with ~3.57 Ga xenocrysts)</t>
  </si>
  <si>
    <t>Z2010-3 (~3.2 Ga monzogranite with ~3.57 Ga xenocrysts)</t>
  </si>
  <si>
    <t>21LJ39-1 (~2.5 Ga monzogranite with 3.6-3.2 Ga xenocrysts)</t>
  </si>
  <si>
    <t>21LJ35-1 (~2.5 Ga monzogranite with 3.6-3.2 Ga xenocrysts)</t>
  </si>
  <si>
    <t>22BS16-1 (~2.5 Ga monzogranite with 3.6-3.2 Ga xenocrysts)</t>
  </si>
  <si>
    <t>22BS15-1 (~2.7 Ga monzogranite)</t>
  </si>
  <si>
    <t>22BS19-1 (~2.6 Ga monzogranite)</t>
  </si>
  <si>
    <t>21LJ06-3(~2.5 Ga syenogranite)</t>
  </si>
  <si>
    <t>21LJ18-1(~2.5 Ga syenogranite)</t>
  </si>
  <si>
    <t>21LJ19-1(~2.5 Ga syenogranite)</t>
  </si>
  <si>
    <t>22BS23-1 (~2.5 Ga monzogranite)</t>
  </si>
  <si>
    <t>22BS27-1(~2.5 Ga syenogranite)</t>
  </si>
  <si>
    <t>22BS28-1(~2.5 Ga syenogranite)</t>
  </si>
  <si>
    <t>22BS29-1(~2.5 Ga granodiorite)</t>
  </si>
  <si>
    <t>22BS32-1(~2.5 Ga granodiorite)</t>
  </si>
  <si>
    <t>22BS18-4(~2.5 Ga syenogranite)</t>
  </si>
  <si>
    <t>23HX22-1(~2.5 Ga syenogranite)</t>
  </si>
  <si>
    <t>23HX23-1(~2.5 Ga syenogranite)</t>
  </si>
  <si>
    <t>23HX28-1(~2.5 Ga syenogranite)</t>
  </si>
  <si>
    <t>23HX29-1(~2.5 Ga syenogranite)</t>
  </si>
  <si>
    <t>Source sheet</t>
  </si>
  <si>
    <t>Table S1-LA U-Pb dating</t>
  </si>
  <si>
    <t>Plot name</t>
  </si>
  <si>
    <t>Average4</t>
  </si>
  <si>
    <t>Plot Type</t>
  </si>
  <si>
    <t>1st free col</t>
  </si>
  <si>
    <t>Sigma Level</t>
  </si>
  <si>
    <t>Absolute Errs</t>
  </si>
  <si>
    <t>ErrBox</t>
  </si>
  <si>
    <t>Symbol Type</t>
  </si>
  <si>
    <t>Inverse Plot</t>
  </si>
  <si>
    <t>Color Plot</t>
  </si>
  <si>
    <t>3D plot</t>
  </si>
  <si>
    <t>Linear</t>
  </si>
  <si>
    <t>Data Range</t>
  </si>
  <si>
    <t>O753:P803</t>
  </si>
  <si>
    <t>Filled Symbols</t>
  </si>
  <si>
    <t>ConcAge</t>
  </si>
  <si>
    <t>ConcSwap</t>
  </si>
  <si>
    <t>1st Symbol-row</t>
  </si>
  <si>
    <t>IsoLine</t>
  </si>
  <si>
    <t>Average7</t>
  </si>
  <si>
    <t>O804:P832</t>
  </si>
  <si>
    <t>Average10</t>
  </si>
  <si>
    <t>O834:P975</t>
  </si>
  <si>
    <t>Average11</t>
  </si>
  <si>
    <t>O976:P1024</t>
  </si>
  <si>
    <t>Average12</t>
  </si>
  <si>
    <t>O1026:P1043</t>
  </si>
  <si>
    <t>Average13</t>
  </si>
  <si>
    <t>O1044:P1048</t>
  </si>
  <si>
    <t>S2-SHRIMP-O of this study</t>
  </si>
  <si>
    <t>Average2</t>
  </si>
  <si>
    <t>M151:N191</t>
  </si>
  <si>
    <t>P153:Q185</t>
  </si>
  <si>
    <t>Supplementary Data 5. Compilation of Archaean zircon O isotopes from the North China Craton and other cratons</t>
  </si>
  <si>
    <t>Reference</t>
  </si>
  <si>
    <t>Terrane</t>
  </si>
  <si>
    <t>Test No.</t>
  </si>
  <si>
    <t>Lithologies</t>
  </si>
  <si>
    <r>
      <rPr>
        <b/>
        <sz val="10"/>
        <color theme="1"/>
        <rFont val="Arial"/>
        <charset val="134"/>
      </rPr>
      <t xml:space="preserve">Age
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  <charset val="134"/>
      </rPr>
      <t>Ma)</t>
    </r>
  </si>
  <si>
    <r>
      <rPr>
        <b/>
        <sz val="10"/>
        <color theme="1"/>
        <rFont val="Arial"/>
        <charset val="134"/>
      </rPr>
      <t>Mean δ</t>
    </r>
    <r>
      <rPr>
        <b/>
        <vertAlign val="superscript"/>
        <sz val="10"/>
        <color theme="1"/>
        <rFont val="Arial"/>
        <charset val="134"/>
      </rPr>
      <t>18</t>
    </r>
    <r>
      <rPr>
        <b/>
        <sz val="10"/>
        <color theme="1"/>
        <rFont val="Arial"/>
        <charset val="134"/>
      </rPr>
      <t>O (‰)</t>
    </r>
  </si>
  <si>
    <t>±(2σ)</t>
  </si>
  <si>
    <t>Wu,et al., 2021</t>
  </si>
  <si>
    <t>Southern Jilin; North China Craton</t>
  </si>
  <si>
    <t>14SJ02-1-3.1</t>
  </si>
  <si>
    <t>Tonalitic gneiss</t>
  </si>
  <si>
    <t>14SJ02-1-7.1</t>
  </si>
  <si>
    <t>14SJ02-1-24.1</t>
  </si>
  <si>
    <t>14SJ02-1-39.1</t>
  </si>
  <si>
    <t>14SJ02-1-40.1</t>
  </si>
  <si>
    <t>14SJ02-1-41.1</t>
  </si>
  <si>
    <t>14SJ02-1-45.1</t>
  </si>
  <si>
    <t>14SJ02-1-49.1</t>
  </si>
  <si>
    <t>14SJ02-1-55.1</t>
  </si>
  <si>
    <t>14SJ02-1-81.1</t>
  </si>
  <si>
    <t>14SJ02-1-86.1</t>
  </si>
  <si>
    <t>14SJ02-1-105.1</t>
  </si>
  <si>
    <t>14SJ02-1-108.1</t>
  </si>
  <si>
    <t>14SJ06-1-24.1</t>
  </si>
  <si>
    <t>Trondhjemitic gneiss</t>
  </si>
  <si>
    <t>14SJ06-1-31.1</t>
  </si>
  <si>
    <t>14SJ06-1-36.1</t>
  </si>
  <si>
    <t>14SJ06-1-40.1</t>
  </si>
  <si>
    <t>14SJ06-1-41.2</t>
  </si>
  <si>
    <t>14SJ06-1-47.1</t>
  </si>
  <si>
    <t>14SJ06-1-54.1</t>
  </si>
  <si>
    <t>14SJ06-1-96.1</t>
  </si>
  <si>
    <t>14SJ06-1-100.1</t>
  </si>
  <si>
    <t>14SJ06-1-104.1</t>
  </si>
  <si>
    <t>14SJ06-1-120.1</t>
  </si>
  <si>
    <t>14SJ07-1-5.1</t>
  </si>
  <si>
    <t>Granodioritic gneiss</t>
  </si>
  <si>
    <t>14SJ07-1-20.1</t>
  </si>
  <si>
    <t>14SJ07-1-22.1</t>
  </si>
  <si>
    <t>14SJ07-1-23.1</t>
  </si>
  <si>
    <t>14SJ07-1-30.1</t>
  </si>
  <si>
    <t>14SJ07-1-36.1</t>
  </si>
  <si>
    <t>14SJ07-1-38.1</t>
  </si>
  <si>
    <t>14SJ07-1-39.1</t>
  </si>
  <si>
    <t>14SJ07-1-44.1</t>
  </si>
  <si>
    <t>14SJ07-1-51.1</t>
  </si>
  <si>
    <t>14SJ07-1-78.1</t>
  </si>
  <si>
    <t>14SJ07-1-78.2</t>
  </si>
  <si>
    <t>14SJ07-1-93.1</t>
  </si>
  <si>
    <t>14SJ07-1-99.1</t>
  </si>
  <si>
    <t>14SJ07-1-100.1</t>
  </si>
  <si>
    <t>14SJ07-1-102.1</t>
  </si>
  <si>
    <t>14SJ07-1-104.1</t>
  </si>
  <si>
    <t>14SJ14-3-5.1</t>
  </si>
  <si>
    <t>Intermediate gneiss</t>
  </si>
  <si>
    <t>14SJ14-3-14.1</t>
  </si>
  <si>
    <t>14SJ14-3-27.1</t>
  </si>
  <si>
    <t>14SJ14-3-30.1</t>
  </si>
  <si>
    <t>14SJ14-3-33.1</t>
  </si>
  <si>
    <t>14SJ14-3-42.1</t>
  </si>
  <si>
    <t>14SJ14-3-70.1</t>
  </si>
  <si>
    <t>14SJ14-3-75.1</t>
  </si>
  <si>
    <t>14SJ14-3-96.1</t>
  </si>
  <si>
    <t>14SJ14-3-97.1</t>
  </si>
  <si>
    <t>14SJ14-3-105.1</t>
  </si>
  <si>
    <t>14SJ14-3-107.1</t>
  </si>
  <si>
    <t>14SJ08-1-18.1</t>
  </si>
  <si>
    <t>Mafic granulite</t>
  </si>
  <si>
    <t>14SJ08-1-19.1</t>
  </si>
  <si>
    <t>14SJ08-1-26.1</t>
  </si>
  <si>
    <t>14SJ08-1-32.1</t>
  </si>
  <si>
    <t>14SJ08-1-34.1</t>
  </si>
  <si>
    <t>14SJ08-1-35.1</t>
  </si>
  <si>
    <t>14SJ08-1-38.2</t>
  </si>
  <si>
    <t>14SJ08-1-41.1</t>
  </si>
  <si>
    <t>14SJ08-1-46.1</t>
  </si>
  <si>
    <t>14SJ08-1-50.1</t>
  </si>
  <si>
    <t>14SJ08-1-52.1</t>
  </si>
  <si>
    <t>14SJ08-1-61.1</t>
  </si>
  <si>
    <t>14SJ08-1-61.2</t>
  </si>
  <si>
    <t>14SJ08-1-75.1</t>
  </si>
  <si>
    <t>Shan et al., 2023</t>
  </si>
  <si>
    <t>18HD132@1</t>
  </si>
  <si>
    <t>Gabbro</t>
  </si>
  <si>
    <t>18HD132@2</t>
  </si>
  <si>
    <t>18HD132@3</t>
  </si>
  <si>
    <t>18HD132@4</t>
  </si>
  <si>
    <t>18HD132@5</t>
  </si>
  <si>
    <t>18HD132@6</t>
  </si>
  <si>
    <t>18HD132@7</t>
  </si>
  <si>
    <t>18HD132@8</t>
  </si>
  <si>
    <t>18HD132@9</t>
  </si>
  <si>
    <t>Liu et al., 2022</t>
  </si>
  <si>
    <t>Northern Liaoning; North China Craton</t>
  </si>
  <si>
    <t>19LJ01-11-2</t>
  </si>
  <si>
    <t>TTG gneiss</t>
  </si>
  <si>
    <t>19LJ01-11-8</t>
  </si>
  <si>
    <t>19LJ01-11-9</t>
  </si>
  <si>
    <t>19LJ01-11-10</t>
  </si>
  <si>
    <t>19LJ01-11-11</t>
  </si>
  <si>
    <t>19LJ01-11-12</t>
  </si>
  <si>
    <t>19LJ01-11-14</t>
  </si>
  <si>
    <t>19LJ01-11-15</t>
  </si>
  <si>
    <t>19LJ03-06-1</t>
  </si>
  <si>
    <t>19LJ03-06-2</t>
  </si>
  <si>
    <t>19LJ03-06-10</t>
  </si>
  <si>
    <t>19LJ03-06-14</t>
  </si>
  <si>
    <t>19LJ03-06-18</t>
  </si>
  <si>
    <t>19LJ03-06-19</t>
  </si>
  <si>
    <t xml:space="preserve"> 19LJ01-7-7</t>
  </si>
  <si>
    <t>dioritic gneiss</t>
  </si>
  <si>
    <t xml:space="preserve"> 19LJ01-7-11</t>
  </si>
  <si>
    <t xml:space="preserve"> 19LJ01-7-12</t>
  </si>
  <si>
    <t xml:space="preserve"> 19LJ01-7-14</t>
  </si>
  <si>
    <t xml:space="preserve"> 19LJ01-7-15</t>
  </si>
  <si>
    <t xml:space="preserve"> 19LJ01-7-16</t>
  </si>
  <si>
    <t>Li et al., 2021</t>
  </si>
  <si>
    <t> 17DG08_3.2</t>
  </si>
  <si>
    <t>Neoarcheangranite</t>
  </si>
  <si>
    <t> 17DG08_4.2</t>
  </si>
  <si>
    <t> 17DG08_8.2</t>
  </si>
  <si>
    <t> 17DG08_12.2</t>
  </si>
  <si>
    <t> 17DG08_14.2</t>
  </si>
  <si>
    <t> 17DG08_17.2</t>
  </si>
  <si>
    <t> 17DG08_18.2</t>
  </si>
  <si>
    <t> 17DG08_19.2</t>
  </si>
  <si>
    <t> 17DG08_6.2</t>
  </si>
  <si>
    <t> 17DG08_7.2</t>
  </si>
  <si>
    <t> 17DG08_9.2</t>
  </si>
  <si>
    <t> 17DG08_10.2</t>
  </si>
  <si>
    <t> 17DG08_15.1</t>
  </si>
  <si>
    <t> 17DG08_16.2</t>
  </si>
  <si>
    <t> 17DG10_2.2</t>
  </si>
  <si>
    <t>Neoarcheantrondhjemite</t>
  </si>
  <si>
    <t> 17DG10_3.1</t>
  </si>
  <si>
    <t> 17DG10_4.1</t>
  </si>
  <si>
    <t> 17DG10_8.1</t>
  </si>
  <si>
    <t> 17DG10_9.1</t>
  </si>
  <si>
    <t> 17DG10_10.2</t>
  </si>
  <si>
    <t> 17DG10_12.2</t>
  </si>
  <si>
    <t> 17DG10_13.2</t>
  </si>
  <si>
    <t> 17DG10_14.2</t>
  </si>
  <si>
    <t> 17DG10_15.2</t>
  </si>
  <si>
    <t> 17DG10_16.2</t>
  </si>
  <si>
    <t> 17DG10_17.2</t>
  </si>
  <si>
    <t> 17DG10_18.1</t>
  </si>
  <si>
    <t> 17DG10_19.1</t>
  </si>
  <si>
    <t> 17DG10_19.2</t>
  </si>
  <si>
    <t> 17DG10_1.1</t>
  </si>
  <si>
    <t> 17DG10_1.2</t>
  </si>
  <si>
    <t> 17DG10_8.2</t>
  </si>
  <si>
    <t> 17DG10_9.2</t>
  </si>
  <si>
    <t> 17DG10_11.1</t>
  </si>
  <si>
    <t> 17DG10_11.2</t>
  </si>
  <si>
    <t> 17DG10_18.2</t>
  </si>
  <si>
    <t> 17DG10_20.2</t>
  </si>
  <si>
    <t>Ma et al., 2020</t>
  </si>
  <si>
    <t>QYD12-05-02</t>
  </si>
  <si>
    <t>Felsic ganulite</t>
  </si>
  <si>
    <t>QYD12-05-04</t>
  </si>
  <si>
    <t>QYD12-05-13</t>
  </si>
  <si>
    <t>QYD12-05-14</t>
  </si>
  <si>
    <t>QYD12-05-15</t>
  </si>
  <si>
    <t>QYD12-05-16</t>
  </si>
  <si>
    <t>QYD12-34-09</t>
  </si>
  <si>
    <t>Two-py ganulite</t>
  </si>
  <si>
    <t>QYD12-34-10</t>
  </si>
  <si>
    <t>QYD12-34-11</t>
  </si>
  <si>
    <t>QYD12-34-12</t>
  </si>
  <si>
    <t>QYD12-34-13</t>
  </si>
  <si>
    <t>QYD12-34-14</t>
  </si>
  <si>
    <t>QYD12-34-15</t>
  </si>
  <si>
    <t>QYD12-34-17</t>
  </si>
  <si>
    <t>Dong et al., 2017</t>
  </si>
  <si>
    <t>Anshan-Benxi; North China Craton</t>
  </si>
  <si>
    <t>A1117-2-1MA</t>
  </si>
  <si>
    <t>Gneissic syenogranite</t>
  </si>
  <si>
    <t>A1117-3-1MA</t>
  </si>
  <si>
    <t>A1117-6-1MA</t>
  </si>
  <si>
    <t>A1117-8-1MA</t>
  </si>
  <si>
    <t>A1104-1-1MA</t>
  </si>
  <si>
    <t>A1104-1-3MA</t>
  </si>
  <si>
    <t>A1104-19.1MA</t>
  </si>
  <si>
    <t>A1105-2-1MA</t>
  </si>
  <si>
    <t>Mylonitized pottasic granite</t>
  </si>
  <si>
    <t>A1105-3-1MA</t>
  </si>
  <si>
    <t>A1105-4-1MA</t>
  </si>
  <si>
    <t>A1105-6-1MA</t>
  </si>
  <si>
    <t>A1105-9-1MA</t>
  </si>
  <si>
    <t>A1105-27.1MA</t>
  </si>
  <si>
    <t>A1212-7-1MA</t>
  </si>
  <si>
    <t>Syenogranite</t>
  </si>
  <si>
    <t>A1110-1-1MA</t>
  </si>
  <si>
    <t>Pottasic granite</t>
  </si>
  <si>
    <t>A1110-5-1MA</t>
  </si>
  <si>
    <t>A1110-9-1MA</t>
  </si>
  <si>
    <t>A1110-10-1MA</t>
  </si>
  <si>
    <t>A1110-11-1MA</t>
  </si>
  <si>
    <t>A1113-1-1MA</t>
  </si>
  <si>
    <t>A1113-6-1MA</t>
  </si>
  <si>
    <t>A1113-9-1MA</t>
  </si>
  <si>
    <t>A1113-10-1MA</t>
  </si>
  <si>
    <t>A1113-11.1MA</t>
  </si>
  <si>
    <t>A1113-13.1MA</t>
  </si>
  <si>
    <t>Wan et al., 2013</t>
  </si>
  <si>
    <t>A0518-1.1MA</t>
  </si>
  <si>
    <t>A0518-6.1MA</t>
  </si>
  <si>
    <t>A0518-11.1MA</t>
  </si>
  <si>
    <t>A9604-15.1MA</t>
  </si>
  <si>
    <t>Quartz dioritic gneiss</t>
  </si>
  <si>
    <t>A0512-9.1MA</t>
  </si>
  <si>
    <t>A0515-4.1MA</t>
  </si>
  <si>
    <t>A0514-6.1MA</t>
  </si>
  <si>
    <t>A0514-7.1MA</t>
  </si>
  <si>
    <t>A0514-14.1MA</t>
  </si>
  <si>
    <t>A0520-1.1MA</t>
  </si>
  <si>
    <t>A0520-2.1MA</t>
  </si>
  <si>
    <t>A0520-3.1MA</t>
  </si>
  <si>
    <t>A0520-5.1MA</t>
  </si>
  <si>
    <t>A0520-6.1MA</t>
  </si>
  <si>
    <t>A0520-7.1MA</t>
  </si>
  <si>
    <t>A0509-1.1MA</t>
  </si>
  <si>
    <t>Trondhjemitic vein</t>
  </si>
  <si>
    <t>A0509-5.1MA</t>
  </si>
  <si>
    <t>A0509-6.1MA</t>
  </si>
  <si>
    <t>A0509-7.1MA</t>
  </si>
  <si>
    <t>A0509-8.1MA</t>
  </si>
  <si>
    <t>A0509-9.1MA</t>
  </si>
  <si>
    <t>A0509-10.1MA</t>
  </si>
  <si>
    <t>A0510-2.1MA</t>
  </si>
  <si>
    <t>Meta-mafic dyke</t>
  </si>
  <si>
    <t>A0510-4.1MA</t>
  </si>
  <si>
    <t>A0510-5.1MA</t>
  </si>
  <si>
    <t>A0710-1.1MA</t>
  </si>
  <si>
    <t>A0710-3.1MA</t>
  </si>
  <si>
    <t>A0710-5.1MA</t>
  </si>
  <si>
    <t>A0710-6.1MA</t>
  </si>
  <si>
    <t>A0710-8.1MA</t>
  </si>
  <si>
    <t>A9915-1.1MA</t>
  </si>
  <si>
    <t>Meta-diorite</t>
  </si>
  <si>
    <t>A9915-2.1MA</t>
  </si>
  <si>
    <t>A9915-6.1MA</t>
  </si>
  <si>
    <t>A9915-7.1MA</t>
  </si>
  <si>
    <t>A9915-8.1MA</t>
  </si>
  <si>
    <t>A9915-9.1MA</t>
  </si>
  <si>
    <t>A0708-1.1MA</t>
  </si>
  <si>
    <t>A0708-5.1MA</t>
  </si>
  <si>
    <t>A0708-6.1MA</t>
  </si>
  <si>
    <t>A0708-7.1MA</t>
  </si>
  <si>
    <t>A0708-8.1MA</t>
  </si>
  <si>
    <t>A0711-2.1MA</t>
  </si>
  <si>
    <t>A0711-4.1MA</t>
  </si>
  <si>
    <t>A0711-5.1MA</t>
  </si>
  <si>
    <t>A0711-7.1MA</t>
  </si>
  <si>
    <t>A0504-11.1MA</t>
  </si>
  <si>
    <t>A0504-12.1MA</t>
  </si>
  <si>
    <t>A0505-3.1MA</t>
  </si>
  <si>
    <t>Gneissic monzogranite</t>
  </si>
  <si>
    <t>A0513-2.1MA</t>
  </si>
  <si>
    <t>A0513-4.1MA</t>
  </si>
  <si>
    <t>A9837-4.1MA</t>
  </si>
  <si>
    <t>Potassium-rich granite</t>
  </si>
  <si>
    <t>A0713-4.1MA</t>
  </si>
  <si>
    <t>A0713-5.1MA</t>
  </si>
  <si>
    <t>A0713-6.1MA</t>
  </si>
  <si>
    <t>A0713-7.1MA</t>
  </si>
  <si>
    <t>A0713-8.1MA</t>
  </si>
  <si>
    <t>Wang et al., 2015</t>
  </si>
  <si>
    <t>C209-2--3</t>
  </si>
  <si>
    <t>Biotite schist</t>
  </si>
  <si>
    <t>C209-2--4</t>
  </si>
  <si>
    <t>C209-2--7</t>
  </si>
  <si>
    <t>C209-2--17</t>
  </si>
  <si>
    <t>C209-3-1</t>
  </si>
  <si>
    <t>Trondhjemitic leucosome</t>
  </si>
  <si>
    <t>C209-3-10</t>
  </si>
  <si>
    <t>C209-3-13</t>
  </si>
  <si>
    <t>C209-3-14</t>
  </si>
  <si>
    <t>C209-3-16</t>
  </si>
  <si>
    <t>C209-3-17</t>
  </si>
  <si>
    <t>C209-3-21</t>
  </si>
  <si>
    <t>C209-3-22</t>
  </si>
  <si>
    <t>C209-3-26</t>
  </si>
  <si>
    <t>C209-3-27</t>
  </si>
  <si>
    <t>C209-3-30</t>
  </si>
  <si>
    <t>C209-3-32</t>
  </si>
  <si>
    <t>C209-3-34</t>
  </si>
  <si>
    <t>C209-4-2</t>
  </si>
  <si>
    <t>C209-4-8</t>
  </si>
  <si>
    <t>C209-4-9</t>
  </si>
  <si>
    <t>C209-4-12</t>
  </si>
  <si>
    <t>C209-6--1</t>
  </si>
  <si>
    <t>C209-6-4</t>
  </si>
  <si>
    <t>C209-6-8</t>
  </si>
  <si>
    <t>C209-6-17</t>
  </si>
  <si>
    <t>C209-8(1)-10</t>
  </si>
  <si>
    <t>C209-8(1)-22</t>
  </si>
  <si>
    <t>C209-8(1)-25</t>
  </si>
  <si>
    <t>C209-8(1)-27</t>
  </si>
  <si>
    <t>C209-8(1)-37-2</t>
  </si>
  <si>
    <t>C209-8(1)-39-2</t>
  </si>
  <si>
    <t>C209-8(1)-49</t>
  </si>
  <si>
    <t>C209-8(1)-50-1</t>
  </si>
  <si>
    <t>C209-8(1)-52</t>
  </si>
  <si>
    <t>C209-8(1)-53</t>
  </si>
  <si>
    <t>C209-8(1)-55</t>
  </si>
  <si>
    <t>C209-8(1)-60-1</t>
  </si>
  <si>
    <t>C209-8(1)-62</t>
  </si>
  <si>
    <t>C209-8(1)-64</t>
  </si>
  <si>
    <t>C209-8(3)-1</t>
  </si>
  <si>
    <t>Wang et al., 2020</t>
  </si>
  <si>
    <t>C030-1-2</t>
  </si>
  <si>
    <t>Trondhjemite</t>
  </si>
  <si>
    <t>C030-1-6</t>
  </si>
  <si>
    <t>C030-1-8</t>
  </si>
  <si>
    <t>C030-1-9</t>
  </si>
  <si>
    <t>C030-1-16</t>
  </si>
  <si>
    <t>C030-1-19</t>
  </si>
  <si>
    <t>C130-2-2</t>
  </si>
  <si>
    <t>Monzograinte</t>
  </si>
  <si>
    <t>C130-2-3</t>
  </si>
  <si>
    <t>C130-2-4</t>
  </si>
  <si>
    <t>C130-2-6</t>
  </si>
  <si>
    <t>C130-2-7</t>
  </si>
  <si>
    <t>C130-2-9</t>
  </si>
  <si>
    <t>C130-2-10</t>
  </si>
  <si>
    <t>C130-2-14</t>
  </si>
  <si>
    <t>C130-2-20</t>
  </si>
  <si>
    <t>C130-2-23</t>
  </si>
  <si>
    <t>C130-2-25</t>
  </si>
  <si>
    <t>C130-2-26</t>
  </si>
  <si>
    <t>C317-6-6</t>
  </si>
  <si>
    <t>C317-6-16</t>
  </si>
  <si>
    <t>C317-6-20</t>
  </si>
  <si>
    <t>C317-6-21</t>
  </si>
  <si>
    <t>C317-6-25</t>
  </si>
  <si>
    <t>C366-1-1</t>
  </si>
  <si>
    <t>C366-1-2</t>
  </si>
  <si>
    <t>C366-1-8</t>
  </si>
  <si>
    <t>C366-1-10</t>
  </si>
  <si>
    <t>C366-1-11</t>
  </si>
  <si>
    <t>C366-1-14</t>
  </si>
  <si>
    <t>C366-1-15</t>
  </si>
  <si>
    <t>C366-1-16</t>
  </si>
  <si>
    <t>C366-1-17</t>
  </si>
  <si>
    <t>C366-1-20</t>
  </si>
  <si>
    <t>C366-1-21</t>
  </si>
  <si>
    <t>C366-1-22</t>
  </si>
  <si>
    <t>C366-1-26</t>
  </si>
  <si>
    <t>C366-1-28</t>
  </si>
  <si>
    <t>C075-2-18</t>
  </si>
  <si>
    <t>C075-2-21</t>
  </si>
  <si>
    <t>C075-2-24</t>
  </si>
  <si>
    <t>C345-2-2</t>
  </si>
  <si>
    <t>Monzogranite</t>
  </si>
  <si>
    <t>C345-2-4</t>
  </si>
  <si>
    <t>C345-2-6</t>
  </si>
  <si>
    <t>C345-2-7</t>
  </si>
  <si>
    <t>C345-2-9</t>
  </si>
  <si>
    <t>C345-2-14</t>
  </si>
  <si>
    <t>C345-2-20</t>
  </si>
  <si>
    <t>C004-7-1</t>
  </si>
  <si>
    <t>C004-7-2</t>
  </si>
  <si>
    <t>C004-7-4</t>
  </si>
  <si>
    <t>C004-7-6</t>
  </si>
  <si>
    <t>C004-7-7</t>
  </si>
  <si>
    <t>C004-7-8</t>
  </si>
  <si>
    <t>C004-7-9</t>
  </si>
  <si>
    <t>C004-7-10</t>
  </si>
  <si>
    <t>C004-7-11</t>
  </si>
  <si>
    <t>C004-7-12</t>
  </si>
  <si>
    <t>C004-7-15</t>
  </si>
  <si>
    <t>C004-7-16</t>
  </si>
  <si>
    <t>C004-7-17</t>
  </si>
  <si>
    <t>C004-7-18</t>
  </si>
  <si>
    <t>C004-7-19</t>
  </si>
  <si>
    <t>C004-7-20</t>
  </si>
  <si>
    <t>C004-7-21</t>
  </si>
  <si>
    <t>C004-7-22</t>
  </si>
  <si>
    <t>C004-7-24</t>
  </si>
  <si>
    <t>C201-3-3</t>
  </si>
  <si>
    <t>C201-3-4</t>
  </si>
  <si>
    <t>C201-3-7</t>
  </si>
  <si>
    <t>C201-3-8</t>
  </si>
  <si>
    <t>C201-3-11</t>
  </si>
  <si>
    <t>C201-3-13</t>
  </si>
  <si>
    <t>C201-3-15</t>
  </si>
  <si>
    <t>C455-1-3</t>
  </si>
  <si>
    <t>C455-1-7</t>
  </si>
  <si>
    <t>C455-1-13</t>
  </si>
  <si>
    <t>C455-1-23</t>
  </si>
  <si>
    <t>C459-1-1</t>
  </si>
  <si>
    <t>C459-1-3</t>
  </si>
  <si>
    <t>C459-1-4</t>
  </si>
  <si>
    <t>C459-1-7</t>
  </si>
  <si>
    <t>C459-1-8</t>
  </si>
  <si>
    <t>C459-1-11</t>
  </si>
  <si>
    <t>C459-1-14</t>
  </si>
  <si>
    <t>C459-1-15</t>
  </si>
  <si>
    <t>C459-1-18</t>
  </si>
  <si>
    <t>C459-1-24</t>
  </si>
  <si>
    <t>C459-1-27</t>
  </si>
  <si>
    <t>C229-1-4</t>
  </si>
  <si>
    <t>C229-1-6</t>
  </si>
  <si>
    <t>C229-1-13</t>
  </si>
  <si>
    <t>C229-1-14</t>
  </si>
  <si>
    <t>C229-1-16</t>
  </si>
  <si>
    <t>C229-1-20</t>
  </si>
  <si>
    <t>C229-1-21</t>
  </si>
  <si>
    <t>C229-1-22</t>
  </si>
  <si>
    <t>C303-2-1</t>
  </si>
  <si>
    <t>C303-2-5</t>
  </si>
  <si>
    <t>C303-2-6</t>
  </si>
  <si>
    <t>C303-2-13</t>
  </si>
  <si>
    <t>C303-2-14</t>
  </si>
  <si>
    <t>C303-2-16</t>
  </si>
  <si>
    <t>C405-3-1</t>
  </si>
  <si>
    <t>C405-3-2</t>
  </si>
  <si>
    <t>C405-3-4</t>
  </si>
  <si>
    <t>C405-3-5</t>
  </si>
  <si>
    <t>C405-3-6</t>
  </si>
  <si>
    <t>C405-3-7</t>
  </si>
  <si>
    <t>C405-3-8</t>
  </si>
  <si>
    <t>C405-3-9</t>
  </si>
  <si>
    <t>C405-3-10</t>
  </si>
  <si>
    <t>C405-3-11</t>
  </si>
  <si>
    <t>C405-3-12</t>
  </si>
  <si>
    <t>C405-3-13</t>
  </si>
  <si>
    <t>C405-3-14</t>
  </si>
  <si>
    <t>C405-3-15</t>
  </si>
  <si>
    <t>C405-3-16</t>
  </si>
  <si>
    <t>C405-3-17</t>
  </si>
  <si>
    <t>C405-3-18</t>
  </si>
  <si>
    <t>C405-3-20</t>
  </si>
  <si>
    <t>C405-3-21</t>
  </si>
  <si>
    <t>C405-3-22</t>
  </si>
  <si>
    <t>C405-3-23</t>
  </si>
  <si>
    <t>C405-3-26</t>
  </si>
  <si>
    <t>C405-3-27</t>
  </si>
  <si>
    <t>C405-3-28</t>
  </si>
  <si>
    <t>C405-3-29</t>
  </si>
  <si>
    <t>C405-3-30</t>
  </si>
  <si>
    <t>C405-3-31</t>
  </si>
  <si>
    <t>C405-3-32</t>
  </si>
  <si>
    <t>C405-3-33</t>
  </si>
  <si>
    <t>C405-3-34</t>
  </si>
  <si>
    <t>C405-3-35</t>
  </si>
  <si>
    <t>C405-3-36</t>
  </si>
  <si>
    <t>C405-3-37</t>
  </si>
  <si>
    <t>C405-3-38</t>
  </si>
  <si>
    <t>C405-3-39</t>
  </si>
  <si>
    <t>C405-3-40</t>
  </si>
  <si>
    <t>C405-3-41</t>
  </si>
  <si>
    <t>C405-3-42</t>
  </si>
  <si>
    <t>C405-3-43</t>
  </si>
  <si>
    <t>Wang et al., 2016</t>
  </si>
  <si>
    <t>Q2-1</t>
  </si>
  <si>
    <t>Biotite gneiss</t>
  </si>
  <si>
    <t>Q2-2</t>
  </si>
  <si>
    <t>Q2-3</t>
  </si>
  <si>
    <t>Q2-4</t>
  </si>
  <si>
    <t>Q2-5</t>
  </si>
  <si>
    <t>Q2-6</t>
  </si>
  <si>
    <t>Q2-7</t>
  </si>
  <si>
    <t>Q2-13</t>
  </si>
  <si>
    <t>Q2-14</t>
  </si>
  <si>
    <t>Q2-20</t>
  </si>
  <si>
    <t>Q2-21</t>
  </si>
  <si>
    <t>Q2-25</t>
  </si>
  <si>
    <t>Q2-26</t>
  </si>
  <si>
    <t>Q2-28</t>
  </si>
  <si>
    <t>Q2-29</t>
  </si>
  <si>
    <t>Q2-31</t>
  </si>
  <si>
    <t>Q2-32</t>
  </si>
  <si>
    <t>Q2-38</t>
  </si>
  <si>
    <t>Q2-40</t>
  </si>
  <si>
    <t>Q2-41</t>
  </si>
  <si>
    <t>Q2-44</t>
  </si>
  <si>
    <t>D5-1</t>
  </si>
  <si>
    <t>D5-2</t>
  </si>
  <si>
    <t>D5-3</t>
  </si>
  <si>
    <t>D5-4</t>
  </si>
  <si>
    <t>D5-7</t>
  </si>
  <si>
    <t>D5-13</t>
  </si>
  <si>
    <t>D5-14</t>
  </si>
  <si>
    <t>D5-15</t>
  </si>
  <si>
    <t>D5-16</t>
  </si>
  <si>
    <t>D5-18</t>
  </si>
  <si>
    <t>D5-19</t>
  </si>
  <si>
    <t>D5-22</t>
  </si>
  <si>
    <t>D1-1</t>
  </si>
  <si>
    <t>Meta-arenite</t>
  </si>
  <si>
    <t>D1-4</t>
  </si>
  <si>
    <t>D1-5</t>
  </si>
  <si>
    <t>D1-6</t>
  </si>
  <si>
    <t>D1-7</t>
  </si>
  <si>
    <t>D1-8</t>
  </si>
  <si>
    <t>D1-9</t>
  </si>
  <si>
    <t>D1-10</t>
  </si>
  <si>
    <t>D1-11</t>
  </si>
  <si>
    <t>D1-12</t>
  </si>
  <si>
    <t>D1-14</t>
  </si>
  <si>
    <t>D1-15</t>
  </si>
  <si>
    <t>D1-16</t>
  </si>
  <si>
    <t>D1-24</t>
  </si>
  <si>
    <t>D1-26</t>
  </si>
  <si>
    <t>D1-29</t>
  </si>
  <si>
    <t>D1-30</t>
  </si>
  <si>
    <t>D1-37</t>
  </si>
  <si>
    <t>D1-39</t>
  </si>
  <si>
    <t>D1-46</t>
  </si>
  <si>
    <t>Wang et al., 2019</t>
  </si>
  <si>
    <t>J14-46c-2-1</t>
  </si>
  <si>
    <t>Meta-websterite</t>
  </si>
  <si>
    <t>J14-46c-2-2</t>
  </si>
  <si>
    <t>J14-46c-2-3</t>
  </si>
  <si>
    <t>J14-46c-2-8</t>
  </si>
  <si>
    <t>J14-46c-2-11</t>
  </si>
  <si>
    <t>J14-46c-2-12</t>
  </si>
  <si>
    <t>J14-46c-2-13</t>
  </si>
  <si>
    <t>J14-46c-2-14</t>
  </si>
  <si>
    <t>J14-46c-2-19</t>
  </si>
  <si>
    <t>J14-46c-2-23</t>
  </si>
  <si>
    <t>J14-46c-2-25</t>
  </si>
  <si>
    <t>J14-46c-2-28</t>
  </si>
  <si>
    <t>J14-46c-2-29</t>
  </si>
  <si>
    <t>Zou  et al., 2022</t>
  </si>
  <si>
    <t>Eastern Hebei-Western Liaoning</t>
  </si>
  <si>
    <t>HS19-32-04</t>
  </si>
  <si>
    <t>granulite xenoliths</t>
  </si>
  <si>
    <t>Eastern Hebei-Western Liaoning; North China Craton</t>
  </si>
  <si>
    <t>HS19-32-05</t>
  </si>
  <si>
    <t>HS19-32-09</t>
  </si>
  <si>
    <t>HS19-32-10</t>
  </si>
  <si>
    <t>HS19-32-14</t>
  </si>
  <si>
    <t>HS19-32-15</t>
  </si>
  <si>
    <t>HS19-32-16</t>
  </si>
  <si>
    <t>HS19-52-04</t>
  </si>
  <si>
    <t>HS19-52-07</t>
  </si>
  <si>
    <t>HS19-52-11</t>
  </si>
  <si>
    <t>HS19-52-12</t>
  </si>
  <si>
    <t>HS19-52-13</t>
  </si>
  <si>
    <t>HS19-52-16</t>
  </si>
  <si>
    <t>HS19-60-01</t>
  </si>
  <si>
    <t>HS19-60-11</t>
  </si>
  <si>
    <t>HS19-60-26</t>
  </si>
  <si>
    <t>MYZ17-01-02</t>
  </si>
  <si>
    <t>zircon xenocryst</t>
  </si>
  <si>
    <t>MYZ17-01-07</t>
  </si>
  <si>
    <t>MYZ17-01-08</t>
  </si>
  <si>
    <t>MYZ17-01-10</t>
  </si>
  <si>
    <t>MYZ17-01-11</t>
  </si>
  <si>
    <t>XS17-01-01</t>
  </si>
  <si>
    <t>XS17-01-02</t>
  </si>
  <si>
    <t>XS17-01-03</t>
  </si>
  <si>
    <t>XS17-01-04</t>
  </si>
  <si>
    <t>XS17-01-05</t>
  </si>
  <si>
    <t>XS17-01-06</t>
  </si>
  <si>
    <t>XS17-01-07</t>
  </si>
  <si>
    <t>XS17-01-08</t>
  </si>
  <si>
    <t>XS17-01-09</t>
  </si>
  <si>
    <t>XS17-01-10</t>
  </si>
  <si>
    <t>XS17-01-11</t>
  </si>
  <si>
    <t>XS17-01-12</t>
  </si>
  <si>
    <t>XS17-01-13</t>
  </si>
  <si>
    <t>XS17-01-14</t>
  </si>
  <si>
    <t>XS17-01-15</t>
  </si>
  <si>
    <t>XS17-01-16</t>
  </si>
  <si>
    <t>XS17-01-17</t>
  </si>
  <si>
    <t>XS17-01-18</t>
  </si>
  <si>
    <t>XS17-01-19</t>
  </si>
  <si>
    <t>XS17-01-20</t>
  </si>
  <si>
    <t>XS17-01-21</t>
  </si>
  <si>
    <t>XS17-01-22</t>
  </si>
  <si>
    <t>XS17-01-23</t>
  </si>
  <si>
    <t>XS17-01-24</t>
  </si>
  <si>
    <t>XS17-01-25</t>
  </si>
  <si>
    <t>XS17-01-26</t>
  </si>
  <si>
    <t>XS17-01-27</t>
  </si>
  <si>
    <t>XS17-01-28</t>
  </si>
  <si>
    <t>XS17-01-30</t>
  </si>
  <si>
    <t>XS17-01-31</t>
  </si>
  <si>
    <t>YJG17-01-01</t>
  </si>
  <si>
    <t>YJG17-01-03</t>
  </si>
  <si>
    <t>YJG17-01-05</t>
  </si>
  <si>
    <t>YJG17-01-06</t>
  </si>
  <si>
    <t>YJG17-01-07</t>
  </si>
  <si>
    <t>YJG17-01-08</t>
  </si>
  <si>
    <t>YJG17-01-10</t>
  </si>
  <si>
    <t>YJG17-01-11</t>
  </si>
  <si>
    <t>YJG17-01-12</t>
  </si>
  <si>
    <t>YJG17-01-13</t>
  </si>
  <si>
    <t>DSJ17-01-01</t>
  </si>
  <si>
    <t>DSJ17-01-02</t>
  </si>
  <si>
    <t>DSJ17-01-03</t>
  </si>
  <si>
    <t>DSJ17-01-04</t>
  </si>
  <si>
    <t>DSJ17-01-05</t>
  </si>
  <si>
    <t>DSJ17-01-07</t>
  </si>
  <si>
    <t>DSJ17-01-08</t>
  </si>
  <si>
    <t>DSJ17-01-09</t>
  </si>
  <si>
    <t>DSJ17-01-10</t>
  </si>
  <si>
    <t>DSJ17-01-11</t>
  </si>
  <si>
    <t>DSJ17-01-12</t>
  </si>
  <si>
    <t>DSJ17-01-14</t>
  </si>
  <si>
    <t>DSJ17-01-15</t>
  </si>
  <si>
    <t>DSJ17-01-16</t>
  </si>
  <si>
    <t>DSJ17-01-17</t>
  </si>
  <si>
    <t>DSJ17-01-18</t>
  </si>
  <si>
    <t>DSJ17-01-21</t>
  </si>
  <si>
    <t>DSJ17-01-22</t>
  </si>
  <si>
    <t>Dong  et al., 2018</t>
  </si>
  <si>
    <t>Eastern Hebei; North China Craton</t>
  </si>
  <si>
    <t>J1544-1</t>
  </si>
  <si>
    <t>Quartz diorite</t>
  </si>
  <si>
    <t>J1544-2</t>
  </si>
  <si>
    <t>J1544-3</t>
  </si>
  <si>
    <t>J1544-5</t>
  </si>
  <si>
    <t>J1544-6</t>
  </si>
  <si>
    <t>J1544-7</t>
  </si>
  <si>
    <t>J1544-8</t>
  </si>
  <si>
    <t>J1544-9</t>
  </si>
  <si>
    <t>J1544-10</t>
  </si>
  <si>
    <t>J1544-11</t>
  </si>
  <si>
    <t>J1544-12</t>
  </si>
  <si>
    <t>J1544-13</t>
  </si>
  <si>
    <t>J1544-14</t>
  </si>
  <si>
    <t>J1545-1</t>
  </si>
  <si>
    <t>J1545-2</t>
  </si>
  <si>
    <t>J1545-3</t>
  </si>
  <si>
    <t>J1545-4</t>
  </si>
  <si>
    <t>J1545-7</t>
  </si>
  <si>
    <t>J1545-8</t>
  </si>
  <si>
    <t>J1545-10</t>
  </si>
  <si>
    <t>J1545-11</t>
  </si>
  <si>
    <t>J1545-12</t>
  </si>
  <si>
    <t>J1545-14</t>
  </si>
  <si>
    <t>J1545-15</t>
  </si>
  <si>
    <t>J1545-16</t>
  </si>
  <si>
    <t>Fu et al., 2019</t>
  </si>
  <si>
    <t>15JD66-1-31</t>
  </si>
  <si>
    <t>quartz monzodioritic gneiss</t>
  </si>
  <si>
    <t>15JD66-1-32</t>
  </si>
  <si>
    <t>15JD66-1-33</t>
  </si>
  <si>
    <t>15JD66-1-40</t>
  </si>
  <si>
    <t>15JD66-1-41</t>
  </si>
  <si>
    <t>16JD17-1-31</t>
  </si>
  <si>
    <t>granodioritic gneiss</t>
  </si>
  <si>
    <t>16JD17-1-32</t>
  </si>
  <si>
    <t>16JD17-1-33</t>
  </si>
  <si>
    <t>16JD17-1-34</t>
  </si>
  <si>
    <t>16JD17-1-35</t>
  </si>
  <si>
    <t>16JD17-1-36</t>
  </si>
  <si>
    <t>16JD17-1-38</t>
  </si>
  <si>
    <t>16JD17-1-39</t>
  </si>
  <si>
    <t>16JD17-1-40</t>
  </si>
  <si>
    <t>16JD17-1-42</t>
  </si>
  <si>
    <t>16JD17-1-43</t>
  </si>
  <si>
    <t>16JD17-1-44</t>
  </si>
  <si>
    <t>15LX19-2-41</t>
  </si>
  <si>
    <t>15LX19-2-43</t>
  </si>
  <si>
    <t>15LX19-2-45</t>
  </si>
  <si>
    <t>15LX01-2-31</t>
  </si>
  <si>
    <t>15LX01-2-33</t>
  </si>
  <si>
    <t>15LX01-2-35</t>
  </si>
  <si>
    <t>15LX01-2-38</t>
  </si>
  <si>
    <t>15LX01-2-42</t>
  </si>
  <si>
    <t>15LX01-2-43</t>
  </si>
  <si>
    <t>15LX88-1-31</t>
  </si>
  <si>
    <t>15LX88-1-33</t>
  </si>
  <si>
    <t>15LX88-1-35</t>
  </si>
  <si>
    <t>15LX88-1-36</t>
  </si>
  <si>
    <t>15LX88-1-38</t>
  </si>
  <si>
    <t>15LX88-1-39</t>
  </si>
  <si>
    <t>15LX88-1-40</t>
  </si>
  <si>
    <t>15LX88-1-41</t>
  </si>
  <si>
    <t>15LX88-1-42</t>
  </si>
  <si>
    <t>15LX38-1-38</t>
  </si>
  <si>
    <t>monzogranitic gneiss</t>
  </si>
  <si>
    <t>15LX38-1-41</t>
  </si>
  <si>
    <t>15LX38-1-42</t>
  </si>
  <si>
    <t>15LX38-1-43</t>
  </si>
  <si>
    <t>15LX38-1-44</t>
  </si>
  <si>
    <t>15JD25-1-32</t>
  </si>
  <si>
    <t>15JD25-1-33</t>
  </si>
  <si>
    <t>15JD25-1-35</t>
  </si>
  <si>
    <t>15JD25-1-37</t>
  </si>
  <si>
    <t>15JD25-1-42</t>
  </si>
  <si>
    <t>15JD25-1-44</t>
  </si>
  <si>
    <t>15JD25-1-46</t>
  </si>
  <si>
    <t>15LX54-1-31</t>
  </si>
  <si>
    <t>15LX54-1-32</t>
  </si>
  <si>
    <t>15LX54-1-33</t>
  </si>
  <si>
    <t>15LX54-1-35</t>
  </si>
  <si>
    <t>15LX54-1-37</t>
  </si>
  <si>
    <t>15LX54-1-39</t>
  </si>
  <si>
    <t>15LX54-1-41</t>
  </si>
  <si>
    <t>15LX54-1-45</t>
  </si>
  <si>
    <t xml:space="preserve"> Jiang et al., 2016</t>
  </si>
  <si>
    <t>Eastern Shandong; North China Craton</t>
  </si>
  <si>
    <t>JN1318-2</t>
  </si>
  <si>
    <t>TTG</t>
  </si>
  <si>
    <t>JN1318-3</t>
  </si>
  <si>
    <t>JN1318-5</t>
  </si>
  <si>
    <t>JN1318-6</t>
  </si>
  <si>
    <t>JN1318-8</t>
  </si>
  <si>
    <t>JN1318-9</t>
  </si>
  <si>
    <t>JN1318-12</t>
  </si>
  <si>
    <t>JN1318-13</t>
  </si>
  <si>
    <t>JN1318-15</t>
  </si>
  <si>
    <t>JN1323-2</t>
  </si>
  <si>
    <t>JN1323-3</t>
  </si>
  <si>
    <t>JN1323-4</t>
  </si>
  <si>
    <t>JN1323-5</t>
  </si>
  <si>
    <t>JN1323-7</t>
  </si>
  <si>
    <t>JN1323-9</t>
  </si>
  <si>
    <t>JN1323-10</t>
  </si>
  <si>
    <t>JN1323-11</t>
  </si>
  <si>
    <t>JN1323-14</t>
  </si>
  <si>
    <t>JN1323-17</t>
  </si>
  <si>
    <t>JN1323-18</t>
  </si>
  <si>
    <t>JN1323-20</t>
  </si>
  <si>
    <t>JN1325-1</t>
  </si>
  <si>
    <t>JN1325-2</t>
  </si>
  <si>
    <t>JN1325-3</t>
  </si>
  <si>
    <t>JN1323-8</t>
  </si>
  <si>
    <t>JN1323-15</t>
  </si>
  <si>
    <t>JN1323-16</t>
  </si>
  <si>
    <t>JN1323-19</t>
  </si>
  <si>
    <t>08QX03-3</t>
  </si>
  <si>
    <t>08QX03-7</t>
  </si>
  <si>
    <t>08QX03-11</t>
  </si>
  <si>
    <t>08QX03-14</t>
  </si>
  <si>
    <t>08QX03-17</t>
  </si>
  <si>
    <t>08QX03-18</t>
  </si>
  <si>
    <t>JN1320-1</t>
  </si>
  <si>
    <t>JN1320-2</t>
  </si>
  <si>
    <t>JN1320-11</t>
  </si>
  <si>
    <t>JN1320-14</t>
  </si>
  <si>
    <t>JN1320-15</t>
  </si>
  <si>
    <t>JN1320-18</t>
  </si>
  <si>
    <t>JN1320-19</t>
  </si>
  <si>
    <t>08QX04-1</t>
  </si>
  <si>
    <t>sanukitoid</t>
  </si>
  <si>
    <t>08QX04-2</t>
  </si>
  <si>
    <t>08QX04-3</t>
  </si>
  <si>
    <t>08QX04-4</t>
  </si>
  <si>
    <t>JN1320-7</t>
  </si>
  <si>
    <t>JN1320-9</t>
  </si>
  <si>
    <t>JN1320-10</t>
  </si>
  <si>
    <t>JN1320-12</t>
  </si>
  <si>
    <t>JN1320-13</t>
  </si>
  <si>
    <t>JN1320-16</t>
  </si>
  <si>
    <t>JN1320-17</t>
  </si>
  <si>
    <t>JN1320-21</t>
  </si>
  <si>
    <t>JN1315-1</t>
  </si>
  <si>
    <t>JN1315-2</t>
  </si>
  <si>
    <t>JN1315-3</t>
  </si>
  <si>
    <t>JN1315-4</t>
  </si>
  <si>
    <t>JN1315-5</t>
  </si>
  <si>
    <t>JN1315-8</t>
  </si>
  <si>
    <t>JN1315-9</t>
  </si>
  <si>
    <t>JN1315-10</t>
  </si>
  <si>
    <t>JN1315-11</t>
  </si>
  <si>
    <t>JN1315-12</t>
  </si>
  <si>
    <t>JN1315-13</t>
  </si>
  <si>
    <t>JN1315-16</t>
  </si>
  <si>
    <t>JN1315-18</t>
  </si>
  <si>
    <t>JN1315-19</t>
  </si>
  <si>
    <t>JN1315-20</t>
  </si>
  <si>
    <t>JN1317-1</t>
  </si>
  <si>
    <t>JN1317-4</t>
  </si>
  <si>
    <t>JN1317-6</t>
  </si>
  <si>
    <t>JN1317-7</t>
  </si>
  <si>
    <t>JN1317-8</t>
  </si>
  <si>
    <t>JN1317-9</t>
  </si>
  <si>
    <t>JN1317-10</t>
  </si>
  <si>
    <t>JN1317-11</t>
  </si>
  <si>
    <t>JN1317-14</t>
  </si>
  <si>
    <t>JN1317-15</t>
  </si>
  <si>
    <t>JN1317-16</t>
  </si>
  <si>
    <t>JN1317-17</t>
  </si>
  <si>
    <t>JN1317-18</t>
  </si>
  <si>
    <t>JN1317-19</t>
  </si>
  <si>
    <t>JN1317-20</t>
  </si>
  <si>
    <t>JN1324-1</t>
  </si>
  <si>
    <t>JN1324-2</t>
  </si>
  <si>
    <t>JN1324-3</t>
  </si>
  <si>
    <t>JN1324-4</t>
  </si>
  <si>
    <t>JN1324-5</t>
  </si>
  <si>
    <t>JN1324-6</t>
  </si>
  <si>
    <t>JN1324-7</t>
  </si>
  <si>
    <t>JN1324-8</t>
  </si>
  <si>
    <t>JN1324-9</t>
  </si>
  <si>
    <t>JN1324-10</t>
  </si>
  <si>
    <t>JN1324-11</t>
  </si>
  <si>
    <t>JN1324-12</t>
  </si>
  <si>
    <t>JN1324-13</t>
  </si>
  <si>
    <t>JN1324-14</t>
  </si>
  <si>
    <t>JN1324-15</t>
  </si>
  <si>
    <t>JN1324-16</t>
  </si>
  <si>
    <t>JN1324-17</t>
  </si>
  <si>
    <t>JN1324-18</t>
  </si>
  <si>
    <t>JN1324-19</t>
  </si>
  <si>
    <t>Western Shandong; North China Craton</t>
  </si>
  <si>
    <t>JN0742-1</t>
  </si>
  <si>
    <t>JN0742-2</t>
  </si>
  <si>
    <t>JN0742-3</t>
  </si>
  <si>
    <t>JN0742-4</t>
  </si>
  <si>
    <t>JN0742-5</t>
  </si>
  <si>
    <t>JN0742-6</t>
  </si>
  <si>
    <t>JN0742-7</t>
  </si>
  <si>
    <t>JN0742-8</t>
  </si>
  <si>
    <t>JN0742-10</t>
  </si>
  <si>
    <t>JN0742-11</t>
  </si>
  <si>
    <t>JN0742-12</t>
  </si>
  <si>
    <t>JN0742-14</t>
  </si>
  <si>
    <t>JN0742-15</t>
  </si>
  <si>
    <t>JN0742-17</t>
  </si>
  <si>
    <t>JN0742-18</t>
  </si>
  <si>
    <t>JN0742-19</t>
  </si>
  <si>
    <t>JN0742-20</t>
  </si>
  <si>
    <t>JN0742-21</t>
  </si>
  <si>
    <t>JN0742-22</t>
  </si>
  <si>
    <t>JN0742-23</t>
  </si>
  <si>
    <t>JN0742-24</t>
  </si>
  <si>
    <t>JN0742-25</t>
  </si>
  <si>
    <t>Ren et al., 2016</t>
  </si>
  <si>
    <t>(CY001-TM1)1.1MA</t>
  </si>
  <si>
    <t>Gneissic tonalite</t>
  </si>
  <si>
    <t>(CY001-TM1)3.2MA</t>
  </si>
  <si>
    <t>(CY001-TM1)4.1MA</t>
  </si>
  <si>
    <t>(CY001-TM1)5.1MA</t>
  </si>
  <si>
    <t>(CY001-TM1)8.1MA</t>
  </si>
  <si>
    <t>(CY001-TM1)9.1MA</t>
  </si>
  <si>
    <t>(CY001-TM1)11.1MA</t>
  </si>
  <si>
    <t>(CY001-TM1)19.1MA</t>
  </si>
  <si>
    <t>(CY001-TM1)21.1MA</t>
  </si>
  <si>
    <t>(CY001-TM1)22.1MA</t>
  </si>
  <si>
    <t>TS09109-1.2MA</t>
  </si>
  <si>
    <t>Gneissic trondhjemite</t>
  </si>
  <si>
    <t>TS09109-5.1MA</t>
  </si>
  <si>
    <t>TS09109-6.2MA</t>
  </si>
  <si>
    <t>TS09109-7.2MA</t>
  </si>
  <si>
    <t>TS09109-10.1MA</t>
  </si>
  <si>
    <t>TS09109-11.1MA</t>
  </si>
  <si>
    <t>TS09109-13.1MA</t>
  </si>
  <si>
    <t>TS09109-17.1MA</t>
  </si>
  <si>
    <t>TS09109-19.1MA</t>
  </si>
  <si>
    <t>TS09111-1.1MA</t>
  </si>
  <si>
    <t>Gnesissic quartz diorite</t>
  </si>
  <si>
    <t>TS09111-4.2MA</t>
  </si>
  <si>
    <t>S0761-1.1MA</t>
  </si>
  <si>
    <t>S0761-5.1MA</t>
  </si>
  <si>
    <t>S0761-11.1MA</t>
  </si>
  <si>
    <t>S0761-14.1 MA</t>
  </si>
  <si>
    <t>S0761-14.2MA</t>
  </si>
  <si>
    <t>S0761-15.2 MA</t>
  </si>
  <si>
    <t>S0761-18.2 MA</t>
  </si>
  <si>
    <t>S0761-20.1 MA</t>
  </si>
  <si>
    <t>S0761-25.1 MA</t>
  </si>
  <si>
    <t>S1455-1.1A</t>
  </si>
  <si>
    <t>S1455-3.1A</t>
  </si>
  <si>
    <t>S1455-4.1A</t>
  </si>
  <si>
    <t>S1455-6.1A</t>
  </si>
  <si>
    <t>S1455-7.1A</t>
  </si>
  <si>
    <t>S1455-8.1A</t>
  </si>
  <si>
    <t>S1455-9.2A</t>
  </si>
  <si>
    <t>S1455-10.2A</t>
  </si>
  <si>
    <t>S1455-11.2A</t>
  </si>
  <si>
    <t>S1455-12.2A</t>
  </si>
  <si>
    <t>S1455-14.1A</t>
  </si>
  <si>
    <t>Cui et al., 2022</t>
  </si>
  <si>
    <t>TNCO; North China Craton</t>
  </si>
  <si>
    <t>THL13007-01</t>
  </si>
  <si>
    <t>THL13007-02</t>
  </si>
  <si>
    <t>THL13007-03</t>
  </si>
  <si>
    <t>THL13007-04</t>
  </si>
  <si>
    <t>THL13007-05</t>
  </si>
  <si>
    <t>THL13007-06</t>
  </si>
  <si>
    <t>THL13007-07</t>
  </si>
  <si>
    <t>THL13007-08</t>
  </si>
  <si>
    <t>THL13007-09</t>
  </si>
  <si>
    <t>THL13007-10</t>
  </si>
  <si>
    <t>THL13007-11</t>
  </si>
  <si>
    <t>THL13007-12</t>
  </si>
  <si>
    <t>THL13007-13</t>
  </si>
  <si>
    <t>THL13007-14</t>
  </si>
  <si>
    <t>THL13007-15</t>
  </si>
  <si>
    <t>DF14031-01</t>
  </si>
  <si>
    <t>DF14031-02</t>
  </si>
  <si>
    <t>DF14031-03</t>
  </si>
  <si>
    <t>DF14031-04</t>
  </si>
  <si>
    <t>DF14031-05</t>
  </si>
  <si>
    <t>DF14031-06</t>
  </si>
  <si>
    <t>DF14031-07</t>
  </si>
  <si>
    <t>DF14031-08</t>
  </si>
  <si>
    <t>DF14031-09</t>
  </si>
  <si>
    <t>DF14031-10</t>
  </si>
  <si>
    <t>DF14031-11</t>
  </si>
  <si>
    <t>DF14031-12</t>
  </si>
  <si>
    <t>DF14031-13</t>
  </si>
  <si>
    <t>DF14031-14</t>
  </si>
  <si>
    <t>DF14031-15</t>
  </si>
  <si>
    <t>DF13078-01</t>
  </si>
  <si>
    <t>DF13078-02</t>
  </si>
  <si>
    <t>DF13078-03</t>
  </si>
  <si>
    <t>DF13078-04</t>
  </si>
  <si>
    <t>DF13078-05</t>
  </si>
  <si>
    <t>DF13078-06</t>
  </si>
  <si>
    <t>DF13078-07</t>
  </si>
  <si>
    <t>DF13078-08</t>
  </si>
  <si>
    <t>DF13078-09</t>
  </si>
  <si>
    <t>DF13078-10</t>
  </si>
  <si>
    <t>DF13078-11</t>
  </si>
  <si>
    <t>DF13078-12</t>
  </si>
  <si>
    <t>DF13078-13</t>
  </si>
  <si>
    <t>DF13078-14</t>
  </si>
  <si>
    <t>DF13078-15</t>
  </si>
  <si>
    <t>DF13078-16</t>
  </si>
  <si>
    <t>THX13107-1</t>
  </si>
  <si>
    <t>THX13107-2</t>
  </si>
  <si>
    <t>THX13107-3</t>
  </si>
  <si>
    <t>THX13107-4</t>
  </si>
  <si>
    <t>THX13107-5</t>
  </si>
  <si>
    <t>THX13107-6</t>
  </si>
  <si>
    <t>THX13107-7</t>
  </si>
  <si>
    <t>THX13107-8</t>
  </si>
  <si>
    <t>THX13107-9</t>
  </si>
  <si>
    <t>THX13107-10</t>
  </si>
  <si>
    <t>THX13107-11</t>
  </si>
  <si>
    <t>THX13107-12</t>
  </si>
  <si>
    <t>THX13107-13</t>
  </si>
  <si>
    <t>THX13107-14</t>
  </si>
  <si>
    <t>THX13107-15</t>
  </si>
  <si>
    <t>THX13107-16</t>
  </si>
  <si>
    <t>THX13107-17</t>
  </si>
  <si>
    <t>THX13107-18</t>
  </si>
  <si>
    <t>16LB16-1</t>
  </si>
  <si>
    <t>K-rich granitoid</t>
  </si>
  <si>
    <t>16LB16-2</t>
  </si>
  <si>
    <t>16LB16-4</t>
  </si>
  <si>
    <t>16LB16-5</t>
  </si>
  <si>
    <t>16LB16-6</t>
  </si>
  <si>
    <t>16LB16-7</t>
  </si>
  <si>
    <t>16LB16-8</t>
  </si>
  <si>
    <t>16LB16-9</t>
  </si>
  <si>
    <t>16LB16-11</t>
  </si>
  <si>
    <t>16LB16-12</t>
  </si>
  <si>
    <t>16LB16-13</t>
  </si>
  <si>
    <t>16LB16-14</t>
  </si>
  <si>
    <t>16LB16-15</t>
  </si>
  <si>
    <t>16LB16-16</t>
  </si>
  <si>
    <t>16LB16-17</t>
  </si>
  <si>
    <t>16LB16-18</t>
  </si>
  <si>
    <t>16LB16-19</t>
  </si>
  <si>
    <t>16LB16-20</t>
  </si>
  <si>
    <t>16LB16-21</t>
  </si>
  <si>
    <t>16LB16-22</t>
  </si>
  <si>
    <t>16LB16-23</t>
  </si>
  <si>
    <t>16LB16-24</t>
  </si>
  <si>
    <t>16LB16-25</t>
  </si>
  <si>
    <t>16LB12-1</t>
  </si>
  <si>
    <t>16LB12-2</t>
  </si>
  <si>
    <t>16LB12-4</t>
  </si>
  <si>
    <t>16LB12-6</t>
  </si>
  <si>
    <t>16LB12-7</t>
  </si>
  <si>
    <t>16LB12-10</t>
  </si>
  <si>
    <t>16LB12-12</t>
  </si>
  <si>
    <t>16LB12-15</t>
  </si>
  <si>
    <t>16LB12-17</t>
  </si>
  <si>
    <t>16LB12-18</t>
  </si>
  <si>
    <t>16LB12-20</t>
  </si>
  <si>
    <t>16LB12-21</t>
  </si>
  <si>
    <t>16LB12-22</t>
  </si>
  <si>
    <t>16LB12-24</t>
  </si>
  <si>
    <t>16LB12-25</t>
  </si>
  <si>
    <t>Liu et al., 2009</t>
  </si>
  <si>
    <t>LS0417-2</t>
  </si>
  <si>
    <t>Gneissic biotite tonalite</t>
  </si>
  <si>
    <t>LS0417-4</t>
  </si>
  <si>
    <t>Gneissic hornblende–biotite tonalite</t>
  </si>
  <si>
    <t>Tang et al., 2016</t>
  </si>
  <si>
    <t>FP-7@1</t>
  </si>
  <si>
    <t xml:space="preserve"> TTG gneiss</t>
  </si>
  <si>
    <t>FP-7@2</t>
  </si>
  <si>
    <t>FP-7@3</t>
  </si>
  <si>
    <t>FP-7@4</t>
  </si>
  <si>
    <t>FP-7@5</t>
  </si>
  <si>
    <t>FP-7@6</t>
  </si>
  <si>
    <t>FP-7@7</t>
  </si>
  <si>
    <t>FP-7@8</t>
  </si>
  <si>
    <t>FP-7@10</t>
  </si>
  <si>
    <t>FP-7@11</t>
  </si>
  <si>
    <t>FP-7@12</t>
  </si>
  <si>
    <t>FP-29-1@1</t>
  </si>
  <si>
    <t>Pyroxene hornblendite</t>
  </si>
  <si>
    <t>FP-29-1@2</t>
  </si>
  <si>
    <t>FP-29-1@3</t>
  </si>
  <si>
    <t>FP-29-1@4</t>
  </si>
  <si>
    <t>FP-29-1@5</t>
  </si>
  <si>
    <t>FP-29-1@6</t>
  </si>
  <si>
    <t>FP-29-1@7</t>
  </si>
  <si>
    <t>FP-29-1@8</t>
  </si>
  <si>
    <t>FP-29-1@10</t>
  </si>
  <si>
    <t>Zhang et al., 2018</t>
  </si>
  <si>
    <t>JBC13-01 -1</t>
  </si>
  <si>
    <t xml:space="preserve"> Biotite leptynite</t>
  </si>
  <si>
    <t>JBC13-01 -2</t>
  </si>
  <si>
    <t>JBC13-01 -3</t>
  </si>
  <si>
    <t>JBC13-01 -4</t>
  </si>
  <si>
    <t>JBC13-01 -5</t>
  </si>
  <si>
    <t>JBC13-01 -6</t>
  </si>
  <si>
    <t>JBC13-01 -7</t>
  </si>
  <si>
    <t>JBC13-01 -8</t>
  </si>
  <si>
    <t>JBC13-01 -9</t>
  </si>
  <si>
    <t>JBC13-01 -10</t>
  </si>
  <si>
    <t>JBC13-01 -11</t>
  </si>
  <si>
    <t>JBC13-01 -12</t>
  </si>
  <si>
    <t>JBC13-01 -13</t>
  </si>
  <si>
    <t>JBC13-01 -14</t>
  </si>
  <si>
    <t>JBC13-01 -15</t>
  </si>
  <si>
    <t>JBC13-01 -16</t>
  </si>
  <si>
    <t>JBC13-01 -17</t>
  </si>
  <si>
    <t>JBC13-01 -18</t>
  </si>
  <si>
    <t>JBC13-01 -19</t>
  </si>
  <si>
    <t>JBC13-01 -20</t>
  </si>
  <si>
    <t>JBC13-01 -21</t>
  </si>
  <si>
    <t>JBC13-01 -22</t>
  </si>
  <si>
    <t>JBC13-01 -23</t>
  </si>
  <si>
    <t>JBC13-01 -24</t>
  </si>
  <si>
    <t>JBC13-01 -25</t>
  </si>
  <si>
    <t>JBC13-01 -26</t>
  </si>
  <si>
    <t>JBC13-01 -27</t>
  </si>
  <si>
    <t>JBC13-01 -28</t>
  </si>
  <si>
    <t>JBC13-01 -29</t>
  </si>
  <si>
    <t>JBC13-01 -30</t>
  </si>
  <si>
    <t>JBC13-01 -31</t>
  </si>
  <si>
    <t>JBC13-01 -32</t>
  </si>
  <si>
    <t>JBC13-01 -33</t>
  </si>
  <si>
    <t>JBC13-01 -34</t>
  </si>
  <si>
    <t>JBC13-01 -35</t>
  </si>
  <si>
    <t>JBC13-02-1</t>
  </si>
  <si>
    <t>JBC13-02-2</t>
  </si>
  <si>
    <t>JBC13-02-3</t>
  </si>
  <si>
    <t>JBC13-02-4</t>
  </si>
  <si>
    <t>JBC13-02-5</t>
  </si>
  <si>
    <t>JBC13-02-6</t>
  </si>
  <si>
    <t>JBC13-02-7</t>
  </si>
  <si>
    <t>JBC13-02-8</t>
  </si>
  <si>
    <t>JBC13-02-9</t>
  </si>
  <si>
    <t>JBC13-02-10</t>
  </si>
  <si>
    <t>JBC13-02-11</t>
  </si>
  <si>
    <t>JBC13-02-12</t>
  </si>
  <si>
    <t>JBC13-02-13</t>
  </si>
  <si>
    <t>JBC13-02-14</t>
  </si>
  <si>
    <t>JBC13-02-15</t>
  </si>
  <si>
    <t>JBC13-02-16</t>
  </si>
  <si>
    <t>JBC13-02-17</t>
  </si>
  <si>
    <t>JBC13-02-18</t>
  </si>
  <si>
    <t>JBC13-02-19</t>
  </si>
  <si>
    <t>JBC13-02-20</t>
  </si>
  <si>
    <t>JBC13-02-21</t>
  </si>
  <si>
    <t>JBC13-02-22</t>
  </si>
  <si>
    <t>JBC13-02-23</t>
  </si>
  <si>
    <t>JBC13-02-24</t>
  </si>
  <si>
    <t>JBC13-02-25</t>
  </si>
  <si>
    <t>JBC13-02-26</t>
  </si>
  <si>
    <t>JBC13-02-27</t>
  </si>
  <si>
    <t>JBC13-02-28</t>
  </si>
  <si>
    <t>JBC13-02-29</t>
  </si>
  <si>
    <t>JBC13-02-30</t>
  </si>
  <si>
    <t>JBC13-02-31</t>
  </si>
  <si>
    <t>JBC13-02-32</t>
  </si>
  <si>
    <t>JBC13-02-33</t>
  </si>
  <si>
    <t>JBC13-02-34</t>
  </si>
  <si>
    <t>JBC13-02-35</t>
  </si>
  <si>
    <t>JBC13-02-36</t>
  </si>
  <si>
    <t>JBC13-02-37</t>
  </si>
  <si>
    <t>JBC13-02-38</t>
  </si>
  <si>
    <t>JBC13-02-39</t>
  </si>
  <si>
    <t>JBC13-02-40</t>
  </si>
  <si>
    <t>HHD13-02-1</t>
  </si>
  <si>
    <t xml:space="preserve"> Leptite</t>
  </si>
  <si>
    <t>HHD13-02-2</t>
  </si>
  <si>
    <t>HHD13-02-3</t>
  </si>
  <si>
    <t>HHD13-02-4</t>
  </si>
  <si>
    <t>HHD13-02-5</t>
  </si>
  <si>
    <t>HHD13-02-6</t>
  </si>
  <si>
    <t>HHD13-02-7</t>
  </si>
  <si>
    <t>HHD13-02-8</t>
  </si>
  <si>
    <t>HHD13-02-9</t>
  </si>
  <si>
    <t>HHD13-02-10</t>
  </si>
  <si>
    <t>HHD13-02-11</t>
  </si>
  <si>
    <t>HHD13-02-12</t>
  </si>
  <si>
    <t>HHD13-02-13</t>
  </si>
  <si>
    <t>HHD13-02-14</t>
  </si>
  <si>
    <t>HHD13-02-15</t>
  </si>
  <si>
    <t>HHD13-02-16</t>
  </si>
  <si>
    <t>HHD13-02-17</t>
  </si>
  <si>
    <t>HHD13-02-18</t>
  </si>
  <si>
    <t>HHD13-02-19</t>
  </si>
  <si>
    <t>HHD13-02-20</t>
  </si>
  <si>
    <t>HHD13-02-21</t>
  </si>
  <si>
    <t>HHD13-02-22</t>
  </si>
  <si>
    <t>HHD13-02-23</t>
  </si>
  <si>
    <t>HHD13-02-24</t>
  </si>
  <si>
    <t>DFQ13-04-1</t>
  </si>
  <si>
    <t xml:space="preserve"> Amphibolite</t>
  </si>
  <si>
    <t>DFQ13-04-2</t>
  </si>
  <si>
    <t>DFQ13-04-3</t>
  </si>
  <si>
    <t>DFQ13-04-4</t>
  </si>
  <si>
    <t>DFQ13-04-5</t>
  </si>
  <si>
    <t>DFQ13-04-6</t>
  </si>
  <si>
    <t>DFQ13-04-7</t>
  </si>
  <si>
    <t>DFQ13-04-8</t>
  </si>
  <si>
    <t>DFQ13-04-9</t>
  </si>
  <si>
    <t>DFQ13-04-10</t>
  </si>
  <si>
    <t>DFQ13-04-11</t>
  </si>
  <si>
    <t>DFQ13-04-12</t>
  </si>
  <si>
    <t>DFQ13-04-13</t>
  </si>
  <si>
    <t>DFQ13-04-14</t>
  </si>
  <si>
    <t>DFQ13-04-15</t>
  </si>
  <si>
    <t>DFQ13-04-16</t>
  </si>
  <si>
    <t>DFQ13-04-17</t>
  </si>
  <si>
    <t>DFQ13-04-18</t>
  </si>
  <si>
    <t>DFQ13-04-19</t>
  </si>
  <si>
    <t>DFQ13-04-20</t>
  </si>
  <si>
    <t>DFQ13-04-21</t>
  </si>
  <si>
    <t>DFQ13-04-22</t>
  </si>
  <si>
    <t>SMW13-01-1</t>
  </si>
  <si>
    <t>SMW13-01-2</t>
  </si>
  <si>
    <t>SMW13-01-4</t>
  </si>
  <si>
    <t>SMW13-01-5</t>
  </si>
  <si>
    <t>SMW13-01-6</t>
  </si>
  <si>
    <t>SMW13-01-7</t>
  </si>
  <si>
    <t>SMW13-01-8</t>
  </si>
  <si>
    <t>SMW13-01-9</t>
  </si>
  <si>
    <t>SMW13-01-10</t>
  </si>
  <si>
    <t>SMW13-01-11</t>
  </si>
  <si>
    <t>SMW13-01-12</t>
  </si>
  <si>
    <t>SMW13-01-13</t>
  </si>
  <si>
    <t>SMW13-01-14</t>
  </si>
  <si>
    <t>SMW13-01-15</t>
  </si>
  <si>
    <t>SMW13-01-16</t>
  </si>
  <si>
    <t>SMW13-01-17</t>
  </si>
  <si>
    <t>SMW13-01-18</t>
  </si>
  <si>
    <t>FXS13-09-1</t>
  </si>
  <si>
    <t>FXS13-09-2</t>
  </si>
  <si>
    <t>FXS13-09-3</t>
  </si>
  <si>
    <t>FXS13-09-4</t>
  </si>
  <si>
    <t>FXS13-09-5</t>
  </si>
  <si>
    <t>FXS13-09-10</t>
  </si>
  <si>
    <t>FXS13-09-11</t>
  </si>
  <si>
    <t>FXS13-09-12</t>
  </si>
  <si>
    <t>FXS13-09-13</t>
  </si>
  <si>
    <t>DNY13-02-1</t>
  </si>
  <si>
    <t>DNY13-02-2</t>
  </si>
  <si>
    <t>DNY13-02-3</t>
  </si>
  <si>
    <t>DNY13-02-7</t>
  </si>
  <si>
    <t>DNY13-02-8</t>
  </si>
  <si>
    <t>DNY13-02-9</t>
  </si>
  <si>
    <t>DNY13-02-10</t>
  </si>
  <si>
    <t>DNY13-02-11</t>
  </si>
  <si>
    <t>DNY13-02-12</t>
  </si>
  <si>
    <t>DNY13-02-13</t>
  </si>
  <si>
    <t>DNY13-02-14</t>
  </si>
  <si>
    <t>DNY13-02-16</t>
  </si>
  <si>
    <t>DNY13-02-17</t>
  </si>
  <si>
    <t>DNY13-02-18</t>
  </si>
  <si>
    <t>DNY13-02-19</t>
  </si>
  <si>
    <t>DNY13-02-20</t>
  </si>
  <si>
    <t>DNY13-02-21</t>
  </si>
  <si>
    <t>DNY13-02-22</t>
  </si>
  <si>
    <t>DNY13-02-23</t>
  </si>
  <si>
    <t>DNY13-02-24</t>
  </si>
  <si>
    <t>DNY13-02-25</t>
  </si>
  <si>
    <t>DNY13-02-26</t>
  </si>
  <si>
    <t>DNY13-02-27</t>
  </si>
  <si>
    <t>DNY13-02-28</t>
  </si>
  <si>
    <t>DNY13-02-29</t>
  </si>
  <si>
    <t>DNY13-02-30</t>
  </si>
  <si>
    <t>DNY13-01-1</t>
  </si>
  <si>
    <t>DNY13-01-2</t>
  </si>
  <si>
    <t>DNY13-01-3</t>
  </si>
  <si>
    <t>DNY13-01-4</t>
  </si>
  <si>
    <t>DNY13-01-5</t>
  </si>
  <si>
    <t>DNY13-01-6</t>
  </si>
  <si>
    <t>DNY13-01-7</t>
  </si>
  <si>
    <t>DNY13-01-8</t>
  </si>
  <si>
    <t>DNY13-01-9</t>
  </si>
  <si>
    <t>Xinyang; North China Craton</t>
  </si>
  <si>
    <t>XY9951-02</t>
  </si>
  <si>
    <t>Felsic Granulite</t>
  </si>
  <si>
    <t>Ma et al., 2021</t>
  </si>
  <si>
    <t>XY9951-03</t>
  </si>
  <si>
    <t>Ma et al., 2022</t>
  </si>
  <si>
    <t>XY9951-06</t>
  </si>
  <si>
    <t>Ma et al., 2023</t>
  </si>
  <si>
    <t>XY9951-07</t>
  </si>
  <si>
    <t>Ma et al., 2024</t>
  </si>
  <si>
    <t>XY9951-10</t>
  </si>
  <si>
    <t>Ma et al., 2025</t>
  </si>
  <si>
    <t>XY9951-18</t>
  </si>
  <si>
    <t>Ma et al., 2026</t>
  </si>
  <si>
    <t>XY9928-01</t>
  </si>
  <si>
    <t>Ma et al., 2027</t>
  </si>
  <si>
    <t>XY9928-02</t>
  </si>
  <si>
    <t>Ma et al., 2028</t>
  </si>
  <si>
    <t>XY9928-04</t>
  </si>
  <si>
    <t>Ma et al., 2029</t>
  </si>
  <si>
    <t>XY9928-05</t>
  </si>
  <si>
    <t>Ma et al., 2030</t>
  </si>
  <si>
    <t>XY9928-07</t>
  </si>
  <si>
    <t>Ma et al., 2031</t>
  </si>
  <si>
    <t>XY9928-08</t>
  </si>
  <si>
    <t>Ma et al., 2032</t>
  </si>
  <si>
    <t>XY9928-09</t>
  </si>
  <si>
    <t>Ma et al., 2033</t>
  </si>
  <si>
    <t>XY9928-11</t>
  </si>
  <si>
    <t>Ma et al., 2034</t>
  </si>
  <si>
    <t>XY9928-14</t>
  </si>
  <si>
    <t>Ma et al., 2035</t>
  </si>
  <si>
    <t>XY9928-15</t>
  </si>
  <si>
    <t>Ma et al., 2036</t>
  </si>
  <si>
    <t>XY9928-18</t>
  </si>
  <si>
    <t>Ma et al., 2037</t>
  </si>
  <si>
    <t>16XY02-01</t>
  </si>
  <si>
    <t xml:space="preserve"> Felsic Granulite</t>
  </si>
  <si>
    <t>Ma et al., 2038</t>
  </si>
  <si>
    <t>16XY02-02</t>
  </si>
  <si>
    <t>Ma et al., 2039</t>
  </si>
  <si>
    <t>16XY02-03</t>
  </si>
  <si>
    <t>Ma et al., 2040</t>
  </si>
  <si>
    <t>16XY02-04</t>
  </si>
  <si>
    <t>Ma et al., 2041</t>
  </si>
  <si>
    <t>16XY02-05</t>
  </si>
  <si>
    <t>Ma et al., 2042</t>
  </si>
  <si>
    <t>16XY02-07</t>
  </si>
  <si>
    <t>Ma et al., 2043</t>
  </si>
  <si>
    <t>16XY02-08</t>
  </si>
  <si>
    <t>Ma et al., 2044</t>
  </si>
  <si>
    <t>16XY02-10</t>
  </si>
  <si>
    <t>Ma et al., 2045</t>
  </si>
  <si>
    <t>16XY02-11</t>
  </si>
  <si>
    <t>Ma et al., 2046</t>
  </si>
  <si>
    <t>16XY02-12</t>
  </si>
  <si>
    <t>Ma et al., 2047</t>
  </si>
  <si>
    <t>16XY02-13</t>
  </si>
  <si>
    <t>Ma et al., 2048</t>
  </si>
  <si>
    <t>16XY02-14</t>
  </si>
  <si>
    <t>Ma et al., 2049</t>
  </si>
  <si>
    <t>16XY02-15</t>
  </si>
  <si>
    <t>Ma et al., 2050</t>
  </si>
  <si>
    <t>16XY02-16</t>
  </si>
  <si>
    <t>Ma et al., 2051</t>
  </si>
  <si>
    <t>16XY02-17</t>
  </si>
  <si>
    <t>Ma et al., 2052</t>
  </si>
  <si>
    <t>16XY02-18</t>
  </si>
  <si>
    <t>Ma et al., 2053</t>
  </si>
  <si>
    <t>16XY02-19</t>
  </si>
  <si>
    <t>Ma et al., 2054</t>
  </si>
  <si>
    <t>16XY03-02</t>
  </si>
  <si>
    <t>two pyroxene granulite</t>
  </si>
  <si>
    <t>Ma et al., 2055</t>
  </si>
  <si>
    <t>16XY03-04</t>
  </si>
  <si>
    <t>Ma et al., 2056</t>
  </si>
  <si>
    <t>16XY03-17</t>
  </si>
  <si>
    <t>Ma et al., 2057</t>
  </si>
  <si>
    <t>16XY03-18</t>
  </si>
  <si>
    <t>Ma et al., 2058</t>
  </si>
  <si>
    <t>16XY03-20</t>
  </si>
  <si>
    <t>Ma et al., 2059</t>
  </si>
  <si>
    <t>16XY04-03</t>
  </si>
  <si>
    <t>Ma et al., 2060</t>
  </si>
  <si>
    <t>16XY04-04</t>
  </si>
  <si>
    <t>Ma et al., 2061</t>
  </si>
  <si>
    <t>16XY04-06</t>
  </si>
  <si>
    <t>Ma et al., 2062</t>
  </si>
  <si>
    <t>16XY04-11</t>
  </si>
  <si>
    <t>Ma et al., 2063</t>
  </si>
  <si>
    <t>16XY04-19</t>
  </si>
  <si>
    <t>Ma et al., 2064</t>
  </si>
  <si>
    <t>16XY04-21</t>
  </si>
  <si>
    <t>Other cratons</t>
  </si>
  <si>
    <t>Reimink et al., 2014</t>
  </si>
  <si>
    <t>Acasta Gneiss Complex;Slave Craton</t>
  </si>
  <si>
    <t>TC3-1-2</t>
  </si>
  <si>
    <t>Tonalite-phase I magmatic zircon</t>
  </si>
  <si>
    <t>TC3-1-3</t>
  </si>
  <si>
    <t>TC3-4-2</t>
  </si>
  <si>
    <t>TC3-4-3</t>
  </si>
  <si>
    <t>TC3-4-4</t>
  </si>
  <si>
    <t>TC3-6-1</t>
  </si>
  <si>
    <t>TC3-6-2</t>
  </si>
  <si>
    <t>TC3-8-1</t>
  </si>
  <si>
    <t>TC3-8-2</t>
  </si>
  <si>
    <t>TC3-9-1</t>
  </si>
  <si>
    <t>TC3-10-1</t>
  </si>
  <si>
    <t>TC3-12-1</t>
  </si>
  <si>
    <t>TC3-16-2</t>
  </si>
  <si>
    <t>TC3-17-1</t>
  </si>
  <si>
    <t>TC3-17-2</t>
  </si>
  <si>
    <t>TC3-19-1</t>
  </si>
  <si>
    <t>TC3-19-3</t>
  </si>
  <si>
    <t>TC3-20-1</t>
  </si>
  <si>
    <t>TC3-20-3</t>
  </si>
  <si>
    <t>TC3-22-1</t>
  </si>
  <si>
    <t>TC3-23-1</t>
  </si>
  <si>
    <t>TC3-23-2</t>
  </si>
  <si>
    <t>TC3-24-2</t>
  </si>
  <si>
    <t>TC3-25-1</t>
  </si>
  <si>
    <t>TC3-25-2</t>
  </si>
  <si>
    <t>TC3-25-3</t>
  </si>
  <si>
    <t>TC3-26-1</t>
  </si>
  <si>
    <t>TC3-26-2</t>
  </si>
  <si>
    <t>TC3-27-1</t>
  </si>
  <si>
    <t>TC3-31-1</t>
  </si>
  <si>
    <t>TC3-32-1</t>
  </si>
  <si>
    <t>TC3-34-4</t>
  </si>
  <si>
    <t>TC3-36-2</t>
  </si>
  <si>
    <t>TC3-37-2</t>
  </si>
  <si>
    <t>TC3-39-1</t>
  </si>
  <si>
    <t>TC3-41-1</t>
  </si>
  <si>
    <t>TC3-42-1</t>
  </si>
  <si>
    <t>TC3-42-2</t>
  </si>
  <si>
    <t>TC3-43-1</t>
  </si>
  <si>
    <t>TC3-43-2</t>
  </si>
  <si>
    <t>TC3-44-2</t>
  </si>
  <si>
    <t>TC3-45-1</t>
  </si>
  <si>
    <t>TC3-46-2</t>
  </si>
  <si>
    <t>TC3-49-1</t>
  </si>
  <si>
    <t>TC3-51-1</t>
  </si>
  <si>
    <t>TC3-51-2</t>
  </si>
  <si>
    <t>TC3-52-1</t>
  </si>
  <si>
    <t>TC3-53-2</t>
  </si>
  <si>
    <t>TC3-54-1</t>
  </si>
  <si>
    <t>TC3-55-2</t>
  </si>
  <si>
    <t>TC3-56-1</t>
  </si>
  <si>
    <t>TC3-57-2</t>
  </si>
  <si>
    <t>TC3-59-2</t>
  </si>
  <si>
    <t>TC3-64-1</t>
  </si>
  <si>
    <t>TC3-65-1</t>
  </si>
  <si>
    <t>TC3-67-1</t>
  </si>
  <si>
    <t>TC3-68-2</t>
  </si>
  <si>
    <t>TC3-71-1</t>
  </si>
  <si>
    <t>TC3-72-1</t>
  </si>
  <si>
    <t>TC3-73-1</t>
  </si>
  <si>
    <t>TC3-74-2</t>
  </si>
  <si>
    <t>TC3-75-2</t>
  </si>
  <si>
    <t>TC3-76-2</t>
  </si>
  <si>
    <t>TC3-77-1</t>
  </si>
  <si>
    <t>TC3-78-2</t>
  </si>
  <si>
    <t>TC3-79-2</t>
  </si>
  <si>
    <t>TC3-1-1</t>
  </si>
  <si>
    <t>Tonalite-phase II magmatic zircon</t>
  </si>
  <si>
    <t>TC3-1-4</t>
  </si>
  <si>
    <t>TC3-2-1</t>
  </si>
  <si>
    <t>TC3-2-2</t>
  </si>
  <si>
    <t>TC3-2-3</t>
  </si>
  <si>
    <t>TC3-2-4</t>
  </si>
  <si>
    <t>TC3-3-1</t>
  </si>
  <si>
    <t>TC3-3-2</t>
  </si>
  <si>
    <t>TC3-3-3</t>
  </si>
  <si>
    <t>TC3-4-1</t>
  </si>
  <si>
    <t>TC3-5-1</t>
  </si>
  <si>
    <t>TC3-7-1</t>
  </si>
  <si>
    <t>TC3-7-2</t>
  </si>
  <si>
    <t>TC3-9-2</t>
  </si>
  <si>
    <t>TC3-10-2</t>
  </si>
  <si>
    <t>TC3-11-1</t>
  </si>
  <si>
    <t>TC3-11-2</t>
  </si>
  <si>
    <t>TC3-12-2</t>
  </si>
  <si>
    <t>TC3-14-1</t>
  </si>
  <si>
    <t>TC3-14-2</t>
  </si>
  <si>
    <t>TC3-15-1</t>
  </si>
  <si>
    <t>TC3-16-1</t>
  </si>
  <si>
    <t>TC3-17-3</t>
  </si>
  <si>
    <t>TC3-18-1</t>
  </si>
  <si>
    <t>TC3-20-2</t>
  </si>
  <si>
    <t>TC3-24-1</t>
  </si>
  <si>
    <t>TC3-28-1</t>
  </si>
  <si>
    <t>TC3-29-1</t>
  </si>
  <si>
    <t>TC3-29-2</t>
  </si>
  <si>
    <t>TC3-30-1</t>
  </si>
  <si>
    <t>TC3-32-2</t>
  </si>
  <si>
    <t>TC3-33-3</t>
  </si>
  <si>
    <t>TC3-33-4</t>
  </si>
  <si>
    <t>TC3-34-3</t>
  </si>
  <si>
    <t>TC3-35-3</t>
  </si>
  <si>
    <t>TC3-38-1</t>
  </si>
  <si>
    <t>TC3-40-1</t>
  </si>
  <si>
    <t>TC3-40-2</t>
  </si>
  <si>
    <t>TC3-40-3</t>
  </si>
  <si>
    <t>TC3-41-2</t>
  </si>
  <si>
    <t>TC3-46-1</t>
  </si>
  <si>
    <t>TC3-47-2</t>
  </si>
  <si>
    <t>TC3-47-3</t>
  </si>
  <si>
    <t>TC3-48-1</t>
  </si>
  <si>
    <t>TC3-48-2</t>
  </si>
  <si>
    <t>TC3-53-1</t>
  </si>
  <si>
    <t>TC3-56-2</t>
  </si>
  <si>
    <t>TC3-58-1</t>
  </si>
  <si>
    <t>TC3-59-1</t>
  </si>
  <si>
    <t>TC3-60-1</t>
  </si>
  <si>
    <t>TC3-61-1</t>
  </si>
  <si>
    <t>TC3-62-1</t>
  </si>
  <si>
    <t>TC3-64-2</t>
  </si>
  <si>
    <t>TC3-65-2</t>
  </si>
  <si>
    <t>TC3-66-1</t>
  </si>
  <si>
    <t>TC3-66-2</t>
  </si>
  <si>
    <t>TC3-68-1</t>
  </si>
  <si>
    <t>TC3-70-1</t>
  </si>
  <si>
    <t>TC3-75-1</t>
  </si>
  <si>
    <t>TC3-76-1</t>
  </si>
  <si>
    <t>TC3-77-2</t>
  </si>
  <si>
    <t>TC3-78-1</t>
  </si>
  <si>
    <t>King, 2001</t>
  </si>
  <si>
    <t>Barberton; South Africa</t>
  </si>
  <si>
    <t>B87-14</t>
  </si>
  <si>
    <t>Tonalite</t>
  </si>
  <si>
    <t>B87-32</t>
  </si>
  <si>
    <t>B87-18</t>
  </si>
  <si>
    <t>B87-5</t>
  </si>
  <si>
    <t>Granitic</t>
  </si>
  <si>
    <t>B87-24</t>
  </si>
  <si>
    <t>B87-1</t>
  </si>
  <si>
    <t>B87-4</t>
  </si>
  <si>
    <t>B87-22</t>
  </si>
  <si>
    <t>B87-25</t>
  </si>
  <si>
    <t>B87-20</t>
  </si>
  <si>
    <t>B87-16</t>
  </si>
  <si>
    <t>Bolhar  et al. 2021</t>
  </si>
  <si>
    <t>ST35–01.1</t>
  </si>
  <si>
    <t>Meta-gabbro</t>
  </si>
  <si>
    <t>ST35–02.1</t>
  </si>
  <si>
    <t>ST35–03.1</t>
  </si>
  <si>
    <t>ST35–03.2</t>
  </si>
  <si>
    <t>ST35–04.1</t>
  </si>
  <si>
    <t>ST35–05.1</t>
  </si>
  <si>
    <t>ST35–05.2</t>
  </si>
  <si>
    <t>ST35–06.1</t>
  </si>
  <si>
    <t>ST35–07.1</t>
  </si>
  <si>
    <t>ST35–08.1</t>
  </si>
  <si>
    <t>ST35–08.2</t>
  </si>
  <si>
    <t>ST35–09.1</t>
  </si>
  <si>
    <t>ST35–10.1</t>
  </si>
  <si>
    <t>ST35–11.1</t>
  </si>
  <si>
    <t>ST35–12.1</t>
  </si>
  <si>
    <t>ST35–13.1</t>
  </si>
  <si>
    <t>ST35–16.1</t>
  </si>
  <si>
    <t>ST35–17.1</t>
  </si>
  <si>
    <t>ST35–18.1</t>
  </si>
  <si>
    <t>ST35–19.1</t>
  </si>
  <si>
    <t>ST35–19.2</t>
  </si>
  <si>
    <t>ST35–20.2</t>
  </si>
  <si>
    <t>ST35–21.1</t>
  </si>
  <si>
    <t>Brennan et al. 2022</t>
  </si>
  <si>
    <t>Clearwater Block; western USA</t>
  </si>
  <si>
    <t>67DTB19.02</t>
  </si>
  <si>
    <t>Biotite augen gneiss</t>
  </si>
  <si>
    <t>67DTB19.04</t>
  </si>
  <si>
    <t>67DTB19.05</t>
  </si>
  <si>
    <t>67DTB19.06</t>
  </si>
  <si>
    <t>67DTB19.07</t>
  </si>
  <si>
    <t>67DTB19.08</t>
  </si>
  <si>
    <t>67DTB19.09</t>
  </si>
  <si>
    <t>67DTB19.10</t>
  </si>
  <si>
    <t>67DTB19.11</t>
  </si>
  <si>
    <t>67DTB19.12</t>
  </si>
  <si>
    <t>67DTB19.13</t>
  </si>
  <si>
    <t>67DTB19.14</t>
  </si>
  <si>
    <t>67DTB19.15</t>
  </si>
  <si>
    <t>67DTB19.16</t>
  </si>
  <si>
    <t>67DTB19.17</t>
  </si>
  <si>
    <t>67DTB19.18</t>
  </si>
  <si>
    <t>67DTB19.19</t>
  </si>
  <si>
    <t>67DTB19.20</t>
  </si>
  <si>
    <t>Li et al., 2016</t>
  </si>
  <si>
    <t>Congo Craton; western Africa</t>
  </si>
  <si>
    <t>CM13-3</t>
  </si>
  <si>
    <t>Granodiorite</t>
  </si>
  <si>
    <t>CM13-5</t>
  </si>
  <si>
    <t>CM13-8</t>
  </si>
  <si>
    <t>Roberts and Santosh, 2018</t>
  </si>
  <si>
    <t>Coorg Block, Southern India</t>
  </si>
  <si>
    <t>IRK-1_01</t>
  </si>
  <si>
    <t>IRK-1_02</t>
  </si>
  <si>
    <t>IRK-1_07</t>
  </si>
  <si>
    <t>IRK-1_08</t>
  </si>
  <si>
    <t>IRK-1_09</t>
  </si>
  <si>
    <t>IRK-1_10</t>
  </si>
  <si>
    <t>IRK-1_11</t>
  </si>
  <si>
    <t>EDRD-1_01</t>
  </si>
  <si>
    <t>EDRD-1_02</t>
  </si>
  <si>
    <t>EDRD-1_03</t>
  </si>
  <si>
    <t>EDRD-1_04</t>
  </si>
  <si>
    <t>EDRD-1_06</t>
  </si>
  <si>
    <t>EDRD-1_07</t>
  </si>
  <si>
    <t>EDRD-1_08</t>
  </si>
  <si>
    <t>EDRD-1_09</t>
  </si>
  <si>
    <t>EDRD-1_11</t>
  </si>
  <si>
    <t>EDRD-1_12</t>
  </si>
  <si>
    <t>NARD-1_01</t>
  </si>
  <si>
    <t>NARD-1_02</t>
  </si>
  <si>
    <t>NARD-1_03</t>
  </si>
  <si>
    <t>NARD-1_04</t>
  </si>
  <si>
    <t>NARD-1_05</t>
  </si>
  <si>
    <t>NARD-1_06</t>
  </si>
  <si>
    <t>NARD-1_07</t>
  </si>
  <si>
    <t>NARD-1_08</t>
  </si>
  <si>
    <t>NARD-1_09</t>
  </si>
  <si>
    <t>NARD-1_10</t>
  </si>
  <si>
    <t>NARD-1_11</t>
  </si>
  <si>
    <t>NARD-1_12</t>
  </si>
  <si>
    <t>PKD-1_01</t>
  </si>
  <si>
    <t>PKD-1_02</t>
  </si>
  <si>
    <t>PKD-1_03</t>
  </si>
  <si>
    <t>PKD-1_04</t>
  </si>
  <si>
    <t>PKD-1_05</t>
  </si>
  <si>
    <t>PKD-1_06</t>
  </si>
  <si>
    <t>PKD-1_07</t>
  </si>
  <si>
    <t>PKD-1_08</t>
  </si>
  <si>
    <t>PKD-1_09</t>
  </si>
  <si>
    <t>PKD-1_10</t>
  </si>
  <si>
    <t>PKD-1_11</t>
  </si>
  <si>
    <t>PKD-1_12</t>
  </si>
  <si>
    <t>BTD-1_01</t>
  </si>
  <si>
    <t>BTD-1_02</t>
  </si>
  <si>
    <t>BTD-1_03</t>
  </si>
  <si>
    <t>BTD-1_04</t>
  </si>
  <si>
    <t>BTD-1_05</t>
  </si>
  <si>
    <t>BTD-1_06</t>
  </si>
  <si>
    <t>BTD-1_08</t>
  </si>
  <si>
    <t>BTD-1_09</t>
  </si>
  <si>
    <t>BTD-1_10</t>
  </si>
  <si>
    <t>BTD-1_11</t>
  </si>
  <si>
    <t>BTD-1_12</t>
  </si>
  <si>
    <t>NDK-1_02</t>
  </si>
  <si>
    <t>NDK-1_03</t>
  </si>
  <si>
    <t>NDK-1_05</t>
  </si>
  <si>
    <t>NDK-1_07</t>
  </si>
  <si>
    <t>NDK-1_08</t>
  </si>
  <si>
    <t>NDK-1_09</t>
  </si>
  <si>
    <t>NDK-1_10</t>
  </si>
  <si>
    <t>NDK-1_11</t>
  </si>
  <si>
    <t>TKLD-1_01</t>
  </si>
  <si>
    <t>TKLD-1_03</t>
  </si>
  <si>
    <t>TKLD-1_05</t>
  </si>
  <si>
    <t>TKLD-1_07</t>
  </si>
  <si>
    <t>TKLD-1_09</t>
  </si>
  <si>
    <t>TKLD-1_10</t>
  </si>
  <si>
    <t>TKLD-1_11</t>
  </si>
  <si>
    <t>TKLD-1_12</t>
  </si>
  <si>
    <t>Babu et al. 2023.</t>
  </si>
  <si>
    <t>Dharwar craton, India</t>
  </si>
  <si>
    <t>RT2-34</t>
  </si>
  <si>
    <t>kimberlites</t>
  </si>
  <si>
    <t>RT2-42</t>
  </si>
  <si>
    <t>RT2-46A</t>
  </si>
  <si>
    <t>RT2-54</t>
  </si>
  <si>
    <t>RT2-71</t>
  </si>
  <si>
    <t>RT3-06</t>
  </si>
  <si>
    <t>RT3-08</t>
  </si>
  <si>
    <t>RT3-102</t>
  </si>
  <si>
    <t>RT3-12</t>
  </si>
  <si>
    <t>RT3-14</t>
  </si>
  <si>
    <t>RT3-55</t>
  </si>
  <si>
    <t>RT3-88</t>
  </si>
  <si>
    <t>RT3-95</t>
  </si>
  <si>
    <t>RT4-02</t>
  </si>
  <si>
    <t>RT4-03</t>
  </si>
  <si>
    <t>RT4-04</t>
  </si>
  <si>
    <t>RT4-07</t>
  </si>
  <si>
    <t>RT4-09</t>
  </si>
  <si>
    <t>RT5-12</t>
  </si>
  <si>
    <t>RT5-13</t>
  </si>
  <si>
    <t>RT5-17</t>
  </si>
  <si>
    <t>RT5-19</t>
  </si>
  <si>
    <t>RT5-23</t>
  </si>
  <si>
    <t>RT5-25</t>
  </si>
  <si>
    <t>RT5-30</t>
  </si>
  <si>
    <t>RT5-32</t>
  </si>
  <si>
    <t>RT5-33</t>
  </si>
  <si>
    <t>RT5-35</t>
  </si>
  <si>
    <t>RT5-37</t>
  </si>
  <si>
    <t>RT5-58</t>
  </si>
  <si>
    <t>RT5-70</t>
  </si>
  <si>
    <t>Marschall et al. 2010.</t>
  </si>
  <si>
    <t>East Antarctica</t>
  </si>
  <si>
    <t>Z7-29-06</t>
  </si>
  <si>
    <t>Z7-29-07</t>
  </si>
  <si>
    <t>Granite</t>
  </si>
  <si>
    <t>Z7-29-10</t>
  </si>
  <si>
    <t>Bt-rich enclaves</t>
  </si>
  <si>
    <t>Z7-29-11</t>
  </si>
  <si>
    <t>Bt-bearing granite</t>
  </si>
  <si>
    <t>Z7-30-01</t>
  </si>
  <si>
    <t>Tucker et al. 2017</t>
  </si>
  <si>
    <t>O-RT-NT1-BH67.03</t>
  </si>
  <si>
    <t>Tonalitic–granodioritic orthogneiss</t>
  </si>
  <si>
    <t>O-RT-NT1-BH67.04</t>
  </si>
  <si>
    <t>O-RT-NT1-BH67.10</t>
  </si>
  <si>
    <t>O-RT-NT1-BH67.21</t>
  </si>
  <si>
    <t>O-RT-NT1-BH67.30</t>
  </si>
  <si>
    <t>O-RT-NT1-BH67.31</t>
  </si>
  <si>
    <t>O-RT-NT1-BH67.34</t>
  </si>
  <si>
    <t>Naeraa et al., 2012</t>
  </si>
  <si>
    <t>North Atlantic craton;North America</t>
  </si>
  <si>
    <t>n3079ox-1</t>
  </si>
  <si>
    <t>Orthogneiss(jeh-sg-05)</t>
  </si>
  <si>
    <t>n3079ox-2</t>
  </si>
  <si>
    <t>n3079ox-3</t>
  </si>
  <si>
    <t>n3079ox-4</t>
  </si>
  <si>
    <t>n3079ox-5</t>
  </si>
  <si>
    <t>n3079ox-6</t>
  </si>
  <si>
    <t>n3079ox-7</t>
  </si>
  <si>
    <t>n3079ox-8</t>
  </si>
  <si>
    <t>n3079ox-9</t>
  </si>
  <si>
    <t>n3079ox-10</t>
  </si>
  <si>
    <t>n3084ox-5</t>
  </si>
  <si>
    <t>Orthogneiss(70026)</t>
  </si>
  <si>
    <t>n3084ox-6</t>
  </si>
  <si>
    <t>n3084ox-7</t>
  </si>
  <si>
    <t>n3084ox-8</t>
  </si>
  <si>
    <t>n3084ox-9</t>
  </si>
  <si>
    <t>n3063ox-1</t>
  </si>
  <si>
    <t>Orthogneiss(70025)</t>
  </si>
  <si>
    <t>n3063ox-2</t>
  </si>
  <si>
    <t>n3063ox-3</t>
  </si>
  <si>
    <t>n3063ox-4</t>
  </si>
  <si>
    <t>n3063ox-5</t>
  </si>
  <si>
    <t>n3063ox-6</t>
  </si>
  <si>
    <t>n3063ox-7</t>
  </si>
  <si>
    <t>n3063ox-8</t>
  </si>
  <si>
    <t>n3058ox-1</t>
  </si>
  <si>
    <t>Orthogneiss(060011)</t>
  </si>
  <si>
    <t>n3058ox-2</t>
  </si>
  <si>
    <t>n3058ox-3a</t>
  </si>
  <si>
    <t>n3058ox-3b</t>
  </si>
  <si>
    <t>n3058ox-4a</t>
  </si>
  <si>
    <t>n3058ox-4b</t>
  </si>
  <si>
    <t>n3058ox-5</t>
  </si>
  <si>
    <t>n3058ox-6</t>
  </si>
  <si>
    <t>n3058ox-7a</t>
  </si>
  <si>
    <t>n3058ox-7b</t>
  </si>
  <si>
    <t>n3058ox-8</t>
  </si>
  <si>
    <t>n3077ox-1</t>
  </si>
  <si>
    <t>Fe-rich gneiss(498033)</t>
  </si>
  <si>
    <t>n3077ox-2</t>
  </si>
  <si>
    <t>n3077ox-3</t>
  </si>
  <si>
    <t>n3077ox-4</t>
  </si>
  <si>
    <t>n3077ox-5</t>
  </si>
  <si>
    <t>n3077ox-6</t>
  </si>
  <si>
    <t>n3077ox-7</t>
  </si>
  <si>
    <t>n3077ox-8</t>
  </si>
  <si>
    <t>n3078ox-1</t>
  </si>
  <si>
    <t>Fe-rich gneiss(498034)</t>
  </si>
  <si>
    <t>n3078ox-2a</t>
  </si>
  <si>
    <t>n3078ox-2b</t>
  </si>
  <si>
    <t>n3078ox-3</t>
  </si>
  <si>
    <t>n3078ox-4</t>
  </si>
  <si>
    <t>n3078ox-5</t>
  </si>
  <si>
    <t>n3078ox-6</t>
  </si>
  <si>
    <t>n3078ox-7</t>
  </si>
  <si>
    <t>n3065ox-1</t>
  </si>
  <si>
    <t>Migmatite(468644)</t>
  </si>
  <si>
    <t>n3065ox-2a</t>
  </si>
  <si>
    <t>n3065ox-2b</t>
  </si>
  <si>
    <t>n3065ox-3</t>
  </si>
  <si>
    <t>n3065ox-4</t>
  </si>
  <si>
    <t>n3065ox-5a</t>
  </si>
  <si>
    <t>n3065ox-5b</t>
  </si>
  <si>
    <t>n3065ox-6</t>
  </si>
  <si>
    <t>n3065ox-7</t>
  </si>
  <si>
    <t>n3065ox-8</t>
  </si>
  <si>
    <t>n3065ox-9</t>
  </si>
  <si>
    <t>n3065ox-10</t>
  </si>
  <si>
    <t>n3065ox-11</t>
  </si>
  <si>
    <t>n3065ox-12</t>
  </si>
  <si>
    <t>n3065ox-13</t>
  </si>
  <si>
    <t>n3065ox-14</t>
  </si>
  <si>
    <t>n3065ox-15</t>
  </si>
  <si>
    <t>n3065ox-16</t>
  </si>
  <si>
    <t>n3065ox-17a</t>
  </si>
  <si>
    <t>n3065ox-17b</t>
  </si>
  <si>
    <t>n3065ox-18</t>
  </si>
  <si>
    <t>n3065ox-19</t>
  </si>
  <si>
    <t>n3051ox-1a</t>
  </si>
  <si>
    <t>Migmatite(468645)</t>
  </si>
  <si>
    <t>n3051ox-1b</t>
  </si>
  <si>
    <t>n3051ox-2</t>
  </si>
  <si>
    <t>n3051ox-3a</t>
  </si>
  <si>
    <t>n3051ox-3b</t>
  </si>
  <si>
    <t>n3051ox-4</t>
  </si>
  <si>
    <t>n3051ox-5</t>
  </si>
  <si>
    <t>n3051ox-6</t>
  </si>
  <si>
    <t>n3051ox-7a</t>
  </si>
  <si>
    <t>n3051ox-7b</t>
  </si>
  <si>
    <t>n3051ox-8</t>
  </si>
  <si>
    <t>n3051ox-9a</t>
  </si>
  <si>
    <t>n3051ox-9b</t>
  </si>
  <si>
    <t>n3051ox-10</t>
  </si>
  <si>
    <t>n3051ox-11</t>
  </si>
  <si>
    <t>n3087ox-1</t>
  </si>
  <si>
    <t>Orthogneiss(477678)</t>
  </si>
  <si>
    <t>n3087ox-2</t>
  </si>
  <si>
    <t>n3087ox-3</t>
  </si>
  <si>
    <t>n3087ox-4a</t>
  </si>
  <si>
    <t>n3087ox-4b</t>
  </si>
  <si>
    <t>n3087ox-5</t>
  </si>
  <si>
    <t>n3087ox-6a</t>
  </si>
  <si>
    <t>n3087ox-6b</t>
  </si>
  <si>
    <t>n3087ox-7</t>
  </si>
  <si>
    <t>n3086ox-1</t>
  </si>
  <si>
    <t>Orthogneiss(289278)</t>
  </si>
  <si>
    <t>n3086ox-2</t>
  </si>
  <si>
    <t>n3086ox-3</t>
  </si>
  <si>
    <t>n3086ox-4</t>
  </si>
  <si>
    <t>n3086ox-5</t>
  </si>
  <si>
    <t>n3086ox-6</t>
  </si>
  <si>
    <t>n3086ox-7</t>
  </si>
  <si>
    <t>n3086ox-8</t>
  </si>
  <si>
    <t>n3080ox-1</t>
  </si>
  <si>
    <t>Orthogneiss(499339)</t>
  </si>
  <si>
    <t>n3080ox-2</t>
  </si>
  <si>
    <t>n3080px-3</t>
  </si>
  <si>
    <t>n3080ox-4</t>
  </si>
  <si>
    <t>n3080ox-5</t>
  </si>
  <si>
    <t>n3080ox-6</t>
  </si>
  <si>
    <t>n3080ox-7</t>
  </si>
  <si>
    <t>n3080ox-8</t>
  </si>
  <si>
    <t>n3080ox-9</t>
  </si>
  <si>
    <t>n3080ox-10</t>
  </si>
  <si>
    <t>n3080ox-11</t>
  </si>
  <si>
    <t>n3080ox-12</t>
  </si>
  <si>
    <t>n3061ox-1</t>
  </si>
  <si>
    <t>Orthogneiss(499221)</t>
  </si>
  <si>
    <t>n3061ox-2</t>
  </si>
  <si>
    <t>n3061ox-3</t>
  </si>
  <si>
    <t>n3061ox-4</t>
  </si>
  <si>
    <t>n3061ox-5</t>
  </si>
  <si>
    <t>n3061ox-6</t>
  </si>
  <si>
    <t>n3061ox-7</t>
  </si>
  <si>
    <t>n3061ox-8</t>
  </si>
  <si>
    <t>n3076ox-1</t>
  </si>
  <si>
    <t>Orthogneiss(498005)</t>
  </si>
  <si>
    <t>n3076ox-2</t>
  </si>
  <si>
    <t>n3076ox-3</t>
  </si>
  <si>
    <t>n3076ox-4</t>
  </si>
  <si>
    <t>n3076ox-5</t>
  </si>
  <si>
    <t>n3076ox-6</t>
  </si>
  <si>
    <t>n3050ox-1a</t>
  </si>
  <si>
    <t>Orthogneiss(484623)</t>
  </si>
  <si>
    <t>n3050ox-1b</t>
  </si>
  <si>
    <t>n3050ox-1c</t>
  </si>
  <si>
    <t>n3050ox-2a</t>
  </si>
  <si>
    <t>n3050ox-2b</t>
  </si>
  <si>
    <t>n3050ox-2c</t>
  </si>
  <si>
    <t>n3050ox-3a</t>
  </si>
  <si>
    <t>n3050ox-3b</t>
  </si>
  <si>
    <t>n3050ox-4a</t>
  </si>
  <si>
    <t>n3050ox-4b</t>
  </si>
  <si>
    <t>n3050ox-5</t>
  </si>
  <si>
    <t>n3050ox-6</t>
  </si>
  <si>
    <t>n3050ox-7</t>
  </si>
  <si>
    <t>n3050ox-8</t>
  </si>
  <si>
    <t>n3050ox-9a</t>
  </si>
  <si>
    <t>n3050ox-9b</t>
  </si>
  <si>
    <t>Hiess et al. 2009</t>
  </si>
  <si>
    <t>1.1b</t>
  </si>
  <si>
    <t xml:space="preserve">G01/36 Meta-tonalite </t>
  </si>
  <si>
    <t>5.1b</t>
  </si>
  <si>
    <t>8.1b</t>
  </si>
  <si>
    <t>12.1b</t>
  </si>
  <si>
    <t>R-2.1b</t>
  </si>
  <si>
    <t>R-2.2b</t>
  </si>
  <si>
    <t>R-2.3b</t>
  </si>
  <si>
    <t>R-3.1</t>
  </si>
  <si>
    <t>R-3.3</t>
  </si>
  <si>
    <t>R-3.4</t>
  </si>
  <si>
    <t>R-4.1b</t>
  </si>
  <si>
    <t>R-4.2b</t>
  </si>
  <si>
    <t>R-5.1b</t>
  </si>
  <si>
    <t>R-5.2b</t>
  </si>
  <si>
    <t>R-8.1b</t>
  </si>
  <si>
    <t>R-8.2b</t>
  </si>
  <si>
    <t>R-9.1b</t>
  </si>
  <si>
    <t>R-9.2b</t>
  </si>
  <si>
    <t>R-10.1b</t>
  </si>
  <si>
    <t>R-10.2b</t>
  </si>
  <si>
    <t>R-10.3b</t>
  </si>
  <si>
    <t>G01/113 Meta-tonalite</t>
  </si>
  <si>
    <t>2.1b</t>
  </si>
  <si>
    <t>G01/114 Meta-tonalite</t>
  </si>
  <si>
    <t>4.1b</t>
  </si>
  <si>
    <t>6.1b</t>
  </si>
  <si>
    <t>7.2b</t>
  </si>
  <si>
    <t>13.1b</t>
  </si>
  <si>
    <t>15.1b</t>
  </si>
  <si>
    <t>G97/18 Meta-tonalite</t>
  </si>
  <si>
    <t>9.1b</t>
  </si>
  <si>
    <t>11.1b</t>
  </si>
  <si>
    <t>14.1b</t>
  </si>
  <si>
    <t>248228 Meta-tonalite</t>
  </si>
  <si>
    <t>3.1b</t>
  </si>
  <si>
    <t>7.1b</t>
  </si>
  <si>
    <t>16.1b</t>
  </si>
  <si>
    <t>17.1b</t>
  </si>
  <si>
    <t>18.1b</t>
  </si>
  <si>
    <t>18.2b</t>
  </si>
  <si>
    <t>21.1b</t>
  </si>
  <si>
    <t>22.1b</t>
  </si>
  <si>
    <t>248207 Felsic meta-volcanic</t>
  </si>
  <si>
    <t>19.1b</t>
  </si>
  <si>
    <t>20.1b</t>
  </si>
  <si>
    <t>248203 Felsic meta-volcanic</t>
  </si>
  <si>
    <t>10.1b</t>
  </si>
  <si>
    <t>Smithies et al., 2021</t>
  </si>
  <si>
    <t>Pilbara Craton; Australia</t>
  </si>
  <si>
    <t>142535-15-1</t>
  </si>
  <si>
    <t>142535-7-1a</t>
  </si>
  <si>
    <t>142535-13-1b</t>
  </si>
  <si>
    <t>142535-13-1a</t>
  </si>
  <si>
    <t>142535-18-1</t>
  </si>
  <si>
    <t>142535-9-1a</t>
  </si>
  <si>
    <t>142535-8-1</t>
  </si>
  <si>
    <t>142535-1-1</t>
  </si>
  <si>
    <t>142535-9-1b</t>
  </si>
  <si>
    <t>142535-6-1</t>
  </si>
  <si>
    <t>142535-3-1a</t>
  </si>
  <si>
    <t>142535-16-1</t>
  </si>
  <si>
    <t>142535-17-1</t>
  </si>
  <si>
    <t>142535-5-1b</t>
  </si>
  <si>
    <t>142535-14-1</t>
  </si>
  <si>
    <t>142535-12-1a</t>
  </si>
  <si>
    <t>142535-10-1</t>
  </si>
  <si>
    <t>142535-11-1</t>
  </si>
  <si>
    <t>142535-2-1</t>
  </si>
  <si>
    <t>142535-4-1a</t>
  </si>
  <si>
    <t>153190@8_1</t>
  </si>
  <si>
    <t>153190@16_1</t>
  </si>
  <si>
    <t>153190@26_1</t>
  </si>
  <si>
    <t>153190@29_1</t>
  </si>
  <si>
    <t>153190@14_1</t>
  </si>
  <si>
    <t>153190@2_1</t>
  </si>
  <si>
    <t>153190@28_1</t>
  </si>
  <si>
    <t>153190@17_1</t>
  </si>
  <si>
    <t>153190@5_1</t>
  </si>
  <si>
    <t>153190@3_1</t>
  </si>
  <si>
    <t>153190@9_1</t>
  </si>
  <si>
    <t>153190@11_1</t>
  </si>
  <si>
    <t>153190@1_1</t>
  </si>
  <si>
    <t>153190@15_1</t>
  </si>
  <si>
    <t>153190@13_1</t>
  </si>
  <si>
    <t>160212-18@1</t>
  </si>
  <si>
    <t>Sodic low Sr/Y</t>
  </si>
  <si>
    <t>160212-9@1</t>
  </si>
  <si>
    <t>160212-2@1</t>
  </si>
  <si>
    <t>160212-17@1</t>
  </si>
  <si>
    <t>160212-16@1</t>
  </si>
  <si>
    <t>160212-19@1</t>
  </si>
  <si>
    <t>160212-7@1</t>
  </si>
  <si>
    <t>160212-8@1</t>
  </si>
  <si>
    <t>160212-14@1</t>
  </si>
  <si>
    <t>160212-20@1</t>
  </si>
  <si>
    <t>160212-4@1</t>
  </si>
  <si>
    <t>160730-1@1</t>
  </si>
  <si>
    <t>160730-13@1</t>
  </si>
  <si>
    <t>160730-14@1</t>
  </si>
  <si>
    <t>160730-3@1</t>
  </si>
  <si>
    <t>160730-4@1</t>
  </si>
  <si>
    <t>160730-12@1</t>
  </si>
  <si>
    <t>160730-7@1</t>
  </si>
  <si>
    <t>160730-5@1</t>
  </si>
  <si>
    <t>160730-16@1</t>
  </si>
  <si>
    <t>160730-19@1</t>
  </si>
  <si>
    <t>160730-20@1</t>
  </si>
  <si>
    <t>160730-10@1</t>
  </si>
  <si>
    <t>160730-17@1</t>
  </si>
  <si>
    <t>169028-20@1</t>
  </si>
  <si>
    <t>169028-19@1</t>
  </si>
  <si>
    <t>169028-17@1</t>
  </si>
  <si>
    <t>169028-8@1</t>
  </si>
  <si>
    <t>169028-10@1</t>
  </si>
  <si>
    <t>169028-18@1</t>
  </si>
  <si>
    <t>169028-14@1</t>
  </si>
  <si>
    <t>169028-11@1</t>
  </si>
  <si>
    <t>169028-7@1</t>
  </si>
  <si>
    <t>169028-6@1</t>
  </si>
  <si>
    <t>169028-3@1</t>
  </si>
  <si>
    <t>169028-13@1</t>
  </si>
  <si>
    <t>169045-22@1</t>
  </si>
  <si>
    <t>169045-6@1</t>
  </si>
  <si>
    <t>169045-12@1</t>
  </si>
  <si>
    <t>169045-13@1</t>
  </si>
  <si>
    <t>169045-15@1</t>
  </si>
  <si>
    <t>169045-21@1</t>
  </si>
  <si>
    <t>169045-3@1</t>
  </si>
  <si>
    <t>169045-18@1</t>
  </si>
  <si>
    <t>169045-26@1</t>
  </si>
  <si>
    <t>169045-9@1</t>
  </si>
  <si>
    <t>169045-23@1</t>
  </si>
  <si>
    <t>169045-14@1</t>
  </si>
  <si>
    <t>169045-4@1</t>
  </si>
  <si>
    <t>169045-10@1</t>
  </si>
  <si>
    <t>169045-24@1</t>
  </si>
  <si>
    <t>178012-16@1</t>
  </si>
  <si>
    <t>178012-7@1</t>
  </si>
  <si>
    <t>178012-18@1</t>
  </si>
  <si>
    <t>178012-21@1</t>
  </si>
  <si>
    <t>178012-17@1</t>
  </si>
  <si>
    <t>178012-5@1</t>
  </si>
  <si>
    <t>178012-19@1</t>
  </si>
  <si>
    <t>180057-29@1</t>
  </si>
  <si>
    <t>180057-40@1</t>
  </si>
  <si>
    <t>180057-35@1</t>
  </si>
  <si>
    <t>180057-5@1</t>
  </si>
  <si>
    <t>180057-10@1</t>
  </si>
  <si>
    <t>180057-31@1</t>
  </si>
  <si>
    <t>180057-6@1</t>
  </si>
  <si>
    <t>180057-30@1</t>
  </si>
  <si>
    <t>180057-26@1</t>
  </si>
  <si>
    <t>180057-1@1</t>
  </si>
  <si>
    <t>180057-41@1</t>
  </si>
  <si>
    <t>180057-15@1</t>
  </si>
  <si>
    <t>180057-27@1</t>
  </si>
  <si>
    <t>178230-1-1</t>
  </si>
  <si>
    <t>Potassic high Sr/Y</t>
  </si>
  <si>
    <t>178230-18-1</t>
  </si>
  <si>
    <t>178230-20-1</t>
  </si>
  <si>
    <t>178230-2-1</t>
  </si>
  <si>
    <t>178230-5-1</t>
  </si>
  <si>
    <t>178230-3-1</t>
  </si>
  <si>
    <t>178231-06-1</t>
  </si>
  <si>
    <t>178231-07-1</t>
  </si>
  <si>
    <t>195893-2@1</t>
  </si>
  <si>
    <t>Potassic low Sr/Y</t>
  </si>
  <si>
    <t>195893-11@1</t>
  </si>
  <si>
    <t>195893-18@1</t>
  </si>
  <si>
    <t>195893-27@1</t>
  </si>
  <si>
    <t>195893-19@1</t>
  </si>
  <si>
    <t>195893-14@1</t>
  </si>
  <si>
    <t>195893-13@1</t>
  </si>
  <si>
    <t>195893-7@1</t>
  </si>
  <si>
    <t>195893-6@1</t>
  </si>
  <si>
    <t>195893-8@1</t>
  </si>
  <si>
    <t>195893-9@1</t>
  </si>
  <si>
    <t>195893-24@1</t>
  </si>
  <si>
    <t>195893-23@1</t>
  </si>
  <si>
    <t>195894-6-1</t>
  </si>
  <si>
    <t>195894-3-1</t>
  </si>
  <si>
    <t>195894-5-1</t>
  </si>
  <si>
    <t>195899_9@1</t>
  </si>
  <si>
    <t>Potassic</t>
  </si>
  <si>
    <t>216546-19-1</t>
  </si>
  <si>
    <t>216546-3-1</t>
  </si>
  <si>
    <t>216546-14-1</t>
  </si>
  <si>
    <t xml:space="preserve">216546-14-2 </t>
  </si>
  <si>
    <t>216546-13-1</t>
  </si>
  <si>
    <t>216546-18-1</t>
  </si>
  <si>
    <t>216546-6-1</t>
  </si>
  <si>
    <t>216546-1-1</t>
  </si>
  <si>
    <t>216546-7-1</t>
  </si>
  <si>
    <t>216546-11-1</t>
  </si>
  <si>
    <t>216546-9-1</t>
  </si>
  <si>
    <t>216546-15-1</t>
  </si>
  <si>
    <t>216546-16-1</t>
  </si>
  <si>
    <t>216546-10-1</t>
  </si>
  <si>
    <t>216546-5-1</t>
  </si>
  <si>
    <t>216546-2-1</t>
  </si>
  <si>
    <t>216546-8-1</t>
  </si>
  <si>
    <t>216598-13-1</t>
  </si>
  <si>
    <t>216598-3-1</t>
  </si>
  <si>
    <t>216598-12-1</t>
  </si>
  <si>
    <t>216598-18-1b</t>
  </si>
  <si>
    <t>216598-18-1</t>
  </si>
  <si>
    <t>216598-10-1</t>
  </si>
  <si>
    <t>216598-2-1</t>
  </si>
  <si>
    <t>216598-11-1</t>
  </si>
  <si>
    <t>216598-4-1</t>
  </si>
  <si>
    <t>216598-5-1</t>
  </si>
  <si>
    <t>216598-5-1b</t>
  </si>
  <si>
    <t>Van Kranendonk et al., 2015</t>
  </si>
  <si>
    <t>142661@8 (5.1)</t>
  </si>
  <si>
    <t>142661@2 (1.1)</t>
  </si>
  <si>
    <t>142661@27 (23.1)</t>
  </si>
  <si>
    <t>142661@20 (14.1)</t>
  </si>
  <si>
    <t>142661@26 (20.1)</t>
  </si>
  <si>
    <t>142661@16 (16.1)</t>
  </si>
  <si>
    <t>142661@22 (17.1)</t>
  </si>
  <si>
    <t>142661@15 (12.1)</t>
  </si>
  <si>
    <t>142661@14 (12.1)</t>
  </si>
  <si>
    <t>Petersson et al. 2020</t>
  </si>
  <si>
    <t>Banded gneiss</t>
  </si>
  <si>
    <t>12TKPB06</t>
  </si>
  <si>
    <t>12TKPB12</t>
  </si>
  <si>
    <t>Amphibolitic gneiss</t>
  </si>
  <si>
    <t>12TKPB16</t>
  </si>
  <si>
    <t>Layered gneiss</t>
  </si>
  <si>
    <t>12TKPB17</t>
  </si>
  <si>
    <t>15TKPB12</t>
  </si>
  <si>
    <t>15TKPB19</t>
  </si>
  <si>
    <t>15TKPB20</t>
  </si>
  <si>
    <t>18APPB05</t>
  </si>
  <si>
    <t>Vezinetet al., 2018</t>
  </si>
  <si>
    <t>LA12-08.02-2</t>
  </si>
  <si>
    <t>LA12-08.02-3</t>
  </si>
  <si>
    <t>LA12-08.05-1</t>
  </si>
  <si>
    <t>LA12-08.06-1</t>
  </si>
  <si>
    <t>LA12-08.08-1</t>
  </si>
  <si>
    <t>LA12-08.08-2</t>
  </si>
  <si>
    <t>LA12-08.14-1</t>
  </si>
  <si>
    <t>LA12-08.14-2</t>
  </si>
  <si>
    <t>LA12-08.15-1</t>
  </si>
  <si>
    <t>LA12-08.15-2</t>
  </si>
  <si>
    <t>LA12-08.16-1</t>
  </si>
  <si>
    <t>LA12-08.16-2</t>
  </si>
  <si>
    <t>LA12-08.17-2</t>
  </si>
  <si>
    <t>LA12-08.19-1</t>
  </si>
  <si>
    <t>LA12-08.21-1</t>
  </si>
  <si>
    <t>LA12-08.21-2</t>
  </si>
  <si>
    <t>LA12-08.25-1</t>
  </si>
  <si>
    <t>LA12-08.25-2</t>
  </si>
  <si>
    <t>LA12-08.27-1</t>
  </si>
  <si>
    <t>LA12-08.27-2</t>
  </si>
  <si>
    <t>LA12-08.28-1</t>
  </si>
  <si>
    <t>LA12-08.30-1</t>
  </si>
  <si>
    <t>LA12-08.31-1</t>
  </si>
  <si>
    <t>LA12-08.31-2</t>
  </si>
  <si>
    <t>LA12-08.32-1</t>
  </si>
  <si>
    <t>LA12-08.32-2</t>
  </si>
  <si>
    <t>LA12-08.33-1</t>
  </si>
  <si>
    <t>LA12-08.33-2</t>
  </si>
  <si>
    <t>LA12-08.35-1</t>
  </si>
  <si>
    <t>LA12-08.35-2</t>
  </si>
  <si>
    <t>LA12-08.42-1</t>
  </si>
  <si>
    <t>LA12-08.42-2</t>
  </si>
  <si>
    <t>LA12-08.44-2</t>
  </si>
  <si>
    <t>LA12-08.46-2</t>
  </si>
  <si>
    <t>LA12-08.48-1</t>
  </si>
  <si>
    <t>LA12-08.49-1</t>
  </si>
  <si>
    <t>LA12-08.49-2</t>
  </si>
  <si>
    <t>LA12-08.50-1</t>
  </si>
  <si>
    <t>LA12-08.54-1</t>
  </si>
  <si>
    <t>LA12-08.54-2</t>
  </si>
  <si>
    <t>LA12-08.56-1</t>
  </si>
  <si>
    <t>LA12-08.56-2</t>
  </si>
  <si>
    <t>LA12-08.57-1</t>
  </si>
  <si>
    <t>LA12-08.57-2</t>
  </si>
  <si>
    <t>LA12-08.57-3</t>
  </si>
  <si>
    <t>LA12-08.57-4</t>
  </si>
  <si>
    <t>LA12-08.58-1</t>
  </si>
  <si>
    <t>LA12-08.58-2</t>
  </si>
  <si>
    <t>LA12-08.60-1</t>
  </si>
  <si>
    <t>LA12-08.61-1</t>
  </si>
  <si>
    <t>LA12-08.61-2</t>
  </si>
  <si>
    <t>LA12-08.61-3</t>
  </si>
  <si>
    <t>Heilimo et al. 2013</t>
  </si>
  <si>
    <t>Scandinavia; Europe</t>
  </si>
  <si>
    <t>n3241ox_b-4</t>
  </si>
  <si>
    <t>A572 Sanukitoid</t>
  </si>
  <si>
    <t>n3241ox_b-7</t>
  </si>
  <si>
    <t>n3241ox_b-6</t>
  </si>
  <si>
    <t>n3241ox_b-10</t>
  </si>
  <si>
    <t>n3241ox_b-15r</t>
  </si>
  <si>
    <t>n3241ox_b-16</t>
  </si>
  <si>
    <t>n3233ox_3</t>
  </si>
  <si>
    <t>A1349  Sanukitoid</t>
  </si>
  <si>
    <t>n3233ox-5</t>
  </si>
  <si>
    <t>n3233ox-4r</t>
  </si>
  <si>
    <t>n3233ox-8</t>
  </si>
  <si>
    <t>n3233ox-9</t>
  </si>
  <si>
    <t>n3233ox-10r</t>
  </si>
  <si>
    <t>n3233ox-10c</t>
  </si>
  <si>
    <t>n3233ox-11</t>
  </si>
  <si>
    <t>n3233ox-13</t>
  </si>
  <si>
    <t>n3233ox-14</t>
  </si>
  <si>
    <t>n3233ox-b-3c</t>
  </si>
  <si>
    <t>n3234ox_b-11</t>
  </si>
  <si>
    <t>A1918 Sanukitoid</t>
  </si>
  <si>
    <t>n3234ox_b-10</t>
  </si>
  <si>
    <t>n3234ox_b-15</t>
  </si>
  <si>
    <t>n3234ox_b-9</t>
  </si>
  <si>
    <t>n3234ox_b-6</t>
  </si>
  <si>
    <t>n3234ox_b-4</t>
  </si>
  <si>
    <t>n3234ox_b-2</t>
  </si>
  <si>
    <t>n3235ox_b-1</t>
  </si>
  <si>
    <t>n3235ox_b-2</t>
  </si>
  <si>
    <t>A28 Sanukitoid</t>
  </si>
  <si>
    <t>n3235ox_b-5</t>
  </si>
  <si>
    <t>n3235ox_b-3a</t>
  </si>
  <si>
    <t>n3235ox_b-3b</t>
  </si>
  <si>
    <t>n3235ox_b-4</t>
  </si>
  <si>
    <t>n3235ox_b-6c</t>
  </si>
  <si>
    <t>n3235ox_b-6r</t>
  </si>
  <si>
    <t>n3235ox_b-7</t>
  </si>
  <si>
    <t>n3235ox_b-8a</t>
  </si>
  <si>
    <t>n3235ox_b-8b</t>
  </si>
  <si>
    <t>n3235ox_b-9</t>
  </si>
  <si>
    <t>n3236ox-3c</t>
  </si>
  <si>
    <t>A285 Sanukitoid</t>
  </si>
  <si>
    <t>n3236ox-3r</t>
  </si>
  <si>
    <t>n3236ox-2r</t>
  </si>
  <si>
    <t>n3236ox-9</t>
  </si>
  <si>
    <t>n3237ox-12</t>
  </si>
  <si>
    <t>A1078 Sanukitoid</t>
  </si>
  <si>
    <t>n3237ox-10</t>
  </si>
  <si>
    <t>n3237ox-9</t>
  </si>
  <si>
    <t>n3237ox-8</t>
  </si>
  <si>
    <t>n3237ox-4</t>
  </si>
  <si>
    <t>n3237ox-3</t>
  </si>
  <si>
    <t>n3237ox-2</t>
  </si>
  <si>
    <t>n3237ox-7c</t>
  </si>
  <si>
    <t>n3237ox-6</t>
  </si>
  <si>
    <t>n3237ox-1c</t>
  </si>
  <si>
    <t>n3238ox-1c</t>
  </si>
  <si>
    <t>A50 Sanukitoid</t>
  </si>
  <si>
    <t>n3238ox-1r</t>
  </si>
  <si>
    <t>n3238ox-2</t>
  </si>
  <si>
    <t>n3238ox-3r</t>
  </si>
  <si>
    <t>n3238ox-3c</t>
  </si>
  <si>
    <t>n3238ox-5c</t>
  </si>
  <si>
    <t>n3238ox-5r</t>
  </si>
  <si>
    <t>n3238ox-4</t>
  </si>
  <si>
    <t>n3238ox-8c</t>
  </si>
  <si>
    <t>n3238ox-8r</t>
  </si>
  <si>
    <t>n3238ox-6</t>
  </si>
  <si>
    <t>n3238ox-10</t>
  </si>
  <si>
    <t>n3239ox-10</t>
  </si>
  <si>
    <t>A1146 Sanukitoid</t>
  </si>
  <si>
    <t>n3239ox-11c</t>
  </si>
  <si>
    <t>n3239ox-11r</t>
  </si>
  <si>
    <t>n3239ox-7r</t>
  </si>
  <si>
    <t>n3239ox-8</t>
  </si>
  <si>
    <t>n3239ox-6b</t>
  </si>
  <si>
    <t>n3239ox-4b</t>
  </si>
  <si>
    <t>n3239ox-4a</t>
  </si>
  <si>
    <t>n3239ox-1</t>
  </si>
  <si>
    <t>n3239ox-2</t>
  </si>
  <si>
    <t>n3239ox-3</t>
  </si>
  <si>
    <t>Mikkola et al. 2011</t>
  </si>
  <si>
    <t>01a</t>
  </si>
  <si>
    <t>A1702 tonalite</t>
  </si>
  <si>
    <t>03a</t>
  </si>
  <si>
    <t>04a</t>
  </si>
  <si>
    <t>05a</t>
  </si>
  <si>
    <t>05b</t>
  </si>
  <si>
    <t>06a</t>
  </si>
  <si>
    <t>07a</t>
  </si>
  <si>
    <t>08a</t>
  </si>
  <si>
    <t>09a</t>
  </si>
  <si>
    <t>10a</t>
  </si>
  <si>
    <t>11a</t>
  </si>
  <si>
    <t>12a</t>
  </si>
  <si>
    <t>A1703 leucogranite</t>
  </si>
  <si>
    <t>14a</t>
  </si>
  <si>
    <t>15a</t>
  </si>
  <si>
    <t>16a</t>
  </si>
  <si>
    <t>17a</t>
  </si>
  <si>
    <t>02a</t>
  </si>
  <si>
    <t>18a</t>
  </si>
  <si>
    <t>13a</t>
  </si>
  <si>
    <t>19a</t>
  </si>
  <si>
    <t>20b</t>
  </si>
  <si>
    <t>A1704 granodiorite</t>
  </si>
  <si>
    <t>04b</t>
  </si>
  <si>
    <t>20a</t>
  </si>
  <si>
    <t>01ab</t>
  </si>
  <si>
    <t>A1705 tonalite</t>
  </si>
  <si>
    <t>A1706 leucogranodiorite</t>
  </si>
  <si>
    <t>1-03a</t>
  </si>
  <si>
    <t>A1707 leucogranite</t>
  </si>
  <si>
    <t>1-01a</t>
  </si>
  <si>
    <t>2-04a</t>
  </si>
  <si>
    <t>1-12a</t>
  </si>
  <si>
    <t>1-05a</t>
  </si>
  <si>
    <t>1-02a</t>
  </si>
  <si>
    <t>1-06a</t>
  </si>
  <si>
    <t>1-16a</t>
  </si>
  <si>
    <t>2-07a</t>
  </si>
  <si>
    <t>2-05a</t>
  </si>
  <si>
    <t>2-10a</t>
  </si>
  <si>
    <t>2-03a</t>
  </si>
  <si>
    <t>1-08b</t>
  </si>
  <si>
    <t>1-08a</t>
  </si>
  <si>
    <t>1-07a</t>
  </si>
  <si>
    <t>1-09a</t>
  </si>
  <si>
    <t>A1719 granodiorite</t>
  </si>
  <si>
    <t>A1856-38</t>
  </si>
  <si>
    <t>A1856 granodiorite</t>
  </si>
  <si>
    <t>A1856-33</t>
  </si>
  <si>
    <t>A1856-11</t>
  </si>
  <si>
    <t>A1856-26</t>
  </si>
  <si>
    <t>A1856-22a</t>
  </si>
  <si>
    <t>A1857-01</t>
  </si>
  <si>
    <t>A1857 granite</t>
  </si>
  <si>
    <t>A1857-03</t>
  </si>
  <si>
    <t>A1857-04</t>
  </si>
  <si>
    <t>A1857-05</t>
  </si>
  <si>
    <t>A1857-06</t>
  </si>
  <si>
    <t>A1857-09</t>
  </si>
  <si>
    <t>A1857-14a</t>
  </si>
  <si>
    <t>A1857-14b</t>
  </si>
  <si>
    <t>A1857-15</t>
  </si>
  <si>
    <t>A1857-23</t>
  </si>
  <si>
    <t>A1857-25</t>
  </si>
  <si>
    <t>A1902-02</t>
  </si>
  <si>
    <t>A1902 granodiorite</t>
  </si>
  <si>
    <t>A1902-05</t>
  </si>
  <si>
    <t>A1902-08</t>
  </si>
  <si>
    <t>A1902-11</t>
  </si>
  <si>
    <t>A1902-13</t>
  </si>
  <si>
    <t>A1902-14</t>
  </si>
  <si>
    <t>A1902-15</t>
  </si>
  <si>
    <t>A1902-18</t>
  </si>
  <si>
    <t>A1902-19</t>
  </si>
  <si>
    <t>A1902-20</t>
  </si>
  <si>
    <t>A1902-21</t>
  </si>
  <si>
    <t>A1902-22</t>
  </si>
  <si>
    <t>A1905-34</t>
  </si>
  <si>
    <t>A1905 leucogranite</t>
  </si>
  <si>
    <t>A1905-17</t>
  </si>
  <si>
    <t>A1905-22</t>
  </si>
  <si>
    <t>A1905-20</t>
  </si>
  <si>
    <t>A1905-33</t>
  </si>
  <si>
    <t>A1905-04</t>
  </si>
  <si>
    <t>A1905-11</t>
  </si>
  <si>
    <t>A1905-27</t>
  </si>
  <si>
    <t>A1906-02</t>
  </si>
  <si>
    <t>A1906 trondhjemite</t>
  </si>
  <si>
    <t>A1906-03</t>
  </si>
  <si>
    <t>A1906-04</t>
  </si>
  <si>
    <t>A1906-05</t>
  </si>
  <si>
    <t>A1906-06</t>
  </si>
  <si>
    <t>A1906-07</t>
  </si>
  <si>
    <t>A1906-09</t>
  </si>
  <si>
    <t>A1906-11</t>
  </si>
  <si>
    <t>A1906-12</t>
  </si>
  <si>
    <t>A1906-23</t>
  </si>
  <si>
    <t>A1906-24</t>
  </si>
  <si>
    <t>A1906-25</t>
  </si>
  <si>
    <t>n.d.</t>
  </si>
  <si>
    <t>A1906-26</t>
  </si>
  <si>
    <t>A1906-27</t>
  </si>
  <si>
    <t>A1907-24</t>
  </si>
  <si>
    <t>A1907 leucogranodiorite</t>
  </si>
  <si>
    <t>A1907-30</t>
  </si>
  <si>
    <t>A1907-21</t>
  </si>
  <si>
    <t>A1907-02b</t>
  </si>
  <si>
    <t>A1907-22</t>
  </si>
  <si>
    <t>A1907-03</t>
  </si>
  <si>
    <t>A1907-15</t>
  </si>
  <si>
    <t>A1907-17</t>
  </si>
  <si>
    <t>A1907-04</t>
  </si>
  <si>
    <t>A1907-27</t>
  </si>
  <si>
    <t>n1643-05a</t>
  </si>
  <si>
    <t>A80 leucosome</t>
  </si>
  <si>
    <t>n1643-04a</t>
  </si>
  <si>
    <t>n1643-03a</t>
  </si>
  <si>
    <t>n1643-15a</t>
  </si>
  <si>
    <t>n1643-12a</t>
  </si>
  <si>
    <t>n1643-20a</t>
  </si>
  <si>
    <t>n1643-01a</t>
  </si>
  <si>
    <t>n1643-09b</t>
  </si>
  <si>
    <t>n1643-02a</t>
  </si>
  <si>
    <t>n1643-10a</t>
  </si>
  <si>
    <t>n1643-08a</t>
  </si>
  <si>
    <t>King et al., 1998</t>
  </si>
  <si>
    <t>Superior Province; North America</t>
  </si>
  <si>
    <t>DD87-48</t>
  </si>
  <si>
    <t>DD83-9</t>
  </si>
  <si>
    <t>DD83-4</t>
  </si>
  <si>
    <t>DD83-10</t>
  </si>
  <si>
    <t>DD81-32</t>
  </si>
  <si>
    <t>DD78-6</t>
  </si>
  <si>
    <t>DD78-4</t>
  </si>
  <si>
    <t>DD87-41</t>
  </si>
  <si>
    <t>DD81-17</t>
  </si>
  <si>
    <t>DD81-16</t>
  </si>
  <si>
    <t>DD84-16</t>
  </si>
  <si>
    <t>DD84-19</t>
  </si>
  <si>
    <t>DD84-18</t>
  </si>
  <si>
    <t>DD85-10</t>
  </si>
  <si>
    <t>DD81-14</t>
  </si>
  <si>
    <t>WOB-86</t>
  </si>
  <si>
    <t>DD78-18</t>
  </si>
  <si>
    <t>DD86-25a</t>
  </si>
  <si>
    <t>C88-34</t>
  </si>
  <si>
    <t>C87-39</t>
  </si>
  <si>
    <t>C-81-10</t>
  </si>
  <si>
    <t>C-83-19</t>
  </si>
  <si>
    <t>C-83-21</t>
  </si>
  <si>
    <t>C-87-17</t>
  </si>
  <si>
    <t>C-92-30</t>
  </si>
  <si>
    <t>RN SHAFT</t>
  </si>
  <si>
    <t>RNLY3105</t>
  </si>
  <si>
    <t>Monani and Valley, 2001</t>
  </si>
  <si>
    <t>98S-SK40</t>
  </si>
  <si>
    <t>Gilliam and Valle, 1997</t>
  </si>
  <si>
    <t>95SK11</t>
  </si>
  <si>
    <t>Anialik Tonalite</t>
  </si>
  <si>
    <t>DD87-51</t>
  </si>
  <si>
    <t>C-82-18</t>
  </si>
  <si>
    <t>Monzonite</t>
  </si>
  <si>
    <t>84-SM-19</t>
  </si>
  <si>
    <t>Mole et al., 2021</t>
  </si>
  <si>
    <t>O-DM-LUDM11-1994-CH-01@05</t>
  </si>
  <si>
    <t>Felsic porphyry dyke</t>
  </si>
  <si>
    <t>O-DM-LUDM11-1994-CH-01@08</t>
  </si>
  <si>
    <t>O-DM-LUDM11-1994-CH-01@09</t>
  </si>
  <si>
    <t>O-DM-LUDM11-1994-CH-01@10</t>
  </si>
  <si>
    <t>O-DM-LUDM11-2009-PP-0025@01</t>
  </si>
  <si>
    <t>Rhyolite</t>
  </si>
  <si>
    <t>O-DM-LUDM11-2009-PP-0025@02</t>
  </si>
  <si>
    <t>O-DM-LUDM11-2009-PP-0025@03</t>
  </si>
  <si>
    <t>O-DM-LUDM11-2009-PP-0025@04</t>
  </si>
  <si>
    <t>O-DM-LUDM11-2009-PP-0025@05</t>
  </si>
  <si>
    <t>O-DM-LUDM11-2009-PP-0025@06</t>
  </si>
  <si>
    <t>O-DM-LUDM11-2009-PP-0025@07</t>
  </si>
  <si>
    <t>O-DM-LUDM11-2009-PP-0025@08</t>
  </si>
  <si>
    <t>O-DM-LUDM11-2009-PP-0025@09</t>
  </si>
  <si>
    <t>O-DM-LUDM11-2009-PP-0025@10</t>
  </si>
  <si>
    <t>O-DM-LUDM11-2012-PL-1025A@02</t>
  </si>
  <si>
    <t>Felsic tuff</t>
  </si>
  <si>
    <t>O-DM-LUDM11-2012-PL-1025A@03</t>
  </si>
  <si>
    <t>O-DM-LUDM11-2012-PL-1025A@04</t>
  </si>
  <si>
    <t>O-DM-LUDM11-2012-PL-1025A@05</t>
  </si>
  <si>
    <t>O-DM-LUDM11-2012-PL-1025A@07</t>
  </si>
  <si>
    <t>O-DM-LUDM11-2012-PL-1025A@08</t>
  </si>
  <si>
    <t>O-DM-LUDM11-2012-PL-1025A@09</t>
  </si>
  <si>
    <t>O-DM-LUDM11-2012-PL-1025A@10</t>
  </si>
  <si>
    <t>O-DM-LUDM11-2012-YD-2676A@01</t>
  </si>
  <si>
    <t>O-DM-LUDM11-2012-YD-2676A@02</t>
  </si>
  <si>
    <t>O-DM-LUDM11-2012-YD-2676A@03</t>
  </si>
  <si>
    <t>O-DM-LUDM11-2012-YD-2676A@04</t>
  </si>
  <si>
    <t>O-DM-LUDM11-2012-YD-2676A@05</t>
  </si>
  <si>
    <t>O-DM-LUDM11-2012-YD-2676A@06</t>
  </si>
  <si>
    <t>O-DM-LUDM11-2012-YD-2676A@07</t>
  </si>
  <si>
    <t>O-DM-LUDM11-2012-YD-2676A@08</t>
  </si>
  <si>
    <t>O-DM-LUDM11-2012-YD-2676A@09</t>
  </si>
  <si>
    <t>O-DM-LUDM11-2012-YD-2676A@10</t>
  </si>
  <si>
    <t>O-DM-LUDM11-SGNO-2004-08@01</t>
  </si>
  <si>
    <t>O-DM-LUDM11-SGNO-2004-08@02</t>
  </si>
  <si>
    <t>O-DM-LUDM11-SGNO-2004-08@03</t>
  </si>
  <si>
    <t>O-DM-LUDM11-SGNO-2004-08@04</t>
  </si>
  <si>
    <t>O-DM-LUDM11-SGNO-2004-11@01</t>
  </si>
  <si>
    <t>O-DM-LUDM11-SGNO-2004-11@04</t>
  </si>
  <si>
    <t>O-DM-LUDM11-SGNO-2004-11@05</t>
  </si>
  <si>
    <t>O-DM-LUDM11-SGNO-2004-11@07</t>
  </si>
  <si>
    <t>O-DM-LUDM11-SGNO-2004-11@08</t>
  </si>
  <si>
    <t>O-DM-LUDM11-SGNO-2004-11@10</t>
  </si>
  <si>
    <t>O-DM-LUDM11-SGNO-2005-02@01</t>
  </si>
  <si>
    <t>Dacite tuff</t>
  </si>
  <si>
    <t>O-DM-LUDM11-SGNO-2005-02@02</t>
  </si>
  <si>
    <t>O-DM-LUDM11-SGNO-2005-02@03</t>
  </si>
  <si>
    <t>O-DM-LUDM11-SGNO-2005-02@04</t>
  </si>
  <si>
    <t>O-DM-LUDM11-SGNO-2005-02@05</t>
  </si>
  <si>
    <t>O-DM-LUDM11-SGNO-2005-02@06</t>
  </si>
  <si>
    <t>O-DM-LUDM11-SGNO-2005-02@07</t>
  </si>
  <si>
    <t>O-DM-LUDM11-SGNO-2005-02@08</t>
  </si>
  <si>
    <t>O-DM-LUDM11-SGNO-2005-02@09</t>
  </si>
  <si>
    <t>O-DM-LUDM11-SGNO-2005-02@10</t>
  </si>
  <si>
    <t>O-DM-LUDM11-SGNO-2005-04@01</t>
  </si>
  <si>
    <t>O-DM-LUDM11-SGNO-2005-04@02</t>
  </si>
  <si>
    <t>O-DM-LUDM11-SGNO-2005-04@03</t>
  </si>
  <si>
    <t>O-DM-LUDM11-SGNO-2005-04@04</t>
  </si>
  <si>
    <t>O-DM-LUDM11-SGNO-2005-04@05</t>
  </si>
  <si>
    <t>O-DM-LUDM11-SGNO-2005-04@06</t>
  </si>
  <si>
    <t>O-DM-LUDM11-SGNO-2005-04@08</t>
  </si>
  <si>
    <t>O-DM-LUDM11-SGNO-2005-04@09</t>
  </si>
  <si>
    <t>O-DM-LUDM11-SGNO-2005-04@10</t>
  </si>
  <si>
    <t>O-DM-LUDM11-SGNO-2005-05@01</t>
  </si>
  <si>
    <t>O-DM-LUDM11-SGNO-2005-05@02</t>
  </si>
  <si>
    <t>O-DM-LUDM11-SGNO-2005-05@03</t>
  </si>
  <si>
    <t>O-DM-LUDM11-SGNO-2005-05@04</t>
  </si>
  <si>
    <t>O-DM-LUDM11-SGNO-2005-05@05</t>
  </si>
  <si>
    <t>O-DM-LUDM11-SGNO-2005-05@06</t>
  </si>
  <si>
    <t>O-DM-LUDM11-SGNO-2005-05@07</t>
  </si>
  <si>
    <t>O-DM-LUDM11-SGNO-2005-05@08</t>
  </si>
  <si>
    <t>O-DM-LUDM11-SGNO-2005-05@09</t>
  </si>
  <si>
    <t>O-DM-LUDM11-SGNO-2005-05@10</t>
  </si>
  <si>
    <t>O-DM-LUDM1-92HNB-0017A2@11</t>
  </si>
  <si>
    <t>Hornblende tonalite</t>
  </si>
  <si>
    <t>O-DM-LUDM1-92HNB-0017A2@12</t>
  </si>
  <si>
    <t>O-DM-LUDM1-92HNB-0017A2@13</t>
  </si>
  <si>
    <t>O-DM-LUDM1-92HNB-0017A2@14</t>
  </si>
  <si>
    <t>O-DM-LUDM1-92HNB-0017A2@15</t>
  </si>
  <si>
    <t>O-DM-LUDM1-92HNB-0017A2@16</t>
  </si>
  <si>
    <t>O-DM-LUDM1-92HNB-0017A2@18</t>
  </si>
  <si>
    <t>O-DM-LUDM1-92HNB-0017A2@19</t>
  </si>
  <si>
    <t>O-DM-LUDM1-92HNB-0017A2@20</t>
  </si>
  <si>
    <t>O-DM-LUDM1-92HNB-0026B@11</t>
  </si>
  <si>
    <t>Biotite granite</t>
  </si>
  <si>
    <t>O-DM-LUDM1-92HNB-0026B@12</t>
  </si>
  <si>
    <t>O-DM-LUDM1-92HNB-0026B@13</t>
  </si>
  <si>
    <t>O-DM-LUDM1-92HNB-0026B@14</t>
  </si>
  <si>
    <t>O-DM-LUDM1-92HNB-0026B@15</t>
  </si>
  <si>
    <t>O-DM-LUDM1-92HNB-0026B@16</t>
  </si>
  <si>
    <t>O-DM-LUDM1-92HNB-0026B@17</t>
  </si>
  <si>
    <t>O-DM-LUDM1-92HNB-0026B@18</t>
  </si>
  <si>
    <t>O-DM-LUDM1-92HNB-0026B@19</t>
  </si>
  <si>
    <t>O-DM-LUDM1-92HNB-0123@11</t>
  </si>
  <si>
    <t>O-DM-LUDM1-92HNB-0123@14</t>
  </si>
  <si>
    <t>O-DM-LUDM1-92HNB-0123@15</t>
  </si>
  <si>
    <t>O-DM-LUDM1-92HNB-0123@17</t>
  </si>
  <si>
    <t>O-DM-LUDM1-92HNB-0123@18</t>
  </si>
  <si>
    <t>O-DM-LUDM1-92HNB-0123@19</t>
  </si>
  <si>
    <t>O-DM-LUDM1-92HNB-0123@20</t>
  </si>
  <si>
    <t>O-DM-LUDM1-92HNB-0124@11</t>
  </si>
  <si>
    <t>Biotite tonalite</t>
  </si>
  <si>
    <t>O-DM-LUDM1-92HNB-0124@12</t>
  </si>
  <si>
    <t>O-DM-LUDM1-92HNB-0124@13</t>
  </si>
  <si>
    <t>O-DM-LUDM1-92HNB-0124@14</t>
  </si>
  <si>
    <t>O-DM-LUDM1-92HNB-0124@15</t>
  </si>
  <si>
    <t>O-DM-LUDM1-92HNB-0124@17</t>
  </si>
  <si>
    <t>O-DM-LUDM1-92HNB-0124@18</t>
  </si>
  <si>
    <t>O-DM-LUDM1-92HNB-0124@19</t>
  </si>
  <si>
    <t>O-DM-LUDM1-92HNB-0124@20</t>
  </si>
  <si>
    <t>O-DM-LUDM1-92HNB-0283@11</t>
  </si>
  <si>
    <t>Hornblende monzonite</t>
  </si>
  <si>
    <t>O-DM-LUDM1-92HNB-0283@12</t>
  </si>
  <si>
    <t>O-DM-LUDM1-92HNB-0283@13</t>
  </si>
  <si>
    <t>O-DM-LUDM1-92HNB-0283@14</t>
  </si>
  <si>
    <t>O-DM-LUDM1-92HNB-0283@15</t>
  </si>
  <si>
    <t>O-DM-LUDM1-92HNB-0283@16</t>
  </si>
  <si>
    <t>O-DM-LUDM1-92HNB-0283@17</t>
  </si>
  <si>
    <t>O-DM-LUDM1-92HNB-0283@19</t>
  </si>
  <si>
    <t>O-DM-LUDM1-92HNB-087A@11</t>
  </si>
  <si>
    <t>Felsic lapilli tuff</t>
  </si>
  <si>
    <t>O-DM-LUDM1-92HNB-087A@12</t>
  </si>
  <si>
    <t>O-DM-LUDM1-92HNB-087A@13</t>
  </si>
  <si>
    <t>O-DM-LUDM1-92HNB-087A@14</t>
  </si>
  <si>
    <t>O-DM-LUDM1-92HNB-087A@15</t>
  </si>
  <si>
    <t>O-DM-LUDM1-92HNB-087A@16</t>
  </si>
  <si>
    <t>O-DM-LUDM1-92HNB-087A@18</t>
  </si>
  <si>
    <t>O-DM-LUDM1-92HNB-087A@19</t>
  </si>
  <si>
    <t>O-DM-LUDM1-92HNB-087A@20</t>
  </si>
  <si>
    <t>O-DM-LUDM1-92HNB-206B@11</t>
  </si>
  <si>
    <t>Quartz-feldspar porphyry</t>
  </si>
  <si>
    <t>O-DM-LUDM1-92HNB-206B@13</t>
  </si>
  <si>
    <t>O-DM-LUDM1-92HNB-206B@16</t>
  </si>
  <si>
    <t>O-DM-LUDM1-92HNB-206B@17</t>
  </si>
  <si>
    <t>O-DM-LUDM1-92HNB-206B@19</t>
  </si>
  <si>
    <t>O-DM-LUDM1-93HNB-063A@12</t>
  </si>
  <si>
    <t>O-DM-LUDM1-93HNB-063A@13</t>
  </si>
  <si>
    <t>O-DM-LUDM1-93HNB-063A@15</t>
  </si>
  <si>
    <t>O-DM-LUDM1-93HNB-063A@16</t>
  </si>
  <si>
    <t>O-DM-LUDM1-93HNB-063A@17</t>
  </si>
  <si>
    <t>O-DM-LUDM1-93HNB-063A@19</t>
  </si>
  <si>
    <t>O-DM-LUDM1-93HNB-063A@20</t>
  </si>
  <si>
    <t>O-DM-LUDM1-AG-91-1@13</t>
  </si>
  <si>
    <t>O-DM-LUDM1-AG-91-1@17</t>
  </si>
  <si>
    <t>O-DM-LUDM1-AG-91-1@18</t>
  </si>
  <si>
    <t>O-DM-LUDM1-AG-91-1@19</t>
  </si>
  <si>
    <t>O-DM-LUDM1-AG-91-3@11</t>
  </si>
  <si>
    <t>Biotite-hornblende tonalite</t>
  </si>
  <si>
    <t>O-DM-LUDM1-AG-91-3@12</t>
  </si>
  <si>
    <t>O-DM-LUDM1-AG-91-3@13</t>
  </si>
  <si>
    <t>O-DM-LUDM1-AG-91-3@14</t>
  </si>
  <si>
    <t>O-DM-LUDM1-AG-91-3@15</t>
  </si>
  <si>
    <t>O-DM-LUDM1-AG-91-3@16</t>
  </si>
  <si>
    <t>O-DM-LUDM1-AG-91-3@17</t>
  </si>
  <si>
    <t>O-DM-LUDM1-AG-91-3@18</t>
  </si>
  <si>
    <t>O-DM-LUDM1-AG-91-3@19</t>
  </si>
  <si>
    <t>O-DM-LUDM1-AG-91-3@20</t>
  </si>
  <si>
    <t>O-DM-LUDM1-GIA-99-036@11</t>
  </si>
  <si>
    <t>O-DM-LUDM1-GIA-99-036@12</t>
  </si>
  <si>
    <t>O-DM-LUDM1-GIA-99-036@13</t>
  </si>
  <si>
    <t>O-DM-LUDM1-GIA-99-036@14</t>
  </si>
  <si>
    <t>O-DM-LUDM1-GIA-99-036@15</t>
  </si>
  <si>
    <t>O-DM-LUDM1-GIA-99-036@16</t>
  </si>
  <si>
    <t>O-DM-LUDM1-GIA-99-036@17</t>
  </si>
  <si>
    <t>O-DM-LUDM1-GIA-99-036@18</t>
  </si>
  <si>
    <t>O-DM-LUDM1-GIA-99-036@19</t>
  </si>
  <si>
    <t>O-DM-LUDM1-GIA-99-036@20</t>
  </si>
  <si>
    <t>O-DM-LUDM2-L288-1-88@12</t>
  </si>
  <si>
    <t>O-DM-LUDM2-L288-1-88@13</t>
  </si>
  <si>
    <t>O-DM-LUDM2-L288-1-88@14</t>
  </si>
  <si>
    <t>O-DM-LUDM2-L288-1-88@15</t>
  </si>
  <si>
    <t>O-DM-LUDM2-L288-1-88@18</t>
  </si>
  <si>
    <t>O-DM-LUDM2-L288-1-88@19</t>
  </si>
  <si>
    <t>O-DM-LUDM2-L288-1-88@20</t>
  </si>
  <si>
    <t>O-DM-LUDM2-L727-1-88@11</t>
  </si>
  <si>
    <t>Hornblende-biotite tonalite</t>
  </si>
  <si>
    <t>O-DM-LUDM2-L727-1-88@12</t>
  </si>
  <si>
    <t>O-DM-LUDM2-L727-1-88@13</t>
  </si>
  <si>
    <t>O-DM-LUDM2-L727-1-88@14</t>
  </si>
  <si>
    <t>O-DM-LUDM2-L727-1-88@15</t>
  </si>
  <si>
    <t>O-DM-LUDM2-L727-1-88@16</t>
  </si>
  <si>
    <t>O-DM-LUDM2-L727-1-88@17</t>
  </si>
  <si>
    <t>O-DM-LUDM2-L727-1-88@18</t>
  </si>
  <si>
    <t>O-DM-LUDM2-L727-1-88@19</t>
  </si>
  <si>
    <t>O-DM-LUDM2-L727-1-88@20</t>
  </si>
  <si>
    <t>O-DM-LUDM2-L729-1-88@12</t>
  </si>
  <si>
    <t>O-DM-LUDM2-L729-1-88@13</t>
  </si>
  <si>
    <t>O-DM-LUDM2-L729-1-88@14</t>
  </si>
  <si>
    <t>O-DM-LUDM2-L729-1-88@15</t>
  </si>
  <si>
    <t>O-DM-LUDM2-L729-1-88@17</t>
  </si>
  <si>
    <t>O-DM-LUDM2-L729-1-88@19</t>
  </si>
  <si>
    <t>O-DM-LUDM2-L746-1-88@11</t>
  </si>
  <si>
    <t>Leucogranodiorite</t>
  </si>
  <si>
    <t>O-DM-LUDM2-L746-1-88@14</t>
  </si>
  <si>
    <t>O-DM-LUDM2-L746-1-88@17</t>
  </si>
  <si>
    <t>O-DM-LUDM2-L746-1-88@18</t>
  </si>
  <si>
    <t>O-DM-LUDM2-L746-1-88@19</t>
  </si>
  <si>
    <t>O-DM-LUDM2-L868-5-89@11</t>
  </si>
  <si>
    <t>O-DM-LUDM2-L868-5-89@12</t>
  </si>
  <si>
    <t>O-DM-LUDM2-L868-5-89@16</t>
  </si>
  <si>
    <t>O-DM-LUDM2-L868-5-89@17</t>
  </si>
  <si>
    <t>O-DM-LUDM2-L868-5-89@18</t>
  </si>
  <si>
    <t>O-DM-LUDM2-LAB1@11</t>
  </si>
  <si>
    <t>O-DM-LUDM2-LAB1@12</t>
  </si>
  <si>
    <t>O-DM-LUDM2-LAB1@13</t>
  </si>
  <si>
    <t>O-DM-LUDM2-LAB1@14</t>
  </si>
  <si>
    <t>O-DM-LUDM2-LAB1@15</t>
  </si>
  <si>
    <t>O-DM-LUDM2-LAB1@16</t>
  </si>
  <si>
    <t>O-DM-LUDM2-LAB1@17</t>
  </si>
  <si>
    <t>O-DM-LUDM2-LAB1@18</t>
  </si>
  <si>
    <t>O-DM-LUDM2-LAB1@19</t>
  </si>
  <si>
    <t>O-DM-LUDM2-LAB1@20</t>
  </si>
  <si>
    <t>O-DM-LUDM2-LAP2@11</t>
  </si>
  <si>
    <t>Tonalite gneiss</t>
  </si>
  <si>
    <t>O-DM-LUDM2-LAP2@12</t>
  </si>
  <si>
    <t>O-DM-LUDM2-LAP2@13</t>
  </si>
  <si>
    <t>O-DM-LUDM2-LAP2@14</t>
  </si>
  <si>
    <t>O-DM-LUDM2-LAP2@15</t>
  </si>
  <si>
    <t>O-DM-LUDM2-LAP2@16</t>
  </si>
  <si>
    <t>O-DM-LUDM2-LAP2@18</t>
  </si>
  <si>
    <t>O-DM-LUDM2-LAP2@19</t>
  </si>
  <si>
    <t>O-DM-LUDM2-LAP2@20</t>
  </si>
  <si>
    <t>O-DM-LUDM2-LOG1@11</t>
  </si>
  <si>
    <t>O-DM-LUDM2-LOG1@12</t>
  </si>
  <si>
    <t>O-DM-LUDM2-LOG1@13</t>
  </si>
  <si>
    <t>O-DM-LUDM2-LOG1@14</t>
  </si>
  <si>
    <t>O-DM-LUDM2-LOG1@16</t>
  </si>
  <si>
    <t>O-DM-LUDM2-LOG1@17</t>
  </si>
  <si>
    <t>O-DM-LUDM2-LOG1@18</t>
  </si>
  <si>
    <t>O-DM-LUDM2-LOG1@19</t>
  </si>
  <si>
    <t>O-DM-LUDM2-LOG1@20</t>
  </si>
  <si>
    <t>O-DM-LUDM2-M1005@11</t>
  </si>
  <si>
    <t>Quartz syenite</t>
  </si>
  <si>
    <t>O-DM-LUDM2-M1005@12</t>
  </si>
  <si>
    <t>O-DM-LUDM2-M1005@13</t>
  </si>
  <si>
    <t>O-DM-LUDM2-M1005@15</t>
  </si>
  <si>
    <t>O-DM-LUDM2-M1005@16</t>
  </si>
  <si>
    <t>O-DM-LUDM2-M1005@18</t>
  </si>
  <si>
    <t>O-DM-LUDM2-M1005@19</t>
  </si>
  <si>
    <t>O-DM-LUDM2-M1005@20</t>
  </si>
  <si>
    <t>O-DM-LUDM2-RLB1@12</t>
  </si>
  <si>
    <t>O-DM-LUDM2-RLB1@13</t>
  </si>
  <si>
    <t>O-DM-LUDM2-RLB1@16</t>
  </si>
  <si>
    <t>O-DM-LUDM2-RLB1@17</t>
  </si>
  <si>
    <t>O-DM-LUDM2-RLB1@19</t>
  </si>
  <si>
    <t>O-DM-LUDM2-RLB1@20</t>
  </si>
  <si>
    <t>O-DM-LUDM3-MRB06-CD-3038@11</t>
  </si>
  <si>
    <t>O-DM-LUDM3-MRB06-CD-3038@12</t>
  </si>
  <si>
    <t>O-DM-LUDM3-MRB06-CD-3038@13</t>
  </si>
  <si>
    <t>O-DM-LUDM3-MRB06-CD-3038@14</t>
  </si>
  <si>
    <t>O-DM-LUDM3-MRB06-CD-3038@15</t>
  </si>
  <si>
    <t>O-DM-LUDM3-MRB06-CD-3038@16</t>
  </si>
  <si>
    <t>O-DM-LUDM3-MRB06-CD-3038@17</t>
  </si>
  <si>
    <t>O-DM-LUDM3-MRB06-CD-3038@20</t>
  </si>
  <si>
    <t>O-DM-LUDM3-OP006@11</t>
  </si>
  <si>
    <t>O-DM-LUDM3-OP006@12</t>
  </si>
  <si>
    <t>O-DM-LUDM3-OP006@14</t>
  </si>
  <si>
    <t>O-DM-LUDM3-OP006@15</t>
  </si>
  <si>
    <t>O-DM-LUDM3-OP006@16</t>
  </si>
  <si>
    <t>O-DM-LUDM3-OP006@17</t>
  </si>
  <si>
    <t>O-DM-LUDM3-OP006@18</t>
  </si>
  <si>
    <t>O-DM-LUDM3-OP161B@11</t>
  </si>
  <si>
    <t>O-DM-LUDM3-OP161B@12</t>
  </si>
  <si>
    <t>O-DM-LUDM3-OP161B@13</t>
  </si>
  <si>
    <t>O-DM-LUDM3-OP161B@14</t>
  </si>
  <si>
    <t>O-DM-LUDM3-OP161B@15</t>
  </si>
  <si>
    <t>O-DM-LUDM3-OP161B@16</t>
  </si>
  <si>
    <t>O-DM-LUDM3-OP161B@17</t>
  </si>
  <si>
    <t>O-DM-LUDM3-OP161B@18</t>
  </si>
  <si>
    <t>O-DM-LUDM3-OP161B@19</t>
  </si>
  <si>
    <t>O-DM-LUDM3-OP242@11</t>
  </si>
  <si>
    <t>Foliated granitoid</t>
  </si>
  <si>
    <t>O-DM-LUDM3-OP242@13</t>
  </si>
  <si>
    <t>O-DM-LUDM3-OP242@15</t>
  </si>
  <si>
    <t>O-DM-LUDM3-OP242@16</t>
  </si>
  <si>
    <t>O-DM-LUDM3-OP242@18</t>
  </si>
  <si>
    <t>O-DM-LUDM3-OP242@19</t>
  </si>
  <si>
    <t>O-DM-LUDM3-OP300@12</t>
  </si>
  <si>
    <t>Foliated tonalite</t>
  </si>
  <si>
    <t>O-DM-LUDM3-OP300@13</t>
  </si>
  <si>
    <t>O-DM-LUDM3-OP300@14</t>
  </si>
  <si>
    <t>O-DM-LUDM3-OP300@17</t>
  </si>
  <si>
    <t>O-DM-LUDM3-OP300@19</t>
  </si>
  <si>
    <t>O-DM-LUDM3-OP300@20</t>
  </si>
  <si>
    <t>O-DM-LUDM3-SL-91-129@11</t>
  </si>
  <si>
    <t>O-DM-LUDM3-SL-91-129@12</t>
  </si>
  <si>
    <t>O-DM-LUDM3-SL-91-129@13</t>
  </si>
  <si>
    <t>O-DM-LUDM3-SL-91-129@14</t>
  </si>
  <si>
    <t>O-DM-LUDM3-SL-91-129@20</t>
  </si>
  <si>
    <t>O-DM-LUDM3-ZB92-P191Z@11</t>
  </si>
  <si>
    <t>Quartz tonalite</t>
  </si>
  <si>
    <t>O-DM-LUDM3-ZB92-P191Z@12</t>
  </si>
  <si>
    <t>O-DM-LUDM3-ZB92-P191Z@13</t>
  </si>
  <si>
    <t>O-DM-LUDM3-ZB92-P191Z@14</t>
  </si>
  <si>
    <t>O-DM-LUDM3-ZB92-P191Z@15</t>
  </si>
  <si>
    <t>O-DM-LUDM3-ZB92-P191Z@16</t>
  </si>
  <si>
    <t>O-DM-LUDM3-ZB92-P191Z@17</t>
  </si>
  <si>
    <t>O-DM-LUDM3-ZB92-P191Z@18</t>
  </si>
  <si>
    <t>O-DM-LUDM3-ZB92-P191Z@20</t>
  </si>
  <si>
    <t>O-DM-LUDM3-ZB93-417AZ@11</t>
  </si>
  <si>
    <t>Porphyritic granitoid</t>
  </si>
  <si>
    <t>O-DM-LUDM3-ZB93-417AZ@12</t>
  </si>
  <si>
    <t>O-DM-LUDM3-ZB93-417AZ@14</t>
  </si>
  <si>
    <t>O-DM-LUDM3-ZB93-417AZ@15</t>
  </si>
  <si>
    <t>O-DM-LUDM3-ZB93-417AZ@18</t>
  </si>
  <si>
    <t>O-DM-LUDM3-ZB93-417AZ@19</t>
  </si>
  <si>
    <t>O-DM-LUDM3-ZB93-417AZ@20</t>
  </si>
  <si>
    <t>O-DM-LUDM3-ZB95-P10AZ@11</t>
  </si>
  <si>
    <t>Diorite</t>
  </si>
  <si>
    <t>O-DM-LUDM3-ZB95-P10AZ@12</t>
  </si>
  <si>
    <t>O-DM-LUDM3-ZB95-P10AZ@13</t>
  </si>
  <si>
    <t>O-DM-LUDM3-ZB95-P10AZ@14</t>
  </si>
  <si>
    <t>O-DM-LUDM3-ZB95-P10AZ@15</t>
  </si>
  <si>
    <t>O-DM-LUDM3-ZB95-P10AZ@16</t>
  </si>
  <si>
    <t>O-DM-LUDM3-ZB95-P10AZ@17</t>
  </si>
  <si>
    <t>O-DM-LUDM3-ZB95-P10AZ@18</t>
  </si>
  <si>
    <t>O-DM-LUDM3-ZB95-P10AZ@20</t>
  </si>
  <si>
    <t>O-DM-LUDM3-ZB95-P6AZ@13</t>
  </si>
  <si>
    <t>O-DM-LUDM3-ZB95-P6AZ@14</t>
  </si>
  <si>
    <t>O-DM-LUDM3-ZB95-P6AZ@16</t>
  </si>
  <si>
    <t>O-DM-LUDM3-ZB95-P6AZ@17</t>
  </si>
  <si>
    <t>O-DM-LUDM3-ZB95-P6AZ@19</t>
  </si>
  <si>
    <t>O-DM-LUDM3-ZB95-P6AZ@20</t>
  </si>
  <si>
    <t>O-DM-LUDM4-06-BRB-246@19</t>
  </si>
  <si>
    <t>Felsic fragmental</t>
  </si>
  <si>
    <t>O-DM-LUDM4-06-BRB-246@20</t>
  </si>
  <si>
    <t>O-DM-LUDM4-06JAA010B@11</t>
  </si>
  <si>
    <t>Massive rhyolite flow</t>
  </si>
  <si>
    <t>O-DM-LUDM4-06JAA010B@12</t>
  </si>
  <si>
    <t>O-DM-LUDM4-06JAA010B@13</t>
  </si>
  <si>
    <t>O-DM-LUDM4-06JAA010B@16</t>
  </si>
  <si>
    <t>O-DM-LUDM4-06JAA010B@17</t>
  </si>
  <si>
    <t>O-DM-LUDM4-06JAA010B@18</t>
  </si>
  <si>
    <t>O-DM-LUDM4-06JAA010B@20</t>
  </si>
  <si>
    <t>O-DM-LUDM4-92HNB-0087C@11</t>
  </si>
  <si>
    <t>Felsic volcanic</t>
  </si>
  <si>
    <t>O-DM-LUDM4-92HNB-0087C@13</t>
  </si>
  <si>
    <t>O-DM-LUDM4-92HNB-0087C@14</t>
  </si>
  <si>
    <t>O-DM-LUDM4-92HNB-0087C@15</t>
  </si>
  <si>
    <t>O-DM-LUDM4-92HNB-0087C@16</t>
  </si>
  <si>
    <t>O-DM-LUDM4-92HNB-0087C@17</t>
  </si>
  <si>
    <t>O-DM-LUDM4-92HNB-0087C@18</t>
  </si>
  <si>
    <t>O-DM-LUDM4-92HNB-0087C@19</t>
  </si>
  <si>
    <t>O-DM-LUDM4-94HNB-0059@11</t>
  </si>
  <si>
    <t>Rhyolite lapilli tuff</t>
  </si>
  <si>
    <t>O-DM-LUDM4-94HNB-0059@12</t>
  </si>
  <si>
    <t>O-DM-LUDM4-94HNB-0059@13</t>
  </si>
  <si>
    <t>O-DM-LUDM4-94HNB-0059@16</t>
  </si>
  <si>
    <t>O-DM-LUDM4-94HNB-0059@17</t>
  </si>
  <si>
    <t>O-DM-LUDM4-94HNB-0059@18</t>
  </si>
  <si>
    <t>O-DM-LUDM4-94HNB-0059@19</t>
  </si>
  <si>
    <t>O-DM-LUDM4-94HNB-0285@15</t>
  </si>
  <si>
    <t>Rhyolite felsic volcanic</t>
  </si>
  <si>
    <t>O-DM-LUDM4-94HNB-0285@16</t>
  </si>
  <si>
    <t>O-DM-LUDM4-94HNB-0285@17</t>
  </si>
  <si>
    <t>O-DM-LUDM4-94HNB-0285@18</t>
  </si>
  <si>
    <t>O-DM-LUDM4-94HNB-0285@19</t>
  </si>
  <si>
    <t>O-DM-LUDM4-95HNB-0085@12</t>
  </si>
  <si>
    <t>Felsic crystal tuff</t>
  </si>
  <si>
    <t>O-DM-LUDM4-95HNB-0085@14</t>
  </si>
  <si>
    <t>O-DM-LUDM4-95HNB-0085@15</t>
  </si>
  <si>
    <t>O-DM-LUDM4-95HNB-0085@16</t>
  </si>
  <si>
    <t>O-DM-LUDM4-95HNB-0085@17</t>
  </si>
  <si>
    <t>O-DM-LUDM4-95HNB-0085@18</t>
  </si>
  <si>
    <t>O-DM-LUDM4-95HNB-0085@19</t>
  </si>
  <si>
    <t>O-DM-LUDM4-95HNB-0085@20</t>
  </si>
  <si>
    <t>O-DM-LUDM4-KF-115-013@11</t>
  </si>
  <si>
    <t>Leucogabbro</t>
  </si>
  <si>
    <t>O-DM-LUDM4-KF-115-013@12</t>
  </si>
  <si>
    <t>O-DM-LUDM4-KF-115-013@13</t>
  </si>
  <si>
    <t>O-DM-LUDM4-KF-115-013@14</t>
  </si>
  <si>
    <t>O-DM-LUDM4-KF-115-013@15</t>
  </si>
  <si>
    <t>O-DM-LUDM4-KF-115-013@17</t>
  </si>
  <si>
    <t>O-DM-LUDM4-KF-115-013@18</t>
  </si>
  <si>
    <t>O-DM-LUDM4-KF-115-013@19</t>
  </si>
  <si>
    <t>O-DM-LUDM4-KF-115-013@20</t>
  </si>
  <si>
    <t>O-DM-LUDM4-ZB93-87AZ@11</t>
  </si>
  <si>
    <t>Granitoid pluton</t>
  </si>
  <si>
    <t>O-DM-LUDM4-ZB93-87AZ@12</t>
  </si>
  <si>
    <t>O-DM-LUDM4-ZB93-87AZ@14</t>
  </si>
  <si>
    <t>O-DM-LUDM4-ZB93-87AZ@15</t>
  </si>
  <si>
    <t>O-DM-LUDM4-ZB93-87AZ@16</t>
  </si>
  <si>
    <t>O-DM-LUDM4-ZB93-87AZ@17</t>
  </si>
  <si>
    <t>O-DM-LUDM4-ZB93-87AZ@18</t>
  </si>
  <si>
    <t>O-DM-LUDM4-ZB93-87AZ@20</t>
  </si>
  <si>
    <t>O-DM-LUDM5-L863-1-89@12</t>
  </si>
  <si>
    <t>O-DM-LUDM5-L863-1-89@13</t>
  </si>
  <si>
    <t>O-DM-LUDM5-L863-1-89@16</t>
  </si>
  <si>
    <t>O-DM-LUDM5-L863-1-89@18</t>
  </si>
  <si>
    <t>O-DM-LUDM5-LDP1@11</t>
  </si>
  <si>
    <t>Synvolcanic tonalite</t>
  </si>
  <si>
    <t>O-DM-LUDM5-LDP1@12</t>
  </si>
  <si>
    <t>O-DM-LUDM5-LDP1@13</t>
  </si>
  <si>
    <t>O-DM-LUDM5-LDP1@14</t>
  </si>
  <si>
    <t>O-DM-LUDM5-LDP1@15</t>
  </si>
  <si>
    <t>O-DM-LUDM5-LDP1@16</t>
  </si>
  <si>
    <t>O-DM-LUDM5-LDP1@17</t>
  </si>
  <si>
    <t>O-DM-LUDM5-LDP1@18</t>
  </si>
  <si>
    <t>O-DM-LUDM5-LDP1@20</t>
  </si>
  <si>
    <t>O-DM-LUDM5-LWNR1@11</t>
  </si>
  <si>
    <t>O-DM-LUDM5-LWNR1@12</t>
  </si>
  <si>
    <t>O-DM-LUDM5-LWNR1@14</t>
  </si>
  <si>
    <t>O-DM-LUDM5-LWNR1@15</t>
  </si>
  <si>
    <t>O-DM-LUDM5-LWNR1@16</t>
  </si>
  <si>
    <t>O-DM-LUDM5-LWNR1@17</t>
  </si>
  <si>
    <t>O-DM-LUDM5-LWNR1@18</t>
  </si>
  <si>
    <t>O-DM-LUDM5-M1004@11</t>
  </si>
  <si>
    <t>O-DM-LUDM5-M1004@13</t>
  </si>
  <si>
    <t>O-DM-LUDM5-M1004@14</t>
  </si>
  <si>
    <t>O-DM-LUDM5-M1004@16</t>
  </si>
  <si>
    <t>O-DM-LUDM5-M1004@17</t>
  </si>
  <si>
    <t>O-DM-LUDM5-M1004@19</t>
  </si>
  <si>
    <t>O-DM-LUDM5-MLB-89-420@11</t>
  </si>
  <si>
    <t>Dacite-rhyolite flow</t>
  </si>
  <si>
    <t>O-DM-LUDM5-MLB-89-420@12</t>
  </si>
  <si>
    <t>O-DM-LUDM5-MLB-89-420@13</t>
  </si>
  <si>
    <t>O-DM-LUDM5-MLB-89-420@14</t>
  </si>
  <si>
    <t>O-DM-LUDM5-MLB-89-420@15</t>
  </si>
  <si>
    <t>O-DM-LUDM5-MLB-89-420@16</t>
  </si>
  <si>
    <t>O-DM-LUDM5-MLB-89-420@18</t>
  </si>
  <si>
    <t>O-DM-LUDM5-MLB-89-420@19</t>
  </si>
  <si>
    <t>O-DM-LUDM5-MLB-89-420@20</t>
  </si>
  <si>
    <t>O-DM-LUDM5-MP1@11</t>
  </si>
  <si>
    <t>O-DM-LUDM5-MP1@12</t>
  </si>
  <si>
    <t>O-DM-LUDM5-MP1@13</t>
  </si>
  <si>
    <t>O-DM-LUDM5-MP1@14</t>
  </si>
  <si>
    <t>O-DM-LUDM5-MP1@15</t>
  </si>
  <si>
    <t>O-DM-LUDM5-MP1@17</t>
  </si>
  <si>
    <t>O-DM-LUDM5-MP1@18</t>
  </si>
  <si>
    <t>O-DM-LUDM5-MP1@20</t>
  </si>
  <si>
    <t>O-DM-LUDM5-S-8761@11</t>
  </si>
  <si>
    <t>Fragmental felsic volcanic</t>
  </si>
  <si>
    <t>O-DM-LUDM5-S-8761@12</t>
  </si>
  <si>
    <t>O-DM-LUDM5-S-8761@13</t>
  </si>
  <si>
    <t>O-DM-LUDM5-S-8761@14</t>
  </si>
  <si>
    <t>O-DM-LUDM5-S-8761@15</t>
  </si>
  <si>
    <t>O-DM-LUDM5-S-8761@16</t>
  </si>
  <si>
    <t>O-DM-LUDM5-S-8761@17</t>
  </si>
  <si>
    <t>O-DM-LUDM5-S-8761@18</t>
  </si>
  <si>
    <t>O-DM-LUDM5-S-8761@19</t>
  </si>
  <si>
    <t>O-DM-LUDM5-S-8761@20</t>
  </si>
  <si>
    <t>O-DM-LUDM5-ZB93-416AZ@11</t>
  </si>
  <si>
    <t>Monzodiorite</t>
  </si>
  <si>
    <t>O-DM-LUDM5-ZB93-416AZ@12</t>
  </si>
  <si>
    <t>O-DM-LUDM5-ZB93-416AZ@13</t>
  </si>
  <si>
    <t>O-DM-LUDM5-ZB93-416AZ@14</t>
  </si>
  <si>
    <t>O-DM-LUDM5-ZB93-416AZ@15</t>
  </si>
  <si>
    <t>O-DM-LUDM5-ZB93-416AZ@16</t>
  </si>
  <si>
    <t>O-DM-LUDM5-ZB93-416AZ@17</t>
  </si>
  <si>
    <t>O-DM-LUDM5-ZB93-416AZ@18</t>
  </si>
  <si>
    <t>O-DM-LUDM5-ZB93-416AZ@19</t>
  </si>
  <si>
    <t>O-DM-LUDM5-ZB93-416AZ@20</t>
  </si>
  <si>
    <t>O-DM-LUDM5-ZB94-086BZ@11</t>
  </si>
  <si>
    <t>O-DM-LUDM5-ZB94-086BZ@13</t>
  </si>
  <si>
    <t>O-DM-LUDM5-ZB94-086BZ@14</t>
  </si>
  <si>
    <t>O-DM-LUDM5-ZB94-086BZ@15</t>
  </si>
  <si>
    <t>O-DM-LUDM5-ZB94-086BZ@16</t>
  </si>
  <si>
    <t>O-DM-LUDM5-ZB94-086BZ@17</t>
  </si>
  <si>
    <t>O-DM-LUDM5-ZB94-086BZ@18</t>
  </si>
  <si>
    <t>O-DM-LUDM5-ZB94-086BZ@19</t>
  </si>
  <si>
    <t>O-DM-LUDM5-ZB95-104AZ@12</t>
  </si>
  <si>
    <t>O-DM-LUDM5-ZB95-104AZ@15</t>
  </si>
  <si>
    <t>O-DM-LUDM5-ZB95-104AZ@16</t>
  </si>
  <si>
    <t>O-DM-LUDM5-ZB95-104AZ@17</t>
  </si>
  <si>
    <t>O-DM-LUDM5-ZB95-104AZ@18</t>
  </si>
  <si>
    <t>O-DM-LUDM5-ZB95-104AZ@19</t>
  </si>
  <si>
    <t>O-DM-LUDM5-ZB95-104AZ@20</t>
  </si>
  <si>
    <t>O-DM-LUDM6-83-FRA-209@11</t>
  </si>
  <si>
    <t>Feldspar porphyry</t>
  </si>
  <si>
    <t>O-DM-LUDM6-83-FRA-209@12</t>
  </si>
  <si>
    <t>O-DM-LUDM6-83-FRA-209@13</t>
  </si>
  <si>
    <t>O-DM-LUDM6-83-FRA-209@16</t>
  </si>
  <si>
    <t>O-DM-LUDM6-83-FRA-209@17</t>
  </si>
  <si>
    <t>O-DM-LUDM6-83-FRA-209@18</t>
  </si>
  <si>
    <t>O-DM-LUDM6-83-FRA-209@19</t>
  </si>
  <si>
    <t>O-DM-LUDM6-83-FRA-209@20</t>
  </si>
  <si>
    <t>O-DM-LUDM6-92HNB-0070C@11</t>
  </si>
  <si>
    <t>O-DM-LUDM6-92HNB-0070C@13</t>
  </si>
  <si>
    <t>O-DM-LUDM6-92HNB-0070C@14</t>
  </si>
  <si>
    <t>O-DM-LUDM6-92HNB-0070C@15</t>
  </si>
  <si>
    <t>O-DM-LUDM6-92HNB-0070C@16</t>
  </si>
  <si>
    <t>O-DM-LUDM6-92HNB-0070C@17</t>
  </si>
  <si>
    <t>O-DM-LUDM6-92HNB-0070C@18</t>
  </si>
  <si>
    <t>O-DM-LUDM6-92HNB-0070C@20</t>
  </si>
  <si>
    <t>O-DM-LUDM6-92HNB-0083@11</t>
  </si>
  <si>
    <t>O-DM-LUDM6-92HNB-0083@13</t>
  </si>
  <si>
    <t>O-DM-LUDM6-92HNB-0083@15</t>
  </si>
  <si>
    <t>O-DM-LUDM6-92HNB-0083@16</t>
  </si>
  <si>
    <t>O-DM-LUDM6-92HNB-0083@17</t>
  </si>
  <si>
    <t>O-DM-LUDM6-92HNB-0083@18</t>
  </si>
  <si>
    <t>O-DM-LUDM6-92HNB-0083@19</t>
  </si>
  <si>
    <t>O-DM-LUDM6-92HNB-0083@20</t>
  </si>
  <si>
    <t>O-DM-LUDM6-93HNB-0205B@11</t>
  </si>
  <si>
    <t>O-DM-LUDM6-93HNB-0205B@12</t>
  </si>
  <si>
    <t>O-DM-LUDM6-93HNB-0205B@14</t>
  </si>
  <si>
    <t>O-DM-LUDM6-93HNB-0205B@15</t>
  </si>
  <si>
    <t>O-DM-LUDM6-93HNB-0205B@16</t>
  </si>
  <si>
    <t>O-DM-LUDM6-93HNB-0205B@17</t>
  </si>
  <si>
    <t>O-DM-LUDM6-93HNB-0205B@18</t>
  </si>
  <si>
    <t>O-DM-LUDM6-93HNB-0205B@19</t>
  </si>
  <si>
    <t>O-DM-LUDM6-93HNB-0205B@21</t>
  </si>
  <si>
    <t>O-DM-LUDM6-93HNB-208@11</t>
  </si>
  <si>
    <t>Fel-int lapilli tuff</t>
  </si>
  <si>
    <t>O-DM-LUDM6-93HNB-208@12</t>
  </si>
  <si>
    <t>O-DM-LUDM6-93HNB-208@13</t>
  </si>
  <si>
    <t>O-DM-LUDM6-93HNB-208@14</t>
  </si>
  <si>
    <t>O-DM-LUDM6-93HNB-208@15</t>
  </si>
  <si>
    <t>O-DM-LUDM6-93HNB-208@16</t>
  </si>
  <si>
    <t>O-DM-LUDM6-93HNB-208@17</t>
  </si>
  <si>
    <t>O-DM-LUDM6-93HNB-208@18</t>
  </si>
  <si>
    <t>O-DM-LUDM6-93HNB-208@19</t>
  </si>
  <si>
    <t>O-DM-LUDM6-93HNB-208@20</t>
  </si>
  <si>
    <t>O-DM-LUDM6-94HNB-0115@11</t>
  </si>
  <si>
    <t>Crystal tuff</t>
  </si>
  <si>
    <t>O-DM-LUDM6-94HNB-0115@12</t>
  </si>
  <si>
    <t>O-DM-LUDM6-94HNB-0115@14</t>
  </si>
  <si>
    <t>O-DM-LUDM6-94HNB-0115@15</t>
  </si>
  <si>
    <t>O-DM-LUDM6-94HNB-0115@16</t>
  </si>
  <si>
    <t>O-DM-LUDM6-94HNB-0115@17</t>
  </si>
  <si>
    <t>O-DM-LUDM6-94HNB-0115@18</t>
  </si>
  <si>
    <t>O-DM-LUDM6-94HNB-0115@19</t>
  </si>
  <si>
    <t>O-DM-LUDM6-94HNB-0115@20</t>
  </si>
  <si>
    <t>O-DM-LUDM6-94HNB-267@11</t>
  </si>
  <si>
    <t>Quartz-phyric felsic volcanic</t>
  </si>
  <si>
    <t>O-DM-LUDM6-94HNB-267@12</t>
  </si>
  <si>
    <t>O-DM-LUDM6-94HNB-267@13</t>
  </si>
  <si>
    <t>O-DM-LUDM6-94HNB-267@14</t>
  </si>
  <si>
    <t>O-DM-LUDM6-94HNB-267@15</t>
  </si>
  <si>
    <t>O-DM-LUDM6-94HNB-267@16</t>
  </si>
  <si>
    <t>O-DM-LUDM6-94HNB-267@17</t>
  </si>
  <si>
    <t>O-DM-LUDM6-94HNB-267@18</t>
  </si>
  <si>
    <t>O-DM-LUDM6-94HNB-267@19</t>
  </si>
  <si>
    <t>O-DM-LUDM6-94HNB-267@20</t>
  </si>
  <si>
    <t>O-DM-LUDM6-94HNB-281@11</t>
  </si>
  <si>
    <t>Felsic metavolcanic</t>
  </si>
  <si>
    <t>O-DM-LUDM6-94HNB-281@12</t>
  </si>
  <si>
    <t>O-DM-LUDM6-94HNB-281@13</t>
  </si>
  <si>
    <t>O-DM-LUDM6-94HNB-281@16</t>
  </si>
  <si>
    <t>O-DM-LUDM6-94HNB-281@20</t>
  </si>
  <si>
    <t>O-DM-LUDM6-95HNB-0273@11</t>
  </si>
  <si>
    <t>Massic felsic flow</t>
  </si>
  <si>
    <t>O-DM-LUDM6-95HNB-0273@12</t>
  </si>
  <si>
    <t>O-DM-LUDM6-95HNB-0273@13</t>
  </si>
  <si>
    <t>O-DM-LUDM6-95HNB-0273@15</t>
  </si>
  <si>
    <t>O-DM-LUDM6-95HNB-0273@16</t>
  </si>
  <si>
    <t>O-DM-LUDM6-95HNB-0273@17</t>
  </si>
  <si>
    <t>O-DM-LUDM6-95HNB-0273@19</t>
  </si>
  <si>
    <t>O-DM-LUDM6-BR-2006-100C@11</t>
  </si>
  <si>
    <t>Felsic pluton</t>
  </si>
  <si>
    <t>O-DM-LUDM6-BR-2006-100C@12</t>
  </si>
  <si>
    <t>O-DM-LUDM6-BR-2006-100C@13</t>
  </si>
  <si>
    <t>O-DM-LUDM6-BR-2006-100C@14</t>
  </si>
  <si>
    <t>O-DM-LUDM6-BR-2006-100C@15</t>
  </si>
  <si>
    <t>O-DM-LUDM6-BR-2006-100C@16</t>
  </si>
  <si>
    <t>O-DM-LUDM6-BR-2006-100C@17</t>
  </si>
  <si>
    <t>O-DM-LUDM6-BR-2006-100C@18</t>
  </si>
  <si>
    <t>O-DM-LUDM6-BR-2006-100C@19</t>
  </si>
  <si>
    <t>O-DM-LUDM6-BR-2006-100C@20</t>
  </si>
  <si>
    <t>O-DM-LUDM7-03-BHA-382@11</t>
  </si>
  <si>
    <t>O-DM-LUDM7-03-BHA-382@12</t>
  </si>
  <si>
    <t>O-DM-LUDM7-03-BHA-382@13</t>
  </si>
  <si>
    <t>O-DM-LUDM7-03-BHA-382@15</t>
  </si>
  <si>
    <t>O-DM-LUDM7-03-BHA-382@16</t>
  </si>
  <si>
    <t>O-DM-LUDM7-03-BHA-382@17</t>
  </si>
  <si>
    <t>O-DM-LUDM7-03-BHA-382@18</t>
  </si>
  <si>
    <t>O-DM-LUDM7-03-BHA-382@19</t>
  </si>
  <si>
    <t>O-DM-LUDM7-03-BHA-382@20</t>
  </si>
  <si>
    <t>O-DM-LUDM7-07JAA-003@11</t>
  </si>
  <si>
    <t>O-DM-LUDM7-07JAA-003@12</t>
  </si>
  <si>
    <t>O-DM-LUDM7-07JAA-003@13</t>
  </si>
  <si>
    <t>O-DM-LUDM7-07JAA-003@14</t>
  </si>
  <si>
    <t>O-DM-LUDM7-07JAA-003@15</t>
  </si>
  <si>
    <t>O-DM-LUDM7-07JAA-003@16</t>
  </si>
  <si>
    <t>O-DM-LUDM7-07JAA-003@17</t>
  </si>
  <si>
    <t>O-DM-LUDM7-07JAA-003@18</t>
  </si>
  <si>
    <t>O-DM-LUDM7-07JAA-003@20</t>
  </si>
  <si>
    <t>O-DM-LUDM7-08JAA-004@11</t>
  </si>
  <si>
    <t>O-DM-LUDM7-08JAA-004@12</t>
  </si>
  <si>
    <t>O-DM-LUDM7-08JAA-004@13</t>
  </si>
  <si>
    <t>O-DM-LUDM7-08JAA-004@14</t>
  </si>
  <si>
    <t>O-DM-LUDM7-08JAA-004@15</t>
  </si>
  <si>
    <t>O-DM-LUDM7-08JAA-004@17</t>
  </si>
  <si>
    <t>O-DM-LUDM7-08JAA-004@18</t>
  </si>
  <si>
    <t>O-DM-LUDM7-08JAA-004@19</t>
  </si>
  <si>
    <t>O-DM-LUDM7-08JAA-004@20</t>
  </si>
  <si>
    <t>O-DM-LUDM7-C-82-10@12</t>
  </si>
  <si>
    <t>O-DM-LUDM7-C-82-10@15</t>
  </si>
  <si>
    <t>O-DM-LUDM7-C-82-10@16</t>
  </si>
  <si>
    <t>O-DM-LUDM7-C-82-10@19</t>
  </si>
  <si>
    <t>O-DM-LUDM7-C-82-10@20</t>
  </si>
  <si>
    <t>O-DM-LUDM7-C-82-6@11</t>
  </si>
  <si>
    <t>O-DM-LUDM7-C-82-6@12</t>
  </si>
  <si>
    <t>O-DM-LUDM7-C-82-6@13</t>
  </si>
  <si>
    <t>O-DM-LUDM7-C-82-6@17</t>
  </si>
  <si>
    <t>O-DM-LUDM7-C-82-6@18</t>
  </si>
  <si>
    <t>O-DM-LUDM7-C-91-1@13</t>
  </si>
  <si>
    <t>Biotite granodiorite</t>
  </si>
  <si>
    <t>O-DM-LUDM7-C-91-1@14</t>
  </si>
  <si>
    <t>O-DM-LUDM7-C-91-1@15</t>
  </si>
  <si>
    <t>O-DM-LUDM7-C-91-1@18</t>
  </si>
  <si>
    <t>O-DM-LUDM7-C-91-1@19</t>
  </si>
  <si>
    <t>O-DM-LUDM7-KAP86-5@11</t>
  </si>
  <si>
    <t>Pegmatite</t>
  </si>
  <si>
    <t>O-DM-LUDM7-KAP86-5@12</t>
  </si>
  <si>
    <t>O-DM-LUDM7-KAP86-5@13</t>
  </si>
  <si>
    <t>O-DM-LUDM7-KAP86-5@14</t>
  </si>
  <si>
    <t>O-DM-LUDM7-KAP86-5@15</t>
  </si>
  <si>
    <t>O-DM-LUDM7-KAP86-5@16</t>
  </si>
  <si>
    <t>O-DM-LUDM7-KAP87-2-4-A@11</t>
  </si>
  <si>
    <t>O-DM-LUDM7-KAP87-2-4-A@13</t>
  </si>
  <si>
    <t>O-DM-LUDM7-KAP87-2-4-A@14</t>
  </si>
  <si>
    <t>O-DM-LUDM7-KAP87-2-4-A@16</t>
  </si>
  <si>
    <t>O-DM-LUDM7-KAP87-2-4-A@18</t>
  </si>
  <si>
    <t>O-DM-LUDM7-KAP87-2-4-A@19</t>
  </si>
  <si>
    <t>O-DM-LUDM7-KAP87-2-4-A@20</t>
  </si>
  <si>
    <t>O-DM-LUDM7-KAP87-2-4-D@19</t>
  </si>
  <si>
    <t>O-DM-LUDM7-KAP87-2-4-D@20</t>
  </si>
  <si>
    <t>O-DM-LUDM7-KAP87-2-4-D@24</t>
  </si>
  <si>
    <t>O-DM-LUDM7-KAP87-2-4-D@25</t>
  </si>
  <si>
    <t>O-DM-LUDM7-KAP87-2-4-D@28</t>
  </si>
  <si>
    <t>O-DM-LUDM7-P79-ZR1A@11</t>
  </si>
  <si>
    <t>Tonalite orthogneiss</t>
  </si>
  <si>
    <t>O-DM-LUDM7-P79-ZR1A@12</t>
  </si>
  <si>
    <t>O-DM-LUDM7-P79-ZR1A@13</t>
  </si>
  <si>
    <t>O-DM-LUDM7-P79-ZR1A@14</t>
  </si>
  <si>
    <t>O-DM-LUDM7-P79-ZR1A@17</t>
  </si>
  <si>
    <t>O-DM-LUDM7-P79-ZR1A@18</t>
  </si>
  <si>
    <t>O-DM-LUDM7-P79-ZR1A@19</t>
  </si>
  <si>
    <t>O-DM-LUDM7-P79-ZR2C@11</t>
  </si>
  <si>
    <t>Gneissic granodiorite</t>
  </si>
  <si>
    <t>O-DM-LUDM7-P79-ZR2C@13</t>
  </si>
  <si>
    <t>O-DM-LUDM7-P79-ZR2C@14</t>
  </si>
  <si>
    <t>O-DM-LUDM7-P79-ZR2C@16</t>
  </si>
  <si>
    <t>O-DM-LUDM7-P79-ZR2C@17</t>
  </si>
  <si>
    <t>O-DM-LUDM7-P79-ZR2C@18</t>
  </si>
  <si>
    <t>O-DM-LUDM7-P79-ZR2C@20</t>
  </si>
  <si>
    <t>O-DM-LUDM8-03-LAH-0627@11</t>
  </si>
  <si>
    <t>Quartz porphyry</t>
  </si>
  <si>
    <t>O-DM-LUDM8-03-LAH-0627@15</t>
  </si>
  <si>
    <t>O-DM-LUDM8-03-LAH-0627@16</t>
  </si>
  <si>
    <t>O-DM-LUDM8-03-LAH-0627@17</t>
  </si>
  <si>
    <t>O-DM-LUDM8-03-LAH-0627@18</t>
  </si>
  <si>
    <t>O-DM-LUDM8-DD90-53@12</t>
  </si>
  <si>
    <t>Syenite</t>
  </si>
  <si>
    <t>O-DM-LUDM8-DD90-53@13</t>
  </si>
  <si>
    <t>O-DM-LUDM8-DD90-53@14</t>
  </si>
  <si>
    <t>O-DM-LUDM8-DD90-53@15</t>
  </si>
  <si>
    <t>O-DM-LUDM8-DD90-53@16</t>
  </si>
  <si>
    <t>O-DM-LUDM8-DD90-53@17</t>
  </si>
  <si>
    <t>O-DM-LUDM8-DD90-53@18</t>
  </si>
  <si>
    <t>O-DM-LUDM8-DD90-53@19</t>
  </si>
  <si>
    <t>O-DM-LUDM8-DD90-53@20</t>
  </si>
  <si>
    <t>O-DM-LUDM8-DD91-1@11</t>
  </si>
  <si>
    <t>O-DM-LUDM8-DD91-1@12</t>
  </si>
  <si>
    <t>O-DM-LUDM8-DD91-1@13</t>
  </si>
  <si>
    <t>O-DM-LUDM8-DD91-1@14</t>
  </si>
  <si>
    <t>O-DM-LUDM8-DD91-1@15</t>
  </si>
  <si>
    <t>O-DM-LUDM8-DD91-1@16</t>
  </si>
  <si>
    <t>O-DM-LUDM8-DD91-1@17</t>
  </si>
  <si>
    <t>O-DM-LUDM8-DD91-1@18</t>
  </si>
  <si>
    <t>O-DM-LUDM8-DD91-1@19</t>
  </si>
  <si>
    <t>O-DM-LUDM8-DD91-1@20</t>
  </si>
  <si>
    <t>O-DM-LUDM8-DD95-41@11</t>
  </si>
  <si>
    <t>Porphyry</t>
  </si>
  <si>
    <t>O-DM-LUDM8-DD95-41@12</t>
  </si>
  <si>
    <t>O-DM-LUDM8-DD95-41@13</t>
  </si>
  <si>
    <t>O-DM-LUDM8-DD95-41@16</t>
  </si>
  <si>
    <t>O-DM-LUDM8-DD95-41@17</t>
  </si>
  <si>
    <t>O-DM-LUDM8-DD95-41@18</t>
  </si>
  <si>
    <t>O-DM-LUDM8-DD95-41@19</t>
  </si>
  <si>
    <t>O-DM-LUDM8-DD95-41@20</t>
  </si>
  <si>
    <t>O-DM-LUDM8-DD95-44@11</t>
  </si>
  <si>
    <t>O-DM-LUDM8-DD95-44@12</t>
  </si>
  <si>
    <t>O-DM-LUDM8-DD95-44@13</t>
  </si>
  <si>
    <t>O-DM-LUDM8-DD95-44@14</t>
  </si>
  <si>
    <t>O-DM-LUDM8-DD95-44@15</t>
  </si>
  <si>
    <t>O-DM-LUDM8-DD95-44@16</t>
  </si>
  <si>
    <t>O-DM-LUDM8-DD95-44@17</t>
  </si>
  <si>
    <t>O-DM-LUDM8-DD95-44@18</t>
  </si>
  <si>
    <t>O-DM-LUDM8-DD95-44@19</t>
  </si>
  <si>
    <t>O-DM-LUDM8-DD95-44@20</t>
  </si>
  <si>
    <t>O-DM-LUDM8-DD97-15@13</t>
  </si>
  <si>
    <t>Granitoid</t>
  </si>
  <si>
    <t>O-DM-LUDM8-DD97-15@14</t>
  </si>
  <si>
    <t>O-DM-LUDM8-DD97-15@16</t>
  </si>
  <si>
    <t>O-DM-LUDM8-DD97-15@19</t>
  </si>
  <si>
    <t>O-DM-LUDM8-DD97-15@20</t>
  </si>
  <si>
    <t>O-DM-LUDM8-FC-2-76@13</t>
  </si>
  <si>
    <t>Quartz monzonite</t>
  </si>
  <si>
    <t>O-DM-LUDM8-FC-2-76@14</t>
  </si>
  <si>
    <t>O-DM-LUDM8-FC-2-76@15</t>
  </si>
  <si>
    <t>O-DM-LUDM8-FC-2-76@16</t>
  </si>
  <si>
    <t>O-DM-LUDM8-FC-2-76@18</t>
  </si>
  <si>
    <t>O-DM-LUDM8-FC-3-76@11</t>
  </si>
  <si>
    <t>O-DM-LUDM8-FC-3-76@12</t>
  </si>
  <si>
    <t>O-DM-LUDM8-FC-3-76@13</t>
  </si>
  <si>
    <t>O-DM-LUDM8-FC-3-76@14</t>
  </si>
  <si>
    <t>O-DM-LUDM8-FC-3-76@15</t>
  </si>
  <si>
    <t>O-DM-LUDM8-FC-3-76@16</t>
  </si>
  <si>
    <t>O-DM-LUDM8-FC-3-76@17</t>
  </si>
  <si>
    <t>O-DM-LUDM8-FC-3-76@18</t>
  </si>
  <si>
    <t>O-DM-LUDM8-FC-3-76@19</t>
  </si>
  <si>
    <t>O-DM-LUDM8-FC-3-76@20</t>
  </si>
  <si>
    <t>O-DM-LUDM8-FC-5-75@11</t>
  </si>
  <si>
    <t>O-DM-LUDM8-FC-5-75@14</t>
  </si>
  <si>
    <t>O-DM-LUDM8-FC-5-75@15</t>
  </si>
  <si>
    <t>O-DM-LUDM8-FC-5-75@16</t>
  </si>
  <si>
    <t>O-DM-LUDM8-FC-5-75@17</t>
  </si>
  <si>
    <t>O-DM-LUDM8-FC-5-75@18</t>
  </si>
  <si>
    <t>O-DM-LUDM8-FC-5-75@20</t>
  </si>
  <si>
    <t>O-DM-LUDM8-FC-6-76@13</t>
  </si>
  <si>
    <t>O-DM-LUDM8-FC-6-76@17</t>
  </si>
  <si>
    <t>O-DM-LUDM8-FC-6-76@18</t>
  </si>
  <si>
    <t>O-DM-LUDM8-FC-9-75@11</t>
  </si>
  <si>
    <t>O-DM-LUDM8-FC-9-75@12</t>
  </si>
  <si>
    <t>O-DM-LUDM8-FC-9-75@13</t>
  </si>
  <si>
    <t>O-DM-LUDM8-FC-9-75@14</t>
  </si>
  <si>
    <t>O-DM-LUDM8-FC-9-75@16</t>
  </si>
  <si>
    <t>O-DM-LUDM8-FC-9-75@19</t>
  </si>
  <si>
    <t>O-DM-LUDM8-FC-9-75@20</t>
  </si>
  <si>
    <t>P1818_LUDM10_IP18063_03ASP017911@1</t>
  </si>
  <si>
    <t>Massive rhyolite</t>
  </si>
  <si>
    <t>P1818_LUDM10_IP18063_03ASP017911@10</t>
  </si>
  <si>
    <t>P1818_LUDM10_IP18063_03ASP017911@2</t>
  </si>
  <si>
    <t>P1818_LUDM10_IP18063_03ASP017911@3</t>
  </si>
  <si>
    <t>P1818_LUDM10_IP18063_03ASP017911@4</t>
  </si>
  <si>
    <t>P1818_LUDM10_IP18063_03ASP017911@5</t>
  </si>
  <si>
    <t>P1818_LUDM10_IP18063_03ASP017911@6</t>
  </si>
  <si>
    <t>P1818_LUDM10_IP18063_03ASP017911@7</t>
  </si>
  <si>
    <t>P1818_LUDM10_IP18063_03ASP017911@8</t>
  </si>
  <si>
    <t>P1818_LUDM10_IP18063_03ASP017911@9</t>
  </si>
  <si>
    <t>P1818_LUDM10_IP18063_09JAA0052@1</t>
  </si>
  <si>
    <t>P1818_LUDM10_IP18063_09JAA0052@10</t>
  </si>
  <si>
    <t>P1818_LUDM10_IP18063_09JAA0052@2</t>
  </si>
  <si>
    <t>P1818_LUDM10_IP18063_09JAA0052@3</t>
  </si>
  <si>
    <t>P1818_LUDM10_IP18063_09JAA0052@4</t>
  </si>
  <si>
    <t>P1818_LUDM10_IP18063_09JAA0052@5</t>
  </si>
  <si>
    <t>P1818_LUDM10_IP18063_09JAA0052@6</t>
  </si>
  <si>
    <t>P1818_LUDM10_IP18063_09JAA0052@7</t>
  </si>
  <si>
    <t>P1818_LUDM10_IP18063_09JAA0052@8</t>
  </si>
  <si>
    <t>P1818_LUDM10_IP18063_09JAA0052@9</t>
  </si>
  <si>
    <t>P1818_LUDM10_IP18063_09JAA015@1</t>
  </si>
  <si>
    <t>P1818_LUDM10_IP18063_09JAA015@10</t>
  </si>
  <si>
    <t>P1818_LUDM10_IP18063_09JAA015@2</t>
  </si>
  <si>
    <t>P1818_LUDM10_IP18063_09JAA015@3</t>
  </si>
  <si>
    <t>P1818_LUDM10_IP18063_09JAA015@6</t>
  </si>
  <si>
    <t>P1818_LUDM10_IP18063_09JAA015@7</t>
  </si>
  <si>
    <t>P1818_LUDM10_IP18063_09JAA015@8</t>
  </si>
  <si>
    <t>P1818_LUDM10_IP18063_09JAA049@1</t>
  </si>
  <si>
    <t>Felow flow/dyke</t>
  </si>
  <si>
    <t>P1818_LUDM10_IP18063_09JAA049@10</t>
  </si>
  <si>
    <t>P1818_LUDM10_IP18063_09JAA049@2</t>
  </si>
  <si>
    <t>P1818_LUDM10_IP18063_09JAA049@3</t>
  </si>
  <si>
    <t>P1818_LUDM10_IP18063_09JAA049@4</t>
  </si>
  <si>
    <t>P1818_LUDM10_IP18063_09JAA049@5</t>
  </si>
  <si>
    <t>P1818_LUDM10_IP18063_09JAA049@6</t>
  </si>
  <si>
    <t>P1818_LUDM10_IP18063_09JAA049@7</t>
  </si>
  <si>
    <t>P1818_LUDM10_IP18063_09JAA049@8</t>
  </si>
  <si>
    <t>P1818_LUDM10_IP18063_09JAA049@9</t>
  </si>
  <si>
    <t>P1818_LUDM10_IP18063_96JAA011@1</t>
  </si>
  <si>
    <t>P1818_LUDM10_IP18063_96JAA011@10</t>
  </si>
  <si>
    <t>P1818_LUDM10_IP18063_96JAA011@2</t>
  </si>
  <si>
    <t>P1818_LUDM10_IP18063_96JAA011@3</t>
  </si>
  <si>
    <t>P1818_LUDM10_IP18063_96JAA011@4</t>
  </si>
  <si>
    <t>P1818_LUDM10_IP18063_96JAA011@5</t>
  </si>
  <si>
    <t>P1818_LUDM10_IP18063_96JAA011@6</t>
  </si>
  <si>
    <t>P1818_LUDM10_IP18063_96JAA011@9</t>
  </si>
  <si>
    <t>P1818_LUDM10_IP18063_96JAA086@1</t>
  </si>
  <si>
    <t>P1818_LUDM10_IP18063_96JAA086@10</t>
  </si>
  <si>
    <t>P1818_LUDM10_IP18063_96JAA086@3</t>
  </si>
  <si>
    <t>P1818_LUDM10_IP18063_96JAA086@4</t>
  </si>
  <si>
    <t>P1818_LUDM10_IP18063_96JAA086@5</t>
  </si>
  <si>
    <t>P1818_LUDM10_IP18063_96JAA086@6</t>
  </si>
  <si>
    <t>P1818_LUDM10_IP18063_96JAA086@7</t>
  </si>
  <si>
    <t>P1818_LUDM10_IP18063_96JAA086@8</t>
  </si>
  <si>
    <t>P1818_LUDM10_IP18063_96JAA086@9</t>
  </si>
  <si>
    <t>P1818_LUDM10_IP18063_96JAA088@1</t>
  </si>
  <si>
    <t>Felsic tuff breccia</t>
  </si>
  <si>
    <t>P1818_LUDM10_IP18063_96JAA088@10</t>
  </si>
  <si>
    <t>P1818_LUDM10_IP18063_96JAA088@2</t>
  </si>
  <si>
    <t>P1818_LUDM10_IP18063_96JAA088@3</t>
  </si>
  <si>
    <t>P1818_LUDM10_IP18063_96JAA088@4</t>
  </si>
  <si>
    <t>P1818_LUDM10_IP18063_96JAA088@5</t>
  </si>
  <si>
    <t>P1818_LUDM10_IP18063_96JAA088@6</t>
  </si>
  <si>
    <t>P1818_LUDM10_IP18063_96JAA088@7</t>
  </si>
  <si>
    <t>P1818_LUDM10_IP18063_96JAA088@9</t>
  </si>
  <si>
    <t>P1818_LUDM10_IP18063_96JAA097@1</t>
  </si>
  <si>
    <t>P1818_LUDM10_IP18063_96JAA097@10</t>
  </si>
  <si>
    <t>P1818_LUDM10_IP18063_96JAA097@3</t>
  </si>
  <si>
    <t>P1818_LUDM10_IP18063_96JAA097@4</t>
  </si>
  <si>
    <t>P1818_LUDM10_IP18063_96JAA097@5</t>
  </si>
  <si>
    <t>P1818_LUDM10_IP18063_96JAA097@6</t>
  </si>
  <si>
    <t>P1818_LUDM10_IP18063_96JAA097@8</t>
  </si>
  <si>
    <t>P1818_LUDM10_IP18063_96JAA097@9</t>
  </si>
  <si>
    <t>P1818_LUDM10_IP18063_97JAA102@1</t>
  </si>
  <si>
    <t>Int tuff / debris flow</t>
  </si>
  <si>
    <t>P1818_LUDM10_IP18063_97JAA102@3</t>
  </si>
  <si>
    <t>P1818_LUDM10_IP18063_97JAA102@4</t>
  </si>
  <si>
    <t>P1818_LUDM10_IP18063_97JAA102@6</t>
  </si>
  <si>
    <t>P1818_LUDM10_IP18063_97JAA102@7</t>
  </si>
  <si>
    <t>P1818_LUDM10_IP18063_97JAA108@1</t>
  </si>
  <si>
    <t>P1818_LUDM10_IP18063_97JAA108@10</t>
  </si>
  <si>
    <t>P1818_LUDM10_IP18063_97JAA108@3</t>
  </si>
  <si>
    <t>P1818_LUDM10_IP18063_97JAA108@5</t>
  </si>
  <si>
    <t>P1818_LUDM10_IP18063_97JAA108@6</t>
  </si>
  <si>
    <t>P1818_LUDM10_IP18063_97JAA108@7</t>
  </si>
  <si>
    <t>P1818_LUDM10_IP18063_97JAA108@8</t>
  </si>
  <si>
    <t>P1818_LUDM10_IP18063_98JAA0006@10</t>
  </si>
  <si>
    <t>Felsic breccia</t>
  </si>
  <si>
    <t>P1818_LUDM10_IP18063_98JAA0006@2</t>
  </si>
  <si>
    <t>P1818_LUDM10_IP18063_98JAA0006@3</t>
  </si>
  <si>
    <t>P1818_LUDM10_IP18063_98JAA0006@5</t>
  </si>
  <si>
    <t>P1818_LUDM10_IP18063_98JAA0006@6</t>
  </si>
  <si>
    <t>P1818_LUDM10_IP18063_98JAA019@1</t>
  </si>
  <si>
    <t>P1818_LUDM10_IP18063_98JAA019@10</t>
  </si>
  <si>
    <t>P1818_LUDM10_IP18063_98JAA019@2</t>
  </si>
  <si>
    <t>P1818_LUDM10_IP18063_98JAA019@3</t>
  </si>
  <si>
    <t>P1818_LUDM10_IP18063_98JAA019@4</t>
  </si>
  <si>
    <t>P1818_LUDM10_IP18063_98JAA019@5</t>
  </si>
  <si>
    <t>P1818_LUDM10_IP18063_98JAA019@6</t>
  </si>
  <si>
    <t>P1818_LUDM10_IP18063_98JAA019@7</t>
  </si>
  <si>
    <t>P1818_LUDM10_IP18063_98JAA019@8</t>
  </si>
  <si>
    <t>P1818_LUDM10_IP18063_98JAA019@9</t>
  </si>
  <si>
    <t>P1818_LUDM10_IP18063_C8207@1</t>
  </si>
  <si>
    <t>Dacite flow</t>
  </si>
  <si>
    <t>P1818_LUDM10_IP18063_C8207@10</t>
  </si>
  <si>
    <t>P1818_LUDM10_IP18063_C8207@2</t>
  </si>
  <si>
    <t>P1818_LUDM10_IP18063_C8207@3</t>
  </si>
  <si>
    <t>P1818_LUDM10_IP18063_C8207@4</t>
  </si>
  <si>
    <t>P1818_LUDM10_IP18063_C8207@5</t>
  </si>
  <si>
    <t>P1818_LUDM10_IP18063_C8207@6</t>
  </si>
  <si>
    <t>P1818_LUDM10_IP18063_C8207@7</t>
  </si>
  <si>
    <t>P1818_LUDM10_IP18063_C8207@8</t>
  </si>
  <si>
    <t>P1818_LUDM10_IP18063_C8207@9</t>
  </si>
  <si>
    <t>P1818_LUDM10_IP18063_C8208@10</t>
  </si>
  <si>
    <t>P1818_LUDM10_IP18063_C8208@2</t>
  </si>
  <si>
    <t>P1818_LUDM10_IP18063_C8208@3</t>
  </si>
  <si>
    <t>P1818_LUDM10_IP18063_C8208@4</t>
  </si>
  <si>
    <t>P1818_LUDM10_IP18063_C8208@5</t>
  </si>
  <si>
    <t>P1818_LUDM10_IP18063_C8208@6</t>
  </si>
  <si>
    <t>P1818_LUDM10_IP18063_C8208@9</t>
  </si>
  <si>
    <t>P1818_LUDM10_IP18063_DD912@10</t>
  </si>
  <si>
    <t>Felsic sill</t>
  </si>
  <si>
    <t>P1818_LUDM10_IP18063_DD912@2</t>
  </si>
  <si>
    <t>P1818_LUDM10_IP18063_DD912@3</t>
  </si>
  <si>
    <t>P1818_LUDM10_IP18063_DD912@4</t>
  </si>
  <si>
    <t>P1818_LUDM10_IP18063_DD912@7</t>
  </si>
  <si>
    <t>P1818_LUDM10_IP18063_DD912@8</t>
  </si>
  <si>
    <t>P1818_LUDM10_IP18064_04JAA0011@1</t>
  </si>
  <si>
    <t>P1818_LUDM10_IP18064_04JAA0011@3</t>
  </si>
  <si>
    <t>P1818_LUDM10_IP18064_04JAA0011@4</t>
  </si>
  <si>
    <t>P1818_LUDM10_IP18064_04JAA0011@7</t>
  </si>
  <si>
    <t>P1818_LUDM10_IP18064_96TB082@3</t>
  </si>
  <si>
    <t>Dacite breccia</t>
  </si>
  <si>
    <t>P1818_LUDM10_IP18064_96TB082@5</t>
  </si>
  <si>
    <t>P1818_LUDM10_IP18064_96TB082@6</t>
  </si>
  <si>
    <t>P1818_LUDM10_IP18064_96TB082@8</t>
  </si>
  <si>
    <t>P1818_LUDM10_IP18064_96TB082@9</t>
  </si>
  <si>
    <t>P1818_LUDM10_IP18064_C8316@1</t>
  </si>
  <si>
    <t>P1818_LUDM10_IP18064_C8316@10</t>
  </si>
  <si>
    <t>P1818_LUDM10_IP18064_C8316@2</t>
  </si>
  <si>
    <t>P1818_LUDM10_IP18064_C8316@3</t>
  </si>
  <si>
    <t>P1818_LUDM10_IP18064_C8316@4</t>
  </si>
  <si>
    <t>P1818_LUDM10_IP18064_C8316@7</t>
  </si>
  <si>
    <t>P1818_LUDM10_IP18064_C8316@8</t>
  </si>
  <si>
    <t>P1818_LUDM10_IP18064_C8316@9</t>
  </si>
  <si>
    <t>P1818_LUDM10_IP18064_CTB9117@1</t>
  </si>
  <si>
    <t>Felsic dyke</t>
  </si>
  <si>
    <t>P1818_LUDM10_IP18064_CTB9117@10</t>
  </si>
  <si>
    <t>P1818_LUDM10_IP18064_CTB9117@11</t>
  </si>
  <si>
    <t>P1818_LUDM10_IP18064_CTB9117@3</t>
  </si>
  <si>
    <t>P1818_LUDM10_IP18064_CTB9117@4</t>
  </si>
  <si>
    <t>P1818_LUDM10_IP18064_CTB9117@5</t>
  </si>
  <si>
    <t>P1818_LUDM10_IP18064_CTB9117@6</t>
  </si>
  <si>
    <t>P1818_LUDM10_IP18064_CTB9117@7</t>
  </si>
  <si>
    <t>P1818_LUDM10_IP18064_CTB9117@9</t>
  </si>
  <si>
    <t>P1818_LUDM10_IP18064_CTB915@1</t>
  </si>
  <si>
    <t>Quartz porphyry flow</t>
  </si>
  <si>
    <t>P1818_LUDM10_IP18064_CTB915@10</t>
  </si>
  <si>
    <t>P1818_LUDM10_IP18064_CTB915@2</t>
  </si>
  <si>
    <t>P1818_LUDM10_IP18064_CTB915@3</t>
  </si>
  <si>
    <t>P1818_LUDM10_IP18064_CTB915@4</t>
  </si>
  <si>
    <t>P1818_LUDM10_IP18064_CTB915@5</t>
  </si>
  <si>
    <t>P1818_LUDM10_IP18064_CTB915@6</t>
  </si>
  <si>
    <t>P1818_LUDM10_IP18064_CTB915@7</t>
  </si>
  <si>
    <t>P1818_LUDM10_IP18064_CTB915@8</t>
  </si>
  <si>
    <t>P1818_LUDM10_IP18064_CTB915@9</t>
  </si>
  <si>
    <t>P1818_LUDM10_IP18064_DD913@11</t>
  </si>
  <si>
    <t>Lamprophyre sill</t>
  </si>
  <si>
    <t>P1818_LUDM10_IP18064_SGNO200004@1</t>
  </si>
  <si>
    <t>Rhyodacite</t>
  </si>
  <si>
    <t>P1818_LUDM10_IP18064_SGNO200004@2</t>
  </si>
  <si>
    <t>P1818_LUDM10_IP18064_SGNO200004@3</t>
  </si>
  <si>
    <t>P1818_LUDM10_IP18064_SGNO200004@4</t>
  </si>
  <si>
    <t>P1818_LUDM10_IP18064_SGNO200004@5</t>
  </si>
  <si>
    <t>P1818_LUDM10_IP18064_SGNO200004@6</t>
  </si>
  <si>
    <t>P1818_LUDM10_IP18064_SGNO200004@7</t>
  </si>
  <si>
    <t>P1818_LUDM10_IP18064_SGNO200209@10</t>
  </si>
  <si>
    <t>P1818_LUDM10_IP18064_SGNO200209@2</t>
  </si>
  <si>
    <t>P1818_LUDM10_IP18064_SGNO200209@3</t>
  </si>
  <si>
    <t>P1818_LUDM10_IP18064_SGNO200209@4</t>
  </si>
  <si>
    <t>P1818_LUDM10_IP18064_SGNO200209@5</t>
  </si>
  <si>
    <t>P1818_LUDM10_IP18064_SGNO200209@6</t>
  </si>
  <si>
    <t>P1818_LUDM10_IP18064_SGNO200209@7</t>
  </si>
  <si>
    <t>P1818_LUDM10_IP18064_SGNO200209@8</t>
  </si>
  <si>
    <t>P1818_LUDM10_IP18064_SGNO9912@1</t>
  </si>
  <si>
    <t>P1818_LUDM10_IP18064_SGNO9912@10</t>
  </si>
  <si>
    <t>P1818_LUDM10_IP18064_SGNO9912@2</t>
  </si>
  <si>
    <t>P1818_LUDM10_IP18064_SGNO9912@4</t>
  </si>
  <si>
    <t>P1818_LUDM10_IP18064_SGNO9912@5</t>
  </si>
  <si>
    <t>P1818_LUDM10_IP18064_SGNO9912@7</t>
  </si>
  <si>
    <t>P1818_LUDM10_IP18064_SGNO9912@8</t>
  </si>
  <si>
    <t>P1818_LUDM10_IP18064_SGNO9912@9</t>
  </si>
  <si>
    <t>P1818_LUDM10_IP18064_SGNOBousquet1@2</t>
  </si>
  <si>
    <t>P1818_LUDM10_IP18064_SGNOBousquet1@3</t>
  </si>
  <si>
    <t>P1818_LUDM10_IP18064_SGNOBousquet1@4</t>
  </si>
  <si>
    <t>P1818_LUDM10_IP18064_SGNOBousquet1@5</t>
  </si>
  <si>
    <t>P1818_LUDM10_IP18064_SGNOBousquet1@6</t>
  </si>
  <si>
    <t>P1818_LUDM10_IP18064_SGNOBousquet1@7</t>
  </si>
  <si>
    <t>P1818_LUDM10_IP18064_SGNOBousquet1@8</t>
  </si>
  <si>
    <t>P1818_LUDM10_IP18064_SGNOBousquet1@9</t>
  </si>
  <si>
    <t>P1818_LUDM10_IP18064_Ti3488@1</t>
  </si>
  <si>
    <t>P1818_LUDM10_IP18064_Ti3488@10</t>
  </si>
  <si>
    <t>P1818_LUDM10_IP18064_Ti3488@2</t>
  </si>
  <si>
    <t>P1818_LUDM10_IP18064_Ti3488@3</t>
  </si>
  <si>
    <t>P1818_LUDM10_IP18064_Ti3488@4</t>
  </si>
  <si>
    <t>P1818_LUDM10_IP18064_Ti3488@5</t>
  </si>
  <si>
    <t>P1818_LUDM10_IP18064_Ti3488@6</t>
  </si>
  <si>
    <t>P1818_LUDM10_IP18064_Ti3488@7</t>
  </si>
  <si>
    <t>P1818_LUDM10_IP18064_Ti3488@8</t>
  </si>
  <si>
    <t>P1818_LUDM10_IP18064_Ti3488@9</t>
  </si>
  <si>
    <t>P1818_LUDM10_IP18065_DD913@1</t>
  </si>
  <si>
    <t>P1818_LUDM10_IP18065_DD913@3</t>
  </si>
  <si>
    <t>P1818_LUDM10_IP18065_DD913@4</t>
  </si>
  <si>
    <t>P1818_LUDM10_IP18065_DD913@6</t>
  </si>
  <si>
    <t>P1818_LUDM10_IP18065_DD913@8</t>
  </si>
  <si>
    <t>P1818_LUDM10_IP18065_HMN763@1</t>
  </si>
  <si>
    <t>P1818_LUDM10_IP18065_HMN763@10</t>
  </si>
  <si>
    <t>P1818_LUDM10_IP18065_HMN763@2</t>
  </si>
  <si>
    <t>P1818_LUDM10_IP18065_HMN763@4</t>
  </si>
  <si>
    <t>P1818_LUDM10_IP18065_HMN763@5</t>
  </si>
  <si>
    <t>P1818_LUDM10_IP18065_HMN763@8</t>
  </si>
  <si>
    <t>P1818_LUDM10_IP18065_SGNO200004@10</t>
  </si>
  <si>
    <t>P1818_LUDM10_IP18065_SGNO200004@12</t>
  </si>
  <si>
    <t>P1818_LUDM10_IP18065_SGNO200004@8</t>
  </si>
  <si>
    <t>P1818_LUDM10_IP18065_SGNO200004@9</t>
  </si>
  <si>
    <t>P1818_LUDM9_IP18062_03VOI04221@3</t>
  </si>
  <si>
    <t>Trachyte flow</t>
  </si>
  <si>
    <t>P1818_LUDM9_IP18062_03VOI04221@4</t>
  </si>
  <si>
    <t>P1818_LUDM9_IP18062_03VOI04221@5</t>
  </si>
  <si>
    <t>P1818_LUDM9_IP18062_03VOI04221@6</t>
  </si>
  <si>
    <t>P1818_LUDM9_IP18062_03VOI04221@8</t>
  </si>
  <si>
    <t>P1818_LUDM9_IP18062_05JAA0021@1</t>
  </si>
  <si>
    <t>Felsic flow</t>
  </si>
  <si>
    <t>P1818_LUDM9_IP18062_05JAA0021@10</t>
  </si>
  <si>
    <t>P1818_LUDM9_IP18062_05JAA0021@2</t>
  </si>
  <si>
    <t>P1818_LUDM9_IP18062_05JAA0021@4</t>
  </si>
  <si>
    <t>P1818_LUDM9_IP18062_05JAA0021@7</t>
  </si>
  <si>
    <t>P1818_LUDM9_IP18062_05JAA0021@8</t>
  </si>
  <si>
    <t>P1818_LUDM9_IP18062_05JAA0021@9</t>
  </si>
  <si>
    <t>P1818_LUDM9_IP18062_05JAA0030@1</t>
  </si>
  <si>
    <t>P1818_LUDM9_IP18062_05JAA0030@10</t>
  </si>
  <si>
    <t>P1818_LUDM9_IP18062_05JAA0030@2</t>
  </si>
  <si>
    <t>P1818_LUDM9_IP18062_05JAA0030@3</t>
  </si>
  <si>
    <t>P1818_LUDM9_IP18062_05JAA0030@4</t>
  </si>
  <si>
    <t>P1818_LUDM9_IP18062_05JAA0030@5</t>
  </si>
  <si>
    <t>P1818_LUDM9_IP18062_05JAA0030@7</t>
  </si>
  <si>
    <t>P1818_LUDM9_IP18062_05JAA0030@9</t>
  </si>
  <si>
    <t>P1818_LUDM9_IP18062_08JAA005@1</t>
  </si>
  <si>
    <t>P1818_LUDM9_IP18062_08JAA005@2</t>
  </si>
  <si>
    <t>P1818_LUDM9_IP18062_08JAA005@3</t>
  </si>
  <si>
    <t>P1818_LUDM9_IP18062_08JAA005@4</t>
  </si>
  <si>
    <t>P1818_LUDM9_IP18062_08JAA005@6</t>
  </si>
  <si>
    <t>P1818_LUDM9_IP18062_08JAA005@8</t>
  </si>
  <si>
    <t>P1818_LUDM9_IP18062_08JAA005@9</t>
  </si>
  <si>
    <t>P1818_LUDM9_IP18062_08JAA009@10</t>
  </si>
  <si>
    <t>P1818_LUDM9_IP18062_08JAA009@2</t>
  </si>
  <si>
    <t>P1818_LUDM9_IP18062_08JAA009@3</t>
  </si>
  <si>
    <t>P1818_LUDM9_IP18062_08JAA009@5</t>
  </si>
  <si>
    <t>P1818_LUDM9_IP18062_08JAA009@6</t>
  </si>
  <si>
    <t>P1818_LUDM9_IP18062_08JAA009@8</t>
  </si>
  <si>
    <t>P1818_LUDM9_IP18062_84SM19@10</t>
  </si>
  <si>
    <t>P1818_LUDM9_IP18062_84SM19@4</t>
  </si>
  <si>
    <t>P1818_LUDM9_IP18062_84SM19@6</t>
  </si>
  <si>
    <t>P1818_LUDM9_IP18062_84SM19@7</t>
  </si>
  <si>
    <t>P1818_LUDM9_IP18062_84SM19@8</t>
  </si>
  <si>
    <t>P1818_LUDM9_IP18062_95SLJ244C@1</t>
  </si>
  <si>
    <t>P1818_LUDM9_IP18062_95SLJ244C@10</t>
  </si>
  <si>
    <t>P1818_LUDM9_IP18062_95SLJ244C@2</t>
  </si>
  <si>
    <t>P1818_LUDM9_IP18062_95SLJ244C@3</t>
  </si>
  <si>
    <t>P1818_LUDM9_IP18062_95SLJ244C@4</t>
  </si>
  <si>
    <t>P1818_LUDM9_IP18062_95SLJ244C@6</t>
  </si>
  <si>
    <t>P1818_LUDM9_IP18062_95SLJ244C@7</t>
  </si>
  <si>
    <t>P1818_LUDM9_IP18062_95SLJ244C@8</t>
  </si>
  <si>
    <t>P1818_LUDM9_IP18062_95SLJ244C@9</t>
  </si>
  <si>
    <t>P1818_LUDM9_IP18062_96JAA041@1</t>
  </si>
  <si>
    <t>P1818_LUDM9_IP18062_96JAA041@2</t>
  </si>
  <si>
    <t>P1818_LUDM9_IP18062_96JAA041@4</t>
  </si>
  <si>
    <t>P1818_LUDM9_IP18062_96JAA041@5</t>
  </si>
  <si>
    <t>P1818_LUDM9_IP18062_96JAA041@6</t>
  </si>
  <si>
    <t>P1818_LUDM9_IP18062_96JAA041@7</t>
  </si>
  <si>
    <t>P1818_LUDM9_IP18062_96JAA041@8</t>
  </si>
  <si>
    <t>P1818_LUDM9_IP18062_96JAA041@9</t>
  </si>
  <si>
    <t>P1818_LUDM9_IP18062_96JAA087@10</t>
  </si>
  <si>
    <t>P1818_LUDM9_IP18062_96JAA087@2</t>
  </si>
  <si>
    <t>P1818_LUDM9_IP18062_96JAA087@3</t>
  </si>
  <si>
    <t>P1818_LUDM9_IP18062_96JAA087@4</t>
  </si>
  <si>
    <t>P1818_LUDM9_IP18062_96JAA087@5</t>
  </si>
  <si>
    <t>P1818_LUDM9_IP18062_96JAA087@6</t>
  </si>
  <si>
    <t>P1818_LUDM9_IP18062_96JAA087@7</t>
  </si>
  <si>
    <t>P1818_LUDM9_IP18062_96JAA087@8</t>
  </si>
  <si>
    <t>P1818_LUDM9_IP18062_C8203@1</t>
  </si>
  <si>
    <t>P1818_LUDM9_IP18062_C8203@10</t>
  </si>
  <si>
    <t>P1818_LUDM9_IP18062_C8203@2</t>
  </si>
  <si>
    <t>P1818_LUDM9_IP18062_C8203@3</t>
  </si>
  <si>
    <t>P1818_LUDM9_IP18062_C8203@4</t>
  </si>
  <si>
    <t>P1818_LUDM9_IP18062_C8203@5</t>
  </si>
  <si>
    <t>P1818_LUDM9_IP18062_C8203@6</t>
  </si>
  <si>
    <t>P1818_LUDM9_IP18062_C8203@7</t>
  </si>
  <si>
    <t>P1818_LUDM9_IP18062_C8203@8</t>
  </si>
  <si>
    <t>P1818_LUDM9_IP18062_C8203@9</t>
  </si>
  <si>
    <t>P1818_LUDM9_IP18062_C8315@10</t>
  </si>
  <si>
    <t>P1818_LUDM9_IP18062_C8315@3</t>
  </si>
  <si>
    <t>P1818_LUDM9_IP18062_C8315@4</t>
  </si>
  <si>
    <t>P1818_LUDM9_IP18062_C8315@5</t>
  </si>
  <si>
    <t>P1818_LUDM9_IP18062_C8315@7</t>
  </si>
  <si>
    <t>P1818_LUDM9_IP18062_C8441@1</t>
  </si>
  <si>
    <t>Albite porphyry dyke</t>
  </si>
  <si>
    <t>P1818_LUDM9_IP18062_C8441@10</t>
  </si>
  <si>
    <t>P1818_LUDM9_IP18062_C8441@2</t>
  </si>
  <si>
    <t>P1818_LUDM9_IP18062_C8441@3</t>
  </si>
  <si>
    <t>P1818_LUDM9_IP18062_C8441@5</t>
  </si>
  <si>
    <t>P1818_LUDM9_IP18062_C8441@6</t>
  </si>
  <si>
    <t>P1818_LUDM9_IP18062_C8441@7</t>
  </si>
  <si>
    <t>P1818_LUDM9_IP18062_C8817@1</t>
  </si>
  <si>
    <t>P1818_LUDM9_IP18062_C8817@3</t>
  </si>
  <si>
    <t>P1818_LUDM9_IP18062_C8817@4</t>
  </si>
  <si>
    <t>P1818_LUDM9_IP18062_C8817@7</t>
  </si>
  <si>
    <t>P1818_LUDM9_IP18062_C8817@8</t>
  </si>
  <si>
    <t>P1818_LUDM9_IP18062_CTB9127@3</t>
  </si>
  <si>
    <t>P1818_LUDM9_IP18062_CTB9127@7</t>
  </si>
  <si>
    <t>P1818_LUDM9_IP18062_CTB9127@9</t>
  </si>
  <si>
    <t>P1818_LUDM9_IP18062_DD9719@10</t>
  </si>
  <si>
    <t>P1818_LUDM9_IP18062_DD9719@2</t>
  </si>
  <si>
    <t>P1818_LUDM9_IP18062_DD9719@3</t>
  </si>
  <si>
    <t>P1818_LUDM9_IP18062_DD9719@5</t>
  </si>
  <si>
    <t>P1818_LUDM9_IP18062_DD9719@6</t>
  </si>
  <si>
    <t>P1818_LUDM9_IP18062_DD9719@7</t>
  </si>
  <si>
    <t>P1818_LUDM9_IP18062_DD9719@8</t>
  </si>
  <si>
    <t>P1818_LUDM9_IP18062_DD9719@9</t>
  </si>
  <si>
    <t>P1818_LUDM9_IP18062_KJC888@1</t>
  </si>
  <si>
    <t>Tholeiitic rhyolite</t>
  </si>
  <si>
    <t>P1818_LUDM9_IP18062_KJC888@10</t>
  </si>
  <si>
    <t>P1818_LUDM9_IP18062_KJC888@2</t>
  </si>
  <si>
    <t>P1818_LUDM9_IP18062_KJC888@3</t>
  </si>
  <si>
    <t>P1818_LUDM9_IP18062_KJC888@4</t>
  </si>
  <si>
    <t>P1818_LUDM9_IP18062_KJC888@6</t>
  </si>
  <si>
    <t>P1818_LUDM9_IP18062_KJC888@7</t>
  </si>
  <si>
    <t>P1818_LUDM9_IP18062_KJC888@8</t>
  </si>
  <si>
    <t>P1818_LUDM9_IP18062_KJC888@9</t>
  </si>
  <si>
    <t>P1818_LUDM9_IP18062_LAPL1462000@10</t>
  </si>
  <si>
    <t>P1818_LUDM9_IP18062_LAPL1462000@2</t>
  </si>
  <si>
    <t>P1818_LUDM9_IP18062_LAPL1462000@3</t>
  </si>
  <si>
    <t>P1818_LUDM9_IP18062_LAPL1462000@4</t>
  </si>
  <si>
    <t>P1818_LUDM9_IP18062_LAPL1462000@5</t>
  </si>
  <si>
    <t>P1818_LUDM9_IP18062_LAPL1462000@6</t>
  </si>
  <si>
    <t>P1818_LUDM9_IP18062_LAPL1462000@7</t>
  </si>
  <si>
    <t>P1818_LUDM9_IP18062_LAPL1462000@9</t>
  </si>
  <si>
    <t>P1818_LUDM9_IP18062_PRP23@3</t>
  </si>
  <si>
    <t>Rhyolite ash tuff</t>
  </si>
  <si>
    <t>P1818_LUDM9_IP18062_PRP23@4</t>
  </si>
  <si>
    <t>P1818_LUDM9_IP18062_PRP23@6</t>
  </si>
  <si>
    <t>P1818_LUDM9_IP18062_PRP23@7</t>
  </si>
  <si>
    <t>P1818_LUDM9_IP18062_PRP23@8</t>
  </si>
  <si>
    <t>P1818_LUDM9_IP18062_PRP23@9</t>
  </si>
  <si>
    <t>P1818_LUDM9_IP18062_R16@1</t>
  </si>
  <si>
    <t>P1818_LUDM9_IP18062_R16@10</t>
  </si>
  <si>
    <t>P1818_LUDM9_IP18062_R16@2</t>
  </si>
  <si>
    <t>P1818_LUDM9_IP18062_R16@3</t>
  </si>
  <si>
    <t>P1818_LUDM9_IP18062_R16@4</t>
  </si>
  <si>
    <t>P1818_LUDM9_IP18062_R16@6</t>
  </si>
  <si>
    <t>P1818_LUDM9_IP18062_R16@7</t>
  </si>
  <si>
    <t>P1818_LUDM9_IP18062_R16@9</t>
  </si>
  <si>
    <t>P1818_LUDM9_IP18062_SGNO199808@1</t>
  </si>
  <si>
    <t>P1818_LUDM9_IP18062_SGNO199808@10</t>
  </si>
  <si>
    <t>P1818_LUDM9_IP18062_SGNO199808@2</t>
  </si>
  <si>
    <t>P1818_LUDM9_IP18062_SGNO199808@3</t>
  </si>
  <si>
    <t>P1818_LUDM9_IP18062_SGNO199808@4</t>
  </si>
  <si>
    <t>P1818_LUDM9_IP18062_SGNO199808@5</t>
  </si>
  <si>
    <t>P1818_LUDM9_IP18062_SGNO199808@6</t>
  </si>
  <si>
    <t>P1818_LUDM9_IP18062_SGNO199808@7</t>
  </si>
  <si>
    <t>P1818_LUDM9_IP18062_SGNO199808@8</t>
  </si>
  <si>
    <t>P1818_LUDM9_IP18062_SGNO199808@9</t>
  </si>
  <si>
    <t>P1818_LUDM9_IP18062_SGNO200007@1</t>
  </si>
  <si>
    <t>P1818_LUDM9_IP18062_SGNO200007@10</t>
  </si>
  <si>
    <t>P1818_LUDM9_IP18062_SGNO200007@2</t>
  </si>
  <si>
    <t>P1818_LUDM9_IP18062_SGNO200007@3</t>
  </si>
  <si>
    <t>P1818_LUDM9_IP18062_SGNO200007@5</t>
  </si>
  <si>
    <t>P1818_LUDM9_IP18062_SGNO200007@7</t>
  </si>
  <si>
    <t>P1818_LUDM9_IP18062_SGNO200007@8</t>
  </si>
  <si>
    <t>P1818_LUDM9_IP18062_SGNO200007@9</t>
  </si>
  <si>
    <t>P1818_LUDM9_IP18062_SGNO200008@1</t>
  </si>
  <si>
    <t>P1818_LUDM9_IP18062_SGNO200008@10</t>
  </si>
  <si>
    <t>P1818_LUDM9_IP18062_SGNO200008@2</t>
  </si>
  <si>
    <t>P1818_LUDM9_IP18062_SGNO200008@3</t>
  </si>
  <si>
    <t>P1818_LUDM9_IP18062_SGNO200008@4</t>
  </si>
  <si>
    <t>P1818_LUDM9_IP18062_SGNO200008@5</t>
  </si>
  <si>
    <t>P1818_LUDM9_IP18062_SGNO200008@6</t>
  </si>
  <si>
    <t>P1818_LUDM9_IP18062_SGNO200008@7</t>
  </si>
  <si>
    <t>P1818_LUDM9_IP18062_SGNO200008@8</t>
  </si>
  <si>
    <t>P1818_LUDM9_IP18062_SGNO200008@9</t>
  </si>
  <si>
    <t>P1818_LUDM9_IP18062_SGNO200107@1</t>
  </si>
  <si>
    <t>P1818_LUDM9_IP18062_SGNO200107@10</t>
  </si>
  <si>
    <t>P1818_LUDM9_IP18062_SGNO200107@2</t>
  </si>
  <si>
    <t>P1818_LUDM9_IP18062_SGNO200107@3</t>
  </si>
  <si>
    <t>P1818_LUDM9_IP18062_SGNO200107@4</t>
  </si>
  <si>
    <t>P1818_LUDM9_IP18062_SGNO200107@5</t>
  </si>
  <si>
    <t>P1818_LUDM9_IP18062_SGNO200107@7</t>
  </si>
  <si>
    <t>P1818_LUDM9_IP18062_SGNO200107@8</t>
  </si>
  <si>
    <t>P1818_LUDM9_IP18062_SGNO200107@9</t>
  </si>
  <si>
    <t>P1818_LUDM9_IP18062_SGNO200205@1</t>
  </si>
  <si>
    <t>Aplite</t>
  </si>
  <si>
    <t>P1818_LUDM9_IP18062_SGNO200205@4</t>
  </si>
  <si>
    <t>P1818_LUDM9_IP18062_SGNO200205@5</t>
  </si>
  <si>
    <t>P1818_LUDM9_IP18062_SGNO200205@9</t>
  </si>
  <si>
    <t>P1818_LUDM9_IP18062_SGNO200207@1</t>
  </si>
  <si>
    <t>Rhyolite tuff</t>
  </si>
  <si>
    <t>P1818_LUDM9_IP18062_SGNO200207@10</t>
  </si>
  <si>
    <t>P1818_LUDM9_IP18062_SGNO200207@3</t>
  </si>
  <si>
    <t>P1818_LUDM9_IP18062_SGNO200207@4</t>
  </si>
  <si>
    <t>P1818_LUDM9_IP18062_SGNO200207@6</t>
  </si>
  <si>
    <t>P1818_LUDM9_IP18062_SGNO200207@7</t>
  </si>
  <si>
    <t>P1818_LUDM9_IP18062_SGNO200207@8</t>
  </si>
  <si>
    <t>P1818_LUDM9_IP18062_SGNO200207@9</t>
  </si>
  <si>
    <t>P1818_LUDM9_IP18062_SGNO200208@1</t>
  </si>
  <si>
    <t>P1818_LUDM9_IP18062_SGNO200208@10</t>
  </si>
  <si>
    <t>P1818_LUDM9_IP18062_SGNO200208@2</t>
  </si>
  <si>
    <t>P1818_LUDM9_IP18062_SGNO200208@3</t>
  </si>
  <si>
    <t>P1818_LUDM9_IP18062_SGNO200208@4</t>
  </si>
  <si>
    <t>P1818_LUDM9_IP18062_SGNO200208@5</t>
  </si>
  <si>
    <t>P1818_LUDM9_IP18062_SGNO200208@6</t>
  </si>
  <si>
    <t>P1818_LUDM9_IP18062_SGNO200208@7</t>
  </si>
  <si>
    <t>P1818_LUDM9_IP18062_SGNO200208@8</t>
  </si>
  <si>
    <t>P1818_LUDM9_IP18062_SGNO200208@9</t>
  </si>
  <si>
    <t>P1818_LUDM9_IP18062_SGNO200305@1</t>
  </si>
  <si>
    <t>P1818_LUDM9_IP18062_SGNO200305@2</t>
  </si>
  <si>
    <t>P1818_LUDM9_IP18062_SGNO200305@3</t>
  </si>
  <si>
    <t>P1818_LUDM9_IP18062_SGNO200305@4</t>
  </si>
  <si>
    <t>P1818_LUDM9_IP18062_SGNO200305@6</t>
  </si>
  <si>
    <t>P1818_LUDM9_IP18062_SGNO200305@7</t>
  </si>
  <si>
    <t>P1818_LUDM9_IP18062_SGNO200305@8</t>
  </si>
  <si>
    <t>P1818_LUDM9_IP18062_SGNO200305@9</t>
  </si>
  <si>
    <t>P1818_LUDM9_IP18062_SGNO200308@10</t>
  </si>
  <si>
    <t>Orthogneiss</t>
  </si>
  <si>
    <t>P1818_LUDM9_IP18062_SGNO200308@4</t>
  </si>
  <si>
    <t>P1818_LUDM9_IP18062_SGNO9902@1</t>
  </si>
  <si>
    <t>P1818_LUDM9_IP18062_SGNO9902@2</t>
  </si>
  <si>
    <t>P1818_LUDM9_IP18062_SGNO9902@3</t>
  </si>
  <si>
    <t>P1818_LUDM9_IP18062_SGNO9902@4</t>
  </si>
  <si>
    <t>P1818_LUDM9_IP18062_SGNO9902@5</t>
  </si>
  <si>
    <t>P1818_LUDM9_IP18062_SGNO9902@6</t>
  </si>
  <si>
    <t>P1818_LUDM9_IP18062_SGNO9902@7</t>
  </si>
  <si>
    <t>P1818_LUDM9_IP18062_SGNO9902@8</t>
  </si>
  <si>
    <t>P1818_LUDM9_IP18062_SGNO9902@9</t>
  </si>
  <si>
    <t>P1818_LUDM9_IP18062_SGNO9906@1</t>
  </si>
  <si>
    <t>P1818_LUDM9_IP18062_SGNO9906@10</t>
  </si>
  <si>
    <t>P1818_LUDM9_IP18062_SGNO9906@4</t>
  </si>
  <si>
    <t>P1818_LUDM9_IP18062_SGNO9906@5</t>
  </si>
  <si>
    <t>P1818_LUDM9_IP18062_SGNO9906@8</t>
  </si>
  <si>
    <t>P1818_LUDM9_IP18062_SGNO9906@9</t>
  </si>
  <si>
    <t>P1818_LUDM9_IP18062_SGNO9910@10</t>
  </si>
  <si>
    <t>P1818_LUDM9_IP18062_SGNO9910@4</t>
  </si>
  <si>
    <t>P1818_LUDM9_IP18062_SGNO9910@5</t>
  </si>
  <si>
    <t>P1818_LUDM9_IP18062_SGNO9910@6</t>
  </si>
  <si>
    <t>P1818_LUDM9_IP18062_SGNO9910@7</t>
  </si>
  <si>
    <t>P1818_LUDM9_IP18062_SGNO9910@8</t>
  </si>
  <si>
    <t>P1818_LUDM9_IP18062_SGNO9910@9</t>
  </si>
  <si>
    <t>P1818_LUDM9_IP18062_SGNOBousquet2@1</t>
  </si>
  <si>
    <t>P1818_LUDM9_IP18062_SGNOBousquet2@10</t>
  </si>
  <si>
    <t>P1818_LUDM9_IP18062_SGNOBousquet2@2</t>
  </si>
  <si>
    <t>P1818_LUDM9_IP18062_SGNOBousquet2@3</t>
  </si>
  <si>
    <t>P1818_LUDM9_IP18062_SGNOBousquet2@4</t>
  </si>
  <si>
    <t>P1818_LUDM9_IP18062_SGNOBousquet2@5</t>
  </si>
  <si>
    <t>P1818_LUDM9_IP18062_SGNOBousquet2@6</t>
  </si>
  <si>
    <t>P1818_LUDM9_IP18062_SGNOBousquet2@8</t>
  </si>
  <si>
    <t>P1818_LUDM9_IP18062_SGNOBousquet4@1</t>
  </si>
  <si>
    <t>P1818_LUDM9_IP18062_SGNOBousquet4@10</t>
  </si>
  <si>
    <t>P1818_LUDM9_IP18062_SGNOBousquet4@2</t>
  </si>
  <si>
    <t>P1818_LUDM9_IP18062_SGNOBousquet4@3</t>
  </si>
  <si>
    <t>P1818_LUDM9_IP18062_SGNOBousquet4@5</t>
  </si>
  <si>
    <t>P1818_LUDM9_IP18062_SGNOBousquet4@6</t>
  </si>
  <si>
    <t>P1818_LUDM9_IP18062_SGNOBousquet4@8</t>
  </si>
  <si>
    <t>P1818_LUDM9_IP18062_WinstonLRhyolite@1</t>
  </si>
  <si>
    <t>Felsic volcaniclastic</t>
  </si>
  <si>
    <t>P1818_LUDM9_IP18062_WinstonLRhyolite@10</t>
  </si>
  <si>
    <t>P1818_LUDM9_IP18062_WinstonLRhyolite@2</t>
  </si>
  <si>
    <t>P1818_LUDM9_IP18062_WinstonLRhyolite@3</t>
  </si>
  <si>
    <t>P1818_LUDM9_IP18062_WinstonLRhyolite@6</t>
  </si>
  <si>
    <t>P1818_LUDM9_IP18062_WinstonLRhyolite@7</t>
  </si>
  <si>
    <t>P1818_LUDM9_IP18062_WinstonLRhyolite@8</t>
  </si>
  <si>
    <t>P1818_LUDM9_IP18062_WinstonLRhyolite@9</t>
  </si>
  <si>
    <t>SGNO200106_11@1</t>
  </si>
  <si>
    <t>SGNO200106_12@1</t>
  </si>
  <si>
    <t>SGNO200106_13@1</t>
  </si>
  <si>
    <t>SGNO200106_14@1</t>
  </si>
  <si>
    <t>SGNO200106_15@1</t>
  </si>
  <si>
    <t>SGNO200106_16@1</t>
  </si>
  <si>
    <t>SGNO200106_18@1</t>
  </si>
  <si>
    <t>SGNO200106_19@1</t>
  </si>
  <si>
    <t>SGNO200106_20@1</t>
  </si>
  <si>
    <t>Ge et al., 2014</t>
  </si>
  <si>
    <t>Tarim Craton; China</t>
  </si>
  <si>
    <t>12K82-01.1c</t>
  </si>
  <si>
    <t>12K82-02.1c</t>
  </si>
  <si>
    <t>Hbl-bt-pl gneiss</t>
  </si>
  <si>
    <t>12K82-04.1c</t>
  </si>
  <si>
    <t>12K82-05.1c</t>
  </si>
  <si>
    <t>12K82-06.1c</t>
  </si>
  <si>
    <t>12K82-07.1c</t>
  </si>
  <si>
    <t>12K82-08.1c</t>
  </si>
  <si>
    <t>12K82-10.1c</t>
  </si>
  <si>
    <t>12K82-11.1c</t>
  </si>
  <si>
    <t>12K82-12.1c</t>
  </si>
  <si>
    <t>12K82-14.1c</t>
  </si>
  <si>
    <t>12K82-15.1c</t>
  </si>
  <si>
    <t>12K82-16.1c</t>
  </si>
  <si>
    <t>12K82-17.1c</t>
  </si>
  <si>
    <t>12K82-18.1c</t>
  </si>
  <si>
    <t>12K100-02.1c</t>
  </si>
  <si>
    <t>Bt-hbl-pl gneiss</t>
  </si>
  <si>
    <t>12K100-02.2c</t>
  </si>
  <si>
    <t>12K100-03.1c</t>
  </si>
  <si>
    <t>12K100-04.1c</t>
  </si>
  <si>
    <t>12K100-05.1c</t>
  </si>
  <si>
    <t>12K100-06.1c</t>
  </si>
  <si>
    <t>12K100-07.1c</t>
  </si>
  <si>
    <t>12K100-08.1c</t>
  </si>
  <si>
    <t>12K100-09.1c</t>
  </si>
  <si>
    <t>12K100-09.2c</t>
  </si>
  <si>
    <t>12K100-10.1c</t>
  </si>
  <si>
    <t>12K100-11.1c</t>
  </si>
  <si>
    <t>12K100-13.1c</t>
  </si>
  <si>
    <t>12K100-16.1c</t>
  </si>
  <si>
    <t>12K100-17.1c</t>
  </si>
  <si>
    <t>12K100-18.1c</t>
  </si>
  <si>
    <t>12K100-19.1c</t>
  </si>
  <si>
    <t>12K100-21.1c</t>
  </si>
  <si>
    <t>12K100-23.1c</t>
  </si>
  <si>
    <t>Chen et al. (2019)</t>
  </si>
  <si>
    <t>Yangtz Craton; China</t>
  </si>
  <si>
    <t>XVILY-5@01</t>
  </si>
  <si>
    <t>XVILY-5@02</t>
  </si>
  <si>
    <t>XVILY-5@03</t>
  </si>
  <si>
    <t>XVILY-5@04</t>
  </si>
  <si>
    <t>XVILY-5@05</t>
  </si>
  <si>
    <t>XVILY-5@06</t>
  </si>
  <si>
    <t>XVILY-5@07</t>
  </si>
  <si>
    <t>XVILY-5@08</t>
  </si>
  <si>
    <t>XVILY-5@09</t>
  </si>
  <si>
    <t>XVILY-5@10</t>
  </si>
  <si>
    <t>XVILY-5@11</t>
  </si>
  <si>
    <t>XVILY-5@12</t>
  </si>
  <si>
    <t>XVILY-5@13</t>
  </si>
  <si>
    <t>XVILY-5@15</t>
  </si>
  <si>
    <t>XVILY-5@16</t>
  </si>
  <si>
    <t>XVILY-5@17</t>
  </si>
  <si>
    <t>XVILY-5@18</t>
  </si>
  <si>
    <t>XVILY-5@20</t>
  </si>
  <si>
    <t>XVILY-5@21</t>
  </si>
  <si>
    <t>XVILY-5@22</t>
  </si>
  <si>
    <t>XVILY-5@23</t>
  </si>
  <si>
    <t>XVILY-5@24</t>
  </si>
  <si>
    <t>XVILY-5@25</t>
  </si>
  <si>
    <t>XVILY-5@26</t>
  </si>
  <si>
    <t>XVLY-4@01</t>
  </si>
  <si>
    <t>XVLY-4@02</t>
  </si>
  <si>
    <t>XVLY-4@03</t>
  </si>
  <si>
    <t>XVLY-4@04</t>
  </si>
  <si>
    <t>XVLY-4@05</t>
  </si>
  <si>
    <t>XVLY-4@07</t>
  </si>
  <si>
    <t>XVLY-4@08</t>
  </si>
  <si>
    <t>XVLY-4@09</t>
  </si>
  <si>
    <t>XVLY-4@10</t>
  </si>
  <si>
    <t>XVLY-4@11</t>
  </si>
  <si>
    <t>XVLY-4@12</t>
  </si>
  <si>
    <t>XVLY-4@13</t>
  </si>
  <si>
    <t>XVLY-4@16</t>
  </si>
  <si>
    <t>XVLY-4@17</t>
  </si>
  <si>
    <t>XVLY-4@18</t>
  </si>
  <si>
    <t>XVLY-4@19</t>
  </si>
  <si>
    <t>XVLY-4@20</t>
  </si>
  <si>
    <t>XVLY-4@21</t>
  </si>
  <si>
    <t>XVLY-4@23</t>
  </si>
  <si>
    <t>Guo et al., 2014</t>
  </si>
  <si>
    <t>KH110.01</t>
  </si>
  <si>
    <t>Granitic gneisses</t>
  </si>
  <si>
    <t>KH110.06</t>
  </si>
  <si>
    <t>KH110.11</t>
  </si>
  <si>
    <t>KH110.26</t>
  </si>
  <si>
    <t>KH110.33</t>
  </si>
  <si>
    <t>KH110.36</t>
  </si>
  <si>
    <t>KH110.42</t>
  </si>
  <si>
    <t>KH110.44</t>
  </si>
  <si>
    <t>KH110.49</t>
  </si>
  <si>
    <t>KH110.52</t>
  </si>
  <si>
    <t>KH110.53</t>
  </si>
  <si>
    <t>KH110.59</t>
  </si>
  <si>
    <t>KH112.01</t>
  </si>
  <si>
    <t>KH112.02</t>
  </si>
  <si>
    <t>KH112.06</t>
  </si>
  <si>
    <t>KH112.07</t>
  </si>
  <si>
    <t>KH112.08</t>
  </si>
  <si>
    <t>KH112.09</t>
  </si>
  <si>
    <t>KH112.12</t>
  </si>
  <si>
    <t>KH112.13</t>
  </si>
  <si>
    <t>KH112.14</t>
  </si>
  <si>
    <t>KH112.15</t>
  </si>
  <si>
    <t>KH112.16</t>
  </si>
  <si>
    <t>KH112.19</t>
  </si>
  <si>
    <t>KH112.20</t>
  </si>
  <si>
    <t>KH112.22</t>
  </si>
  <si>
    <t>KH112.23</t>
  </si>
  <si>
    <t>KH112.25</t>
  </si>
  <si>
    <t>KH112.28</t>
  </si>
  <si>
    <t>KH112.29</t>
  </si>
  <si>
    <t>KH112.32</t>
  </si>
  <si>
    <t>KH112.33</t>
  </si>
  <si>
    <t>KH112.34</t>
  </si>
  <si>
    <t>KH112.35</t>
  </si>
  <si>
    <t>KH112.37</t>
  </si>
  <si>
    <t>KH112.39</t>
  </si>
  <si>
    <t>KH112.40</t>
  </si>
  <si>
    <t>KH112.46</t>
  </si>
  <si>
    <t>KH112.48</t>
  </si>
  <si>
    <t>KH112.50</t>
  </si>
  <si>
    <t>KH112.51</t>
  </si>
  <si>
    <t>KH112.52</t>
  </si>
  <si>
    <t>KH112.53</t>
  </si>
  <si>
    <t>KH112.57</t>
  </si>
  <si>
    <t>KH112.58</t>
  </si>
  <si>
    <t>KH112.59</t>
  </si>
  <si>
    <t>KH112.60</t>
  </si>
  <si>
    <t>KH112.62</t>
  </si>
  <si>
    <t>KH112.63</t>
  </si>
  <si>
    <t>KH112.64</t>
  </si>
  <si>
    <t>KH112.65</t>
  </si>
  <si>
    <t>Yilgarn Craton; Australia</t>
  </si>
  <si>
    <t>98267-12@1</t>
  </si>
  <si>
    <t>98267-17@1</t>
  </si>
  <si>
    <t>98267-8@1</t>
  </si>
  <si>
    <t>98267-18@1</t>
  </si>
  <si>
    <t>98267-13@1</t>
  </si>
  <si>
    <t>178196@12 (15.1)</t>
  </si>
  <si>
    <t>178196--@3 (18.1)</t>
  </si>
  <si>
    <t>178196--@4 (20.1)</t>
  </si>
  <si>
    <t>178196-rerun@4 (20.1)</t>
  </si>
  <si>
    <t>178196@11 (12.1)</t>
  </si>
  <si>
    <t>178196--@7 (7.1)</t>
  </si>
  <si>
    <t>178196@10 (10.1)</t>
  </si>
  <si>
    <t>178196--@2 (1.1)</t>
  </si>
  <si>
    <t>178196@13 (16.1)</t>
  </si>
  <si>
    <t>185921-3@1</t>
  </si>
  <si>
    <t>185921-10@1</t>
  </si>
  <si>
    <t>185921-13@1</t>
  </si>
  <si>
    <t>185921-2@1</t>
  </si>
  <si>
    <t>185921-8@1</t>
  </si>
  <si>
    <t>185921-14@1</t>
  </si>
  <si>
    <t>185921-1@1</t>
  </si>
  <si>
    <t>185921-12@1</t>
  </si>
  <si>
    <t>179446-13@1</t>
  </si>
  <si>
    <t>179446-24@1</t>
  </si>
  <si>
    <t>179446-2@1</t>
  </si>
  <si>
    <t>179446-16@1</t>
  </si>
  <si>
    <t>179446-15@1</t>
  </si>
  <si>
    <t>179446-9@1</t>
  </si>
  <si>
    <t>179446-12@1</t>
  </si>
  <si>
    <t>179446-22@1</t>
  </si>
  <si>
    <t>179446-17@1</t>
  </si>
  <si>
    <t>179446-23@1</t>
  </si>
  <si>
    <t>179446-5@1</t>
  </si>
  <si>
    <t>179446-21@1</t>
  </si>
  <si>
    <t>185985-12@1</t>
  </si>
  <si>
    <t>185985-4@1</t>
  </si>
  <si>
    <t>185985-2@1</t>
  </si>
  <si>
    <t>185985-11@1</t>
  </si>
  <si>
    <t>185985-3@1</t>
  </si>
  <si>
    <t>185985-13@1</t>
  </si>
  <si>
    <t>185985-10@1</t>
  </si>
  <si>
    <t>185985-5@1</t>
  </si>
  <si>
    <t>185985-15@1</t>
  </si>
  <si>
    <t>185985-7@2</t>
  </si>
  <si>
    <t>185985-17@1</t>
  </si>
  <si>
    <t>185985-8@1</t>
  </si>
  <si>
    <t>185985-1@1</t>
  </si>
  <si>
    <t>185985-6@1</t>
  </si>
  <si>
    <t>96969044-6-1</t>
  </si>
  <si>
    <t>96969044-11-1</t>
  </si>
  <si>
    <t>96969044-10-1</t>
  </si>
  <si>
    <t>96969044-15-1</t>
  </si>
  <si>
    <t>96969044-31-1</t>
  </si>
  <si>
    <t>96969044-9-1</t>
  </si>
  <si>
    <t>96969044-12-1</t>
  </si>
  <si>
    <t>96969044-8-1</t>
  </si>
  <si>
    <t>96969039-17-1</t>
  </si>
  <si>
    <t>96969039-22-1</t>
  </si>
  <si>
    <t>96969039-25-1</t>
  </si>
  <si>
    <t>96969039-4-1</t>
  </si>
  <si>
    <t>96969039-30-1</t>
  </si>
  <si>
    <t>96969039-18-1</t>
  </si>
  <si>
    <t>96969039-3-1</t>
  </si>
  <si>
    <t>96969039-20-1</t>
  </si>
  <si>
    <t>96969039-31-1</t>
  </si>
  <si>
    <t>96969039-14-1</t>
  </si>
  <si>
    <t>96969039-26-1</t>
  </si>
  <si>
    <t>96969039-1-1</t>
  </si>
  <si>
    <t>96969039-34-1</t>
  </si>
  <si>
    <t>198212-4@1</t>
  </si>
  <si>
    <t>198212-18@1</t>
  </si>
  <si>
    <t>198212-15@1</t>
  </si>
  <si>
    <t>198212-1@1</t>
  </si>
  <si>
    <t>198212-6@1</t>
  </si>
  <si>
    <t>198212-3@1</t>
  </si>
  <si>
    <t>198212-13@1</t>
  </si>
  <si>
    <t>198212-9@1</t>
  </si>
  <si>
    <t>198212-19@1</t>
  </si>
  <si>
    <t>96969016-214-1</t>
  </si>
  <si>
    <t>96969016-204-1</t>
  </si>
  <si>
    <t>96969016-207-1</t>
  </si>
  <si>
    <t>96969016-208-1</t>
  </si>
  <si>
    <t>96969016-201-1</t>
  </si>
  <si>
    <t>96969016-206-1</t>
  </si>
  <si>
    <t>96969016-213-1</t>
  </si>
  <si>
    <t>96969016-207-2</t>
  </si>
  <si>
    <t>96969016-210-1</t>
  </si>
  <si>
    <t>178194@06 (12.1)</t>
  </si>
  <si>
    <t>178194@09 (3.1)</t>
  </si>
  <si>
    <t>178194@13 (6.1)</t>
  </si>
  <si>
    <t>178194@10 (2.1)</t>
  </si>
  <si>
    <t>178194@05rerun (13.1)</t>
  </si>
  <si>
    <t>178194@08 (9.1)</t>
  </si>
  <si>
    <t>178194@11 (4.1)</t>
  </si>
  <si>
    <t>178194@14 (1.1)</t>
  </si>
  <si>
    <t>178194@12 (5.1)</t>
  </si>
  <si>
    <t>178194@07 (10.1)</t>
  </si>
  <si>
    <t>178142@10 (18.1)</t>
  </si>
  <si>
    <t>178142@9 (19.1)</t>
  </si>
  <si>
    <t>178142@7 (9.1)</t>
  </si>
  <si>
    <t>178142@11 (17.1)</t>
  </si>
  <si>
    <t>178142@5 (8.1)</t>
  </si>
  <si>
    <t>178142@4 (3.1)</t>
  </si>
  <si>
    <t>178142@8 (11.1)</t>
  </si>
  <si>
    <t>178142@12 (15.1)</t>
  </si>
  <si>
    <t>178142@6 (6.1)</t>
  </si>
  <si>
    <t>178142@13 (14.1)</t>
  </si>
  <si>
    <t>178105@4</t>
  </si>
  <si>
    <t>178105@1</t>
  </si>
  <si>
    <t>178105@10</t>
  </si>
  <si>
    <t>178105@12</t>
  </si>
  <si>
    <t>178105@5</t>
  </si>
  <si>
    <t>178105@8</t>
  </si>
  <si>
    <t>178105@9</t>
  </si>
  <si>
    <t>178105@3</t>
  </si>
  <si>
    <t>178105@6</t>
  </si>
  <si>
    <t>178105@2</t>
  </si>
  <si>
    <t>178105@7</t>
  </si>
  <si>
    <t>178105@11</t>
  </si>
  <si>
    <t>193410-9@1</t>
  </si>
  <si>
    <t>193410-10@1</t>
  </si>
  <si>
    <t>193410-15@1</t>
  </si>
  <si>
    <t>193410-12@1</t>
  </si>
  <si>
    <t>193410-6@1</t>
  </si>
  <si>
    <t>193410-3@1</t>
  </si>
  <si>
    <t>193410-5@1</t>
  </si>
  <si>
    <t>193410-2@1</t>
  </si>
  <si>
    <t>193410-11@1</t>
  </si>
  <si>
    <t>97969225A-537-1</t>
  </si>
  <si>
    <t>97969225A-524-1</t>
  </si>
  <si>
    <t>97969225A-511-1</t>
  </si>
  <si>
    <t>97969225A-505-1</t>
  </si>
  <si>
    <t>97969225A-503-1</t>
  </si>
  <si>
    <t>97969225A-519-1</t>
  </si>
  <si>
    <t>97969225A-514-1</t>
  </si>
  <si>
    <t>97969225A-531-1</t>
  </si>
  <si>
    <t>97969225A-516-1</t>
  </si>
  <si>
    <t>97969225A-509-1</t>
  </si>
  <si>
    <t>97969225A-529-1</t>
  </si>
  <si>
    <t>97969225A-508-1</t>
  </si>
  <si>
    <t>97969225A-526-1</t>
  </si>
  <si>
    <t>97969225A-501-1</t>
  </si>
  <si>
    <t>97969225A-532-1</t>
  </si>
  <si>
    <t>97969225A-536-1</t>
  </si>
  <si>
    <t>97969225A-506-1</t>
  </si>
  <si>
    <t>97969225A-518-1</t>
  </si>
  <si>
    <t>96969080-104-1</t>
  </si>
  <si>
    <t>96969080-111-1</t>
  </si>
  <si>
    <t>96969080-108-1</t>
  </si>
  <si>
    <t>96969080-137-1</t>
  </si>
  <si>
    <t>96969080-132-1</t>
  </si>
  <si>
    <t>96969080-136-1</t>
  </si>
  <si>
    <t>96969080-141-1</t>
  </si>
  <si>
    <t>96969080-138-1</t>
  </si>
  <si>
    <t>96969080-106-1</t>
  </si>
  <si>
    <t>96969080-113-1</t>
  </si>
  <si>
    <t>96969080-126-1</t>
  </si>
  <si>
    <t>96969080-135-1</t>
  </si>
  <si>
    <t>193434-17@1</t>
  </si>
  <si>
    <t>193434-25@1</t>
  </si>
  <si>
    <t>193434-21@1</t>
  </si>
  <si>
    <t>193434-3@1</t>
  </si>
  <si>
    <t>193434-8@1</t>
  </si>
  <si>
    <t>193434-7@1</t>
  </si>
  <si>
    <t>193434-24@1</t>
  </si>
  <si>
    <t>193434-27@1</t>
  </si>
  <si>
    <t>169068-9@1</t>
  </si>
  <si>
    <t>169068-13@1</t>
  </si>
  <si>
    <t>96969087-231-1</t>
  </si>
  <si>
    <t>96969087-246-1</t>
  </si>
  <si>
    <t>96969087-241-1</t>
  </si>
  <si>
    <t>96969087-245-1</t>
  </si>
  <si>
    <t>96969087-254-1</t>
  </si>
  <si>
    <t>96969087-221-1</t>
  </si>
  <si>
    <t>96969087-201-1</t>
  </si>
  <si>
    <t>96969087-211-1</t>
  </si>
  <si>
    <t>96969087-255-2</t>
  </si>
  <si>
    <t>96969087-207-1</t>
  </si>
  <si>
    <t>96969087-201-2</t>
  </si>
  <si>
    <t>96969087-227-1</t>
  </si>
  <si>
    <t>References:</t>
  </si>
  <si>
    <t>Babu, E. V. S. S. K., Griffin, W. L., Norris, R., Belousova, E., O'Reilly, S. Y., and Bhaskar Rao, Y. J., 2023, Zircon U–Pb ages and Hf and O isotope systematics of crustal zircons from Mesoproterozoic kimberlites of the Dharwar craton, India: Implications for Neoarchean craton assembly: Journal of Asian Earth Sciences, v. 246.</t>
  </si>
  <si>
    <t>Bolhar, R., Tappe, S., Wilson, A. H., Ireland, T., Avila, J., and Anhaeusser, C., 2021, A petrochronology window into near-surface fluid/rock interaction within Archaean ultramafic-mafic crust: Insights from the 3.25 Ga Stolzburg Complex, Barberton Greenstone Belt: Chemical Geology, v. 569.</t>
  </si>
  <si>
    <t>Brennan, D. T., Link, P. K., Li, Z.-X., Martin, L., Johnson, T., Evans, N. J., and Li, J., 2022, Closing the “North American Magmatic” Gap: Crustal evolution of the Clearwater Block from multi-isotope and trace element zircon data: Precambrian Research, v. 369.</t>
  </si>
  <si>
    <t>Chen, Q., Sun, M., Zhao, G., Zhao, J., Zhu, W., Long, X., and Wang, J., 2019, Episodic crustal growth and reworking of the Yudongzi terrane, South China: Constraints from the Archean TTGs and potassic granites and Paleoproterozoic amphibolites: Lithos, v. 326-327, p. 1-18.</t>
  </si>
  <si>
    <t>Chen, Y., Zhang, J., Gao, P., Liu, J., Yin, C., Qian, J., Liu, X., and Wang, X., 2022, Modern-style plate tectonics manifested by the late Neoarchean TTG-sanukitoid suite from the Datong-Huai'an Complex, Trans-North China Orogen: Lithos, v. 430-431.</t>
  </si>
  <si>
    <t>Chen, Y., Zhang, J., Liu, J., Han, Y., Yin, C., Qian, J., and Liu, X., 2020, Crustal growth and reworking of the eastern North China Craton: Constraints from the age and geochemistry of the Neoarchean Taishan TTG gneisses: Precambrian Research, v. 343.</t>
  </si>
  <si>
    <t>Cui, Z., Xia, X.-P., Huang, X.-L., Xu, J., Yang, Q., Zhang, W.-F., Zhang, L., Lai, C.-K., and Wang, X., 2022, Meso- to Neoarchean geodynamic transition of the North China Craton indicated by H2O-in-zircon for TTG suite: Precambrian Research, v. 371.</t>
  </si>
  <si>
    <t>Dong, C., Wan, Y., Xie, H., Nutman, A. P., Xie, S., Liu, S., Ma, M., and Liu, D., 2017, The Mesoarchean Tiejiashan-Gongchangling potassic granite in the Anshan-Benxi area, North China Craton: Origin by recycling of Paleo- to Eoarchean crust from U-Pb-Nd-Hf-O isotopic studies: Lithos, v. 290-291, p. 116-135.</t>
  </si>
  <si>
    <t>Fu, J., Liu, S., Zhang, B., Guo, R., and Wang, M., 2019, A Neoarchean K-rich granitoid belt in the northern North China Craton: Precambrian Research, v. 328, p. 193-216.</t>
  </si>
  <si>
    <r>
      <rPr>
        <sz val="10"/>
        <color theme="1"/>
        <rFont val="Arial"/>
        <charset val="134"/>
      </rPr>
      <t xml:space="preserve">Ge, R., Zhu, W., Wilde, S. A., Wu, H., He, J., and Zheng, B., 2014, Archean magmatism and crustal evolution in the northern Tarim Craton: Insights from zircon U–Pb–Hf–O isotopes and geochemistry of </t>
    </r>
    <r>
      <rPr>
        <sz val="10"/>
        <color theme="1"/>
        <rFont val="宋体"/>
        <charset val="134"/>
      </rPr>
      <t>∼</t>
    </r>
    <r>
      <rPr>
        <sz val="10"/>
        <color theme="1"/>
        <rFont val="Arial"/>
        <charset val="134"/>
      </rPr>
      <t>2.7Ga orthogneiss and amphibolite in the Korla Complex: Precambrian Research, v. 252, p. 145-165.</t>
    </r>
  </si>
  <si>
    <t>Gilliam, C.E., and John W. Valley, J.W., 1997, Low δ18O Magma, Isle of Skye, Scotland; Evidence from Zircons, Geochimica et Cosmochimica Acta, v. 61, p. 4975-4781.</t>
  </si>
  <si>
    <t>Guo, J.-L., Gao, S., Wu, Y.-B., Li, M., Chen, K., Hu, Z.-C., Liang, Z.-W., Liu, Y.-S., Zhou, L., Zong, K.-Q., Zhang, W., and Chen, H.-H., 2014, 3.45 Ga granitic gneisses from the Yangtze Craton, South China: Implications for Early Archean crustal growth: Precambrian Research, v. 242, p. 82-95.</t>
  </si>
  <si>
    <t>Heilimo, E., Halla, J., Andersen, T., and Huhma, H., 2013, Neoarchean crustal recycling and mantle metasomatism: Hf–Nd–Pb–O isotope evidence from sanukitoids of the Fennoscandian shield: Precambrian Research, v. 228, p. 250-266.</t>
  </si>
  <si>
    <t>Hiess, J., Bennett, V. C., Nutman, A. P., and Williams, I. S., 2009, In situ U–Pb, O and Hf isotopic compositions of zircon and olivine from Eoarchaean rocks, West Greenland: New insights to making old crust: Geochimica et Cosmochimica Acta, v. 73, no. 15, p. 4489-4516.</t>
  </si>
  <si>
    <t>Jiang, N., Guo, J., Fan, W., Hu, J., Zong, K., and Zhang, S., 2016, Archean TTGs and sanukitoids from the Jiaobei terrain, North China craton: Insights into crustal growth and mantle metasomatism: Precambrian Research, v. 281, p. 656-672.</t>
  </si>
  <si>
    <r>
      <rPr>
        <sz val="10"/>
        <color theme="1"/>
        <rFont val="Arial"/>
        <charset val="134"/>
      </rPr>
      <t xml:space="preserve">Jiang, N., Guo, J., Zhai, M., and Zhang, S., 2010, </t>
    </r>
    <r>
      <rPr>
        <sz val="10"/>
        <color theme="1"/>
        <rFont val="宋体"/>
        <charset val="134"/>
      </rPr>
      <t>∼</t>
    </r>
    <r>
      <rPr>
        <sz val="10"/>
        <color theme="1"/>
        <rFont val="Arial"/>
        <charset val="134"/>
      </rPr>
      <t>2.7Ga crust growth in the North China craton: Precambrian Research, v. 179, no. 1-4, p. 37-49.</t>
    </r>
  </si>
  <si>
    <t>King, E. M., Valley, J. W., Davis, D. W., and Edwards, G. R., 1998, Oxygen isotope ratios of Archean plutonic zircons from granite-greenstone belts of the Superior Province: indicator of magmatic source: Precambrian Research, v. 92, p. 365-387.</t>
  </si>
  <si>
    <t>King, E.M., 2001, Oxygen isotope study of magmatic source and alteration of granitic rocks in the western United States and the Superior Province, Canada. PhD Thesis, University of Wisconsin</t>
  </si>
  <si>
    <t>Li, X.-H., Chen, Y., Li, J., Yang, C., Ling, X.-X., and Tchouankoue, J. P., 2016, New isotopic constraints on age and origin of Mesoarchean charnockite, trondhjemite and amphibolite in the Ntem Complex of NW Congo Craton, southern Cameroon: Precambrian Research, v. 276, p. 14-23.</t>
  </si>
  <si>
    <t>Li, Z., Wei, C., Chen, B., Zhang, W., and Yang, F., 2021, U–Pb–Hf–O–Nd isotopic and geochemical constraints on the origin of Archean TTG gneisses from the North China Craton: Implications for crustal growth: Precambrian Research, v. 354.</t>
  </si>
  <si>
    <t>Li, Z.-X., Zhang, S.-B., Zheng, Y.-F., Hanchar, J. M., Gao, P., Lu, Y.-M., Su, K., Sun, F.-Y., and Liang, T., 2021, Crustal thickening and continental formation in the Neoarchean: Geochemical records by granitoids from the Taihua Complex in the North China Craton: Precambrian Research, v. 367.</t>
  </si>
  <si>
    <t>Liu, D., Wilde, S. A., Wan, Y., Wang, S., Valley, J. W., Kita, N., Dong, C., Xie, H., Yang, C., Zhang, Y., and Gao, L., 2009, Combined U–Pb, hafnium and oxygen isotope analysis of zircons from meta-igneous rocks in the southern North China Craton reveal multiple events in the Late Mesoarchean–Early Neoarchean: Chemical Geology, v. 261, no. 1-2, p. 140-154.</t>
  </si>
  <si>
    <t>Liu, J., Zhang, J., Liu, Z., Liu, X., Cheng, C., Wang, Z., Zhao, C., and Yu, H., 2022, Origin of the ca. 3.1 Ga Luanjiajie rock assemblage in the northeastern margin of the North China Craton: New constraints on the Mesoarchean geodynamic regime: Precambrian Research, v. 376.</t>
  </si>
  <si>
    <t>Ma, Q., Xu, Y.-G., Huang, X.-L., Zheng, J.-P., Ping, X., and Xia, X.-P., 2020, Eoarchean to Paleoproterozoic crustal evolution in the North China Craton: Evidence from U-Pb and Hf-O isotopes of zircons from deep-crustal xenoliths: Geochimica et Cosmochimica Acta, v. 278, p. 94-109.</t>
  </si>
  <si>
    <t>Marschall, H. R., Hawkesworth, C. J., Storey, C. D., Dhuime, B., Leat, P. T., Meyer, H. P., and Tamm-Buckle, S., 2010, The Annandagstoppane Granite, East Antarctica: Evidence for Archaean Intracrustal Recycling in the Kaapvaal-Grunehogna Craton from Zircon O and Hf Isotopes: Journal of Petrology, v. 51, no. 11, p. 2277-2301.</t>
  </si>
  <si>
    <t>Mikkola, P., Huhma, H., Heilimo, E., and Whitehouse, M., 2011, Archean crustal evolution of the Suomussalmi district as part of the Kianta Complex, Karelia: Constraints from geochemistry and isotopes of granitoids: Lithos, v. 125, no. 1-2, p. 287-307.</t>
  </si>
  <si>
    <t>Mole, D. R., Thurston, P. C., Marsh, J. H., Stern, R. A., Ayer, J. A., Martin, L. A. J., and Lu, Y. J., 2021, The formation of Neoarchean continental crust in the south-east Superior Craton by two distinct geodynamic processes: Precambrian Research, v. 356.</t>
  </si>
  <si>
    <t>Monani, S., and Valley, J. W., 2001, Oxygen isotope ratios of zircon: magma genesis of low δ18O granites from the British Tertiary Igneous Province, western Scotland: Earth and Planetary Science Letters, v. 184, p. 377-392.</t>
  </si>
  <si>
    <t>Naeraa, T., Schersten, A., Rosing, M. T., Kemp, A. I., Hoffmann, J. E., Kokfelt, T. F., and Whitehouse, M. J., 2012, Hafnium isotope evidence for a transition in the dynamics of continental growth 3.2 Gyr ago: Nature, v. 485, no. 7400, p. 627-630.</t>
  </si>
  <si>
    <t>Petersson, A., Kemp, A. I. S., Gray, C. M., and Whitehouse, M. J., 2020, Formation of early Archean Granite-Greenstone Terranes from a globally chondritic mantle: Insights from igneous rocks of the Pilbara Craton, Western Australia: Chemical Geology, v. 551.</t>
  </si>
  <si>
    <t>Reimink, J. R., Chacko, T., Stern, R. A., and Heaman, L. M., 2014, Earth’s earliest evolved crust generated in an Iceland-like setting: Nature Geoscience, v. 7, no. 7, p. 529-533.</t>
  </si>
  <si>
    <t>Reimink, J. R., Pearson, D. G., Shirey, S. B., Carlson, R. W., and Ketchum, J. W. F., 2019, Onset of new, progressive crustal growth in the central Slave craton at 3.55 Ga: Geochemical Perspectives Letters, p. 8-13.</t>
  </si>
  <si>
    <t>Ren, P., Xie, H., Wang, S., Nutman, A., Dong, C., Liu, S., Xie, S., Che, X., Song, Z., Ma, M., Liu, D., and Wan, Y., 2016, A ca. 2.60 Ga tectono-thermal event in Western Shandong Province, North China Craton from zircon U–Pb–O isotopic evidence: Plume or convergent plate boundary process: Precambrian Research, v. 281, p. 236-252.</t>
  </si>
  <si>
    <t>Roberts, N. M. W., and Santosh, M., 2018, Capturing the Mesoarchean Emergence of Continental Crust in the Coorg Block, Southern India: Geophysical Research Letters, v. 45, no. 15, p. 7444-7453.</t>
  </si>
  <si>
    <t>Shan, H., Zhai, M., Lu, X., and Chai, D., 2023, Reconstructing the evolution of an ancient continental arc: Implications from the temporally-spatially related shoshonitic to calc-alkaline intrusive magmatism in the North China Craton: Lithos, v. 454-455.</t>
  </si>
  <si>
    <t>Smithies, R. H., Lu, Y., Kirkland, C. L., Johnson, T. E., Mole, D. R., Champion, D. C., Martin, L., Jeon, H., Wingate, M. T. D., and Johnson, S. P., 2021, Oxygen isotopes trace the origins of Earth's earliest continental crust: Nature, v. 592, no. 7852, p. 70-75.</t>
  </si>
  <si>
    <t>Tang, L., Santosh, M., Tsunogae, T., and Teng, X.-M., 2016, Late Neoarchean arc magmatism and crustal growth associated with microblock amalgamation in the North China Craton: Evidence from the Fuping Complex: Lithos, v. 248-251, p. 324-338.</t>
  </si>
  <si>
    <t>Tucker, N. M., Payne, J. L., Clark, C., Hand, M., Taylor, R. J. M., Kylander-Clark, A. R. C., and Martin, L., 2017, Proterozoic reworking of Archean (Yilgarn) basement in the Bunger Hills, East Antarctica: Precambrian Research, v. 298, p. 16-38.</t>
  </si>
  <si>
    <t>Valley, J. W., Lackey, J. S., Cavosie, A. J., Clechenko, C. C., Spicuzza, M. J., Basei, M. A. S., Bindeman, I. N., Ferreira, V. P., Sial, A. N., King, E. M., Peck, W. H., Sinha, A. K., and Wei, C. S., 2005, 4.4 billion years of crustal maturation: oxygen isotope ratios of magmatic zircon: Contributions to Mineralogy and Petrology, v. 150, no. 6, p. 561-580.</t>
  </si>
  <si>
    <t>Van Kranendonk, M. J., Kirkland, C. L., and Cliff, J., 2015, Oxygen isotopes in Pilbara Craton zircons support a global increase in crustal recycling at 3.2 Ga: Lithos, v. 228-229, p. 90-98.</t>
  </si>
  <si>
    <t>Vezinet, A., Pearson, D. G., Thomassot, E., Stern, R. A., Sarkar, C., Luo, Y., and Fisher, C. M., 2018, Hydrothermally-altered mafic crust as source for early Earth TTG: Pb/Hf/O isotope and trace element evidence in zircon from TTG of the Eoarchean Saglek Block, N. Labrador: Earth and Planetary Science Letters, v. 503, p. 95-107.</t>
  </si>
  <si>
    <t>Wan, Y., Zhang, Y., Williams, I. S., Liu, D., Dong, C., Fan, R., Shi, Y., and Ma, M., 2013, Extreme zircon O isotopic compositions from 3.8 to 2.5 Ga magmatic rocks from the Anshan area, North China Craton: Chemical Geology, v. 352, p. 108-124.</t>
  </si>
  <si>
    <t>Wang, C., Huang, H., Tong, X., Zheng, M., Peng, Z., Nan, J., Zhang, L., and Zhai, M., 2016a, Changing provenance of late Neoarchean metasedimentary rocks in the Anshan-Benxi area, North China Craton: Implications for the tectonic setting of the world-class Dataigou banded iron formation: Gondwana Research, v. 40, p. 107-123.</t>
  </si>
  <si>
    <t>Wang, C., Song, S., Wei, C., Su, L., Allen, M. B., Niu, Y., Li, X.-H., and Dong, J., 2019, Palaeoarchaean deep mantle heterogeneity recorded by enriched plume remnants: Nature Geoscience, v. 12, no. 8, p. 672-678.</t>
  </si>
  <si>
    <t>Wang, Y.-F., Li, X.-H., Jin, W., and Zhang, J.-H., 2015, Eoarchean ultra-depleted mantle domains inferred from ca. 3.81 Ga Anshan trondhjemitic gneisses, North China Craton: Precambrian Research, v. 263, p. 88-107.</t>
  </si>
  <si>
    <t>Wang, Y.-F., Li, X.-H., Jin, W., Zeng, L., and Zhang, J.-H., 2020, Generation and maturation of Mesoarchean continental crust in the Anshan Complex, North China Craton: Precambrian Research, v. 341.</t>
  </si>
  <si>
    <t>Wu, M., Lin, S., Wan, Y., Gao, J.-F., and Stern, R. A., 2021, Episodic Archean crustal accretion in the North China Craton: Insights from integrated zircon U-Pb-Hf-O isotopes of the Southern Jilin Complex, northeast China: Precambrian Research, v. 358.</t>
  </si>
  <si>
    <t>Zhang, J., Zhang, H.-F., Li, L., and Wang, J.-L., 2018, Neoarchean-Paleoproterozoic tectonic evolution of the southern margin of the North China Craton: Insights from geochemical and zircon U–Pb–Hf–O isotopic study of metavolcanic rocks in the Dengfeng complex: Precambrian Research, v. 318, p. 103-121.</t>
  </si>
  <si>
    <t>Zou, D., Zhang, H., and Liu, D., 2022, Evolution of the Neoarchean lower crust beneath Western Liaoning of the North China Craton: Evidence from U-Pb-Hf-O isotopes in zircon: Precambrian Research, v. 370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  <numFmt numFmtId="177" formatCode="0.00_ "/>
    <numFmt numFmtId="178" formatCode="0_);[Red]\(0\)"/>
    <numFmt numFmtId="179" formatCode="0_ "/>
    <numFmt numFmtId="180" formatCode="#,##0.00_ "/>
    <numFmt numFmtId="181" formatCode="0.0_ "/>
    <numFmt numFmtId="182" formatCode="\1\6yy\0\3\-"/>
    <numFmt numFmtId="183" formatCode="d\-mmm\-yyyy"/>
    <numFmt numFmtId="184" formatCode="0.0000_ "/>
    <numFmt numFmtId="185" formatCode="0.0000\ "/>
    <numFmt numFmtId="186" formatCode="0.00000\ "/>
    <numFmt numFmtId="187" formatCode="0.00000"/>
  </numFmts>
  <fonts count="39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b/>
      <sz val="11"/>
      <color theme="1"/>
      <name val="Arial"/>
      <charset val="134"/>
    </font>
    <font>
      <b/>
      <sz val="10"/>
      <color theme="1"/>
      <name val="Arial"/>
      <charset val="134"/>
    </font>
    <font>
      <i/>
      <sz val="10"/>
      <color theme="1"/>
      <name val="Arial"/>
      <charset val="134"/>
    </font>
    <font>
      <strike/>
      <sz val="10"/>
      <color theme="1"/>
      <name val="Arial"/>
      <charset val="134"/>
    </font>
    <font>
      <b/>
      <sz val="12"/>
      <color theme="1"/>
      <name val="Arial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vertAlign val="superscript"/>
      <sz val="10"/>
      <color theme="1"/>
      <name val="Times New Roman"/>
      <charset val="134"/>
    </font>
    <font>
      <sz val="9"/>
      <color theme="1"/>
      <name val="Times New Roman"/>
      <charset val="134"/>
    </font>
    <font>
      <sz val="10"/>
      <color theme="0" tint="-0.499984740745262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0"/>
      <name val="宋体"/>
      <charset val="134"/>
    </font>
    <font>
      <b/>
      <sz val="10"/>
      <color theme="1"/>
      <name val="宋体"/>
      <charset val="134"/>
    </font>
    <font>
      <b/>
      <vertAlign val="superscript"/>
      <sz val="10"/>
      <color theme="1"/>
      <name val="Arial"/>
      <charset val="134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6" applyNumberFormat="0" applyAlignment="0" applyProtection="0">
      <alignment vertical="center"/>
    </xf>
    <xf numFmtId="0" fontId="24" fillId="4" borderId="7" applyNumberFormat="0" applyAlignment="0" applyProtection="0">
      <alignment vertical="center"/>
    </xf>
    <xf numFmtId="0" fontId="25" fillId="4" borderId="6" applyNumberFormat="0" applyAlignment="0" applyProtection="0">
      <alignment vertical="center"/>
    </xf>
    <xf numFmtId="0" fontId="26" fillId="5" borderId="8" applyNumberFormat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4" fillId="0" borderId="0">
      <alignment vertical="center"/>
    </xf>
    <xf numFmtId="0" fontId="35" fillId="0" borderId="0"/>
    <xf numFmtId="0" fontId="34" fillId="0" borderId="0"/>
  </cellStyleXfs>
  <cellXfs count="7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178" fontId="2" fillId="0" borderId="0" xfId="50" applyNumberFormat="1" applyFont="1" applyAlignment="1" applyProtection="1">
      <alignment horizontal="center" vertical="center"/>
      <protection locked="0"/>
    </xf>
    <xf numFmtId="177" fontId="2" fillId="0" borderId="0" xfId="5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2" fillId="0" borderId="0" xfId="6" applyFont="1" applyFill="1" applyBorder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left" vertical="center"/>
    </xf>
    <xf numFmtId="0" fontId="2" fillId="0" borderId="0" xfId="50" applyFont="1" applyAlignment="1">
      <alignment horizontal="center" vertical="center"/>
    </xf>
    <xf numFmtId="177" fontId="2" fillId="0" borderId="0" xfId="49" applyNumberFormat="1" applyFont="1" applyAlignment="1">
      <alignment horizontal="center" vertical="center"/>
    </xf>
    <xf numFmtId="0" fontId="2" fillId="0" borderId="0" xfId="51" applyFont="1" applyAlignment="1">
      <alignment horizontal="center" vertical="center"/>
    </xf>
    <xf numFmtId="179" fontId="2" fillId="0" borderId="0" xfId="50" applyNumberFormat="1" applyFont="1" applyAlignment="1" applyProtection="1">
      <alignment horizontal="center" vertical="center"/>
      <protection locked="0"/>
    </xf>
    <xf numFmtId="179" fontId="2" fillId="0" borderId="0" xfId="0" applyNumberFormat="1" applyFont="1" applyAlignment="1" applyProtection="1">
      <alignment horizontal="center" vertical="center"/>
      <protection locked="0"/>
    </xf>
    <xf numFmtId="182" fontId="2" fillId="0" borderId="0" xfId="50" applyNumberFormat="1" applyFont="1" applyAlignment="1" applyProtection="1">
      <alignment horizontal="center" vertical="center"/>
      <protection locked="0"/>
    </xf>
    <xf numFmtId="1" fontId="2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 applyProtection="1">
      <alignment horizontal="center"/>
      <protection hidden="1"/>
    </xf>
    <xf numFmtId="2" fontId="2" fillId="0" borderId="0" xfId="0" applyNumberFormat="1" applyFont="1" applyAlignment="1" applyProtection="1">
      <alignment horizontal="center" vertical="center"/>
      <protection hidden="1"/>
    </xf>
    <xf numFmtId="2" fontId="5" fillId="0" borderId="0" xfId="0" applyNumberFormat="1" applyFont="1" applyAlignment="1" applyProtection="1">
      <alignment horizontal="center" vertical="center"/>
      <protection hidden="1"/>
    </xf>
    <xf numFmtId="2" fontId="6" fillId="0" borderId="0" xfId="0" applyNumberFormat="1" applyFont="1" applyAlignment="1" applyProtection="1">
      <alignment horizontal="center" vertical="center"/>
      <protection hidden="1"/>
    </xf>
    <xf numFmtId="0" fontId="2" fillId="0" borderId="0" xfId="0" applyFont="1" applyAlignment="1" applyProtection="1">
      <alignment horizontal="center"/>
      <protection locked="0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83" fontId="2" fillId="0" borderId="0" xfId="0" applyNumberFormat="1" applyFont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right" vertical="center"/>
    </xf>
    <xf numFmtId="49" fontId="0" fillId="0" borderId="0" xfId="0" applyNumberFormat="1" applyAlignment="1">
      <alignment horizontal="left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84" fontId="8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1" fontId="8" fillId="0" borderId="0" xfId="0" applyNumberFormat="1" applyFont="1" applyAlignment="1">
      <alignment horizontal="center" vertical="center"/>
    </xf>
    <xf numFmtId="184" fontId="10" fillId="0" borderId="0" xfId="0" applyNumberFormat="1" applyFont="1" applyAlignment="1">
      <alignment horizontal="center" vertical="center"/>
    </xf>
    <xf numFmtId="185" fontId="8" fillId="0" borderId="0" xfId="0" applyNumberFormat="1" applyFont="1" applyAlignment="1">
      <alignment horizontal="center" vertical="center"/>
    </xf>
    <xf numFmtId="186" fontId="8" fillId="0" borderId="0" xfId="0" applyNumberFormat="1" applyFont="1" applyAlignment="1">
      <alignment horizontal="center" vertical="center"/>
    </xf>
    <xf numFmtId="187" fontId="8" fillId="0" borderId="0" xfId="0" applyNumberFormat="1" applyFont="1" applyAlignment="1">
      <alignment horizontal="center" vertical="center"/>
    </xf>
    <xf numFmtId="179" fontId="14" fillId="0" borderId="0" xfId="0" applyNumberFormat="1" applyFont="1">
      <alignment vertical="center"/>
    </xf>
    <xf numFmtId="181" fontId="8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9" fontId="8" fillId="0" borderId="2" xfId="0" applyNumberFormat="1" applyFont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185" fontId="8" fillId="0" borderId="2" xfId="0" applyNumberFormat="1" applyFont="1" applyBorder="1" applyAlignment="1">
      <alignment horizontal="center" vertical="center"/>
    </xf>
    <xf numFmtId="186" fontId="8" fillId="0" borderId="2" xfId="0" applyNumberFormat="1" applyFont="1" applyBorder="1" applyAlignment="1">
      <alignment horizontal="center" vertical="center"/>
    </xf>
    <xf numFmtId="181" fontId="8" fillId="0" borderId="2" xfId="0" applyNumberFormat="1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4" xfId="51"/>
    <cellStyle name="常规_REE配分模式" xfId="52"/>
    <cellStyle name="常规_羊拉 REE" xfId="53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000000CC"/>
      <color rgb="000766D4"/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9" Type="http://schemas.openxmlformats.org/officeDocument/2006/relationships/hyperlink" Target="mailto:195893-2@1" TargetMode="External"/><Relationship Id="rId8" Type="http://schemas.openxmlformats.org/officeDocument/2006/relationships/hyperlink" Target="mailto:180057-29@1" TargetMode="External"/><Relationship Id="rId7" Type="http://schemas.openxmlformats.org/officeDocument/2006/relationships/hyperlink" Target="mailto:178012-16@1" TargetMode="External"/><Relationship Id="rId6" Type="http://schemas.openxmlformats.org/officeDocument/2006/relationships/hyperlink" Target="mailto:169045-22@1" TargetMode="External"/><Relationship Id="rId5" Type="http://schemas.openxmlformats.org/officeDocument/2006/relationships/hyperlink" Target="mailto:169028-20@1" TargetMode="External"/><Relationship Id="rId4" Type="http://schemas.openxmlformats.org/officeDocument/2006/relationships/hyperlink" Target="mailto:160730-1@1" TargetMode="External"/><Relationship Id="rId3" Type="http://schemas.openxmlformats.org/officeDocument/2006/relationships/hyperlink" Target="mailto:160212-18@1" TargetMode="External"/><Relationship Id="rId25" Type="http://schemas.openxmlformats.org/officeDocument/2006/relationships/hyperlink" Target="mailto:16LB16@1" TargetMode="External"/><Relationship Id="rId24" Type="http://schemas.openxmlformats.org/officeDocument/2006/relationships/hyperlink" Target="mailto:C004-7@1" TargetMode="External"/><Relationship Id="rId23" Type="http://schemas.openxmlformats.org/officeDocument/2006/relationships/hyperlink" Target="mailto:C366-1@1" TargetMode="External"/><Relationship Id="rId22" Type="http://schemas.openxmlformats.org/officeDocument/2006/relationships/hyperlink" Target="mailto:C130-2@2" TargetMode="External"/><Relationship Id="rId21" Type="http://schemas.openxmlformats.org/officeDocument/2006/relationships/hyperlink" Target="mailto:D-1@4" TargetMode="External"/><Relationship Id="rId20" Type="http://schemas.openxmlformats.org/officeDocument/2006/relationships/hyperlink" Target="mailto:D-1@1" TargetMode="External"/><Relationship Id="rId2" Type="http://schemas.openxmlformats.org/officeDocument/2006/relationships/hyperlink" Target="mailto:153190@8_1" TargetMode="External"/><Relationship Id="rId19" Type="http://schemas.openxmlformats.org/officeDocument/2006/relationships/hyperlink" Target="mailto:D-5@2" TargetMode="External"/><Relationship Id="rId18" Type="http://schemas.openxmlformats.org/officeDocument/2006/relationships/hyperlink" Target="mailto:D-5@1" TargetMode="External"/><Relationship Id="rId17" Type="http://schemas.openxmlformats.org/officeDocument/2006/relationships/hyperlink" Target="mailto:193434-17@1" TargetMode="External"/><Relationship Id="rId16" Type="http://schemas.openxmlformats.org/officeDocument/2006/relationships/hyperlink" Target="mailto:193410-9@1" TargetMode="External"/><Relationship Id="rId15" Type="http://schemas.openxmlformats.org/officeDocument/2006/relationships/hyperlink" Target="mailto:178105@4" TargetMode="External"/><Relationship Id="rId14" Type="http://schemas.openxmlformats.org/officeDocument/2006/relationships/hyperlink" Target="mailto:198212-4@1" TargetMode="External"/><Relationship Id="rId13" Type="http://schemas.openxmlformats.org/officeDocument/2006/relationships/hyperlink" Target="mailto:185985-12@1" TargetMode="External"/><Relationship Id="rId12" Type="http://schemas.openxmlformats.org/officeDocument/2006/relationships/hyperlink" Target="mailto:179446-13@1" TargetMode="External"/><Relationship Id="rId11" Type="http://schemas.openxmlformats.org/officeDocument/2006/relationships/hyperlink" Target="mailto:185921-3@1" TargetMode="External"/><Relationship Id="rId10" Type="http://schemas.openxmlformats.org/officeDocument/2006/relationships/hyperlink" Target="mailto:98267-12@1" TargetMode="External"/><Relationship Id="rId1" Type="http://schemas.openxmlformats.org/officeDocument/2006/relationships/hyperlink" Target="mailto:O-DM-LUDM7-03-BHA-382@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48"/>
  <sheetViews>
    <sheetView workbookViewId="0">
      <pane ySplit="3" topLeftCell="A724" activePane="bottomLeft" state="frozen"/>
      <selection/>
      <selection pane="bottomLeft" activeCell="F21" sqref="F21"/>
    </sheetView>
  </sheetViews>
  <sheetFormatPr defaultColWidth="9" defaultRowHeight="13"/>
  <cols>
    <col min="1" max="1" width="7" style="47" customWidth="1"/>
    <col min="2" max="2" width="7.45454545454545" style="47" customWidth="1"/>
    <col min="3" max="3" width="7.71818181818182" style="47" customWidth="1"/>
    <col min="4" max="4" width="8.27272727272727" style="47" customWidth="1"/>
    <col min="5" max="5" width="10.7181818181818" style="47" customWidth="1"/>
    <col min="6" max="6" width="7.27272727272727" style="47" customWidth="1"/>
    <col min="7" max="7" width="10.9090909090909" style="47" customWidth="1"/>
    <col min="8" max="8" width="9.54545454545454" style="47" customWidth="1"/>
    <col min="9" max="9" width="9.36363636363636" style="47" customWidth="1"/>
    <col min="10" max="10" width="8.27272727272727" style="47" customWidth="1"/>
    <col min="11" max="11" width="8.45454545454546" style="47" customWidth="1"/>
    <col min="12" max="12" width="5" style="47" customWidth="1"/>
    <col min="13" max="13" width="9.62727272727273" style="47" customWidth="1"/>
    <col min="14" max="14" width="5" style="47" customWidth="1"/>
    <col min="15" max="15" width="10.1727272727273" style="47" customWidth="1"/>
    <col min="16" max="16384" width="9" style="47"/>
  </cols>
  <sheetData>
    <row r="1" s="43" customFormat="1" ht="21" customHeight="1" spans="1:14">
      <c r="A1" s="48" t="s">
        <v>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="44" customFormat="1" ht="18" customHeight="1" spans="1:15">
      <c r="A2" s="49" t="s">
        <v>1</v>
      </c>
      <c r="B2" s="49" t="s">
        <v>2</v>
      </c>
      <c r="C2" s="49" t="s">
        <v>3</v>
      </c>
      <c r="D2" s="49" t="s">
        <v>4</v>
      </c>
      <c r="E2" s="49" t="s">
        <v>5</v>
      </c>
      <c r="F2" s="49"/>
      <c r="G2" s="49"/>
      <c r="H2" s="49"/>
      <c r="I2" s="49"/>
      <c r="J2" s="49"/>
      <c r="K2" s="49" t="s">
        <v>6</v>
      </c>
      <c r="L2" s="49"/>
      <c r="M2" s="49"/>
      <c r="N2" s="49"/>
      <c r="O2" s="55" t="s">
        <v>7</v>
      </c>
    </row>
    <row r="3" s="44" customFormat="1" ht="21" customHeight="1" spans="1:15">
      <c r="A3" s="50"/>
      <c r="B3" s="50" t="s">
        <v>8</v>
      </c>
      <c r="C3" s="50" t="s">
        <v>8</v>
      </c>
      <c r="D3" s="50"/>
      <c r="E3" s="51" t="s">
        <v>9</v>
      </c>
      <c r="F3" s="50" t="s">
        <v>10</v>
      </c>
      <c r="G3" s="51" t="s">
        <v>11</v>
      </c>
      <c r="H3" s="50" t="s">
        <v>10</v>
      </c>
      <c r="I3" s="51" t="s">
        <v>12</v>
      </c>
      <c r="J3" s="50" t="s">
        <v>10</v>
      </c>
      <c r="K3" s="51" t="s">
        <v>9</v>
      </c>
      <c r="L3" s="50" t="s">
        <v>10</v>
      </c>
      <c r="M3" s="51" t="s">
        <v>12</v>
      </c>
      <c r="N3" s="50" t="s">
        <v>10</v>
      </c>
      <c r="O3" s="56"/>
    </row>
    <row r="4" s="43" customFormat="1" spans="1:14">
      <c r="A4" s="44" t="s">
        <v>13</v>
      </c>
      <c r="B4" s="44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</row>
    <row r="5" s="43" customFormat="1" spans="1:15">
      <c r="A5" s="45">
        <v>1</v>
      </c>
      <c r="B5" s="52">
        <v>561.402027454285</v>
      </c>
      <c r="C5" s="52">
        <v>263.170760632117</v>
      </c>
      <c r="D5" s="53">
        <v>0.468774154282061</v>
      </c>
      <c r="E5" s="54">
        <v>0.297647258041141</v>
      </c>
      <c r="F5" s="54">
        <v>0.00670825226356213</v>
      </c>
      <c r="G5" s="54">
        <v>28.1799145749283</v>
      </c>
      <c r="H5" s="54">
        <v>0.802429342252912</v>
      </c>
      <c r="I5" s="54">
        <v>0.668851330963005</v>
      </c>
      <c r="J5" s="54">
        <v>0.0140443371542236</v>
      </c>
      <c r="K5" s="52">
        <v>3457.98</v>
      </c>
      <c r="L5" s="52">
        <v>29.6025</v>
      </c>
      <c r="M5" s="52">
        <v>3301.43796291594</v>
      </c>
      <c r="N5" s="52">
        <v>54.279542334245</v>
      </c>
      <c r="O5" s="53">
        <f>(K5/M5-1)*100</f>
        <v>4.74163194469954</v>
      </c>
    </row>
    <row r="6" s="43" customFormat="1" spans="1:15">
      <c r="A6" s="45">
        <v>2</v>
      </c>
      <c r="B6" s="52">
        <v>813.203462144618</v>
      </c>
      <c r="C6" s="52">
        <v>479.599742708133</v>
      </c>
      <c r="D6" s="53">
        <v>0.589765987276186</v>
      </c>
      <c r="E6" s="54">
        <v>0.315779131765928</v>
      </c>
      <c r="F6" s="54">
        <v>0.00595245038893761</v>
      </c>
      <c r="G6" s="54">
        <v>30.4788624859509</v>
      </c>
      <c r="H6" s="54">
        <v>0.724073131873789</v>
      </c>
      <c r="I6" s="54">
        <v>0.694876104626741</v>
      </c>
      <c r="J6" s="54">
        <v>0.0124141177328247</v>
      </c>
      <c r="K6" s="52">
        <v>3549.695</v>
      </c>
      <c r="L6" s="52">
        <v>34.4100000000001</v>
      </c>
      <c r="M6" s="52">
        <v>3401.19028876957</v>
      </c>
      <c r="N6" s="52">
        <v>47.2524594140558</v>
      </c>
      <c r="O6" s="53">
        <f t="shared" ref="O6:O69" si="0">(K6/M6-1)*100</f>
        <v>4.36625706361622</v>
      </c>
    </row>
    <row r="7" s="43" customFormat="1" spans="1:15">
      <c r="A7" s="45">
        <v>3</v>
      </c>
      <c r="B7" s="52">
        <v>491.035661003299</v>
      </c>
      <c r="C7" s="52">
        <v>125.721453982602</v>
      </c>
      <c r="D7" s="53">
        <v>0.256033245580828</v>
      </c>
      <c r="E7" s="54">
        <v>0.258662225809611</v>
      </c>
      <c r="F7" s="54">
        <v>0.00518262549763569</v>
      </c>
      <c r="G7" s="54">
        <v>22.9668962877502</v>
      </c>
      <c r="H7" s="54">
        <v>0.48366293008287</v>
      </c>
      <c r="I7" s="54">
        <v>0.642263644973653</v>
      </c>
      <c r="J7" s="54">
        <v>0.00997033156858362</v>
      </c>
      <c r="K7" s="52">
        <v>3238.575</v>
      </c>
      <c r="L7" s="52">
        <v>31.7850000000001</v>
      </c>
      <c r="M7" s="52">
        <v>3197.90853481176</v>
      </c>
      <c r="N7" s="52">
        <v>39.1748449842465</v>
      </c>
      <c r="O7" s="53">
        <f t="shared" si="0"/>
        <v>1.27165817113133</v>
      </c>
    </row>
    <row r="8" s="43" customFormat="1" spans="1:15">
      <c r="A8" s="45">
        <v>4</v>
      </c>
      <c r="B8" s="52">
        <v>906.399814931721</v>
      </c>
      <c r="C8" s="52">
        <v>581.051519170527</v>
      </c>
      <c r="D8" s="53">
        <v>0.64105432238454</v>
      </c>
      <c r="E8" s="54">
        <v>0.168922091079519</v>
      </c>
      <c r="F8" s="54">
        <v>0.00354826717598876</v>
      </c>
      <c r="G8" s="54">
        <v>11.0511273159831</v>
      </c>
      <c r="H8" s="54">
        <v>0.331779195077576</v>
      </c>
      <c r="I8" s="54">
        <v>0.469705911491561</v>
      </c>
      <c r="J8" s="54">
        <v>0.00991946148979132</v>
      </c>
      <c r="K8" s="52">
        <v>2547.215</v>
      </c>
      <c r="L8" s="52">
        <v>30.5574999999999</v>
      </c>
      <c r="M8" s="52">
        <v>2482.27120429401</v>
      </c>
      <c r="N8" s="52">
        <v>43.5293184597161</v>
      </c>
      <c r="O8" s="53">
        <f t="shared" si="0"/>
        <v>2.61630540585758</v>
      </c>
    </row>
    <row r="9" s="43" customFormat="1" spans="1:15">
      <c r="A9" s="45">
        <v>5</v>
      </c>
      <c r="B9" s="52">
        <v>774.693942993169</v>
      </c>
      <c r="C9" s="52">
        <v>298.609668749494</v>
      </c>
      <c r="D9" s="53">
        <v>0.385455019301896</v>
      </c>
      <c r="E9" s="54">
        <v>0.320009575156767</v>
      </c>
      <c r="F9" s="54">
        <v>0.00730791416687071</v>
      </c>
      <c r="G9" s="54">
        <v>32.3932306228834</v>
      </c>
      <c r="H9" s="54">
        <v>0.998043540440216</v>
      </c>
      <c r="I9" s="54">
        <v>0.728822249228805</v>
      </c>
      <c r="J9" s="54">
        <v>0.0165968893365488</v>
      </c>
      <c r="K9" s="52">
        <v>3570.06</v>
      </c>
      <c r="L9" s="52">
        <v>35.1824999999999</v>
      </c>
      <c r="M9" s="52">
        <v>3529.0275318654</v>
      </c>
      <c r="N9" s="52">
        <v>61.9156399565651</v>
      </c>
      <c r="O9" s="53">
        <f t="shared" si="0"/>
        <v>1.16271317704657</v>
      </c>
    </row>
    <row r="10" s="43" customFormat="1" spans="1:15">
      <c r="A10" s="45">
        <v>6</v>
      </c>
      <c r="B10" s="52">
        <v>1825.71644054195</v>
      </c>
      <c r="C10" s="52">
        <v>1972.96733899266</v>
      </c>
      <c r="D10" s="53">
        <v>1.08065376154853</v>
      </c>
      <c r="E10" s="54">
        <v>0.162024438688788</v>
      </c>
      <c r="F10" s="54">
        <v>0.00388227244390169</v>
      </c>
      <c r="G10" s="54">
        <v>9.45935166844942</v>
      </c>
      <c r="H10" s="54">
        <v>0.266486000594855</v>
      </c>
      <c r="I10" s="54">
        <v>0.415910188856997</v>
      </c>
      <c r="J10" s="54">
        <v>0.00846483944156914</v>
      </c>
      <c r="K10" s="52">
        <v>2476.845</v>
      </c>
      <c r="L10" s="52">
        <v>40.4325000000001</v>
      </c>
      <c r="M10" s="52">
        <v>2241.88601006652</v>
      </c>
      <c r="N10" s="52">
        <v>38.5580791370411</v>
      </c>
      <c r="O10" s="53">
        <f t="shared" si="0"/>
        <v>10.4804164385908</v>
      </c>
    </row>
    <row r="11" s="43" customFormat="1" spans="1:15">
      <c r="A11" s="45">
        <v>7</v>
      </c>
      <c r="B11" s="52">
        <v>2574.43906971115</v>
      </c>
      <c r="C11" s="52">
        <v>2075.87713422604</v>
      </c>
      <c r="D11" s="53">
        <v>0.806341528393194</v>
      </c>
      <c r="E11" s="54">
        <v>0.233384118724249</v>
      </c>
      <c r="F11" s="54">
        <v>0.00711778406660345</v>
      </c>
      <c r="G11" s="54">
        <v>20.7828450165279</v>
      </c>
      <c r="H11" s="54">
        <v>0.628008200753264</v>
      </c>
      <c r="I11" s="54">
        <v>0.607557096126371</v>
      </c>
      <c r="J11" s="54">
        <v>0.0134224390301839</v>
      </c>
      <c r="K11" s="52">
        <v>3075.62</v>
      </c>
      <c r="L11" s="52">
        <v>48.7724999999998</v>
      </c>
      <c r="M11" s="52">
        <v>3060.21398926336</v>
      </c>
      <c r="N11" s="52">
        <v>53.8502623932991</v>
      </c>
      <c r="O11" s="53">
        <f t="shared" si="0"/>
        <v>0.503429197784566</v>
      </c>
    </row>
    <row r="12" s="43" customFormat="1" spans="1:15">
      <c r="A12" s="45">
        <v>8</v>
      </c>
      <c r="B12" s="52">
        <v>504.908156308909</v>
      </c>
      <c r="C12" s="52">
        <v>121.20458507748</v>
      </c>
      <c r="D12" s="53">
        <v>0.240052737439491</v>
      </c>
      <c r="E12" s="54">
        <v>0.28790114530155</v>
      </c>
      <c r="F12" s="54">
        <v>0.00757006907791255</v>
      </c>
      <c r="G12" s="54">
        <v>28.3772868454419</v>
      </c>
      <c r="H12" s="54">
        <v>0.977247927625355</v>
      </c>
      <c r="I12" s="54">
        <v>0.68793103460748</v>
      </c>
      <c r="J12" s="54">
        <v>0.0154991272083294</v>
      </c>
      <c r="K12" s="52">
        <v>3406.48</v>
      </c>
      <c r="L12" s="52">
        <v>40.925</v>
      </c>
      <c r="M12" s="52">
        <v>3374.72063860716</v>
      </c>
      <c r="N12" s="52">
        <v>59.2210995990071</v>
      </c>
      <c r="O12" s="53">
        <f t="shared" si="0"/>
        <v>0.941096013385812</v>
      </c>
    </row>
    <row r="13" s="43" customFormat="1" spans="1:15">
      <c r="A13" s="45">
        <v>9</v>
      </c>
      <c r="B13" s="52">
        <v>1016.00694393361</v>
      </c>
      <c r="C13" s="52">
        <v>140.793119412279</v>
      </c>
      <c r="D13" s="53">
        <v>0.138574957831665</v>
      </c>
      <c r="E13" s="54">
        <v>0.30811904774782</v>
      </c>
      <c r="F13" s="54">
        <v>0.00680838787687462</v>
      </c>
      <c r="G13" s="54">
        <v>29.7290461119623</v>
      </c>
      <c r="H13" s="54">
        <v>0.839813975888186</v>
      </c>
      <c r="I13" s="54">
        <v>0.684996125709928</v>
      </c>
      <c r="J13" s="54">
        <v>0.0150209109591866</v>
      </c>
      <c r="K13" s="52">
        <v>3522.225</v>
      </c>
      <c r="L13" s="52">
        <v>34.26</v>
      </c>
      <c r="M13" s="52">
        <v>3363.50210810469</v>
      </c>
      <c r="N13" s="52">
        <v>57.4953046540124</v>
      </c>
      <c r="O13" s="53">
        <f t="shared" si="0"/>
        <v>4.71897703030575</v>
      </c>
    </row>
    <row r="14" s="43" customFormat="1" spans="1:15">
      <c r="A14" s="45">
        <v>10</v>
      </c>
      <c r="B14" s="52">
        <v>474.571106240015</v>
      </c>
      <c r="C14" s="52">
        <v>197.102619132982</v>
      </c>
      <c r="D14" s="53">
        <v>0.415327896159985</v>
      </c>
      <c r="E14" s="54">
        <v>0.252899679058082</v>
      </c>
      <c r="F14" s="54">
        <v>0.00472829559119698</v>
      </c>
      <c r="G14" s="54">
        <v>21.095848801223</v>
      </c>
      <c r="H14" s="54">
        <v>0.425650733519568</v>
      </c>
      <c r="I14" s="54">
        <v>0.600528803793247</v>
      </c>
      <c r="J14" s="54">
        <v>0.00804542577562598</v>
      </c>
      <c r="K14" s="52">
        <v>3202.775</v>
      </c>
      <c r="L14" s="52">
        <v>29.6274999999998</v>
      </c>
      <c r="M14" s="52">
        <v>3031.96826438445</v>
      </c>
      <c r="N14" s="52">
        <v>32.4457178183196</v>
      </c>
      <c r="O14" s="53">
        <f t="shared" si="0"/>
        <v>5.63352649900599</v>
      </c>
    </row>
    <row r="15" s="43" customFormat="1" spans="1:15">
      <c r="A15" s="45">
        <v>11</v>
      </c>
      <c r="B15" s="52">
        <v>1383.73858967843</v>
      </c>
      <c r="C15" s="52">
        <v>196.296186336997</v>
      </c>
      <c r="D15" s="53">
        <v>0.141859299004312</v>
      </c>
      <c r="E15" s="54">
        <v>0.162845751594901</v>
      </c>
      <c r="F15" s="54">
        <v>0.00302559279869331</v>
      </c>
      <c r="G15" s="54">
        <v>10.3860122530103</v>
      </c>
      <c r="H15" s="54">
        <v>0.210059297942928</v>
      </c>
      <c r="I15" s="54">
        <v>0.460281338200834</v>
      </c>
      <c r="J15" s="54">
        <v>0.00710598624571836</v>
      </c>
      <c r="K15" s="52">
        <v>2487.035</v>
      </c>
      <c r="L15" s="52">
        <v>31.1724999999999</v>
      </c>
      <c r="M15" s="52">
        <v>2440.80009382316</v>
      </c>
      <c r="N15" s="52">
        <v>31.3970643974281</v>
      </c>
      <c r="O15" s="53">
        <f t="shared" si="0"/>
        <v>1.89425206488008</v>
      </c>
    </row>
    <row r="16" s="43" customFormat="1" spans="1:15">
      <c r="A16" s="45">
        <v>12</v>
      </c>
      <c r="B16" s="52">
        <v>1215.81201208381</v>
      </c>
      <c r="C16" s="52">
        <v>685.358949596562</v>
      </c>
      <c r="D16" s="53">
        <v>0.563704703346292</v>
      </c>
      <c r="E16" s="54">
        <v>0.238212976350316</v>
      </c>
      <c r="F16" s="54">
        <v>0.00522281243440751</v>
      </c>
      <c r="G16" s="54">
        <v>19.1806562323854</v>
      </c>
      <c r="H16" s="54">
        <v>0.471717206729387</v>
      </c>
      <c r="I16" s="54">
        <v>0.571017634385744</v>
      </c>
      <c r="J16" s="54">
        <v>0.0102471016567452</v>
      </c>
      <c r="K16" s="52">
        <v>3109.26</v>
      </c>
      <c r="L16" s="52">
        <v>34.8800000000001</v>
      </c>
      <c r="M16" s="52">
        <v>2911.99731928232</v>
      </c>
      <c r="N16" s="52">
        <v>42.0767008025889</v>
      </c>
      <c r="O16" s="53">
        <f t="shared" si="0"/>
        <v>6.77413675525969</v>
      </c>
    </row>
    <row r="17" s="43" customFormat="1" spans="1:15">
      <c r="A17" s="45">
        <v>13</v>
      </c>
      <c r="B17" s="52">
        <v>832.798621879773</v>
      </c>
      <c r="C17" s="52">
        <v>421.139227242372</v>
      </c>
      <c r="D17" s="53">
        <v>0.505691551568357</v>
      </c>
      <c r="E17" s="54">
        <v>0.161518871845268</v>
      </c>
      <c r="F17" s="54">
        <v>0.00420305546053109</v>
      </c>
      <c r="G17" s="54">
        <v>10.1776849628069</v>
      </c>
      <c r="H17" s="54">
        <v>0.234343895832876</v>
      </c>
      <c r="I17" s="54">
        <v>0.442507198784487</v>
      </c>
      <c r="J17" s="54">
        <v>0.00695158934289507</v>
      </c>
      <c r="K17" s="52">
        <v>2471.91</v>
      </c>
      <c r="L17" s="52">
        <v>44.9075</v>
      </c>
      <c r="M17" s="52">
        <v>2361.85469704761</v>
      </c>
      <c r="N17" s="52">
        <v>31.0920971231387</v>
      </c>
      <c r="O17" s="53">
        <f t="shared" si="0"/>
        <v>4.65969829092205</v>
      </c>
    </row>
    <row r="18" s="43" customFormat="1" spans="1:15">
      <c r="A18" s="45">
        <v>14</v>
      </c>
      <c r="B18" s="52">
        <v>1551.13105098733</v>
      </c>
      <c r="C18" s="52">
        <v>697.467812508634</v>
      </c>
      <c r="D18" s="53">
        <v>0.449651118817253</v>
      </c>
      <c r="E18" s="54">
        <v>0.253543857044708</v>
      </c>
      <c r="F18" s="54">
        <v>0.00612171381898791</v>
      </c>
      <c r="G18" s="54">
        <v>22.0991021826362</v>
      </c>
      <c r="H18" s="54">
        <v>0.590369996579873</v>
      </c>
      <c r="I18" s="54">
        <v>0.61986277767217</v>
      </c>
      <c r="J18" s="54">
        <v>0.0127429328675461</v>
      </c>
      <c r="K18" s="52">
        <v>3207.1</v>
      </c>
      <c r="L18" s="52">
        <v>43.6700000000001</v>
      </c>
      <c r="M18" s="52">
        <v>3109.37270276212</v>
      </c>
      <c r="N18" s="52">
        <v>50.7396298276425</v>
      </c>
      <c r="O18" s="53">
        <f t="shared" si="0"/>
        <v>3.14299077595512</v>
      </c>
    </row>
    <row r="19" s="43" customFormat="1" spans="1:15">
      <c r="A19" s="45">
        <v>15</v>
      </c>
      <c r="B19" s="52">
        <v>1021.05951403844</v>
      </c>
      <c r="C19" s="52">
        <v>1112.17215410493</v>
      </c>
      <c r="D19" s="53">
        <v>1.08923342744844</v>
      </c>
      <c r="E19" s="54">
        <v>0.155484738996099</v>
      </c>
      <c r="F19" s="54">
        <v>0.00476053108716618</v>
      </c>
      <c r="G19" s="54">
        <v>9.3914651034994</v>
      </c>
      <c r="H19" s="54">
        <v>0.289762177691201</v>
      </c>
      <c r="I19" s="54">
        <v>0.416795170750561</v>
      </c>
      <c r="J19" s="54">
        <v>0.00873193586175043</v>
      </c>
      <c r="K19" s="52">
        <v>2407.1</v>
      </c>
      <c r="L19" s="52">
        <v>52.1524999999999</v>
      </c>
      <c r="M19" s="52">
        <v>2245.91393340549</v>
      </c>
      <c r="N19" s="52">
        <v>39.7487908302662</v>
      </c>
      <c r="O19" s="53">
        <f t="shared" si="0"/>
        <v>7.17685856955805</v>
      </c>
    </row>
    <row r="20" s="43" customFormat="1" spans="1:15">
      <c r="A20" s="45">
        <v>16</v>
      </c>
      <c r="B20" s="52">
        <v>812.298772592726</v>
      </c>
      <c r="C20" s="52">
        <v>431.097935725706</v>
      </c>
      <c r="D20" s="53">
        <v>0.530713513636997</v>
      </c>
      <c r="E20" s="54">
        <v>0.163274086569349</v>
      </c>
      <c r="F20" s="54">
        <v>0.00462403703989202</v>
      </c>
      <c r="G20" s="54">
        <v>10.1801807465605</v>
      </c>
      <c r="H20" s="54">
        <v>0.252534685550445</v>
      </c>
      <c r="I20" s="54">
        <v>0.438442204311683</v>
      </c>
      <c r="J20" s="54">
        <v>0.00669724386218433</v>
      </c>
      <c r="K20" s="52">
        <v>2500</v>
      </c>
      <c r="L20" s="52">
        <v>47.0650000000001</v>
      </c>
      <c r="M20" s="52">
        <v>2343.66301663713</v>
      </c>
      <c r="N20" s="52">
        <v>30.0405340032617</v>
      </c>
      <c r="O20" s="53">
        <f t="shared" si="0"/>
        <v>6.67062552308371</v>
      </c>
    </row>
    <row r="21" s="43" customFormat="1" spans="1:15">
      <c r="A21" s="45">
        <v>17</v>
      </c>
      <c r="B21" s="52">
        <v>775.993240082994</v>
      </c>
      <c r="C21" s="52">
        <v>131.571923307428</v>
      </c>
      <c r="D21" s="53">
        <v>0.169552924576194</v>
      </c>
      <c r="E21" s="54">
        <v>0.280204540120197</v>
      </c>
      <c r="F21" s="54">
        <v>0.0075309872075725</v>
      </c>
      <c r="G21" s="54">
        <v>25.1723950793084</v>
      </c>
      <c r="H21" s="54">
        <v>0.765410688279956</v>
      </c>
      <c r="I21" s="54">
        <v>0.628916431892447</v>
      </c>
      <c r="J21" s="54">
        <v>0.0118267064754573</v>
      </c>
      <c r="K21" s="52">
        <v>3363.885</v>
      </c>
      <c r="L21" s="52">
        <v>41.9775</v>
      </c>
      <c r="M21" s="52">
        <v>3145.30235651132</v>
      </c>
      <c r="N21" s="52">
        <v>46.8348342901157</v>
      </c>
      <c r="O21" s="53">
        <f t="shared" si="0"/>
        <v>6.94949542883139</v>
      </c>
    </row>
    <row r="22" s="43" customFormat="1" spans="1:15">
      <c r="A22" s="45">
        <v>18</v>
      </c>
      <c r="B22" s="52">
        <v>1703.91003825707</v>
      </c>
      <c r="C22" s="52">
        <v>2263.81081624863</v>
      </c>
      <c r="D22" s="53">
        <v>1.32859761690487</v>
      </c>
      <c r="E22" s="54">
        <v>0.149511544862699</v>
      </c>
      <c r="F22" s="54">
        <v>0.00432777756415243</v>
      </c>
      <c r="G22" s="54">
        <v>7.9669623401029</v>
      </c>
      <c r="H22" s="54">
        <v>0.253226033645767</v>
      </c>
      <c r="I22" s="54">
        <v>0.367385505361767</v>
      </c>
      <c r="J22" s="54">
        <v>0.00836464741678416</v>
      </c>
      <c r="K22" s="52">
        <v>2340.44</v>
      </c>
      <c r="L22" s="52">
        <v>45.3699999999999</v>
      </c>
      <c r="M22" s="52">
        <v>2017.08639030719</v>
      </c>
      <c r="N22" s="52">
        <v>39.4494069509022</v>
      </c>
      <c r="O22" s="53">
        <f t="shared" si="0"/>
        <v>16.0307268566502</v>
      </c>
    </row>
    <row r="23" s="43" customFormat="1" spans="1:15">
      <c r="A23" s="45">
        <v>19</v>
      </c>
      <c r="B23" s="52">
        <v>503.674036856136</v>
      </c>
      <c r="C23" s="52">
        <v>191.256645298944</v>
      </c>
      <c r="D23" s="53">
        <v>0.379723057580537</v>
      </c>
      <c r="E23" s="54">
        <v>0.254998472944065</v>
      </c>
      <c r="F23" s="54">
        <v>0.00568900835332828</v>
      </c>
      <c r="G23" s="54">
        <v>23.3625030495471</v>
      </c>
      <c r="H23" s="54">
        <v>0.509202764693968</v>
      </c>
      <c r="I23" s="54">
        <v>0.64993677050584</v>
      </c>
      <c r="J23" s="54">
        <v>0.00951669109453144</v>
      </c>
      <c r="K23" s="52">
        <v>3216.355</v>
      </c>
      <c r="L23" s="52">
        <v>35.1824999999999</v>
      </c>
      <c r="M23" s="52">
        <v>3227.9578808875</v>
      </c>
      <c r="N23" s="52">
        <v>37.2231891156952</v>
      </c>
      <c r="O23" s="53">
        <f t="shared" si="0"/>
        <v>-0.359449575107518</v>
      </c>
    </row>
    <row r="24" s="43" customFormat="1" spans="1:15">
      <c r="A24" s="45">
        <v>20</v>
      </c>
      <c r="B24" s="52">
        <v>618.720231098037</v>
      </c>
      <c r="C24" s="52">
        <v>349.64855822398</v>
      </c>
      <c r="D24" s="53">
        <v>0.565115767434115</v>
      </c>
      <c r="E24" s="54">
        <v>0.311219819263089</v>
      </c>
      <c r="F24" s="54">
        <v>0.00588422063352454</v>
      </c>
      <c r="G24" s="54">
        <v>29.9553356898738</v>
      </c>
      <c r="H24" s="54">
        <v>0.576215317196848</v>
      </c>
      <c r="I24" s="54">
        <v>0.691859317830692</v>
      </c>
      <c r="J24" s="54">
        <v>0.00939553338152271</v>
      </c>
      <c r="K24" s="52">
        <v>3526.86</v>
      </c>
      <c r="L24" s="52">
        <v>34.595</v>
      </c>
      <c r="M24" s="52">
        <v>3389.70580007812</v>
      </c>
      <c r="N24" s="52">
        <v>35.8461363140318</v>
      </c>
      <c r="O24" s="53">
        <f t="shared" si="0"/>
        <v>4.04619775317137</v>
      </c>
    </row>
    <row r="25" s="43" customFormat="1" spans="1:15">
      <c r="A25" s="45">
        <v>21</v>
      </c>
      <c r="B25" s="52">
        <v>1451.98047468657</v>
      </c>
      <c r="C25" s="52">
        <v>854.300040772659</v>
      </c>
      <c r="D25" s="53">
        <v>0.588368821527763</v>
      </c>
      <c r="E25" s="54">
        <v>0.158927588958486</v>
      </c>
      <c r="F25" s="54">
        <v>0.00352506632496634</v>
      </c>
      <c r="G25" s="54">
        <v>9.67154979272636</v>
      </c>
      <c r="H25" s="54">
        <v>0.209813133661228</v>
      </c>
      <c r="I25" s="54">
        <v>0.434861567322403</v>
      </c>
      <c r="J25" s="54">
        <v>0.00726818949741825</v>
      </c>
      <c r="K25" s="52">
        <v>2444.13</v>
      </c>
      <c r="L25" s="52">
        <v>37.345</v>
      </c>
      <c r="M25" s="52">
        <v>2327.59629842577</v>
      </c>
      <c r="N25" s="52">
        <v>32.678034993692</v>
      </c>
      <c r="O25" s="53">
        <f t="shared" si="0"/>
        <v>5.00661139790632</v>
      </c>
    </row>
    <row r="26" s="43" customFormat="1" spans="1:15">
      <c r="A26" s="45">
        <v>22</v>
      </c>
      <c r="B26" s="52">
        <v>592.343221969808</v>
      </c>
      <c r="C26" s="52">
        <v>82.4240559118443</v>
      </c>
      <c r="D26" s="53">
        <v>0.139149150112239</v>
      </c>
      <c r="E26" s="54">
        <v>0.243387394153716</v>
      </c>
      <c r="F26" s="54">
        <v>0.00671628793251051</v>
      </c>
      <c r="G26" s="54">
        <v>21.5226089672115</v>
      </c>
      <c r="H26" s="54">
        <v>0.701708237336152</v>
      </c>
      <c r="I26" s="54">
        <v>0.614536931218728</v>
      </c>
      <c r="J26" s="54">
        <v>0.00993926827401424</v>
      </c>
      <c r="K26" s="52">
        <v>3142.29</v>
      </c>
      <c r="L26" s="52">
        <v>44.5999999999999</v>
      </c>
      <c r="M26" s="52">
        <v>3088.14301798046</v>
      </c>
      <c r="N26" s="52">
        <v>39.7198617140285</v>
      </c>
      <c r="O26" s="53">
        <f t="shared" si="0"/>
        <v>1.75338323724883</v>
      </c>
    </row>
    <row r="27" s="43" customFormat="1" spans="1:15">
      <c r="A27" s="45">
        <v>23</v>
      </c>
      <c r="B27" s="52">
        <v>1151.22335223584</v>
      </c>
      <c r="C27" s="52">
        <v>777.460820247284</v>
      </c>
      <c r="D27" s="53">
        <v>0.675334476787101</v>
      </c>
      <c r="E27" s="54">
        <v>0.156199895952462</v>
      </c>
      <c r="F27" s="54">
        <v>0.00387794132336215</v>
      </c>
      <c r="G27" s="54">
        <v>9.75811647555008</v>
      </c>
      <c r="H27" s="54">
        <v>0.218831375880732</v>
      </c>
      <c r="I27" s="54">
        <v>0.437508733294586</v>
      </c>
      <c r="J27" s="54">
        <v>0.00577870790384962</v>
      </c>
      <c r="K27" s="52">
        <v>2416.665</v>
      </c>
      <c r="L27" s="52">
        <v>42.7425000000001</v>
      </c>
      <c r="M27" s="52">
        <v>2339.4782852943</v>
      </c>
      <c r="N27" s="52">
        <v>25.9450138813617</v>
      </c>
      <c r="O27" s="53">
        <f t="shared" si="0"/>
        <v>3.29931314989702</v>
      </c>
    </row>
    <row r="28" s="43" customFormat="1" spans="1:15">
      <c r="A28" s="45">
        <v>24</v>
      </c>
      <c r="B28" s="52">
        <v>371.85263119406</v>
      </c>
      <c r="C28" s="52">
        <v>200.013043418567</v>
      </c>
      <c r="D28" s="53">
        <v>0.537882555184033</v>
      </c>
      <c r="E28" s="54">
        <v>0.165812897664934</v>
      </c>
      <c r="F28" s="54">
        <v>0.0035553499858181</v>
      </c>
      <c r="G28" s="54">
        <v>11.3367242856171</v>
      </c>
      <c r="H28" s="54">
        <v>0.308609443264912</v>
      </c>
      <c r="I28" s="54">
        <v>0.489342444150562</v>
      </c>
      <c r="J28" s="54">
        <v>0.00975487359166859</v>
      </c>
      <c r="K28" s="52">
        <v>2516.665</v>
      </c>
      <c r="L28" s="52">
        <v>36.1125</v>
      </c>
      <c r="M28" s="52">
        <v>2567.83052312426</v>
      </c>
      <c r="N28" s="52">
        <v>42.2453932524872</v>
      </c>
      <c r="O28" s="53">
        <f t="shared" si="0"/>
        <v>-1.99255841316222</v>
      </c>
    </row>
    <row r="29" s="43" customFormat="1" spans="1:15">
      <c r="A29" s="45">
        <v>25</v>
      </c>
      <c r="B29" s="52">
        <v>598.188299188774</v>
      </c>
      <c r="C29" s="52">
        <v>292.769987337924</v>
      </c>
      <c r="D29" s="53">
        <v>0.489427806820964</v>
      </c>
      <c r="E29" s="54">
        <v>0.299497139987061</v>
      </c>
      <c r="F29" s="54">
        <v>0.00812880492452488</v>
      </c>
      <c r="G29" s="54">
        <v>30.3943170815465</v>
      </c>
      <c r="H29" s="54">
        <v>0.778922968409659</v>
      </c>
      <c r="I29" s="54">
        <v>0.710227230041512</v>
      </c>
      <c r="J29" s="54">
        <v>0.011238063618523</v>
      </c>
      <c r="K29" s="52">
        <v>3467.595</v>
      </c>
      <c r="L29" s="52">
        <v>41.9775</v>
      </c>
      <c r="M29" s="52">
        <v>3459.31503465984</v>
      </c>
      <c r="N29" s="52">
        <v>42.4011615811767</v>
      </c>
      <c r="O29" s="53">
        <f t="shared" si="0"/>
        <v>0.239352740562815</v>
      </c>
    </row>
    <row r="30" s="43" customFormat="1" spans="1:15">
      <c r="A30" s="45">
        <v>26</v>
      </c>
      <c r="B30" s="52">
        <v>420.40942048407</v>
      </c>
      <c r="C30" s="52">
        <v>201.522741673763</v>
      </c>
      <c r="D30" s="53">
        <v>0.479348777298388</v>
      </c>
      <c r="E30" s="54">
        <v>0.305784819790521</v>
      </c>
      <c r="F30" s="54">
        <v>0.00736219278448813</v>
      </c>
      <c r="G30" s="54">
        <v>30.6097370840642</v>
      </c>
      <c r="H30" s="54">
        <v>0.857317645826465</v>
      </c>
      <c r="I30" s="54">
        <v>0.714707461349697</v>
      </c>
      <c r="J30" s="54">
        <v>0.0122503885462063</v>
      </c>
      <c r="K30" s="52">
        <v>3499.69</v>
      </c>
      <c r="L30" s="52">
        <v>37.345</v>
      </c>
      <c r="M30" s="52">
        <v>3476.18043252604</v>
      </c>
      <c r="N30" s="52">
        <v>46.0933707543657</v>
      </c>
      <c r="O30" s="53">
        <f t="shared" si="0"/>
        <v>0.676304579992015</v>
      </c>
    </row>
    <row r="31" s="43" customFormat="1" spans="1:15">
      <c r="A31" s="45">
        <v>27</v>
      </c>
      <c r="B31" s="52">
        <v>627.223117484917</v>
      </c>
      <c r="C31" s="52">
        <v>201.452283142979</v>
      </c>
      <c r="D31" s="53">
        <v>0.321181215307842</v>
      </c>
      <c r="E31" s="54">
        <v>0.306404110812939</v>
      </c>
      <c r="F31" s="54">
        <v>0.00799753348705277</v>
      </c>
      <c r="G31" s="54">
        <v>31.7546128293119</v>
      </c>
      <c r="H31" s="54">
        <v>0.848274645300685</v>
      </c>
      <c r="I31" s="54">
        <v>0.726143155563258</v>
      </c>
      <c r="J31" s="54">
        <v>0.0136983943980086</v>
      </c>
      <c r="K31" s="52">
        <v>3502.775</v>
      </c>
      <c r="L31" s="52">
        <v>40.4349999999999</v>
      </c>
      <c r="M31" s="52">
        <v>3519.03000723699</v>
      </c>
      <c r="N31" s="52">
        <v>51.1929870573677</v>
      </c>
      <c r="O31" s="53">
        <f t="shared" si="0"/>
        <v>-0.461917267075329</v>
      </c>
    </row>
    <row r="32" s="43" customFormat="1" spans="1:15">
      <c r="A32" s="45">
        <v>28</v>
      </c>
      <c r="B32" s="52">
        <v>742.435938541654</v>
      </c>
      <c r="C32" s="52">
        <v>242.119684773704</v>
      </c>
      <c r="D32" s="53">
        <v>0.326115254131276</v>
      </c>
      <c r="E32" s="54">
        <v>0.256771187449291</v>
      </c>
      <c r="F32" s="54">
        <v>0.00641525386437836</v>
      </c>
      <c r="G32" s="54">
        <v>24.610034535495</v>
      </c>
      <c r="H32" s="54">
        <v>0.540374293134044</v>
      </c>
      <c r="I32" s="54">
        <v>0.675431043542271</v>
      </c>
      <c r="J32" s="54">
        <v>0.0103387863304365</v>
      </c>
      <c r="K32" s="52">
        <v>3226.85</v>
      </c>
      <c r="L32" s="52">
        <v>39.5024999999998</v>
      </c>
      <c r="M32" s="52">
        <v>3326.80400708551</v>
      </c>
      <c r="N32" s="52">
        <v>39.8202171355205</v>
      </c>
      <c r="O32" s="53">
        <f t="shared" si="0"/>
        <v>-3.00450543141783</v>
      </c>
    </row>
    <row r="33" s="43" customFormat="1" spans="1:15">
      <c r="A33" s="45">
        <v>29</v>
      </c>
      <c r="B33" s="52">
        <v>657.971758072991</v>
      </c>
      <c r="C33" s="52">
        <v>278.568512200553</v>
      </c>
      <c r="D33" s="53">
        <v>0.423374573122104</v>
      </c>
      <c r="E33" s="54">
        <v>0.289889849032788</v>
      </c>
      <c r="F33" s="54">
        <v>0.0091070820408103</v>
      </c>
      <c r="G33" s="54">
        <v>28.1009346530025</v>
      </c>
      <c r="H33" s="54">
        <v>0.60382826845178</v>
      </c>
      <c r="I33" s="54">
        <v>0.662717820886778</v>
      </c>
      <c r="J33" s="54">
        <v>0.0105481616355988</v>
      </c>
      <c r="K33" s="52">
        <v>3416.97</v>
      </c>
      <c r="L33" s="52">
        <v>48.77</v>
      </c>
      <c r="M33" s="52">
        <v>3277.70188588405</v>
      </c>
      <c r="N33" s="52">
        <v>40.933869422898</v>
      </c>
      <c r="O33" s="53">
        <f t="shared" si="0"/>
        <v>4.2489560968229</v>
      </c>
    </row>
    <row r="34" s="43" customFormat="1" spans="1:15">
      <c r="A34" s="45">
        <v>30</v>
      </c>
      <c r="B34" s="52">
        <v>1297.1947200455</v>
      </c>
      <c r="C34" s="52">
        <v>162.121815766054</v>
      </c>
      <c r="D34" s="53">
        <v>0.124978781720887</v>
      </c>
      <c r="E34" s="54">
        <v>0.203044618489278</v>
      </c>
      <c r="F34" s="54">
        <v>0.00463956433569875</v>
      </c>
      <c r="G34" s="54">
        <v>15.6814720013131</v>
      </c>
      <c r="H34" s="54">
        <v>0.537221725313555</v>
      </c>
      <c r="I34" s="54">
        <v>0.54567830662923</v>
      </c>
      <c r="J34" s="54">
        <v>0.0110851942264045</v>
      </c>
      <c r="K34" s="52">
        <v>2850.92</v>
      </c>
      <c r="L34" s="52">
        <v>37.0375000000001</v>
      </c>
      <c r="M34" s="52">
        <v>2807.17387538897</v>
      </c>
      <c r="N34" s="52">
        <v>46.2568149982246</v>
      </c>
      <c r="O34" s="53">
        <f t="shared" si="0"/>
        <v>1.55836889886163</v>
      </c>
    </row>
    <row r="35" s="43" customFormat="1" spans="1:15">
      <c r="A35" s="45">
        <v>31</v>
      </c>
      <c r="B35" s="52">
        <v>737.251422793798</v>
      </c>
      <c r="C35" s="52">
        <v>225.425136609467</v>
      </c>
      <c r="D35" s="53">
        <v>0.30576426120037</v>
      </c>
      <c r="E35" s="54">
        <v>0.291760079657905</v>
      </c>
      <c r="F35" s="54">
        <v>0.00844102076490216</v>
      </c>
      <c r="G35" s="54">
        <v>29.248328910142</v>
      </c>
      <c r="H35" s="54">
        <v>1.10533503821391</v>
      </c>
      <c r="I35" s="54">
        <v>0.696018175279606</v>
      </c>
      <c r="J35" s="54">
        <v>0.0153171692395999</v>
      </c>
      <c r="K35" s="52">
        <v>3426.85</v>
      </c>
      <c r="L35" s="52">
        <v>45.0650000000001</v>
      </c>
      <c r="M35" s="52">
        <v>3405.53265991079</v>
      </c>
      <c r="N35" s="52">
        <v>58.2482345340936</v>
      </c>
      <c r="O35" s="53">
        <f t="shared" si="0"/>
        <v>0.625961992382384</v>
      </c>
    </row>
    <row r="36" s="43" customFormat="1" spans="1:15">
      <c r="A36" s="45">
        <v>32</v>
      </c>
      <c r="B36" s="52">
        <v>490.451797589887</v>
      </c>
      <c r="C36" s="52">
        <v>133.866296892842</v>
      </c>
      <c r="D36" s="53">
        <v>0.272944859312719</v>
      </c>
      <c r="E36" s="54">
        <v>0.25853464578336</v>
      </c>
      <c r="F36" s="54">
        <v>0.00532462306762623</v>
      </c>
      <c r="G36" s="54">
        <v>23.2168250175072</v>
      </c>
      <c r="H36" s="54">
        <v>0.559863160883311</v>
      </c>
      <c r="I36" s="54">
        <v>0.645799239764858</v>
      </c>
      <c r="J36" s="54">
        <v>0.0101904444663069</v>
      </c>
      <c r="K36" s="52">
        <v>3237.96</v>
      </c>
      <c r="L36" s="52">
        <v>32.4000000000001</v>
      </c>
      <c r="M36" s="52">
        <v>3211.77196625296</v>
      </c>
      <c r="N36" s="52">
        <v>39.9525098997632</v>
      </c>
      <c r="O36" s="53">
        <f t="shared" si="0"/>
        <v>0.815376496905929</v>
      </c>
    </row>
    <row r="37" s="43" customFormat="1" spans="1:15">
      <c r="A37" s="45">
        <v>33</v>
      </c>
      <c r="B37" s="52">
        <v>1040.72884205425</v>
      </c>
      <c r="C37" s="52">
        <v>300.156436404027</v>
      </c>
      <c r="D37" s="53">
        <v>0.288409837678334</v>
      </c>
      <c r="E37" s="54">
        <v>0.287538475430565</v>
      </c>
      <c r="F37" s="54">
        <v>0.0059554207249906</v>
      </c>
      <c r="G37" s="54">
        <v>26.5676921926749</v>
      </c>
      <c r="H37" s="54">
        <v>0.647943478567059</v>
      </c>
      <c r="I37" s="54">
        <v>0.663968848992587</v>
      </c>
      <c r="J37" s="54">
        <v>0.0107560567467494</v>
      </c>
      <c r="K37" s="52">
        <v>3404.63</v>
      </c>
      <c r="L37" s="52">
        <v>32.0999999999999</v>
      </c>
      <c r="M37" s="52">
        <v>3282.55034112132</v>
      </c>
      <c r="N37" s="52">
        <v>41.7079333688216</v>
      </c>
      <c r="O37" s="53">
        <f t="shared" si="0"/>
        <v>3.71904909878633</v>
      </c>
    </row>
    <row r="38" s="43" customFormat="1" spans="1:15">
      <c r="A38" s="45">
        <v>34</v>
      </c>
      <c r="B38" s="52">
        <v>809.076072273983</v>
      </c>
      <c r="C38" s="52">
        <v>180.558971534355</v>
      </c>
      <c r="D38" s="53">
        <v>0.223166866159912</v>
      </c>
      <c r="E38" s="54">
        <v>0.234182798733824</v>
      </c>
      <c r="F38" s="54">
        <v>0.00536934057207315</v>
      </c>
      <c r="G38" s="54">
        <v>20.1408765247312</v>
      </c>
      <c r="H38" s="54">
        <v>0.519772258684776</v>
      </c>
      <c r="I38" s="54">
        <v>0.623020606645038</v>
      </c>
      <c r="J38" s="54">
        <v>0.0122671421151583</v>
      </c>
      <c r="K38" s="52">
        <v>3080.555</v>
      </c>
      <c r="L38" s="52">
        <v>36.73</v>
      </c>
      <c r="M38" s="52">
        <v>3121.92738172968</v>
      </c>
      <c r="N38" s="52">
        <v>48.7525544676497</v>
      </c>
      <c r="O38" s="53">
        <f t="shared" si="0"/>
        <v>-1.32521922104281</v>
      </c>
    </row>
    <row r="39" s="43" customFormat="1" spans="1:15">
      <c r="A39" s="45">
        <v>35</v>
      </c>
      <c r="B39" s="52">
        <v>1337.26607195863</v>
      </c>
      <c r="C39" s="52">
        <v>467.838423669202</v>
      </c>
      <c r="D39" s="53">
        <v>0.349846925364659</v>
      </c>
      <c r="E39" s="54">
        <v>0.245325780522682</v>
      </c>
      <c r="F39" s="54">
        <v>0.00656937069277613</v>
      </c>
      <c r="G39" s="54">
        <v>20.9066364498935</v>
      </c>
      <c r="H39" s="54">
        <v>0.565167618809027</v>
      </c>
      <c r="I39" s="54">
        <v>0.601893218936761</v>
      </c>
      <c r="J39" s="54">
        <v>0.00967408482741506</v>
      </c>
      <c r="K39" s="52">
        <v>3154.635</v>
      </c>
      <c r="L39" s="52">
        <v>37.9624999999999</v>
      </c>
      <c r="M39" s="52">
        <v>3037.46134780769</v>
      </c>
      <c r="N39" s="52">
        <v>38.9654456391581</v>
      </c>
      <c r="O39" s="53">
        <f t="shared" si="0"/>
        <v>3.85761788464836</v>
      </c>
    </row>
    <row r="40" s="43" customFormat="1" spans="1:15">
      <c r="A40" s="44" t="s">
        <v>14</v>
      </c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53"/>
    </row>
    <row r="41" s="43" customFormat="1" spans="1:15">
      <c r="A41" s="45">
        <v>1</v>
      </c>
      <c r="B41" s="52">
        <v>929.279644545229</v>
      </c>
      <c r="C41" s="52">
        <v>51.685986823316</v>
      </c>
      <c r="D41" s="53">
        <v>0.0556194113652517</v>
      </c>
      <c r="E41" s="54">
        <v>0.193375079948194</v>
      </c>
      <c r="F41" s="54">
        <v>0.00179328809518474</v>
      </c>
      <c r="G41" s="54">
        <v>14.2428088448668</v>
      </c>
      <c r="H41" s="54">
        <v>0.334395239498308</v>
      </c>
      <c r="I41" s="54">
        <v>0.607426647228922</v>
      </c>
      <c r="J41" s="54">
        <v>0.0159710950582419</v>
      </c>
      <c r="K41" s="52">
        <v>2771.08093425632</v>
      </c>
      <c r="L41" s="52">
        <v>15.2112334753381</v>
      </c>
      <c r="M41" s="52">
        <v>3059.69085901441</v>
      </c>
      <c r="N41" s="52">
        <v>64.050383801205</v>
      </c>
      <c r="O41" s="53">
        <f t="shared" si="0"/>
        <v>-9.43264983479597</v>
      </c>
    </row>
    <row r="42" s="43" customFormat="1" spans="1:15">
      <c r="A42" s="45">
        <v>2</v>
      </c>
      <c r="B42" s="52">
        <v>496.84834568342</v>
      </c>
      <c r="C42" s="52">
        <v>186.174253980967</v>
      </c>
      <c r="D42" s="53">
        <v>0.374710423408741</v>
      </c>
      <c r="E42" s="54">
        <v>0.273862120361377</v>
      </c>
      <c r="F42" s="54">
        <v>0.00212614482604853</v>
      </c>
      <c r="G42" s="54">
        <v>27.6502064846844</v>
      </c>
      <c r="H42" s="54">
        <v>0.605743753114368</v>
      </c>
      <c r="I42" s="54">
        <v>0.732458260037134</v>
      </c>
      <c r="J42" s="54">
        <v>0.0141109173293921</v>
      </c>
      <c r="K42" s="52">
        <v>3328.27782353759</v>
      </c>
      <c r="L42" s="52">
        <v>12.1537280859033</v>
      </c>
      <c r="M42" s="52">
        <v>3542.57121328631</v>
      </c>
      <c r="N42" s="52">
        <v>52.5062102176375</v>
      </c>
      <c r="O42" s="53">
        <f t="shared" si="0"/>
        <v>-6.04909194048151</v>
      </c>
    </row>
    <row r="43" s="43" customFormat="1" spans="1:15">
      <c r="A43" s="45">
        <v>3</v>
      </c>
      <c r="B43" s="52">
        <v>464.954012067033</v>
      </c>
      <c r="C43" s="52">
        <v>223.440104129492</v>
      </c>
      <c r="D43" s="53">
        <v>0.480563880148384</v>
      </c>
      <c r="E43" s="54">
        <v>0.257879472316048</v>
      </c>
      <c r="F43" s="54">
        <v>0.00222846392238746</v>
      </c>
      <c r="G43" s="54">
        <v>24.1227250873148</v>
      </c>
      <c r="H43" s="54">
        <v>0.198895006455497</v>
      </c>
      <c r="I43" s="54">
        <v>0.680241327333124</v>
      </c>
      <c r="J43" s="54">
        <v>0.00685011829879157</v>
      </c>
      <c r="K43" s="52">
        <v>3233.79789817147</v>
      </c>
      <c r="L43" s="52">
        <v>13.6276489600705</v>
      </c>
      <c r="M43" s="52">
        <v>3345.28561044958</v>
      </c>
      <c r="N43" s="52">
        <v>26.2811651112986</v>
      </c>
      <c r="O43" s="53">
        <f t="shared" si="0"/>
        <v>-3.33268142875032</v>
      </c>
    </row>
    <row r="44" s="43" customFormat="1" spans="1:15">
      <c r="A44" s="45">
        <v>4</v>
      </c>
      <c r="B44" s="52">
        <v>330.165294061091</v>
      </c>
      <c r="C44" s="52">
        <v>75.9284389340862</v>
      </c>
      <c r="D44" s="53">
        <v>0.229970988168239</v>
      </c>
      <c r="E44" s="54">
        <v>0.299215415915309</v>
      </c>
      <c r="F44" s="54">
        <v>0.00177718963647318</v>
      </c>
      <c r="G44" s="54">
        <v>29.8959393955287</v>
      </c>
      <c r="H44" s="54">
        <v>0.313876198810893</v>
      </c>
      <c r="I44" s="54">
        <v>0.725633904326119</v>
      </c>
      <c r="J44" s="54">
        <v>0.0087487485831569</v>
      </c>
      <c r="K44" s="52">
        <v>3466.16627445817</v>
      </c>
      <c r="L44" s="52">
        <v>9.20292703193066</v>
      </c>
      <c r="M44" s="52">
        <v>3517.12788878367</v>
      </c>
      <c r="N44" s="52">
        <v>32.6825155676412</v>
      </c>
      <c r="O44" s="53">
        <f t="shared" si="0"/>
        <v>-1.44895539590755</v>
      </c>
    </row>
    <row r="45" s="43" customFormat="1" spans="1:15">
      <c r="A45" s="45">
        <v>5</v>
      </c>
      <c r="B45" s="52">
        <v>220.057703387421</v>
      </c>
      <c r="C45" s="52">
        <v>156.567215488354</v>
      </c>
      <c r="D45" s="53">
        <v>0.7114825478875</v>
      </c>
      <c r="E45" s="54">
        <v>0.164004107245618</v>
      </c>
      <c r="F45" s="54">
        <v>0.000934089745029936</v>
      </c>
      <c r="G45" s="54">
        <v>10.611209122881</v>
      </c>
      <c r="H45" s="54">
        <v>0.100376065902156</v>
      </c>
      <c r="I45" s="54">
        <v>0.468825622264519</v>
      </c>
      <c r="J45" s="54">
        <v>0.0045823401757388</v>
      </c>
      <c r="K45" s="52">
        <v>2497.36505797505</v>
      </c>
      <c r="L45" s="52">
        <v>9.58975545707868</v>
      </c>
      <c r="M45" s="52">
        <v>2478.40892882607</v>
      </c>
      <c r="N45" s="52">
        <v>20.1110753028658</v>
      </c>
      <c r="O45" s="53">
        <f t="shared" si="0"/>
        <v>0.764850744705736</v>
      </c>
    </row>
    <row r="46" s="43" customFormat="1" spans="1:15">
      <c r="A46" s="45">
        <v>6</v>
      </c>
      <c r="B46" s="52">
        <v>522.171984828897</v>
      </c>
      <c r="C46" s="52">
        <v>0</v>
      </c>
      <c r="D46" s="53">
        <v>0</v>
      </c>
      <c r="E46" s="54">
        <v>0.166443885415638</v>
      </c>
      <c r="F46" s="54">
        <v>0.00143003782762779</v>
      </c>
      <c r="G46" s="54">
        <v>10.3819625228794</v>
      </c>
      <c r="H46" s="54">
        <v>0.0586155888454578</v>
      </c>
      <c r="I46" s="54">
        <v>0.452878137917056</v>
      </c>
      <c r="J46" s="54">
        <v>0.00402106766455167</v>
      </c>
      <c r="K46" s="52">
        <v>2522.19749549031</v>
      </c>
      <c r="L46" s="52">
        <v>14.430526017223</v>
      </c>
      <c r="M46" s="52">
        <v>2408.0355312024</v>
      </c>
      <c r="N46" s="52">
        <v>17.8414603011078</v>
      </c>
      <c r="O46" s="53">
        <f t="shared" si="0"/>
        <v>4.74087540688843</v>
      </c>
    </row>
    <row r="47" s="43" customFormat="1" spans="1:15">
      <c r="A47" s="45">
        <v>7</v>
      </c>
      <c r="B47" s="52">
        <v>422.720092302382</v>
      </c>
      <c r="C47" s="52">
        <v>204.544656901371</v>
      </c>
      <c r="D47" s="53">
        <v>0.483877299958232</v>
      </c>
      <c r="E47" s="54">
        <v>0.255351933757641</v>
      </c>
      <c r="F47" s="54">
        <v>0.00136413135230653</v>
      </c>
      <c r="G47" s="54">
        <v>22.8088937886879</v>
      </c>
      <c r="H47" s="54">
        <v>0.207391429381336</v>
      </c>
      <c r="I47" s="54">
        <v>0.648372288184602</v>
      </c>
      <c r="J47" s="54">
        <v>0.00722150358101898</v>
      </c>
      <c r="K47" s="52">
        <v>3218.25553485751</v>
      </c>
      <c r="L47" s="52">
        <v>8.4349466034126</v>
      </c>
      <c r="M47" s="52">
        <v>3221.84244318885</v>
      </c>
      <c r="N47" s="52">
        <v>28.2416802530195</v>
      </c>
      <c r="O47" s="53">
        <f t="shared" si="0"/>
        <v>-0.111330966507162</v>
      </c>
    </row>
    <row r="48" s="43" customFormat="1" spans="1:15">
      <c r="A48" s="45">
        <v>8</v>
      </c>
      <c r="B48" s="52">
        <v>295.576518023727</v>
      </c>
      <c r="C48" s="52">
        <v>151.723069690347</v>
      </c>
      <c r="D48" s="53">
        <v>0.513312325027686</v>
      </c>
      <c r="E48" s="54">
        <v>0.164225418159675</v>
      </c>
      <c r="F48" s="54">
        <v>0.000963154982601153</v>
      </c>
      <c r="G48" s="54">
        <v>10.754467116616</v>
      </c>
      <c r="H48" s="54">
        <v>0.12353890259148</v>
      </c>
      <c r="I48" s="54">
        <v>0.473956419801788</v>
      </c>
      <c r="J48" s="54">
        <v>0.00538205583690969</v>
      </c>
      <c r="K48" s="52">
        <v>2499.63558338583</v>
      </c>
      <c r="L48" s="52">
        <v>9.87258995573189</v>
      </c>
      <c r="M48" s="52">
        <v>2500.88784778897</v>
      </c>
      <c r="N48" s="52">
        <v>23.5386613945036</v>
      </c>
      <c r="O48" s="53">
        <f t="shared" si="0"/>
        <v>-0.0500727933180567</v>
      </c>
    </row>
    <row r="49" s="43" customFormat="1" spans="1:15">
      <c r="A49" s="45">
        <v>9</v>
      </c>
      <c r="B49" s="52">
        <v>230.565730747292</v>
      </c>
      <c r="C49" s="52">
        <v>219.106457977639</v>
      </c>
      <c r="D49" s="53">
        <v>0.950299323613652</v>
      </c>
      <c r="E49" s="54">
        <v>0.167316174908745</v>
      </c>
      <c r="F49" s="54">
        <v>0.00134824593373826</v>
      </c>
      <c r="G49" s="54">
        <v>10.6902118226825</v>
      </c>
      <c r="H49" s="54">
        <v>0.106978185041799</v>
      </c>
      <c r="I49" s="54">
        <v>0.462960554527322</v>
      </c>
      <c r="J49" s="54">
        <v>0.00351113908756586</v>
      </c>
      <c r="K49" s="52">
        <v>2530.97324457765</v>
      </c>
      <c r="L49" s="52">
        <v>13.5225008797284</v>
      </c>
      <c r="M49" s="52">
        <v>2452.61666158858</v>
      </c>
      <c r="N49" s="52">
        <v>15.4715427831631</v>
      </c>
      <c r="O49" s="53">
        <f t="shared" si="0"/>
        <v>3.19481573358951</v>
      </c>
    </row>
    <row r="50" s="43" customFormat="1" spans="1:15">
      <c r="A50" s="45">
        <v>10</v>
      </c>
      <c r="B50" s="52">
        <v>510.476933256185</v>
      </c>
      <c r="C50" s="52">
        <v>251.683779656229</v>
      </c>
      <c r="D50" s="53">
        <v>0.493036537519552</v>
      </c>
      <c r="E50" s="54">
        <v>0.259542487706353</v>
      </c>
      <c r="F50" s="54">
        <v>0.00164558071408194</v>
      </c>
      <c r="G50" s="54">
        <v>24.8426553594525</v>
      </c>
      <c r="H50" s="54">
        <v>0.3652647880951</v>
      </c>
      <c r="I50" s="54">
        <v>0.698914855032058</v>
      </c>
      <c r="J50" s="54">
        <v>0.0108278460754886</v>
      </c>
      <c r="K50" s="52">
        <v>3243.93073990941</v>
      </c>
      <c r="L50" s="52">
        <v>9.99071889172602</v>
      </c>
      <c r="M50" s="52">
        <v>3416.53329043985</v>
      </c>
      <c r="N50" s="52">
        <v>41.0855083737731</v>
      </c>
      <c r="O50" s="53">
        <f t="shared" si="0"/>
        <v>-5.05197918057514</v>
      </c>
    </row>
    <row r="51" s="43" customFormat="1" spans="1:15">
      <c r="A51" s="45">
        <v>11</v>
      </c>
      <c r="B51" s="52">
        <v>163.36569120568</v>
      </c>
      <c r="C51" s="52">
        <v>149.231410757772</v>
      </c>
      <c r="D51" s="53">
        <v>0.913480729377182</v>
      </c>
      <c r="E51" s="54">
        <v>0.163545688023554</v>
      </c>
      <c r="F51" s="54">
        <v>0.00116042605246929</v>
      </c>
      <c r="G51" s="54">
        <v>10.9302957290271</v>
      </c>
      <c r="H51" s="54">
        <v>0.138972904960316</v>
      </c>
      <c r="I51" s="54">
        <v>0.48409006978172</v>
      </c>
      <c r="J51" s="54">
        <v>0.00516220805210963</v>
      </c>
      <c r="K51" s="52">
        <v>2492.6513113305</v>
      </c>
      <c r="L51" s="52">
        <v>11.9524306268121</v>
      </c>
      <c r="M51" s="52">
        <v>2545.05616004112</v>
      </c>
      <c r="N51" s="52">
        <v>22.4229862295505</v>
      </c>
      <c r="O51" s="53">
        <f t="shared" si="0"/>
        <v>-2.05908417792138</v>
      </c>
    </row>
    <row r="52" s="43" customFormat="1" spans="1:15">
      <c r="A52" s="45">
        <v>12</v>
      </c>
      <c r="B52" s="52">
        <v>405.315757926143</v>
      </c>
      <c r="C52" s="52">
        <v>154.891287125521</v>
      </c>
      <c r="D52" s="53">
        <v>0.382149679839848</v>
      </c>
      <c r="E52" s="54">
        <v>0.304693639111793</v>
      </c>
      <c r="F52" s="54">
        <v>0.00332629793433139</v>
      </c>
      <c r="G52" s="54">
        <v>30.368902687767</v>
      </c>
      <c r="H52" s="54">
        <v>0.435441335304716</v>
      </c>
      <c r="I52" s="54">
        <v>0.725044476213851</v>
      </c>
      <c r="J52" s="54">
        <v>0.00730615603994663</v>
      </c>
      <c r="K52" s="52">
        <v>3494.24938675761</v>
      </c>
      <c r="L52" s="52">
        <v>16.8805897569717</v>
      </c>
      <c r="M52" s="52">
        <v>3514.92559847424</v>
      </c>
      <c r="N52" s="52">
        <v>27.3027788918242</v>
      </c>
      <c r="O52" s="53">
        <f t="shared" si="0"/>
        <v>-0.588240380553295</v>
      </c>
    </row>
    <row r="53" s="43" customFormat="1" spans="1:15">
      <c r="A53" s="45">
        <v>13</v>
      </c>
      <c r="B53" s="52">
        <v>240.651906813122</v>
      </c>
      <c r="C53" s="52">
        <v>489.574612660529</v>
      </c>
      <c r="D53" s="53">
        <v>2.03436830874857</v>
      </c>
      <c r="E53" s="54">
        <v>0.300768465467701</v>
      </c>
      <c r="F53" s="54">
        <v>0.00213488737252711</v>
      </c>
      <c r="G53" s="54">
        <v>29.9382093096227</v>
      </c>
      <c r="H53" s="54">
        <v>0.391581916296541</v>
      </c>
      <c r="I53" s="54">
        <v>0.720890001008067</v>
      </c>
      <c r="J53" s="54">
        <v>0.00663457420071023</v>
      </c>
      <c r="K53" s="52">
        <v>3474.18508240581</v>
      </c>
      <c r="L53" s="52">
        <v>10.9917039637853</v>
      </c>
      <c r="M53" s="52">
        <v>3499.38178530045</v>
      </c>
      <c r="N53" s="52">
        <v>24.85296166209</v>
      </c>
      <c r="O53" s="53">
        <f t="shared" si="0"/>
        <v>-0.720032978410112</v>
      </c>
    </row>
    <row r="54" s="43" customFormat="1" spans="1:15">
      <c r="A54" s="45">
        <v>14</v>
      </c>
      <c r="B54" s="52">
        <v>609.127222462029</v>
      </c>
      <c r="C54" s="52">
        <v>275.482082250769</v>
      </c>
      <c r="D54" s="53">
        <v>0.452257052537069</v>
      </c>
      <c r="E54" s="54">
        <v>0.305646278406361</v>
      </c>
      <c r="F54" s="54">
        <v>0.00290377254450914</v>
      </c>
      <c r="G54" s="54">
        <v>30.3351125343188</v>
      </c>
      <c r="H54" s="54">
        <v>0.292777498394405</v>
      </c>
      <c r="I54" s="54">
        <v>0.720610234521653</v>
      </c>
      <c r="J54" s="54">
        <v>0.00685168516440741</v>
      </c>
      <c r="K54" s="52">
        <v>3499.07548253983</v>
      </c>
      <c r="L54" s="52">
        <v>14.685268005835</v>
      </c>
      <c r="M54" s="52">
        <v>3498.33370131019</v>
      </c>
      <c r="N54" s="52">
        <v>25.670427577967</v>
      </c>
      <c r="O54" s="53">
        <f t="shared" si="0"/>
        <v>0.0212038442576779</v>
      </c>
    </row>
    <row r="55" s="43" customFormat="1" spans="1:15">
      <c r="A55" s="45">
        <v>15</v>
      </c>
      <c r="B55" s="52">
        <v>461.382872417095</v>
      </c>
      <c r="C55" s="52">
        <v>174.899374933708</v>
      </c>
      <c r="D55" s="53">
        <v>0.379076436057204</v>
      </c>
      <c r="E55" s="54">
        <v>0.256300718399321</v>
      </c>
      <c r="F55" s="54">
        <v>0.00206379650454416</v>
      </c>
      <c r="G55" s="54">
        <v>22.9346779483831</v>
      </c>
      <c r="H55" s="54">
        <v>0.332476436358541</v>
      </c>
      <c r="I55" s="54">
        <v>0.648122647056247</v>
      </c>
      <c r="J55" s="54">
        <v>0.00718792118693097</v>
      </c>
      <c r="K55" s="52">
        <v>3224.10961034894</v>
      </c>
      <c r="L55" s="52">
        <v>12.708120100663</v>
      </c>
      <c r="M55" s="52">
        <v>3220.86607881096</v>
      </c>
      <c r="N55" s="52">
        <v>28.1146049185671</v>
      </c>
      <c r="O55" s="53">
        <f t="shared" si="0"/>
        <v>0.100703706972416</v>
      </c>
    </row>
    <row r="56" s="43" customFormat="1" spans="1:15">
      <c r="A56" s="45">
        <v>16</v>
      </c>
      <c r="B56" s="52">
        <v>298.141068715604</v>
      </c>
      <c r="C56" s="52">
        <v>200.498202140868</v>
      </c>
      <c r="D56" s="53">
        <v>0.672494410128122</v>
      </c>
      <c r="E56" s="54">
        <v>0.164400810339388</v>
      </c>
      <c r="F56" s="54">
        <v>0.000987318717195893</v>
      </c>
      <c r="G56" s="54">
        <v>10.8326250295685</v>
      </c>
      <c r="H56" s="54">
        <v>0.0731619455381944</v>
      </c>
      <c r="I56" s="54">
        <v>0.477139944618967</v>
      </c>
      <c r="J56" s="54">
        <v>0.00304042338099101</v>
      </c>
      <c r="K56" s="52">
        <v>2501.43227556348</v>
      </c>
      <c r="L56" s="52">
        <v>10.107668477156</v>
      </c>
      <c r="M56" s="52">
        <v>2514.7961211607</v>
      </c>
      <c r="N56" s="52">
        <v>13.2687687948882</v>
      </c>
      <c r="O56" s="53">
        <f t="shared" si="0"/>
        <v>-0.531408708832104</v>
      </c>
    </row>
    <row r="57" s="43" customFormat="1" spans="1:15">
      <c r="A57" s="45">
        <v>17</v>
      </c>
      <c r="B57" s="52">
        <v>625.439016194598</v>
      </c>
      <c r="C57" s="52">
        <v>197.642720339645</v>
      </c>
      <c r="D57" s="53">
        <v>0.316006381472931</v>
      </c>
      <c r="E57" s="54">
        <v>0.255961520780058</v>
      </c>
      <c r="F57" s="54">
        <v>0.00167903280272654</v>
      </c>
      <c r="G57" s="54">
        <v>23.7236407441749</v>
      </c>
      <c r="H57" s="54">
        <v>0.323496382751633</v>
      </c>
      <c r="I57" s="54">
        <v>0.671933468573211</v>
      </c>
      <c r="J57" s="54">
        <v>0.00833326781237417</v>
      </c>
      <c r="K57" s="52">
        <v>3222.01967798173</v>
      </c>
      <c r="L57" s="52">
        <v>10.3542929704869</v>
      </c>
      <c r="M57" s="52">
        <v>3313.33261787337</v>
      </c>
      <c r="N57" s="52">
        <v>32.130283183375</v>
      </c>
      <c r="O57" s="53">
        <f t="shared" si="0"/>
        <v>-2.75592433428093</v>
      </c>
    </row>
    <row r="58" s="43" customFormat="1" spans="1:15">
      <c r="A58" s="45">
        <v>18</v>
      </c>
      <c r="B58" s="52">
        <v>816.588401623448</v>
      </c>
      <c r="C58" s="52">
        <v>303.298832701673</v>
      </c>
      <c r="D58" s="53">
        <v>0.371421920882894</v>
      </c>
      <c r="E58" s="54">
        <v>0.166287385247906</v>
      </c>
      <c r="F58" s="54">
        <v>0.00164312346347383</v>
      </c>
      <c r="G58" s="54">
        <v>10.5873915653919</v>
      </c>
      <c r="H58" s="54">
        <v>0.150448691030708</v>
      </c>
      <c r="I58" s="54">
        <v>0.461182823779406</v>
      </c>
      <c r="J58" s="54">
        <v>0.00437593106635084</v>
      </c>
      <c r="K58" s="52">
        <v>2520.6177533716</v>
      </c>
      <c r="L58" s="52">
        <v>16.59897150053</v>
      </c>
      <c r="M58" s="52">
        <v>2444.77847540234</v>
      </c>
      <c r="N58" s="52">
        <v>19.3056362468737</v>
      </c>
      <c r="O58" s="53">
        <f t="shared" si="0"/>
        <v>3.10209201906437</v>
      </c>
    </row>
    <row r="59" s="43" customFormat="1" spans="1:15">
      <c r="A59" s="45">
        <v>19</v>
      </c>
      <c r="B59" s="52">
        <v>523.676643444029</v>
      </c>
      <c r="C59" s="52">
        <v>229.892515827525</v>
      </c>
      <c r="D59" s="53">
        <v>0.438997077119205</v>
      </c>
      <c r="E59" s="54">
        <v>0.258299594844261</v>
      </c>
      <c r="F59" s="54">
        <v>0.00137407492679551</v>
      </c>
      <c r="G59" s="54">
        <v>23.0473528242835</v>
      </c>
      <c r="H59" s="54">
        <v>0.3568330823927</v>
      </c>
      <c r="I59" s="54">
        <v>0.646740463551587</v>
      </c>
      <c r="J59" s="54">
        <v>0.01027145838296</v>
      </c>
      <c r="K59" s="52">
        <v>3236.36460660398</v>
      </c>
      <c r="L59" s="52">
        <v>8.38747095557867</v>
      </c>
      <c r="M59" s="52">
        <v>3215.45758226936</v>
      </c>
      <c r="N59" s="52">
        <v>40.2091747038703</v>
      </c>
      <c r="O59" s="53">
        <f t="shared" si="0"/>
        <v>0.650203705062236</v>
      </c>
    </row>
    <row r="60" s="43" customFormat="1" spans="1:15">
      <c r="A60" s="45">
        <v>20</v>
      </c>
      <c r="B60" s="52">
        <v>741.784537577203</v>
      </c>
      <c r="C60" s="52">
        <v>411.48179273644</v>
      </c>
      <c r="D60" s="53">
        <v>0.55471875172865</v>
      </c>
      <c r="E60" s="54">
        <v>0.259662700074768</v>
      </c>
      <c r="F60" s="54">
        <v>0.00162695550455896</v>
      </c>
      <c r="G60" s="54">
        <v>22.9357651515955</v>
      </c>
      <c r="H60" s="54">
        <v>0.209206020945044</v>
      </c>
      <c r="I60" s="54">
        <v>0.64152352435433</v>
      </c>
      <c r="J60" s="54">
        <v>0.00569232679417099</v>
      </c>
      <c r="K60" s="52">
        <v>3244.66026428342</v>
      </c>
      <c r="L60" s="52">
        <v>9.87250305711687</v>
      </c>
      <c r="M60" s="52">
        <v>3195.00266796251</v>
      </c>
      <c r="N60" s="52">
        <v>22.3542919920011</v>
      </c>
      <c r="O60" s="53">
        <f t="shared" si="0"/>
        <v>1.55422706900517</v>
      </c>
    </row>
    <row r="61" s="43" customFormat="1" spans="1:15">
      <c r="A61" s="45">
        <v>21</v>
      </c>
      <c r="B61" s="52">
        <v>633.02708842145</v>
      </c>
      <c r="C61" s="52">
        <v>101.763291018142</v>
      </c>
      <c r="D61" s="53">
        <v>0.160756613546988</v>
      </c>
      <c r="E61" s="54">
        <v>0.194613520610284</v>
      </c>
      <c r="F61" s="54">
        <v>0.00119632021832936</v>
      </c>
      <c r="G61" s="54">
        <v>14.7246309338293</v>
      </c>
      <c r="H61" s="54">
        <v>0.220491242527944</v>
      </c>
      <c r="I61" s="54">
        <v>0.548791028225197</v>
      </c>
      <c r="J61" s="54">
        <v>0.00764044190621444</v>
      </c>
      <c r="K61" s="52">
        <v>2781.5475918795</v>
      </c>
      <c r="L61" s="52">
        <v>10.0733533948179</v>
      </c>
      <c r="M61" s="52">
        <v>2820.14275453278</v>
      </c>
      <c r="N61" s="52">
        <v>31.8012257071623</v>
      </c>
      <c r="O61" s="53">
        <f t="shared" si="0"/>
        <v>-1.36855350996848</v>
      </c>
    </row>
    <row r="62" s="43" customFormat="1" spans="1:15">
      <c r="A62" s="45">
        <v>22</v>
      </c>
      <c r="B62" s="52">
        <v>695.904340461039</v>
      </c>
      <c r="C62" s="52">
        <v>354.112224432616</v>
      </c>
      <c r="D62" s="53">
        <v>0.508851869206643</v>
      </c>
      <c r="E62" s="54">
        <v>0.165871056579295</v>
      </c>
      <c r="F62" s="54">
        <v>0.00202770837768021</v>
      </c>
      <c r="G62" s="54">
        <v>11.0091159206336</v>
      </c>
      <c r="H62" s="54">
        <v>0.232073190293314</v>
      </c>
      <c r="I62" s="54">
        <v>0.484546721281103</v>
      </c>
      <c r="J62" s="54">
        <v>0.00925042923510678</v>
      </c>
      <c r="K62" s="52">
        <v>2516.40540573001</v>
      </c>
      <c r="L62" s="52">
        <v>20.544070341484</v>
      </c>
      <c r="M62" s="52">
        <v>2547.03940348403</v>
      </c>
      <c r="N62" s="52">
        <v>40.168556069659</v>
      </c>
      <c r="O62" s="53">
        <f t="shared" si="0"/>
        <v>-1.2027296363031</v>
      </c>
    </row>
    <row r="63" s="43" customFormat="1" spans="1:15">
      <c r="A63" s="45">
        <v>23</v>
      </c>
      <c r="B63" s="52">
        <v>652.80522970396</v>
      </c>
      <c r="C63" s="52">
        <v>279.279000386171</v>
      </c>
      <c r="D63" s="53">
        <v>0.427813668883782</v>
      </c>
      <c r="E63" s="54">
        <v>0.311918207653421</v>
      </c>
      <c r="F63" s="54">
        <v>0.00351513540301336</v>
      </c>
      <c r="G63" s="54">
        <v>30.6887707305091</v>
      </c>
      <c r="H63" s="54">
        <v>0.612771800431673</v>
      </c>
      <c r="I63" s="54">
        <v>0.738678859351552</v>
      </c>
      <c r="J63" s="54">
        <v>0.0100693183926392</v>
      </c>
      <c r="K63" s="52">
        <v>3530.4380274266</v>
      </c>
      <c r="L63" s="52">
        <v>17.3804575711314</v>
      </c>
      <c r="M63" s="52">
        <v>3565.67638095411</v>
      </c>
      <c r="N63" s="52">
        <v>37.3335170790028</v>
      </c>
      <c r="O63" s="53">
        <f t="shared" si="0"/>
        <v>-0.988265612542227</v>
      </c>
    </row>
    <row r="64" s="43" customFormat="1" spans="1:15">
      <c r="A64" s="45">
        <v>24</v>
      </c>
      <c r="B64" s="52">
        <v>239.909857926182</v>
      </c>
      <c r="C64" s="52">
        <v>188.231035691899</v>
      </c>
      <c r="D64" s="53">
        <v>0.784590668007548</v>
      </c>
      <c r="E64" s="54">
        <v>0.165519979981753</v>
      </c>
      <c r="F64" s="54">
        <v>0.00156195090092216</v>
      </c>
      <c r="G64" s="54">
        <v>10.8685271017133</v>
      </c>
      <c r="H64" s="54">
        <v>0.138030369152807</v>
      </c>
      <c r="I64" s="54">
        <v>0.476122474416176</v>
      </c>
      <c r="J64" s="54">
        <v>0.00496031203930112</v>
      </c>
      <c r="K64" s="52">
        <v>2512.84450428188</v>
      </c>
      <c r="L64" s="52">
        <v>15.8643328406488</v>
      </c>
      <c r="M64" s="52">
        <v>2510.35423034708</v>
      </c>
      <c r="N64" s="52">
        <v>21.6623121943148</v>
      </c>
      <c r="O64" s="53">
        <f t="shared" si="0"/>
        <v>0.0992001011130395</v>
      </c>
    </row>
    <row r="65" s="43" customFormat="1" spans="1:15">
      <c r="A65" s="45">
        <v>25</v>
      </c>
      <c r="B65" s="52">
        <v>1109.72658255757</v>
      </c>
      <c r="C65" s="52">
        <v>20.4965153148402</v>
      </c>
      <c r="D65" s="53">
        <v>0.0184698786502908</v>
      </c>
      <c r="E65" s="54">
        <v>0.189750496756385</v>
      </c>
      <c r="F65" s="54">
        <v>0.00275741254403708</v>
      </c>
      <c r="G65" s="54">
        <v>12.6606055584627</v>
      </c>
      <c r="H65" s="54">
        <v>0.355618843491106</v>
      </c>
      <c r="I65" s="54">
        <v>0.47992149322604</v>
      </c>
      <c r="J65" s="54">
        <v>0.0141423436754246</v>
      </c>
      <c r="K65" s="52">
        <v>2739.99985823035</v>
      </c>
      <c r="L65" s="52">
        <v>23.9042277615481</v>
      </c>
      <c r="M65" s="52">
        <v>2526.92371475611</v>
      </c>
      <c r="N65" s="52">
        <v>61.6028655944544</v>
      </c>
      <c r="O65" s="53">
        <f t="shared" si="0"/>
        <v>8.43223490404441</v>
      </c>
    </row>
    <row r="66" s="43" customFormat="1" spans="1:15">
      <c r="A66" s="45">
        <v>26</v>
      </c>
      <c r="B66" s="52">
        <v>502.598362394423</v>
      </c>
      <c r="C66" s="52">
        <v>262.131578957877</v>
      </c>
      <c r="D66" s="53">
        <v>0.521552791594981</v>
      </c>
      <c r="E66" s="54">
        <v>0.256945231691312</v>
      </c>
      <c r="F66" s="54">
        <v>0.00144159282280448</v>
      </c>
      <c r="G66" s="54">
        <v>23.0113006169998</v>
      </c>
      <c r="H66" s="54">
        <v>0.295675192763338</v>
      </c>
      <c r="I66" s="54">
        <v>0.652915333753334</v>
      </c>
      <c r="J66" s="54">
        <v>0.0053659335703496</v>
      </c>
      <c r="K66" s="52">
        <v>3228.07282303274</v>
      </c>
      <c r="L66" s="52">
        <v>8.85177398156294</v>
      </c>
      <c r="M66" s="52">
        <v>3239.58483659734</v>
      </c>
      <c r="N66" s="52">
        <v>20.9272849986945</v>
      </c>
      <c r="O66" s="53">
        <f t="shared" si="0"/>
        <v>-0.355354594655155</v>
      </c>
    </row>
    <row r="67" s="43" customFormat="1" spans="1:15">
      <c r="A67" s="45">
        <v>27</v>
      </c>
      <c r="B67" s="52">
        <v>378.79861118349</v>
      </c>
      <c r="C67" s="52">
        <v>182.015691768376</v>
      </c>
      <c r="D67" s="53">
        <v>0.480507811788696</v>
      </c>
      <c r="E67" s="54">
        <v>0.257283667153475</v>
      </c>
      <c r="F67" s="54">
        <v>0.00162178868323781</v>
      </c>
      <c r="G67" s="54">
        <v>23.0885730110184</v>
      </c>
      <c r="H67" s="54">
        <v>0.34532217118835</v>
      </c>
      <c r="I67" s="54">
        <v>0.649887637501993</v>
      </c>
      <c r="J67" s="54">
        <v>0.00780588239972502</v>
      </c>
      <c r="K67" s="52">
        <v>3230.14964303374</v>
      </c>
      <c r="L67" s="52">
        <v>9.94349515131747</v>
      </c>
      <c r="M67" s="52">
        <v>3227.76591207118</v>
      </c>
      <c r="N67" s="52">
        <v>30.4990169401271</v>
      </c>
      <c r="O67" s="53">
        <f t="shared" si="0"/>
        <v>0.0738508004451521</v>
      </c>
    </row>
    <row r="68" s="43" customFormat="1" spans="1:15">
      <c r="A68" s="45">
        <v>28</v>
      </c>
      <c r="B68" s="52">
        <v>128.105972461366</v>
      </c>
      <c r="C68" s="52">
        <v>76.1335994232748</v>
      </c>
      <c r="D68" s="53">
        <v>0.594301717246126</v>
      </c>
      <c r="E68" s="54">
        <v>0.167497472531522</v>
      </c>
      <c r="F68" s="54">
        <v>0.000797086567441228</v>
      </c>
      <c r="G68" s="54">
        <v>11.939652809697</v>
      </c>
      <c r="H68" s="54">
        <v>0.0914347514130974</v>
      </c>
      <c r="I68" s="54">
        <v>0.517115941593571</v>
      </c>
      <c r="J68" s="54">
        <v>0.00364929432632564</v>
      </c>
      <c r="K68" s="52">
        <v>2532.79064833373</v>
      </c>
      <c r="L68" s="52">
        <v>7.98445264487137</v>
      </c>
      <c r="M68" s="52">
        <v>2686.93715168574</v>
      </c>
      <c r="N68" s="52">
        <v>15.5063051247179</v>
      </c>
      <c r="O68" s="53">
        <f t="shared" si="0"/>
        <v>-5.73688533262867</v>
      </c>
    </row>
    <row r="69" s="43" customFormat="1" spans="1:15">
      <c r="A69" s="45">
        <v>29</v>
      </c>
      <c r="B69" s="52">
        <v>643.182383171513</v>
      </c>
      <c r="C69" s="52">
        <v>428.062561566385</v>
      </c>
      <c r="D69" s="53">
        <v>0.665538380351187</v>
      </c>
      <c r="E69" s="54">
        <v>0.301577391440604</v>
      </c>
      <c r="F69" s="54">
        <v>0.00292035908662728</v>
      </c>
      <c r="G69" s="54">
        <v>29.5548509559748</v>
      </c>
      <c r="H69" s="54">
        <v>0.308034318516167</v>
      </c>
      <c r="I69" s="54">
        <v>0.710933976789245</v>
      </c>
      <c r="J69" s="54">
        <v>0.00625418117831193</v>
      </c>
      <c r="K69" s="52">
        <v>3478.34408655763</v>
      </c>
      <c r="L69" s="52">
        <v>14.9909204860412</v>
      </c>
      <c r="M69" s="52">
        <v>3461.97844748789</v>
      </c>
      <c r="N69" s="52">
        <v>23.5643471883248</v>
      </c>
      <c r="O69" s="53">
        <f t="shared" si="0"/>
        <v>0.472725041994848</v>
      </c>
    </row>
    <row r="70" s="43" customFormat="1" spans="1:15">
      <c r="A70" s="45">
        <v>30</v>
      </c>
      <c r="B70" s="52">
        <v>291.588403927441</v>
      </c>
      <c r="C70" s="52">
        <v>293.107891637419</v>
      </c>
      <c r="D70" s="53">
        <v>1.00521107043185</v>
      </c>
      <c r="E70" s="54">
        <v>0.16594632480657</v>
      </c>
      <c r="F70" s="54">
        <v>0.00145569604874457</v>
      </c>
      <c r="G70" s="54">
        <v>10.5448224117649</v>
      </c>
      <c r="H70" s="54">
        <v>0.118513013459108</v>
      </c>
      <c r="I70" s="54">
        <v>0.460914546964963</v>
      </c>
      <c r="J70" s="54">
        <v>0.00281973310298436</v>
      </c>
      <c r="K70" s="52">
        <v>2517.16830703616</v>
      </c>
      <c r="L70" s="52">
        <v>14.7408220554337</v>
      </c>
      <c r="M70" s="52">
        <v>2443.59478899713</v>
      </c>
      <c r="N70" s="52">
        <v>12.4423208069286</v>
      </c>
      <c r="O70" s="53">
        <f t="shared" ref="O70:O133" si="1">(K70/M70-1)*100</f>
        <v>3.01087227597279</v>
      </c>
    </row>
    <row r="71" s="43" customFormat="1" spans="1:15">
      <c r="A71" s="45">
        <v>31</v>
      </c>
      <c r="B71" s="52">
        <v>610.892154857388</v>
      </c>
      <c r="C71" s="52">
        <v>5.26319190477126</v>
      </c>
      <c r="D71" s="53">
        <v>0.00861558273898597</v>
      </c>
      <c r="E71" s="54">
        <v>0.204923763269731</v>
      </c>
      <c r="F71" s="54">
        <v>0.00350069850841356</v>
      </c>
      <c r="G71" s="54">
        <v>17.2055901254481</v>
      </c>
      <c r="H71" s="54">
        <v>0.433283403994977</v>
      </c>
      <c r="I71" s="54">
        <v>0.610905481272296</v>
      </c>
      <c r="J71" s="54">
        <v>0.00827260080198926</v>
      </c>
      <c r="K71" s="52">
        <v>2865.81897208095</v>
      </c>
      <c r="L71" s="52">
        <v>27.7823913406203</v>
      </c>
      <c r="M71" s="52">
        <v>3073.62727884522</v>
      </c>
      <c r="N71" s="52">
        <v>33.104742489776</v>
      </c>
      <c r="O71" s="53">
        <f t="shared" si="1"/>
        <v>-6.7610119221204</v>
      </c>
    </row>
    <row r="72" s="43" customFormat="1" spans="1:15">
      <c r="A72" s="45">
        <v>32</v>
      </c>
      <c r="B72" s="52">
        <v>765.864056641696</v>
      </c>
      <c r="C72" s="52">
        <v>223.227725030163</v>
      </c>
      <c r="D72" s="53">
        <v>0.291471734564766</v>
      </c>
      <c r="E72" s="54">
        <v>0.300849544982464</v>
      </c>
      <c r="F72" s="54">
        <v>0.00313186094082159</v>
      </c>
      <c r="G72" s="54">
        <v>29.7302347249742</v>
      </c>
      <c r="H72" s="54">
        <v>0.638049129335461</v>
      </c>
      <c r="I72" s="54">
        <v>0.719450226411191</v>
      </c>
      <c r="J72" s="54">
        <v>0.0130683229806098</v>
      </c>
      <c r="K72" s="52">
        <v>3474.60296457633</v>
      </c>
      <c r="L72" s="52">
        <v>16.1198914714845</v>
      </c>
      <c r="M72" s="52">
        <v>3493.98616550203</v>
      </c>
      <c r="N72" s="52">
        <v>48.9946270642828</v>
      </c>
      <c r="O72" s="53">
        <f t="shared" si="1"/>
        <v>-0.55475894887852</v>
      </c>
    </row>
    <row r="73" s="43" customFormat="1" spans="1:15">
      <c r="A73" s="45">
        <v>33</v>
      </c>
      <c r="B73" s="52">
        <v>354.942165446339</v>
      </c>
      <c r="C73" s="52">
        <v>127.330450842026</v>
      </c>
      <c r="D73" s="53">
        <v>0.358735769479257</v>
      </c>
      <c r="E73" s="54">
        <v>0.259228646968453</v>
      </c>
      <c r="F73" s="54">
        <v>0.00320491176121235</v>
      </c>
      <c r="G73" s="54">
        <v>23.3896186059231</v>
      </c>
      <c r="H73" s="54">
        <v>0.395510814317224</v>
      </c>
      <c r="I73" s="54">
        <v>0.654717479161992</v>
      </c>
      <c r="J73" s="54">
        <v>0.0100968560496522</v>
      </c>
      <c r="K73" s="52">
        <v>3242.02423166484</v>
      </c>
      <c r="L73" s="52">
        <v>19.4842676813281</v>
      </c>
      <c r="M73" s="52">
        <v>3246.60942338025</v>
      </c>
      <c r="N73" s="52">
        <v>39.3351232780693</v>
      </c>
      <c r="O73" s="53">
        <f t="shared" si="1"/>
        <v>-0.141230160991646</v>
      </c>
    </row>
    <row r="74" s="43" customFormat="1" spans="1:15">
      <c r="A74" s="45">
        <v>34</v>
      </c>
      <c r="B74" s="52">
        <v>483.277632536399</v>
      </c>
      <c r="C74" s="52">
        <v>290.38175533395</v>
      </c>
      <c r="D74" s="53">
        <v>0.600859083442227</v>
      </c>
      <c r="E74" s="54">
        <v>0.168188354024451</v>
      </c>
      <c r="F74" s="54">
        <v>0.00254909294387929</v>
      </c>
      <c r="G74" s="54">
        <v>11.3894337026343</v>
      </c>
      <c r="H74" s="54">
        <v>0.286473773583548</v>
      </c>
      <c r="I74" s="54">
        <v>0.493357449913357</v>
      </c>
      <c r="J74" s="54">
        <v>0.00762315386950792</v>
      </c>
      <c r="K74" s="52">
        <v>2539.6941601336</v>
      </c>
      <c r="L74" s="52">
        <v>25.4122103970794</v>
      </c>
      <c r="M74" s="52">
        <v>2585.18554149192</v>
      </c>
      <c r="N74" s="52">
        <v>32.9070626859383</v>
      </c>
      <c r="O74" s="53">
        <f t="shared" si="1"/>
        <v>-1.75969502490978</v>
      </c>
    </row>
    <row r="75" s="43" customFormat="1" spans="1:15">
      <c r="A75" s="45">
        <v>35</v>
      </c>
      <c r="B75" s="52">
        <v>804.881473115659</v>
      </c>
      <c r="C75" s="52">
        <v>20.3750577443499</v>
      </c>
      <c r="D75" s="53">
        <v>0.0253143579830195</v>
      </c>
      <c r="E75" s="54">
        <v>0.198970037258923</v>
      </c>
      <c r="F75" s="54">
        <v>0.00246135990649807</v>
      </c>
      <c r="G75" s="54">
        <v>15.1996088952073</v>
      </c>
      <c r="H75" s="54">
        <v>0.342953471226908</v>
      </c>
      <c r="I75" s="54">
        <v>0.552937809130403</v>
      </c>
      <c r="J75" s="54">
        <v>0.00799633489525135</v>
      </c>
      <c r="K75" s="52">
        <v>2817.76647108048</v>
      </c>
      <c r="L75" s="52">
        <v>20.2051055793261</v>
      </c>
      <c r="M75" s="52">
        <v>2837.37951800616</v>
      </c>
      <c r="N75" s="52">
        <v>33.1936580915137</v>
      </c>
      <c r="O75" s="53">
        <f t="shared" si="1"/>
        <v>-0.691238052619136</v>
      </c>
    </row>
    <row r="76" s="43" customFormat="1" spans="1:15">
      <c r="A76" s="45">
        <v>36</v>
      </c>
      <c r="B76" s="52">
        <v>650.470886955174</v>
      </c>
      <c r="C76" s="52">
        <v>126.403392176589</v>
      </c>
      <c r="D76" s="53">
        <v>0.194325979396676</v>
      </c>
      <c r="E76" s="54">
        <v>0.166722145817606</v>
      </c>
      <c r="F76" s="54">
        <v>0.00189708004410274</v>
      </c>
      <c r="G76" s="54">
        <v>11.1980162526627</v>
      </c>
      <c r="H76" s="54">
        <v>0.256797429896651</v>
      </c>
      <c r="I76" s="54">
        <v>0.486365627230059</v>
      </c>
      <c r="J76" s="54">
        <v>0.00743761483454936</v>
      </c>
      <c r="K76" s="52">
        <v>2525.00309484452</v>
      </c>
      <c r="L76" s="52">
        <v>19.1061962569791</v>
      </c>
      <c r="M76" s="52">
        <v>2554.93288615523</v>
      </c>
      <c r="N76" s="52">
        <v>32.2571680023778</v>
      </c>
      <c r="O76" s="53">
        <f t="shared" si="1"/>
        <v>-1.17145117481929</v>
      </c>
    </row>
    <row r="77" s="43" customFormat="1" spans="1:15">
      <c r="A77" s="45">
        <v>37</v>
      </c>
      <c r="B77" s="52">
        <v>488.284437658228</v>
      </c>
      <c r="C77" s="52">
        <v>103.450831921719</v>
      </c>
      <c r="D77" s="53">
        <v>0.211865920646295</v>
      </c>
      <c r="E77" s="54">
        <v>0.190244571612627</v>
      </c>
      <c r="F77" s="54">
        <v>0.00202526344327188</v>
      </c>
      <c r="G77" s="54">
        <v>13.8863854958327</v>
      </c>
      <c r="H77" s="54">
        <v>0.2758332883787</v>
      </c>
      <c r="I77" s="54">
        <v>0.529189062267953</v>
      </c>
      <c r="J77" s="54">
        <v>0.00723135151653033</v>
      </c>
      <c r="K77" s="52">
        <v>2744.27687367797</v>
      </c>
      <c r="L77" s="52">
        <v>17.50465592237</v>
      </c>
      <c r="M77" s="52">
        <v>2738.03429640711</v>
      </c>
      <c r="N77" s="52">
        <v>30.484318860387</v>
      </c>
      <c r="O77" s="53">
        <f t="shared" si="1"/>
        <v>0.227994853061242</v>
      </c>
    </row>
    <row r="78" s="43" customFormat="1" spans="1:15">
      <c r="A78" s="45">
        <v>38</v>
      </c>
      <c r="B78" s="52">
        <v>245.730818675315</v>
      </c>
      <c r="C78" s="52">
        <v>70.8726845257341</v>
      </c>
      <c r="D78" s="53">
        <v>0.288415937845299</v>
      </c>
      <c r="E78" s="54">
        <v>0.25833565249726</v>
      </c>
      <c r="F78" s="54">
        <v>0.00328322627592577</v>
      </c>
      <c r="G78" s="54">
        <v>22.8302613412318</v>
      </c>
      <c r="H78" s="54">
        <v>0.397193900254826</v>
      </c>
      <c r="I78" s="54">
        <v>0.644471080471231</v>
      </c>
      <c r="J78" s="54">
        <v>0.0099019140370634</v>
      </c>
      <c r="K78" s="52">
        <v>3236.58423873782</v>
      </c>
      <c r="L78" s="52">
        <v>20.0379561736097</v>
      </c>
      <c r="M78" s="52">
        <v>3206.56761248366</v>
      </c>
      <c r="N78" s="52">
        <v>38.8160301732276</v>
      </c>
      <c r="O78" s="53">
        <f t="shared" si="1"/>
        <v>0.936098341956071</v>
      </c>
    </row>
    <row r="79" s="43" customFormat="1" spans="1:15">
      <c r="A79" s="45">
        <v>39</v>
      </c>
      <c r="B79" s="52">
        <v>638.394865687519</v>
      </c>
      <c r="C79" s="52">
        <v>241.321264173418</v>
      </c>
      <c r="D79" s="53">
        <v>0.378012539172801</v>
      </c>
      <c r="E79" s="54">
        <v>0.301353640673037</v>
      </c>
      <c r="F79" s="54">
        <v>0.00335150041386755</v>
      </c>
      <c r="G79" s="54">
        <v>29.4329410479208</v>
      </c>
      <c r="H79" s="54">
        <v>0.682496809083339</v>
      </c>
      <c r="I79" s="54">
        <v>0.704350613106421</v>
      </c>
      <c r="J79" s="54">
        <v>0.0138093922461112</v>
      </c>
      <c r="K79" s="52">
        <v>3477.19496646523</v>
      </c>
      <c r="L79" s="52">
        <v>17.2182883210363</v>
      </c>
      <c r="M79" s="52">
        <v>3437.12597006893</v>
      </c>
      <c r="N79" s="52">
        <v>52.2316601625847</v>
      </c>
      <c r="O79" s="53">
        <f t="shared" si="1"/>
        <v>1.16577037749641</v>
      </c>
    </row>
    <row r="80" s="43" customFormat="1" spans="1:15">
      <c r="A80" s="45">
        <v>40</v>
      </c>
      <c r="B80" s="52">
        <v>627.017758677842</v>
      </c>
      <c r="C80" s="52">
        <v>164.504700575856</v>
      </c>
      <c r="D80" s="53">
        <v>0.262360512599736</v>
      </c>
      <c r="E80" s="54">
        <v>0.219643940697177</v>
      </c>
      <c r="F80" s="54">
        <v>0.00312486392019141</v>
      </c>
      <c r="G80" s="54">
        <v>17.6895905568197</v>
      </c>
      <c r="H80" s="54">
        <v>0.285374167930315</v>
      </c>
      <c r="I80" s="54">
        <v>0.586375136327957</v>
      </c>
      <c r="J80" s="54">
        <v>0.00876342153385446</v>
      </c>
      <c r="K80" s="52">
        <v>2978.08228334785</v>
      </c>
      <c r="L80" s="52">
        <v>22.9123020122991</v>
      </c>
      <c r="M80" s="52">
        <v>2974.70830030599</v>
      </c>
      <c r="N80" s="52">
        <v>35.6111512125838</v>
      </c>
      <c r="O80" s="53">
        <f t="shared" si="1"/>
        <v>0.113422315778422</v>
      </c>
    </row>
    <row r="81" s="43" customFormat="1" spans="1:15">
      <c r="A81" s="45">
        <v>41</v>
      </c>
      <c r="B81" s="52">
        <v>378.521298046139</v>
      </c>
      <c r="C81" s="52">
        <v>157.852089606124</v>
      </c>
      <c r="D81" s="53">
        <v>0.41702300615825</v>
      </c>
      <c r="E81" s="54">
        <v>0.297913646590344</v>
      </c>
      <c r="F81" s="54">
        <v>0.00394871055243153</v>
      </c>
      <c r="G81" s="54">
        <v>29.2030599761375</v>
      </c>
      <c r="H81" s="54">
        <v>0.498606917122188</v>
      </c>
      <c r="I81" s="54">
        <v>0.716320221700003</v>
      </c>
      <c r="J81" s="54">
        <v>0.0115106735559303</v>
      </c>
      <c r="K81" s="52">
        <v>3459.40863773227</v>
      </c>
      <c r="L81" s="52">
        <v>20.5473410326416</v>
      </c>
      <c r="M81" s="52">
        <v>3482.24072869423</v>
      </c>
      <c r="N81" s="52">
        <v>43.2335226949107</v>
      </c>
      <c r="O81" s="53">
        <f t="shared" si="1"/>
        <v>-0.655672388580708</v>
      </c>
    </row>
    <row r="82" s="43" customFormat="1" spans="1:15">
      <c r="A82" s="45">
        <v>42</v>
      </c>
      <c r="B82" s="52">
        <v>425.636044970484</v>
      </c>
      <c r="C82" s="52">
        <v>188.036329189932</v>
      </c>
      <c r="D82" s="53">
        <v>0.441777268189238</v>
      </c>
      <c r="E82" s="54">
        <v>0.256211746729317</v>
      </c>
      <c r="F82" s="54">
        <v>0.00143278590035079</v>
      </c>
      <c r="G82" s="54">
        <v>22.7252263922797</v>
      </c>
      <c r="H82" s="54">
        <v>0.311844595949458</v>
      </c>
      <c r="I82" s="54">
        <v>0.643570590688623</v>
      </c>
      <c r="J82" s="54">
        <v>0.00917446246425594</v>
      </c>
      <c r="K82" s="52">
        <v>3223.56202005595</v>
      </c>
      <c r="L82" s="52">
        <v>8.82602635026548</v>
      </c>
      <c r="M82" s="52">
        <v>3203.03667776254</v>
      </c>
      <c r="N82" s="52">
        <v>35.9840856717002</v>
      </c>
      <c r="O82" s="53">
        <f t="shared" si="1"/>
        <v>0.64080884355493</v>
      </c>
    </row>
    <row r="83" s="43" customFormat="1" spans="1:15">
      <c r="A83" s="45">
        <v>43</v>
      </c>
      <c r="B83" s="52">
        <v>299.179553352369</v>
      </c>
      <c r="C83" s="52">
        <v>91.1515216417174</v>
      </c>
      <c r="D83" s="53">
        <v>0.30467162819232</v>
      </c>
      <c r="E83" s="54">
        <v>0.167316710169683</v>
      </c>
      <c r="F83" s="54">
        <v>0.000961483015417296</v>
      </c>
      <c r="G83" s="54">
        <v>11.2190100544437</v>
      </c>
      <c r="H83" s="54">
        <v>0.236976606327868</v>
      </c>
      <c r="I83" s="54">
        <v>0.486293265902844</v>
      </c>
      <c r="J83" s="54">
        <v>0.00986733336007575</v>
      </c>
      <c r="K83" s="52">
        <v>2530.97875773162</v>
      </c>
      <c r="L83" s="52">
        <v>9.64334830117636</v>
      </c>
      <c r="M83" s="52">
        <v>2554.61904517794</v>
      </c>
      <c r="N83" s="52">
        <v>42.7970166933188</v>
      </c>
      <c r="O83" s="53">
        <f t="shared" si="1"/>
        <v>-0.925393846528422</v>
      </c>
    </row>
    <row r="84" s="43" customFormat="1" spans="1:15">
      <c r="A84" s="45">
        <v>44</v>
      </c>
      <c r="B84" s="52">
        <v>637.336065160595</v>
      </c>
      <c r="C84" s="52">
        <v>272.193423159714</v>
      </c>
      <c r="D84" s="53">
        <v>0.427079900289539</v>
      </c>
      <c r="E84" s="54">
        <v>0.304934314265495</v>
      </c>
      <c r="F84" s="54">
        <v>0.00237480646152502</v>
      </c>
      <c r="G84" s="54">
        <v>29.5287210333455</v>
      </c>
      <c r="H84" s="54">
        <v>0.567847282178258</v>
      </c>
      <c r="I84" s="54">
        <v>0.708272537985735</v>
      </c>
      <c r="J84" s="54">
        <v>0.0145430728464167</v>
      </c>
      <c r="K84" s="52">
        <v>3495.47002884746</v>
      </c>
      <c r="L84" s="52">
        <v>12.0413036221674</v>
      </c>
      <c r="M84" s="52">
        <v>3451.94293764748</v>
      </c>
      <c r="N84" s="52">
        <v>54.8803946466064</v>
      </c>
      <c r="O84" s="53">
        <f t="shared" si="1"/>
        <v>1.26094469074984</v>
      </c>
    </row>
    <row r="85" s="43" customFormat="1" spans="1:15">
      <c r="A85" s="45">
        <v>45</v>
      </c>
      <c r="B85" s="52">
        <v>195.61720298976</v>
      </c>
      <c r="C85" s="52">
        <v>160.074305358731</v>
      </c>
      <c r="D85" s="53">
        <v>0.818303824572681</v>
      </c>
      <c r="E85" s="54">
        <v>0.168796100514031</v>
      </c>
      <c r="F85" s="54">
        <v>0.00126800658331873</v>
      </c>
      <c r="G85" s="54">
        <v>11.0932760215586</v>
      </c>
      <c r="H85" s="54">
        <v>0.140643422859011</v>
      </c>
      <c r="I85" s="54">
        <v>0.477233032644778</v>
      </c>
      <c r="J85" s="54">
        <v>0.00671208447841067</v>
      </c>
      <c r="K85" s="52">
        <v>2545.74015298486</v>
      </c>
      <c r="L85" s="52">
        <v>12.5879103923046</v>
      </c>
      <c r="M85" s="52">
        <v>2515.20235556278</v>
      </c>
      <c r="N85" s="52">
        <v>29.2904881064622</v>
      </c>
      <c r="O85" s="53">
        <f t="shared" si="1"/>
        <v>1.21412884949557</v>
      </c>
    </row>
    <row r="86" s="43" customFormat="1" spans="1:15">
      <c r="A86" s="45">
        <v>46</v>
      </c>
      <c r="B86" s="52">
        <v>508.216119434603</v>
      </c>
      <c r="C86" s="52">
        <v>196.006696686003</v>
      </c>
      <c r="D86" s="53">
        <v>0.385675875263585</v>
      </c>
      <c r="E86" s="54">
        <v>0.258604269781613</v>
      </c>
      <c r="F86" s="54">
        <v>0.00155566981760049</v>
      </c>
      <c r="G86" s="54">
        <v>22.8397714221749</v>
      </c>
      <c r="H86" s="54">
        <v>0.381313212708596</v>
      </c>
      <c r="I86" s="54">
        <v>0.640031466236826</v>
      </c>
      <c r="J86" s="54">
        <v>0.0107537241602953</v>
      </c>
      <c r="K86" s="52">
        <v>3238.22298650444</v>
      </c>
      <c r="L86" s="52">
        <v>9.48336785129095</v>
      </c>
      <c r="M86" s="52">
        <v>3189.14055362976</v>
      </c>
      <c r="N86" s="52">
        <v>42.2692865134511</v>
      </c>
      <c r="O86" s="53">
        <f t="shared" si="1"/>
        <v>1.53904890829653</v>
      </c>
    </row>
    <row r="87" s="43" customFormat="1" spans="1:15">
      <c r="A87" s="45">
        <v>47</v>
      </c>
      <c r="B87" s="52">
        <v>648.196050779783</v>
      </c>
      <c r="C87" s="52">
        <v>336.007569829301</v>
      </c>
      <c r="D87" s="53">
        <v>0.518373367787543</v>
      </c>
      <c r="E87" s="54">
        <v>0.279479541317246</v>
      </c>
      <c r="F87" s="54">
        <v>0.00397172224744512</v>
      </c>
      <c r="G87" s="54">
        <v>25.8066409338495</v>
      </c>
      <c r="H87" s="54">
        <v>0.429289530926136</v>
      </c>
      <c r="I87" s="54">
        <v>0.670291723873386</v>
      </c>
      <c r="J87" s="54">
        <v>0.0100793830100949</v>
      </c>
      <c r="K87" s="52">
        <v>3360.02524617314</v>
      </c>
      <c r="L87" s="52">
        <v>22.1937032541982</v>
      </c>
      <c r="M87" s="52">
        <v>3306.99949155292</v>
      </c>
      <c r="N87" s="52">
        <v>38.90091572299</v>
      </c>
      <c r="O87" s="53">
        <f t="shared" si="1"/>
        <v>1.60344005965722</v>
      </c>
    </row>
    <row r="88" s="43" customFormat="1" spans="1:15">
      <c r="A88" s="45">
        <v>48</v>
      </c>
      <c r="B88" s="52">
        <v>136.289549315234</v>
      </c>
      <c r="C88" s="52">
        <v>55.8206686799305</v>
      </c>
      <c r="D88" s="53">
        <v>0.409574093981475</v>
      </c>
      <c r="E88" s="54">
        <v>0.302134633886503</v>
      </c>
      <c r="F88" s="54">
        <v>0.00397128501296605</v>
      </c>
      <c r="G88" s="54">
        <v>29.40190547791</v>
      </c>
      <c r="H88" s="54">
        <v>0.54532175767781</v>
      </c>
      <c r="I88" s="54">
        <v>0.705314479908475</v>
      </c>
      <c r="J88" s="54">
        <v>0.0105326725963092</v>
      </c>
      <c r="K88" s="52">
        <v>3481.20139035583</v>
      </c>
      <c r="L88" s="52">
        <v>20.3437611429046</v>
      </c>
      <c r="M88" s="52">
        <v>3440.77060062263</v>
      </c>
      <c r="N88" s="52">
        <v>39.8155125053682</v>
      </c>
      <c r="O88" s="53">
        <f t="shared" si="1"/>
        <v>1.17505042986255</v>
      </c>
    </row>
    <row r="89" s="43" customFormat="1" spans="1:15">
      <c r="A89" s="45">
        <v>49</v>
      </c>
      <c r="B89" s="52">
        <v>280.842589566323</v>
      </c>
      <c r="C89" s="52">
        <v>85.3937479505509</v>
      </c>
      <c r="D89" s="53">
        <v>0.304062671129816</v>
      </c>
      <c r="E89" s="54">
        <v>0.301791747048488</v>
      </c>
      <c r="F89" s="54">
        <v>0.0025833471563557</v>
      </c>
      <c r="G89" s="54">
        <v>29.5217330972963</v>
      </c>
      <c r="H89" s="54">
        <v>0.61052332369683</v>
      </c>
      <c r="I89" s="54">
        <v>0.708384642312485</v>
      </c>
      <c r="J89" s="54">
        <v>0.0133748000560314</v>
      </c>
      <c r="K89" s="52">
        <v>3479.44403527677</v>
      </c>
      <c r="L89" s="52">
        <v>13.2504765555146</v>
      </c>
      <c r="M89" s="52">
        <v>3452.36596570325</v>
      </c>
      <c r="N89" s="52">
        <v>50.468435871324</v>
      </c>
      <c r="O89" s="53">
        <f t="shared" si="1"/>
        <v>0.784333695863104</v>
      </c>
    </row>
    <row r="90" s="43" customFormat="1" spans="1:15">
      <c r="A90" s="45">
        <v>50</v>
      </c>
      <c r="B90" s="52">
        <v>441.901738627604</v>
      </c>
      <c r="C90" s="52">
        <v>97.8075674171515</v>
      </c>
      <c r="D90" s="53">
        <v>0.22133329396012</v>
      </c>
      <c r="E90" s="54">
        <v>0.238787553539444</v>
      </c>
      <c r="F90" s="54">
        <v>0.00245941897456538</v>
      </c>
      <c r="G90" s="54">
        <v>21.0141317173572</v>
      </c>
      <c r="H90" s="54">
        <v>0.630500441584249</v>
      </c>
      <c r="I90" s="54">
        <v>0.642152147256331</v>
      </c>
      <c r="J90" s="54">
        <v>0.0184398190213911</v>
      </c>
      <c r="K90" s="52">
        <v>3111.90679477155</v>
      </c>
      <c r="L90" s="52">
        <v>16.4024185533946</v>
      </c>
      <c r="M90" s="52">
        <v>3197.47085547274</v>
      </c>
      <c r="N90" s="52">
        <v>72.3871482028422</v>
      </c>
      <c r="O90" s="53">
        <f t="shared" si="1"/>
        <v>-2.67599188761143</v>
      </c>
    </row>
    <row r="91" s="43" customFormat="1" spans="1:15">
      <c r="A91" s="44" t="s">
        <v>15</v>
      </c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  <c r="O91" s="53"/>
    </row>
    <row r="92" s="43" customFormat="1" spans="1:15">
      <c r="A92" s="57">
        <v>1</v>
      </c>
      <c r="B92" s="52">
        <v>598</v>
      </c>
      <c r="C92" s="52">
        <v>266.6</v>
      </c>
      <c r="D92" s="53">
        <v>0.45</v>
      </c>
      <c r="E92" s="54">
        <v>0.3004</v>
      </c>
      <c r="F92" s="54">
        <v>0.0084</v>
      </c>
      <c r="G92" s="54">
        <v>31.91</v>
      </c>
      <c r="H92" s="54">
        <v>0.68</v>
      </c>
      <c r="I92" s="54">
        <v>0.7624</v>
      </c>
      <c r="J92" s="54">
        <v>0.013</v>
      </c>
      <c r="K92" s="52">
        <v>3469</v>
      </c>
      <c r="L92" s="52">
        <v>22.5</v>
      </c>
      <c r="M92" s="58">
        <v>3650</v>
      </c>
      <c r="N92" s="52">
        <v>23.5</v>
      </c>
      <c r="O92" s="53">
        <f t="shared" si="1"/>
        <v>-4.95890410958905</v>
      </c>
    </row>
    <row r="93" s="43" customFormat="1" spans="1:15">
      <c r="A93" s="57">
        <v>2</v>
      </c>
      <c r="B93" s="52">
        <v>217.1</v>
      </c>
      <c r="C93" s="52">
        <v>139.2</v>
      </c>
      <c r="D93" s="53">
        <v>0.64</v>
      </c>
      <c r="E93" s="54">
        <v>0.1642</v>
      </c>
      <c r="F93" s="54">
        <v>0.0046</v>
      </c>
      <c r="G93" s="54">
        <v>11.43</v>
      </c>
      <c r="H93" s="54">
        <v>0.17</v>
      </c>
      <c r="I93" s="54">
        <v>0.5008</v>
      </c>
      <c r="J93" s="54">
        <v>0.0069</v>
      </c>
      <c r="K93" s="52">
        <v>2496</v>
      </c>
      <c r="L93" s="52">
        <v>23.5</v>
      </c>
      <c r="M93" s="58">
        <v>2616</v>
      </c>
      <c r="N93" s="52">
        <v>15</v>
      </c>
      <c r="O93" s="53">
        <f t="shared" si="1"/>
        <v>-4.58715596330275</v>
      </c>
    </row>
    <row r="94" s="43" customFormat="1" spans="1:15">
      <c r="A94" s="57">
        <v>3</v>
      </c>
      <c r="B94" s="52">
        <v>665</v>
      </c>
      <c r="C94" s="52">
        <v>70.7</v>
      </c>
      <c r="D94" s="53">
        <v>0.11</v>
      </c>
      <c r="E94" s="54">
        <v>0.2916</v>
      </c>
      <c r="F94" s="54">
        <v>0.0079</v>
      </c>
      <c r="G94" s="54">
        <v>28.69</v>
      </c>
      <c r="H94" s="54">
        <v>0.48</v>
      </c>
      <c r="I94" s="54">
        <v>0.7059</v>
      </c>
      <c r="J94" s="54">
        <v>0.011</v>
      </c>
      <c r="K94" s="52">
        <v>3424.7</v>
      </c>
      <c r="L94" s="52">
        <v>21</v>
      </c>
      <c r="M94" s="58">
        <v>3441</v>
      </c>
      <c r="N94" s="52">
        <v>21.5</v>
      </c>
      <c r="O94" s="53">
        <f t="shared" si="1"/>
        <v>-0.473699505957581</v>
      </c>
    </row>
    <row r="95" s="43" customFormat="1" spans="1:15">
      <c r="A95" s="57">
        <v>4</v>
      </c>
      <c r="B95" s="52">
        <v>547</v>
      </c>
      <c r="C95" s="52">
        <v>102.1</v>
      </c>
      <c r="D95" s="53">
        <v>0.19</v>
      </c>
      <c r="E95" s="54">
        <v>0.218</v>
      </c>
      <c r="F95" s="54">
        <v>0.0064</v>
      </c>
      <c r="G95" s="54">
        <v>17.81</v>
      </c>
      <c r="H95" s="54">
        <v>0.32</v>
      </c>
      <c r="I95" s="54">
        <v>0.59</v>
      </c>
      <c r="J95" s="54">
        <v>0.011</v>
      </c>
      <c r="K95" s="52">
        <v>2962</v>
      </c>
      <c r="L95" s="52">
        <v>23.5</v>
      </c>
      <c r="M95" s="58">
        <v>2987</v>
      </c>
      <c r="N95" s="52">
        <v>22.5</v>
      </c>
      <c r="O95" s="53">
        <f t="shared" si="1"/>
        <v>-0.836960160696354</v>
      </c>
    </row>
    <row r="96" s="43" customFormat="1" spans="1:15">
      <c r="A96" s="57">
        <v>5</v>
      </c>
      <c r="B96" s="52">
        <v>737</v>
      </c>
      <c r="C96" s="52">
        <v>555</v>
      </c>
      <c r="D96" s="53">
        <v>0.75</v>
      </c>
      <c r="E96" s="54">
        <v>0.1644</v>
      </c>
      <c r="F96" s="54">
        <v>0.0045</v>
      </c>
      <c r="G96" s="54">
        <v>10.87</v>
      </c>
      <c r="H96" s="54">
        <v>0.16</v>
      </c>
      <c r="I96" s="54">
        <v>0.4755</v>
      </c>
      <c r="J96" s="54">
        <v>0.0068</v>
      </c>
      <c r="K96" s="52">
        <v>2500</v>
      </c>
      <c r="L96" s="52">
        <v>23</v>
      </c>
      <c r="M96" s="58">
        <v>2507</v>
      </c>
      <c r="N96" s="52">
        <v>15</v>
      </c>
      <c r="O96" s="53">
        <f t="shared" si="1"/>
        <v>-0.279218189070607</v>
      </c>
    </row>
    <row r="97" s="43" customFormat="1" spans="1:15">
      <c r="A97" s="57">
        <v>6</v>
      </c>
      <c r="B97" s="52">
        <v>503</v>
      </c>
      <c r="C97" s="52">
        <v>55.7</v>
      </c>
      <c r="D97" s="53">
        <v>0.11</v>
      </c>
      <c r="E97" s="54">
        <v>0.2507</v>
      </c>
      <c r="F97" s="54">
        <v>0.0074</v>
      </c>
      <c r="G97" s="54">
        <v>22.65</v>
      </c>
      <c r="H97" s="54">
        <v>0.57</v>
      </c>
      <c r="I97" s="54">
        <v>0.647</v>
      </c>
      <c r="J97" s="54">
        <v>0.012</v>
      </c>
      <c r="K97" s="52">
        <v>3186</v>
      </c>
      <c r="L97" s="52">
        <v>23.5</v>
      </c>
      <c r="M97" s="58">
        <v>3215</v>
      </c>
      <c r="N97" s="52">
        <v>23.5</v>
      </c>
      <c r="O97" s="53">
        <f t="shared" si="1"/>
        <v>-0.902021772939343</v>
      </c>
    </row>
    <row r="98" s="43" customFormat="1" spans="1:15">
      <c r="A98" s="57">
        <v>7</v>
      </c>
      <c r="B98" s="52">
        <v>2241</v>
      </c>
      <c r="C98" s="52">
        <v>497.2</v>
      </c>
      <c r="D98" s="53">
        <v>0.22</v>
      </c>
      <c r="E98" s="54">
        <v>0.252</v>
      </c>
      <c r="F98" s="54">
        <v>0.007</v>
      </c>
      <c r="G98" s="54">
        <v>22.27</v>
      </c>
      <c r="H98" s="54">
        <v>0.4</v>
      </c>
      <c r="I98" s="54">
        <v>0.637</v>
      </c>
      <c r="J98" s="54">
        <v>0.014</v>
      </c>
      <c r="K98" s="52">
        <v>3195</v>
      </c>
      <c r="L98" s="52">
        <v>22</v>
      </c>
      <c r="M98" s="58">
        <v>3175</v>
      </c>
      <c r="N98" s="52">
        <v>27</v>
      </c>
      <c r="O98" s="53">
        <f t="shared" si="1"/>
        <v>0.629921259842514</v>
      </c>
    </row>
    <row r="99" s="43" customFormat="1" spans="1:15">
      <c r="A99" s="57">
        <v>8</v>
      </c>
      <c r="B99" s="52">
        <v>745</v>
      </c>
      <c r="C99" s="52">
        <v>542</v>
      </c>
      <c r="D99" s="53">
        <v>0.73</v>
      </c>
      <c r="E99" s="54">
        <v>0.1639</v>
      </c>
      <c r="F99" s="54">
        <v>0.0045</v>
      </c>
      <c r="G99" s="54">
        <v>10.85</v>
      </c>
      <c r="H99" s="54">
        <v>0.25</v>
      </c>
      <c r="I99" s="54">
        <v>0.478</v>
      </c>
      <c r="J99" s="54">
        <v>0.01</v>
      </c>
      <c r="K99" s="52">
        <v>2494</v>
      </c>
      <c r="L99" s="52">
        <v>23</v>
      </c>
      <c r="M99" s="58">
        <v>2515</v>
      </c>
      <c r="N99" s="52">
        <v>22.5</v>
      </c>
      <c r="O99" s="53">
        <f t="shared" si="1"/>
        <v>-0.834990059642149</v>
      </c>
    </row>
    <row r="100" s="43" customFormat="1" spans="1:15">
      <c r="A100" s="57">
        <v>9</v>
      </c>
      <c r="B100" s="52">
        <v>945</v>
      </c>
      <c r="C100" s="52">
        <v>546</v>
      </c>
      <c r="D100" s="53">
        <v>0.58</v>
      </c>
      <c r="E100" s="54">
        <v>0.2751</v>
      </c>
      <c r="F100" s="54">
        <v>0.0078</v>
      </c>
      <c r="G100" s="54">
        <v>25.46</v>
      </c>
      <c r="H100" s="54">
        <v>0.48</v>
      </c>
      <c r="I100" s="54">
        <v>0.6651</v>
      </c>
      <c r="J100" s="54">
        <v>0.011</v>
      </c>
      <c r="K100" s="52">
        <v>3333</v>
      </c>
      <c r="L100" s="52">
        <v>22.5</v>
      </c>
      <c r="M100" s="58">
        <v>3285</v>
      </c>
      <c r="N100" s="52">
        <v>21</v>
      </c>
      <c r="O100" s="53">
        <f t="shared" si="1"/>
        <v>1.46118721461188</v>
      </c>
    </row>
    <row r="101" s="43" customFormat="1" spans="1:15">
      <c r="A101" s="57">
        <v>10</v>
      </c>
      <c r="B101" s="52">
        <v>666</v>
      </c>
      <c r="C101" s="52">
        <v>710</v>
      </c>
      <c r="D101" s="53">
        <v>1.07</v>
      </c>
      <c r="E101" s="54">
        <v>0.16566</v>
      </c>
      <c r="F101" s="54">
        <v>0.0045</v>
      </c>
      <c r="G101" s="54">
        <v>11.293</v>
      </c>
      <c r="H101" s="54">
        <v>0.15</v>
      </c>
      <c r="I101" s="54">
        <v>0.4911</v>
      </c>
      <c r="J101" s="54">
        <v>0.0067</v>
      </c>
      <c r="K101" s="52">
        <v>2512.3</v>
      </c>
      <c r="L101" s="52">
        <v>23</v>
      </c>
      <c r="M101" s="58">
        <v>2575</v>
      </c>
      <c r="N101" s="52">
        <v>14.5</v>
      </c>
      <c r="O101" s="53">
        <f t="shared" si="1"/>
        <v>-2.43495145631067</v>
      </c>
    </row>
    <row r="102" s="43" customFormat="1" spans="1:15">
      <c r="A102" s="57">
        <v>11</v>
      </c>
      <c r="B102" s="52">
        <v>620</v>
      </c>
      <c r="C102" s="52">
        <v>267.4</v>
      </c>
      <c r="D102" s="53">
        <v>0.43</v>
      </c>
      <c r="E102" s="54">
        <v>0.3089</v>
      </c>
      <c r="F102" s="54">
        <v>0.0084</v>
      </c>
      <c r="G102" s="54">
        <v>32.5</v>
      </c>
      <c r="H102" s="54">
        <v>0.45</v>
      </c>
      <c r="I102" s="54">
        <v>0.7579</v>
      </c>
      <c r="J102" s="54">
        <v>0.01</v>
      </c>
      <c r="K102" s="52">
        <v>3513.5</v>
      </c>
      <c r="L102" s="52">
        <v>21</v>
      </c>
      <c r="M102" s="58">
        <v>3635</v>
      </c>
      <c r="N102" s="52">
        <v>19</v>
      </c>
      <c r="O102" s="53">
        <f t="shared" si="1"/>
        <v>-3.34250343878955</v>
      </c>
    </row>
    <row r="103" s="43" customFormat="1" spans="1:15">
      <c r="A103" s="57">
        <v>12</v>
      </c>
      <c r="B103" s="52">
        <v>1008</v>
      </c>
      <c r="C103" s="52">
        <v>472</v>
      </c>
      <c r="D103" s="53">
        <v>0.47</v>
      </c>
      <c r="E103" s="54">
        <v>0.2923</v>
      </c>
      <c r="F103" s="54">
        <v>0.0081</v>
      </c>
      <c r="G103" s="54">
        <v>27.06</v>
      </c>
      <c r="H103" s="54">
        <v>0.6</v>
      </c>
      <c r="I103" s="54">
        <v>0.669</v>
      </c>
      <c r="J103" s="54">
        <v>0.013</v>
      </c>
      <c r="K103" s="52">
        <v>3428</v>
      </c>
      <c r="L103" s="52">
        <v>22</v>
      </c>
      <c r="M103" s="58">
        <v>3298</v>
      </c>
      <c r="N103" s="52">
        <v>25</v>
      </c>
      <c r="O103" s="53">
        <f t="shared" si="1"/>
        <v>3.94178289872651</v>
      </c>
    </row>
    <row r="104" s="43" customFormat="1" spans="1:15">
      <c r="A104" s="57">
        <v>13</v>
      </c>
      <c r="B104" s="52">
        <v>743</v>
      </c>
      <c r="C104" s="52">
        <v>236.4</v>
      </c>
      <c r="D104" s="53">
        <v>0.32</v>
      </c>
      <c r="E104" s="54">
        <v>0.2856</v>
      </c>
      <c r="F104" s="54">
        <v>0.0083</v>
      </c>
      <c r="G104" s="54">
        <v>27.81</v>
      </c>
      <c r="H104" s="54">
        <v>0.73</v>
      </c>
      <c r="I104" s="54">
        <v>0.697</v>
      </c>
      <c r="J104" s="54">
        <v>0.013</v>
      </c>
      <c r="K104" s="52">
        <v>3394</v>
      </c>
      <c r="L104" s="52">
        <v>23.5</v>
      </c>
      <c r="M104" s="58">
        <v>3405</v>
      </c>
      <c r="N104" s="52">
        <v>25.5</v>
      </c>
      <c r="O104" s="53">
        <f t="shared" si="1"/>
        <v>-0.323054331864903</v>
      </c>
    </row>
    <row r="105" s="43" customFormat="1" spans="1:15">
      <c r="A105" s="57">
        <v>14</v>
      </c>
      <c r="B105" s="52">
        <v>462</v>
      </c>
      <c r="C105" s="52">
        <v>770</v>
      </c>
      <c r="D105" s="53">
        <v>1.67</v>
      </c>
      <c r="E105" s="54">
        <v>0.3089</v>
      </c>
      <c r="F105" s="54">
        <v>0.0084</v>
      </c>
      <c r="G105" s="54">
        <v>33.73</v>
      </c>
      <c r="H105" s="54">
        <v>0.5</v>
      </c>
      <c r="I105" s="54">
        <v>0.7882</v>
      </c>
      <c r="J105" s="54">
        <v>0.012</v>
      </c>
      <c r="K105" s="52">
        <v>3513.4</v>
      </c>
      <c r="L105" s="52">
        <v>21</v>
      </c>
      <c r="M105" s="58">
        <v>3745</v>
      </c>
      <c r="N105" s="52">
        <v>21.5</v>
      </c>
      <c r="O105" s="53">
        <f t="shared" si="1"/>
        <v>-6.18424566088117</v>
      </c>
    </row>
    <row r="106" s="43" customFormat="1" spans="1:15">
      <c r="A106" s="57">
        <v>15</v>
      </c>
      <c r="B106" s="52">
        <v>715</v>
      </c>
      <c r="C106" s="52">
        <v>322.9</v>
      </c>
      <c r="D106" s="53">
        <v>0.45</v>
      </c>
      <c r="E106" s="54">
        <v>0.2926</v>
      </c>
      <c r="F106" s="54">
        <v>0.0081</v>
      </c>
      <c r="G106" s="54">
        <v>28.86</v>
      </c>
      <c r="H106" s="54">
        <v>0.63</v>
      </c>
      <c r="I106" s="54">
        <v>0.711</v>
      </c>
      <c r="J106" s="54">
        <v>0.013</v>
      </c>
      <c r="K106" s="52">
        <v>3429</v>
      </c>
      <c r="L106" s="52">
        <v>21.5</v>
      </c>
      <c r="M106" s="58">
        <v>3456</v>
      </c>
      <c r="N106" s="52">
        <v>25.5</v>
      </c>
      <c r="O106" s="53">
        <f t="shared" si="1"/>
        <v>-0.78125</v>
      </c>
    </row>
    <row r="107" s="43" customFormat="1" spans="1:15">
      <c r="A107" s="57">
        <v>16</v>
      </c>
      <c r="B107" s="52">
        <v>328.9</v>
      </c>
      <c r="C107" s="52">
        <v>138.5</v>
      </c>
      <c r="D107" s="53">
        <v>0.42</v>
      </c>
      <c r="E107" s="54">
        <v>0.3165</v>
      </c>
      <c r="F107" s="54">
        <v>0.0087</v>
      </c>
      <c r="G107" s="54">
        <v>33.87</v>
      </c>
      <c r="H107" s="54">
        <v>0.45</v>
      </c>
      <c r="I107" s="54">
        <v>0.773</v>
      </c>
      <c r="J107" s="54">
        <v>0.011</v>
      </c>
      <c r="K107" s="52">
        <v>3551</v>
      </c>
      <c r="L107" s="52">
        <v>21</v>
      </c>
      <c r="M107" s="58">
        <v>3691</v>
      </c>
      <c r="N107" s="52">
        <v>19</v>
      </c>
      <c r="O107" s="53">
        <f t="shared" si="1"/>
        <v>-3.79301002438364</v>
      </c>
    </row>
    <row r="108" s="43" customFormat="1" spans="1:15">
      <c r="A108" s="57">
        <v>17</v>
      </c>
      <c r="B108" s="52">
        <v>285.323096214326</v>
      </c>
      <c r="C108" s="52">
        <v>199.451050004368</v>
      </c>
      <c r="D108" s="53">
        <v>0.699035769100678</v>
      </c>
      <c r="E108" s="54">
        <v>0.165930006691752</v>
      </c>
      <c r="F108" s="54">
        <v>0.00167066786470383</v>
      </c>
      <c r="G108" s="54">
        <v>10.837654108646</v>
      </c>
      <c r="H108" s="54">
        <v>0.203756373494428</v>
      </c>
      <c r="I108" s="54">
        <v>0.470608604241263</v>
      </c>
      <c r="J108" s="54">
        <v>0.00832855726478978</v>
      </c>
      <c r="K108" s="52">
        <v>2517.00261440873</v>
      </c>
      <c r="L108" s="52">
        <v>16.919638221487</v>
      </c>
      <c r="M108" s="52">
        <v>2486.22937373164</v>
      </c>
      <c r="N108" s="52">
        <v>36.5082385030423</v>
      </c>
      <c r="O108" s="53">
        <f t="shared" si="1"/>
        <v>1.23774745010361</v>
      </c>
    </row>
    <row r="109" s="43" customFormat="1" spans="1:15">
      <c r="A109" s="57">
        <v>18</v>
      </c>
      <c r="B109" s="52">
        <v>587.441109891055</v>
      </c>
      <c r="C109" s="52">
        <v>341.869989465172</v>
      </c>
      <c r="D109" s="53">
        <v>0.581964700306</v>
      </c>
      <c r="E109" s="54">
        <v>0.31180878609669</v>
      </c>
      <c r="F109" s="54">
        <v>0.00296133089262643</v>
      </c>
      <c r="G109" s="54">
        <v>29.8605073584646</v>
      </c>
      <c r="H109" s="54">
        <v>0.464368038494649</v>
      </c>
      <c r="I109" s="54">
        <v>0.691279749650034</v>
      </c>
      <c r="J109" s="54">
        <v>0.0110331241479353</v>
      </c>
      <c r="K109" s="52">
        <v>3529.89684431255</v>
      </c>
      <c r="L109" s="52">
        <v>14.6478969229472</v>
      </c>
      <c r="M109" s="52">
        <v>3387.49711961816</v>
      </c>
      <c r="N109" s="52">
        <v>42.0534142828596</v>
      </c>
      <c r="O109" s="53">
        <f t="shared" si="1"/>
        <v>4.20368548417958</v>
      </c>
    </row>
    <row r="110" s="43" customFormat="1" spans="1:15">
      <c r="A110" s="57">
        <v>19</v>
      </c>
      <c r="B110" s="52">
        <v>1125.04718004541</v>
      </c>
      <c r="C110" s="52">
        <v>126.501715944749</v>
      </c>
      <c r="D110" s="53">
        <v>0.112441254187796</v>
      </c>
      <c r="E110" s="54">
        <v>0.181593596338161</v>
      </c>
      <c r="F110" s="54">
        <v>0.00199372702315763</v>
      </c>
      <c r="G110" s="54">
        <v>11.5031777568266</v>
      </c>
      <c r="H110" s="54">
        <v>0.151561584369689</v>
      </c>
      <c r="I110" s="54">
        <v>0.457722222783519</v>
      </c>
      <c r="J110" s="54">
        <v>0.00666073355590624</v>
      </c>
      <c r="K110" s="52">
        <v>2667.4783594897</v>
      </c>
      <c r="L110" s="52">
        <v>18.1829571761793</v>
      </c>
      <c r="M110" s="52">
        <v>2429.49296427063</v>
      </c>
      <c r="N110" s="52">
        <v>29.4554384826954</v>
      </c>
      <c r="O110" s="53">
        <f t="shared" si="1"/>
        <v>9.7956815977245</v>
      </c>
    </row>
    <row r="111" s="43" customFormat="1" spans="1:15">
      <c r="A111" s="57">
        <v>20</v>
      </c>
      <c r="B111" s="52">
        <v>490.94469374081</v>
      </c>
      <c r="C111" s="52">
        <v>249.42790794996</v>
      </c>
      <c r="D111" s="53">
        <v>0.508057040090229</v>
      </c>
      <c r="E111" s="54">
        <v>0.256650886977998</v>
      </c>
      <c r="F111" s="54">
        <v>0.00257607875265037</v>
      </c>
      <c r="G111" s="54">
        <v>22.8523554382755</v>
      </c>
      <c r="H111" s="54">
        <v>0.322903204338478</v>
      </c>
      <c r="I111" s="54">
        <v>0.641997665947926</v>
      </c>
      <c r="J111" s="54">
        <v>0.00880518528928054</v>
      </c>
      <c r="K111" s="52">
        <v>3226.2645085305</v>
      </c>
      <c r="L111" s="52">
        <v>15.8382279245335</v>
      </c>
      <c r="M111" s="52">
        <v>3196.86439684281</v>
      </c>
      <c r="N111" s="52">
        <v>34.5687892876305</v>
      </c>
      <c r="O111" s="53">
        <f t="shared" si="1"/>
        <v>0.919654637735801</v>
      </c>
    </row>
    <row r="112" s="43" customFormat="1" spans="1:15">
      <c r="A112" s="57">
        <v>21</v>
      </c>
      <c r="B112" s="52">
        <v>417.818969348972</v>
      </c>
      <c r="C112" s="52">
        <v>159.347411834518</v>
      </c>
      <c r="D112" s="53">
        <v>0.38137907448962</v>
      </c>
      <c r="E112" s="54">
        <v>0.298605464312177</v>
      </c>
      <c r="F112" s="54">
        <v>0.0049153882070435</v>
      </c>
      <c r="G112" s="54">
        <v>29.0678430891385</v>
      </c>
      <c r="H112" s="54">
        <v>0.743049002446018</v>
      </c>
      <c r="I112" s="54">
        <v>0.698646495660785</v>
      </c>
      <c r="J112" s="54">
        <v>0.0144066562871842</v>
      </c>
      <c r="K112" s="52">
        <v>3463.00381013751</v>
      </c>
      <c r="L112" s="52">
        <v>25.5115387182296</v>
      </c>
      <c r="M112" s="52">
        <v>3415.51493905077</v>
      </c>
      <c r="N112" s="52">
        <v>54.6736908731431</v>
      </c>
      <c r="O112" s="53">
        <f t="shared" si="1"/>
        <v>1.39038686506046</v>
      </c>
    </row>
    <row r="113" s="43" customFormat="1" spans="1:15">
      <c r="A113" s="57">
        <v>22</v>
      </c>
      <c r="B113" s="52">
        <v>525.971485129547</v>
      </c>
      <c r="C113" s="52">
        <v>225.519567608679</v>
      </c>
      <c r="D113" s="53">
        <v>0.42876766894147</v>
      </c>
      <c r="E113" s="54">
        <v>0.295188199998593</v>
      </c>
      <c r="F113" s="54">
        <v>0.00377057015769277</v>
      </c>
      <c r="G113" s="54">
        <v>29.1905461566865</v>
      </c>
      <c r="H113" s="54">
        <v>0.610548698898502</v>
      </c>
      <c r="I113" s="54">
        <v>0.709899626136388</v>
      </c>
      <c r="J113" s="54">
        <v>0.0121688785170485</v>
      </c>
      <c r="K113" s="52">
        <v>3445.15430364013</v>
      </c>
      <c r="L113" s="52">
        <v>19.8222366179063</v>
      </c>
      <c r="M113" s="52">
        <v>3458.08006849901</v>
      </c>
      <c r="N113" s="52">
        <v>45.8773309576903</v>
      </c>
      <c r="O113" s="53">
        <f t="shared" si="1"/>
        <v>-0.373784429592183</v>
      </c>
    </row>
    <row r="114" s="43" customFormat="1" spans="1:15">
      <c r="A114" s="57">
        <v>23</v>
      </c>
      <c r="B114" s="52">
        <v>620.057770914486</v>
      </c>
      <c r="C114" s="52">
        <v>80.7938349782649</v>
      </c>
      <c r="D114" s="53">
        <v>0.130300495805587</v>
      </c>
      <c r="E114" s="54">
        <v>0.289547026078699</v>
      </c>
      <c r="F114" s="54">
        <v>0.00357302532797608</v>
      </c>
      <c r="G114" s="54">
        <v>26.4996631310726</v>
      </c>
      <c r="H114" s="54">
        <v>0.399906989939016</v>
      </c>
      <c r="I114" s="54">
        <v>0.661190330156824</v>
      </c>
      <c r="J114" s="54">
        <v>0.00888241755924587</v>
      </c>
      <c r="K114" s="52">
        <v>3415.17794446647</v>
      </c>
      <c r="L114" s="52">
        <v>19.1921382670832</v>
      </c>
      <c r="M114" s="52">
        <v>3271.77702987099</v>
      </c>
      <c r="N114" s="52">
        <v>34.4691041633685</v>
      </c>
      <c r="O114" s="53">
        <f t="shared" si="1"/>
        <v>4.382967215866</v>
      </c>
    </row>
    <row r="115" s="43" customFormat="1" spans="1:15">
      <c r="A115" s="57">
        <v>24</v>
      </c>
      <c r="B115" s="52">
        <v>1284.13409756884</v>
      </c>
      <c r="C115" s="52">
        <v>76.6645106039624</v>
      </c>
      <c r="D115" s="53">
        <v>0.0597013277266805</v>
      </c>
      <c r="E115" s="54">
        <v>0.20189631847953</v>
      </c>
      <c r="F115" s="54">
        <v>0.00462683479354237</v>
      </c>
      <c r="G115" s="54">
        <v>15.1792817511375</v>
      </c>
      <c r="H115" s="54">
        <v>0.449949671171992</v>
      </c>
      <c r="I115" s="54">
        <v>0.544313005037827</v>
      </c>
      <c r="J115" s="54">
        <v>0.0135466164806912</v>
      </c>
      <c r="K115" s="52">
        <v>2841.58731934428</v>
      </c>
      <c r="L115" s="52">
        <v>37.3508473093646</v>
      </c>
      <c r="M115" s="52">
        <v>2801.4772249931</v>
      </c>
      <c r="N115" s="52">
        <v>56.5475394663338</v>
      </c>
      <c r="O115" s="53">
        <f t="shared" si="1"/>
        <v>1.43174800756334</v>
      </c>
    </row>
    <row r="116" s="43" customFormat="1" spans="1:15">
      <c r="A116" s="57">
        <v>25</v>
      </c>
      <c r="B116" s="52">
        <v>498.55084103597</v>
      </c>
      <c r="C116" s="52">
        <v>245.933511263843</v>
      </c>
      <c r="D116" s="53">
        <v>0.493296753351779</v>
      </c>
      <c r="E116" s="54">
        <v>0.293181593101283</v>
      </c>
      <c r="F116" s="54">
        <v>0.00391048313083832</v>
      </c>
      <c r="G116" s="54">
        <v>26.4360554169848</v>
      </c>
      <c r="H116" s="54">
        <v>0.482432599796282</v>
      </c>
      <c r="I116" s="54">
        <v>0.648730982005719</v>
      </c>
      <c r="J116" s="54">
        <v>0.00851449366394664</v>
      </c>
      <c r="K116" s="52">
        <v>3434.56517390907</v>
      </c>
      <c r="L116" s="52">
        <v>20.7146218552725</v>
      </c>
      <c r="M116" s="52">
        <v>3223.24506164216</v>
      </c>
      <c r="N116" s="52">
        <v>33.291030075743</v>
      </c>
      <c r="O116" s="53">
        <f t="shared" si="1"/>
        <v>6.55612924942317</v>
      </c>
    </row>
    <row r="117" s="43" customFormat="1" spans="1:15">
      <c r="A117" s="57">
        <v>26</v>
      </c>
      <c r="B117" s="52">
        <v>237.343822325143</v>
      </c>
      <c r="C117" s="52">
        <v>125.43750489628</v>
      </c>
      <c r="D117" s="53">
        <v>0.528505455366098</v>
      </c>
      <c r="E117" s="54">
        <v>0.165035766429547</v>
      </c>
      <c r="F117" s="54">
        <v>0.00282283940281382</v>
      </c>
      <c r="G117" s="54">
        <v>10.7222660127228</v>
      </c>
      <c r="H117" s="54">
        <v>0.213092855123588</v>
      </c>
      <c r="I117" s="54">
        <v>0.469723763626077</v>
      </c>
      <c r="J117" s="54">
        <v>0.00743682944791235</v>
      </c>
      <c r="K117" s="52">
        <v>2507.91783069074</v>
      </c>
      <c r="L117" s="52">
        <v>28.7690486847917</v>
      </c>
      <c r="M117" s="52">
        <v>2482.34950673078</v>
      </c>
      <c r="N117" s="52">
        <v>32.618975081879</v>
      </c>
      <c r="O117" s="53">
        <f t="shared" si="1"/>
        <v>1.03000499690447</v>
      </c>
    </row>
    <row r="118" s="43" customFormat="1" spans="1:15">
      <c r="A118" s="57">
        <v>27</v>
      </c>
      <c r="B118" s="52">
        <v>611.126783028955</v>
      </c>
      <c r="C118" s="52">
        <v>319.599160902607</v>
      </c>
      <c r="D118" s="53">
        <v>0.522967033646543</v>
      </c>
      <c r="E118" s="54">
        <v>0.294648609699856</v>
      </c>
      <c r="F118" s="54">
        <v>0.00355590998995241</v>
      </c>
      <c r="G118" s="54">
        <v>28.837340610017</v>
      </c>
      <c r="H118" s="54">
        <v>0.784276120819922</v>
      </c>
      <c r="I118" s="54">
        <v>0.70439225513082</v>
      </c>
      <c r="J118" s="54">
        <v>0.0135730435610071</v>
      </c>
      <c r="K118" s="52">
        <v>3442.31458233297</v>
      </c>
      <c r="L118" s="52">
        <v>18.731895655605</v>
      </c>
      <c r="M118" s="52">
        <v>3437.28347196746</v>
      </c>
      <c r="N118" s="52">
        <v>51.3364574631756</v>
      </c>
      <c r="O118" s="53">
        <f t="shared" si="1"/>
        <v>0.146368794035778</v>
      </c>
    </row>
    <row r="119" s="43" customFormat="1" spans="1:15">
      <c r="A119" s="57">
        <v>28</v>
      </c>
      <c r="B119" s="52">
        <v>319.432250706916</v>
      </c>
      <c r="C119" s="52">
        <v>155.607651219559</v>
      </c>
      <c r="D119" s="53">
        <v>0.487138198710973</v>
      </c>
      <c r="E119" s="54">
        <v>0.162288327060066</v>
      </c>
      <c r="F119" s="54">
        <v>0.00396821827240174</v>
      </c>
      <c r="G119" s="54">
        <v>10.4846614196265</v>
      </c>
      <c r="H119" s="54">
        <v>0.314079479470772</v>
      </c>
      <c r="I119" s="54">
        <v>0.467279324832092</v>
      </c>
      <c r="J119" s="54">
        <v>0.00941998335878635</v>
      </c>
      <c r="K119" s="52">
        <v>2479.6419070065</v>
      </c>
      <c r="L119" s="52">
        <v>41.2431166674084</v>
      </c>
      <c r="M119" s="52">
        <v>2471.61892996748</v>
      </c>
      <c r="N119" s="52">
        <v>41.3861991317031</v>
      </c>
      <c r="O119" s="53">
        <f t="shared" si="1"/>
        <v>0.324604126540051</v>
      </c>
    </row>
    <row r="120" s="43" customFormat="1" spans="1:15">
      <c r="A120" s="57">
        <v>29</v>
      </c>
      <c r="B120" s="52">
        <v>634.672467369902</v>
      </c>
      <c r="C120" s="52">
        <v>237.31660685087</v>
      </c>
      <c r="D120" s="53">
        <v>0.373919807541543</v>
      </c>
      <c r="E120" s="54">
        <v>0.25477550783839</v>
      </c>
      <c r="F120" s="54">
        <v>0.00315276587611763</v>
      </c>
      <c r="G120" s="54">
        <v>22.6028042419414</v>
      </c>
      <c r="H120" s="54">
        <v>0.279800366264161</v>
      </c>
      <c r="I120" s="54">
        <v>0.639748242869913</v>
      </c>
      <c r="J120" s="54">
        <v>0.00775886247565716</v>
      </c>
      <c r="K120" s="52">
        <v>3214.68658718467</v>
      </c>
      <c r="L120" s="52">
        <v>19.5443937131292</v>
      </c>
      <c r="M120" s="52">
        <v>3188.02720133439</v>
      </c>
      <c r="N120" s="52">
        <v>30.5027563332445</v>
      </c>
      <c r="O120" s="53">
        <f t="shared" si="1"/>
        <v>0.83623457915043</v>
      </c>
    </row>
    <row r="121" s="43" customFormat="1" spans="1:15">
      <c r="A121" s="57">
        <v>30</v>
      </c>
      <c r="B121" s="52">
        <v>189.46704033701</v>
      </c>
      <c r="C121" s="52">
        <v>166.132926406365</v>
      </c>
      <c r="D121" s="53">
        <v>0.876843413560797</v>
      </c>
      <c r="E121" s="54">
        <v>0.164892155096016</v>
      </c>
      <c r="F121" s="54">
        <v>0.00441583011223699</v>
      </c>
      <c r="G121" s="54">
        <v>10.7126350588351</v>
      </c>
      <c r="H121" s="54">
        <v>0.297742764454475</v>
      </c>
      <c r="I121" s="54">
        <v>0.470801117397148</v>
      </c>
      <c r="J121" s="54">
        <v>0.0104552752962515</v>
      </c>
      <c r="K121" s="52">
        <v>2506.45375305228</v>
      </c>
      <c r="L121" s="52">
        <v>45.0498035526046</v>
      </c>
      <c r="M121" s="52">
        <v>2487.07320009897</v>
      </c>
      <c r="N121" s="52">
        <v>45.8247101871309</v>
      </c>
      <c r="O121" s="53">
        <f t="shared" si="1"/>
        <v>0.779251408946813</v>
      </c>
    </row>
    <row r="122" s="43" customFormat="1" spans="1:15">
      <c r="A122" s="57">
        <v>31</v>
      </c>
      <c r="B122" s="52">
        <v>598.579905149061</v>
      </c>
      <c r="C122" s="52">
        <v>304.403620970362</v>
      </c>
      <c r="D122" s="53">
        <v>0.508543000444624</v>
      </c>
      <c r="E122" s="54">
        <v>0.299748587996318</v>
      </c>
      <c r="F122" s="54">
        <v>0.00369057767328694</v>
      </c>
      <c r="G122" s="54">
        <v>29.4552317830651</v>
      </c>
      <c r="H122" s="54">
        <v>0.638860885125805</v>
      </c>
      <c r="I122" s="54">
        <v>0.707183503024504</v>
      </c>
      <c r="J122" s="54">
        <v>0.0107295610413502</v>
      </c>
      <c r="K122" s="52">
        <v>3468.92463949323</v>
      </c>
      <c r="L122" s="52">
        <v>19.0733035987893</v>
      </c>
      <c r="M122" s="52">
        <v>3447.83199575714</v>
      </c>
      <c r="N122" s="52">
        <v>40.5153835790054</v>
      </c>
      <c r="O122" s="53">
        <f t="shared" si="1"/>
        <v>0.611765415543641</v>
      </c>
    </row>
    <row r="123" s="43" customFormat="1" spans="1:15">
      <c r="A123" s="57">
        <v>32</v>
      </c>
      <c r="B123" s="52">
        <v>275.979648388811</v>
      </c>
      <c r="C123" s="52">
        <v>200.108966112482</v>
      </c>
      <c r="D123" s="53">
        <v>0.725085952100934</v>
      </c>
      <c r="E123" s="54">
        <v>0.166043932917457</v>
      </c>
      <c r="F123" s="54">
        <v>0.00174115997975133</v>
      </c>
      <c r="G123" s="54">
        <v>10.4260829920844</v>
      </c>
      <c r="H123" s="54">
        <v>0.172110102547304</v>
      </c>
      <c r="I123" s="54">
        <v>0.453492099959937</v>
      </c>
      <c r="J123" s="54">
        <v>0.00635983034132664</v>
      </c>
      <c r="K123" s="52">
        <v>2518.15620462596</v>
      </c>
      <c r="L123" s="52">
        <v>17.6194293094265</v>
      </c>
      <c r="M123" s="52">
        <v>2410.7591027748</v>
      </c>
      <c r="N123" s="52">
        <v>28.2066208060431</v>
      </c>
      <c r="O123" s="53">
        <f t="shared" si="1"/>
        <v>4.45490807138487</v>
      </c>
    </row>
    <row r="124" s="43" customFormat="1" spans="1:15">
      <c r="A124" s="57">
        <v>33</v>
      </c>
      <c r="B124" s="52">
        <v>740.190861614227</v>
      </c>
      <c r="C124" s="52">
        <v>356.098108309371</v>
      </c>
      <c r="D124" s="53">
        <v>0.481089576724554</v>
      </c>
      <c r="E124" s="54">
        <v>0.291183388307527</v>
      </c>
      <c r="F124" s="54">
        <v>0.0057682778529471</v>
      </c>
      <c r="G124" s="54">
        <v>25.6560643793828</v>
      </c>
      <c r="H124" s="54">
        <v>0.627636544689408</v>
      </c>
      <c r="I124" s="54">
        <v>0.639317350543857</v>
      </c>
      <c r="J124" s="54">
        <v>0.0126825030153119</v>
      </c>
      <c r="K124" s="52">
        <v>3423.93968716264</v>
      </c>
      <c r="L124" s="52">
        <v>30.7895914055198</v>
      </c>
      <c r="M124" s="52">
        <v>3186.33299282376</v>
      </c>
      <c r="N124" s="52">
        <v>49.8723857680462</v>
      </c>
      <c r="O124" s="53">
        <f t="shared" si="1"/>
        <v>7.45705784279347</v>
      </c>
    </row>
    <row r="125" s="43" customFormat="1" spans="1:15">
      <c r="A125" s="57">
        <v>34</v>
      </c>
      <c r="B125" s="52">
        <v>1397.89825366519</v>
      </c>
      <c r="C125" s="52">
        <v>70.1271389970193</v>
      </c>
      <c r="D125" s="53">
        <v>0.050166125333622</v>
      </c>
      <c r="E125" s="54">
        <v>0.177922858388005</v>
      </c>
      <c r="F125" s="54">
        <v>0.00397978037676188</v>
      </c>
      <c r="G125" s="54">
        <v>13.0192678024584</v>
      </c>
      <c r="H125" s="54">
        <v>0.39699082414008</v>
      </c>
      <c r="I125" s="54">
        <v>0.524746629942538</v>
      </c>
      <c r="J125" s="54">
        <v>0.0122481251510415</v>
      </c>
      <c r="K125" s="52">
        <v>2633.60343681276</v>
      </c>
      <c r="L125" s="52">
        <v>37.1642159047844</v>
      </c>
      <c r="M125" s="52">
        <v>2719.27962582373</v>
      </c>
      <c r="N125" s="52">
        <v>51.7833495266831</v>
      </c>
      <c r="O125" s="53">
        <f t="shared" si="1"/>
        <v>-3.15069433085672</v>
      </c>
    </row>
    <row r="126" s="43" customFormat="1" spans="1:15">
      <c r="A126" s="57">
        <v>35</v>
      </c>
      <c r="B126" s="52">
        <v>236.14175615974</v>
      </c>
      <c r="C126" s="52">
        <v>111.225499739395</v>
      </c>
      <c r="D126" s="53">
        <v>0.471011571812635</v>
      </c>
      <c r="E126" s="54">
        <v>0.261313958137558</v>
      </c>
      <c r="F126" s="54">
        <v>0.00343741759935386</v>
      </c>
      <c r="G126" s="54">
        <v>23.7372965047175</v>
      </c>
      <c r="H126" s="54">
        <v>0.402164068996195</v>
      </c>
      <c r="I126" s="54">
        <v>0.656256297289075</v>
      </c>
      <c r="J126" s="54">
        <v>0.00956132334890506</v>
      </c>
      <c r="K126" s="52">
        <v>3254.64473512769</v>
      </c>
      <c r="L126" s="52">
        <v>20.7105166267628</v>
      </c>
      <c r="M126" s="52">
        <v>3252.60153348569</v>
      </c>
      <c r="N126" s="52">
        <v>37.2141983924936</v>
      </c>
      <c r="O126" s="53">
        <f t="shared" si="1"/>
        <v>0.0628174592234965</v>
      </c>
    </row>
    <row r="127" s="43" customFormat="1" spans="1:15">
      <c r="A127" s="57">
        <v>36</v>
      </c>
      <c r="B127" s="52">
        <v>1484.69202243593</v>
      </c>
      <c r="C127" s="52">
        <v>64.5212547708664</v>
      </c>
      <c r="D127" s="53">
        <v>0.0434576691972835</v>
      </c>
      <c r="E127" s="54">
        <v>0.202560484364319</v>
      </c>
      <c r="F127" s="54">
        <v>0.00543495813534622</v>
      </c>
      <c r="G127" s="54">
        <v>15.4196200207479</v>
      </c>
      <c r="H127" s="54">
        <v>0.424228643874014</v>
      </c>
      <c r="I127" s="54">
        <v>0.545945163264706</v>
      </c>
      <c r="J127" s="54">
        <v>0.0137784061232506</v>
      </c>
      <c r="K127" s="52">
        <v>2846.93910180777</v>
      </c>
      <c r="L127" s="52">
        <v>43.7097722896865</v>
      </c>
      <c r="M127" s="52">
        <v>2808.28673303192</v>
      </c>
      <c r="N127" s="52">
        <v>57.4543746766791</v>
      </c>
      <c r="O127" s="53">
        <f t="shared" si="1"/>
        <v>1.37636831457446</v>
      </c>
    </row>
    <row r="128" s="43" customFormat="1" spans="1:15">
      <c r="A128" s="57">
        <v>37</v>
      </c>
      <c r="B128" s="52">
        <v>628.664890904505</v>
      </c>
      <c r="C128" s="52">
        <v>207.51177530411</v>
      </c>
      <c r="D128" s="53">
        <v>0.330083289692777</v>
      </c>
      <c r="E128" s="54">
        <v>0.292221622008379</v>
      </c>
      <c r="F128" s="54">
        <v>0.00503148820818529</v>
      </c>
      <c r="G128" s="54">
        <v>27.4978249870597</v>
      </c>
      <c r="H128" s="54">
        <v>0.56190876555589</v>
      </c>
      <c r="I128" s="54">
        <v>0.674077257187394</v>
      </c>
      <c r="J128" s="54">
        <v>0.00935163487556456</v>
      </c>
      <c r="K128" s="52">
        <v>3429.47072163224</v>
      </c>
      <c r="L128" s="52">
        <v>26.7504289146473</v>
      </c>
      <c r="M128" s="52">
        <v>3321.59305237259</v>
      </c>
      <c r="N128" s="52">
        <v>36.0105911653377</v>
      </c>
      <c r="O128" s="53">
        <f t="shared" si="1"/>
        <v>3.24776899393482</v>
      </c>
    </row>
    <row r="129" s="43" customFormat="1" spans="1:15">
      <c r="A129" s="57">
        <v>38</v>
      </c>
      <c r="B129" s="52">
        <v>790.97551583057</v>
      </c>
      <c r="C129" s="52">
        <v>345.528268986502</v>
      </c>
      <c r="D129" s="53">
        <v>0.436838134772955</v>
      </c>
      <c r="E129" s="54">
        <v>0.256256259327789</v>
      </c>
      <c r="F129" s="54">
        <v>0.00317098271608713</v>
      </c>
      <c r="G129" s="54">
        <v>22.6895445192381</v>
      </c>
      <c r="H129" s="54">
        <v>0.45260007628182</v>
      </c>
      <c r="I129" s="54">
        <v>0.635293495797935</v>
      </c>
      <c r="J129" s="54">
        <v>0.00992623407001242</v>
      </c>
      <c r="K129" s="52">
        <v>3223.83618771285</v>
      </c>
      <c r="L129" s="52">
        <v>19.5295816071664</v>
      </c>
      <c r="M129" s="52">
        <v>3170.49022641646</v>
      </c>
      <c r="N129" s="52">
        <v>39.1297441396968</v>
      </c>
      <c r="O129" s="53">
        <f t="shared" si="1"/>
        <v>1.6825776926203</v>
      </c>
    </row>
    <row r="130" s="43" customFormat="1" spans="1:15">
      <c r="A130" s="57">
        <v>39</v>
      </c>
      <c r="B130" s="52">
        <v>427.568183814245</v>
      </c>
      <c r="C130" s="52">
        <v>166.186438725698</v>
      </c>
      <c r="D130" s="53">
        <v>0.388678215584668</v>
      </c>
      <c r="E130" s="54">
        <v>0.255087666055921</v>
      </c>
      <c r="F130" s="54">
        <v>0.00543912206572356</v>
      </c>
      <c r="G130" s="54">
        <v>22.2272030216333</v>
      </c>
      <c r="H130" s="54">
        <v>0.422090150556308</v>
      </c>
      <c r="I130" s="54">
        <v>0.631032039117808</v>
      </c>
      <c r="J130" s="54">
        <v>0.0110010555901893</v>
      </c>
      <c r="K130" s="52">
        <v>3216.62006518245</v>
      </c>
      <c r="L130" s="52">
        <v>33.6713888543017</v>
      </c>
      <c r="M130" s="52">
        <v>3153.66941044315</v>
      </c>
      <c r="N130" s="52">
        <v>43.480053778188</v>
      </c>
      <c r="O130" s="53">
        <f t="shared" si="1"/>
        <v>1.99610823286815</v>
      </c>
    </row>
    <row r="131" s="43" customFormat="1" spans="1:15">
      <c r="A131" s="57">
        <v>40</v>
      </c>
      <c r="B131" s="52">
        <v>1157.60790740879</v>
      </c>
      <c r="C131" s="52">
        <v>101.121870615414</v>
      </c>
      <c r="D131" s="53">
        <v>0.0873541636751316</v>
      </c>
      <c r="E131" s="54">
        <v>0.182349825457825</v>
      </c>
      <c r="F131" s="54">
        <v>0.00350693787972041</v>
      </c>
      <c r="G131" s="54">
        <v>12.6283203363786</v>
      </c>
      <c r="H131" s="54">
        <v>0.290637715092784</v>
      </c>
      <c r="I131" s="54">
        <v>0.498486146652326</v>
      </c>
      <c r="J131" s="54">
        <v>0.0121279575650827</v>
      </c>
      <c r="K131" s="52">
        <v>2674.3581610024</v>
      </c>
      <c r="L131" s="52">
        <v>31.8302502902611</v>
      </c>
      <c r="M131" s="52">
        <v>2607.28678757081</v>
      </c>
      <c r="N131" s="52">
        <v>52.1738808345028</v>
      </c>
      <c r="O131" s="53">
        <f t="shared" si="1"/>
        <v>2.5724586091306</v>
      </c>
    </row>
    <row r="132" s="43" customFormat="1" spans="1:15">
      <c r="A132" s="57">
        <v>41</v>
      </c>
      <c r="B132" s="52">
        <v>729.206598362747</v>
      </c>
      <c r="C132" s="52">
        <v>146.680493407901</v>
      </c>
      <c r="D132" s="53">
        <v>0.201150803815045</v>
      </c>
      <c r="E132" s="54">
        <v>0.254303905238949</v>
      </c>
      <c r="F132" s="54">
        <v>0.00322678550253608</v>
      </c>
      <c r="G132" s="54">
        <v>21.771950564258</v>
      </c>
      <c r="H132" s="54">
        <v>0.326483277433546</v>
      </c>
      <c r="I132" s="54">
        <v>0.616065130828403</v>
      </c>
      <c r="J132" s="54">
        <v>0.00683716634963508</v>
      </c>
      <c r="K132" s="52">
        <v>3211.7601454556</v>
      </c>
      <c r="L132" s="52">
        <v>20.0449973307736</v>
      </c>
      <c r="M132" s="52">
        <v>3094.24182444595</v>
      </c>
      <c r="N132" s="52">
        <v>27.2731620037788</v>
      </c>
      <c r="O132" s="53">
        <f t="shared" si="1"/>
        <v>3.79796821570961</v>
      </c>
    </row>
    <row r="133" s="43" customFormat="1" spans="1:15">
      <c r="A133" s="57">
        <v>42</v>
      </c>
      <c r="B133" s="52">
        <v>467.299780931695</v>
      </c>
      <c r="C133" s="52">
        <v>236.688401392125</v>
      </c>
      <c r="D133" s="53">
        <v>0.506502273380525</v>
      </c>
      <c r="E133" s="54">
        <v>0.169707293487367</v>
      </c>
      <c r="F133" s="54">
        <v>0.00209625851373998</v>
      </c>
      <c r="G133" s="54">
        <v>12.8941310319085</v>
      </c>
      <c r="H133" s="54">
        <v>0.215088275468919</v>
      </c>
      <c r="I133" s="54">
        <v>0.548956849920655</v>
      </c>
      <c r="J133" s="54">
        <v>0.0101306878315067</v>
      </c>
      <c r="K133" s="52">
        <v>2554.75788483024</v>
      </c>
      <c r="L133" s="52">
        <v>20.680196622068</v>
      </c>
      <c r="M133" s="52">
        <v>2820.83290452069</v>
      </c>
      <c r="N133" s="52">
        <v>42.1616713951143</v>
      </c>
      <c r="O133" s="53">
        <f t="shared" si="1"/>
        <v>-9.43249843916795</v>
      </c>
    </row>
    <row r="134" s="43" customFormat="1" spans="1:15">
      <c r="A134" s="57">
        <v>43</v>
      </c>
      <c r="B134" s="52">
        <v>599.742987787161</v>
      </c>
      <c r="C134" s="52">
        <v>283.418481149531</v>
      </c>
      <c r="D134" s="53">
        <v>0.472566560878427</v>
      </c>
      <c r="E134" s="54">
        <v>0.320454355303867</v>
      </c>
      <c r="F134" s="54">
        <v>0.00545003520209807</v>
      </c>
      <c r="G134" s="54">
        <v>32.4046883111606</v>
      </c>
      <c r="H134" s="54">
        <v>0.563616471914962</v>
      </c>
      <c r="I134" s="54">
        <v>0.72991914714794</v>
      </c>
      <c r="J134" s="54">
        <v>0.0138685003636203</v>
      </c>
      <c r="K134" s="52">
        <v>3572.01599960774</v>
      </c>
      <c r="L134" s="52">
        <v>26.1523823836078</v>
      </c>
      <c r="M134" s="52">
        <v>3533.11633627657</v>
      </c>
      <c r="N134" s="52">
        <v>51.6799282648846</v>
      </c>
      <c r="O134" s="53">
        <f t="shared" ref="O134:O197" si="2">(K134/M134-1)*100</f>
        <v>1.10100148505625</v>
      </c>
    </row>
    <row r="135" s="43" customFormat="1" spans="1:15">
      <c r="A135" s="57">
        <v>44</v>
      </c>
      <c r="B135" s="52">
        <v>442.213809421576</v>
      </c>
      <c r="C135" s="52">
        <v>168.140790365394</v>
      </c>
      <c r="D135" s="53">
        <v>0.380225101032745</v>
      </c>
      <c r="E135" s="54">
        <v>0.178368497387166</v>
      </c>
      <c r="F135" s="54">
        <v>0.00227158801575387</v>
      </c>
      <c r="G135" s="54">
        <v>12.7001003618293</v>
      </c>
      <c r="H135" s="54">
        <v>0.281733658293245</v>
      </c>
      <c r="I135" s="54">
        <v>0.510785476027712</v>
      </c>
      <c r="J135" s="54">
        <v>0.00874986932688935</v>
      </c>
      <c r="K135" s="52">
        <v>2637.75886486471</v>
      </c>
      <c r="L135" s="52">
        <v>21.1512829298428</v>
      </c>
      <c r="M135" s="52">
        <v>2659.98193958724</v>
      </c>
      <c r="N135" s="52">
        <v>37.3350701442967</v>
      </c>
      <c r="O135" s="53">
        <f t="shared" si="2"/>
        <v>-0.835459609397882</v>
      </c>
    </row>
    <row r="136" s="43" customFormat="1" spans="1:15">
      <c r="A136" s="57">
        <v>45</v>
      </c>
      <c r="B136" s="52">
        <v>984.55162508284</v>
      </c>
      <c r="C136" s="52">
        <v>749.872665243857</v>
      </c>
      <c r="D136" s="53">
        <v>0.761638746145752</v>
      </c>
      <c r="E136" s="54">
        <v>0.165372535820771</v>
      </c>
      <c r="F136" s="54">
        <v>0.0017822470013136</v>
      </c>
      <c r="G136" s="54">
        <v>10.5320876520798</v>
      </c>
      <c r="H136" s="54">
        <v>0.149396676290404</v>
      </c>
      <c r="I136" s="54">
        <v>0.459415865509675</v>
      </c>
      <c r="J136" s="54">
        <v>0.00576203493166653</v>
      </c>
      <c r="K136" s="52">
        <v>2511.34611843526</v>
      </c>
      <c r="L136" s="52">
        <v>18.1206583127753</v>
      </c>
      <c r="M136" s="52">
        <v>2436.97833067126</v>
      </c>
      <c r="N136" s="52">
        <v>25.4515964771585</v>
      </c>
      <c r="O136" s="53">
        <f t="shared" si="2"/>
        <v>3.05163927097847</v>
      </c>
    </row>
    <row r="137" s="43" customFormat="1" spans="1:15">
      <c r="A137" s="57">
        <v>46</v>
      </c>
      <c r="B137" s="52">
        <v>600.79170983641</v>
      </c>
      <c r="C137" s="52">
        <v>122.611916549566</v>
      </c>
      <c r="D137" s="53">
        <v>0.204083902194576</v>
      </c>
      <c r="E137" s="54">
        <v>0.288214321164142</v>
      </c>
      <c r="F137" s="54">
        <v>0.00435384590513792</v>
      </c>
      <c r="G137" s="54">
        <v>26.0097784856902</v>
      </c>
      <c r="H137" s="54">
        <v>0.532344315333965</v>
      </c>
      <c r="I137" s="54">
        <v>0.64831575386918</v>
      </c>
      <c r="J137" s="54">
        <v>0.00852501653930803</v>
      </c>
      <c r="K137" s="52">
        <v>3408.00101003051</v>
      </c>
      <c r="L137" s="52">
        <v>23.5069102865748</v>
      </c>
      <c r="M137" s="52">
        <v>3221.62134637405</v>
      </c>
      <c r="N137" s="52">
        <v>33.3405704536447</v>
      </c>
      <c r="O137" s="53">
        <f t="shared" si="2"/>
        <v>5.78527528898549</v>
      </c>
    </row>
    <row r="138" s="43" customFormat="1" spans="1:15">
      <c r="A138" s="57">
        <v>47</v>
      </c>
      <c r="B138" s="52">
        <v>940.350667765295</v>
      </c>
      <c r="C138" s="52">
        <v>363.551210539175</v>
      </c>
      <c r="D138" s="53">
        <v>0.386612380893119</v>
      </c>
      <c r="E138" s="54">
        <v>0.250456019666397</v>
      </c>
      <c r="F138" s="54">
        <v>0.00406392312386967</v>
      </c>
      <c r="G138" s="54">
        <v>23.4066614389242</v>
      </c>
      <c r="H138" s="54">
        <v>0.722009476257906</v>
      </c>
      <c r="I138" s="54">
        <v>0.669816789773381</v>
      </c>
      <c r="J138" s="54">
        <v>0.0171991086767475</v>
      </c>
      <c r="K138" s="52">
        <v>3187.65097413957</v>
      </c>
      <c r="L138" s="52">
        <v>25.6824931194062</v>
      </c>
      <c r="M138" s="52">
        <v>3305.16624456351</v>
      </c>
      <c r="N138" s="52">
        <v>66.3980496378311</v>
      </c>
      <c r="O138" s="53">
        <f t="shared" si="2"/>
        <v>-3.55550255958335</v>
      </c>
    </row>
    <row r="139" s="43" customFormat="1" spans="1:15">
      <c r="A139" s="57">
        <v>48</v>
      </c>
      <c r="B139" s="52">
        <v>495.603406890677</v>
      </c>
      <c r="C139" s="52">
        <v>311.195286688588</v>
      </c>
      <c r="D139" s="53">
        <v>0.627911919817035</v>
      </c>
      <c r="E139" s="54">
        <v>0.165235318929945</v>
      </c>
      <c r="F139" s="54">
        <v>0.00175680828974797</v>
      </c>
      <c r="G139" s="54">
        <v>10.6874687440479</v>
      </c>
      <c r="H139" s="54">
        <v>0.150310723395649</v>
      </c>
      <c r="I139" s="54">
        <v>0.4669543836149</v>
      </c>
      <c r="J139" s="54">
        <v>0.00559450374691653</v>
      </c>
      <c r="K139" s="52">
        <v>2509.95024745166</v>
      </c>
      <c r="L139" s="52">
        <v>17.8793270889569</v>
      </c>
      <c r="M139" s="52">
        <v>2470.19115979812</v>
      </c>
      <c r="N139" s="52">
        <v>24.5846010610951</v>
      </c>
      <c r="O139" s="53">
        <f t="shared" si="2"/>
        <v>1.60955509438343</v>
      </c>
    </row>
    <row r="140" s="43" customFormat="1" spans="1:15">
      <c r="A140" s="57">
        <v>49</v>
      </c>
      <c r="B140" s="52">
        <v>648.000863122264</v>
      </c>
      <c r="C140" s="52">
        <v>286.177216672789</v>
      </c>
      <c r="D140" s="53">
        <v>0.441630918968071</v>
      </c>
      <c r="E140" s="54">
        <v>0.287449543070467</v>
      </c>
      <c r="F140" s="54">
        <v>0.00537487039114099</v>
      </c>
      <c r="G140" s="54">
        <v>29.1771457456959</v>
      </c>
      <c r="H140" s="54">
        <v>0.884265291168523</v>
      </c>
      <c r="I140" s="54">
        <v>0.721868452720576</v>
      </c>
      <c r="J140" s="54">
        <v>0.0148734212379285</v>
      </c>
      <c r="K140" s="52">
        <v>3403.8658465445</v>
      </c>
      <c r="L140" s="52">
        <v>29.1057057689527</v>
      </c>
      <c r="M140" s="52">
        <v>3503.04600121954</v>
      </c>
      <c r="N140" s="52">
        <v>55.6838319752034</v>
      </c>
      <c r="O140" s="53">
        <f t="shared" si="2"/>
        <v>-2.83125470349266</v>
      </c>
    </row>
    <row r="141" s="43" customFormat="1" spans="1:15">
      <c r="A141" s="57">
        <v>50</v>
      </c>
      <c r="B141" s="52">
        <v>398.502602182078</v>
      </c>
      <c r="C141" s="52">
        <v>139.882410131499</v>
      </c>
      <c r="D141" s="53">
        <v>0.351020067034809</v>
      </c>
      <c r="E141" s="54">
        <v>0.165196211748862</v>
      </c>
      <c r="F141" s="54">
        <v>0.00214647656361953</v>
      </c>
      <c r="G141" s="54">
        <v>11.0653093792386</v>
      </c>
      <c r="H141" s="54">
        <v>0.209700163058896</v>
      </c>
      <c r="I141" s="54">
        <v>0.483626255437573</v>
      </c>
      <c r="J141" s="54">
        <v>0.00854310765052113</v>
      </c>
      <c r="K141" s="52">
        <v>2509.55210833251</v>
      </c>
      <c r="L141" s="52">
        <v>21.8510818692895</v>
      </c>
      <c r="M141" s="52">
        <v>2543.04118349845</v>
      </c>
      <c r="N141" s="52">
        <v>37.1201373093652</v>
      </c>
      <c r="O141" s="53">
        <f t="shared" si="2"/>
        <v>-1.31689079135829</v>
      </c>
    </row>
    <row r="142" s="43" customFormat="1" spans="1:15">
      <c r="A142" s="57">
        <v>51</v>
      </c>
      <c r="B142" s="52">
        <v>545.039989687814</v>
      </c>
      <c r="C142" s="52">
        <v>324.596240959062</v>
      </c>
      <c r="D142" s="53">
        <v>0.595545734442317</v>
      </c>
      <c r="E142" s="54">
        <v>0.290584524375282</v>
      </c>
      <c r="F142" s="54">
        <v>0.00367638132354933</v>
      </c>
      <c r="G142" s="54">
        <v>28.4720775779858</v>
      </c>
      <c r="H142" s="54">
        <v>0.619785406451086</v>
      </c>
      <c r="I142" s="54">
        <v>0.701192126859462</v>
      </c>
      <c r="J142" s="54">
        <v>0.0118929147928635</v>
      </c>
      <c r="K142" s="52">
        <v>3420.7397482954</v>
      </c>
      <c r="L142" s="52">
        <v>19.6686820884418</v>
      </c>
      <c r="M142" s="52">
        <v>3425.16845379088</v>
      </c>
      <c r="N142" s="52">
        <v>45.0664292274195</v>
      </c>
      <c r="O142" s="53">
        <f t="shared" si="2"/>
        <v>-0.129298910556597</v>
      </c>
    </row>
    <row r="143" s="43" customFormat="1" spans="1:15">
      <c r="A143" s="57">
        <v>52</v>
      </c>
      <c r="B143" s="52">
        <v>524.158985934582</v>
      </c>
      <c r="C143" s="52">
        <v>134.450067715968</v>
      </c>
      <c r="D143" s="53">
        <v>0.256506272569651</v>
      </c>
      <c r="E143" s="54">
        <v>0.196473299119181</v>
      </c>
      <c r="F143" s="54">
        <v>0.00435529274564674</v>
      </c>
      <c r="G143" s="54">
        <v>14.8397713665085</v>
      </c>
      <c r="H143" s="54">
        <v>0.33679486571796</v>
      </c>
      <c r="I143" s="54">
        <v>0.544279046803035</v>
      </c>
      <c r="J143" s="54">
        <v>0.0104867725060436</v>
      </c>
      <c r="K143" s="52">
        <v>2797.12179552019</v>
      </c>
      <c r="L143" s="52">
        <v>36.2742411704638</v>
      </c>
      <c r="M143" s="52">
        <v>2801.33547183004</v>
      </c>
      <c r="N143" s="52">
        <v>43.7758183324981</v>
      </c>
      <c r="O143" s="53">
        <f t="shared" si="2"/>
        <v>-0.150416697757993</v>
      </c>
    </row>
    <row r="144" s="43" customFormat="1" spans="1:15">
      <c r="A144" s="57">
        <v>53</v>
      </c>
      <c r="B144" s="52">
        <v>1519.80439906451</v>
      </c>
      <c r="C144" s="52">
        <v>374.798671497777</v>
      </c>
      <c r="D144" s="53">
        <v>0.246609808294066</v>
      </c>
      <c r="E144" s="54">
        <v>0.228767642618988</v>
      </c>
      <c r="F144" s="54">
        <v>0.00372109825812026</v>
      </c>
      <c r="G144" s="54">
        <v>18.6389097394475</v>
      </c>
      <c r="H144" s="54">
        <v>0.53456233525943</v>
      </c>
      <c r="I144" s="54">
        <v>0.583490697367866</v>
      </c>
      <c r="J144" s="54">
        <v>0.0114268103984387</v>
      </c>
      <c r="K144" s="52">
        <v>3043.44593881071</v>
      </c>
      <c r="L144" s="52">
        <v>26.0512426054803</v>
      </c>
      <c r="M144" s="52">
        <v>2962.97638840343</v>
      </c>
      <c r="N144" s="52">
        <v>46.5187150964857</v>
      </c>
      <c r="O144" s="53">
        <f t="shared" si="2"/>
        <v>2.71583502056323</v>
      </c>
    </row>
    <row r="145" s="43" customFormat="1" spans="1:15">
      <c r="A145" s="57">
        <v>54</v>
      </c>
      <c r="B145" s="52">
        <v>745.04981428905</v>
      </c>
      <c r="C145" s="52">
        <v>191.996576419677</v>
      </c>
      <c r="D145" s="53">
        <v>0.257696294579828</v>
      </c>
      <c r="E145" s="54">
        <v>0.29534926936852</v>
      </c>
      <c r="F145" s="54">
        <v>0.00441111796962934</v>
      </c>
      <c r="G145" s="54">
        <v>29.0842692193156</v>
      </c>
      <c r="H145" s="54">
        <v>0.69161965004406</v>
      </c>
      <c r="I145" s="54">
        <v>0.71078782058801</v>
      </c>
      <c r="J145" s="54">
        <v>0.0131032648387585</v>
      </c>
      <c r="K145" s="52">
        <v>3446.00064727664</v>
      </c>
      <c r="L145" s="52">
        <v>23.1755698821215</v>
      </c>
      <c r="M145" s="52">
        <v>3461.42774029145</v>
      </c>
      <c r="N145" s="52">
        <v>49.3743708436614</v>
      </c>
      <c r="O145" s="53">
        <f t="shared" si="2"/>
        <v>-0.44568583175193</v>
      </c>
    </row>
    <row r="146" s="43" customFormat="1" spans="1:15">
      <c r="A146" s="57">
        <v>55</v>
      </c>
      <c r="B146" s="52">
        <v>507.429196855977</v>
      </c>
      <c r="C146" s="52">
        <v>129.53695617481</v>
      </c>
      <c r="D146" s="53">
        <v>0.255280848988231</v>
      </c>
      <c r="E146" s="54">
        <v>0.161141811448228</v>
      </c>
      <c r="F146" s="54">
        <v>0.00170016124837763</v>
      </c>
      <c r="G146" s="54">
        <v>10.6034316823176</v>
      </c>
      <c r="H146" s="54">
        <v>0.146234109786816</v>
      </c>
      <c r="I146" s="54">
        <v>0.475432508826049</v>
      </c>
      <c r="J146" s="54">
        <v>0.00623612687452636</v>
      </c>
      <c r="K146" s="52">
        <v>2467.67627683282</v>
      </c>
      <c r="L146" s="52">
        <v>17.8175128661264</v>
      </c>
      <c r="M146" s="52">
        <v>2507.34035862751</v>
      </c>
      <c r="N146" s="52">
        <v>27.2466930780709</v>
      </c>
      <c r="O146" s="53">
        <f t="shared" si="2"/>
        <v>-1.5819185320497</v>
      </c>
    </row>
    <row r="147" s="43" customFormat="1" spans="1:15">
      <c r="A147" s="57">
        <v>56</v>
      </c>
      <c r="B147" s="52">
        <v>690.992447806736</v>
      </c>
      <c r="C147" s="52">
        <v>193.203979398777</v>
      </c>
      <c r="D147" s="53">
        <v>0.279603604948247</v>
      </c>
      <c r="E147" s="54">
        <v>0.289787779283548</v>
      </c>
      <c r="F147" s="54">
        <v>0.00345814786182805</v>
      </c>
      <c r="G147" s="54">
        <v>26.9125271093798</v>
      </c>
      <c r="H147" s="54">
        <v>0.400169063079397</v>
      </c>
      <c r="I147" s="54">
        <v>0.671220687247739</v>
      </c>
      <c r="J147" s="54">
        <v>0.00799301923243549</v>
      </c>
      <c r="K147" s="52">
        <v>3416.47040656209</v>
      </c>
      <c r="L147" s="52">
        <v>18.5578747929289</v>
      </c>
      <c r="M147" s="52">
        <v>3310.58378638028</v>
      </c>
      <c r="N147" s="52">
        <v>30.8315430338026</v>
      </c>
      <c r="O147" s="53">
        <f t="shared" si="2"/>
        <v>3.19842743800736</v>
      </c>
    </row>
    <row r="148" s="43" customFormat="1" spans="1:15">
      <c r="A148" s="44" t="s">
        <v>16</v>
      </c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53"/>
    </row>
    <row r="149" s="43" customFormat="1" spans="1:15">
      <c r="A149" s="45">
        <v>1</v>
      </c>
      <c r="B149" s="52">
        <v>918.803958682571</v>
      </c>
      <c r="C149" s="52">
        <v>16.2012518818779</v>
      </c>
      <c r="D149" s="53">
        <v>0.0176329800593242</v>
      </c>
      <c r="E149" s="54">
        <v>0.19308</v>
      </c>
      <c r="F149" s="54">
        <v>0.00155</v>
      </c>
      <c r="G149" s="54">
        <v>14.47964</v>
      </c>
      <c r="H149" s="54">
        <v>0.27206</v>
      </c>
      <c r="I149" s="54">
        <v>0.54095</v>
      </c>
      <c r="J149" s="54">
        <v>0.00758</v>
      </c>
      <c r="K149" s="52">
        <v>2768.5</v>
      </c>
      <c r="L149" s="52">
        <v>13.2</v>
      </c>
      <c r="M149" s="52">
        <v>2787.4</v>
      </c>
      <c r="N149" s="52">
        <v>31.7</v>
      </c>
      <c r="O149" s="53">
        <f t="shared" si="2"/>
        <v>-0.678051230537424</v>
      </c>
    </row>
    <row r="150" s="43" customFormat="1" spans="1:15">
      <c r="A150" s="45">
        <v>2</v>
      </c>
      <c r="B150" s="52">
        <v>453.65072549106</v>
      </c>
      <c r="C150" s="52">
        <v>255.837090101157</v>
      </c>
      <c r="D150" s="53">
        <v>0.56395168292572</v>
      </c>
      <c r="E150" s="54">
        <v>0.31706</v>
      </c>
      <c r="F150" s="54">
        <v>0.00205</v>
      </c>
      <c r="G150" s="54">
        <v>32.37118</v>
      </c>
      <c r="H150" s="54">
        <v>0.5485</v>
      </c>
      <c r="I150" s="54">
        <v>0.73973</v>
      </c>
      <c r="J150" s="54">
        <v>0.01125</v>
      </c>
      <c r="K150" s="52">
        <v>3555.6</v>
      </c>
      <c r="L150" s="52">
        <v>10</v>
      </c>
      <c r="M150" s="52">
        <v>3569.6</v>
      </c>
      <c r="N150" s="52">
        <v>41.7</v>
      </c>
      <c r="O150" s="53">
        <f t="shared" si="2"/>
        <v>-0.392200806813092</v>
      </c>
    </row>
    <row r="151" s="43" customFormat="1" spans="1:15">
      <c r="A151" s="45">
        <v>3</v>
      </c>
      <c r="B151" s="52">
        <v>824.158613173234</v>
      </c>
      <c r="C151" s="52">
        <v>193.671155990939</v>
      </c>
      <c r="D151" s="53">
        <v>0.234992576544523</v>
      </c>
      <c r="E151" s="54">
        <v>0.16647</v>
      </c>
      <c r="F151" s="54">
        <v>0.00148</v>
      </c>
      <c r="G151" s="54">
        <v>11.16162</v>
      </c>
      <c r="H151" s="54">
        <v>0.2383</v>
      </c>
      <c r="I151" s="54">
        <v>0.48591</v>
      </c>
      <c r="J151" s="54">
        <v>0.0096</v>
      </c>
      <c r="K151" s="52">
        <v>2522.5</v>
      </c>
      <c r="L151" s="52">
        <v>15</v>
      </c>
      <c r="M151" s="52">
        <v>2552.9</v>
      </c>
      <c r="N151" s="52">
        <v>41.6</v>
      </c>
      <c r="O151" s="53">
        <f t="shared" si="2"/>
        <v>-1.19080261663207</v>
      </c>
    </row>
    <row r="152" s="43" customFormat="1" spans="1:15">
      <c r="A152" s="45">
        <v>4</v>
      </c>
      <c r="B152" s="52">
        <v>738.905724893369</v>
      </c>
      <c r="C152" s="52">
        <v>727.359010862282</v>
      </c>
      <c r="D152" s="53">
        <v>0.984373224293595</v>
      </c>
      <c r="E152" s="54">
        <v>0.16787</v>
      </c>
      <c r="F152" s="54">
        <v>0.00148</v>
      </c>
      <c r="G152" s="54">
        <v>10.78046</v>
      </c>
      <c r="H152" s="54">
        <v>0.16733</v>
      </c>
      <c r="I152" s="54">
        <v>0.46415</v>
      </c>
      <c r="J152" s="54">
        <v>0.00511</v>
      </c>
      <c r="K152" s="52">
        <v>2536.5</v>
      </c>
      <c r="L152" s="52">
        <v>14.8</v>
      </c>
      <c r="M152" s="52">
        <v>2457.9</v>
      </c>
      <c r="N152" s="52">
        <v>22.5</v>
      </c>
      <c r="O152" s="53">
        <f t="shared" si="2"/>
        <v>3.19785182472843</v>
      </c>
    </row>
    <row r="153" s="43" customFormat="1" spans="1:15">
      <c r="A153" s="45">
        <v>5</v>
      </c>
      <c r="B153" s="52">
        <v>880.63506533122</v>
      </c>
      <c r="C153" s="52">
        <v>368.334736635129</v>
      </c>
      <c r="D153" s="53">
        <v>0.41826035679898</v>
      </c>
      <c r="E153" s="54">
        <v>0.16667</v>
      </c>
      <c r="F153" s="54">
        <v>0.00174</v>
      </c>
      <c r="G153" s="54">
        <v>11.02943</v>
      </c>
      <c r="H153" s="54">
        <v>0.17963</v>
      </c>
      <c r="I153" s="54">
        <v>0.48024</v>
      </c>
      <c r="J153" s="54">
        <v>0.00676</v>
      </c>
      <c r="K153" s="52">
        <v>2524.4</v>
      </c>
      <c r="L153" s="52">
        <v>17.6</v>
      </c>
      <c r="M153" s="52">
        <v>2528.3</v>
      </c>
      <c r="N153" s="52">
        <v>29.4</v>
      </c>
      <c r="O153" s="53">
        <f t="shared" si="2"/>
        <v>-0.154253846458097</v>
      </c>
    </row>
    <row r="154" s="43" customFormat="1" spans="1:15">
      <c r="A154" s="45">
        <v>6</v>
      </c>
      <c r="B154" s="52">
        <v>474.941091577111</v>
      </c>
      <c r="C154" s="52">
        <v>184.436712536184</v>
      </c>
      <c r="D154" s="53">
        <v>0.388335976412854</v>
      </c>
      <c r="E154" s="54">
        <v>0.16702</v>
      </c>
      <c r="F154" s="54">
        <v>0.00186</v>
      </c>
      <c r="G154" s="54">
        <v>11.12773</v>
      </c>
      <c r="H154" s="54">
        <v>0.22181</v>
      </c>
      <c r="I154" s="54">
        <v>0.48337</v>
      </c>
      <c r="J154" s="54">
        <v>0.00834</v>
      </c>
      <c r="K154" s="52">
        <v>2528</v>
      </c>
      <c r="L154" s="52">
        <v>18.7</v>
      </c>
      <c r="M154" s="52">
        <v>2541.9</v>
      </c>
      <c r="N154" s="52">
        <v>36.3</v>
      </c>
      <c r="O154" s="53">
        <f t="shared" si="2"/>
        <v>-0.546835044651639</v>
      </c>
    </row>
    <row r="155" s="43" customFormat="1" spans="1:15">
      <c r="A155" s="45">
        <v>7</v>
      </c>
      <c r="B155" s="52">
        <v>743.845345473899</v>
      </c>
      <c r="C155" s="52">
        <v>100.532788627485</v>
      </c>
      <c r="D155" s="53">
        <v>0.135152809974816</v>
      </c>
      <c r="E155" s="54">
        <v>0.16687</v>
      </c>
      <c r="F155" s="54">
        <v>0.00223</v>
      </c>
      <c r="G155" s="54">
        <v>10.64958</v>
      </c>
      <c r="H155" s="54">
        <v>0.1538</v>
      </c>
      <c r="I155" s="54">
        <v>0.46034</v>
      </c>
      <c r="J155" s="54">
        <v>0.00434</v>
      </c>
      <c r="K155" s="52">
        <v>2526.5</v>
      </c>
      <c r="L155" s="52">
        <v>22.5</v>
      </c>
      <c r="M155" s="52">
        <v>2441</v>
      </c>
      <c r="N155" s="52">
        <v>19.1</v>
      </c>
      <c r="O155" s="53">
        <f t="shared" si="2"/>
        <v>3.50266284309708</v>
      </c>
    </row>
    <row r="156" s="43" customFormat="1" spans="1:15">
      <c r="A156" s="45">
        <v>8</v>
      </c>
      <c r="B156" s="52">
        <v>775.746914246069</v>
      </c>
      <c r="C156" s="52">
        <v>107.362706313213</v>
      </c>
      <c r="D156" s="53">
        <v>0.138399140675353</v>
      </c>
      <c r="E156" s="54">
        <v>0.16673</v>
      </c>
      <c r="F156" s="54">
        <v>0.00155</v>
      </c>
      <c r="G156" s="54">
        <v>11.04505</v>
      </c>
      <c r="H156" s="54">
        <v>0.16996</v>
      </c>
      <c r="I156" s="54">
        <v>0.47977</v>
      </c>
      <c r="J156" s="54">
        <v>0.00505</v>
      </c>
      <c r="K156" s="52">
        <v>2525.1</v>
      </c>
      <c r="L156" s="52">
        <v>15.6</v>
      </c>
      <c r="M156" s="52">
        <v>2526.3</v>
      </c>
      <c r="N156" s="52">
        <v>22</v>
      </c>
      <c r="O156" s="53">
        <f t="shared" si="2"/>
        <v>-0.0475002968768679</v>
      </c>
    </row>
    <row r="157" s="43" customFormat="1" spans="1:15">
      <c r="A157" s="45">
        <v>9</v>
      </c>
      <c r="B157" s="52">
        <v>774.180668263714</v>
      </c>
      <c r="C157" s="52">
        <v>68.0156074661593</v>
      </c>
      <c r="D157" s="53">
        <v>0.0878549546047186</v>
      </c>
      <c r="E157" s="54">
        <v>0.1672</v>
      </c>
      <c r="F157" s="54">
        <v>0.00159</v>
      </c>
      <c r="G157" s="54">
        <v>11.05962</v>
      </c>
      <c r="H157" s="54">
        <v>0.12919</v>
      </c>
      <c r="I157" s="54">
        <v>0.47945</v>
      </c>
      <c r="J157" s="54">
        <v>0.0039</v>
      </c>
      <c r="K157" s="52">
        <v>2529.9</v>
      </c>
      <c r="L157" s="52">
        <v>15.9</v>
      </c>
      <c r="M157" s="52">
        <v>2524.9</v>
      </c>
      <c r="N157" s="52">
        <v>17</v>
      </c>
      <c r="O157" s="53">
        <f t="shared" si="2"/>
        <v>0.198027644659193</v>
      </c>
    </row>
    <row r="158" s="43" customFormat="1" spans="1:15">
      <c r="A158" s="45">
        <v>10</v>
      </c>
      <c r="B158" s="52">
        <v>743.017884387979</v>
      </c>
      <c r="C158" s="52">
        <v>95.6385904105877</v>
      </c>
      <c r="D158" s="53">
        <v>0.128716404302118</v>
      </c>
      <c r="E158" s="54">
        <v>0.16431</v>
      </c>
      <c r="F158" s="54">
        <v>0.0019</v>
      </c>
      <c r="G158" s="54">
        <v>11.0705</v>
      </c>
      <c r="H158" s="54">
        <v>0.26323</v>
      </c>
      <c r="I158" s="54">
        <v>0.48628</v>
      </c>
      <c r="J158" s="54">
        <v>0.01054</v>
      </c>
      <c r="K158" s="52">
        <v>2500.5</v>
      </c>
      <c r="L158" s="52">
        <v>19.4</v>
      </c>
      <c r="M158" s="52">
        <v>2554.6</v>
      </c>
      <c r="N158" s="52">
        <v>45.7</v>
      </c>
      <c r="O158" s="53">
        <f t="shared" si="2"/>
        <v>-2.11774837547952</v>
      </c>
    </row>
    <row r="159" s="43" customFormat="1" spans="1:15">
      <c r="A159" s="45">
        <v>11</v>
      </c>
      <c r="B159" s="52">
        <v>449.031677329348</v>
      </c>
      <c r="C159" s="52">
        <v>296.952248388696</v>
      </c>
      <c r="D159" s="53">
        <v>0.661316925689616</v>
      </c>
      <c r="E159" s="54">
        <v>0.26178</v>
      </c>
      <c r="F159" s="54">
        <v>0.00346</v>
      </c>
      <c r="G159" s="54">
        <v>23.31257</v>
      </c>
      <c r="H159" s="54">
        <v>0.35454</v>
      </c>
      <c r="I159" s="54">
        <v>0.64773</v>
      </c>
      <c r="J159" s="54">
        <v>0.00803</v>
      </c>
      <c r="K159" s="52">
        <v>3257.5</v>
      </c>
      <c r="L159" s="52">
        <v>20.8</v>
      </c>
      <c r="M159" s="52">
        <v>3219.3</v>
      </c>
      <c r="N159" s="52">
        <v>31.4</v>
      </c>
      <c r="O159" s="53">
        <f t="shared" si="2"/>
        <v>1.18659335880471</v>
      </c>
    </row>
    <row r="160" s="43" customFormat="1" spans="1:15">
      <c r="A160" s="45">
        <v>12</v>
      </c>
      <c r="B160" s="52">
        <v>796.181256137857</v>
      </c>
      <c r="C160" s="52">
        <v>860.705012031194</v>
      </c>
      <c r="D160" s="53">
        <v>1.08104154097565</v>
      </c>
      <c r="E160" s="54">
        <v>0.16752</v>
      </c>
      <c r="F160" s="54">
        <v>0.0017</v>
      </c>
      <c r="G160" s="54">
        <v>11.24479</v>
      </c>
      <c r="H160" s="54">
        <v>0.19925</v>
      </c>
      <c r="I160" s="54">
        <v>0.48728</v>
      </c>
      <c r="J160" s="54">
        <v>0.00693</v>
      </c>
      <c r="K160" s="52">
        <v>2533.1</v>
      </c>
      <c r="L160" s="52">
        <v>17</v>
      </c>
      <c r="M160" s="52">
        <v>2558.9</v>
      </c>
      <c r="N160" s="52">
        <v>30</v>
      </c>
      <c r="O160" s="53">
        <f t="shared" si="2"/>
        <v>-1.00824573058736</v>
      </c>
    </row>
    <row r="161" s="43" customFormat="1" spans="1:15">
      <c r="A161" s="45">
        <v>13</v>
      </c>
      <c r="B161" s="52">
        <v>743.27017325917</v>
      </c>
      <c r="C161" s="52">
        <v>299.12431851831</v>
      </c>
      <c r="D161" s="53">
        <v>0.402443592222567</v>
      </c>
      <c r="E161" s="54">
        <v>0.29836</v>
      </c>
      <c r="F161" s="54">
        <v>0.00333</v>
      </c>
      <c r="G161" s="54">
        <v>29.05736</v>
      </c>
      <c r="H161" s="54">
        <v>0.49836</v>
      </c>
      <c r="I161" s="54">
        <v>0.70415</v>
      </c>
      <c r="J161" s="54">
        <v>0.00694</v>
      </c>
      <c r="K161" s="52">
        <v>3461.8</v>
      </c>
      <c r="L161" s="52">
        <v>17.3</v>
      </c>
      <c r="M161" s="52">
        <v>3436.4</v>
      </c>
      <c r="N161" s="52">
        <v>26.3</v>
      </c>
      <c r="O161" s="53">
        <f t="shared" si="2"/>
        <v>0.739145617506698</v>
      </c>
    </row>
    <row r="162" s="43" customFormat="1" spans="1:15">
      <c r="A162" s="45">
        <v>14</v>
      </c>
      <c r="B162" s="52">
        <v>736.211402427247</v>
      </c>
      <c r="C162" s="52">
        <v>61.5541153887559</v>
      </c>
      <c r="D162" s="53">
        <v>0.0836092937243508</v>
      </c>
      <c r="E162" s="54">
        <v>0.16987</v>
      </c>
      <c r="F162" s="54">
        <v>0.00198</v>
      </c>
      <c r="G162" s="54">
        <v>10.88066</v>
      </c>
      <c r="H162" s="54">
        <v>0.15529</v>
      </c>
      <c r="I162" s="54">
        <v>0.46557</v>
      </c>
      <c r="J162" s="54">
        <v>0.00573</v>
      </c>
      <c r="K162" s="52">
        <v>2556.4</v>
      </c>
      <c r="L162" s="52">
        <v>19.5</v>
      </c>
      <c r="M162" s="52">
        <v>2464.1</v>
      </c>
      <c r="N162" s="52">
        <v>25.2</v>
      </c>
      <c r="O162" s="53">
        <f t="shared" si="2"/>
        <v>3.74578953776228</v>
      </c>
    </row>
    <row r="163" s="43" customFormat="1" spans="1:15">
      <c r="A163" s="45">
        <v>15</v>
      </c>
      <c r="B163" s="52">
        <v>762.415111769637</v>
      </c>
      <c r="C163" s="52">
        <v>93.418995616536</v>
      </c>
      <c r="D163" s="53">
        <v>0.12253035672352</v>
      </c>
      <c r="E163" s="54">
        <v>0.16782</v>
      </c>
      <c r="F163" s="54">
        <v>0.00199</v>
      </c>
      <c r="G163" s="54">
        <v>10.98981</v>
      </c>
      <c r="H163" s="54">
        <v>0.11898</v>
      </c>
      <c r="I163" s="54">
        <v>0.47517</v>
      </c>
      <c r="J163" s="54">
        <v>0.00428</v>
      </c>
      <c r="K163" s="52">
        <v>2536</v>
      </c>
      <c r="L163" s="52">
        <v>19.9</v>
      </c>
      <c r="M163" s="52">
        <v>2506.2</v>
      </c>
      <c r="N163" s="52">
        <v>18.7</v>
      </c>
      <c r="O163" s="53">
        <f t="shared" si="2"/>
        <v>1.18905115314023</v>
      </c>
    </row>
    <row r="164" s="43" customFormat="1" spans="1:15">
      <c r="A164" s="45">
        <v>16</v>
      </c>
      <c r="B164" s="52">
        <v>190.972993566494</v>
      </c>
      <c r="C164" s="52">
        <v>94.6881396183282</v>
      </c>
      <c r="D164" s="53">
        <v>0.495819528457877</v>
      </c>
      <c r="E164" s="54">
        <v>0.25904</v>
      </c>
      <c r="F164" s="54">
        <v>0.00255</v>
      </c>
      <c r="G164" s="54">
        <v>23.38616</v>
      </c>
      <c r="H164" s="54">
        <v>0.3371</v>
      </c>
      <c r="I164" s="54">
        <v>0.65512</v>
      </c>
      <c r="J164" s="54">
        <v>0.0078</v>
      </c>
      <c r="K164" s="52">
        <v>3240.9</v>
      </c>
      <c r="L164" s="52">
        <v>15.5</v>
      </c>
      <c r="M164" s="52">
        <v>3248.2</v>
      </c>
      <c r="N164" s="52">
        <v>30.4</v>
      </c>
      <c r="O164" s="53">
        <f t="shared" si="2"/>
        <v>-0.224739855920197</v>
      </c>
    </row>
    <row r="165" s="43" customFormat="1" spans="1:15">
      <c r="A165" s="45">
        <v>17</v>
      </c>
      <c r="B165" s="52">
        <v>302.01321715648</v>
      </c>
      <c r="C165" s="52">
        <v>375.070779826866</v>
      </c>
      <c r="D165" s="53">
        <v>1.24190187223671</v>
      </c>
      <c r="E165" s="54">
        <v>0.17575</v>
      </c>
      <c r="F165" s="54">
        <v>0.00172</v>
      </c>
      <c r="G165" s="54">
        <v>12.2152</v>
      </c>
      <c r="H165" s="54">
        <v>0.18875</v>
      </c>
      <c r="I165" s="54">
        <v>0.50395</v>
      </c>
      <c r="J165" s="54">
        <v>0.00656</v>
      </c>
      <c r="K165" s="52">
        <v>2613.2</v>
      </c>
      <c r="L165" s="52">
        <v>16.3</v>
      </c>
      <c r="M165" s="52">
        <v>2630.7</v>
      </c>
      <c r="N165" s="52">
        <v>28.1</v>
      </c>
      <c r="O165" s="53">
        <f t="shared" si="2"/>
        <v>-0.665222184209524</v>
      </c>
    </row>
    <row r="166" s="43" customFormat="1" spans="1:15">
      <c r="A166" s="45">
        <v>18</v>
      </c>
      <c r="B166" s="52">
        <v>172.138506804783</v>
      </c>
      <c r="C166" s="52">
        <v>88.5075029946224</v>
      </c>
      <c r="D166" s="53">
        <v>0.51416446347473</v>
      </c>
      <c r="E166" s="54">
        <v>0.17639</v>
      </c>
      <c r="F166" s="54">
        <v>0.00203</v>
      </c>
      <c r="G166" s="54">
        <v>12.15408</v>
      </c>
      <c r="H166" s="54">
        <v>0.17268</v>
      </c>
      <c r="I166" s="54">
        <v>0.5</v>
      </c>
      <c r="J166" s="54">
        <v>0.00581</v>
      </c>
      <c r="K166" s="52">
        <v>2619.3</v>
      </c>
      <c r="L166" s="52">
        <v>19.1</v>
      </c>
      <c r="M166" s="52">
        <v>2613.8</v>
      </c>
      <c r="N166" s="52">
        <v>25</v>
      </c>
      <c r="O166" s="53">
        <f t="shared" si="2"/>
        <v>0.210421608386246</v>
      </c>
    </row>
    <row r="167" s="43" customFormat="1" spans="1:15">
      <c r="A167" s="45">
        <v>19</v>
      </c>
      <c r="B167" s="52">
        <v>660.705967346159</v>
      </c>
      <c r="C167" s="52">
        <v>191.564459578687</v>
      </c>
      <c r="D167" s="53">
        <v>0.289939048603026</v>
      </c>
      <c r="E167" s="54">
        <v>0.16628</v>
      </c>
      <c r="F167" s="54">
        <v>0.00193</v>
      </c>
      <c r="G167" s="54">
        <v>11.14249</v>
      </c>
      <c r="H167" s="54">
        <v>0.17902</v>
      </c>
      <c r="I167" s="54">
        <v>0.48546</v>
      </c>
      <c r="J167" s="54">
        <v>0.00601</v>
      </c>
      <c r="K167" s="52">
        <v>2520.5</v>
      </c>
      <c r="L167" s="52">
        <v>19.5</v>
      </c>
      <c r="M167" s="52">
        <v>2551</v>
      </c>
      <c r="N167" s="52">
        <v>26.1</v>
      </c>
      <c r="O167" s="53">
        <f t="shared" si="2"/>
        <v>-1.19560956487652</v>
      </c>
    </row>
    <row r="168" s="43" customFormat="1" spans="1:15">
      <c r="A168" s="45">
        <v>20</v>
      </c>
      <c r="B168" s="52">
        <v>858.326816970952</v>
      </c>
      <c r="C168" s="52">
        <v>305.337648481914</v>
      </c>
      <c r="D168" s="53">
        <v>0.355735883400981</v>
      </c>
      <c r="E168" s="54">
        <v>0.16701</v>
      </c>
      <c r="F168" s="54">
        <v>0.00131</v>
      </c>
      <c r="G168" s="54">
        <v>11.03351</v>
      </c>
      <c r="H168" s="54">
        <v>0.12746</v>
      </c>
      <c r="I168" s="54">
        <v>0.47933</v>
      </c>
      <c r="J168" s="54">
        <v>0.004</v>
      </c>
      <c r="K168" s="52">
        <v>2527.9</v>
      </c>
      <c r="L168" s="52">
        <v>13.2</v>
      </c>
      <c r="M168" s="52">
        <v>2524.4</v>
      </c>
      <c r="N168" s="52">
        <v>17.4</v>
      </c>
      <c r="O168" s="53">
        <f t="shared" si="2"/>
        <v>0.138646807162091</v>
      </c>
    </row>
    <row r="169" s="43" customFormat="1" spans="1:15">
      <c r="A169" s="45">
        <v>21</v>
      </c>
      <c r="B169" s="52">
        <v>332.418474780313</v>
      </c>
      <c r="C169" s="52">
        <v>419.51104946241</v>
      </c>
      <c r="D169" s="53">
        <v>1.26199679407005</v>
      </c>
      <c r="E169" s="54">
        <v>0.16711</v>
      </c>
      <c r="F169" s="54">
        <v>0.00175</v>
      </c>
      <c r="G169" s="54">
        <v>10.98776</v>
      </c>
      <c r="H169" s="54">
        <v>0.1734</v>
      </c>
      <c r="I169" s="54">
        <v>0.47665</v>
      </c>
      <c r="J169" s="54">
        <v>0.00621</v>
      </c>
      <c r="K169" s="52">
        <v>2528.9</v>
      </c>
      <c r="L169" s="52">
        <v>17.6</v>
      </c>
      <c r="M169" s="52">
        <v>2512.6</v>
      </c>
      <c r="N169" s="52">
        <v>27.1</v>
      </c>
      <c r="O169" s="53">
        <f t="shared" si="2"/>
        <v>0.648730398790098</v>
      </c>
    </row>
    <row r="170" s="43" customFormat="1" spans="1:15">
      <c r="A170" s="45">
        <v>22</v>
      </c>
      <c r="B170" s="52">
        <v>371.675302164457</v>
      </c>
      <c r="C170" s="52">
        <v>146.186483648266</v>
      </c>
      <c r="D170" s="53">
        <v>0.393317723284132</v>
      </c>
      <c r="E170" s="54">
        <v>0.30022</v>
      </c>
      <c r="F170" s="54">
        <v>0.00264</v>
      </c>
      <c r="G170" s="54">
        <v>29.47439</v>
      </c>
      <c r="H170" s="54">
        <v>0.45138</v>
      </c>
      <c r="I170" s="54">
        <v>0.71318</v>
      </c>
      <c r="J170" s="54">
        <v>0.00694</v>
      </c>
      <c r="K170" s="52">
        <v>3471.4</v>
      </c>
      <c r="L170" s="52">
        <v>13.6</v>
      </c>
      <c r="M170" s="52">
        <v>3470.4</v>
      </c>
      <c r="N170" s="52">
        <v>26.1</v>
      </c>
      <c r="O170" s="53">
        <f t="shared" si="2"/>
        <v>0.0288151221761179</v>
      </c>
    </row>
    <row r="171" s="43" customFormat="1" spans="1:15">
      <c r="A171" s="45">
        <v>23</v>
      </c>
      <c r="B171" s="52">
        <v>144.602506341446</v>
      </c>
      <c r="C171" s="52">
        <v>136.141280769778</v>
      </c>
      <c r="D171" s="53">
        <v>0.941486314547766</v>
      </c>
      <c r="E171" s="54">
        <v>0.1653</v>
      </c>
      <c r="F171" s="54">
        <v>0.00119</v>
      </c>
      <c r="G171" s="54">
        <v>10.97046</v>
      </c>
      <c r="H171" s="54">
        <v>0.19123</v>
      </c>
      <c r="I171" s="54">
        <v>0.48151</v>
      </c>
      <c r="J171" s="54">
        <v>0.00798</v>
      </c>
      <c r="K171" s="52">
        <v>2510.6</v>
      </c>
      <c r="L171" s="52">
        <v>12.1</v>
      </c>
      <c r="M171" s="52">
        <v>2533.9</v>
      </c>
      <c r="N171" s="52">
        <v>34.7</v>
      </c>
      <c r="O171" s="53">
        <f t="shared" si="2"/>
        <v>-0.91953115750425</v>
      </c>
    </row>
    <row r="172" s="43" customFormat="1" spans="1:15">
      <c r="A172" s="45">
        <v>24</v>
      </c>
      <c r="B172" s="52">
        <v>306.411853562537</v>
      </c>
      <c r="C172" s="52">
        <v>263.76310058715</v>
      </c>
      <c r="D172" s="53">
        <v>0.860812326678861</v>
      </c>
      <c r="E172" s="54">
        <v>0.16766</v>
      </c>
      <c r="F172" s="54">
        <v>0.00169</v>
      </c>
      <c r="G172" s="54">
        <v>11.05024</v>
      </c>
      <c r="H172" s="54">
        <v>0.16999</v>
      </c>
      <c r="I172" s="54">
        <v>0.47801</v>
      </c>
      <c r="J172" s="54">
        <v>0.00639</v>
      </c>
      <c r="K172" s="52">
        <v>2534.4</v>
      </c>
      <c r="L172" s="52">
        <v>17</v>
      </c>
      <c r="M172" s="52">
        <v>2518.6</v>
      </c>
      <c r="N172" s="52">
        <v>27.9</v>
      </c>
      <c r="O172" s="53">
        <f t="shared" si="2"/>
        <v>0.627332645120315</v>
      </c>
    </row>
    <row r="173" s="43" customFormat="1" spans="1:15">
      <c r="A173" s="45">
        <v>25</v>
      </c>
      <c r="B173" s="52">
        <v>476.475974664032</v>
      </c>
      <c r="C173" s="52">
        <v>404.464194417167</v>
      </c>
      <c r="D173" s="53">
        <v>0.848865873462684</v>
      </c>
      <c r="E173" s="54">
        <v>0.16784</v>
      </c>
      <c r="F173" s="54">
        <v>0.00121</v>
      </c>
      <c r="G173" s="54">
        <v>10.9022</v>
      </c>
      <c r="H173" s="54">
        <v>0.15735</v>
      </c>
      <c r="I173" s="54">
        <v>0.47208</v>
      </c>
      <c r="J173" s="54">
        <v>0.00524</v>
      </c>
      <c r="K173" s="52">
        <v>2536.2</v>
      </c>
      <c r="L173" s="52">
        <v>12.1</v>
      </c>
      <c r="M173" s="52">
        <v>2492.7</v>
      </c>
      <c r="N173" s="52">
        <v>23</v>
      </c>
      <c r="O173" s="53">
        <f t="shared" si="2"/>
        <v>1.74509567938379</v>
      </c>
    </row>
    <row r="174" s="43" customFormat="1" spans="1:15">
      <c r="A174" s="45">
        <v>26</v>
      </c>
      <c r="B174" s="52">
        <v>409.456924760541</v>
      </c>
      <c r="C174" s="52">
        <v>147.675748884561</v>
      </c>
      <c r="D174" s="53">
        <v>0.360662477428914</v>
      </c>
      <c r="E174" s="54">
        <v>0.2608</v>
      </c>
      <c r="F174" s="54">
        <v>0.00297</v>
      </c>
      <c r="G174" s="54">
        <v>24.32778</v>
      </c>
      <c r="H174" s="54">
        <v>0.3672</v>
      </c>
      <c r="I174" s="54">
        <v>0.67579</v>
      </c>
      <c r="J174" s="54">
        <v>0.00873</v>
      </c>
      <c r="K174" s="52">
        <v>3251.5</v>
      </c>
      <c r="L174" s="52">
        <v>17.9</v>
      </c>
      <c r="M174" s="52">
        <v>3328.2</v>
      </c>
      <c r="N174" s="52">
        <v>33.6</v>
      </c>
      <c r="O174" s="53">
        <f t="shared" si="2"/>
        <v>-2.30454900546841</v>
      </c>
    </row>
    <row r="175" s="43" customFormat="1" spans="1:15">
      <c r="A175" s="45">
        <v>27</v>
      </c>
      <c r="B175" s="52">
        <v>735.984983941643</v>
      </c>
      <c r="C175" s="52">
        <v>145.217473315411</v>
      </c>
      <c r="D175" s="53">
        <v>0.197310375189564</v>
      </c>
      <c r="E175" s="54">
        <v>0.16613</v>
      </c>
      <c r="F175" s="54">
        <v>0.0016</v>
      </c>
      <c r="G175" s="54">
        <v>10.90081</v>
      </c>
      <c r="H175" s="54">
        <v>0.1179</v>
      </c>
      <c r="I175" s="54">
        <v>0.47675</v>
      </c>
      <c r="J175" s="54">
        <v>0.00576</v>
      </c>
      <c r="K175" s="52">
        <v>2519</v>
      </c>
      <c r="L175" s="52">
        <v>16.2</v>
      </c>
      <c r="M175" s="52">
        <v>2513.1</v>
      </c>
      <c r="N175" s="52">
        <v>25.1</v>
      </c>
      <c r="O175" s="53">
        <f t="shared" si="2"/>
        <v>0.23476980621544</v>
      </c>
    </row>
    <row r="176" s="43" customFormat="1" spans="1:15">
      <c r="A176" s="45">
        <v>28</v>
      </c>
      <c r="B176" s="52">
        <v>680.671000448443</v>
      </c>
      <c r="C176" s="52">
        <v>153.910497214484</v>
      </c>
      <c r="D176" s="53">
        <v>0.226115843209251</v>
      </c>
      <c r="E176" s="54">
        <v>0.16356</v>
      </c>
      <c r="F176" s="54">
        <v>0.00197</v>
      </c>
      <c r="G176" s="54">
        <v>11.21828</v>
      </c>
      <c r="H176" s="54">
        <v>0.16155</v>
      </c>
      <c r="I176" s="54">
        <v>0.49837</v>
      </c>
      <c r="J176" s="54">
        <v>0.00693</v>
      </c>
      <c r="K176" s="52">
        <v>2492.8</v>
      </c>
      <c r="L176" s="52">
        <v>20.2</v>
      </c>
      <c r="M176" s="52">
        <v>2606.8</v>
      </c>
      <c r="N176" s="52">
        <v>29.8</v>
      </c>
      <c r="O176" s="53">
        <f t="shared" si="2"/>
        <v>-4.3731778425656</v>
      </c>
    </row>
    <row r="177" s="43" customFormat="1" spans="1:15">
      <c r="A177" s="45">
        <v>29</v>
      </c>
      <c r="B177" s="52">
        <v>917.475956409149</v>
      </c>
      <c r="C177" s="52">
        <v>383.12768885867</v>
      </c>
      <c r="D177" s="53">
        <v>0.417588805660008</v>
      </c>
      <c r="E177" s="54">
        <v>0.166</v>
      </c>
      <c r="F177" s="54">
        <v>0.00167</v>
      </c>
      <c r="G177" s="54">
        <v>11.02969</v>
      </c>
      <c r="H177" s="54">
        <v>0.14982</v>
      </c>
      <c r="I177" s="54">
        <v>0.48192</v>
      </c>
      <c r="J177" s="54">
        <v>0.00541</v>
      </c>
      <c r="K177" s="52">
        <v>2517.7</v>
      </c>
      <c r="L177" s="52">
        <v>16.9</v>
      </c>
      <c r="M177" s="52">
        <v>2535.6</v>
      </c>
      <c r="N177" s="52">
        <v>23.6</v>
      </c>
      <c r="O177" s="53">
        <f t="shared" si="2"/>
        <v>-0.705947310301314</v>
      </c>
    </row>
    <row r="178" s="43" customFormat="1" spans="1:15">
      <c r="A178" s="45">
        <v>30</v>
      </c>
      <c r="B178" s="52">
        <v>593.250132587949</v>
      </c>
      <c r="C178" s="52">
        <v>200.652044159616</v>
      </c>
      <c r="D178" s="53">
        <v>0.338225030450995</v>
      </c>
      <c r="E178" s="54">
        <v>0.16696</v>
      </c>
      <c r="F178" s="54">
        <v>0.00149</v>
      </c>
      <c r="G178" s="54">
        <v>10.98962</v>
      </c>
      <c r="H178" s="54">
        <v>0.14458</v>
      </c>
      <c r="I178" s="54">
        <v>0.47792</v>
      </c>
      <c r="J178" s="54">
        <v>0.0057</v>
      </c>
      <c r="K178" s="52">
        <v>2527.4</v>
      </c>
      <c r="L178" s="52">
        <v>15</v>
      </c>
      <c r="M178" s="52">
        <v>2518.2</v>
      </c>
      <c r="N178" s="52">
        <v>24.9</v>
      </c>
      <c r="O178" s="53">
        <f t="shared" si="2"/>
        <v>0.365340322452545</v>
      </c>
    </row>
    <row r="179" s="43" customFormat="1" spans="1:15">
      <c r="A179" s="45">
        <v>31</v>
      </c>
      <c r="B179" s="52">
        <v>969.589429975895</v>
      </c>
      <c r="C179" s="52">
        <v>126.168992133636</v>
      </c>
      <c r="D179" s="53">
        <v>0.130126204177755</v>
      </c>
      <c r="E179" s="54">
        <v>0.16781</v>
      </c>
      <c r="F179" s="54">
        <v>0.00122</v>
      </c>
      <c r="G179" s="54">
        <v>11.01173</v>
      </c>
      <c r="H179" s="54">
        <v>0.13379</v>
      </c>
      <c r="I179" s="54">
        <v>0.47692</v>
      </c>
      <c r="J179" s="54">
        <v>0.00522</v>
      </c>
      <c r="K179" s="52">
        <v>2535.9</v>
      </c>
      <c r="L179" s="52">
        <v>12.2</v>
      </c>
      <c r="M179" s="52">
        <v>2513.8</v>
      </c>
      <c r="N179" s="52">
        <v>22.8</v>
      </c>
      <c r="O179" s="53">
        <f t="shared" si="2"/>
        <v>0.87914710796404</v>
      </c>
    </row>
    <row r="180" s="43" customFormat="1" spans="1:15">
      <c r="A180" s="45">
        <v>32</v>
      </c>
      <c r="B180" s="52">
        <v>1017.39000258418</v>
      </c>
      <c r="C180" s="52">
        <v>259.94951827542</v>
      </c>
      <c r="D180" s="53">
        <v>0.255506263689584</v>
      </c>
      <c r="E180" s="54">
        <v>0.25714</v>
      </c>
      <c r="F180" s="54">
        <v>0.00152</v>
      </c>
      <c r="G180" s="54">
        <v>22.78127</v>
      </c>
      <c r="H180" s="54">
        <v>0.26897</v>
      </c>
      <c r="I180" s="54">
        <v>0.64335</v>
      </c>
      <c r="J180" s="54">
        <v>0.00723</v>
      </c>
      <c r="K180" s="52">
        <v>3229.3</v>
      </c>
      <c r="L180" s="52">
        <v>9.3</v>
      </c>
      <c r="M180" s="52">
        <v>3202.2</v>
      </c>
      <c r="N180" s="52">
        <v>28.3</v>
      </c>
      <c r="O180" s="53">
        <f t="shared" si="2"/>
        <v>0.846293173443269</v>
      </c>
    </row>
    <row r="181" s="43" customFormat="1" spans="1:15">
      <c r="A181" s="45">
        <v>33</v>
      </c>
      <c r="B181" s="52">
        <v>821.152489838402</v>
      </c>
      <c r="C181" s="52">
        <v>488.508926931998</v>
      </c>
      <c r="D181" s="53">
        <v>0.594906467406722</v>
      </c>
      <c r="E181" s="54">
        <v>0.16761</v>
      </c>
      <c r="F181" s="54">
        <v>0.00132</v>
      </c>
      <c r="G181" s="54">
        <v>10.93126</v>
      </c>
      <c r="H181" s="54">
        <v>0.11899</v>
      </c>
      <c r="I181" s="54">
        <v>0.47338</v>
      </c>
      <c r="J181" s="54">
        <v>0.00453</v>
      </c>
      <c r="K181" s="52">
        <v>2533.9</v>
      </c>
      <c r="L181" s="52">
        <v>13.2</v>
      </c>
      <c r="M181" s="52">
        <v>2498.4</v>
      </c>
      <c r="N181" s="52">
        <v>19.8</v>
      </c>
      <c r="O181" s="53">
        <f t="shared" si="2"/>
        <v>1.42090938200448</v>
      </c>
    </row>
    <row r="182" s="43" customFormat="1" spans="1:15">
      <c r="A182" s="45">
        <v>34</v>
      </c>
      <c r="B182" s="52">
        <v>830.844539442097</v>
      </c>
      <c r="C182" s="52">
        <v>71.9880443645449</v>
      </c>
      <c r="D182" s="53">
        <v>0.0866444213653785</v>
      </c>
      <c r="E182" s="54">
        <v>0.16703</v>
      </c>
      <c r="F182" s="54">
        <v>0.00129</v>
      </c>
      <c r="G182" s="54">
        <v>10.99383</v>
      </c>
      <c r="H182" s="54">
        <v>0.1375</v>
      </c>
      <c r="I182" s="54">
        <v>0.47836</v>
      </c>
      <c r="J182" s="54">
        <v>0.00488</v>
      </c>
      <c r="K182" s="52">
        <v>2528.1</v>
      </c>
      <c r="L182" s="52">
        <v>12.9</v>
      </c>
      <c r="M182" s="52">
        <v>2520.1</v>
      </c>
      <c r="N182" s="52">
        <v>21.3</v>
      </c>
      <c r="O182" s="53">
        <f t="shared" si="2"/>
        <v>0.317447720328556</v>
      </c>
    </row>
    <row r="183" s="43" customFormat="1" spans="1:15">
      <c r="A183" s="45">
        <v>35</v>
      </c>
      <c r="B183" s="52">
        <v>2249.56609603609</v>
      </c>
      <c r="C183" s="52">
        <v>184.064338597103</v>
      </c>
      <c r="D183" s="53">
        <v>0.0818221518013801</v>
      </c>
      <c r="E183" s="54">
        <v>0.20835</v>
      </c>
      <c r="F183" s="54">
        <v>0.00178</v>
      </c>
      <c r="G183" s="54">
        <v>16.07837</v>
      </c>
      <c r="H183" s="54">
        <v>0.20043</v>
      </c>
      <c r="I183" s="54">
        <v>0.56094</v>
      </c>
      <c r="J183" s="54">
        <v>0.0064</v>
      </c>
      <c r="K183" s="52">
        <v>2892.7</v>
      </c>
      <c r="L183" s="52">
        <v>13.9</v>
      </c>
      <c r="M183" s="52">
        <v>2870.5</v>
      </c>
      <c r="N183" s="52">
        <v>26.4</v>
      </c>
      <c r="O183" s="53">
        <f t="shared" si="2"/>
        <v>0.773384427800039</v>
      </c>
    </row>
    <row r="184" s="43" customFormat="1" spans="1:15">
      <c r="A184" s="45">
        <v>36</v>
      </c>
      <c r="B184" s="52">
        <v>862.071202349431</v>
      </c>
      <c r="C184" s="52">
        <v>82.9195737148144</v>
      </c>
      <c r="D184" s="53">
        <v>0.0961864559317501</v>
      </c>
      <c r="E184" s="54">
        <v>0.16744</v>
      </c>
      <c r="F184" s="54">
        <v>0.00123</v>
      </c>
      <c r="G184" s="54">
        <v>10.82723</v>
      </c>
      <c r="H184" s="54">
        <v>0.10706</v>
      </c>
      <c r="I184" s="54">
        <v>0.47014</v>
      </c>
      <c r="J184" s="54">
        <v>0.0044</v>
      </c>
      <c r="K184" s="52">
        <v>2532.3</v>
      </c>
      <c r="L184" s="52">
        <v>12.4</v>
      </c>
      <c r="M184" s="52">
        <v>2484.2</v>
      </c>
      <c r="N184" s="52">
        <v>19.3</v>
      </c>
      <c r="O184" s="53">
        <f t="shared" si="2"/>
        <v>1.93623701795349</v>
      </c>
    </row>
    <row r="185" s="43" customFormat="1" spans="1:15">
      <c r="A185" s="45">
        <v>37</v>
      </c>
      <c r="B185" s="52">
        <v>814.759043665178</v>
      </c>
      <c r="C185" s="52">
        <v>44.1340981045422</v>
      </c>
      <c r="D185" s="53">
        <v>0.0541682825710112</v>
      </c>
      <c r="E185" s="54">
        <v>0.17933</v>
      </c>
      <c r="F185" s="54">
        <v>0.00161</v>
      </c>
      <c r="G185" s="54">
        <v>12.20722</v>
      </c>
      <c r="H185" s="54">
        <v>0.20596</v>
      </c>
      <c r="I185" s="54">
        <v>0.49355</v>
      </c>
      <c r="J185" s="54">
        <v>0.00583</v>
      </c>
      <c r="K185" s="52">
        <v>2646.6</v>
      </c>
      <c r="L185" s="52">
        <v>14.9</v>
      </c>
      <c r="M185" s="52">
        <v>2586</v>
      </c>
      <c r="N185" s="52">
        <v>25.2</v>
      </c>
      <c r="O185" s="53">
        <f t="shared" si="2"/>
        <v>2.34338747099767</v>
      </c>
    </row>
    <row r="186" s="43" customFormat="1" spans="1:15">
      <c r="A186" s="45">
        <v>38</v>
      </c>
      <c r="B186" s="52">
        <v>255.676734300495</v>
      </c>
      <c r="C186" s="52">
        <v>98.8555604048135</v>
      </c>
      <c r="D186" s="53">
        <v>0.386642768554096</v>
      </c>
      <c r="E186" s="54">
        <v>0.30495</v>
      </c>
      <c r="F186" s="54">
        <v>0.00343</v>
      </c>
      <c r="G186" s="54">
        <v>29.26014</v>
      </c>
      <c r="H186" s="54">
        <v>0.49224</v>
      </c>
      <c r="I186" s="54">
        <v>0.69972</v>
      </c>
      <c r="J186" s="54">
        <v>0.01032</v>
      </c>
      <c r="K186" s="52">
        <v>3495.5</v>
      </c>
      <c r="L186" s="52">
        <v>17.4</v>
      </c>
      <c r="M186" s="52">
        <v>3419.6</v>
      </c>
      <c r="N186" s="52">
        <v>39.2</v>
      </c>
      <c r="O186" s="53">
        <f t="shared" si="2"/>
        <v>2.21955784302257</v>
      </c>
    </row>
    <row r="187" s="43" customFormat="1" spans="1:15">
      <c r="A187" s="45">
        <v>39</v>
      </c>
      <c r="B187" s="52">
        <v>433.843595495816</v>
      </c>
      <c r="C187" s="52">
        <v>386.588896572542</v>
      </c>
      <c r="D187" s="53">
        <v>0.89107895238313</v>
      </c>
      <c r="E187" s="54">
        <v>0.17866</v>
      </c>
      <c r="F187" s="54">
        <v>0.00147</v>
      </c>
      <c r="G187" s="54">
        <v>12.27833</v>
      </c>
      <c r="H187" s="54">
        <v>0.16995</v>
      </c>
      <c r="I187" s="54">
        <v>0.49856</v>
      </c>
      <c r="J187" s="54">
        <v>0.00563</v>
      </c>
      <c r="K187" s="52">
        <v>2640.5</v>
      </c>
      <c r="L187" s="52">
        <v>13.7</v>
      </c>
      <c r="M187" s="52">
        <v>2607.6</v>
      </c>
      <c r="N187" s="52">
        <v>24.2</v>
      </c>
      <c r="O187" s="53">
        <f t="shared" si="2"/>
        <v>1.26169657922994</v>
      </c>
    </row>
    <row r="188" s="43" customFormat="1" spans="1:15">
      <c r="A188" s="45">
        <v>40</v>
      </c>
      <c r="B188" s="52">
        <v>1096.5058098612</v>
      </c>
      <c r="C188" s="52">
        <v>174.787800017379</v>
      </c>
      <c r="D188" s="53">
        <v>0.15940435376216</v>
      </c>
      <c r="E188" s="54">
        <v>0.1682</v>
      </c>
      <c r="F188" s="54">
        <v>0.00135</v>
      </c>
      <c r="G188" s="54">
        <v>10.44227</v>
      </c>
      <c r="H188" s="54">
        <v>0.12585</v>
      </c>
      <c r="I188" s="54">
        <v>0.45041</v>
      </c>
      <c r="J188" s="54">
        <v>0.00436</v>
      </c>
      <c r="K188" s="52">
        <v>2539.8</v>
      </c>
      <c r="L188" s="52">
        <v>13.5</v>
      </c>
      <c r="M188" s="52">
        <v>2397.1</v>
      </c>
      <c r="N188" s="52">
        <v>19.4</v>
      </c>
      <c r="O188" s="53">
        <f t="shared" si="2"/>
        <v>5.95302657377665</v>
      </c>
    </row>
    <row r="189" s="43" customFormat="1" spans="1:15">
      <c r="A189" s="45">
        <v>41</v>
      </c>
      <c r="B189" s="52">
        <v>673.808268447208</v>
      </c>
      <c r="C189" s="52">
        <v>756.338346795772</v>
      </c>
      <c r="D189" s="53">
        <v>1.1224830299853</v>
      </c>
      <c r="E189" s="54">
        <v>0.16708</v>
      </c>
      <c r="F189" s="54">
        <v>0.00176</v>
      </c>
      <c r="G189" s="54">
        <v>11.05587</v>
      </c>
      <c r="H189" s="54">
        <v>0.12036</v>
      </c>
      <c r="I189" s="54">
        <v>0.48177</v>
      </c>
      <c r="J189" s="54">
        <v>0.00502</v>
      </c>
      <c r="K189" s="52">
        <v>2528.6</v>
      </c>
      <c r="L189" s="52">
        <v>17.7</v>
      </c>
      <c r="M189" s="52">
        <v>2535</v>
      </c>
      <c r="N189" s="52">
        <v>21.8</v>
      </c>
      <c r="O189" s="53">
        <f t="shared" si="2"/>
        <v>-0.252465483234721</v>
      </c>
    </row>
    <row r="190" s="43" customFormat="1" spans="1:15">
      <c r="A190" s="45">
        <v>42</v>
      </c>
      <c r="B190" s="52">
        <v>409.70181580555</v>
      </c>
      <c r="C190" s="52">
        <v>246.108004714093</v>
      </c>
      <c r="D190" s="53">
        <v>0.600700302560776</v>
      </c>
      <c r="E190" s="54">
        <v>0.32561</v>
      </c>
      <c r="F190" s="54">
        <v>0.00259</v>
      </c>
      <c r="G190" s="54">
        <v>33.41746</v>
      </c>
      <c r="H190" s="54">
        <v>0.50986</v>
      </c>
      <c r="I190" s="54">
        <v>0.74375</v>
      </c>
      <c r="J190" s="54">
        <v>0.00979</v>
      </c>
      <c r="K190" s="52">
        <v>3596.5</v>
      </c>
      <c r="L190" s="52">
        <v>12.2</v>
      </c>
      <c r="M190" s="52">
        <v>3584.5</v>
      </c>
      <c r="N190" s="52">
        <v>36.2</v>
      </c>
      <c r="O190" s="53">
        <f t="shared" si="2"/>
        <v>0.334774724508291</v>
      </c>
    </row>
    <row r="191" s="43" customFormat="1" spans="1:15">
      <c r="A191" s="44" t="s">
        <v>17</v>
      </c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53"/>
    </row>
    <row r="192" s="43" customFormat="1" spans="1:15">
      <c r="A192" s="59">
        <v>1</v>
      </c>
      <c r="B192" s="52">
        <v>484.098509670846</v>
      </c>
      <c r="C192" s="52">
        <v>180.157096894019</v>
      </c>
      <c r="D192" s="53">
        <v>0.372149662300166</v>
      </c>
      <c r="E192" s="54">
        <v>0.16614</v>
      </c>
      <c r="F192" s="54">
        <v>0.00173</v>
      </c>
      <c r="G192" s="54">
        <v>11.3262</v>
      </c>
      <c r="H192" s="54">
        <v>0.27063</v>
      </c>
      <c r="I192" s="54">
        <v>0.49315</v>
      </c>
      <c r="J192" s="54">
        <v>0.01124</v>
      </c>
      <c r="K192" s="52">
        <v>2519.2</v>
      </c>
      <c r="L192" s="52">
        <v>17.4</v>
      </c>
      <c r="M192" s="52">
        <v>2584.3</v>
      </c>
      <c r="N192" s="52">
        <v>48.5</v>
      </c>
      <c r="O192" s="53">
        <f t="shared" si="2"/>
        <v>-2.51905738497854</v>
      </c>
    </row>
    <row r="193" s="43" customFormat="1" spans="1:15">
      <c r="A193" s="59">
        <v>2</v>
      </c>
      <c r="B193" s="52">
        <v>159.493737921793</v>
      </c>
      <c r="C193" s="52">
        <v>118.583794475885</v>
      </c>
      <c r="D193" s="53">
        <v>0.743501256043243</v>
      </c>
      <c r="E193" s="54">
        <v>0.16681</v>
      </c>
      <c r="F193" s="54">
        <v>0.00165</v>
      </c>
      <c r="G193" s="54">
        <v>11.33572</v>
      </c>
      <c r="H193" s="54">
        <v>0.32989</v>
      </c>
      <c r="I193" s="54">
        <v>0.49322</v>
      </c>
      <c r="J193" s="54">
        <v>0.01114</v>
      </c>
      <c r="K193" s="52">
        <v>2525.9</v>
      </c>
      <c r="L193" s="52">
        <v>16.6</v>
      </c>
      <c r="M193" s="52">
        <v>2584.6</v>
      </c>
      <c r="N193" s="52">
        <v>48.1</v>
      </c>
      <c r="O193" s="53">
        <f t="shared" si="2"/>
        <v>-2.27114447109803</v>
      </c>
    </row>
    <row r="194" s="43" customFormat="1" spans="1:15">
      <c r="A194" s="59">
        <v>3</v>
      </c>
      <c r="B194" s="52">
        <v>312.459397004643</v>
      </c>
      <c r="C194" s="52">
        <v>280.295791139877</v>
      </c>
      <c r="D194" s="53">
        <v>0.897063086682306</v>
      </c>
      <c r="E194" s="54">
        <v>0.16727</v>
      </c>
      <c r="F194" s="54">
        <v>0.00082</v>
      </c>
      <c r="G194" s="54">
        <v>10.89539</v>
      </c>
      <c r="H194" s="54">
        <v>0.17341</v>
      </c>
      <c r="I194" s="54">
        <v>0.47261</v>
      </c>
      <c r="J194" s="54">
        <v>0.00693</v>
      </c>
      <c r="K194" s="52">
        <v>2530.5</v>
      </c>
      <c r="L194" s="52">
        <v>8.3</v>
      </c>
      <c r="M194" s="52">
        <v>2495</v>
      </c>
      <c r="N194" s="52">
        <v>30.4</v>
      </c>
      <c r="O194" s="53">
        <f t="shared" si="2"/>
        <v>1.42284569138276</v>
      </c>
    </row>
    <row r="195" s="43" customFormat="1" spans="1:15">
      <c r="A195" s="59">
        <v>4</v>
      </c>
      <c r="B195" s="52">
        <v>234.66644158499</v>
      </c>
      <c r="C195" s="52">
        <v>113.513247532449</v>
      </c>
      <c r="D195" s="53">
        <v>0.483721689244337</v>
      </c>
      <c r="E195" s="54">
        <v>0.16631</v>
      </c>
      <c r="F195" s="54">
        <v>0.00074</v>
      </c>
      <c r="G195" s="54">
        <v>11.14933</v>
      </c>
      <c r="H195" s="54">
        <v>0.16423</v>
      </c>
      <c r="I195" s="54">
        <v>0.48676</v>
      </c>
      <c r="J195" s="54">
        <v>0.00705</v>
      </c>
      <c r="K195" s="52">
        <v>2520.8</v>
      </c>
      <c r="L195" s="52">
        <v>7.5</v>
      </c>
      <c r="M195" s="52">
        <v>2556.6</v>
      </c>
      <c r="N195" s="52">
        <v>30.6</v>
      </c>
      <c r="O195" s="53">
        <f t="shared" si="2"/>
        <v>-1.40029726981146</v>
      </c>
    </row>
    <row r="196" s="43" customFormat="1" spans="1:15">
      <c r="A196" s="59">
        <v>5</v>
      </c>
      <c r="B196" s="52">
        <v>302.924439440577</v>
      </c>
      <c r="C196" s="52">
        <v>132.373376408504</v>
      </c>
      <c r="D196" s="53">
        <v>0.43698480272164</v>
      </c>
      <c r="E196" s="54">
        <v>0.16694</v>
      </c>
      <c r="F196" s="54">
        <v>0.00123</v>
      </c>
      <c r="G196" s="54">
        <v>11.43449</v>
      </c>
      <c r="H196" s="54">
        <v>0.2856</v>
      </c>
      <c r="I196" s="54">
        <v>0.49604</v>
      </c>
      <c r="J196" s="54">
        <v>0.01081</v>
      </c>
      <c r="K196" s="52">
        <v>2527.2</v>
      </c>
      <c r="L196" s="52">
        <v>12.4</v>
      </c>
      <c r="M196" s="52">
        <v>2596.7</v>
      </c>
      <c r="N196" s="52">
        <v>46.6</v>
      </c>
      <c r="O196" s="53">
        <f t="shared" si="2"/>
        <v>-2.67647398621327</v>
      </c>
    </row>
    <row r="197" s="43" customFormat="1" spans="1:15">
      <c r="A197" s="59">
        <v>6</v>
      </c>
      <c r="B197" s="52">
        <v>737.852688935365</v>
      </c>
      <c r="C197" s="52">
        <v>136.276666033355</v>
      </c>
      <c r="D197" s="53">
        <v>0.184693595451941</v>
      </c>
      <c r="E197" s="54">
        <v>0.16631</v>
      </c>
      <c r="F197" s="54">
        <v>0.00113</v>
      </c>
      <c r="G197" s="54">
        <v>11.16425</v>
      </c>
      <c r="H197" s="54">
        <v>0.15712</v>
      </c>
      <c r="I197" s="54">
        <v>0.48766</v>
      </c>
      <c r="J197" s="54">
        <v>0.00739</v>
      </c>
      <c r="K197" s="52">
        <v>2520.8</v>
      </c>
      <c r="L197" s="52">
        <v>11.4</v>
      </c>
      <c r="M197" s="52">
        <v>2560.5</v>
      </c>
      <c r="N197" s="52">
        <v>32</v>
      </c>
      <c r="O197" s="53">
        <f t="shared" si="2"/>
        <v>-1.55047842218317</v>
      </c>
    </row>
    <row r="198" s="43" customFormat="1" spans="1:15">
      <c r="A198" s="59">
        <v>7</v>
      </c>
      <c r="B198" s="52">
        <v>1821.02424650742</v>
      </c>
      <c r="C198" s="52">
        <v>378.605013063476</v>
      </c>
      <c r="D198" s="53">
        <v>0.207907727637131</v>
      </c>
      <c r="E198" s="54">
        <v>0.2195</v>
      </c>
      <c r="F198" s="54">
        <v>0.00196</v>
      </c>
      <c r="G198" s="54">
        <v>15.64505</v>
      </c>
      <c r="H198" s="54">
        <v>0.24295</v>
      </c>
      <c r="I198" s="54">
        <v>0.5181</v>
      </c>
      <c r="J198" s="54">
        <v>0.00698</v>
      </c>
      <c r="K198" s="52">
        <v>2977</v>
      </c>
      <c r="L198" s="52">
        <v>14.4</v>
      </c>
      <c r="M198" s="52">
        <v>2691.1</v>
      </c>
      <c r="N198" s="52">
        <v>29.6</v>
      </c>
      <c r="O198" s="53">
        <f t="shared" ref="O198:O261" si="3">(K198/M198-1)*100</f>
        <v>10.6239084389283</v>
      </c>
    </row>
    <row r="199" s="43" customFormat="1" spans="1:15">
      <c r="A199" s="59">
        <v>8</v>
      </c>
      <c r="B199" s="52">
        <v>342.726973548382</v>
      </c>
      <c r="C199" s="52">
        <v>265.235086267659</v>
      </c>
      <c r="D199" s="53">
        <v>0.773896152735164</v>
      </c>
      <c r="E199" s="54">
        <v>0.16885</v>
      </c>
      <c r="F199" s="54">
        <v>0.00113</v>
      </c>
      <c r="G199" s="54">
        <v>11.03814</v>
      </c>
      <c r="H199" s="54">
        <v>0.19824</v>
      </c>
      <c r="I199" s="54">
        <v>0.47314</v>
      </c>
      <c r="J199" s="54">
        <v>0.00701</v>
      </c>
      <c r="K199" s="52">
        <v>2546.2</v>
      </c>
      <c r="L199" s="52">
        <v>11.3</v>
      </c>
      <c r="M199" s="52">
        <v>2497.3</v>
      </c>
      <c r="N199" s="52">
        <v>30.7</v>
      </c>
      <c r="O199" s="53">
        <f t="shared" si="3"/>
        <v>1.95811476394505</v>
      </c>
    </row>
    <row r="200" s="43" customFormat="1" spans="1:15">
      <c r="A200" s="59">
        <v>9</v>
      </c>
      <c r="B200" s="52">
        <v>365.235410939473</v>
      </c>
      <c r="C200" s="52">
        <v>343.185950436256</v>
      </c>
      <c r="D200" s="53">
        <v>0.939629455844655</v>
      </c>
      <c r="E200" s="54">
        <v>0.16692</v>
      </c>
      <c r="F200" s="54">
        <v>0.00172</v>
      </c>
      <c r="G200" s="54">
        <v>11.24993</v>
      </c>
      <c r="H200" s="54">
        <v>0.17656</v>
      </c>
      <c r="I200" s="54">
        <v>0.48876</v>
      </c>
      <c r="J200" s="54">
        <v>0.00796</v>
      </c>
      <c r="K200" s="52">
        <v>2527</v>
      </c>
      <c r="L200" s="52">
        <v>17.3</v>
      </c>
      <c r="M200" s="52">
        <v>2565.3</v>
      </c>
      <c r="N200" s="52">
        <v>34.5</v>
      </c>
      <c r="O200" s="53">
        <f t="shared" si="3"/>
        <v>-1.49300276770749</v>
      </c>
    </row>
    <row r="201" s="43" customFormat="1" spans="1:15">
      <c r="A201" s="59">
        <v>10</v>
      </c>
      <c r="B201" s="52">
        <v>182.653290023294</v>
      </c>
      <c r="C201" s="52">
        <v>139.057485410807</v>
      </c>
      <c r="D201" s="53">
        <v>0.761319357527438</v>
      </c>
      <c r="E201" s="54">
        <v>0.3405</v>
      </c>
      <c r="F201" s="54">
        <v>0.00176</v>
      </c>
      <c r="G201" s="54">
        <v>36.31561</v>
      </c>
      <c r="H201" s="54">
        <v>0.40573</v>
      </c>
      <c r="I201" s="54">
        <v>0.77396</v>
      </c>
      <c r="J201" s="54">
        <v>0.00807</v>
      </c>
      <c r="K201" s="52">
        <v>3665</v>
      </c>
      <c r="L201" s="52">
        <v>7.9</v>
      </c>
      <c r="M201" s="52">
        <v>3695.2</v>
      </c>
      <c r="N201" s="52">
        <v>29.3</v>
      </c>
      <c r="O201" s="53">
        <f t="shared" si="3"/>
        <v>-0.817276466767691</v>
      </c>
    </row>
    <row r="202" s="43" customFormat="1" spans="1:15">
      <c r="A202" s="59">
        <v>11</v>
      </c>
      <c r="B202" s="52">
        <v>934.680878395338</v>
      </c>
      <c r="C202" s="52">
        <v>970.398605812273</v>
      </c>
      <c r="D202" s="53">
        <v>1.0382138206125</v>
      </c>
      <c r="E202" s="54">
        <v>0.16399</v>
      </c>
      <c r="F202" s="54">
        <v>0.00093</v>
      </c>
      <c r="G202" s="54">
        <v>11.25523</v>
      </c>
      <c r="H202" s="54">
        <v>0.19082</v>
      </c>
      <c r="I202" s="54">
        <v>0.49579</v>
      </c>
      <c r="J202" s="54">
        <v>0.00723</v>
      </c>
      <c r="K202" s="52">
        <v>2497.2</v>
      </c>
      <c r="L202" s="52">
        <v>9.6</v>
      </c>
      <c r="M202" s="52">
        <v>2595.7</v>
      </c>
      <c r="N202" s="52">
        <v>31.2</v>
      </c>
      <c r="O202" s="53">
        <f t="shared" si="3"/>
        <v>-3.79473745039873</v>
      </c>
    </row>
    <row r="203" s="43" customFormat="1" spans="1:15">
      <c r="A203" s="59">
        <v>12</v>
      </c>
      <c r="B203" s="52">
        <v>1387.15096095791</v>
      </c>
      <c r="C203" s="52">
        <v>466.274035903048</v>
      </c>
      <c r="D203" s="53">
        <v>0.33613791795311</v>
      </c>
      <c r="E203" s="54">
        <v>0.15946</v>
      </c>
      <c r="F203" s="54">
        <v>0.00086</v>
      </c>
      <c r="G203" s="54">
        <v>9.32593</v>
      </c>
      <c r="H203" s="54">
        <v>0.24152</v>
      </c>
      <c r="I203" s="54">
        <v>0.42341</v>
      </c>
      <c r="J203" s="54">
        <v>0.01088</v>
      </c>
      <c r="K203" s="52">
        <v>2449.9</v>
      </c>
      <c r="L203" s="52">
        <v>9.2</v>
      </c>
      <c r="M203" s="52">
        <v>2276</v>
      </c>
      <c r="N203" s="52">
        <v>49.3</v>
      </c>
      <c r="O203" s="53">
        <f t="shared" si="3"/>
        <v>7.64059753954307</v>
      </c>
    </row>
    <row r="204" s="43" customFormat="1" spans="1:15">
      <c r="A204" s="59">
        <v>13</v>
      </c>
      <c r="B204" s="52">
        <v>963.709060769904</v>
      </c>
      <c r="C204" s="52">
        <v>941.308778029387</v>
      </c>
      <c r="D204" s="53">
        <v>0.976756177094961</v>
      </c>
      <c r="E204" s="54">
        <v>0.16586</v>
      </c>
      <c r="F204" s="54">
        <v>0.0013</v>
      </c>
      <c r="G204" s="54">
        <v>11.00379</v>
      </c>
      <c r="H204" s="54">
        <v>0.15127</v>
      </c>
      <c r="I204" s="54">
        <v>0.48061</v>
      </c>
      <c r="J204" s="54">
        <v>0.00553</v>
      </c>
      <c r="K204" s="52">
        <v>2516.3</v>
      </c>
      <c r="L204" s="52">
        <v>13.2</v>
      </c>
      <c r="M204" s="52">
        <v>2529.9</v>
      </c>
      <c r="N204" s="52">
        <v>24.1</v>
      </c>
      <c r="O204" s="53">
        <f t="shared" si="3"/>
        <v>-0.53757065496659</v>
      </c>
    </row>
    <row r="205" s="43" customFormat="1" spans="1:15">
      <c r="A205" s="59">
        <v>14</v>
      </c>
      <c r="B205" s="52">
        <v>588.25675092615</v>
      </c>
      <c r="C205" s="52">
        <v>374.726275635551</v>
      </c>
      <c r="D205" s="53">
        <v>0.637011432585487</v>
      </c>
      <c r="E205" s="54">
        <v>0.16647</v>
      </c>
      <c r="F205" s="54">
        <v>0.00133</v>
      </c>
      <c r="G205" s="54">
        <v>10.90888</v>
      </c>
      <c r="H205" s="54">
        <v>0.14507</v>
      </c>
      <c r="I205" s="54">
        <v>0.47546</v>
      </c>
      <c r="J205" s="54">
        <v>0.00641</v>
      </c>
      <c r="K205" s="52">
        <v>2522.5</v>
      </c>
      <c r="L205" s="52">
        <v>13.4</v>
      </c>
      <c r="M205" s="52">
        <v>2507.5</v>
      </c>
      <c r="N205" s="52">
        <v>28</v>
      </c>
      <c r="O205" s="53">
        <f t="shared" si="3"/>
        <v>0.598205383848449</v>
      </c>
    </row>
    <row r="206" s="43" customFormat="1" spans="1:15">
      <c r="A206" s="59">
        <v>15</v>
      </c>
      <c r="B206" s="52">
        <v>287.529629545547</v>
      </c>
      <c r="C206" s="52">
        <v>228.697933544224</v>
      </c>
      <c r="D206" s="53">
        <v>0.795389100962189</v>
      </c>
      <c r="E206" s="54">
        <v>0.17823</v>
      </c>
      <c r="F206" s="54">
        <v>0.00167</v>
      </c>
      <c r="G206" s="54">
        <v>12.72275</v>
      </c>
      <c r="H206" s="54">
        <v>0.18085</v>
      </c>
      <c r="I206" s="54">
        <v>0.51771</v>
      </c>
      <c r="J206" s="54">
        <v>0.00754</v>
      </c>
      <c r="K206" s="52">
        <v>2636.5</v>
      </c>
      <c r="L206" s="52">
        <v>15.6</v>
      </c>
      <c r="M206" s="52">
        <v>2689.5</v>
      </c>
      <c r="N206" s="52">
        <v>32</v>
      </c>
      <c r="O206" s="53">
        <f t="shared" si="3"/>
        <v>-1.97062651050381</v>
      </c>
    </row>
    <row r="207" s="43" customFormat="1" spans="1:15">
      <c r="A207" s="59">
        <v>16</v>
      </c>
      <c r="B207" s="52">
        <v>215.868548169286</v>
      </c>
      <c r="C207" s="52">
        <v>129.860931136632</v>
      </c>
      <c r="D207" s="53">
        <v>0.601574116460884</v>
      </c>
      <c r="E207" s="54">
        <v>0.16494</v>
      </c>
      <c r="F207" s="54">
        <v>0.00141</v>
      </c>
      <c r="G207" s="54">
        <v>10.84412</v>
      </c>
      <c r="H207" s="54">
        <v>0.11918</v>
      </c>
      <c r="I207" s="54">
        <v>0.47677</v>
      </c>
      <c r="J207" s="54">
        <v>0.00399</v>
      </c>
      <c r="K207" s="52">
        <v>2507</v>
      </c>
      <c r="L207" s="52">
        <v>14.4</v>
      </c>
      <c r="M207" s="52">
        <v>2513.2</v>
      </c>
      <c r="N207" s="52">
        <v>17.4</v>
      </c>
      <c r="O207" s="53">
        <f t="shared" si="3"/>
        <v>-0.24669743752983</v>
      </c>
    </row>
    <row r="208" s="43" customFormat="1" spans="1:15">
      <c r="A208" s="59">
        <v>17</v>
      </c>
      <c r="B208" s="52">
        <v>440.833107611187</v>
      </c>
      <c r="C208" s="52">
        <v>253.867681953409</v>
      </c>
      <c r="D208" s="53">
        <v>0.575881614992763</v>
      </c>
      <c r="E208" s="54">
        <v>0.16512</v>
      </c>
      <c r="F208" s="54">
        <v>0.00136</v>
      </c>
      <c r="G208" s="54">
        <v>10.91906</v>
      </c>
      <c r="H208" s="54">
        <v>0.13147</v>
      </c>
      <c r="I208" s="54">
        <v>0.47919</v>
      </c>
      <c r="J208" s="54">
        <v>0.00457</v>
      </c>
      <c r="K208" s="52">
        <v>2508.8</v>
      </c>
      <c r="L208" s="52">
        <v>13.8</v>
      </c>
      <c r="M208" s="52">
        <v>2523.7</v>
      </c>
      <c r="N208" s="52">
        <v>19.9</v>
      </c>
      <c r="O208" s="53">
        <f t="shared" si="3"/>
        <v>-0.590402979751936</v>
      </c>
    </row>
    <row r="209" s="43" customFormat="1" spans="1:15">
      <c r="A209" s="59">
        <v>18</v>
      </c>
      <c r="B209" s="52">
        <v>147.752462209503</v>
      </c>
      <c r="C209" s="52">
        <v>65.5236236950701</v>
      </c>
      <c r="D209" s="53">
        <v>0.443468912228089</v>
      </c>
      <c r="E209" s="54">
        <v>0.31536</v>
      </c>
      <c r="F209" s="54">
        <v>0.00243</v>
      </c>
      <c r="G209" s="54">
        <v>31.40869</v>
      </c>
      <c r="H209" s="54">
        <v>0.31397</v>
      </c>
      <c r="I209" s="54">
        <v>0.72278</v>
      </c>
      <c r="J209" s="54">
        <v>0.00692</v>
      </c>
      <c r="K209" s="52">
        <v>3547.4</v>
      </c>
      <c r="L209" s="52">
        <v>11.8</v>
      </c>
      <c r="M209" s="52">
        <v>3506.5</v>
      </c>
      <c r="N209" s="52">
        <v>25.9</v>
      </c>
      <c r="O209" s="53">
        <f t="shared" si="3"/>
        <v>1.16640524739768</v>
      </c>
    </row>
    <row r="210" s="43" customFormat="1" spans="1:15">
      <c r="A210" s="59">
        <v>19</v>
      </c>
      <c r="B210" s="52">
        <v>631.366715662967</v>
      </c>
      <c r="C210" s="52">
        <v>591.842199504374</v>
      </c>
      <c r="D210" s="53">
        <v>0.937398479872208</v>
      </c>
      <c r="E210" s="54">
        <v>0.16626</v>
      </c>
      <c r="F210" s="54">
        <v>0.00141</v>
      </c>
      <c r="G210" s="54">
        <v>10.82877</v>
      </c>
      <c r="H210" s="54">
        <v>0.12187</v>
      </c>
      <c r="I210" s="54">
        <v>0.47367</v>
      </c>
      <c r="J210" s="54">
        <v>0.00473</v>
      </c>
      <c r="K210" s="52">
        <v>2520.3</v>
      </c>
      <c r="L210" s="52">
        <v>14.3</v>
      </c>
      <c r="M210" s="52">
        <v>2499.6</v>
      </c>
      <c r="N210" s="52">
        <v>20.7</v>
      </c>
      <c r="O210" s="53">
        <f t="shared" si="3"/>
        <v>0.828132501200196</v>
      </c>
    </row>
    <row r="211" s="43" customFormat="1" spans="1:15">
      <c r="A211" s="59">
        <v>20</v>
      </c>
      <c r="B211" s="52">
        <v>828.129401103423</v>
      </c>
      <c r="C211" s="52">
        <v>114.06101874894</v>
      </c>
      <c r="D211" s="53">
        <v>0.137733328386798</v>
      </c>
      <c r="E211" s="54">
        <v>0.19728</v>
      </c>
      <c r="F211" s="54">
        <v>0.00261</v>
      </c>
      <c r="G211" s="54">
        <v>14.80716</v>
      </c>
      <c r="H211" s="54">
        <v>0.24597</v>
      </c>
      <c r="I211" s="54">
        <v>0.54423</v>
      </c>
      <c r="J211" s="54">
        <v>0.00726</v>
      </c>
      <c r="K211" s="52">
        <v>2803.8</v>
      </c>
      <c r="L211" s="52">
        <v>21.6</v>
      </c>
      <c r="M211" s="52">
        <v>2801.2</v>
      </c>
      <c r="N211" s="52">
        <v>30.3</v>
      </c>
      <c r="O211" s="53">
        <f t="shared" si="3"/>
        <v>0.0928173639868746</v>
      </c>
    </row>
    <row r="212" s="43" customFormat="1" spans="1:15">
      <c r="A212" s="59">
        <v>21</v>
      </c>
      <c r="B212" s="52">
        <v>135.21889078309</v>
      </c>
      <c r="C212" s="52">
        <v>154.743422773659</v>
      </c>
      <c r="D212" s="53">
        <v>1.14439204372627</v>
      </c>
      <c r="E212" s="54">
        <v>0.1676</v>
      </c>
      <c r="F212" s="54">
        <v>0.00185</v>
      </c>
      <c r="G212" s="54">
        <v>10.63583</v>
      </c>
      <c r="H212" s="54">
        <v>0.12257</v>
      </c>
      <c r="I212" s="54">
        <v>0.461</v>
      </c>
      <c r="J212" s="54">
        <v>0.00503</v>
      </c>
      <c r="K212" s="52">
        <v>2533.9</v>
      </c>
      <c r="L212" s="52">
        <v>18.6</v>
      </c>
      <c r="M212" s="52">
        <v>2444</v>
      </c>
      <c r="N212" s="52">
        <v>22.2</v>
      </c>
      <c r="O212" s="53">
        <f t="shared" si="3"/>
        <v>3.6783960720131</v>
      </c>
    </row>
    <row r="213" s="43" customFormat="1" spans="1:15">
      <c r="A213" s="59">
        <v>22</v>
      </c>
      <c r="B213" s="52">
        <v>327.360634548409</v>
      </c>
      <c r="C213" s="52">
        <v>270.226775545526</v>
      </c>
      <c r="D213" s="53">
        <v>0.825471199120509</v>
      </c>
      <c r="E213" s="54">
        <v>0.16486</v>
      </c>
      <c r="F213" s="54">
        <v>0.00167</v>
      </c>
      <c r="G213" s="54">
        <v>10.79983</v>
      </c>
      <c r="H213" s="54">
        <v>0.14843</v>
      </c>
      <c r="I213" s="54">
        <v>0.47606</v>
      </c>
      <c r="J213" s="54">
        <v>0.00514</v>
      </c>
      <c r="K213" s="52">
        <v>2506.1</v>
      </c>
      <c r="L213" s="52">
        <v>17</v>
      </c>
      <c r="M213" s="52">
        <v>2510.1</v>
      </c>
      <c r="N213" s="52">
        <v>22.5</v>
      </c>
      <c r="O213" s="53">
        <f t="shared" si="3"/>
        <v>-0.159356200948169</v>
      </c>
    </row>
    <row r="214" s="43" customFormat="1" spans="1:15">
      <c r="A214" s="59">
        <v>23</v>
      </c>
      <c r="B214" s="52">
        <v>1846.86465145905</v>
      </c>
      <c r="C214" s="52">
        <v>2426.0702995583</v>
      </c>
      <c r="D214" s="53">
        <v>1.31361564456912</v>
      </c>
      <c r="E214" s="54">
        <v>0.15397</v>
      </c>
      <c r="F214" s="54">
        <v>0.00148</v>
      </c>
      <c r="G214" s="54">
        <v>7.73736</v>
      </c>
      <c r="H214" s="54">
        <v>0.11788</v>
      </c>
      <c r="I214" s="54">
        <v>0.3648</v>
      </c>
      <c r="J214" s="54">
        <v>0.00459</v>
      </c>
      <c r="K214" s="52">
        <v>2390.5</v>
      </c>
      <c r="L214" s="52">
        <v>16.4</v>
      </c>
      <c r="M214" s="52">
        <v>2004.9</v>
      </c>
      <c r="N214" s="52">
        <v>21.7</v>
      </c>
      <c r="O214" s="53">
        <f t="shared" si="3"/>
        <v>19.2328794453589</v>
      </c>
    </row>
    <row r="215" s="43" customFormat="1" spans="1:15">
      <c r="A215" s="59">
        <v>24</v>
      </c>
      <c r="B215" s="52">
        <v>816.100287432567</v>
      </c>
      <c r="C215" s="52">
        <v>689.377913273186</v>
      </c>
      <c r="D215" s="53">
        <v>0.844722056699616</v>
      </c>
      <c r="E215" s="54">
        <v>0.16475</v>
      </c>
      <c r="F215" s="54">
        <v>0.00185</v>
      </c>
      <c r="G215" s="54">
        <v>8.70947</v>
      </c>
      <c r="H215" s="54">
        <v>0.12233</v>
      </c>
      <c r="I215" s="54">
        <v>0.38478</v>
      </c>
      <c r="J215" s="54">
        <v>0.00444</v>
      </c>
      <c r="K215" s="52">
        <v>2505</v>
      </c>
      <c r="L215" s="52">
        <v>18.9</v>
      </c>
      <c r="M215" s="52">
        <v>2098.6</v>
      </c>
      <c r="N215" s="52">
        <v>20.7</v>
      </c>
      <c r="O215" s="53">
        <f t="shared" si="3"/>
        <v>19.3652911464786</v>
      </c>
    </row>
    <row r="216" s="43" customFormat="1" spans="1:15">
      <c r="A216" s="59">
        <v>25</v>
      </c>
      <c r="B216" s="52">
        <v>264.900620906897</v>
      </c>
      <c r="C216" s="52">
        <v>178.145821821011</v>
      </c>
      <c r="D216" s="53">
        <v>0.672500582335829</v>
      </c>
      <c r="E216" s="54">
        <v>0.16646</v>
      </c>
      <c r="F216" s="54">
        <v>0.00172</v>
      </c>
      <c r="G216" s="54">
        <v>10.75047</v>
      </c>
      <c r="H216" s="54">
        <v>0.14793</v>
      </c>
      <c r="I216" s="54">
        <v>0.46959</v>
      </c>
      <c r="J216" s="54">
        <v>0.00507</v>
      </c>
      <c r="K216" s="52">
        <v>2522.4</v>
      </c>
      <c r="L216" s="52">
        <v>17.4</v>
      </c>
      <c r="M216" s="52">
        <v>2481.8</v>
      </c>
      <c r="N216" s="52">
        <v>22.2</v>
      </c>
      <c r="O216" s="53">
        <f t="shared" si="3"/>
        <v>1.63590942058183</v>
      </c>
    </row>
    <row r="217" s="43" customFormat="1" spans="1:15">
      <c r="A217" s="59">
        <v>26</v>
      </c>
      <c r="B217" s="52">
        <v>531.713539504187</v>
      </c>
      <c r="C217" s="52">
        <v>165.574909374854</v>
      </c>
      <c r="D217" s="53">
        <v>0.311398708276734</v>
      </c>
      <c r="E217" s="54">
        <v>0.17616</v>
      </c>
      <c r="F217" s="54">
        <v>0.00205</v>
      </c>
      <c r="G217" s="54">
        <v>11.48283</v>
      </c>
      <c r="H217" s="54">
        <v>0.14622</v>
      </c>
      <c r="I217" s="54">
        <v>0.47448</v>
      </c>
      <c r="J217" s="54">
        <v>0.00602</v>
      </c>
      <c r="K217" s="52">
        <v>2617.1</v>
      </c>
      <c r="L217" s="52">
        <v>19.4</v>
      </c>
      <c r="M217" s="52">
        <v>2503.2</v>
      </c>
      <c r="N217" s="52">
        <v>26.3</v>
      </c>
      <c r="O217" s="53">
        <f t="shared" si="3"/>
        <v>4.550175775008</v>
      </c>
    </row>
    <row r="218" s="43" customFormat="1" spans="1:15">
      <c r="A218" s="59">
        <v>27</v>
      </c>
      <c r="B218" s="52">
        <v>257.657686332425</v>
      </c>
      <c r="C218" s="52">
        <v>124.722717041929</v>
      </c>
      <c r="D218" s="53">
        <v>0.484063638144348</v>
      </c>
      <c r="E218" s="54">
        <v>0.16627</v>
      </c>
      <c r="F218" s="54">
        <v>0.00141</v>
      </c>
      <c r="G218" s="54">
        <v>10.76365</v>
      </c>
      <c r="H218" s="54">
        <v>0.12773</v>
      </c>
      <c r="I218" s="54">
        <v>0.47064</v>
      </c>
      <c r="J218" s="54">
        <v>0.00484</v>
      </c>
      <c r="K218" s="52">
        <v>2520.4</v>
      </c>
      <c r="L218" s="52">
        <v>14.3</v>
      </c>
      <c r="M218" s="52">
        <v>2486.4</v>
      </c>
      <c r="N218" s="52">
        <v>21.2</v>
      </c>
      <c r="O218" s="53">
        <f t="shared" si="3"/>
        <v>1.36743886743886</v>
      </c>
    </row>
    <row r="219" s="43" customFormat="1" spans="1:15">
      <c r="A219" s="59">
        <v>28</v>
      </c>
      <c r="B219" s="52">
        <v>436.733226473672</v>
      </c>
      <c r="C219" s="52">
        <v>515.660390449161</v>
      </c>
      <c r="D219" s="53">
        <v>1.18072168360711</v>
      </c>
      <c r="E219" s="54">
        <v>0.16345</v>
      </c>
      <c r="F219" s="54">
        <v>0.00139</v>
      </c>
      <c r="G219" s="54">
        <v>10.88119</v>
      </c>
      <c r="H219" s="54">
        <v>0.20714</v>
      </c>
      <c r="I219" s="54">
        <v>0.48243</v>
      </c>
      <c r="J219" s="54">
        <v>0.00841</v>
      </c>
      <c r="K219" s="52">
        <v>2491.6</v>
      </c>
      <c r="L219" s="52">
        <v>14.3</v>
      </c>
      <c r="M219" s="52">
        <v>2537.8</v>
      </c>
      <c r="N219" s="52">
        <v>36.5</v>
      </c>
      <c r="O219" s="53">
        <f t="shared" si="3"/>
        <v>-1.82047442666878</v>
      </c>
    </row>
    <row r="220" s="43" customFormat="1" spans="1:15">
      <c r="A220" s="59">
        <v>29</v>
      </c>
      <c r="B220" s="52">
        <v>643.395317970691</v>
      </c>
      <c r="C220" s="52">
        <v>531.630767194621</v>
      </c>
      <c r="D220" s="53">
        <v>0.826289455868932</v>
      </c>
      <c r="E220" s="54">
        <v>0.16052</v>
      </c>
      <c r="F220" s="54">
        <v>0.0024</v>
      </c>
      <c r="G220" s="54">
        <v>10.16843</v>
      </c>
      <c r="H220" s="54">
        <v>0.20142</v>
      </c>
      <c r="I220" s="54">
        <v>0.46128</v>
      </c>
      <c r="J220" s="54">
        <v>0.0074</v>
      </c>
      <c r="K220" s="52">
        <v>2461.2</v>
      </c>
      <c r="L220" s="52">
        <v>25.3</v>
      </c>
      <c r="M220" s="52">
        <v>2445.2</v>
      </c>
      <c r="N220" s="52">
        <v>32.6</v>
      </c>
      <c r="O220" s="53">
        <f t="shared" si="3"/>
        <v>0.654343203009988</v>
      </c>
    </row>
    <row r="221" s="43" customFormat="1" spans="1:15">
      <c r="A221" s="59">
        <v>30</v>
      </c>
      <c r="B221" s="52">
        <v>841.086402590737</v>
      </c>
      <c r="C221" s="52">
        <v>715.385128708102</v>
      </c>
      <c r="D221" s="53">
        <v>0.850548916858665</v>
      </c>
      <c r="E221" s="54">
        <v>0.34004</v>
      </c>
      <c r="F221" s="54">
        <v>0.00435</v>
      </c>
      <c r="G221" s="54">
        <v>36.29632</v>
      </c>
      <c r="H221" s="54">
        <v>0.50784</v>
      </c>
      <c r="I221" s="54">
        <v>0.77375</v>
      </c>
      <c r="J221" s="54">
        <v>0.01528</v>
      </c>
      <c r="K221" s="52">
        <v>3663</v>
      </c>
      <c r="L221" s="52">
        <v>19.6</v>
      </c>
      <c r="M221" s="52">
        <v>3694.4</v>
      </c>
      <c r="N221" s="52">
        <v>55.5</v>
      </c>
      <c r="O221" s="53">
        <f t="shared" si="3"/>
        <v>-0.849935036812477</v>
      </c>
    </row>
    <row r="222" s="43" customFormat="1" spans="1:15">
      <c r="A222" s="59">
        <v>31</v>
      </c>
      <c r="B222" s="52">
        <v>604.976071920024</v>
      </c>
      <c r="C222" s="52">
        <v>265.932247731315</v>
      </c>
      <c r="D222" s="53">
        <v>0.439574819690506</v>
      </c>
      <c r="E222" s="54">
        <v>0.16398</v>
      </c>
      <c r="F222" s="54">
        <v>0.00152</v>
      </c>
      <c r="G222" s="54">
        <v>10.80629</v>
      </c>
      <c r="H222" s="54">
        <v>0.14635</v>
      </c>
      <c r="I222" s="54">
        <v>0.47861</v>
      </c>
      <c r="J222" s="54">
        <v>0.00654</v>
      </c>
      <c r="K222" s="52">
        <v>2497.1</v>
      </c>
      <c r="L222" s="52">
        <v>15.6</v>
      </c>
      <c r="M222" s="52">
        <v>2521.2</v>
      </c>
      <c r="N222" s="52">
        <v>28.5</v>
      </c>
      <c r="O222" s="53">
        <f t="shared" si="3"/>
        <v>-0.955894018721237</v>
      </c>
    </row>
    <row r="223" s="43" customFormat="1" spans="1:15">
      <c r="A223" s="59">
        <v>32</v>
      </c>
      <c r="B223" s="52">
        <v>1113.23838180122</v>
      </c>
      <c r="C223" s="52">
        <v>540.875723887738</v>
      </c>
      <c r="D223" s="53">
        <v>0.485857955249981</v>
      </c>
      <c r="E223" s="54">
        <v>0.16563</v>
      </c>
      <c r="F223" s="54">
        <v>0.0017</v>
      </c>
      <c r="G223" s="54">
        <v>10.76754</v>
      </c>
      <c r="H223" s="54">
        <v>0.16877</v>
      </c>
      <c r="I223" s="54">
        <v>0.471</v>
      </c>
      <c r="J223" s="54">
        <v>0.00515</v>
      </c>
      <c r="K223" s="52">
        <v>2514</v>
      </c>
      <c r="L223" s="52">
        <v>17.3</v>
      </c>
      <c r="M223" s="52">
        <v>2488</v>
      </c>
      <c r="N223" s="52">
        <v>22.6</v>
      </c>
      <c r="O223" s="53">
        <f t="shared" si="3"/>
        <v>1.04501607717042</v>
      </c>
    </row>
    <row r="224" s="43" customFormat="1" spans="1:15">
      <c r="A224" s="59">
        <v>33</v>
      </c>
      <c r="B224" s="52">
        <v>146.712135408639</v>
      </c>
      <c r="C224" s="52">
        <v>155.680746610522</v>
      </c>
      <c r="D224" s="53">
        <v>1.06113067045819</v>
      </c>
      <c r="E224" s="54">
        <v>0.16491</v>
      </c>
      <c r="F224" s="54">
        <v>0.00238</v>
      </c>
      <c r="G224" s="54">
        <v>10.98793</v>
      </c>
      <c r="H224" s="54">
        <v>0.21512</v>
      </c>
      <c r="I224" s="54">
        <v>0.48463</v>
      </c>
      <c r="J224" s="54">
        <v>0.00735</v>
      </c>
      <c r="K224" s="52">
        <v>2506.6</v>
      </c>
      <c r="L224" s="52">
        <v>24.3</v>
      </c>
      <c r="M224" s="52">
        <v>2547.4</v>
      </c>
      <c r="N224" s="52">
        <v>31.9</v>
      </c>
      <c r="O224" s="53">
        <f t="shared" si="3"/>
        <v>-1.60163303760698</v>
      </c>
    </row>
    <row r="225" s="43" customFormat="1" spans="1:15">
      <c r="A225" s="59">
        <v>34</v>
      </c>
      <c r="B225" s="52">
        <v>1364.12972270635</v>
      </c>
      <c r="C225" s="52">
        <v>972.825530959106</v>
      </c>
      <c r="D225" s="53">
        <v>0.713147375037822</v>
      </c>
      <c r="E225" s="54">
        <v>0.15832</v>
      </c>
      <c r="F225" s="54">
        <v>0.00125</v>
      </c>
      <c r="G225" s="54">
        <v>10.1392</v>
      </c>
      <c r="H225" s="54">
        <v>0.17068</v>
      </c>
      <c r="I225" s="54">
        <v>0.46293</v>
      </c>
      <c r="J225" s="54">
        <v>0.00704</v>
      </c>
      <c r="K225" s="52">
        <v>2437.8</v>
      </c>
      <c r="L225" s="52">
        <v>13.4</v>
      </c>
      <c r="M225" s="52">
        <v>2452.5</v>
      </c>
      <c r="N225" s="52">
        <v>31</v>
      </c>
      <c r="O225" s="53">
        <f t="shared" si="3"/>
        <v>-0.59938837920489</v>
      </c>
    </row>
    <row r="226" s="43" customFormat="1" spans="1:15">
      <c r="A226" s="59">
        <v>35</v>
      </c>
      <c r="B226" s="52">
        <v>659.838851553443</v>
      </c>
      <c r="C226" s="52">
        <v>598.953630506652</v>
      </c>
      <c r="D226" s="53">
        <v>0.907727135340015</v>
      </c>
      <c r="E226" s="54">
        <v>0.16392</v>
      </c>
      <c r="F226" s="54">
        <v>0.00198</v>
      </c>
      <c r="G226" s="54">
        <v>10.83986</v>
      </c>
      <c r="H226" s="54">
        <v>0.18508</v>
      </c>
      <c r="I226" s="54">
        <v>0.47923</v>
      </c>
      <c r="J226" s="54">
        <v>0.00518</v>
      </c>
      <c r="K226" s="52">
        <v>2496.5</v>
      </c>
      <c r="L226" s="52">
        <v>20.4</v>
      </c>
      <c r="M226" s="52">
        <v>2523.9</v>
      </c>
      <c r="N226" s="52">
        <v>22.6</v>
      </c>
      <c r="O226" s="53">
        <f t="shared" si="3"/>
        <v>-1.08562145885337</v>
      </c>
    </row>
    <row r="227" s="43" customFormat="1" spans="1:15">
      <c r="A227" s="59">
        <v>36</v>
      </c>
      <c r="B227" s="52">
        <v>1375.09933330769</v>
      </c>
      <c r="C227" s="52">
        <v>1455.54923976787</v>
      </c>
      <c r="D227" s="53">
        <v>1.0585047963529</v>
      </c>
      <c r="E227" s="54">
        <v>0.15865</v>
      </c>
      <c r="F227" s="54">
        <v>0.00136</v>
      </c>
      <c r="G227" s="54">
        <v>9.61992</v>
      </c>
      <c r="H227" s="54">
        <v>0.17856</v>
      </c>
      <c r="I227" s="54">
        <v>0.43901</v>
      </c>
      <c r="J227" s="54">
        <v>0.00712</v>
      </c>
      <c r="K227" s="52">
        <v>2441.3</v>
      </c>
      <c r="L227" s="52">
        <v>14.5</v>
      </c>
      <c r="M227" s="52">
        <v>2346.2</v>
      </c>
      <c r="N227" s="52">
        <v>31.9</v>
      </c>
      <c r="O227" s="53">
        <f t="shared" si="3"/>
        <v>4.05336288466458</v>
      </c>
    </row>
    <row r="228" s="43" customFormat="1" spans="1:15">
      <c r="A228" s="60" t="s">
        <v>18</v>
      </c>
      <c r="B228" s="45"/>
      <c r="C228" s="45"/>
      <c r="D228" s="45"/>
      <c r="E228" s="45"/>
      <c r="F228" s="45"/>
      <c r="G228" s="45"/>
      <c r="H228" s="45"/>
      <c r="I228" s="45"/>
      <c r="J228" s="45"/>
      <c r="K228" s="45"/>
      <c r="L228" s="45"/>
      <c r="M228" s="45"/>
      <c r="N228" s="45"/>
      <c r="O228" s="53"/>
    </row>
    <row r="229" spans="1:15">
      <c r="A229" s="45">
        <v>1</v>
      </c>
      <c r="B229" s="52">
        <v>315.861682696174</v>
      </c>
      <c r="C229" s="52">
        <v>201.956655619151</v>
      </c>
      <c r="D229" s="53">
        <f t="shared" ref="D229:D263" si="4">C229/B229</f>
        <v>0.63938320690013</v>
      </c>
      <c r="E229" s="54">
        <v>0.162459917556662</v>
      </c>
      <c r="F229" s="54">
        <v>0.00409696628419264</v>
      </c>
      <c r="G229" s="54">
        <v>10.7961666084013</v>
      </c>
      <c r="H229" s="54">
        <v>0.19261749305137</v>
      </c>
      <c r="I229" s="54">
        <v>0.469219223496011</v>
      </c>
      <c r="J229" s="54">
        <v>0.00598919555249316</v>
      </c>
      <c r="K229" s="61">
        <v>2481.17</v>
      </c>
      <c r="L229" s="61">
        <v>42.5925</v>
      </c>
      <c r="M229" s="61">
        <v>2480.13614315339</v>
      </c>
      <c r="N229" s="61">
        <v>26.3125769457613</v>
      </c>
      <c r="O229" s="53">
        <f t="shared" si="3"/>
        <v>0.0416854876884143</v>
      </c>
    </row>
    <row r="230" spans="1:15">
      <c r="A230" s="45">
        <v>2</v>
      </c>
      <c r="B230" s="52">
        <v>889.366709790555</v>
      </c>
      <c r="C230" s="52">
        <v>547.388625201547</v>
      </c>
      <c r="D230" s="53">
        <f t="shared" si="4"/>
        <v>0.615481352265205</v>
      </c>
      <c r="E230" s="54">
        <v>0.168952555194721</v>
      </c>
      <c r="F230" s="54">
        <v>0.00255677108983712</v>
      </c>
      <c r="G230" s="54">
        <v>10.7964039884939</v>
      </c>
      <c r="H230" s="54">
        <v>0.191008156060895</v>
      </c>
      <c r="I230" s="54">
        <v>0.465067334402107</v>
      </c>
      <c r="J230" s="54">
        <v>0.00623549600588159</v>
      </c>
      <c r="K230" s="61">
        <v>2547.215</v>
      </c>
      <c r="L230" s="61">
        <v>25.3099999999999</v>
      </c>
      <c r="M230" s="61">
        <v>2461.89333416295</v>
      </c>
      <c r="N230" s="61">
        <v>27.4688734276391</v>
      </c>
      <c r="O230" s="53">
        <f t="shared" si="3"/>
        <v>3.46569303604942</v>
      </c>
    </row>
    <row r="231" spans="1:15">
      <c r="A231" s="45">
        <v>3</v>
      </c>
      <c r="B231" s="52">
        <v>1199.27902425256</v>
      </c>
      <c r="C231" s="52">
        <v>217.83683248019</v>
      </c>
      <c r="D231" s="53">
        <f t="shared" si="4"/>
        <v>0.181639825324182</v>
      </c>
      <c r="E231" s="54">
        <v>0.277945928465926</v>
      </c>
      <c r="F231" s="54">
        <v>0.00515708206618692</v>
      </c>
      <c r="G231" s="54">
        <v>21.5894160992347</v>
      </c>
      <c r="H231" s="54">
        <v>0.435379547764532</v>
      </c>
      <c r="I231" s="54">
        <v>0.558326673457951</v>
      </c>
      <c r="J231" s="54">
        <v>0.00870605348122852</v>
      </c>
      <c r="K231" s="61">
        <v>3351.54</v>
      </c>
      <c r="L231" s="61">
        <v>29.0150000000001</v>
      </c>
      <c r="M231" s="61">
        <v>2859.71055823746</v>
      </c>
      <c r="N231" s="61">
        <v>36.0478938798678</v>
      </c>
      <c r="O231" s="53">
        <f t="shared" si="3"/>
        <v>17.198574182475</v>
      </c>
    </row>
    <row r="232" spans="1:15">
      <c r="A232" s="45">
        <v>4</v>
      </c>
      <c r="B232" s="52">
        <v>1735.61154966693</v>
      </c>
      <c r="C232" s="52">
        <v>1092.72139208264</v>
      </c>
      <c r="D232" s="53">
        <f t="shared" si="4"/>
        <v>0.629588684341457</v>
      </c>
      <c r="E232" s="54">
        <v>0.171169027579929</v>
      </c>
      <c r="F232" s="54">
        <v>0.00310395878233982</v>
      </c>
      <c r="G232" s="54">
        <v>11.2773356663728</v>
      </c>
      <c r="H232" s="54">
        <v>0.231273442426537</v>
      </c>
      <c r="I232" s="54">
        <v>0.471836578636352</v>
      </c>
      <c r="J232" s="54">
        <v>0.00717207630531047</v>
      </c>
      <c r="K232" s="61">
        <v>2568.825</v>
      </c>
      <c r="L232" s="61">
        <v>30.2474999999999</v>
      </c>
      <c r="M232" s="61">
        <v>2491.60995452302</v>
      </c>
      <c r="N232" s="61">
        <v>31.4413747938885</v>
      </c>
      <c r="O232" s="53">
        <f t="shared" si="3"/>
        <v>3.09900212658933</v>
      </c>
    </row>
    <row r="233" spans="1:15">
      <c r="A233" s="45">
        <v>5</v>
      </c>
      <c r="B233" s="52">
        <v>557.154504273325</v>
      </c>
      <c r="C233" s="52">
        <v>252.182122914701</v>
      </c>
      <c r="D233" s="53">
        <f t="shared" si="4"/>
        <v>0.452625117414446</v>
      </c>
      <c r="E233" s="54">
        <v>0.168054711951147</v>
      </c>
      <c r="F233" s="54">
        <v>0.00308748592371605</v>
      </c>
      <c r="G233" s="54">
        <v>10.9663647920779</v>
      </c>
      <c r="H233" s="54">
        <v>0.173901603288102</v>
      </c>
      <c r="I233" s="54">
        <v>0.470844017021341</v>
      </c>
      <c r="J233" s="54">
        <v>0.00639027837697246</v>
      </c>
      <c r="K233" s="61">
        <v>2538.58</v>
      </c>
      <c r="L233" s="61">
        <v>30.8625</v>
      </c>
      <c r="M233" s="61">
        <v>2487.26122328544</v>
      </c>
      <c r="N233" s="61">
        <v>28.0394947532309</v>
      </c>
      <c r="O233" s="53">
        <f t="shared" si="3"/>
        <v>2.06326445465879</v>
      </c>
    </row>
    <row r="234" spans="1:15">
      <c r="A234" s="45">
        <v>6</v>
      </c>
      <c r="B234" s="52">
        <v>1351.71430353414</v>
      </c>
      <c r="C234" s="52">
        <v>245.148499445119</v>
      </c>
      <c r="D234" s="53">
        <f t="shared" si="4"/>
        <v>0.181361178766965</v>
      </c>
      <c r="E234" s="54">
        <v>0.162544974808033</v>
      </c>
      <c r="F234" s="54">
        <v>0.00285923450955297</v>
      </c>
      <c r="G234" s="54">
        <v>10.0262602027117</v>
      </c>
      <c r="H234" s="54">
        <v>0.16840026810859</v>
      </c>
      <c r="I234" s="54">
        <v>0.442080464489636</v>
      </c>
      <c r="J234" s="54">
        <v>0.0055944484221135</v>
      </c>
      <c r="K234" s="61">
        <v>2483.33</v>
      </c>
      <c r="L234" s="61">
        <v>34.2600000000002</v>
      </c>
      <c r="M234" s="61">
        <v>2359.94738387047</v>
      </c>
      <c r="N234" s="61">
        <v>25.0408530395027</v>
      </c>
      <c r="O234" s="53">
        <f t="shared" si="3"/>
        <v>5.22819351705945</v>
      </c>
    </row>
    <row r="235" spans="1:15">
      <c r="A235" s="45">
        <v>7</v>
      </c>
      <c r="B235" s="52">
        <v>942.74542773895</v>
      </c>
      <c r="C235" s="52">
        <v>113.093960245234</v>
      </c>
      <c r="D235" s="53">
        <f t="shared" si="4"/>
        <v>0.119962353481231</v>
      </c>
      <c r="E235" s="54">
        <v>0.244772981932481</v>
      </c>
      <c r="F235" s="54">
        <v>0.0050459165776045</v>
      </c>
      <c r="G235" s="54">
        <v>19.4504480633804</v>
      </c>
      <c r="H235" s="54">
        <v>0.473361606041582</v>
      </c>
      <c r="I235" s="54">
        <v>0.563886326586956</v>
      </c>
      <c r="J235" s="54">
        <v>0.00916896284585006</v>
      </c>
      <c r="K235" s="61">
        <v>3151.55</v>
      </c>
      <c r="L235" s="61">
        <v>32.7175</v>
      </c>
      <c r="M235" s="61">
        <v>2882.66854647108</v>
      </c>
      <c r="N235" s="61">
        <v>37.8269458069113</v>
      </c>
      <c r="O235" s="53">
        <f t="shared" si="3"/>
        <v>9.32751890112655</v>
      </c>
    </row>
    <row r="236" spans="1:15">
      <c r="A236" s="45">
        <v>8</v>
      </c>
      <c r="B236" s="52">
        <v>807.860051278783</v>
      </c>
      <c r="C236" s="52">
        <v>470.482066326959</v>
      </c>
      <c r="D236" s="53">
        <f t="shared" si="4"/>
        <v>0.582380655637348</v>
      </c>
      <c r="E236" s="54">
        <v>0.17077528697294</v>
      </c>
      <c r="F236" s="54">
        <v>0.00261117950149932</v>
      </c>
      <c r="G236" s="54">
        <v>11.9119253948441</v>
      </c>
      <c r="H236" s="54">
        <v>0.412917705374451</v>
      </c>
      <c r="I236" s="54">
        <v>0.504862425852496</v>
      </c>
      <c r="J236" s="54">
        <v>0.0154278429993695</v>
      </c>
      <c r="K236" s="61">
        <v>2565.12</v>
      </c>
      <c r="L236" s="61">
        <v>25.6175000000001</v>
      </c>
      <c r="M236" s="61">
        <v>2634.65903386864</v>
      </c>
      <c r="N236" s="61">
        <v>66.1039218744889</v>
      </c>
      <c r="O236" s="53">
        <f t="shared" si="3"/>
        <v>-2.63939405345107</v>
      </c>
    </row>
    <row r="237" spans="1:15">
      <c r="A237" s="45">
        <v>9</v>
      </c>
      <c r="B237" s="52">
        <v>509.463912455221</v>
      </c>
      <c r="C237" s="52">
        <v>69.1266858287461</v>
      </c>
      <c r="D237" s="53">
        <f t="shared" si="4"/>
        <v>0.135685146953018</v>
      </c>
      <c r="E237" s="54">
        <v>0.16677105677355</v>
      </c>
      <c r="F237" s="54">
        <v>0.00337120319187697</v>
      </c>
      <c r="G237" s="54">
        <v>11.1877406351634</v>
      </c>
      <c r="H237" s="54">
        <v>0.180343176609934</v>
      </c>
      <c r="I237" s="54">
        <v>0.483365266796014</v>
      </c>
      <c r="J237" s="54">
        <v>0.00610054342353574</v>
      </c>
      <c r="K237" s="61">
        <v>2525.61</v>
      </c>
      <c r="L237" s="61">
        <v>33.9499999999998</v>
      </c>
      <c r="M237" s="61">
        <v>2541.90707787526</v>
      </c>
      <c r="N237" s="61">
        <v>26.5472735789003</v>
      </c>
      <c r="O237" s="53">
        <f t="shared" si="3"/>
        <v>-0.641135862798026</v>
      </c>
    </row>
    <row r="238" spans="1:15">
      <c r="A238" s="45">
        <v>10</v>
      </c>
      <c r="B238" s="52">
        <v>1131.37685107661</v>
      </c>
      <c r="C238" s="52">
        <v>795.3491051361</v>
      </c>
      <c r="D238" s="53">
        <f t="shared" si="4"/>
        <v>0.702992203154282</v>
      </c>
      <c r="E238" s="54">
        <v>0.163292426794648</v>
      </c>
      <c r="F238" s="54">
        <v>0.00382220408499859</v>
      </c>
      <c r="G238" s="54">
        <v>10.8683758479126</v>
      </c>
      <c r="H238" s="54">
        <v>0.196167800177799</v>
      </c>
      <c r="I238" s="54">
        <v>0.472147780623983</v>
      </c>
      <c r="J238" s="54">
        <v>0.0055353970843037</v>
      </c>
      <c r="K238" s="61">
        <v>2489.815</v>
      </c>
      <c r="L238" s="61">
        <v>39.1974999999998</v>
      </c>
      <c r="M238" s="61">
        <v>2492.972826515</v>
      </c>
      <c r="N238" s="61">
        <v>24.2764035152658</v>
      </c>
      <c r="O238" s="53">
        <f t="shared" si="3"/>
        <v>-0.12666911092708</v>
      </c>
    </row>
    <row r="239" spans="1:15">
      <c r="A239" s="45">
        <v>11</v>
      </c>
      <c r="B239" s="52">
        <v>712.066368667094</v>
      </c>
      <c r="C239" s="52">
        <v>197.140867270308</v>
      </c>
      <c r="D239" s="53">
        <f t="shared" si="4"/>
        <v>0.276857433443083</v>
      </c>
      <c r="E239" s="54">
        <v>0.163059718854028</v>
      </c>
      <c r="F239" s="54">
        <v>0.00345605342096271</v>
      </c>
      <c r="G239" s="54">
        <v>10.3235518071818</v>
      </c>
      <c r="H239" s="54">
        <v>0.19234803152396</v>
      </c>
      <c r="I239" s="54">
        <v>0.454767136541307</v>
      </c>
      <c r="J239" s="54">
        <v>0.00588562992096396</v>
      </c>
      <c r="K239" s="61">
        <v>2487.345</v>
      </c>
      <c r="L239" s="61">
        <v>36.2649999999999</v>
      </c>
      <c r="M239" s="61">
        <v>2416.41156616205</v>
      </c>
      <c r="N239" s="61">
        <v>26.1132277460959</v>
      </c>
      <c r="O239" s="53">
        <f t="shared" si="3"/>
        <v>2.93548643911734</v>
      </c>
    </row>
    <row r="240" spans="1:15">
      <c r="A240" s="45">
        <v>12</v>
      </c>
      <c r="B240" s="52">
        <v>518.18859397593</v>
      </c>
      <c r="C240" s="52">
        <v>275.901629068415</v>
      </c>
      <c r="D240" s="53">
        <f t="shared" si="4"/>
        <v>0.532434778140313</v>
      </c>
      <c r="E240" s="54">
        <v>0.166128962788283</v>
      </c>
      <c r="F240" s="54">
        <v>0.00330150405541216</v>
      </c>
      <c r="G240" s="54">
        <v>10.8109895724544</v>
      </c>
      <c r="H240" s="54">
        <v>0.186886897288242</v>
      </c>
      <c r="I240" s="54">
        <v>0.467729679954863</v>
      </c>
      <c r="J240" s="54">
        <v>0.00613661836091229</v>
      </c>
      <c r="K240" s="61">
        <v>2520.37</v>
      </c>
      <c r="L240" s="61">
        <v>33.3325</v>
      </c>
      <c r="M240" s="61">
        <v>2473.59723781489</v>
      </c>
      <c r="N240" s="61">
        <v>26.9857145303434</v>
      </c>
      <c r="O240" s="53">
        <f t="shared" si="3"/>
        <v>1.89088027226405</v>
      </c>
    </row>
    <row r="241" spans="1:15">
      <c r="A241" s="45">
        <v>13</v>
      </c>
      <c r="B241" s="52">
        <v>1808.27494626577</v>
      </c>
      <c r="C241" s="52">
        <v>417.236337928808</v>
      </c>
      <c r="D241" s="53">
        <f t="shared" si="4"/>
        <v>0.230737222119033</v>
      </c>
      <c r="E241" s="54">
        <v>0.16121974206364</v>
      </c>
      <c r="F241" s="54">
        <v>0.00299185657213604</v>
      </c>
      <c r="G241" s="54">
        <v>9.65725420872674</v>
      </c>
      <c r="H241" s="54">
        <v>0.164811097568854</v>
      </c>
      <c r="I241" s="54">
        <v>0.429682246285804</v>
      </c>
      <c r="J241" s="54">
        <v>0.00556324306939087</v>
      </c>
      <c r="K241" s="61">
        <v>2468.2</v>
      </c>
      <c r="L241" s="61">
        <v>31.4849999999999</v>
      </c>
      <c r="M241" s="61">
        <v>2304.28502295566</v>
      </c>
      <c r="N241" s="61">
        <v>25.1154162173725</v>
      </c>
      <c r="O241" s="53">
        <f t="shared" si="3"/>
        <v>7.11348532891514</v>
      </c>
    </row>
    <row r="242" spans="1:15">
      <c r="A242" s="45">
        <v>14</v>
      </c>
      <c r="B242" s="52">
        <v>2228.97188953933</v>
      </c>
      <c r="C242" s="52">
        <v>800.689161905589</v>
      </c>
      <c r="D242" s="53">
        <f t="shared" si="4"/>
        <v>0.359219048774577</v>
      </c>
      <c r="E242" s="54">
        <v>0.180120133327808</v>
      </c>
      <c r="F242" s="54">
        <v>0.00263995755661854</v>
      </c>
      <c r="G242" s="54">
        <v>11.2467404407971</v>
      </c>
      <c r="H242" s="54">
        <v>0.229043603160769</v>
      </c>
      <c r="I242" s="54">
        <v>0.453052652038193</v>
      </c>
      <c r="J242" s="54">
        <v>0.00828850753423038</v>
      </c>
      <c r="K242" s="61">
        <v>2654.02</v>
      </c>
      <c r="L242" s="61">
        <v>25.155</v>
      </c>
      <c r="M242" s="61">
        <v>2408.80980312293</v>
      </c>
      <c r="N242" s="61">
        <v>36.7946554117249</v>
      </c>
      <c r="O242" s="53">
        <f t="shared" si="3"/>
        <v>10.1797243003231</v>
      </c>
    </row>
    <row r="243" spans="1:15">
      <c r="A243" s="45">
        <v>15</v>
      </c>
      <c r="B243" s="52">
        <v>1235.3553586386</v>
      </c>
      <c r="C243" s="52">
        <v>247.635579089178</v>
      </c>
      <c r="D243" s="53">
        <f t="shared" si="4"/>
        <v>0.200456959495509</v>
      </c>
      <c r="E243" s="54">
        <v>0.165453056569386</v>
      </c>
      <c r="F243" s="54">
        <v>0.00355104156377733</v>
      </c>
      <c r="G243" s="54">
        <v>11.1353204231982</v>
      </c>
      <c r="H243" s="54">
        <v>0.295544311289751</v>
      </c>
      <c r="I243" s="54">
        <v>0.475991013427765</v>
      </c>
      <c r="J243" s="54">
        <v>0.00941498377904292</v>
      </c>
      <c r="K243" s="61">
        <v>2512.035</v>
      </c>
      <c r="L243" s="61">
        <v>36.1099999999999</v>
      </c>
      <c r="M243" s="61">
        <v>2509.78009796082</v>
      </c>
      <c r="N243" s="61">
        <v>41.1424194775395</v>
      </c>
      <c r="O243" s="53">
        <f t="shared" si="3"/>
        <v>0.0898446059482305</v>
      </c>
    </row>
    <row r="244" spans="1:15">
      <c r="A244" s="45">
        <v>16</v>
      </c>
      <c r="B244" s="52">
        <v>509.300892346238</v>
      </c>
      <c r="C244" s="52">
        <v>755.751688999385</v>
      </c>
      <c r="D244" s="53">
        <f t="shared" si="4"/>
        <v>1.48390018622941</v>
      </c>
      <c r="E244" s="54">
        <v>0.166077672734006</v>
      </c>
      <c r="F244" s="54">
        <v>0.00303160418799847</v>
      </c>
      <c r="G244" s="54">
        <v>10.762434853506</v>
      </c>
      <c r="H244" s="54">
        <v>0.177327704521845</v>
      </c>
      <c r="I244" s="54">
        <v>0.464999085299403</v>
      </c>
      <c r="J244" s="54">
        <v>0.00585345715582118</v>
      </c>
      <c r="K244" s="61">
        <v>2518.21</v>
      </c>
      <c r="L244" s="61">
        <v>31.3249999999998</v>
      </c>
      <c r="M244" s="61">
        <v>2461.59302562339</v>
      </c>
      <c r="N244" s="61">
        <v>25.791159841569</v>
      </c>
      <c r="O244" s="53">
        <f t="shared" si="3"/>
        <v>2.30001360043144</v>
      </c>
    </row>
    <row r="245" spans="1:15">
      <c r="A245" s="45">
        <v>17</v>
      </c>
      <c r="B245" s="52">
        <v>2414.37045646646</v>
      </c>
      <c r="C245" s="52">
        <v>5537.94986718029</v>
      </c>
      <c r="D245" s="53">
        <f t="shared" si="4"/>
        <v>2.29374487761308</v>
      </c>
      <c r="E245" s="54">
        <v>0.164684585056184</v>
      </c>
      <c r="F245" s="54">
        <v>0.00251654422094972</v>
      </c>
      <c r="G245" s="54">
        <v>7.74484075305788</v>
      </c>
      <c r="H245" s="54">
        <v>0.118851238209311</v>
      </c>
      <c r="I245" s="54">
        <v>0.341993718732004</v>
      </c>
      <c r="J245" s="54">
        <v>0.00375997758291734</v>
      </c>
      <c r="K245" s="61">
        <v>2505.555</v>
      </c>
      <c r="L245" s="61">
        <v>25.9275</v>
      </c>
      <c r="M245" s="61">
        <v>1896.25371804009</v>
      </c>
      <c r="N245" s="61">
        <v>18.0904685697123</v>
      </c>
      <c r="O245" s="53">
        <f t="shared" si="3"/>
        <v>32.1318437592658</v>
      </c>
    </row>
    <row r="246" spans="1:15">
      <c r="A246" s="45">
        <v>18</v>
      </c>
      <c r="B246" s="52">
        <v>2654.22061879221</v>
      </c>
      <c r="C246" s="52">
        <v>640.764119673919</v>
      </c>
      <c r="D246" s="53">
        <f t="shared" si="4"/>
        <v>0.241413285367927</v>
      </c>
      <c r="E246" s="54">
        <v>0.188060061169234</v>
      </c>
      <c r="F246" s="54">
        <v>0.00294214179067164</v>
      </c>
      <c r="G246" s="54">
        <v>12.8829695814293</v>
      </c>
      <c r="H246" s="54">
        <v>0.301532775849309</v>
      </c>
      <c r="I246" s="54">
        <v>0.494315899558183</v>
      </c>
      <c r="J246" s="54">
        <v>0.00884927345248391</v>
      </c>
      <c r="K246" s="61">
        <v>2725.005</v>
      </c>
      <c r="L246" s="61">
        <v>25.9275</v>
      </c>
      <c r="M246" s="61">
        <v>2589.32157838249</v>
      </c>
      <c r="N246" s="61">
        <v>38.200980737936</v>
      </c>
      <c r="O246" s="53">
        <f t="shared" si="3"/>
        <v>5.24011473701422</v>
      </c>
    </row>
    <row r="247" spans="1:15">
      <c r="A247" s="45">
        <v>19</v>
      </c>
      <c r="B247" s="52">
        <v>664.093975288244</v>
      </c>
      <c r="C247" s="52">
        <v>215.987951806247</v>
      </c>
      <c r="D247" s="53">
        <f t="shared" si="4"/>
        <v>0.325237029461831</v>
      </c>
      <c r="E247" s="54">
        <v>0.194924306910851</v>
      </c>
      <c r="F247" s="54">
        <v>0.00320280934799086</v>
      </c>
      <c r="G247" s="54">
        <v>13.9592360962181</v>
      </c>
      <c r="H247" s="54">
        <v>0.268879800962258</v>
      </c>
      <c r="I247" s="54">
        <v>0.519146680422671</v>
      </c>
      <c r="J247" s="54">
        <v>0.00786938722171669</v>
      </c>
      <c r="K247" s="61">
        <v>2784.26</v>
      </c>
      <c r="L247" s="61">
        <v>26.8500000000001</v>
      </c>
      <c r="M247" s="61">
        <v>2695.56024340722</v>
      </c>
      <c r="N247" s="61">
        <v>33.4250151715711</v>
      </c>
      <c r="O247" s="53">
        <f t="shared" si="3"/>
        <v>3.29058706106538</v>
      </c>
    </row>
    <row r="248" spans="1:15">
      <c r="A248" s="45">
        <v>20</v>
      </c>
      <c r="B248" s="52">
        <v>691.670619560509</v>
      </c>
      <c r="C248" s="52">
        <v>118.84876017164</v>
      </c>
      <c r="D248" s="53">
        <f t="shared" si="4"/>
        <v>0.171828550773426</v>
      </c>
      <c r="E248" s="54">
        <v>0.161298029818423</v>
      </c>
      <c r="F248" s="54">
        <v>0.0037888624801832</v>
      </c>
      <c r="G248" s="54">
        <v>10.76741440332</v>
      </c>
      <c r="H248" s="54">
        <v>0.203838349701489</v>
      </c>
      <c r="I248" s="54">
        <v>0.476096208761596</v>
      </c>
      <c r="J248" s="54">
        <v>0.00712185345338506</v>
      </c>
      <c r="K248" s="61">
        <v>2469.435</v>
      </c>
      <c r="L248" s="61">
        <v>39.5074999999999</v>
      </c>
      <c r="M248" s="61">
        <v>2510.2395238796</v>
      </c>
      <c r="N248" s="61">
        <v>31.1321159802878</v>
      </c>
      <c r="O248" s="53">
        <f t="shared" si="3"/>
        <v>-1.62552312205395</v>
      </c>
    </row>
    <row r="249" spans="1:15">
      <c r="A249" s="45">
        <v>21</v>
      </c>
      <c r="B249" s="52">
        <v>302.347684478787</v>
      </c>
      <c r="C249" s="52">
        <v>245.330069723476</v>
      </c>
      <c r="D249" s="53">
        <f t="shared" si="4"/>
        <v>0.81141706160706</v>
      </c>
      <c r="E249" s="54">
        <v>0.164768080281672</v>
      </c>
      <c r="F249" s="54">
        <v>0.00347362102999874</v>
      </c>
      <c r="G249" s="54">
        <v>10.4484558865842</v>
      </c>
      <c r="H249" s="54">
        <v>0.197194631065784</v>
      </c>
      <c r="I249" s="54">
        <v>0.455273327780268</v>
      </c>
      <c r="J249" s="54">
        <v>0.00653040125355228</v>
      </c>
      <c r="K249" s="61">
        <v>2505.245</v>
      </c>
      <c r="L249" s="61">
        <v>35.4974999999999</v>
      </c>
      <c r="M249" s="61">
        <v>2418.6542280457</v>
      </c>
      <c r="N249" s="61">
        <v>28.9571425485057</v>
      </c>
      <c r="O249" s="53">
        <f t="shared" si="3"/>
        <v>3.58012199305835</v>
      </c>
    </row>
    <row r="250" spans="1:15">
      <c r="A250" s="45">
        <v>22</v>
      </c>
      <c r="B250" s="52">
        <v>1326.27536088362</v>
      </c>
      <c r="C250" s="52">
        <v>540.93090368139</v>
      </c>
      <c r="D250" s="53">
        <f t="shared" si="4"/>
        <v>0.407857161216506</v>
      </c>
      <c r="E250" s="54">
        <v>0.27187000757813</v>
      </c>
      <c r="F250" s="54">
        <v>0.00605032633028975</v>
      </c>
      <c r="G250" s="54">
        <v>21.0535783134768</v>
      </c>
      <c r="H250" s="54">
        <v>0.834948945143702</v>
      </c>
      <c r="I250" s="54">
        <v>0.546651712713976</v>
      </c>
      <c r="J250" s="54">
        <v>0.0163282243971476</v>
      </c>
      <c r="K250" s="61">
        <v>3316.97</v>
      </c>
      <c r="L250" s="61">
        <v>34.105</v>
      </c>
      <c r="M250" s="61">
        <v>2811.23229021382</v>
      </c>
      <c r="N250" s="61">
        <v>68.0726499599523</v>
      </c>
      <c r="O250" s="53">
        <f t="shared" si="3"/>
        <v>17.9898940242933</v>
      </c>
    </row>
    <row r="251" spans="1:15">
      <c r="A251" s="45">
        <v>23</v>
      </c>
      <c r="B251" s="52">
        <v>1120.2766936785</v>
      </c>
      <c r="C251" s="52">
        <v>794.359534232542</v>
      </c>
      <c r="D251" s="53">
        <f t="shared" si="4"/>
        <v>0.709074408773258</v>
      </c>
      <c r="E251" s="54">
        <v>0.161285991183485</v>
      </c>
      <c r="F251" s="54">
        <v>0.00301620569291032</v>
      </c>
      <c r="G251" s="54">
        <v>10.2141834911064</v>
      </c>
      <c r="H251" s="54">
        <v>0.259965880533246</v>
      </c>
      <c r="I251" s="54">
        <v>0.453704898242987</v>
      </c>
      <c r="J251" s="54">
        <v>0.0101577213295684</v>
      </c>
      <c r="K251" s="61">
        <v>2469.435</v>
      </c>
      <c r="L251" s="61">
        <v>31.4824999999998</v>
      </c>
      <c r="M251" s="61">
        <v>2411.70281995192</v>
      </c>
      <c r="N251" s="61">
        <v>45.0629568631003</v>
      </c>
      <c r="O251" s="53">
        <f t="shared" si="3"/>
        <v>2.39383474491401</v>
      </c>
    </row>
    <row r="252" spans="1:15">
      <c r="A252" s="45">
        <v>24</v>
      </c>
      <c r="B252" s="52">
        <v>1823.49867628834</v>
      </c>
      <c r="C252" s="52">
        <v>729.912981491124</v>
      </c>
      <c r="D252" s="53">
        <f t="shared" si="4"/>
        <v>0.400281607539652</v>
      </c>
      <c r="E252" s="54">
        <v>0.168345432379533</v>
      </c>
      <c r="F252" s="54">
        <v>0.00356574147297976</v>
      </c>
      <c r="G252" s="54">
        <v>11.2935157071497</v>
      </c>
      <c r="H252" s="54">
        <v>0.198975078459952</v>
      </c>
      <c r="I252" s="54">
        <v>0.474747478797653</v>
      </c>
      <c r="J252" s="54">
        <v>0.00653910196413701</v>
      </c>
      <c r="K252" s="61">
        <v>2542.59</v>
      </c>
      <c r="L252" s="61">
        <v>35.4974999999999</v>
      </c>
      <c r="M252" s="61">
        <v>2504.34665153973</v>
      </c>
      <c r="N252" s="61">
        <v>28.6156867610376</v>
      </c>
      <c r="O252" s="53">
        <f t="shared" si="3"/>
        <v>1.52707886652821</v>
      </c>
    </row>
    <row r="253" spans="1:15">
      <c r="A253" s="45">
        <v>25</v>
      </c>
      <c r="B253" s="52">
        <v>396.483754283284</v>
      </c>
      <c r="C253" s="52">
        <v>303.535366113922</v>
      </c>
      <c r="D253" s="53">
        <f t="shared" si="4"/>
        <v>0.765568230311522</v>
      </c>
      <c r="E253" s="54">
        <v>0.164180638559961</v>
      </c>
      <c r="F253" s="54">
        <v>0.00365331819297359</v>
      </c>
      <c r="G253" s="54">
        <v>11.2284853294187</v>
      </c>
      <c r="H253" s="54">
        <v>0.176503713076827</v>
      </c>
      <c r="I253" s="54">
        <v>0.487672635768286</v>
      </c>
      <c r="J253" s="54">
        <v>0.00687832143329901</v>
      </c>
      <c r="K253" s="61">
        <v>2499.075</v>
      </c>
      <c r="L253" s="61">
        <v>37.3475000000001</v>
      </c>
      <c r="M253" s="61">
        <v>2560.5989322342</v>
      </c>
      <c r="N253" s="61">
        <v>29.837342636745</v>
      </c>
      <c r="O253" s="53">
        <f t="shared" si="3"/>
        <v>-2.40271646838964</v>
      </c>
    </row>
    <row r="254" spans="1:15">
      <c r="A254" s="45">
        <v>26</v>
      </c>
      <c r="B254" s="52">
        <v>916.342775678414</v>
      </c>
      <c r="C254" s="52">
        <v>172.159552610896</v>
      </c>
      <c r="D254" s="53">
        <f t="shared" si="4"/>
        <v>0.187876804597971</v>
      </c>
      <c r="E254" s="54">
        <v>0.271250410241709</v>
      </c>
      <c r="F254" s="54">
        <v>0.00620450974726042</v>
      </c>
      <c r="G254" s="54">
        <v>24.5926033361482</v>
      </c>
      <c r="H254" s="54">
        <v>0.794923670805267</v>
      </c>
      <c r="I254" s="54">
        <v>0.637469763308494</v>
      </c>
      <c r="J254" s="54">
        <v>0.01239800143947</v>
      </c>
      <c r="K254" s="61">
        <v>3313.27</v>
      </c>
      <c r="L254" s="61">
        <v>36.5749999999998</v>
      </c>
      <c r="M254" s="61">
        <v>3179.06348558691</v>
      </c>
      <c r="N254" s="61">
        <v>48.8388082635188</v>
      </c>
      <c r="O254" s="53">
        <f t="shared" si="3"/>
        <v>4.22157390129356</v>
      </c>
    </row>
    <row r="255" spans="1:15">
      <c r="A255" s="45">
        <v>27</v>
      </c>
      <c r="B255" s="52">
        <v>335.141767777841</v>
      </c>
      <c r="C255" s="52">
        <v>157.68889654476</v>
      </c>
      <c r="D255" s="53">
        <f t="shared" si="4"/>
        <v>0.470514008415952</v>
      </c>
      <c r="E255" s="54">
        <v>0.167399099879513</v>
      </c>
      <c r="F255" s="54">
        <v>0.0025145144710445</v>
      </c>
      <c r="G255" s="54">
        <v>11.3484888710968</v>
      </c>
      <c r="H255" s="54">
        <v>0.209447077638707</v>
      </c>
      <c r="I255" s="54">
        <v>0.49202024491012</v>
      </c>
      <c r="J255" s="54">
        <v>0.00772903199505092</v>
      </c>
      <c r="K255" s="61">
        <v>2531.79</v>
      </c>
      <c r="L255" s="61">
        <v>25.3099999999999</v>
      </c>
      <c r="M255" s="61">
        <v>2579.41060863254</v>
      </c>
      <c r="N255" s="61">
        <v>33.4230479552416</v>
      </c>
      <c r="O255" s="53">
        <f t="shared" si="3"/>
        <v>-1.84618177785141</v>
      </c>
    </row>
    <row r="256" spans="1:15">
      <c r="A256" s="45">
        <v>28</v>
      </c>
      <c r="B256" s="52">
        <v>1100.40029589271</v>
      </c>
      <c r="C256" s="52">
        <v>490.611307368582</v>
      </c>
      <c r="D256" s="53">
        <f t="shared" si="4"/>
        <v>0.445848032938385</v>
      </c>
      <c r="E256" s="54">
        <v>0.166399925328343</v>
      </c>
      <c r="F256" s="54">
        <v>0.00256403925763997</v>
      </c>
      <c r="G256" s="54">
        <v>10.2026572713664</v>
      </c>
      <c r="H256" s="54">
        <v>0.192534982825287</v>
      </c>
      <c r="I256" s="54">
        <v>0.44527013226088</v>
      </c>
      <c r="J256" s="54">
        <v>0.00713437712892975</v>
      </c>
      <c r="K256" s="61">
        <v>2521.91</v>
      </c>
      <c r="L256" s="61">
        <v>25.9225000000001</v>
      </c>
      <c r="M256" s="61">
        <v>2374.1901488082</v>
      </c>
      <c r="N256" s="61">
        <v>31.8476524306901</v>
      </c>
      <c r="O256" s="53">
        <f t="shared" si="3"/>
        <v>6.22190481524627</v>
      </c>
    </row>
    <row r="257" spans="1:15">
      <c r="A257" s="45">
        <v>29</v>
      </c>
      <c r="B257" s="52">
        <v>1491.64219284561</v>
      </c>
      <c r="C257" s="52">
        <v>181.237177827404</v>
      </c>
      <c r="D257" s="53">
        <f t="shared" si="4"/>
        <v>0.121501777501786</v>
      </c>
      <c r="E257" s="54">
        <v>0.194635667640932</v>
      </c>
      <c r="F257" s="54">
        <v>0.00371916197136488</v>
      </c>
      <c r="G257" s="54">
        <v>14.1950511629</v>
      </c>
      <c r="H257" s="54">
        <v>0.464243755574907</v>
      </c>
      <c r="I257" s="54">
        <v>0.522010242192849</v>
      </c>
      <c r="J257" s="54">
        <v>0.0110341272202632</v>
      </c>
      <c r="K257" s="61">
        <v>2783.335</v>
      </c>
      <c r="L257" s="61">
        <v>31.1700000000001</v>
      </c>
      <c r="M257" s="61">
        <v>2707.70016984436</v>
      </c>
      <c r="N257" s="61">
        <v>46.7574766601502</v>
      </c>
      <c r="O257" s="53">
        <f t="shared" si="3"/>
        <v>2.79332368472642</v>
      </c>
    </row>
    <row r="258" spans="1:15">
      <c r="A258" s="45">
        <v>30</v>
      </c>
      <c r="B258" s="52">
        <v>1792.3372151422</v>
      </c>
      <c r="C258" s="52">
        <v>229.662273504266</v>
      </c>
      <c r="D258" s="53">
        <f t="shared" si="4"/>
        <v>0.128135638519365</v>
      </c>
      <c r="E258" s="54">
        <v>0.181891720909939</v>
      </c>
      <c r="F258" s="54">
        <v>0.00428810333440447</v>
      </c>
      <c r="G258" s="54">
        <v>11.6182255916786</v>
      </c>
      <c r="H258" s="54">
        <v>0.2152756573</v>
      </c>
      <c r="I258" s="54">
        <v>0.455214864322447</v>
      </c>
      <c r="J258" s="54">
        <v>0.00612094623073887</v>
      </c>
      <c r="K258" s="61">
        <v>2670.06</v>
      </c>
      <c r="L258" s="61">
        <v>39.1949999999999</v>
      </c>
      <c r="M258" s="61">
        <v>2418.39524766935</v>
      </c>
      <c r="N258" s="61">
        <v>27.1464328975214</v>
      </c>
      <c r="O258" s="53">
        <f t="shared" si="3"/>
        <v>10.4062705454447</v>
      </c>
    </row>
    <row r="259" spans="1:15">
      <c r="A259" s="45">
        <v>31</v>
      </c>
      <c r="B259" s="52">
        <v>1389.7591827988</v>
      </c>
      <c r="C259" s="52">
        <v>375.408022502512</v>
      </c>
      <c r="D259" s="53">
        <f t="shared" si="4"/>
        <v>0.270124513044402</v>
      </c>
      <c r="E259" s="54">
        <v>0.163881526803082</v>
      </c>
      <c r="F259" s="54">
        <v>0.00400912277553427</v>
      </c>
      <c r="G259" s="54">
        <v>9.42157242620342</v>
      </c>
      <c r="H259" s="54">
        <v>0.185160127515729</v>
      </c>
      <c r="I259" s="54">
        <v>0.411642504822643</v>
      </c>
      <c r="J259" s="54">
        <v>0.00682415645554655</v>
      </c>
      <c r="K259" s="61">
        <v>2495.99</v>
      </c>
      <c r="L259" s="61">
        <v>41.355</v>
      </c>
      <c r="M259" s="61">
        <v>2222.4265815395</v>
      </c>
      <c r="N259" s="61">
        <v>31.186329059937</v>
      </c>
      <c r="O259" s="53">
        <f t="shared" si="3"/>
        <v>12.3092218538441</v>
      </c>
    </row>
    <row r="260" spans="1:15">
      <c r="A260" s="45">
        <v>32</v>
      </c>
      <c r="B260" s="52">
        <v>939.4600499273</v>
      </c>
      <c r="C260" s="52">
        <v>585.722805389892</v>
      </c>
      <c r="D260" s="53">
        <f t="shared" si="4"/>
        <v>0.62346749649995</v>
      </c>
      <c r="E260" s="54">
        <v>0.168077870987799</v>
      </c>
      <c r="F260" s="54">
        <v>0.002736919376896</v>
      </c>
      <c r="G260" s="54">
        <v>10.9715080340542</v>
      </c>
      <c r="H260" s="54">
        <v>0.216828187856292</v>
      </c>
      <c r="I260" s="54">
        <v>0.476408780741627</v>
      </c>
      <c r="J260" s="54">
        <v>0.00822790037666039</v>
      </c>
      <c r="K260" s="61">
        <v>2538.58</v>
      </c>
      <c r="L260" s="61">
        <v>27.4674999999997</v>
      </c>
      <c r="M260" s="61">
        <v>2511.60444516488</v>
      </c>
      <c r="N260" s="61">
        <v>35.9509091685995</v>
      </c>
      <c r="O260" s="53">
        <f t="shared" si="3"/>
        <v>1.07403675316196</v>
      </c>
    </row>
    <row r="261" spans="1:15">
      <c r="A261" s="45">
        <v>33</v>
      </c>
      <c r="B261" s="52">
        <v>1009.48084987901</v>
      </c>
      <c r="C261" s="52">
        <v>585.881112896123</v>
      </c>
      <c r="D261" s="53">
        <f t="shared" si="4"/>
        <v>0.580378630229928</v>
      </c>
      <c r="E261" s="54">
        <v>0.160895111887721</v>
      </c>
      <c r="F261" s="54">
        <v>0.00342189713054002</v>
      </c>
      <c r="G261" s="54">
        <v>10.6881743944499</v>
      </c>
      <c r="H261" s="54">
        <v>0.190743053594974</v>
      </c>
      <c r="I261" s="54">
        <v>0.472795488134707</v>
      </c>
      <c r="J261" s="54">
        <v>0.00686818395349861</v>
      </c>
      <c r="K261" s="61">
        <v>2465.12</v>
      </c>
      <c r="L261" s="61">
        <v>36.575</v>
      </c>
      <c r="M261" s="61">
        <v>2495.80846073222</v>
      </c>
      <c r="N261" s="61">
        <v>30.092182386902</v>
      </c>
      <c r="O261" s="53">
        <f t="shared" si="3"/>
        <v>-1.22959999595548</v>
      </c>
    </row>
    <row r="262" spans="1:15">
      <c r="A262" s="45">
        <v>34</v>
      </c>
      <c r="B262" s="52">
        <v>1383.14555063693</v>
      </c>
      <c r="C262" s="52">
        <v>55.2478677758871</v>
      </c>
      <c r="D262" s="53">
        <f t="shared" si="4"/>
        <v>0.0399436398797262</v>
      </c>
      <c r="E262" s="54">
        <v>0.174374032795331</v>
      </c>
      <c r="F262" s="54">
        <v>0.00326934606772959</v>
      </c>
      <c r="G262" s="54">
        <v>11.7761341096679</v>
      </c>
      <c r="H262" s="54">
        <v>0.189172684179605</v>
      </c>
      <c r="I262" s="54">
        <v>0.488715702365748</v>
      </c>
      <c r="J262" s="54">
        <v>0.00657004522973954</v>
      </c>
      <c r="K262" s="61">
        <v>2611.11</v>
      </c>
      <c r="L262" s="61">
        <v>31.4825000000001</v>
      </c>
      <c r="M262" s="61">
        <v>2565.1171864525</v>
      </c>
      <c r="N262" s="61">
        <v>28.4832111062475</v>
      </c>
      <c r="O262" s="53">
        <f t="shared" ref="O262:O327" si="5">(K262/M262-1)*100</f>
        <v>1.79301022933409</v>
      </c>
    </row>
    <row r="263" spans="1:15">
      <c r="A263" s="45">
        <v>35</v>
      </c>
      <c r="B263" s="52">
        <v>983.146806886752</v>
      </c>
      <c r="C263" s="52">
        <v>538.791463020623</v>
      </c>
      <c r="D263" s="53">
        <f t="shared" si="4"/>
        <v>0.548027475903389</v>
      </c>
      <c r="E263" s="54">
        <v>0.311043881196694</v>
      </c>
      <c r="F263" s="54">
        <v>0.00585734491702704</v>
      </c>
      <c r="G263" s="54">
        <v>31.7884270042364</v>
      </c>
      <c r="H263" s="54">
        <v>0.60229134825042</v>
      </c>
      <c r="I263" s="54">
        <v>0.738081010406757</v>
      </c>
      <c r="J263" s="54">
        <v>0.0114889281446323</v>
      </c>
      <c r="K263" s="61">
        <v>3527.785</v>
      </c>
      <c r="L263" s="61">
        <v>28.3700000000001</v>
      </c>
      <c r="M263" s="61">
        <v>3563.45938461335</v>
      </c>
      <c r="N263" s="61">
        <v>42.6550127398866</v>
      </c>
      <c r="O263" s="53">
        <f t="shared" si="5"/>
        <v>-1.00111663310625</v>
      </c>
    </row>
    <row r="264" spans="1:15">
      <c r="A264" s="44" t="s">
        <v>19</v>
      </c>
      <c r="B264" s="44"/>
      <c r="C264" s="44"/>
      <c r="D264" s="44"/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53"/>
    </row>
    <row r="265" spans="1:15">
      <c r="A265" s="45">
        <v>1</v>
      </c>
      <c r="B265" s="52">
        <v>180.158521257598</v>
      </c>
      <c r="C265" s="52">
        <v>269.741655796657</v>
      </c>
      <c r="D265" s="53">
        <v>0.66789284259977</v>
      </c>
      <c r="E265" s="54">
        <v>0.187531923763002</v>
      </c>
      <c r="F265" s="54">
        <v>0.00391769416468731</v>
      </c>
      <c r="G265" s="54">
        <v>13.8071232476441</v>
      </c>
      <c r="H265" s="54">
        <v>0.213883377259665</v>
      </c>
      <c r="I265" s="54">
        <v>0.519268153046045</v>
      </c>
      <c r="J265" s="54">
        <v>0.00523254603239315</v>
      </c>
      <c r="K265" s="52">
        <v>2720.685</v>
      </c>
      <c r="L265" s="52">
        <v>33.7975000000001</v>
      </c>
      <c r="M265" s="52">
        <v>2696.07568509994</v>
      </c>
      <c r="N265" s="52">
        <v>22.2499243056594</v>
      </c>
      <c r="O265" s="53">
        <f t="shared" si="5"/>
        <v>0.91278279152418</v>
      </c>
    </row>
    <row r="266" spans="1:15">
      <c r="A266" s="45">
        <v>2</v>
      </c>
      <c r="B266" s="52">
        <v>132.456900717549</v>
      </c>
      <c r="C266" s="52">
        <v>247.152990616742</v>
      </c>
      <c r="D266" s="53">
        <v>0.535930802969521</v>
      </c>
      <c r="E266" s="54">
        <v>0.184002871345202</v>
      </c>
      <c r="F266" s="54">
        <v>0.00297380176108721</v>
      </c>
      <c r="G266" s="54">
        <v>12.1058862496945</v>
      </c>
      <c r="H266" s="54">
        <v>0.212056672787872</v>
      </c>
      <c r="I266" s="54">
        <v>0.474659702818832</v>
      </c>
      <c r="J266" s="54">
        <v>0.00600331588267972</v>
      </c>
      <c r="K266" s="52">
        <v>2700</v>
      </c>
      <c r="L266" s="52">
        <v>26.8525</v>
      </c>
      <c r="M266" s="52">
        <v>2503.96295388115</v>
      </c>
      <c r="N266" s="52">
        <v>26.2780585363558</v>
      </c>
      <c r="O266" s="53">
        <f t="shared" si="5"/>
        <v>7.82907134528457</v>
      </c>
    </row>
    <row r="267" spans="1:15">
      <c r="A267" s="45">
        <v>3</v>
      </c>
      <c r="B267" s="52">
        <v>44.1999012335309</v>
      </c>
      <c r="C267" s="52">
        <v>83.7454762460457</v>
      </c>
      <c r="D267" s="53">
        <v>0.527788523211341</v>
      </c>
      <c r="E267" s="54">
        <v>0.18666206614249</v>
      </c>
      <c r="F267" s="54">
        <v>0.00316049404684369</v>
      </c>
      <c r="G267" s="54">
        <v>13.8084740935982</v>
      </c>
      <c r="H267" s="54">
        <v>0.248553526862655</v>
      </c>
      <c r="I267" s="54">
        <v>0.533242587998554</v>
      </c>
      <c r="J267" s="54">
        <v>0.00623760940334153</v>
      </c>
      <c r="K267" s="52">
        <v>2713.27</v>
      </c>
      <c r="L267" s="52">
        <v>27.78</v>
      </c>
      <c r="M267" s="52">
        <v>2755.09963794075</v>
      </c>
      <c r="N267" s="52">
        <v>26.2677700379134</v>
      </c>
      <c r="O267" s="53">
        <f t="shared" si="5"/>
        <v>-1.51826225682404</v>
      </c>
    </row>
    <row r="268" spans="1:15">
      <c r="A268" s="45">
        <v>4</v>
      </c>
      <c r="B268" s="52">
        <v>53.2155251611935</v>
      </c>
      <c r="C268" s="52">
        <v>78.850545833842</v>
      </c>
      <c r="D268" s="53">
        <v>0.674891018171669</v>
      </c>
      <c r="E268" s="54">
        <v>0.185167435532208</v>
      </c>
      <c r="F268" s="54">
        <v>0.00337131277098269</v>
      </c>
      <c r="G268" s="54">
        <v>13.6777607718117</v>
      </c>
      <c r="H268" s="54">
        <v>0.263790276164906</v>
      </c>
      <c r="I268" s="54">
        <v>0.532156711696134</v>
      </c>
      <c r="J268" s="54">
        <v>0.00633939369968147</v>
      </c>
      <c r="K268" s="52">
        <v>2699.69</v>
      </c>
      <c r="L268" s="52">
        <v>29.9425000000001</v>
      </c>
      <c r="M268" s="52">
        <v>2750.53252742471</v>
      </c>
      <c r="N268" s="52">
        <v>26.7137626836262</v>
      </c>
      <c r="O268" s="53">
        <f t="shared" si="5"/>
        <v>-1.84846123133521</v>
      </c>
    </row>
    <row r="269" spans="1:15">
      <c r="A269" s="45">
        <v>5</v>
      </c>
      <c r="B269" s="52">
        <v>39.2810528818652</v>
      </c>
      <c r="C269" s="52">
        <v>88.0131193960818</v>
      </c>
      <c r="D269" s="53">
        <v>0.446309063369181</v>
      </c>
      <c r="E269" s="54">
        <v>0.187987880542959</v>
      </c>
      <c r="F269" s="54">
        <v>0.00348267552675569</v>
      </c>
      <c r="G269" s="54">
        <v>13.6200338470368</v>
      </c>
      <c r="H269" s="54">
        <v>0.258447835739759</v>
      </c>
      <c r="I269" s="54">
        <v>0.522347591222977</v>
      </c>
      <c r="J269" s="54">
        <v>0.0058835353481051</v>
      </c>
      <c r="K269" s="52">
        <v>2724.39</v>
      </c>
      <c r="L269" s="52">
        <v>30.5575000000001</v>
      </c>
      <c r="M269" s="52">
        <v>2709.12883999422</v>
      </c>
      <c r="N269" s="52">
        <v>24.9568732736848</v>
      </c>
      <c r="O269" s="53">
        <f t="shared" si="5"/>
        <v>0.563323522325065</v>
      </c>
    </row>
    <row r="270" spans="1:15">
      <c r="A270" s="45">
        <v>6</v>
      </c>
      <c r="B270" s="52">
        <v>231.601096145284</v>
      </c>
      <c r="C270" s="52">
        <v>373.871169174969</v>
      </c>
      <c r="D270" s="53">
        <v>0.61946765420924</v>
      </c>
      <c r="E270" s="54">
        <v>0.185535534514837</v>
      </c>
      <c r="F270" s="54">
        <v>0.003131441938754</v>
      </c>
      <c r="G270" s="54">
        <v>13.1820480432933</v>
      </c>
      <c r="H270" s="54">
        <v>0.25313885770885</v>
      </c>
      <c r="I270" s="54">
        <v>0.516090427261689</v>
      </c>
      <c r="J270" s="54">
        <v>0.00601436302451369</v>
      </c>
      <c r="K270" s="52">
        <v>2702.775</v>
      </c>
      <c r="L270" s="52">
        <v>27.3174999999999</v>
      </c>
      <c r="M270" s="52">
        <v>2682.57814040791</v>
      </c>
      <c r="N270" s="52">
        <v>25.6140574608267</v>
      </c>
      <c r="O270" s="53">
        <f t="shared" si="5"/>
        <v>0.752889889314434</v>
      </c>
    </row>
    <row r="271" spans="1:15">
      <c r="A271" s="45">
        <v>7</v>
      </c>
      <c r="B271" s="52">
        <v>65.6653309859034</v>
      </c>
      <c r="C271" s="52">
        <v>134.060275678659</v>
      </c>
      <c r="D271" s="53">
        <v>0.489819453626237</v>
      </c>
      <c r="E271" s="54">
        <v>0.184292812151601</v>
      </c>
      <c r="F271" s="54">
        <v>0.00335707768122153</v>
      </c>
      <c r="G271" s="54">
        <v>13.6877587360564</v>
      </c>
      <c r="H271" s="54">
        <v>0.273612049837746</v>
      </c>
      <c r="I271" s="54">
        <v>0.539143739883037</v>
      </c>
      <c r="J271" s="54">
        <v>0.00633515774598941</v>
      </c>
      <c r="K271" s="52">
        <v>2691.665</v>
      </c>
      <c r="L271" s="52">
        <v>30.2474999999999</v>
      </c>
      <c r="M271" s="52">
        <v>2779.86300551162</v>
      </c>
      <c r="N271" s="52">
        <v>26.5760459523024</v>
      </c>
      <c r="O271" s="53">
        <f t="shared" si="5"/>
        <v>-3.17274647479931</v>
      </c>
    </row>
    <row r="272" spans="1:15">
      <c r="A272" s="45">
        <v>8</v>
      </c>
      <c r="B272" s="52">
        <v>85.2220712439206</v>
      </c>
      <c r="C272" s="52">
        <v>152.312616053988</v>
      </c>
      <c r="D272" s="53">
        <v>0.559520763622845</v>
      </c>
      <c r="E272" s="54">
        <v>0.189536796381685</v>
      </c>
      <c r="F272" s="54">
        <v>0.00305653768001564</v>
      </c>
      <c r="G272" s="54">
        <v>13.2099586967452</v>
      </c>
      <c r="H272" s="54">
        <v>0.23483831310936</v>
      </c>
      <c r="I272" s="54">
        <v>0.505499959386071</v>
      </c>
      <c r="J272" s="54">
        <v>0.00610695662675916</v>
      </c>
      <c r="K272" s="52">
        <v>2737.97</v>
      </c>
      <c r="L272" s="52">
        <v>21.1424999999999</v>
      </c>
      <c r="M272" s="52">
        <v>2637.38947276464</v>
      </c>
      <c r="N272" s="52">
        <v>26.1881884794956</v>
      </c>
      <c r="O272" s="53">
        <f t="shared" si="5"/>
        <v>3.81363952021567</v>
      </c>
    </row>
    <row r="273" spans="1:15">
      <c r="A273" s="45">
        <v>9</v>
      </c>
      <c r="B273" s="52">
        <v>130.119915329769</v>
      </c>
      <c r="C273" s="52">
        <v>238.58849648871</v>
      </c>
      <c r="D273" s="53">
        <v>0.545373801523269</v>
      </c>
      <c r="E273" s="54">
        <v>0.190137504896517</v>
      </c>
      <c r="F273" s="54">
        <v>0.00300742582882997</v>
      </c>
      <c r="G273" s="54">
        <v>13.2851577532775</v>
      </c>
      <c r="H273" s="54">
        <v>0.218756011228372</v>
      </c>
      <c r="I273" s="54">
        <v>0.506582329869278</v>
      </c>
      <c r="J273" s="54">
        <v>0.00583609290759621</v>
      </c>
      <c r="K273" s="52">
        <v>2743.525</v>
      </c>
      <c r="L273" s="52">
        <v>25.925</v>
      </c>
      <c r="M273" s="52">
        <v>2642.02241971862</v>
      </c>
      <c r="N273" s="52">
        <v>25.0123888823175</v>
      </c>
      <c r="O273" s="53">
        <f t="shared" si="5"/>
        <v>3.84185158777686</v>
      </c>
    </row>
    <row r="274" spans="1:15">
      <c r="A274" s="45">
        <v>10</v>
      </c>
      <c r="B274" s="52">
        <v>54.4348032260632</v>
      </c>
      <c r="C274" s="52">
        <v>103.269421077387</v>
      </c>
      <c r="D274" s="53">
        <v>0.527114441604852</v>
      </c>
      <c r="E274" s="54">
        <v>0.187623262123136</v>
      </c>
      <c r="F274" s="54">
        <v>0.0031486051054797</v>
      </c>
      <c r="G274" s="54">
        <v>13.6652922490406</v>
      </c>
      <c r="H274" s="54">
        <v>0.260934349946282</v>
      </c>
      <c r="I274" s="54">
        <v>0.526968886738753</v>
      </c>
      <c r="J274" s="54">
        <v>0.00713889427599837</v>
      </c>
      <c r="K274" s="52">
        <v>2721.3</v>
      </c>
      <c r="L274" s="52">
        <v>28.2425000000001</v>
      </c>
      <c r="M274" s="52">
        <v>2728.66817477679</v>
      </c>
      <c r="N274" s="52">
        <v>30.1743131926272</v>
      </c>
      <c r="O274" s="53">
        <f t="shared" si="5"/>
        <v>-0.270028244727571</v>
      </c>
    </row>
    <row r="275" spans="1:15">
      <c r="A275" s="45">
        <v>11</v>
      </c>
      <c r="B275" s="52">
        <v>56.3636745904564</v>
      </c>
      <c r="C275" s="52">
        <v>118.380594503164</v>
      </c>
      <c r="D275" s="53">
        <v>0.476122584339192</v>
      </c>
      <c r="E275" s="54">
        <v>0.188984513241821</v>
      </c>
      <c r="F275" s="54">
        <v>0.0030961394187976</v>
      </c>
      <c r="G275" s="54">
        <v>13.611729363116</v>
      </c>
      <c r="H275" s="54">
        <v>0.229047533742278</v>
      </c>
      <c r="I275" s="54">
        <v>0.520797923453807</v>
      </c>
      <c r="J275" s="54">
        <v>0.00629200633230056</v>
      </c>
      <c r="K275" s="52">
        <v>2744.45</v>
      </c>
      <c r="L275" s="52">
        <v>27.625</v>
      </c>
      <c r="M275" s="52">
        <v>2702.5633957195</v>
      </c>
      <c r="N275" s="52">
        <v>26.7106856774219</v>
      </c>
      <c r="O275" s="53">
        <f t="shared" si="5"/>
        <v>1.54988424496694</v>
      </c>
    </row>
    <row r="276" spans="1:15">
      <c r="A276" s="45">
        <v>12</v>
      </c>
      <c r="B276" s="52">
        <v>150.718658086128</v>
      </c>
      <c r="C276" s="52">
        <v>203.901522508959</v>
      </c>
      <c r="D276" s="53">
        <v>0.739173774828021</v>
      </c>
      <c r="E276" s="54">
        <v>0.190427090613025</v>
      </c>
      <c r="F276" s="54">
        <v>0.00309191448513235</v>
      </c>
      <c r="G276" s="54">
        <v>13.9832779212572</v>
      </c>
      <c r="H276" s="54">
        <v>0.23885091223736</v>
      </c>
      <c r="I276" s="54">
        <v>0.529862394095265</v>
      </c>
      <c r="J276" s="54">
        <v>0.00674123193074556</v>
      </c>
      <c r="K276" s="52">
        <v>2745.99</v>
      </c>
      <c r="L276" s="52">
        <v>26.0774999999999</v>
      </c>
      <c r="M276" s="52">
        <v>2740.8721538102</v>
      </c>
      <c r="N276" s="52">
        <v>28.4442076874639</v>
      </c>
      <c r="O276" s="53">
        <f t="shared" si="5"/>
        <v>0.186723272834355</v>
      </c>
    </row>
    <row r="277" spans="1:15">
      <c r="A277" s="45">
        <v>13</v>
      </c>
      <c r="B277" s="52">
        <v>102.781215639635</v>
      </c>
      <c r="C277" s="52">
        <v>154.493696661269</v>
      </c>
      <c r="D277" s="53">
        <v>0.665277728870617</v>
      </c>
      <c r="E277" s="54">
        <v>0.190506807922842</v>
      </c>
      <c r="F277" s="54">
        <v>0.00343762130326038</v>
      </c>
      <c r="G277" s="54">
        <v>13.8434357475324</v>
      </c>
      <c r="H277" s="54">
        <v>0.250509107360906</v>
      </c>
      <c r="I277" s="54">
        <v>0.524063446460259</v>
      </c>
      <c r="J277" s="54">
        <v>0.00658475671255987</v>
      </c>
      <c r="K277" s="52">
        <v>2746.61</v>
      </c>
      <c r="L277" s="52">
        <v>29.6299999999999</v>
      </c>
      <c r="M277" s="52">
        <v>2716.39057491371</v>
      </c>
      <c r="N277" s="52">
        <v>27.8905040693204</v>
      </c>
      <c r="O277" s="53">
        <f t="shared" si="5"/>
        <v>1.11248453611092</v>
      </c>
    </row>
    <row r="278" spans="1:15">
      <c r="A278" s="45">
        <v>14</v>
      </c>
      <c r="B278" s="52">
        <v>258.814110655394</v>
      </c>
      <c r="C278" s="52">
        <v>282.713365591346</v>
      </c>
      <c r="D278" s="53">
        <v>0.915464714991587</v>
      </c>
      <c r="E278" s="54">
        <v>0.192242100624229</v>
      </c>
      <c r="F278" s="54">
        <v>0.00341563005928906</v>
      </c>
      <c r="G278" s="54">
        <v>13.5029408799055</v>
      </c>
      <c r="H278" s="54">
        <v>0.226475544693438</v>
      </c>
      <c r="I278" s="54">
        <v>0.505418480904875</v>
      </c>
      <c r="J278" s="54">
        <v>0.00575309098526099</v>
      </c>
      <c r="K278" s="52">
        <v>2761.425</v>
      </c>
      <c r="L278" s="52">
        <v>29.3149999999998</v>
      </c>
      <c r="M278" s="52">
        <v>2637.04057986218</v>
      </c>
      <c r="N278" s="52">
        <v>24.6766679972825</v>
      </c>
      <c r="O278" s="53">
        <f t="shared" si="5"/>
        <v>4.71681858397193</v>
      </c>
    </row>
    <row r="279" spans="1:15">
      <c r="A279" s="45">
        <v>15</v>
      </c>
      <c r="B279" s="52">
        <v>90.5335647704558</v>
      </c>
      <c r="C279" s="52">
        <v>194.518208315748</v>
      </c>
      <c r="D279" s="53">
        <v>0.465424628133007</v>
      </c>
      <c r="E279" s="54">
        <v>0.195000643340079</v>
      </c>
      <c r="F279" s="54">
        <v>0.00368784285336734</v>
      </c>
      <c r="G279" s="54">
        <v>13.7898183167448</v>
      </c>
      <c r="H279" s="54">
        <v>0.265379874177574</v>
      </c>
      <c r="I279" s="54">
        <v>0.50712788889658</v>
      </c>
      <c r="J279" s="54">
        <v>0.00616519172517118</v>
      </c>
      <c r="K279" s="52">
        <v>2784.88</v>
      </c>
      <c r="L279" s="52">
        <v>31.6324999999999</v>
      </c>
      <c r="M279" s="52">
        <v>2644.35635313218</v>
      </c>
      <c r="N279" s="52">
        <v>26.4089102089518</v>
      </c>
      <c r="O279" s="53">
        <f t="shared" si="5"/>
        <v>5.31409644170586</v>
      </c>
    </row>
    <row r="280" spans="1:15">
      <c r="A280" s="45">
        <v>16</v>
      </c>
      <c r="B280" s="52">
        <v>70.2952101315226</v>
      </c>
      <c r="C280" s="52">
        <v>305.198646777184</v>
      </c>
      <c r="D280" s="53">
        <v>0.230326087201962</v>
      </c>
      <c r="E280" s="54">
        <v>0.187914305756106</v>
      </c>
      <c r="F280" s="54">
        <v>0.00352002099757267</v>
      </c>
      <c r="G280" s="54">
        <v>13.4233683698609</v>
      </c>
      <c r="H280" s="54">
        <v>0.250668671401987</v>
      </c>
      <c r="I280" s="54">
        <v>0.512972647832233</v>
      </c>
      <c r="J280" s="54">
        <v>0.00663001238556891</v>
      </c>
      <c r="K280" s="52">
        <v>2723.77</v>
      </c>
      <c r="L280" s="52">
        <v>30.095</v>
      </c>
      <c r="M280" s="52">
        <v>2669.30769728398</v>
      </c>
      <c r="N280" s="52">
        <v>28.2856464127902</v>
      </c>
      <c r="O280" s="53">
        <f t="shared" si="5"/>
        <v>2.04031565081222</v>
      </c>
    </row>
    <row r="281" spans="1:15">
      <c r="A281" s="45">
        <v>17</v>
      </c>
      <c r="B281" s="52">
        <v>113.12843044632</v>
      </c>
      <c r="C281" s="52">
        <v>178.044799546595</v>
      </c>
      <c r="D281" s="53">
        <v>0.635393062501182</v>
      </c>
      <c r="E281" s="54">
        <v>0.187797294205378</v>
      </c>
      <c r="F281" s="54">
        <v>0.00336388079386653</v>
      </c>
      <c r="G281" s="54">
        <v>13.5635015071778</v>
      </c>
      <c r="H281" s="54">
        <v>0.255212211687367</v>
      </c>
      <c r="I281" s="54">
        <v>0.51884733661613</v>
      </c>
      <c r="J281" s="54">
        <v>0.00657805860426486</v>
      </c>
      <c r="K281" s="52">
        <v>2724.08</v>
      </c>
      <c r="L281" s="52">
        <v>29.6324999999999</v>
      </c>
      <c r="M281" s="52">
        <v>2694.28986949915</v>
      </c>
      <c r="N281" s="52">
        <v>27.9570095440919</v>
      </c>
      <c r="O281" s="53">
        <f t="shared" si="5"/>
        <v>1.10567652122702</v>
      </c>
    </row>
    <row r="282" spans="1:15">
      <c r="A282" s="45">
        <v>18</v>
      </c>
      <c r="B282" s="52">
        <v>56.9459094175796</v>
      </c>
      <c r="C282" s="52">
        <v>102.015093756146</v>
      </c>
      <c r="D282" s="53">
        <v>0.558210626691198</v>
      </c>
      <c r="E282" s="54">
        <v>0.183484722440474</v>
      </c>
      <c r="F282" s="54">
        <v>0.0044410447704913</v>
      </c>
      <c r="G282" s="54">
        <v>12.9644468193069</v>
      </c>
      <c r="H282" s="54">
        <v>0.238254087179162</v>
      </c>
      <c r="I282" s="54">
        <v>0.498759108964411</v>
      </c>
      <c r="J282" s="54">
        <v>0.00600073918949038</v>
      </c>
      <c r="K282" s="52">
        <v>2684.88</v>
      </c>
      <c r="L282" s="52">
        <v>40.125</v>
      </c>
      <c r="M282" s="52">
        <v>2608.46095116077</v>
      </c>
      <c r="N282" s="52">
        <v>25.8485923741709</v>
      </c>
      <c r="O282" s="53">
        <f t="shared" si="5"/>
        <v>2.9296604499762</v>
      </c>
    </row>
    <row r="283" spans="1:15">
      <c r="A283" s="45">
        <v>19</v>
      </c>
      <c r="B283" s="52">
        <v>49.1004669548901</v>
      </c>
      <c r="C283" s="52">
        <v>99.7671384709767</v>
      </c>
      <c r="D283" s="53">
        <v>0.492150699192139</v>
      </c>
      <c r="E283" s="54">
        <v>0.181472265589999</v>
      </c>
      <c r="F283" s="54">
        <v>0.00428452014985247</v>
      </c>
      <c r="G283" s="54">
        <v>13.4132443890335</v>
      </c>
      <c r="H283" s="54">
        <v>0.233129893055473</v>
      </c>
      <c r="I283" s="54">
        <v>0.521742762627747</v>
      </c>
      <c r="J283" s="54">
        <v>0.00557604370932247</v>
      </c>
      <c r="K283" s="52">
        <v>2666.36</v>
      </c>
      <c r="L283" s="52">
        <v>38.7375</v>
      </c>
      <c r="M283" s="52">
        <v>2706.56717116569</v>
      </c>
      <c r="N283" s="52">
        <v>23.6664366001576</v>
      </c>
      <c r="O283" s="53">
        <f t="shared" si="5"/>
        <v>-1.48554122705823</v>
      </c>
    </row>
    <row r="284" spans="1:15">
      <c r="A284" s="45">
        <v>20</v>
      </c>
      <c r="B284" s="52">
        <v>124.219853789631</v>
      </c>
      <c r="C284" s="52">
        <v>337.790618805167</v>
      </c>
      <c r="D284" s="53">
        <v>0.367742165928176</v>
      </c>
      <c r="E284" s="54">
        <v>0.187033616039482</v>
      </c>
      <c r="F284" s="54">
        <v>0.00283820264853</v>
      </c>
      <c r="G284" s="54">
        <v>13.473948779169</v>
      </c>
      <c r="H284" s="54">
        <v>0.210964786233745</v>
      </c>
      <c r="I284" s="54">
        <v>0.519734117813103</v>
      </c>
      <c r="J284" s="54">
        <v>0.00576063003367416</v>
      </c>
      <c r="K284" s="52">
        <v>2716.36</v>
      </c>
      <c r="L284" s="52">
        <v>25.7749999999999</v>
      </c>
      <c r="M284" s="52">
        <v>2698.05251936234</v>
      </c>
      <c r="N284" s="52">
        <v>24.4788594783488</v>
      </c>
      <c r="O284" s="53">
        <f t="shared" si="5"/>
        <v>0.678544265031111</v>
      </c>
    </row>
    <row r="285" spans="1:15">
      <c r="A285" s="45">
        <v>21</v>
      </c>
      <c r="B285" s="52">
        <v>143.68134693403</v>
      </c>
      <c r="C285" s="52">
        <v>883.866106142777</v>
      </c>
      <c r="D285" s="53">
        <v>0.162560082274294</v>
      </c>
      <c r="E285" s="54">
        <v>0.162531157399215</v>
      </c>
      <c r="F285" s="54">
        <v>0.00237520048284098</v>
      </c>
      <c r="G285" s="54">
        <v>10.6392094934199</v>
      </c>
      <c r="H285" s="54">
        <v>0.161832460992282</v>
      </c>
      <c r="I285" s="54">
        <v>0.472416900894629</v>
      </c>
      <c r="J285" s="54">
        <v>0.00474974070461233</v>
      </c>
      <c r="K285" s="52">
        <v>2483.33</v>
      </c>
      <c r="L285" s="52">
        <v>24.6949999999999</v>
      </c>
      <c r="M285" s="52">
        <v>2494.1511743673</v>
      </c>
      <c r="N285" s="52">
        <v>20.838493181801</v>
      </c>
      <c r="O285" s="53">
        <f t="shared" si="5"/>
        <v>-0.433862007985342</v>
      </c>
    </row>
    <row r="286" spans="1:15">
      <c r="A286" s="45">
        <v>22</v>
      </c>
      <c r="B286" s="52">
        <v>157.453842583011</v>
      </c>
      <c r="C286" s="52">
        <v>245.00346365808</v>
      </c>
      <c r="D286" s="53">
        <v>0.642659659713012</v>
      </c>
      <c r="E286" s="54">
        <v>0.185656174018366</v>
      </c>
      <c r="F286" s="54">
        <v>0.00297929428516019</v>
      </c>
      <c r="G286" s="54">
        <v>13.5950539215657</v>
      </c>
      <c r="H286" s="54">
        <v>0.235198064748808</v>
      </c>
      <c r="I286" s="54">
        <v>0.52938444065139</v>
      </c>
      <c r="J286" s="54">
        <v>0.0062379173278518</v>
      </c>
      <c r="K286" s="52">
        <v>2705.555</v>
      </c>
      <c r="L286" s="52">
        <v>27.0099999999998</v>
      </c>
      <c r="M286" s="52">
        <v>2738.85787640764</v>
      </c>
      <c r="N286" s="52">
        <v>26.3346247303082</v>
      </c>
      <c r="O286" s="53">
        <f t="shared" si="5"/>
        <v>-1.21594029009352</v>
      </c>
    </row>
    <row r="287" spans="1:15">
      <c r="A287" s="45">
        <v>23</v>
      </c>
      <c r="B287" s="52">
        <v>176.639661248199</v>
      </c>
      <c r="C287" s="52">
        <v>274.891432086691</v>
      </c>
      <c r="D287" s="53">
        <v>0.642579726502691</v>
      </c>
      <c r="E287" s="54">
        <v>0.185208914419474</v>
      </c>
      <c r="F287" s="54">
        <v>0.00304350005036596</v>
      </c>
      <c r="G287" s="54">
        <v>13.3106345452435</v>
      </c>
      <c r="H287" s="54">
        <v>0.226391206844668</v>
      </c>
      <c r="I287" s="54">
        <v>0.520110182371297</v>
      </c>
      <c r="J287" s="54">
        <v>0.00559780758096551</v>
      </c>
      <c r="K287" s="52">
        <v>2701.85</v>
      </c>
      <c r="L287" s="52">
        <v>27.1650000000002</v>
      </c>
      <c r="M287" s="52">
        <v>2699.64751415437</v>
      </c>
      <c r="N287" s="52">
        <v>23.7836479886926</v>
      </c>
      <c r="O287" s="53">
        <f t="shared" si="5"/>
        <v>0.0815842006810952</v>
      </c>
    </row>
    <row r="288" spans="1:15">
      <c r="A288" s="45">
        <v>24</v>
      </c>
      <c r="B288" s="52">
        <v>63.9250671934872</v>
      </c>
      <c r="C288" s="52">
        <v>111.699349477483</v>
      </c>
      <c r="D288" s="53">
        <v>0.572295787688303</v>
      </c>
      <c r="E288" s="54">
        <v>0.177822354988944</v>
      </c>
      <c r="F288" s="54">
        <v>0.00344346530160315</v>
      </c>
      <c r="G288" s="54">
        <v>12.6467281071876</v>
      </c>
      <c r="H288" s="54">
        <v>0.24289514422683</v>
      </c>
      <c r="I288" s="54">
        <v>0.516299896398416</v>
      </c>
      <c r="J288" s="54">
        <v>0.00612688999881776</v>
      </c>
      <c r="K288" s="52">
        <v>2632.41</v>
      </c>
      <c r="L288" s="52">
        <v>26.7000000000003</v>
      </c>
      <c r="M288" s="52">
        <v>2683.4687413344</v>
      </c>
      <c r="N288" s="52">
        <v>26.0882036110828</v>
      </c>
      <c r="O288" s="53">
        <f t="shared" si="5"/>
        <v>-1.90271422014069</v>
      </c>
    </row>
    <row r="289" spans="1:15">
      <c r="A289" s="45">
        <v>25</v>
      </c>
      <c r="B289" s="52">
        <v>83.7301894376951</v>
      </c>
      <c r="C289" s="52">
        <v>253.732248849941</v>
      </c>
      <c r="D289" s="53">
        <v>0.32999427474122</v>
      </c>
      <c r="E289" s="54">
        <v>0.180859415606051</v>
      </c>
      <c r="F289" s="54">
        <v>0.00348114138342569</v>
      </c>
      <c r="G289" s="54">
        <v>12.7447147151165</v>
      </c>
      <c r="H289" s="54">
        <v>0.249795057162276</v>
      </c>
      <c r="I289" s="54">
        <v>0.51169265669874</v>
      </c>
      <c r="J289" s="54">
        <v>0.00633896851818151</v>
      </c>
      <c r="K289" s="52">
        <v>2660.81</v>
      </c>
      <c r="L289" s="52">
        <v>31.79</v>
      </c>
      <c r="M289" s="52">
        <v>2663.85165328722</v>
      </c>
      <c r="N289" s="52">
        <v>27.0699431203746</v>
      </c>
      <c r="O289" s="53">
        <f t="shared" si="5"/>
        <v>-0.114182532779805</v>
      </c>
    </row>
    <row r="290" spans="1:15">
      <c r="A290" s="45">
        <v>26</v>
      </c>
      <c r="B290" s="52">
        <v>91.6806534676389</v>
      </c>
      <c r="C290" s="52">
        <v>168.884282689591</v>
      </c>
      <c r="D290" s="53">
        <v>0.542860780219245</v>
      </c>
      <c r="E290" s="54">
        <v>0.183786595859771</v>
      </c>
      <c r="F290" s="54">
        <v>0.00343382561541639</v>
      </c>
      <c r="G290" s="54">
        <v>13.2570127477996</v>
      </c>
      <c r="H290" s="54">
        <v>0.260187689548877</v>
      </c>
      <c r="I290" s="54">
        <v>0.52309901056164</v>
      </c>
      <c r="J290" s="54">
        <v>0.00639200474557833</v>
      </c>
      <c r="K290" s="52">
        <v>2687.35</v>
      </c>
      <c r="L290" s="52">
        <v>30.0925000000002</v>
      </c>
      <c r="M290" s="52">
        <v>2712.30995660085</v>
      </c>
      <c r="N290" s="52">
        <v>27.0933482932698</v>
      </c>
      <c r="O290" s="53">
        <f t="shared" si="5"/>
        <v>-0.920247206264391</v>
      </c>
    </row>
    <row r="291" spans="1:15">
      <c r="A291" s="45">
        <v>27</v>
      </c>
      <c r="B291" s="52">
        <v>123.232796221231</v>
      </c>
      <c r="C291" s="52">
        <v>223.183371617177</v>
      </c>
      <c r="D291" s="53">
        <v>0.552159398472617</v>
      </c>
      <c r="E291" s="54">
        <v>0.179395971828609</v>
      </c>
      <c r="F291" s="54">
        <v>0.0043341681609419</v>
      </c>
      <c r="G291" s="54">
        <v>14.1477877593027</v>
      </c>
      <c r="H291" s="54">
        <v>0.29250783204685</v>
      </c>
      <c r="I291" s="54">
        <v>0.559057753444868</v>
      </c>
      <c r="J291" s="54">
        <v>0.0074429731818565</v>
      </c>
      <c r="K291" s="52">
        <v>2647.225</v>
      </c>
      <c r="L291" s="52">
        <v>40.125</v>
      </c>
      <c r="M291" s="52">
        <v>2862.73414714208</v>
      </c>
      <c r="N291" s="52">
        <v>30.8141124565556</v>
      </c>
      <c r="O291" s="53">
        <f t="shared" si="5"/>
        <v>-7.52808804677957</v>
      </c>
    </row>
    <row r="292" spans="1:15">
      <c r="A292" s="45">
        <v>28</v>
      </c>
      <c r="B292" s="52">
        <v>46.1258247096919</v>
      </c>
      <c r="C292" s="52">
        <v>111.272603175356</v>
      </c>
      <c r="D292" s="53">
        <v>0.414529932736467</v>
      </c>
      <c r="E292" s="54">
        <v>0.183074069370427</v>
      </c>
      <c r="F292" s="54">
        <v>0.00324881661025084</v>
      </c>
      <c r="G292" s="54">
        <v>13.7944810463442</v>
      </c>
      <c r="H292" s="54">
        <v>0.255941243537865</v>
      </c>
      <c r="I292" s="54">
        <v>0.545953671049876</v>
      </c>
      <c r="J292" s="54">
        <v>0.00648126159181354</v>
      </c>
      <c r="K292" s="52">
        <v>2681.17</v>
      </c>
      <c r="L292" s="52">
        <v>29.3174999999999</v>
      </c>
      <c r="M292" s="52">
        <v>2808.32220942356</v>
      </c>
      <c r="N292" s="52">
        <v>27.0684830959422</v>
      </c>
      <c r="O292" s="53">
        <f t="shared" si="5"/>
        <v>-4.5276930473608</v>
      </c>
    </row>
    <row r="293" spans="1:15">
      <c r="A293" s="45">
        <v>29</v>
      </c>
      <c r="B293" s="52">
        <v>85.2290658876165</v>
      </c>
      <c r="C293" s="52">
        <v>133.329203287816</v>
      </c>
      <c r="D293" s="53">
        <v>0.63923779476604</v>
      </c>
      <c r="E293" s="54">
        <v>0.186457116885562</v>
      </c>
      <c r="F293" s="54">
        <v>0.0031437465915414</v>
      </c>
      <c r="G293" s="54">
        <v>13.9158889141908</v>
      </c>
      <c r="H293" s="54">
        <v>0.250163795416648</v>
      </c>
      <c r="I293" s="54">
        <v>0.540180569208433</v>
      </c>
      <c r="J293" s="54">
        <v>0.00632488944890877</v>
      </c>
      <c r="K293" s="52">
        <v>2722.225</v>
      </c>
      <c r="L293" s="52">
        <v>27.7800000000002</v>
      </c>
      <c r="M293" s="52">
        <v>2784.20410820127</v>
      </c>
      <c r="N293" s="52">
        <v>26.5154361602272</v>
      </c>
      <c r="O293" s="53">
        <f t="shared" si="5"/>
        <v>-2.22609786468966</v>
      </c>
    </row>
    <row r="294" spans="1:15">
      <c r="A294" s="45">
        <v>30</v>
      </c>
      <c r="B294" s="52">
        <v>79.5695157106788</v>
      </c>
      <c r="C294" s="52">
        <v>409.171149812113</v>
      </c>
      <c r="D294" s="53">
        <v>0.194465117462989</v>
      </c>
      <c r="E294" s="54">
        <v>0.177388650649032</v>
      </c>
      <c r="F294" s="54">
        <v>0.00273144655607703</v>
      </c>
      <c r="G294" s="54">
        <v>13.0198085753672</v>
      </c>
      <c r="H294" s="54">
        <v>0.215633898540146</v>
      </c>
      <c r="I294" s="54">
        <v>0.530211106750806</v>
      </c>
      <c r="J294" s="54">
        <v>0.00563729963441174</v>
      </c>
      <c r="K294" s="52">
        <v>2628.7</v>
      </c>
      <c r="L294" s="52">
        <v>25.6225000000002</v>
      </c>
      <c r="M294" s="52">
        <v>2742.34136441398</v>
      </c>
      <c r="N294" s="52">
        <v>23.7947234138034</v>
      </c>
      <c r="O294" s="53">
        <f t="shared" si="5"/>
        <v>-4.14395399087249</v>
      </c>
    </row>
    <row r="295" spans="1:15">
      <c r="A295" s="45">
        <v>31</v>
      </c>
      <c r="B295" s="52">
        <v>39.5176178636037</v>
      </c>
      <c r="C295" s="52">
        <v>116.927100272227</v>
      </c>
      <c r="D295" s="53">
        <v>0.337967996910893</v>
      </c>
      <c r="E295" s="54">
        <v>0.183635127476225</v>
      </c>
      <c r="F295" s="54">
        <v>0.00325576319616488</v>
      </c>
      <c r="G295" s="54">
        <v>13.3196976786928</v>
      </c>
      <c r="H295" s="54">
        <v>0.247432430645116</v>
      </c>
      <c r="I295" s="54">
        <v>0.524184662502423</v>
      </c>
      <c r="J295" s="54">
        <v>0.00573907250828257</v>
      </c>
      <c r="K295" s="52">
        <v>2687.04</v>
      </c>
      <c r="L295" s="52">
        <v>29.6300000000001</v>
      </c>
      <c r="M295" s="52">
        <v>2716.90326862222</v>
      </c>
      <c r="N295" s="52">
        <v>24.3172354133616</v>
      </c>
      <c r="O295" s="53">
        <f t="shared" si="5"/>
        <v>-1.09916569232014</v>
      </c>
    </row>
    <row r="296" spans="1:15">
      <c r="A296" s="45">
        <v>32</v>
      </c>
      <c r="B296" s="52">
        <v>118.710703501027</v>
      </c>
      <c r="C296" s="52">
        <v>231.628996786976</v>
      </c>
      <c r="D296" s="53">
        <v>0.512503637919749</v>
      </c>
      <c r="E296" s="54">
        <v>0.169728859288206</v>
      </c>
      <c r="F296" s="54">
        <v>0.00295927129550852</v>
      </c>
      <c r="G296" s="54">
        <v>10.5272106621748</v>
      </c>
      <c r="H296" s="54">
        <v>0.210623646344037</v>
      </c>
      <c r="I296" s="54">
        <v>0.447265546635288</v>
      </c>
      <c r="J296" s="54">
        <v>0.00572464329218058</v>
      </c>
      <c r="K296" s="52">
        <v>2555.24</v>
      </c>
      <c r="L296" s="52">
        <v>29.0174999999999</v>
      </c>
      <c r="M296" s="52">
        <v>2383.08426178785</v>
      </c>
      <c r="N296" s="52">
        <v>25.5311739218484</v>
      </c>
      <c r="O296" s="53">
        <f t="shared" si="5"/>
        <v>7.22407264286131</v>
      </c>
    </row>
    <row r="297" spans="1:15">
      <c r="A297" s="45">
        <v>33</v>
      </c>
      <c r="B297" s="52">
        <v>78.982068288295</v>
      </c>
      <c r="C297" s="52">
        <v>131.797194623834</v>
      </c>
      <c r="D297" s="53">
        <v>0.599269722801915</v>
      </c>
      <c r="E297" s="54">
        <v>0.181401314806907</v>
      </c>
      <c r="F297" s="54">
        <v>0.0031667510817785</v>
      </c>
      <c r="G297" s="54">
        <v>12.900531147994</v>
      </c>
      <c r="H297" s="54">
        <v>0.228300451727614</v>
      </c>
      <c r="I297" s="54">
        <v>0.513382620317761</v>
      </c>
      <c r="J297" s="54">
        <v>0.00577344797960126</v>
      </c>
      <c r="K297" s="52">
        <v>2665.745</v>
      </c>
      <c r="L297" s="52">
        <v>28.7025000000001</v>
      </c>
      <c r="M297" s="52">
        <v>2671.05425525684</v>
      </c>
      <c r="N297" s="52">
        <v>24.6348770601886</v>
      </c>
      <c r="O297" s="53">
        <f t="shared" si="5"/>
        <v>-0.19877002671852</v>
      </c>
    </row>
    <row r="298" spans="1:15">
      <c r="A298" s="45">
        <v>34</v>
      </c>
      <c r="B298" s="52">
        <v>68.7818951287369</v>
      </c>
      <c r="C298" s="52">
        <v>121.587010471875</v>
      </c>
      <c r="D298" s="53">
        <v>0.565701014128045</v>
      </c>
      <c r="E298" s="54">
        <v>0.181371303934368</v>
      </c>
      <c r="F298" s="54">
        <v>0.00340870001550772</v>
      </c>
      <c r="G298" s="54">
        <v>13.3729268997903</v>
      </c>
      <c r="H298" s="54">
        <v>0.257569545372704</v>
      </c>
      <c r="I298" s="54">
        <v>0.532461669029439</v>
      </c>
      <c r="J298" s="54">
        <v>0.00661397098898334</v>
      </c>
      <c r="K298" s="52">
        <v>2665.745</v>
      </c>
      <c r="L298" s="52">
        <v>30.3999999999999</v>
      </c>
      <c r="M298" s="52">
        <v>2751.8154808242</v>
      </c>
      <c r="N298" s="52">
        <v>27.8618165265651</v>
      </c>
      <c r="O298" s="53">
        <f t="shared" si="5"/>
        <v>-3.12777079073707</v>
      </c>
    </row>
    <row r="299" spans="1:15">
      <c r="A299" s="45">
        <v>35</v>
      </c>
      <c r="B299" s="52">
        <v>66.9464218057382</v>
      </c>
      <c r="C299" s="52">
        <v>125.039496377716</v>
      </c>
      <c r="D299" s="53">
        <v>0.535402202864831</v>
      </c>
      <c r="E299" s="54">
        <v>0.18520522142209</v>
      </c>
      <c r="F299" s="54">
        <v>0.00373180502193153</v>
      </c>
      <c r="G299" s="54">
        <v>13.7140887969979</v>
      </c>
      <c r="H299" s="54">
        <v>0.286902106828087</v>
      </c>
      <c r="I299" s="54">
        <v>0.533901015735626</v>
      </c>
      <c r="J299" s="54">
        <v>0.00710359129978062</v>
      </c>
      <c r="K299" s="52">
        <v>2701.85</v>
      </c>
      <c r="L299" s="52">
        <v>33.3349999999998</v>
      </c>
      <c r="M299" s="52">
        <v>2757.86735834496</v>
      </c>
      <c r="N299" s="52">
        <v>29.8908686023088</v>
      </c>
      <c r="O299" s="53">
        <f t="shared" si="5"/>
        <v>-2.03118392099093</v>
      </c>
    </row>
    <row r="300" spans="1:15">
      <c r="A300" s="44" t="s">
        <v>20</v>
      </c>
      <c r="E300" s="62"/>
      <c r="F300" s="62"/>
      <c r="G300" s="62"/>
      <c r="H300" s="62"/>
      <c r="I300" s="62"/>
      <c r="J300" s="62"/>
      <c r="O300" s="53"/>
    </row>
    <row r="301" spans="1:15">
      <c r="A301" s="45">
        <v>1</v>
      </c>
      <c r="B301" s="52">
        <v>480.760696052275</v>
      </c>
      <c r="C301" s="52">
        <v>345.479242832016</v>
      </c>
      <c r="D301" s="53">
        <v>1.39157621196373</v>
      </c>
      <c r="E301" s="54">
        <v>0.177493078657636</v>
      </c>
      <c r="F301" s="54">
        <v>0.00273312055789732</v>
      </c>
      <c r="G301" s="54">
        <v>12.2309365503808</v>
      </c>
      <c r="H301" s="54">
        <v>0.202669305372048</v>
      </c>
      <c r="I301" s="54">
        <v>0.50025405341279</v>
      </c>
      <c r="J301" s="54">
        <v>0.00549901808551662</v>
      </c>
      <c r="K301" s="52">
        <v>2629.32</v>
      </c>
      <c r="L301" s="52">
        <v>24.8475000000001</v>
      </c>
      <c r="M301" s="52">
        <v>2614.88775315858</v>
      </c>
      <c r="N301" s="52">
        <v>23.6707840663148</v>
      </c>
      <c r="O301" s="53">
        <f t="shared" si="5"/>
        <v>0.551926055869401</v>
      </c>
    </row>
    <row r="302" spans="1:15">
      <c r="A302" s="45">
        <v>2</v>
      </c>
      <c r="B302" s="52">
        <v>806.758078386754</v>
      </c>
      <c r="C302" s="52">
        <v>828.572357698605</v>
      </c>
      <c r="D302" s="53">
        <v>0.973672451042849</v>
      </c>
      <c r="E302" s="54">
        <v>0.169280055849566</v>
      </c>
      <c r="F302" s="54">
        <v>0.00350540566566839</v>
      </c>
      <c r="G302" s="54">
        <v>11.2295400840026</v>
      </c>
      <c r="H302" s="54">
        <v>0.170645080783109</v>
      </c>
      <c r="I302" s="54">
        <v>0.47144462143398</v>
      </c>
      <c r="J302" s="54">
        <v>0.0047072982597856</v>
      </c>
      <c r="K302" s="52">
        <v>2550.305</v>
      </c>
      <c r="L302" s="52">
        <v>34.1075000000001</v>
      </c>
      <c r="M302" s="52">
        <v>2489.8930146105</v>
      </c>
      <c r="N302" s="52">
        <v>20.6665062708105</v>
      </c>
      <c r="O302" s="53">
        <f t="shared" si="5"/>
        <v>2.42628840014438</v>
      </c>
    </row>
    <row r="303" spans="1:15">
      <c r="A303" s="45">
        <v>3</v>
      </c>
      <c r="B303" s="52">
        <v>1382.85584347807</v>
      </c>
      <c r="C303" s="52">
        <v>1338.29895649461</v>
      </c>
      <c r="D303" s="53">
        <v>1.03329367236463</v>
      </c>
      <c r="E303" s="54">
        <v>0.173074905121931</v>
      </c>
      <c r="F303" s="54">
        <v>0.00241269178481734</v>
      </c>
      <c r="G303" s="54">
        <v>10.8949322908794</v>
      </c>
      <c r="H303" s="54">
        <v>0.169468849884821</v>
      </c>
      <c r="I303" s="54">
        <v>0.458715028841002</v>
      </c>
      <c r="J303" s="54">
        <v>0.00593517169362728</v>
      </c>
      <c r="K303" s="52">
        <v>2587.35</v>
      </c>
      <c r="L303" s="52">
        <v>23.4575</v>
      </c>
      <c r="M303" s="52">
        <v>2433.88190786453</v>
      </c>
      <c r="N303" s="52">
        <v>26.2618659533684</v>
      </c>
      <c r="O303" s="53">
        <f t="shared" si="5"/>
        <v>6.30548637711521</v>
      </c>
    </row>
    <row r="304" spans="1:15">
      <c r="A304" s="45">
        <v>4</v>
      </c>
      <c r="B304" s="52">
        <v>1409.0580889277</v>
      </c>
      <c r="C304" s="52">
        <v>1480.83937809986</v>
      </c>
      <c r="D304" s="53">
        <v>0.951526620487184</v>
      </c>
      <c r="E304" s="54">
        <v>0.174716352789576</v>
      </c>
      <c r="F304" s="54">
        <v>0.00299267239736182</v>
      </c>
      <c r="G304" s="54">
        <v>12.1210592109463</v>
      </c>
      <c r="H304" s="54">
        <v>0.189501106308273</v>
      </c>
      <c r="I304" s="54">
        <v>0.498731398636227</v>
      </c>
      <c r="J304" s="54">
        <v>0.00612180020543748</v>
      </c>
      <c r="K304" s="52">
        <v>2603.39</v>
      </c>
      <c r="L304" s="52">
        <v>27.9299999999998</v>
      </c>
      <c r="M304" s="52">
        <v>2608.34176329202</v>
      </c>
      <c r="N304" s="52">
        <v>26.3690203812265</v>
      </c>
      <c r="O304" s="53">
        <f t="shared" si="5"/>
        <v>-0.189843346516461</v>
      </c>
    </row>
    <row r="305" spans="1:15">
      <c r="A305" s="45">
        <v>5</v>
      </c>
      <c r="B305" s="52">
        <v>136.171472763125</v>
      </c>
      <c r="C305" s="52">
        <v>140.641551873735</v>
      </c>
      <c r="D305" s="53">
        <v>0.968216511755904</v>
      </c>
      <c r="E305" s="54">
        <v>0.178990948696632</v>
      </c>
      <c r="F305" s="54">
        <v>0.00281803922041446</v>
      </c>
      <c r="G305" s="54">
        <v>12.1655318427982</v>
      </c>
      <c r="H305" s="54">
        <v>0.247776392619913</v>
      </c>
      <c r="I305" s="54">
        <v>0.494900688897389</v>
      </c>
      <c r="J305" s="54">
        <v>0.0076130060003542</v>
      </c>
      <c r="K305" s="52">
        <v>2643.52</v>
      </c>
      <c r="L305" s="52">
        <v>26.2374999999997</v>
      </c>
      <c r="M305" s="52">
        <v>2591.84384080567</v>
      </c>
      <c r="N305" s="52">
        <v>32.8591517832708</v>
      </c>
      <c r="O305" s="53">
        <f t="shared" si="5"/>
        <v>1.99379910088513</v>
      </c>
    </row>
    <row r="306" spans="1:15">
      <c r="A306" s="45">
        <v>6</v>
      </c>
      <c r="B306" s="52">
        <v>637.027238369447</v>
      </c>
      <c r="C306" s="52">
        <v>1118.85083450962</v>
      </c>
      <c r="D306" s="53">
        <v>0.569358504924071</v>
      </c>
      <c r="E306" s="54">
        <v>0.170203063145913</v>
      </c>
      <c r="F306" s="54">
        <v>0.00239625963468924</v>
      </c>
      <c r="G306" s="54">
        <v>9.81932743209081</v>
      </c>
      <c r="H306" s="54">
        <v>0.144374678093736</v>
      </c>
      <c r="I306" s="54">
        <v>0.42073383777207</v>
      </c>
      <c r="J306" s="54">
        <v>0.00435325945705292</v>
      </c>
      <c r="K306" s="52">
        <v>2561.11</v>
      </c>
      <c r="L306" s="52">
        <v>23.4624999999999</v>
      </c>
      <c r="M306" s="52">
        <v>2263.8099937992</v>
      </c>
      <c r="N306" s="52">
        <v>19.7901995484567</v>
      </c>
      <c r="O306" s="53">
        <f t="shared" si="5"/>
        <v>13.132727879775</v>
      </c>
    </row>
    <row r="307" spans="1:15">
      <c r="A307" s="45">
        <v>7</v>
      </c>
      <c r="B307" s="52">
        <v>384.269881569425</v>
      </c>
      <c r="C307" s="52">
        <v>353.445324874753</v>
      </c>
      <c r="D307" s="53">
        <v>1.08721166903422</v>
      </c>
      <c r="E307" s="54">
        <v>0.172959563866062</v>
      </c>
      <c r="F307" s="54">
        <v>0.0041747495395336</v>
      </c>
      <c r="G307" s="54">
        <v>11.9925118667656</v>
      </c>
      <c r="H307" s="54">
        <v>0.178360889362018</v>
      </c>
      <c r="I307" s="54">
        <v>0.490976980384046</v>
      </c>
      <c r="J307" s="54">
        <v>0.00575108021628654</v>
      </c>
      <c r="K307" s="52">
        <v>2586.73</v>
      </c>
      <c r="L307" s="52">
        <v>41.2050000000002</v>
      </c>
      <c r="M307" s="52">
        <v>2574.9015092249</v>
      </c>
      <c r="N307" s="52">
        <v>24.9043168338816</v>
      </c>
      <c r="O307" s="53">
        <f t="shared" si="5"/>
        <v>0.459376435670378</v>
      </c>
    </row>
    <row r="308" spans="1:15">
      <c r="A308" s="45">
        <v>8</v>
      </c>
      <c r="B308" s="52">
        <v>468.440915108948</v>
      </c>
      <c r="C308" s="52">
        <v>1293.37633921268</v>
      </c>
      <c r="D308" s="53">
        <v>0.362184540498168</v>
      </c>
      <c r="E308" s="54">
        <v>0.170232070893472</v>
      </c>
      <c r="F308" s="54">
        <v>0.00270221424866073</v>
      </c>
      <c r="G308" s="54">
        <v>9.11758735832707</v>
      </c>
      <c r="H308" s="54">
        <v>0.180367860251901</v>
      </c>
      <c r="I308" s="54">
        <v>0.390538207596826</v>
      </c>
      <c r="J308" s="54">
        <v>0.00556169201544128</v>
      </c>
      <c r="K308" s="52">
        <v>2561.11</v>
      </c>
      <c r="L308" s="52">
        <v>26.5474999999999</v>
      </c>
      <c r="M308" s="52">
        <v>2125.32391239377</v>
      </c>
      <c r="N308" s="52">
        <v>25.8090504162768</v>
      </c>
      <c r="O308" s="53">
        <f t="shared" si="5"/>
        <v>20.5044551122281</v>
      </c>
    </row>
    <row r="309" spans="1:15">
      <c r="A309" s="45">
        <v>9</v>
      </c>
      <c r="B309" s="52">
        <v>409.367564278876</v>
      </c>
      <c r="C309" s="52">
        <v>575.947771700894</v>
      </c>
      <c r="D309" s="53">
        <v>0.710772025508368</v>
      </c>
      <c r="E309" s="54">
        <v>0.179569160739407</v>
      </c>
      <c r="F309" s="54">
        <v>0.00307196690779981</v>
      </c>
      <c r="G309" s="54">
        <v>12.090041598945</v>
      </c>
      <c r="H309" s="54">
        <v>0.202967235994155</v>
      </c>
      <c r="I309" s="54">
        <v>0.493305591186709</v>
      </c>
      <c r="J309" s="54">
        <v>0.00620440093722251</v>
      </c>
      <c r="K309" s="52">
        <v>2650.005</v>
      </c>
      <c r="L309" s="52">
        <v>28.3975</v>
      </c>
      <c r="M309" s="52">
        <v>2584.96167771729</v>
      </c>
      <c r="N309" s="52">
        <v>26.8199755983031</v>
      </c>
      <c r="O309" s="53">
        <f t="shared" si="5"/>
        <v>2.51621998281026</v>
      </c>
    </row>
    <row r="310" spans="1:15">
      <c r="A310" s="45">
        <v>10</v>
      </c>
      <c r="B310" s="52">
        <v>502.616783193757</v>
      </c>
      <c r="C310" s="52">
        <v>626.852284388809</v>
      </c>
      <c r="D310" s="53">
        <v>0.801810563207593</v>
      </c>
      <c r="E310" s="54">
        <v>0.177984706393268</v>
      </c>
      <c r="F310" s="54">
        <v>0.00377570637136228</v>
      </c>
      <c r="G310" s="54">
        <v>12.2055595203244</v>
      </c>
      <c r="H310" s="54">
        <v>0.225059044377645</v>
      </c>
      <c r="I310" s="54">
        <v>0.494904825198523</v>
      </c>
      <c r="J310" s="54">
        <v>0.00628678222331352</v>
      </c>
      <c r="K310" s="52">
        <v>2635.19</v>
      </c>
      <c r="L310" s="52">
        <v>35.1849999999999</v>
      </c>
      <c r="M310" s="52">
        <v>2591.86167762493</v>
      </c>
      <c r="N310" s="52">
        <v>27.146326573049</v>
      </c>
      <c r="O310" s="53">
        <f t="shared" si="5"/>
        <v>1.67170658639368</v>
      </c>
    </row>
    <row r="311" spans="1:15">
      <c r="A311" s="45">
        <v>11</v>
      </c>
      <c r="B311" s="52">
        <v>1018.06738513802</v>
      </c>
      <c r="C311" s="52">
        <v>693.509772398037</v>
      </c>
      <c r="D311" s="53">
        <v>1.46799284690353</v>
      </c>
      <c r="E311" s="54">
        <v>0.17610182886143</v>
      </c>
      <c r="F311" s="54">
        <v>0.00471901084796698</v>
      </c>
      <c r="G311" s="54">
        <v>12.2624025119265</v>
      </c>
      <c r="H311" s="54">
        <v>0.398854073754288</v>
      </c>
      <c r="I311" s="54">
        <v>0.47884588148588</v>
      </c>
      <c r="J311" s="54">
        <v>0.00837353880194439</v>
      </c>
      <c r="K311" s="52">
        <v>2616.355</v>
      </c>
      <c r="L311" s="52">
        <v>43.9825000000001</v>
      </c>
      <c r="M311" s="52">
        <v>2522.23673656314</v>
      </c>
      <c r="N311" s="52">
        <v>36.5263656698879</v>
      </c>
      <c r="O311" s="53">
        <f t="shared" si="5"/>
        <v>3.73153963196602</v>
      </c>
    </row>
    <row r="312" spans="1:15">
      <c r="A312" s="45">
        <v>12</v>
      </c>
      <c r="B312" s="52">
        <v>505.887591003178</v>
      </c>
      <c r="C312" s="52">
        <v>510.825115146423</v>
      </c>
      <c r="D312" s="53">
        <v>0.990334218117231</v>
      </c>
      <c r="E312" s="54">
        <v>0.176839187434805</v>
      </c>
      <c r="F312" s="54">
        <v>0.0030081402597847</v>
      </c>
      <c r="G312" s="54">
        <v>11.7844322681901</v>
      </c>
      <c r="H312" s="54">
        <v>0.18780543908873</v>
      </c>
      <c r="I312" s="54">
        <v>0.48824028410326</v>
      </c>
      <c r="J312" s="54">
        <v>0.00578903749688562</v>
      </c>
      <c r="K312" s="52">
        <v>2623.145</v>
      </c>
      <c r="L312" s="52">
        <v>28.3975</v>
      </c>
      <c r="M312" s="52">
        <v>2563.05820871166</v>
      </c>
      <c r="N312" s="52">
        <v>25.1137777114114</v>
      </c>
      <c r="O312" s="53">
        <f t="shared" si="5"/>
        <v>2.34433970653141</v>
      </c>
    </row>
    <row r="313" spans="1:15">
      <c r="A313" s="45">
        <v>13</v>
      </c>
      <c r="B313" s="52">
        <v>562.34184210938</v>
      </c>
      <c r="C313" s="52">
        <v>630.220281143196</v>
      </c>
      <c r="D313" s="53">
        <v>0.892294105624962</v>
      </c>
      <c r="E313" s="54">
        <v>0.180275606436777</v>
      </c>
      <c r="F313" s="54">
        <v>0.0028847253023205</v>
      </c>
      <c r="G313" s="54">
        <v>12.387342567538</v>
      </c>
      <c r="H313" s="54">
        <v>0.205200844756035</v>
      </c>
      <c r="I313" s="54">
        <v>0.502013199624052</v>
      </c>
      <c r="J313" s="54">
        <v>0.00602700018994593</v>
      </c>
      <c r="K313" s="52">
        <v>2655.25</v>
      </c>
      <c r="L313" s="52">
        <v>27.3175000000001</v>
      </c>
      <c r="M313" s="52">
        <v>2622.44216815678</v>
      </c>
      <c r="N313" s="52">
        <v>25.9057106352687</v>
      </c>
      <c r="O313" s="53">
        <f t="shared" si="5"/>
        <v>1.25104119517263</v>
      </c>
    </row>
    <row r="314" spans="1:15">
      <c r="A314" s="45">
        <v>14</v>
      </c>
      <c r="B314" s="52">
        <v>470.527151839514</v>
      </c>
      <c r="C314" s="52">
        <v>547.357394693529</v>
      </c>
      <c r="D314" s="53">
        <v>0.859634228752801</v>
      </c>
      <c r="E314" s="54">
        <v>0.173287565347817</v>
      </c>
      <c r="F314" s="54">
        <v>0.00459365822961229</v>
      </c>
      <c r="G314" s="54">
        <v>10.2052696126263</v>
      </c>
      <c r="H314" s="54">
        <v>0.154402905898392</v>
      </c>
      <c r="I314" s="54">
        <v>0.411646242757015</v>
      </c>
      <c r="J314" s="54">
        <v>0.00439243500216879</v>
      </c>
      <c r="K314" s="52">
        <v>2590.74</v>
      </c>
      <c r="L314" s="52">
        <v>43.3699999999999</v>
      </c>
      <c r="M314" s="52">
        <v>2222.44365118791</v>
      </c>
      <c r="N314" s="52">
        <v>20.0943341148385</v>
      </c>
      <c r="O314" s="53">
        <f t="shared" si="5"/>
        <v>16.5716844436183</v>
      </c>
    </row>
    <row r="315" spans="1:15">
      <c r="A315" s="45">
        <v>15</v>
      </c>
      <c r="B315" s="52">
        <v>409.833066555309</v>
      </c>
      <c r="C315" s="52">
        <v>305.396767148919</v>
      </c>
      <c r="D315" s="53">
        <v>1.34196923687625</v>
      </c>
      <c r="E315" s="54">
        <v>0.17470429058916</v>
      </c>
      <c r="F315" s="54">
        <v>0.0031417487871364</v>
      </c>
      <c r="G315" s="54">
        <v>12.5190572967296</v>
      </c>
      <c r="H315" s="54">
        <v>0.201612122579993</v>
      </c>
      <c r="I315" s="54">
        <v>0.516943217800472</v>
      </c>
      <c r="J315" s="54">
        <v>0.00664579550674803</v>
      </c>
      <c r="K315" s="52">
        <v>2603.39</v>
      </c>
      <c r="L315" s="52">
        <v>29.9399999999998</v>
      </c>
      <c r="M315" s="52">
        <v>2686.20318504097</v>
      </c>
      <c r="N315" s="52">
        <v>28.2792529881566</v>
      </c>
      <c r="O315" s="53">
        <f t="shared" si="5"/>
        <v>-3.0829084524262</v>
      </c>
    </row>
    <row r="316" spans="1:15">
      <c r="A316" s="45">
        <v>16</v>
      </c>
      <c r="B316" s="52">
        <v>262.585804717221</v>
      </c>
      <c r="C316" s="52">
        <v>352.420787075004</v>
      </c>
      <c r="D316" s="53">
        <v>0.745091703859501</v>
      </c>
      <c r="E316" s="54">
        <v>0.17702167690336</v>
      </c>
      <c r="F316" s="54">
        <v>0.00323398854059005</v>
      </c>
      <c r="G316" s="54">
        <v>12.0218076450953</v>
      </c>
      <c r="H316" s="54">
        <v>0.209861410202702</v>
      </c>
      <c r="I316" s="54">
        <v>0.488233900900129</v>
      </c>
      <c r="J316" s="54">
        <v>0.0059810339281754</v>
      </c>
      <c r="K316" s="52">
        <v>2624.995</v>
      </c>
      <c r="L316" s="52">
        <v>30.2474999999999</v>
      </c>
      <c r="M316" s="52">
        <v>2563.03055937313</v>
      </c>
      <c r="N316" s="52">
        <v>25.9443100650441</v>
      </c>
      <c r="O316" s="53">
        <f t="shared" si="5"/>
        <v>2.41762394912783</v>
      </c>
    </row>
    <row r="317" spans="1:15">
      <c r="A317" s="45">
        <v>17</v>
      </c>
      <c r="B317" s="52">
        <v>398.452639233127</v>
      </c>
      <c r="C317" s="52">
        <v>949.245949654354</v>
      </c>
      <c r="D317" s="53">
        <v>0.419757007526042</v>
      </c>
      <c r="E317" s="54">
        <v>0.174710625252843</v>
      </c>
      <c r="F317" s="54">
        <v>0.00240936130208671</v>
      </c>
      <c r="G317" s="54">
        <v>11.1200286959642</v>
      </c>
      <c r="H317" s="54">
        <v>0.199085131216546</v>
      </c>
      <c r="I317" s="54">
        <v>0.462116641384679</v>
      </c>
      <c r="J317" s="54">
        <v>0.00647050744832533</v>
      </c>
      <c r="K317" s="52">
        <v>2603.39</v>
      </c>
      <c r="L317" s="52">
        <v>23.9175</v>
      </c>
      <c r="M317" s="52">
        <v>2448.89695544903</v>
      </c>
      <c r="N317" s="52">
        <v>28.5588433621673</v>
      </c>
      <c r="O317" s="53">
        <f t="shared" si="5"/>
        <v>6.30867886079109</v>
      </c>
    </row>
    <row r="318" spans="1:15">
      <c r="A318" s="45">
        <v>18</v>
      </c>
      <c r="B318" s="52">
        <v>1322.54882779991</v>
      </c>
      <c r="C318" s="52">
        <v>690.789524074224</v>
      </c>
      <c r="D318" s="53">
        <v>1.91454673487174</v>
      </c>
      <c r="E318" s="54">
        <v>0.175844573876574</v>
      </c>
      <c r="F318" s="54">
        <v>0.0024290115810526</v>
      </c>
      <c r="G318" s="54">
        <v>11.8097723427201</v>
      </c>
      <c r="H318" s="54">
        <v>0.177740623146935</v>
      </c>
      <c r="I318" s="54">
        <v>0.487468088412436</v>
      </c>
      <c r="J318" s="54">
        <v>0.00542651433558613</v>
      </c>
      <c r="K318" s="52">
        <v>2613.885</v>
      </c>
      <c r="L318" s="52">
        <v>22.8399999999999</v>
      </c>
      <c r="M318" s="52">
        <v>2559.71252241364</v>
      </c>
      <c r="N318" s="52">
        <v>23.5581047304531</v>
      </c>
      <c r="O318" s="53">
        <f t="shared" si="5"/>
        <v>2.11635006322035</v>
      </c>
    </row>
    <row r="319" spans="1:15">
      <c r="A319" s="45">
        <v>19</v>
      </c>
      <c r="B319" s="52">
        <v>444.005371276268</v>
      </c>
      <c r="C319" s="52">
        <v>595.008878966528</v>
      </c>
      <c r="D319" s="53">
        <v>0.746216379236999</v>
      </c>
      <c r="E319" s="54">
        <v>0.176807577379736</v>
      </c>
      <c r="F319" s="54">
        <v>0.00326622572585825</v>
      </c>
      <c r="G319" s="54">
        <v>11.8499116653377</v>
      </c>
      <c r="H319" s="54">
        <v>0.204875154637905</v>
      </c>
      <c r="I319" s="54">
        <v>0.480991203107732</v>
      </c>
      <c r="J319" s="54">
        <v>0.0063745140888148</v>
      </c>
      <c r="K319" s="52">
        <v>2633.335</v>
      </c>
      <c r="L319" s="52">
        <v>30.5600000000002</v>
      </c>
      <c r="M319" s="52">
        <v>2531.5815982936</v>
      </c>
      <c r="N319" s="52">
        <v>27.7804503447163</v>
      </c>
      <c r="O319" s="53">
        <f t="shared" si="5"/>
        <v>4.01936093132398</v>
      </c>
    </row>
    <row r="320" spans="1:15">
      <c r="A320" s="45">
        <v>20</v>
      </c>
      <c r="B320" s="52">
        <v>294.908033181955</v>
      </c>
      <c r="C320" s="52">
        <v>527.779744854735</v>
      </c>
      <c r="D320" s="53">
        <v>0.558771032910946</v>
      </c>
      <c r="E320" s="54">
        <v>0.171874020944618</v>
      </c>
      <c r="F320" s="54">
        <v>0.00268524012371442</v>
      </c>
      <c r="G320" s="54">
        <v>11.5704482988622</v>
      </c>
      <c r="H320" s="54">
        <v>0.205497805270137</v>
      </c>
      <c r="I320" s="54">
        <v>0.486952888703933</v>
      </c>
      <c r="J320" s="54">
        <v>0.00591012596950804</v>
      </c>
      <c r="K320" s="52">
        <v>2576.24</v>
      </c>
      <c r="L320" s="52">
        <v>25.925</v>
      </c>
      <c r="M320" s="52">
        <v>2557.47935450211</v>
      </c>
      <c r="N320" s="52">
        <v>25.6594696675098</v>
      </c>
      <c r="O320" s="53">
        <f t="shared" si="5"/>
        <v>0.733559997849609</v>
      </c>
    </row>
    <row r="321" spans="1:15">
      <c r="A321" s="45">
        <v>21</v>
      </c>
      <c r="B321" s="52">
        <v>724.892103031884</v>
      </c>
      <c r="C321" s="52">
        <v>618.841796665943</v>
      </c>
      <c r="D321" s="53">
        <v>1.17136901052465</v>
      </c>
      <c r="E321" s="54">
        <v>0.175347010054392</v>
      </c>
      <c r="F321" s="54">
        <v>0.00374883564071492</v>
      </c>
      <c r="G321" s="54">
        <v>11.717651265247</v>
      </c>
      <c r="H321" s="54">
        <v>0.212795888885301</v>
      </c>
      <c r="I321" s="54">
        <v>0.481828809187502</v>
      </c>
      <c r="J321" s="54">
        <v>0.00594086522883566</v>
      </c>
      <c r="K321" s="52">
        <v>2609.57</v>
      </c>
      <c r="L321" s="52">
        <v>41.2049999999999</v>
      </c>
      <c r="M321" s="52">
        <v>2535.22647434621</v>
      </c>
      <c r="N321" s="52">
        <v>25.8808374339652</v>
      </c>
      <c r="O321" s="53">
        <f t="shared" si="5"/>
        <v>2.93242147816251</v>
      </c>
    </row>
    <row r="322" spans="1:15">
      <c r="A322" s="45">
        <v>22</v>
      </c>
      <c r="B322" s="52">
        <v>229.93114480602</v>
      </c>
      <c r="C322" s="52">
        <v>640.718859481611</v>
      </c>
      <c r="D322" s="53">
        <v>0.358864330904901</v>
      </c>
      <c r="E322" s="54">
        <v>0.177795589120303</v>
      </c>
      <c r="F322" s="54">
        <v>0.00299450847280952</v>
      </c>
      <c r="G322" s="54">
        <v>12.2984474339936</v>
      </c>
      <c r="H322" s="54">
        <v>0.222720961646983</v>
      </c>
      <c r="I322" s="54">
        <v>0.502997838113192</v>
      </c>
      <c r="J322" s="54">
        <v>0.00654425397152127</v>
      </c>
      <c r="K322" s="52">
        <v>2632.41</v>
      </c>
      <c r="L322" s="52">
        <v>27.78</v>
      </c>
      <c r="M322" s="52">
        <v>2626.66670355322</v>
      </c>
      <c r="N322" s="52">
        <v>28.1043665465153</v>
      </c>
      <c r="O322" s="53">
        <f t="shared" si="5"/>
        <v>0.21865341495404</v>
      </c>
    </row>
    <row r="323" spans="1:15">
      <c r="A323" s="45">
        <v>23</v>
      </c>
      <c r="B323" s="52">
        <v>163.4464789381</v>
      </c>
      <c r="C323" s="52">
        <v>468.476573219425</v>
      </c>
      <c r="D323" s="53">
        <v>0.348889332533485</v>
      </c>
      <c r="E323" s="54">
        <v>0.166777097316249</v>
      </c>
      <c r="F323" s="54">
        <v>0.00276360857202687</v>
      </c>
      <c r="G323" s="54">
        <v>12.4926873169457</v>
      </c>
      <c r="H323" s="54">
        <v>0.338454232168398</v>
      </c>
      <c r="I323" s="54">
        <v>0.545421626276647</v>
      </c>
      <c r="J323" s="54">
        <v>0.0135688975012106</v>
      </c>
      <c r="K323" s="52">
        <v>2525.61</v>
      </c>
      <c r="L323" s="52">
        <v>28.0824999999998</v>
      </c>
      <c r="M323" s="52">
        <v>2806.10327404649</v>
      </c>
      <c r="N323" s="52">
        <v>56.6201955411314</v>
      </c>
      <c r="O323" s="53">
        <f t="shared" si="5"/>
        <v>-9.99582861545967</v>
      </c>
    </row>
    <row r="324" spans="1:15">
      <c r="A324" s="45">
        <v>24</v>
      </c>
      <c r="B324" s="52">
        <v>560.607277884798</v>
      </c>
      <c r="C324" s="52">
        <v>392.322686179634</v>
      </c>
      <c r="D324" s="53">
        <v>1.42894432984207</v>
      </c>
      <c r="E324" s="54">
        <v>0.174097298488123</v>
      </c>
      <c r="F324" s="54">
        <v>0.0032544469432747</v>
      </c>
      <c r="G324" s="54">
        <v>11.9275370577309</v>
      </c>
      <c r="H324" s="54">
        <v>0.194019002823622</v>
      </c>
      <c r="I324" s="54">
        <v>0.49186827410317</v>
      </c>
      <c r="J324" s="54">
        <v>0.0056042022721636</v>
      </c>
      <c r="K324" s="52">
        <v>2597.225</v>
      </c>
      <c r="L324" s="52">
        <v>31.1750000000002</v>
      </c>
      <c r="M324" s="52">
        <v>2578.75397098687</v>
      </c>
      <c r="N324" s="52">
        <v>24.2559562574979</v>
      </c>
      <c r="O324" s="53">
        <f t="shared" si="5"/>
        <v>0.716277288215328</v>
      </c>
    </row>
    <row r="325" spans="1:15">
      <c r="A325" s="45">
        <v>25</v>
      </c>
      <c r="B325" s="52">
        <v>2980.34182351298</v>
      </c>
      <c r="C325" s="52">
        <v>1396.56125027707</v>
      </c>
      <c r="D325" s="53">
        <v>2.13405736620696</v>
      </c>
      <c r="E325" s="54">
        <v>0.171255902966695</v>
      </c>
      <c r="F325" s="54">
        <v>0.00309627593230546</v>
      </c>
      <c r="G325" s="54">
        <v>10.8115539825285</v>
      </c>
      <c r="H325" s="54">
        <v>0.194785077471442</v>
      </c>
      <c r="I325" s="54">
        <v>0.452924337598317</v>
      </c>
      <c r="J325" s="54">
        <v>0.00640550203819228</v>
      </c>
      <c r="K325" s="52">
        <v>2570.06</v>
      </c>
      <c r="L325" s="52">
        <v>30.2475000000002</v>
      </c>
      <c r="M325" s="52">
        <v>2408.24051573457</v>
      </c>
      <c r="N325" s="52">
        <v>28.4500191606056</v>
      </c>
      <c r="O325" s="53">
        <f t="shared" si="5"/>
        <v>6.7194071027441</v>
      </c>
    </row>
    <row r="326" spans="1:15">
      <c r="A326" s="45">
        <v>26</v>
      </c>
      <c r="B326" s="52">
        <v>279.407373211357</v>
      </c>
      <c r="C326" s="52">
        <v>225.881724581239</v>
      </c>
      <c r="D326" s="53">
        <v>1.23696316614081</v>
      </c>
      <c r="E326" s="54">
        <v>0.176442244612783</v>
      </c>
      <c r="F326" s="54">
        <v>0.00295419572919958</v>
      </c>
      <c r="G326" s="54">
        <v>11.7255809136106</v>
      </c>
      <c r="H326" s="54">
        <v>0.191739819506931</v>
      </c>
      <c r="I326" s="54">
        <v>0.482746725261053</v>
      </c>
      <c r="J326" s="54">
        <v>0.00555058234843866</v>
      </c>
      <c r="K326" s="52">
        <v>2619.445</v>
      </c>
      <c r="L326" s="52">
        <v>27.7800000000002</v>
      </c>
      <c r="M326" s="52">
        <v>2539.21845722191</v>
      </c>
      <c r="N326" s="52">
        <v>24.1707276287116</v>
      </c>
      <c r="O326" s="53">
        <f t="shared" si="5"/>
        <v>3.15949746465942</v>
      </c>
    </row>
    <row r="327" spans="1:15">
      <c r="A327" s="45">
        <v>27</v>
      </c>
      <c r="B327" s="52">
        <v>576.521901890084</v>
      </c>
      <c r="C327" s="52">
        <v>552.473389878323</v>
      </c>
      <c r="D327" s="53">
        <v>1.0435288150567</v>
      </c>
      <c r="E327" s="54">
        <v>0.170230770568331</v>
      </c>
      <c r="F327" s="54">
        <v>0.00255197812784588</v>
      </c>
      <c r="G327" s="54">
        <v>11.2812238009457</v>
      </c>
      <c r="H327" s="54">
        <v>0.170807492637046</v>
      </c>
      <c r="I327" s="54">
        <v>0.479737627884384</v>
      </c>
      <c r="J327" s="54">
        <v>0.00478309174386012</v>
      </c>
      <c r="K327" s="52">
        <v>2561.11</v>
      </c>
      <c r="L327" s="52">
        <v>25.0050000000001</v>
      </c>
      <c r="M327" s="52">
        <v>2526.1227629579</v>
      </c>
      <c r="N327" s="52">
        <v>20.8819387528997</v>
      </c>
      <c r="O327" s="53">
        <f t="shared" si="5"/>
        <v>1.3850172903368</v>
      </c>
    </row>
    <row r="328" spans="1:15">
      <c r="A328" s="45">
        <v>28</v>
      </c>
      <c r="B328" s="52">
        <v>178.660590004545</v>
      </c>
      <c r="C328" s="52">
        <v>226.34731967662</v>
      </c>
      <c r="D328" s="53">
        <v>0.789320546228666</v>
      </c>
      <c r="E328" s="54">
        <v>0.171073868370701</v>
      </c>
      <c r="F328" s="54">
        <v>0.00336678593859352</v>
      </c>
      <c r="G328" s="54">
        <v>12.2401482402857</v>
      </c>
      <c r="H328" s="54">
        <v>0.217754078664174</v>
      </c>
      <c r="I328" s="54">
        <v>0.511243890719541</v>
      </c>
      <c r="J328" s="54">
        <v>0.00555059974836915</v>
      </c>
      <c r="K328" s="52">
        <v>2568.21</v>
      </c>
      <c r="L328" s="52">
        <v>38.1199999999999</v>
      </c>
      <c r="M328" s="52">
        <v>2661.93766577963</v>
      </c>
      <c r="N328" s="52">
        <v>23.7204244995501</v>
      </c>
      <c r="O328" s="53">
        <f t="shared" ref="O328:O340" si="6">(K328/M328-1)*100</f>
        <v>-3.52103157728072</v>
      </c>
    </row>
    <row r="329" spans="1:15">
      <c r="A329" s="45">
        <v>29</v>
      </c>
      <c r="B329" s="52">
        <v>588.068429479196</v>
      </c>
      <c r="C329" s="52">
        <v>686.273065126998</v>
      </c>
      <c r="D329" s="53">
        <v>0.856901515390773</v>
      </c>
      <c r="E329" s="54">
        <v>0.174249585133262</v>
      </c>
      <c r="F329" s="54">
        <v>0.00278147178194853</v>
      </c>
      <c r="G329" s="54">
        <v>12.322010251528</v>
      </c>
      <c r="H329" s="54">
        <v>0.218696987989492</v>
      </c>
      <c r="I329" s="54">
        <v>0.51016010183742</v>
      </c>
      <c r="J329" s="54">
        <v>0.00582463314387459</v>
      </c>
      <c r="K329" s="52">
        <v>2599.075</v>
      </c>
      <c r="L329" s="52">
        <v>26.54</v>
      </c>
      <c r="M329" s="52">
        <v>2657.31295995612</v>
      </c>
      <c r="N329" s="52">
        <v>24.904960503162</v>
      </c>
      <c r="O329" s="53">
        <f t="shared" si="6"/>
        <v>-2.19161088037901</v>
      </c>
    </row>
    <row r="330" spans="1:15">
      <c r="A330" s="45">
        <v>30</v>
      </c>
      <c r="B330" s="52">
        <v>1019.3542071944</v>
      </c>
      <c r="C330" s="52">
        <v>1089.53863237896</v>
      </c>
      <c r="D330" s="53">
        <v>0.935583353266401</v>
      </c>
      <c r="E330" s="54">
        <v>0.165356564591207</v>
      </c>
      <c r="F330" s="54">
        <v>0.0038156713247862</v>
      </c>
      <c r="G330" s="54">
        <v>10.1128270794151</v>
      </c>
      <c r="H330" s="54">
        <v>0.226883308220278</v>
      </c>
      <c r="I330" s="54">
        <v>0.431181427949153</v>
      </c>
      <c r="J330" s="54">
        <v>0.00715205519824806</v>
      </c>
      <c r="K330" s="52">
        <v>2522.22</v>
      </c>
      <c r="L330" s="52">
        <v>38.8900000000001</v>
      </c>
      <c r="M330" s="52">
        <v>2311.0412671681</v>
      </c>
      <c r="N330" s="52">
        <v>32.2388840303106</v>
      </c>
      <c r="O330" s="53">
        <f t="shared" si="6"/>
        <v>9.13781747786242</v>
      </c>
    </row>
    <row r="331" spans="1:15">
      <c r="A331" s="45">
        <v>31</v>
      </c>
      <c r="B331" s="52">
        <v>444.286183684289</v>
      </c>
      <c r="C331" s="52">
        <v>350.047466409388</v>
      </c>
      <c r="D331" s="53">
        <v>1.26921696717749</v>
      </c>
      <c r="E331" s="54">
        <v>0.170492925511265</v>
      </c>
      <c r="F331" s="54">
        <v>0.00300837525486849</v>
      </c>
      <c r="G331" s="54">
        <v>11.396846229057</v>
      </c>
      <c r="H331" s="54">
        <v>0.222634163981392</v>
      </c>
      <c r="I331" s="54">
        <v>0.481930312443041</v>
      </c>
      <c r="J331" s="54">
        <v>0.0057711375642172</v>
      </c>
      <c r="K331" s="52">
        <v>2562.65</v>
      </c>
      <c r="L331" s="52">
        <v>29.6300000000001</v>
      </c>
      <c r="M331" s="52">
        <v>2535.66802981643</v>
      </c>
      <c r="N331" s="52">
        <v>25.1418295213256</v>
      </c>
      <c r="O331" s="53">
        <f t="shared" si="6"/>
        <v>1.064097108387</v>
      </c>
    </row>
    <row r="332" spans="1:15">
      <c r="A332" s="45">
        <v>32</v>
      </c>
      <c r="B332" s="52">
        <v>484.584273690393</v>
      </c>
      <c r="C332" s="52">
        <v>339.301743638398</v>
      </c>
      <c r="D332" s="53">
        <v>1.42818091205221</v>
      </c>
      <c r="E332" s="54">
        <v>0.171087724970583</v>
      </c>
      <c r="F332" s="54">
        <v>0.00286941830116077</v>
      </c>
      <c r="G332" s="54">
        <v>11.7468770472487</v>
      </c>
      <c r="H332" s="54">
        <v>0.205798165513914</v>
      </c>
      <c r="I332" s="54">
        <v>0.496121223829717</v>
      </c>
      <c r="J332" s="54">
        <v>0.00519687068196953</v>
      </c>
      <c r="K332" s="52">
        <v>2568.21</v>
      </c>
      <c r="L332" s="52">
        <v>28.0899999999999</v>
      </c>
      <c r="M332" s="52">
        <v>2597.10496851641</v>
      </c>
      <c r="N332" s="52">
        <v>22.4358980852353</v>
      </c>
      <c r="O332" s="53">
        <f t="shared" si="6"/>
        <v>-1.11258377565371</v>
      </c>
    </row>
    <row r="333" spans="1:15">
      <c r="A333" s="45">
        <v>33</v>
      </c>
      <c r="B333" s="52">
        <v>805.424166190062</v>
      </c>
      <c r="C333" s="52">
        <v>625.65376370862</v>
      </c>
      <c r="D333" s="53">
        <v>1.28733208830366</v>
      </c>
      <c r="E333" s="54">
        <v>0.17289157442243</v>
      </c>
      <c r="F333" s="54">
        <v>0.00264757864488415</v>
      </c>
      <c r="G333" s="54">
        <v>12.0086209440454</v>
      </c>
      <c r="H333" s="54">
        <v>0.198984056702838</v>
      </c>
      <c r="I333" s="54">
        <v>0.502862003122664</v>
      </c>
      <c r="J333" s="54">
        <v>0.00563410927668423</v>
      </c>
      <c r="K333" s="52">
        <v>2587.04</v>
      </c>
      <c r="L333" s="52">
        <v>25.925</v>
      </c>
      <c r="M333" s="52">
        <v>2626.08407584853</v>
      </c>
      <c r="N333" s="52">
        <v>24.2086601502527</v>
      </c>
      <c r="O333" s="53">
        <f t="shared" si="6"/>
        <v>-1.48677935362425</v>
      </c>
    </row>
    <row r="334" spans="1:15">
      <c r="A334" s="45">
        <v>34</v>
      </c>
      <c r="B334" s="52">
        <v>894.916629198181</v>
      </c>
      <c r="C334" s="52">
        <v>668.822504582007</v>
      </c>
      <c r="D334" s="53">
        <v>1.33804802181032</v>
      </c>
      <c r="E334" s="54">
        <v>0.167631866231913</v>
      </c>
      <c r="F334" s="54">
        <v>0.00305727164426362</v>
      </c>
      <c r="G334" s="54">
        <v>9.98823199351079</v>
      </c>
      <c r="H334" s="54">
        <v>0.161105278115181</v>
      </c>
      <c r="I334" s="54">
        <v>0.427435545103609</v>
      </c>
      <c r="J334" s="54">
        <v>0.00489196039550159</v>
      </c>
      <c r="K334" s="52">
        <v>2600</v>
      </c>
      <c r="L334" s="52">
        <v>30.5550000000001</v>
      </c>
      <c r="M334" s="52">
        <v>2294.14671546779</v>
      </c>
      <c r="N334" s="52">
        <v>22.1271949279196</v>
      </c>
      <c r="O334" s="53">
        <f t="shared" si="6"/>
        <v>13.3318973224363</v>
      </c>
    </row>
    <row r="335" spans="1:15">
      <c r="A335" s="45">
        <v>35</v>
      </c>
      <c r="B335" s="52">
        <v>522.868790691281</v>
      </c>
      <c r="C335" s="52">
        <v>706.95051813874</v>
      </c>
      <c r="D335" s="53">
        <v>0.73961158139878</v>
      </c>
      <c r="E335" s="54">
        <v>0.163816731702902</v>
      </c>
      <c r="F335" s="54">
        <v>0.00262684833797631</v>
      </c>
      <c r="G335" s="54">
        <v>10.7202241685017</v>
      </c>
      <c r="H335" s="54">
        <v>0.178509168275201</v>
      </c>
      <c r="I335" s="54">
        <v>0.47534140120532</v>
      </c>
      <c r="J335" s="54">
        <v>0.00520536860303009</v>
      </c>
      <c r="K335" s="52">
        <v>2495.37</v>
      </c>
      <c r="L335" s="52">
        <v>26.855</v>
      </c>
      <c r="M335" s="52">
        <v>2506.94228173212</v>
      </c>
      <c r="N335" s="52">
        <v>22.7847920800938</v>
      </c>
      <c r="O335" s="53">
        <f t="shared" si="6"/>
        <v>-0.46160942022665</v>
      </c>
    </row>
    <row r="336" spans="1:15">
      <c r="A336" s="45">
        <v>36</v>
      </c>
      <c r="B336" s="52">
        <v>469.063184475568</v>
      </c>
      <c r="C336" s="52">
        <v>604.462740650761</v>
      </c>
      <c r="D336" s="53">
        <v>0.776000161681723</v>
      </c>
      <c r="E336" s="54">
        <v>0.159281944550277</v>
      </c>
      <c r="F336" s="54">
        <v>0.00242111136858019</v>
      </c>
      <c r="G336" s="54">
        <v>8.96064708323323</v>
      </c>
      <c r="H336" s="54">
        <v>0.185851823478709</v>
      </c>
      <c r="I336" s="54">
        <v>0.408439045472417</v>
      </c>
      <c r="J336" s="54">
        <v>0.00662857077669818</v>
      </c>
      <c r="K336" s="52">
        <v>2447.83</v>
      </c>
      <c r="L336" s="52">
        <v>25.9250000000002</v>
      </c>
      <c r="M336" s="52">
        <v>2207.7810230326</v>
      </c>
      <c r="N336" s="52">
        <v>30.3623305427492</v>
      </c>
      <c r="O336" s="53">
        <f t="shared" si="6"/>
        <v>10.8728616861499</v>
      </c>
    </row>
    <row r="337" spans="1:15">
      <c r="A337" s="45">
        <v>37</v>
      </c>
      <c r="B337" s="52">
        <v>280.492574167301</v>
      </c>
      <c r="C337" s="52">
        <v>423.384701504967</v>
      </c>
      <c r="D337" s="53">
        <v>0.662500494633508</v>
      </c>
      <c r="E337" s="54">
        <v>0.167681956816081</v>
      </c>
      <c r="F337" s="54">
        <v>0.00262927294177868</v>
      </c>
      <c r="G337" s="54">
        <v>11.8187387999132</v>
      </c>
      <c r="H337" s="54">
        <v>0.183777938365562</v>
      </c>
      <c r="I337" s="54">
        <v>0.513431280797038</v>
      </c>
      <c r="J337" s="54">
        <v>0.00543829263005132</v>
      </c>
      <c r="K337" s="52">
        <v>2534.87</v>
      </c>
      <c r="L337" s="52">
        <v>25.77</v>
      </c>
      <c r="M337" s="52">
        <v>2671.26152640994</v>
      </c>
      <c r="N337" s="52">
        <v>23.2091104365792</v>
      </c>
      <c r="O337" s="53">
        <f t="shared" si="6"/>
        <v>-5.10588443181168</v>
      </c>
    </row>
    <row r="338" spans="1:15">
      <c r="A338" s="45">
        <v>38</v>
      </c>
      <c r="B338" s="52">
        <v>1765.0153451357</v>
      </c>
      <c r="C338" s="52">
        <v>733.466144970121</v>
      </c>
      <c r="D338" s="53">
        <v>2.40640329105797</v>
      </c>
      <c r="E338" s="54">
        <v>0.172098871044654</v>
      </c>
      <c r="F338" s="54">
        <v>0.00279426444044577</v>
      </c>
      <c r="G338" s="54">
        <v>11.44027586378</v>
      </c>
      <c r="H338" s="54">
        <v>0.177589071447615</v>
      </c>
      <c r="I338" s="54">
        <v>0.484364129293914</v>
      </c>
      <c r="J338" s="54">
        <v>0.00440938839674115</v>
      </c>
      <c r="K338" s="52">
        <v>2588.89</v>
      </c>
      <c r="L338" s="52">
        <v>27.1624999999999</v>
      </c>
      <c r="M338" s="52">
        <v>2546.24647729899</v>
      </c>
      <c r="N338" s="52">
        <v>19.1987410112849</v>
      </c>
      <c r="O338" s="53">
        <f t="shared" si="6"/>
        <v>1.67476020413566</v>
      </c>
    </row>
    <row r="339" spans="1:15">
      <c r="A339" s="45">
        <v>39</v>
      </c>
      <c r="B339" s="52">
        <v>188.488543090823</v>
      </c>
      <c r="C339" s="52">
        <v>319.607408720059</v>
      </c>
      <c r="D339" s="53">
        <v>0.589750230902557</v>
      </c>
      <c r="E339" s="54">
        <v>0.165418688084303</v>
      </c>
      <c r="F339" s="54">
        <v>0.00355847902969753</v>
      </c>
      <c r="G339" s="54">
        <v>10.6394372578167</v>
      </c>
      <c r="H339" s="54">
        <v>0.185795527005639</v>
      </c>
      <c r="I339" s="54">
        <v>0.465328002680616</v>
      </c>
      <c r="J339" s="54">
        <v>0.00518475540702722</v>
      </c>
      <c r="K339" s="52">
        <v>2522.22</v>
      </c>
      <c r="L339" s="52">
        <v>36.4175</v>
      </c>
      <c r="M339" s="52">
        <v>2463.0401935444</v>
      </c>
      <c r="N339" s="52">
        <v>22.8480281859749</v>
      </c>
      <c r="O339" s="53">
        <f t="shared" si="6"/>
        <v>2.40271379292589</v>
      </c>
    </row>
    <row r="340" spans="1:15">
      <c r="A340" s="45">
        <v>40</v>
      </c>
      <c r="B340" s="52">
        <v>415.756848623601</v>
      </c>
      <c r="C340" s="52">
        <v>548.23933437915</v>
      </c>
      <c r="D340" s="53">
        <v>0.758349178091029</v>
      </c>
      <c r="E340" s="54">
        <v>0.171303055575186</v>
      </c>
      <c r="F340" s="54">
        <v>0.00333750636538017</v>
      </c>
      <c r="G340" s="54">
        <v>11.3541484918074</v>
      </c>
      <c r="H340" s="54">
        <v>0.214926999677465</v>
      </c>
      <c r="I340" s="54">
        <v>0.485863268608846</v>
      </c>
      <c r="J340" s="54">
        <v>0.00703911813484416</v>
      </c>
      <c r="K340" s="52">
        <v>2572.225</v>
      </c>
      <c r="L340" s="52">
        <v>31.9449999999997</v>
      </c>
      <c r="M340" s="52">
        <v>2552.75377284692</v>
      </c>
      <c r="N340" s="52">
        <v>30.5702923704387</v>
      </c>
      <c r="O340" s="53">
        <f t="shared" si="6"/>
        <v>0.762753829225171</v>
      </c>
    </row>
    <row r="341" s="43" customFormat="1" spans="1:15">
      <c r="A341" s="44" t="s">
        <v>21</v>
      </c>
      <c r="E341" s="45"/>
      <c r="F341" s="45"/>
      <c r="G341" s="45"/>
      <c r="H341" s="45"/>
      <c r="I341" s="45"/>
      <c r="J341" s="45"/>
      <c r="K341" s="45"/>
      <c r="L341" s="45"/>
      <c r="M341" s="45"/>
      <c r="N341" s="45"/>
      <c r="O341" s="45"/>
    </row>
    <row r="342" s="43" customFormat="1" spans="1:15">
      <c r="A342" s="59">
        <v>1</v>
      </c>
      <c r="B342" s="45">
        <v>179</v>
      </c>
      <c r="C342" s="45">
        <v>71</v>
      </c>
      <c r="D342" s="53">
        <v>0.4</v>
      </c>
      <c r="E342" s="54">
        <v>0.1672</v>
      </c>
      <c r="F342" s="54">
        <v>0.002</v>
      </c>
      <c r="G342" s="54">
        <v>11.0872</v>
      </c>
      <c r="H342" s="54">
        <v>0.2186</v>
      </c>
      <c r="I342" s="54">
        <v>0.4829</v>
      </c>
      <c r="J342" s="54">
        <v>0.0055</v>
      </c>
      <c r="K342" s="45">
        <v>2530</v>
      </c>
      <c r="L342" s="45">
        <v>20</v>
      </c>
      <c r="M342" s="45">
        <v>2540</v>
      </c>
      <c r="N342" s="45">
        <v>24</v>
      </c>
      <c r="O342" s="53">
        <f>((K342/M342)-1)*100</f>
        <v>-0.393700787401574</v>
      </c>
    </row>
    <row r="343" s="43" customFormat="1" spans="1:15">
      <c r="A343" s="59">
        <v>2</v>
      </c>
      <c r="B343" s="45">
        <v>268</v>
      </c>
      <c r="C343" s="45">
        <v>113</v>
      </c>
      <c r="D343" s="53">
        <v>0.42</v>
      </c>
      <c r="E343" s="54">
        <v>0.1673</v>
      </c>
      <c r="F343" s="54">
        <v>0.002</v>
      </c>
      <c r="G343" s="54">
        <v>11.0155</v>
      </c>
      <c r="H343" s="54">
        <v>0.2063</v>
      </c>
      <c r="I343" s="54">
        <v>0.4767</v>
      </c>
      <c r="J343" s="54">
        <v>0.0047</v>
      </c>
      <c r="K343" s="45">
        <v>2531</v>
      </c>
      <c r="L343" s="45">
        <v>20</v>
      </c>
      <c r="M343" s="45">
        <v>2513</v>
      </c>
      <c r="N343" s="45">
        <v>21</v>
      </c>
      <c r="O343" s="53">
        <f t="shared" ref="O343:O356" si="7">((K343/M343)-1)*100</f>
        <v>0.716275368085961</v>
      </c>
    </row>
    <row r="344" s="43" customFormat="1" spans="1:15">
      <c r="A344" s="59">
        <v>3</v>
      </c>
      <c r="B344" s="45">
        <v>281</v>
      </c>
      <c r="C344" s="45">
        <v>129</v>
      </c>
      <c r="D344" s="53">
        <v>0.46</v>
      </c>
      <c r="E344" s="54">
        <v>0.1674</v>
      </c>
      <c r="F344" s="54">
        <v>0.0019</v>
      </c>
      <c r="G344" s="54">
        <v>10.8403</v>
      </c>
      <c r="H344" s="54">
        <v>0.1878</v>
      </c>
      <c r="I344" s="54">
        <v>0.4706</v>
      </c>
      <c r="J344" s="54">
        <v>0.0043</v>
      </c>
      <c r="K344" s="45">
        <v>2532</v>
      </c>
      <c r="L344" s="45">
        <v>20</v>
      </c>
      <c r="M344" s="45">
        <v>2486</v>
      </c>
      <c r="N344" s="45">
        <v>19</v>
      </c>
      <c r="O344" s="53">
        <f t="shared" si="7"/>
        <v>1.85036202735318</v>
      </c>
    </row>
    <row r="345" s="43" customFormat="1" spans="1:15">
      <c r="A345" s="59">
        <v>4</v>
      </c>
      <c r="B345" s="45">
        <v>242</v>
      </c>
      <c r="C345" s="45">
        <v>93</v>
      </c>
      <c r="D345" s="53">
        <v>0.39</v>
      </c>
      <c r="E345" s="54">
        <v>0.1666</v>
      </c>
      <c r="F345" s="54">
        <v>0.0023</v>
      </c>
      <c r="G345" s="54">
        <v>10.7968</v>
      </c>
      <c r="H345" s="54">
        <v>0.2005</v>
      </c>
      <c r="I345" s="54">
        <v>0.4687</v>
      </c>
      <c r="J345" s="54">
        <v>0.0054</v>
      </c>
      <c r="K345" s="45">
        <v>2524</v>
      </c>
      <c r="L345" s="45">
        <v>23</v>
      </c>
      <c r="M345" s="45">
        <v>2478</v>
      </c>
      <c r="N345" s="45">
        <v>24</v>
      </c>
      <c r="O345" s="53">
        <f t="shared" si="7"/>
        <v>1.85633575464084</v>
      </c>
    </row>
    <row r="346" s="43" customFormat="1" spans="1:15">
      <c r="A346" s="59">
        <v>5</v>
      </c>
      <c r="B346" s="45">
        <v>364</v>
      </c>
      <c r="C346" s="45">
        <v>205</v>
      </c>
      <c r="D346" s="53">
        <v>0.56</v>
      </c>
      <c r="E346" s="54">
        <v>0.1668</v>
      </c>
      <c r="F346" s="54">
        <v>0.0017</v>
      </c>
      <c r="G346" s="54">
        <v>11.1302</v>
      </c>
      <c r="H346" s="54">
        <v>0.197</v>
      </c>
      <c r="I346" s="54">
        <v>0.484</v>
      </c>
      <c r="J346" s="54">
        <v>0.0058</v>
      </c>
      <c r="K346" s="45">
        <v>2525</v>
      </c>
      <c r="L346" s="45">
        <v>18</v>
      </c>
      <c r="M346" s="45">
        <v>2545</v>
      </c>
      <c r="N346" s="45">
        <v>25</v>
      </c>
      <c r="O346" s="53">
        <f t="shared" si="7"/>
        <v>-0.785854616895876</v>
      </c>
    </row>
    <row r="347" s="43" customFormat="1" spans="1:15">
      <c r="A347" s="59">
        <v>6</v>
      </c>
      <c r="B347" s="45">
        <v>381</v>
      </c>
      <c r="C347" s="45">
        <v>175</v>
      </c>
      <c r="D347" s="53">
        <v>0.46</v>
      </c>
      <c r="E347" s="54">
        <v>0.1671</v>
      </c>
      <c r="F347" s="54">
        <v>0.0017</v>
      </c>
      <c r="G347" s="54">
        <v>10.9072</v>
      </c>
      <c r="H347" s="54">
        <v>0.1953</v>
      </c>
      <c r="I347" s="54">
        <v>0.4724</v>
      </c>
      <c r="J347" s="54">
        <v>0.0058</v>
      </c>
      <c r="K347" s="45">
        <v>2529</v>
      </c>
      <c r="L347" s="45">
        <v>17</v>
      </c>
      <c r="M347" s="45">
        <v>2494</v>
      </c>
      <c r="N347" s="45">
        <v>26</v>
      </c>
      <c r="O347" s="53">
        <f t="shared" si="7"/>
        <v>1.40336808340016</v>
      </c>
    </row>
    <row r="348" s="43" customFormat="1" spans="1:15">
      <c r="A348" s="59">
        <v>7</v>
      </c>
      <c r="B348" s="45">
        <v>147</v>
      </c>
      <c r="C348" s="45">
        <v>60</v>
      </c>
      <c r="D348" s="53">
        <v>0.41</v>
      </c>
      <c r="E348" s="54">
        <v>0.1666</v>
      </c>
      <c r="F348" s="54">
        <v>0.002</v>
      </c>
      <c r="G348" s="54">
        <v>11.013</v>
      </c>
      <c r="H348" s="54">
        <v>0.1928</v>
      </c>
      <c r="I348" s="54">
        <v>0.478</v>
      </c>
      <c r="J348" s="54">
        <v>0.005</v>
      </c>
      <c r="K348" s="45">
        <v>2523</v>
      </c>
      <c r="L348" s="45">
        <v>20</v>
      </c>
      <c r="M348" s="45">
        <v>2518</v>
      </c>
      <c r="N348" s="45">
        <v>22</v>
      </c>
      <c r="O348" s="53">
        <f t="shared" si="7"/>
        <v>0.198570293884037</v>
      </c>
    </row>
    <row r="349" s="43" customFormat="1" spans="1:15">
      <c r="A349" s="59">
        <v>8</v>
      </c>
      <c r="B349" s="45">
        <v>303</v>
      </c>
      <c r="C349" s="45">
        <v>179</v>
      </c>
      <c r="D349" s="53">
        <v>0.59</v>
      </c>
      <c r="E349" s="54">
        <v>0.1673</v>
      </c>
      <c r="F349" s="54">
        <v>0.0014</v>
      </c>
      <c r="G349" s="54">
        <v>10.7099</v>
      </c>
      <c r="H349" s="54">
        <v>0.1405</v>
      </c>
      <c r="I349" s="54">
        <v>0.4641</v>
      </c>
      <c r="J349" s="54">
        <v>0.0041</v>
      </c>
      <c r="K349" s="45">
        <v>2530</v>
      </c>
      <c r="L349" s="45">
        <v>14</v>
      </c>
      <c r="M349" s="45">
        <v>2458</v>
      </c>
      <c r="N349" s="45">
        <v>18</v>
      </c>
      <c r="O349" s="53">
        <f t="shared" si="7"/>
        <v>2.92921074043939</v>
      </c>
    </row>
    <row r="350" s="43" customFormat="1" spans="1:15">
      <c r="A350" s="59">
        <v>9</v>
      </c>
      <c r="B350" s="45">
        <v>343</v>
      </c>
      <c r="C350" s="45">
        <v>206</v>
      </c>
      <c r="D350" s="53">
        <v>0.6</v>
      </c>
      <c r="E350" s="54">
        <v>0.1657</v>
      </c>
      <c r="F350" s="54">
        <v>0.0021</v>
      </c>
      <c r="G350" s="54">
        <v>10.4903</v>
      </c>
      <c r="H350" s="54">
        <v>0.1718</v>
      </c>
      <c r="I350" s="54">
        <v>0.4586</v>
      </c>
      <c r="J350" s="54">
        <v>0.0041</v>
      </c>
      <c r="K350" s="45">
        <v>2514</v>
      </c>
      <c r="L350" s="45">
        <v>21</v>
      </c>
      <c r="M350" s="45">
        <v>2434</v>
      </c>
      <c r="N350" s="45">
        <v>18</v>
      </c>
      <c r="O350" s="53">
        <f t="shared" si="7"/>
        <v>3.28677074774035</v>
      </c>
    </row>
    <row r="351" s="43" customFormat="1" spans="1:15">
      <c r="A351" s="59">
        <v>10</v>
      </c>
      <c r="B351" s="45">
        <v>533</v>
      </c>
      <c r="C351" s="45">
        <v>297</v>
      </c>
      <c r="D351" s="53">
        <v>0.56</v>
      </c>
      <c r="E351" s="54">
        <v>0.1674</v>
      </c>
      <c r="F351" s="54">
        <v>0.0018</v>
      </c>
      <c r="G351" s="54">
        <v>10.4687</v>
      </c>
      <c r="H351" s="54">
        <v>0.1395</v>
      </c>
      <c r="I351" s="54">
        <v>0.4529</v>
      </c>
      <c r="J351" s="54">
        <v>0.0037</v>
      </c>
      <c r="K351" s="45">
        <v>2532</v>
      </c>
      <c r="L351" s="45">
        <v>18</v>
      </c>
      <c r="M351" s="45">
        <v>2408</v>
      </c>
      <c r="N351" s="45">
        <v>16</v>
      </c>
      <c r="O351" s="53">
        <f t="shared" si="7"/>
        <v>5.14950166112957</v>
      </c>
    </row>
    <row r="352" s="43" customFormat="1" spans="1:15">
      <c r="A352" s="59">
        <v>11</v>
      </c>
      <c r="B352" s="45">
        <v>159</v>
      </c>
      <c r="C352" s="45">
        <v>69</v>
      </c>
      <c r="D352" s="53">
        <v>0.43</v>
      </c>
      <c r="E352" s="54">
        <v>0.1666</v>
      </c>
      <c r="F352" s="54">
        <v>0.0022</v>
      </c>
      <c r="G352" s="54">
        <v>10.5866</v>
      </c>
      <c r="H352" s="54">
        <v>0.1817</v>
      </c>
      <c r="I352" s="54">
        <v>0.4596</v>
      </c>
      <c r="J352" s="54">
        <v>0.0044</v>
      </c>
      <c r="K352" s="45">
        <v>2524</v>
      </c>
      <c r="L352" s="45">
        <v>22</v>
      </c>
      <c r="M352" s="45">
        <v>2438</v>
      </c>
      <c r="N352" s="45">
        <v>19</v>
      </c>
      <c r="O352" s="53">
        <f t="shared" si="7"/>
        <v>3.52748154224773</v>
      </c>
    </row>
    <row r="353" s="43" customFormat="1" spans="1:15">
      <c r="A353" s="59">
        <v>12</v>
      </c>
      <c r="B353" s="45">
        <v>168</v>
      </c>
      <c r="C353" s="45">
        <v>72</v>
      </c>
      <c r="D353" s="53">
        <v>0.42</v>
      </c>
      <c r="E353" s="54">
        <v>0.1668</v>
      </c>
      <c r="F353" s="54">
        <v>0.0014</v>
      </c>
      <c r="G353" s="54">
        <v>10.5275</v>
      </c>
      <c r="H353" s="54">
        <v>0.1413</v>
      </c>
      <c r="I353" s="54">
        <v>0.4564</v>
      </c>
      <c r="J353" s="54">
        <v>0.004</v>
      </c>
      <c r="K353" s="45">
        <v>2525</v>
      </c>
      <c r="L353" s="45">
        <v>15</v>
      </c>
      <c r="M353" s="45">
        <v>2424</v>
      </c>
      <c r="N353" s="45">
        <v>18</v>
      </c>
      <c r="O353" s="53">
        <f t="shared" si="7"/>
        <v>4.16666666666667</v>
      </c>
    </row>
    <row r="354" s="43" customFormat="1" spans="1:15">
      <c r="A354" s="59">
        <v>13</v>
      </c>
      <c r="B354" s="45">
        <v>274</v>
      </c>
      <c r="C354" s="45">
        <v>133</v>
      </c>
      <c r="D354" s="53">
        <v>0.48</v>
      </c>
      <c r="E354" s="54">
        <v>0.167</v>
      </c>
      <c r="F354" s="54">
        <v>0.0019</v>
      </c>
      <c r="G354" s="54">
        <v>10.7592</v>
      </c>
      <c r="H354" s="54">
        <v>0.1463</v>
      </c>
      <c r="I354" s="54">
        <v>0.4673</v>
      </c>
      <c r="J354" s="54">
        <v>0.0041</v>
      </c>
      <c r="K354" s="45">
        <v>2528</v>
      </c>
      <c r="L354" s="45">
        <v>19</v>
      </c>
      <c r="M354" s="45">
        <v>2471</v>
      </c>
      <c r="N354" s="45">
        <v>18</v>
      </c>
      <c r="O354" s="53">
        <f t="shared" si="7"/>
        <v>2.30675839740995</v>
      </c>
    </row>
    <row r="355" s="43" customFormat="1" spans="1:15">
      <c r="A355" s="59">
        <v>14</v>
      </c>
      <c r="B355" s="45">
        <v>304</v>
      </c>
      <c r="C355" s="45">
        <v>122</v>
      </c>
      <c r="D355" s="53">
        <v>0.4</v>
      </c>
      <c r="E355" s="54">
        <v>0.1663</v>
      </c>
      <c r="F355" s="54">
        <v>0.0012</v>
      </c>
      <c r="G355" s="54">
        <v>10.5762</v>
      </c>
      <c r="H355" s="54">
        <v>0.1452</v>
      </c>
      <c r="I355" s="54">
        <v>0.4596</v>
      </c>
      <c r="J355" s="54">
        <v>0.0049</v>
      </c>
      <c r="K355" s="45">
        <v>2521</v>
      </c>
      <c r="L355" s="45">
        <v>12</v>
      </c>
      <c r="M355" s="45">
        <v>2438</v>
      </c>
      <c r="N355" s="45">
        <v>21</v>
      </c>
      <c r="O355" s="53">
        <f t="shared" si="7"/>
        <v>3.40442986054144</v>
      </c>
    </row>
    <row r="356" s="43" customFormat="1" spans="1:15">
      <c r="A356" s="59">
        <v>15</v>
      </c>
      <c r="B356" s="45">
        <v>241</v>
      </c>
      <c r="C356" s="45">
        <v>94</v>
      </c>
      <c r="D356" s="53">
        <v>0.39</v>
      </c>
      <c r="E356" s="54">
        <v>0.1664</v>
      </c>
      <c r="F356" s="54">
        <v>0.0014</v>
      </c>
      <c r="G356" s="54">
        <v>10.6876</v>
      </c>
      <c r="H356" s="54">
        <v>0.1412</v>
      </c>
      <c r="I356" s="54">
        <v>0.4651</v>
      </c>
      <c r="J356" s="54">
        <v>0.0048</v>
      </c>
      <c r="K356" s="45">
        <v>2521</v>
      </c>
      <c r="L356" s="45">
        <v>14</v>
      </c>
      <c r="M356" s="45">
        <v>2462</v>
      </c>
      <c r="N356" s="45">
        <v>21</v>
      </c>
      <c r="O356" s="53">
        <f t="shared" si="7"/>
        <v>2.39642567018683</v>
      </c>
    </row>
    <row r="357" s="43" customFormat="1" spans="1:10">
      <c r="A357" s="44" t="s">
        <v>22</v>
      </c>
      <c r="E357" s="45"/>
      <c r="F357" s="45"/>
      <c r="G357" s="45"/>
      <c r="H357" s="45"/>
      <c r="I357" s="45"/>
      <c r="J357" s="45"/>
    </row>
    <row r="358" s="45" customFormat="1" spans="1:15">
      <c r="A358" s="59">
        <v>1</v>
      </c>
      <c r="B358" s="45">
        <v>141</v>
      </c>
      <c r="C358" s="45">
        <v>95</v>
      </c>
      <c r="D358" s="45">
        <v>0.68</v>
      </c>
      <c r="E358" s="54">
        <v>0.1647</v>
      </c>
      <c r="F358" s="54">
        <v>0.0014</v>
      </c>
      <c r="G358" s="54">
        <v>10.7628</v>
      </c>
      <c r="H358" s="54">
        <v>0.1322</v>
      </c>
      <c r="I358" s="54">
        <v>0.4693</v>
      </c>
      <c r="J358" s="54">
        <v>0.004242127</v>
      </c>
      <c r="K358" s="45">
        <v>2520</v>
      </c>
      <c r="L358" s="45">
        <v>14</v>
      </c>
      <c r="M358" s="45">
        <v>2480</v>
      </c>
      <c r="N358" s="45">
        <v>19</v>
      </c>
      <c r="O358" s="53">
        <f>((K358/M358-1)*100)</f>
        <v>1.61290322580645</v>
      </c>
    </row>
    <row r="359" s="46" customFormat="1" spans="1:15">
      <c r="A359" s="59">
        <v>2</v>
      </c>
      <c r="B359" s="45">
        <v>196</v>
      </c>
      <c r="C359" s="45">
        <v>78</v>
      </c>
      <c r="D359" s="45">
        <v>0.4</v>
      </c>
      <c r="E359" s="54">
        <v>0.1647</v>
      </c>
      <c r="F359" s="54">
        <v>0.0013</v>
      </c>
      <c r="G359" s="54">
        <v>10.5162</v>
      </c>
      <c r="H359" s="54">
        <v>0.12</v>
      </c>
      <c r="I359" s="54">
        <v>0.4559</v>
      </c>
      <c r="J359" s="54">
        <v>0.003923955</v>
      </c>
      <c r="K359" s="45">
        <v>2528</v>
      </c>
      <c r="L359" s="45">
        <v>13</v>
      </c>
      <c r="M359" s="45">
        <v>2421</v>
      </c>
      <c r="N359" s="45">
        <v>17</v>
      </c>
      <c r="O359" s="53">
        <f t="shared" ref="O359:O372" si="8">((K359/M359-1)*100)</f>
        <v>4.41966129698472</v>
      </c>
    </row>
    <row r="360" s="46" customFormat="1" spans="1:15">
      <c r="A360" s="59">
        <v>3</v>
      </c>
      <c r="B360" s="45">
        <v>165</v>
      </c>
      <c r="C360" s="45">
        <v>112</v>
      </c>
      <c r="D360" s="45">
        <v>0.68</v>
      </c>
      <c r="E360" s="54">
        <v>0.1647</v>
      </c>
      <c r="F360" s="54">
        <v>0.0011</v>
      </c>
      <c r="G360" s="54">
        <v>10.4401</v>
      </c>
      <c r="H360" s="54">
        <v>0.1204</v>
      </c>
      <c r="I360" s="54">
        <v>0.4547</v>
      </c>
      <c r="J360" s="54">
        <v>0.004142329</v>
      </c>
      <c r="K360" s="45">
        <v>2520</v>
      </c>
      <c r="L360" s="45">
        <v>12</v>
      </c>
      <c r="M360" s="45">
        <v>2416</v>
      </c>
      <c r="N360" s="45">
        <v>18</v>
      </c>
      <c r="O360" s="53">
        <f t="shared" si="8"/>
        <v>4.30463576158941</v>
      </c>
    </row>
    <row r="361" s="46" customFormat="1" spans="1:15">
      <c r="A361" s="59">
        <v>4</v>
      </c>
      <c r="B361" s="45">
        <v>194</v>
      </c>
      <c r="C361" s="45">
        <v>92</v>
      </c>
      <c r="D361" s="45">
        <v>0.48</v>
      </c>
      <c r="E361" s="54">
        <v>0.1647</v>
      </c>
      <c r="F361" s="54">
        <v>0.0009</v>
      </c>
      <c r="G361" s="54">
        <v>10.7551</v>
      </c>
      <c r="H361" s="54">
        <v>0.0911</v>
      </c>
      <c r="I361" s="54">
        <v>0.4669</v>
      </c>
      <c r="J361" s="54">
        <v>0.00336964</v>
      </c>
      <c r="K361" s="45">
        <v>2527</v>
      </c>
      <c r="L361" s="45">
        <v>9</v>
      </c>
      <c r="M361" s="45">
        <v>2470</v>
      </c>
      <c r="N361" s="45">
        <v>15</v>
      </c>
      <c r="O361" s="53">
        <f t="shared" si="8"/>
        <v>2.3076923076923</v>
      </c>
    </row>
    <row r="362" s="46" customFormat="1" spans="1:15">
      <c r="A362" s="59">
        <v>5</v>
      </c>
      <c r="B362" s="45">
        <v>74</v>
      </c>
      <c r="C362" s="45">
        <v>27</v>
      </c>
      <c r="D362" s="45">
        <v>0.36</v>
      </c>
      <c r="E362" s="54">
        <v>0.1647</v>
      </c>
      <c r="F362" s="54">
        <v>0.0012</v>
      </c>
      <c r="G362" s="54">
        <v>10.7018</v>
      </c>
      <c r="H362" s="54">
        <v>0.1193</v>
      </c>
      <c r="I362" s="54">
        <v>0.4661</v>
      </c>
      <c r="J362" s="54">
        <v>0.004089789</v>
      </c>
      <c r="K362" s="45">
        <v>2520</v>
      </c>
      <c r="L362" s="45">
        <v>12</v>
      </c>
      <c r="M362" s="45">
        <v>2467</v>
      </c>
      <c r="N362" s="45">
        <v>18</v>
      </c>
      <c r="O362" s="53">
        <f t="shared" si="8"/>
        <v>2.14835832995541</v>
      </c>
    </row>
    <row r="363" s="46" customFormat="1" spans="1:15">
      <c r="A363" s="59">
        <v>6</v>
      </c>
      <c r="B363" s="45">
        <v>121</v>
      </c>
      <c r="C363" s="45">
        <v>58</v>
      </c>
      <c r="D363" s="45">
        <v>0.48</v>
      </c>
      <c r="E363" s="54">
        <v>0.1647</v>
      </c>
      <c r="F363" s="54">
        <v>0.0011</v>
      </c>
      <c r="G363" s="54">
        <v>10.7102</v>
      </c>
      <c r="H363" s="54">
        <v>0.1787</v>
      </c>
      <c r="I363" s="54">
        <v>0.4682</v>
      </c>
      <c r="J363" s="54">
        <v>0.007323373</v>
      </c>
      <c r="K363" s="45">
        <v>2512</v>
      </c>
      <c r="L363" s="45">
        <v>11</v>
      </c>
      <c r="M363" s="45">
        <v>2476</v>
      </c>
      <c r="N363" s="45">
        <v>32</v>
      </c>
      <c r="O363" s="53">
        <f t="shared" si="8"/>
        <v>1.45395799676897</v>
      </c>
    </row>
    <row r="364" s="46" customFormat="1" spans="1:15">
      <c r="A364" s="59">
        <v>7</v>
      </c>
      <c r="B364" s="45">
        <v>191</v>
      </c>
      <c r="C364" s="45">
        <v>90</v>
      </c>
      <c r="D364" s="45">
        <v>0.47</v>
      </c>
      <c r="E364" s="54">
        <v>0.1647</v>
      </c>
      <c r="F364" s="54">
        <v>0.0008</v>
      </c>
      <c r="G364" s="54">
        <v>10.433</v>
      </c>
      <c r="H364" s="54">
        <v>0.108</v>
      </c>
      <c r="I364" s="54">
        <v>0.4561</v>
      </c>
      <c r="J364" s="54">
        <v>0.004593169</v>
      </c>
      <c r="K364" s="45">
        <v>2512</v>
      </c>
      <c r="L364" s="45">
        <v>9</v>
      </c>
      <c r="M364" s="45">
        <v>2422</v>
      </c>
      <c r="N364" s="45">
        <v>20</v>
      </c>
      <c r="O364" s="53">
        <f t="shared" si="8"/>
        <v>3.71593724194881</v>
      </c>
    </row>
    <row r="365" s="46" customFormat="1" spans="1:15">
      <c r="A365" s="59">
        <v>8</v>
      </c>
      <c r="B365" s="45">
        <v>192</v>
      </c>
      <c r="C365" s="45">
        <v>113</v>
      </c>
      <c r="D365" s="45">
        <v>0.59</v>
      </c>
      <c r="E365" s="54">
        <v>0.1647</v>
      </c>
      <c r="F365" s="54">
        <v>0.0009</v>
      </c>
      <c r="G365" s="54">
        <v>10.7959</v>
      </c>
      <c r="H365" s="54">
        <v>0.1739</v>
      </c>
      <c r="I365" s="54">
        <v>0.4722</v>
      </c>
      <c r="J365" s="54">
        <v>0.006895879</v>
      </c>
      <c r="K365" s="45">
        <v>2513</v>
      </c>
      <c r="L365" s="45">
        <v>9</v>
      </c>
      <c r="M365" s="45">
        <v>2493</v>
      </c>
      <c r="N365" s="45">
        <v>30</v>
      </c>
      <c r="O365" s="53">
        <f t="shared" si="8"/>
        <v>0.802246289610919</v>
      </c>
    </row>
    <row r="366" s="46" customFormat="1" spans="1:15">
      <c r="A366" s="59">
        <v>9</v>
      </c>
      <c r="B366" s="45">
        <v>373</v>
      </c>
      <c r="C366" s="45">
        <v>197</v>
      </c>
      <c r="D366" s="45">
        <v>0.53</v>
      </c>
      <c r="E366" s="54">
        <v>0.1647</v>
      </c>
      <c r="F366" s="54">
        <v>0.0011</v>
      </c>
      <c r="G366" s="54">
        <v>10.4423</v>
      </c>
      <c r="H366" s="54">
        <v>0.1742</v>
      </c>
      <c r="I366" s="54">
        <v>0.4547</v>
      </c>
      <c r="J366" s="54">
        <v>0.005345954</v>
      </c>
      <c r="K366" s="45">
        <v>2519</v>
      </c>
      <c r="L366" s="45">
        <v>11</v>
      </c>
      <c r="M366" s="45">
        <v>2416</v>
      </c>
      <c r="N366" s="45">
        <v>24</v>
      </c>
      <c r="O366" s="53">
        <f t="shared" si="8"/>
        <v>4.26324503311257</v>
      </c>
    </row>
    <row r="367" s="46" customFormat="1" spans="1:15">
      <c r="A367" s="59">
        <v>10</v>
      </c>
      <c r="B367" s="45">
        <v>236</v>
      </c>
      <c r="C367" s="45">
        <v>142</v>
      </c>
      <c r="D367" s="45">
        <v>0.6</v>
      </c>
      <c r="E367" s="54">
        <v>0.1647</v>
      </c>
      <c r="F367" s="54">
        <v>0.0018</v>
      </c>
      <c r="G367" s="54">
        <v>11.0973</v>
      </c>
      <c r="H367" s="54">
        <v>0.1891</v>
      </c>
      <c r="I367" s="54">
        <v>0.4835</v>
      </c>
      <c r="J367" s="54">
        <v>0.004509155</v>
      </c>
      <c r="K367" s="45">
        <v>2521</v>
      </c>
      <c r="L367" s="45">
        <v>18</v>
      </c>
      <c r="M367" s="45">
        <v>2542</v>
      </c>
      <c r="N367" s="45">
        <v>20</v>
      </c>
      <c r="O367" s="53">
        <f t="shared" si="8"/>
        <v>-0.826121164437454</v>
      </c>
    </row>
    <row r="368" s="46" customFormat="1" spans="1:15">
      <c r="A368" s="59">
        <v>11</v>
      </c>
      <c r="B368" s="45">
        <v>528</v>
      </c>
      <c r="C368" s="45">
        <v>256</v>
      </c>
      <c r="D368" s="45">
        <v>0.48</v>
      </c>
      <c r="E368" s="54">
        <v>0.1647</v>
      </c>
      <c r="F368" s="54">
        <v>0.0009</v>
      </c>
      <c r="G368" s="54">
        <v>10.7065</v>
      </c>
      <c r="H368" s="54">
        <v>0.1627</v>
      </c>
      <c r="I368" s="54">
        <v>0.4683</v>
      </c>
      <c r="J368" s="54">
        <v>0.006047306</v>
      </c>
      <c r="K368" s="45">
        <v>2511</v>
      </c>
      <c r="L368" s="45">
        <v>9</v>
      </c>
      <c r="M368" s="45">
        <v>2476</v>
      </c>
      <c r="N368" s="45">
        <v>27</v>
      </c>
      <c r="O368" s="53">
        <f t="shared" si="8"/>
        <v>1.41357027463651</v>
      </c>
    </row>
    <row r="369" s="46" customFormat="1" spans="1:15">
      <c r="A369" s="59">
        <v>12</v>
      </c>
      <c r="B369" s="45">
        <v>143</v>
      </c>
      <c r="C369" s="45">
        <v>71</v>
      </c>
      <c r="D369" s="45">
        <v>0.5</v>
      </c>
      <c r="E369" s="54">
        <v>0.1645</v>
      </c>
      <c r="F369" s="54">
        <v>0.0008</v>
      </c>
      <c r="G369" s="54">
        <v>11.1197</v>
      </c>
      <c r="H369" s="54">
        <v>0.1376</v>
      </c>
      <c r="I369" s="54">
        <v>0.4885</v>
      </c>
      <c r="J369" s="54">
        <v>0.006046221</v>
      </c>
      <c r="K369" s="45">
        <v>2503</v>
      </c>
      <c r="L369" s="45">
        <v>9</v>
      </c>
      <c r="M369" s="45">
        <v>2564</v>
      </c>
      <c r="N369" s="45">
        <v>26</v>
      </c>
      <c r="O369" s="53">
        <f t="shared" si="8"/>
        <v>-2.37909516380655</v>
      </c>
    </row>
    <row r="370" s="46" customFormat="1" spans="1:15">
      <c r="A370" s="59">
        <v>13</v>
      </c>
      <c r="B370" s="45">
        <v>144</v>
      </c>
      <c r="C370" s="45">
        <v>71</v>
      </c>
      <c r="D370" s="45">
        <v>0.5</v>
      </c>
      <c r="E370" s="54">
        <v>0.1642</v>
      </c>
      <c r="F370" s="54">
        <v>0.0012</v>
      </c>
      <c r="G370" s="54">
        <v>10.9553</v>
      </c>
      <c r="H370" s="54">
        <v>0.158</v>
      </c>
      <c r="I370" s="54">
        <v>0.483</v>
      </c>
      <c r="J370" s="54">
        <v>0.005294969</v>
      </c>
      <c r="K370" s="45">
        <v>2499</v>
      </c>
      <c r="L370" s="45">
        <v>13</v>
      </c>
      <c r="M370" s="45">
        <v>2540</v>
      </c>
      <c r="N370" s="45">
        <v>23</v>
      </c>
      <c r="O370" s="53">
        <f t="shared" si="8"/>
        <v>-1.61417322834646</v>
      </c>
    </row>
    <row r="371" s="46" customFormat="1" spans="1:15">
      <c r="A371" s="59">
        <v>14</v>
      </c>
      <c r="B371" s="45">
        <v>126</v>
      </c>
      <c r="C371" s="45">
        <v>59</v>
      </c>
      <c r="D371" s="45">
        <v>0.47</v>
      </c>
      <c r="E371" s="54">
        <v>0.1646</v>
      </c>
      <c r="F371" s="54">
        <v>0.0019</v>
      </c>
      <c r="G371" s="54">
        <v>10.8574</v>
      </c>
      <c r="H371" s="54">
        <v>0.1831</v>
      </c>
      <c r="I371" s="54">
        <v>0.4776</v>
      </c>
      <c r="J371" s="54">
        <v>0.00453515</v>
      </c>
      <c r="K371" s="45">
        <v>2503</v>
      </c>
      <c r="L371" s="45">
        <v>19</v>
      </c>
      <c r="M371" s="45">
        <v>2517</v>
      </c>
      <c r="N371" s="45">
        <v>20</v>
      </c>
      <c r="O371" s="53">
        <f t="shared" si="8"/>
        <v>-0.556217719507346</v>
      </c>
    </row>
    <row r="372" s="46" customFormat="1" spans="1:15">
      <c r="A372" s="59">
        <v>15</v>
      </c>
      <c r="B372" s="45">
        <v>254</v>
      </c>
      <c r="C372" s="45">
        <v>167</v>
      </c>
      <c r="D372" s="45">
        <v>0.66</v>
      </c>
      <c r="E372" s="54">
        <v>0.1647</v>
      </c>
      <c r="F372" s="54">
        <v>0.0011</v>
      </c>
      <c r="G372" s="54">
        <v>10.9106</v>
      </c>
      <c r="H372" s="54">
        <v>0.1923</v>
      </c>
      <c r="I372" s="54">
        <v>0.4793</v>
      </c>
      <c r="J372" s="54">
        <v>0.00672641</v>
      </c>
      <c r="K372" s="45">
        <v>2504</v>
      </c>
      <c r="L372" s="45">
        <v>11</v>
      </c>
      <c r="M372" s="45">
        <v>2524</v>
      </c>
      <c r="N372" s="45">
        <v>29</v>
      </c>
      <c r="O372" s="53">
        <f t="shared" si="8"/>
        <v>-0.792393026941363</v>
      </c>
    </row>
    <row r="373" s="46" customFormat="1" spans="1:15">
      <c r="A373" s="60" t="s">
        <v>23</v>
      </c>
      <c r="B373" s="45"/>
      <c r="C373" s="45"/>
      <c r="D373" s="45"/>
      <c r="E373" s="45"/>
      <c r="F373" s="45"/>
      <c r="G373" s="45"/>
      <c r="H373" s="45"/>
      <c r="I373" s="45"/>
      <c r="J373" s="45"/>
      <c r="K373" s="45"/>
      <c r="L373" s="45"/>
      <c r="M373" s="45"/>
      <c r="N373" s="45"/>
      <c r="O373" s="53"/>
    </row>
    <row r="374" s="45" customFormat="1" spans="1:15">
      <c r="A374" s="45">
        <v>1</v>
      </c>
      <c r="B374" s="45">
        <v>504</v>
      </c>
      <c r="C374" s="45">
        <v>329</v>
      </c>
      <c r="D374" s="45">
        <v>0.65</v>
      </c>
      <c r="E374" s="45">
        <v>0.1653</v>
      </c>
      <c r="F374" s="45">
        <v>0.0016</v>
      </c>
      <c r="G374" s="45">
        <v>10.8739</v>
      </c>
      <c r="H374" s="45">
        <v>0.1337</v>
      </c>
      <c r="I374" s="45">
        <v>0.4767</v>
      </c>
      <c r="J374" s="45">
        <v>0.0049</v>
      </c>
      <c r="K374" s="45">
        <v>2511</v>
      </c>
      <c r="L374" s="45">
        <v>16</v>
      </c>
      <c r="M374" s="45">
        <v>2513</v>
      </c>
      <c r="N374" s="45">
        <v>21</v>
      </c>
      <c r="O374" s="53">
        <v>-0.0795861520095476</v>
      </c>
    </row>
    <row r="375" s="45" customFormat="1" spans="1:15">
      <c r="A375" s="45">
        <v>2</v>
      </c>
      <c r="B375" s="45">
        <v>119</v>
      </c>
      <c r="C375" s="45">
        <v>44</v>
      </c>
      <c r="D375" s="45">
        <v>0.37</v>
      </c>
      <c r="E375" s="45">
        <v>0.1654</v>
      </c>
      <c r="F375" s="45">
        <v>0.0015</v>
      </c>
      <c r="G375" s="45">
        <v>10.9221</v>
      </c>
      <c r="H375" s="45">
        <v>0.1425</v>
      </c>
      <c r="I375" s="45">
        <v>0.4792</v>
      </c>
      <c r="J375" s="45">
        <v>0.0054</v>
      </c>
      <c r="K375" s="45">
        <v>2512</v>
      </c>
      <c r="L375" s="45">
        <v>15</v>
      </c>
      <c r="M375" s="45">
        <v>2524</v>
      </c>
      <c r="N375" s="45">
        <v>24</v>
      </c>
      <c r="O375" s="53">
        <v>-0.475435816164815</v>
      </c>
    </row>
    <row r="376" s="45" customFormat="1" spans="1:15">
      <c r="A376" s="45">
        <v>3</v>
      </c>
      <c r="B376" s="45">
        <v>289</v>
      </c>
      <c r="C376" s="45">
        <v>183</v>
      </c>
      <c r="D376" s="45">
        <v>0.63</v>
      </c>
      <c r="E376" s="45">
        <v>0.1651</v>
      </c>
      <c r="F376" s="45">
        <v>0.0012</v>
      </c>
      <c r="G376" s="45">
        <v>10.876</v>
      </c>
      <c r="H376" s="45">
        <v>0.1063</v>
      </c>
      <c r="I376" s="45">
        <v>0.4786</v>
      </c>
      <c r="J376" s="45">
        <v>0.0052</v>
      </c>
      <c r="K376" s="45">
        <v>2508</v>
      </c>
      <c r="L376" s="45">
        <v>13</v>
      </c>
      <c r="M376" s="45">
        <v>2521</v>
      </c>
      <c r="N376" s="45">
        <v>23</v>
      </c>
      <c r="O376" s="53">
        <v>-0.515668385561285</v>
      </c>
    </row>
    <row r="377" s="45" customFormat="1" spans="1:15">
      <c r="A377" s="45">
        <v>4</v>
      </c>
      <c r="B377" s="45">
        <v>166</v>
      </c>
      <c r="C377" s="45">
        <v>73</v>
      </c>
      <c r="D377" s="45">
        <v>0.44</v>
      </c>
      <c r="E377" s="45">
        <v>0.1646</v>
      </c>
      <c r="F377" s="45">
        <v>0.002</v>
      </c>
      <c r="G377" s="45">
        <v>10.9785</v>
      </c>
      <c r="H377" s="45">
        <v>0.1493</v>
      </c>
      <c r="I377" s="45">
        <v>0.4831</v>
      </c>
      <c r="J377" s="45">
        <v>0.007</v>
      </c>
      <c r="K377" s="45">
        <v>2503</v>
      </c>
      <c r="L377" s="45">
        <v>20</v>
      </c>
      <c r="M377" s="45">
        <v>2541</v>
      </c>
      <c r="N377" s="45">
        <v>31</v>
      </c>
      <c r="O377" s="53">
        <v>-1.49547422274695</v>
      </c>
    </row>
    <row r="378" s="45" customFormat="1" spans="1:15">
      <c r="A378" s="45">
        <v>5</v>
      </c>
      <c r="B378" s="45">
        <v>188</v>
      </c>
      <c r="C378" s="45">
        <v>92</v>
      </c>
      <c r="D378" s="45">
        <v>0.49</v>
      </c>
      <c r="E378" s="45">
        <v>0.1648</v>
      </c>
      <c r="F378" s="45">
        <v>0.0012</v>
      </c>
      <c r="G378" s="45">
        <v>11.0039</v>
      </c>
      <c r="H378" s="45">
        <v>0.1217</v>
      </c>
      <c r="I378" s="45">
        <v>0.4845</v>
      </c>
      <c r="J378" s="45">
        <v>0.0053</v>
      </c>
      <c r="K378" s="45">
        <v>2505</v>
      </c>
      <c r="L378" s="45">
        <v>12</v>
      </c>
      <c r="M378" s="45">
        <v>2547</v>
      </c>
      <c r="N378" s="45">
        <v>23</v>
      </c>
      <c r="O378" s="53">
        <v>-1.6489988221437</v>
      </c>
    </row>
    <row r="379" s="45" customFormat="1" spans="1:15">
      <c r="A379" s="45">
        <v>6</v>
      </c>
      <c r="B379" s="45">
        <v>614</v>
      </c>
      <c r="C379" s="45">
        <v>455</v>
      </c>
      <c r="D379" s="45">
        <v>0.74</v>
      </c>
      <c r="E379" s="45">
        <v>0.1641</v>
      </c>
      <c r="F379" s="45">
        <v>0.002</v>
      </c>
      <c r="G379" s="45">
        <v>11.1136</v>
      </c>
      <c r="H379" s="45">
        <v>0.1215</v>
      </c>
      <c r="I379" s="45">
        <v>0.4904</v>
      </c>
      <c r="J379" s="45">
        <v>0.0056</v>
      </c>
      <c r="K379" s="45">
        <v>2499</v>
      </c>
      <c r="L379" s="45">
        <v>21</v>
      </c>
      <c r="M379" s="45">
        <v>2573</v>
      </c>
      <c r="N379" s="45">
        <v>24</v>
      </c>
      <c r="O379" s="53">
        <v>-2.87602020987174</v>
      </c>
    </row>
    <row r="380" s="45" customFormat="1" spans="1:15">
      <c r="A380" s="45">
        <v>7</v>
      </c>
      <c r="B380" s="45">
        <v>372</v>
      </c>
      <c r="C380" s="45">
        <v>250</v>
      </c>
      <c r="D380" s="45">
        <v>0.67</v>
      </c>
      <c r="E380" s="45">
        <v>0.1646</v>
      </c>
      <c r="F380" s="45">
        <v>0.0015</v>
      </c>
      <c r="G380" s="45">
        <v>10.9216</v>
      </c>
      <c r="H380" s="45">
        <v>0.1168</v>
      </c>
      <c r="I380" s="45">
        <v>0.4801</v>
      </c>
      <c r="J380" s="45">
        <v>0.0051</v>
      </c>
      <c r="K380" s="45">
        <v>2504</v>
      </c>
      <c r="L380" s="45">
        <v>16</v>
      </c>
      <c r="M380" s="45">
        <v>2528</v>
      </c>
      <c r="N380" s="45">
        <v>22</v>
      </c>
      <c r="O380" s="53">
        <v>-0.9493670886076</v>
      </c>
    </row>
    <row r="381" s="45" customFormat="1" spans="1:15">
      <c r="A381" s="45">
        <v>8</v>
      </c>
      <c r="B381" s="45">
        <v>316</v>
      </c>
      <c r="C381" s="45">
        <v>157</v>
      </c>
      <c r="D381" s="45">
        <v>0.5</v>
      </c>
      <c r="E381" s="45">
        <v>0.1648</v>
      </c>
      <c r="F381" s="45">
        <v>0.0011</v>
      </c>
      <c r="G381" s="45">
        <v>10.9624</v>
      </c>
      <c r="H381" s="45">
        <v>0.1022</v>
      </c>
      <c r="I381" s="45">
        <v>0.4824</v>
      </c>
      <c r="J381" s="45">
        <v>0.0048</v>
      </c>
      <c r="K381" s="45">
        <v>2505</v>
      </c>
      <c r="L381" s="45">
        <v>12</v>
      </c>
      <c r="M381" s="45">
        <v>2538</v>
      </c>
      <c r="N381" s="45">
        <v>21</v>
      </c>
      <c r="O381" s="53">
        <v>-1.30023640661938</v>
      </c>
    </row>
    <row r="382" s="45" customFormat="1" spans="1:15">
      <c r="A382" s="45">
        <v>9</v>
      </c>
      <c r="B382" s="45">
        <v>256</v>
      </c>
      <c r="C382" s="45">
        <v>183</v>
      </c>
      <c r="D382" s="45">
        <v>0.72</v>
      </c>
      <c r="E382" s="45">
        <v>0.1647</v>
      </c>
      <c r="F382" s="45">
        <v>0.002</v>
      </c>
      <c r="G382" s="45">
        <v>11.0512</v>
      </c>
      <c r="H382" s="45">
        <v>0.1387</v>
      </c>
      <c r="I382" s="45">
        <v>0.4872</v>
      </c>
      <c r="J382" s="45">
        <v>0.0059</v>
      </c>
      <c r="K382" s="45">
        <v>2505</v>
      </c>
      <c r="L382" s="45">
        <v>20</v>
      </c>
      <c r="M382" s="45">
        <v>2559</v>
      </c>
      <c r="N382" s="45">
        <v>26</v>
      </c>
      <c r="O382" s="53">
        <v>-2.11019929660023</v>
      </c>
    </row>
    <row r="383" s="45" customFormat="1" spans="1:15">
      <c r="A383" s="45">
        <v>10</v>
      </c>
      <c r="B383" s="45">
        <v>191</v>
      </c>
      <c r="C383" s="45">
        <v>93</v>
      </c>
      <c r="D383" s="45">
        <v>0.48</v>
      </c>
      <c r="E383" s="45">
        <v>0.1642</v>
      </c>
      <c r="F383" s="45">
        <v>0.002</v>
      </c>
      <c r="G383" s="45">
        <v>11.0733</v>
      </c>
      <c r="H383" s="45">
        <v>0.1092</v>
      </c>
      <c r="I383" s="45">
        <v>0.4881</v>
      </c>
      <c r="J383" s="45">
        <v>0.0063</v>
      </c>
      <c r="K383" s="45">
        <v>2499</v>
      </c>
      <c r="L383" s="45">
        <v>21</v>
      </c>
      <c r="M383" s="45">
        <v>2563</v>
      </c>
      <c r="N383" s="45">
        <v>27</v>
      </c>
      <c r="O383" s="53">
        <v>-2.49707374170893</v>
      </c>
    </row>
    <row r="384" s="45" customFormat="1" spans="1:15">
      <c r="A384" s="45">
        <v>11</v>
      </c>
      <c r="B384" s="45">
        <v>318</v>
      </c>
      <c r="C384" s="45">
        <v>191</v>
      </c>
      <c r="D384" s="45">
        <v>0.6</v>
      </c>
      <c r="E384" s="45">
        <v>0.1651</v>
      </c>
      <c r="F384" s="45">
        <v>0.0016</v>
      </c>
      <c r="G384" s="45">
        <v>11.0152</v>
      </c>
      <c r="H384" s="45">
        <v>0.1563</v>
      </c>
      <c r="I384" s="45">
        <v>0.4819</v>
      </c>
      <c r="J384" s="45">
        <v>0.0058</v>
      </c>
      <c r="K384" s="45">
        <v>2508</v>
      </c>
      <c r="L384" s="45">
        <v>16</v>
      </c>
      <c r="M384" s="45">
        <v>2535</v>
      </c>
      <c r="N384" s="45">
        <v>25</v>
      </c>
      <c r="O384" s="53">
        <v>-1.06508875739645</v>
      </c>
    </row>
    <row r="385" s="45" customFormat="1" spans="1:15">
      <c r="A385" s="45">
        <v>12</v>
      </c>
      <c r="B385" s="45">
        <v>604</v>
      </c>
      <c r="C385" s="45">
        <v>234</v>
      </c>
      <c r="D385" s="45">
        <v>0.39</v>
      </c>
      <c r="E385" s="45">
        <v>0.1649</v>
      </c>
      <c r="F385" s="45">
        <v>0.0017</v>
      </c>
      <c r="G385" s="45">
        <v>10.9032</v>
      </c>
      <c r="H385" s="45">
        <v>0.1286</v>
      </c>
      <c r="I385" s="45">
        <v>0.4784</v>
      </c>
      <c r="J385" s="45">
        <v>0.0062</v>
      </c>
      <c r="K385" s="45">
        <v>2507</v>
      </c>
      <c r="L385" s="45">
        <v>18</v>
      </c>
      <c r="M385" s="45">
        <v>2520</v>
      </c>
      <c r="N385" s="45">
        <v>27</v>
      </c>
      <c r="O385" s="53">
        <v>-0.515873015873014</v>
      </c>
    </row>
    <row r="386" s="45" customFormat="1" spans="1:15">
      <c r="A386" s="45">
        <v>13</v>
      </c>
      <c r="B386" s="45">
        <v>270</v>
      </c>
      <c r="C386" s="45">
        <v>185</v>
      </c>
      <c r="D386" s="45">
        <v>0.68</v>
      </c>
      <c r="E386" s="45">
        <v>0.1647</v>
      </c>
      <c r="F386" s="45">
        <v>0.0018</v>
      </c>
      <c r="G386" s="45">
        <v>10.9703</v>
      </c>
      <c r="H386" s="45">
        <v>0.1231</v>
      </c>
      <c r="I386" s="45">
        <v>0.4816</v>
      </c>
      <c r="J386" s="45">
        <v>0.0061</v>
      </c>
      <c r="K386" s="45">
        <v>2505</v>
      </c>
      <c r="L386" s="45">
        <v>18</v>
      </c>
      <c r="M386" s="45">
        <v>2534</v>
      </c>
      <c r="N386" s="45">
        <v>26</v>
      </c>
      <c r="O386" s="53">
        <v>-1.14443567482242</v>
      </c>
    </row>
    <row r="387" s="45" customFormat="1" spans="1:15">
      <c r="A387" s="45">
        <v>14</v>
      </c>
      <c r="B387" s="45">
        <v>272</v>
      </c>
      <c r="C387" s="45">
        <v>164</v>
      </c>
      <c r="D387" s="45">
        <v>0.6</v>
      </c>
      <c r="E387" s="45">
        <v>0.1689</v>
      </c>
      <c r="F387" s="45">
        <v>0.0025</v>
      </c>
      <c r="G387" s="45">
        <v>11.6001</v>
      </c>
      <c r="H387" s="45">
        <v>0.1545</v>
      </c>
      <c r="I387" s="45">
        <v>0.496</v>
      </c>
      <c r="J387" s="45">
        <v>0.0076</v>
      </c>
      <c r="K387" s="45">
        <v>2547</v>
      </c>
      <c r="L387" s="45">
        <v>24</v>
      </c>
      <c r="M387" s="45">
        <v>2597</v>
      </c>
      <c r="N387" s="45">
        <v>33</v>
      </c>
      <c r="O387" s="53">
        <v>-1.92529842125529</v>
      </c>
    </row>
    <row r="388" s="45" customFormat="1" spans="1:15">
      <c r="A388" s="45">
        <v>15</v>
      </c>
      <c r="B388" s="45">
        <v>324</v>
      </c>
      <c r="C388" s="45">
        <v>165</v>
      </c>
      <c r="D388" s="45">
        <v>0.51</v>
      </c>
      <c r="E388" s="45">
        <v>0.1689</v>
      </c>
      <c r="F388" s="45">
        <v>0.002</v>
      </c>
      <c r="G388" s="45">
        <v>10.4355</v>
      </c>
      <c r="H388" s="45">
        <v>0.1292</v>
      </c>
      <c r="I388" s="45">
        <v>0.4458</v>
      </c>
      <c r="J388" s="45">
        <v>0.0052</v>
      </c>
      <c r="K388" s="45">
        <v>2547</v>
      </c>
      <c r="L388" s="45">
        <v>20</v>
      </c>
      <c r="M388" s="45">
        <v>2377</v>
      </c>
      <c r="N388" s="45">
        <v>23</v>
      </c>
      <c r="O388" s="53">
        <v>7.15187210769879</v>
      </c>
    </row>
    <row r="389" s="45" customFormat="1" spans="1:15">
      <c r="A389" s="45">
        <v>16</v>
      </c>
      <c r="B389" s="45">
        <v>214</v>
      </c>
      <c r="C389" s="45">
        <v>93</v>
      </c>
      <c r="D389" s="45">
        <v>0.43</v>
      </c>
      <c r="E389" s="45">
        <v>0.1653</v>
      </c>
      <c r="F389" s="45">
        <v>0.0016</v>
      </c>
      <c r="G389" s="45">
        <v>10.8209</v>
      </c>
      <c r="H389" s="45">
        <v>0.0992</v>
      </c>
      <c r="I389" s="45">
        <v>0.4744</v>
      </c>
      <c r="J389" s="45">
        <v>0.0049</v>
      </c>
      <c r="K389" s="45">
        <v>2510</v>
      </c>
      <c r="L389" s="45">
        <v>16</v>
      </c>
      <c r="M389" s="45">
        <v>2503</v>
      </c>
      <c r="N389" s="45">
        <v>22</v>
      </c>
      <c r="O389" s="53">
        <v>0.279664402716739</v>
      </c>
    </row>
    <row r="390" s="45" customFormat="1" spans="1:15">
      <c r="A390" s="45">
        <v>17</v>
      </c>
      <c r="B390" s="45">
        <v>436</v>
      </c>
      <c r="C390" s="45">
        <v>201</v>
      </c>
      <c r="D390" s="45">
        <v>0.46</v>
      </c>
      <c r="E390" s="45">
        <v>0.1671</v>
      </c>
      <c r="F390" s="45">
        <v>0.0022</v>
      </c>
      <c r="G390" s="45">
        <v>10.7094</v>
      </c>
      <c r="H390" s="45">
        <v>0.1219</v>
      </c>
      <c r="I390" s="45">
        <v>0.4629</v>
      </c>
      <c r="J390" s="45">
        <v>0.0065</v>
      </c>
      <c r="K390" s="45">
        <v>2528</v>
      </c>
      <c r="L390" s="45">
        <v>22</v>
      </c>
      <c r="M390" s="45">
        <v>2452</v>
      </c>
      <c r="N390" s="45">
        <v>29</v>
      </c>
      <c r="O390" s="53">
        <v>3.09951060358891</v>
      </c>
    </row>
    <row r="391" s="45" customFormat="1" spans="1:15">
      <c r="A391" s="45">
        <v>18</v>
      </c>
      <c r="B391" s="45">
        <v>338</v>
      </c>
      <c r="C391" s="45">
        <v>246</v>
      </c>
      <c r="D391" s="45">
        <v>0.73</v>
      </c>
      <c r="E391" s="45">
        <v>0.1648</v>
      </c>
      <c r="F391" s="45">
        <v>0.0015</v>
      </c>
      <c r="G391" s="45">
        <v>10.9461</v>
      </c>
      <c r="H391" s="45">
        <v>0.101</v>
      </c>
      <c r="I391" s="45">
        <v>0.4815</v>
      </c>
      <c r="J391" s="45">
        <v>0.005</v>
      </c>
      <c r="K391" s="45">
        <v>2505</v>
      </c>
      <c r="L391" s="45">
        <v>16</v>
      </c>
      <c r="M391" s="45">
        <v>2534</v>
      </c>
      <c r="N391" s="45">
        <v>22</v>
      </c>
      <c r="O391" s="53">
        <v>-1.14443567482242</v>
      </c>
    </row>
    <row r="392" s="45" customFormat="1" spans="1:15">
      <c r="A392" s="45">
        <v>19</v>
      </c>
      <c r="B392" s="45">
        <v>280</v>
      </c>
      <c r="C392" s="45">
        <v>186</v>
      </c>
      <c r="D392" s="45">
        <v>0.66</v>
      </c>
      <c r="E392" s="45">
        <v>0.1652</v>
      </c>
      <c r="F392" s="45">
        <v>0.0018</v>
      </c>
      <c r="G392" s="45">
        <v>10.9491</v>
      </c>
      <c r="H392" s="45">
        <v>0.1145</v>
      </c>
      <c r="I392" s="45">
        <v>0.4804</v>
      </c>
      <c r="J392" s="45">
        <v>0.0049</v>
      </c>
      <c r="K392" s="45">
        <v>2510</v>
      </c>
      <c r="L392" s="45">
        <v>18</v>
      </c>
      <c r="M392" s="45">
        <v>2529</v>
      </c>
      <c r="N392" s="45">
        <v>22</v>
      </c>
      <c r="O392" s="53">
        <v>-0.751285092922105</v>
      </c>
    </row>
    <row r="393" s="45" customFormat="1" spans="1:15">
      <c r="A393" s="45">
        <v>20</v>
      </c>
      <c r="B393" s="45">
        <v>375</v>
      </c>
      <c r="C393" s="45">
        <v>193</v>
      </c>
      <c r="D393" s="45">
        <v>0.52</v>
      </c>
      <c r="E393" s="45">
        <v>0.1665</v>
      </c>
      <c r="F393" s="45">
        <v>0.0015</v>
      </c>
      <c r="G393" s="45">
        <v>10.9092</v>
      </c>
      <c r="H393" s="45">
        <v>0.11</v>
      </c>
      <c r="I393" s="45">
        <v>0.4746</v>
      </c>
      <c r="J393" s="45">
        <v>0.0049</v>
      </c>
      <c r="K393" s="45">
        <v>2522</v>
      </c>
      <c r="L393" s="45">
        <v>15</v>
      </c>
      <c r="M393" s="45">
        <v>2504</v>
      </c>
      <c r="N393" s="45">
        <v>22</v>
      </c>
      <c r="O393" s="53">
        <v>0.718849840255587</v>
      </c>
    </row>
    <row r="394" spans="1:15">
      <c r="A394" s="44" t="s">
        <v>24</v>
      </c>
      <c r="O394" s="53"/>
    </row>
    <row r="395" spans="1:15">
      <c r="A395" s="45">
        <v>1</v>
      </c>
      <c r="B395" s="52">
        <v>68.6935760399243</v>
      </c>
      <c r="C395" s="52">
        <v>92.9495681225723</v>
      </c>
      <c r="D395" s="53">
        <v>0.739041368641307</v>
      </c>
      <c r="E395" s="54">
        <v>0.17010378067317</v>
      </c>
      <c r="F395" s="54">
        <v>0.00344899203723161</v>
      </c>
      <c r="G395" s="54">
        <v>11.0579259032802</v>
      </c>
      <c r="H395" s="54">
        <v>0.211414829951356</v>
      </c>
      <c r="I395" s="54">
        <v>0.476768245374282</v>
      </c>
      <c r="J395" s="54">
        <v>0.00604079445348002</v>
      </c>
      <c r="K395" s="52">
        <v>2558.95</v>
      </c>
      <c r="L395" s="52">
        <v>33.9499999999998</v>
      </c>
      <c r="M395" s="52">
        <v>2513.17377737684</v>
      </c>
      <c r="N395" s="52">
        <v>26.4042791888849</v>
      </c>
      <c r="O395" s="53">
        <f t="shared" ref="O395:O442" si="9">(K395/M395-1)*100</f>
        <v>1.82145075025171</v>
      </c>
    </row>
    <row r="396" spans="1:15">
      <c r="A396" s="45">
        <v>2</v>
      </c>
      <c r="B396" s="52">
        <v>84.2530498029415</v>
      </c>
      <c r="C396" s="52">
        <v>132.179016358342</v>
      </c>
      <c r="D396" s="53">
        <v>0.637416226298195</v>
      </c>
      <c r="E396" s="54">
        <v>0.167791822900428</v>
      </c>
      <c r="F396" s="54">
        <v>0.00294842857232645</v>
      </c>
      <c r="G396" s="54">
        <v>11.2616592055799</v>
      </c>
      <c r="H396" s="54">
        <v>0.201186470123915</v>
      </c>
      <c r="I396" s="54">
        <v>0.490193205456797</v>
      </c>
      <c r="J396" s="54">
        <v>0.0060738606233612</v>
      </c>
      <c r="K396" s="52">
        <v>2535.49</v>
      </c>
      <c r="L396" s="52">
        <v>29.6299999999999</v>
      </c>
      <c r="M396" s="52">
        <v>2571.51187521674</v>
      </c>
      <c r="N396" s="52">
        <v>26.3115306259832</v>
      </c>
      <c r="O396" s="53">
        <f t="shared" si="9"/>
        <v>-1.4008053224994</v>
      </c>
    </row>
    <row r="397" spans="1:15">
      <c r="A397" s="45">
        <v>3</v>
      </c>
      <c r="B397" s="52">
        <v>342.530627419604</v>
      </c>
      <c r="C397" s="52">
        <v>521.632958465241</v>
      </c>
      <c r="D397" s="53">
        <v>0.656650661851208</v>
      </c>
      <c r="E397" s="54">
        <v>0.162019994786967</v>
      </c>
      <c r="F397" s="54">
        <v>0.00302665790550918</v>
      </c>
      <c r="G397" s="54">
        <v>9.90074452482519</v>
      </c>
      <c r="H397" s="54">
        <v>0.143864066747318</v>
      </c>
      <c r="I397" s="54">
        <v>0.441728909184563</v>
      </c>
      <c r="J397" s="54">
        <v>0.00425544646591554</v>
      </c>
      <c r="K397" s="52">
        <v>2476.845</v>
      </c>
      <c r="L397" s="52">
        <v>26.855</v>
      </c>
      <c r="M397" s="52">
        <v>2358.37566339801</v>
      </c>
      <c r="N397" s="52">
        <v>19.0699837704645</v>
      </c>
      <c r="O397" s="53">
        <f t="shared" si="9"/>
        <v>5.02334460283973</v>
      </c>
    </row>
    <row r="398" spans="1:15">
      <c r="A398" s="45">
        <v>4</v>
      </c>
      <c r="B398" s="52">
        <v>146.8035459094</v>
      </c>
      <c r="C398" s="52">
        <v>200.606943159737</v>
      </c>
      <c r="D398" s="53">
        <v>0.731796933830477</v>
      </c>
      <c r="E398" s="54">
        <v>0.16429969399463</v>
      </c>
      <c r="F398" s="54">
        <v>0.00313429008635129</v>
      </c>
      <c r="G398" s="54">
        <v>11.1949784474615</v>
      </c>
      <c r="H398" s="54">
        <v>0.187127421650313</v>
      </c>
      <c r="I398" s="54">
        <v>0.491479011461939</v>
      </c>
      <c r="J398" s="54">
        <v>0.00543389447954516</v>
      </c>
      <c r="K398" s="52">
        <v>2501.85</v>
      </c>
      <c r="L398" s="52">
        <v>32.1025</v>
      </c>
      <c r="M398" s="52">
        <v>2577.07173423395</v>
      </c>
      <c r="N398" s="52">
        <v>23.5273656770703</v>
      </c>
      <c r="O398" s="53">
        <f t="shared" si="9"/>
        <v>-2.91888398893599</v>
      </c>
    </row>
    <row r="399" spans="1:15">
      <c r="A399" s="45">
        <v>5</v>
      </c>
      <c r="B399" s="52">
        <v>77.8590178289502</v>
      </c>
      <c r="C399" s="52">
        <v>601.009442451286</v>
      </c>
      <c r="D399" s="53">
        <v>0.129547079179644</v>
      </c>
      <c r="E399" s="54">
        <v>0.162002365041136</v>
      </c>
      <c r="F399" s="54">
        <v>0.00234051466799686</v>
      </c>
      <c r="G399" s="54">
        <v>10.4494433285565</v>
      </c>
      <c r="H399" s="54">
        <v>0.167586434816866</v>
      </c>
      <c r="I399" s="54">
        <v>0.470197425967421</v>
      </c>
      <c r="J399" s="54">
        <v>0.00545008160105898</v>
      </c>
      <c r="K399" s="52">
        <v>2476.845</v>
      </c>
      <c r="L399" s="52">
        <v>24.075</v>
      </c>
      <c r="M399" s="52">
        <v>2484.42672136633</v>
      </c>
      <c r="N399" s="52">
        <v>23.9347483171349</v>
      </c>
      <c r="O399" s="53">
        <f t="shared" si="9"/>
        <v>-0.305169852711962</v>
      </c>
    </row>
    <row r="400" spans="1:15">
      <c r="A400" s="45">
        <v>6</v>
      </c>
      <c r="B400" s="52">
        <v>285.408516621934</v>
      </c>
      <c r="C400" s="52">
        <v>390.352737768905</v>
      </c>
      <c r="D400" s="53">
        <v>0.731155411521413</v>
      </c>
      <c r="E400" s="54">
        <v>0.159092046464208</v>
      </c>
      <c r="F400" s="54">
        <v>0.00330832831416374</v>
      </c>
      <c r="G400" s="54">
        <v>10.608157568389</v>
      </c>
      <c r="H400" s="54">
        <v>0.14839662830184</v>
      </c>
      <c r="I400" s="54">
        <v>0.475335772141537</v>
      </c>
      <c r="J400" s="54">
        <v>0.00395143472608108</v>
      </c>
      <c r="K400" s="52">
        <v>2445.98</v>
      </c>
      <c r="L400" s="52">
        <v>35.1825000000001</v>
      </c>
      <c r="M400" s="52">
        <v>2506.91768583465</v>
      </c>
      <c r="N400" s="52">
        <v>17.3186081425159</v>
      </c>
      <c r="O400" s="53">
        <f t="shared" si="9"/>
        <v>-2.43078128089241</v>
      </c>
    </row>
    <row r="401" spans="1:15">
      <c r="A401" s="45">
        <v>7</v>
      </c>
      <c r="B401" s="52">
        <v>113.860184126823</v>
      </c>
      <c r="C401" s="52">
        <v>561.195115437478</v>
      </c>
      <c r="D401" s="53">
        <v>0.202888765412834</v>
      </c>
      <c r="E401" s="54">
        <v>0.162875494760313</v>
      </c>
      <c r="F401" s="54">
        <v>0.00234438936958359</v>
      </c>
      <c r="G401" s="54">
        <v>11.1932961665853</v>
      </c>
      <c r="H401" s="54">
        <v>0.196103812348</v>
      </c>
      <c r="I401" s="54">
        <v>0.499921874702803</v>
      </c>
      <c r="J401" s="54">
        <v>0.00639072370800815</v>
      </c>
      <c r="K401" s="52">
        <v>2487.035</v>
      </c>
      <c r="L401" s="52">
        <v>24.0800000000002</v>
      </c>
      <c r="M401" s="52">
        <v>2613.46026249995</v>
      </c>
      <c r="N401" s="52">
        <v>27.5024980891841</v>
      </c>
      <c r="O401" s="53">
        <f t="shared" si="9"/>
        <v>-4.83746641622995</v>
      </c>
    </row>
    <row r="402" spans="1:15">
      <c r="A402" s="45">
        <v>8</v>
      </c>
      <c r="B402" s="52">
        <v>140.145592696163</v>
      </c>
      <c r="C402" s="52">
        <v>340.306780464225</v>
      </c>
      <c r="D402" s="53">
        <v>0.411821335164069</v>
      </c>
      <c r="E402" s="54">
        <v>0.165289161331369</v>
      </c>
      <c r="F402" s="54">
        <v>0.00305978758015191</v>
      </c>
      <c r="G402" s="54">
        <v>10.5068074214115</v>
      </c>
      <c r="H402" s="54">
        <v>0.165481113753121</v>
      </c>
      <c r="I402" s="54">
        <v>0.457790035945244</v>
      </c>
      <c r="J402" s="54">
        <v>0.00461555453931526</v>
      </c>
      <c r="K402" s="52">
        <v>2510.8</v>
      </c>
      <c r="L402" s="52">
        <v>31.6375</v>
      </c>
      <c r="M402" s="52">
        <v>2429.7928441468</v>
      </c>
      <c r="N402" s="52">
        <v>20.4523240864339</v>
      </c>
      <c r="O402" s="53">
        <f t="shared" si="9"/>
        <v>3.3339120266298</v>
      </c>
    </row>
    <row r="403" spans="1:15">
      <c r="A403" s="45">
        <v>9</v>
      </c>
      <c r="B403" s="52">
        <v>37.2347425451418</v>
      </c>
      <c r="C403" s="52">
        <v>155.35853093507</v>
      </c>
      <c r="D403" s="53">
        <v>0.239669764647192</v>
      </c>
      <c r="E403" s="54">
        <v>0.163670027893469</v>
      </c>
      <c r="F403" s="54">
        <v>0.00326167732681032</v>
      </c>
      <c r="G403" s="54">
        <v>11.8456288534081</v>
      </c>
      <c r="H403" s="54">
        <v>0.207909252347887</v>
      </c>
      <c r="I403" s="54">
        <v>0.520891976538445</v>
      </c>
      <c r="J403" s="54">
        <v>0.00619253943974828</v>
      </c>
      <c r="K403" s="52">
        <v>2494.14</v>
      </c>
      <c r="L403" s="52">
        <v>32.8724999999999</v>
      </c>
      <c r="M403" s="52">
        <v>2702.96205906705</v>
      </c>
      <c r="N403" s="52">
        <v>26.2880928144883</v>
      </c>
      <c r="O403" s="53">
        <f t="shared" si="9"/>
        <v>-7.72567481539593</v>
      </c>
    </row>
    <row r="404" spans="1:15">
      <c r="A404" s="45">
        <v>10</v>
      </c>
      <c r="B404" s="52">
        <v>217.136950194261</v>
      </c>
      <c r="C404" s="52">
        <v>314.595330301977</v>
      </c>
      <c r="D404" s="53">
        <v>0.690210340966705</v>
      </c>
      <c r="E404" s="54">
        <v>0.165054223541203</v>
      </c>
      <c r="F404" s="54">
        <v>0.00278776652517305</v>
      </c>
      <c r="G404" s="54">
        <v>11.4081686740599</v>
      </c>
      <c r="H404" s="54">
        <v>0.209615043728277</v>
      </c>
      <c r="I404" s="54">
        <v>0.502479358515493</v>
      </c>
      <c r="J404" s="54">
        <v>0.00657255704247087</v>
      </c>
      <c r="K404" s="52">
        <v>2509.26</v>
      </c>
      <c r="L404" s="52">
        <v>28.395</v>
      </c>
      <c r="M404" s="52">
        <v>2624.44254143437</v>
      </c>
      <c r="N404" s="52">
        <v>28.2352607118035</v>
      </c>
      <c r="O404" s="53">
        <f t="shared" si="9"/>
        <v>-4.38883837675553</v>
      </c>
    </row>
    <row r="405" spans="1:15">
      <c r="A405" s="45">
        <v>11</v>
      </c>
      <c r="B405" s="52">
        <v>164.423048727438</v>
      </c>
      <c r="C405" s="52">
        <v>199.904400149867</v>
      </c>
      <c r="D405" s="53">
        <v>0.822508402037027</v>
      </c>
      <c r="E405" s="54">
        <v>0.165408896017665</v>
      </c>
      <c r="F405" s="54">
        <v>0.00280740782977794</v>
      </c>
      <c r="G405" s="54">
        <v>10.6655026515664</v>
      </c>
      <c r="H405" s="54">
        <v>0.188767279462648</v>
      </c>
      <c r="I405" s="54">
        <v>0.467627869552203</v>
      </c>
      <c r="J405" s="54">
        <v>0.00497000898884787</v>
      </c>
      <c r="K405" s="52">
        <v>2522.22</v>
      </c>
      <c r="L405" s="52">
        <v>28.395</v>
      </c>
      <c r="M405" s="52">
        <v>2473.15006092909</v>
      </c>
      <c r="N405" s="52">
        <v>21.87109870466</v>
      </c>
      <c r="O405" s="53">
        <f t="shared" si="9"/>
        <v>1.98410682174601</v>
      </c>
    </row>
    <row r="406" spans="1:15">
      <c r="A406" s="45">
        <v>12</v>
      </c>
      <c r="B406" s="52">
        <v>165.149251709861</v>
      </c>
      <c r="C406" s="52">
        <v>430.853165513461</v>
      </c>
      <c r="D406" s="53">
        <v>0.383307504571883</v>
      </c>
      <c r="E406" s="54">
        <v>0.160439581009463</v>
      </c>
      <c r="F406" s="54">
        <v>0.00244021884786174</v>
      </c>
      <c r="G406" s="54">
        <v>11.312920881262</v>
      </c>
      <c r="H406" s="54">
        <v>0.214273630478403</v>
      </c>
      <c r="I406" s="54">
        <v>0.510905815534198</v>
      </c>
      <c r="J406" s="54">
        <v>0.00717507270802742</v>
      </c>
      <c r="K406" s="52">
        <v>2461.105</v>
      </c>
      <c r="L406" s="52">
        <v>25.9274999999998</v>
      </c>
      <c r="M406" s="52">
        <v>2660.49539925392</v>
      </c>
      <c r="N406" s="52">
        <v>30.6467792761858</v>
      </c>
      <c r="O406" s="53">
        <f t="shared" si="9"/>
        <v>-7.49448389611329</v>
      </c>
    </row>
    <row r="407" spans="1:15">
      <c r="A407" s="45">
        <v>13</v>
      </c>
      <c r="B407" s="52">
        <v>217.554367995966</v>
      </c>
      <c r="C407" s="52">
        <v>287.801766460116</v>
      </c>
      <c r="D407" s="53">
        <v>0.755917417296725</v>
      </c>
      <c r="E407" s="54">
        <v>0.164950167149607</v>
      </c>
      <c r="F407" s="54">
        <v>0.00300591495911736</v>
      </c>
      <c r="G407" s="54">
        <v>10.9444116536649</v>
      </c>
      <c r="H407" s="54">
        <v>0.161833247465435</v>
      </c>
      <c r="I407" s="54">
        <v>0.475775037462342</v>
      </c>
      <c r="J407" s="54">
        <v>0.0047573420489358</v>
      </c>
      <c r="K407" s="52">
        <v>2507.1</v>
      </c>
      <c r="L407" s="52">
        <v>31.3275000000001</v>
      </c>
      <c r="M407" s="52">
        <v>2508.83675048343</v>
      </c>
      <c r="N407" s="52">
        <v>20.8249219694592</v>
      </c>
      <c r="O407" s="53">
        <f t="shared" si="9"/>
        <v>-0.0692253285549782</v>
      </c>
    </row>
    <row r="408" spans="1:15">
      <c r="A408" s="45">
        <v>14</v>
      </c>
      <c r="B408" s="52">
        <v>561.404870778406</v>
      </c>
      <c r="C408" s="52">
        <v>980.87630563509</v>
      </c>
      <c r="D408" s="53">
        <v>0.572350323433404</v>
      </c>
      <c r="E408" s="54">
        <v>0.163229175338771</v>
      </c>
      <c r="F408" s="54">
        <v>0.00218869338026492</v>
      </c>
      <c r="G408" s="54">
        <v>9.98773634809648</v>
      </c>
      <c r="H408" s="54">
        <v>0.185543746330759</v>
      </c>
      <c r="I408" s="54">
        <v>0.443586891194885</v>
      </c>
      <c r="J408" s="54">
        <v>0.00698437069576861</v>
      </c>
      <c r="K408" s="52">
        <v>2500</v>
      </c>
      <c r="L408" s="52">
        <v>27.9350000000002</v>
      </c>
      <c r="M408" s="52">
        <v>2366.67792496355</v>
      </c>
      <c r="N408" s="52">
        <v>31.2152523473842</v>
      </c>
      <c r="O408" s="53">
        <f t="shared" si="9"/>
        <v>5.63330031645533</v>
      </c>
    </row>
    <row r="409" spans="1:15">
      <c r="A409" s="45">
        <v>15</v>
      </c>
      <c r="B409" s="52">
        <v>124.749477079031</v>
      </c>
      <c r="C409" s="52">
        <v>383.161369338919</v>
      </c>
      <c r="D409" s="53">
        <v>0.325579473980547</v>
      </c>
      <c r="E409" s="54">
        <v>0.161853431676566</v>
      </c>
      <c r="F409" s="54">
        <v>0.00223921439476719</v>
      </c>
      <c r="G409" s="54">
        <v>10.6807801607816</v>
      </c>
      <c r="H409" s="54">
        <v>0.164836490986016</v>
      </c>
      <c r="I409" s="54">
        <v>0.477606290579749</v>
      </c>
      <c r="J409" s="54">
        <v>0.00497007584858008</v>
      </c>
      <c r="K409" s="52">
        <v>2474.995</v>
      </c>
      <c r="L409" s="52">
        <v>23.46</v>
      </c>
      <c r="M409" s="52">
        <v>2516.83098913312</v>
      </c>
      <c r="N409" s="52">
        <v>21.725707543747</v>
      </c>
      <c r="O409" s="53">
        <f t="shared" si="9"/>
        <v>-1.66224864974067</v>
      </c>
    </row>
    <row r="410" spans="1:15">
      <c r="A410" s="45">
        <v>16</v>
      </c>
      <c r="B410" s="52">
        <v>203.1507551858</v>
      </c>
      <c r="C410" s="52">
        <v>559.107760217209</v>
      </c>
      <c r="D410" s="53">
        <v>0.363348122921559</v>
      </c>
      <c r="E410" s="54">
        <v>0.158889319742768</v>
      </c>
      <c r="F410" s="54">
        <v>0.00282316052098045</v>
      </c>
      <c r="G410" s="54">
        <v>10.5149144464425</v>
      </c>
      <c r="H410" s="54">
        <v>0.170093591026822</v>
      </c>
      <c r="I410" s="54">
        <v>0.472836569481577</v>
      </c>
      <c r="J410" s="54">
        <v>0.00498393129514804</v>
      </c>
      <c r="K410" s="52">
        <v>2444.13</v>
      </c>
      <c r="L410" s="52">
        <v>30.2450000000001</v>
      </c>
      <c r="M410" s="52">
        <v>2495.98827095421</v>
      </c>
      <c r="N410" s="52">
        <v>21.8556192865599</v>
      </c>
      <c r="O410" s="53">
        <f t="shared" si="9"/>
        <v>-2.07766484953811</v>
      </c>
    </row>
    <row r="411" spans="1:15">
      <c r="A411" s="45">
        <v>17</v>
      </c>
      <c r="B411" s="52">
        <v>114.68364744668</v>
      </c>
      <c r="C411" s="52">
        <v>683.956377953032</v>
      </c>
      <c r="D411" s="53">
        <v>0.167676844815613</v>
      </c>
      <c r="E411" s="54">
        <v>0.16008473984842</v>
      </c>
      <c r="F411" s="54">
        <v>0.00288305931979528</v>
      </c>
      <c r="G411" s="54">
        <v>10.351938734324</v>
      </c>
      <c r="H411" s="54">
        <v>0.165795947204701</v>
      </c>
      <c r="I411" s="54">
        <v>0.462902983277508</v>
      </c>
      <c r="J411" s="54">
        <v>0.00477068286447944</v>
      </c>
      <c r="K411" s="52">
        <v>2457.4</v>
      </c>
      <c r="L411" s="52">
        <v>30.5599999999999</v>
      </c>
      <c r="M411" s="52">
        <v>2452.362973666</v>
      </c>
      <c r="N411" s="52">
        <v>21.064114162657</v>
      </c>
      <c r="O411" s="53">
        <f t="shared" si="9"/>
        <v>0.205394812598647</v>
      </c>
    </row>
    <row r="412" spans="1:15">
      <c r="A412" s="45">
        <v>18</v>
      </c>
      <c r="B412" s="52">
        <v>53.4535340578845</v>
      </c>
      <c r="C412" s="52">
        <v>277.238442882355</v>
      </c>
      <c r="D412" s="53">
        <v>0.192807077915119</v>
      </c>
      <c r="E412" s="54">
        <v>0.17087240055738</v>
      </c>
      <c r="F412" s="54">
        <v>0.00287117764903676</v>
      </c>
      <c r="G412" s="54">
        <v>11.4354655229774</v>
      </c>
      <c r="H412" s="54">
        <v>0.210905184367643</v>
      </c>
      <c r="I412" s="54">
        <v>0.483995132232632</v>
      </c>
      <c r="J412" s="54">
        <v>0.00530572749165412</v>
      </c>
      <c r="K412" s="52">
        <v>2566.35</v>
      </c>
      <c r="L412" s="52">
        <v>27.6274999999998</v>
      </c>
      <c r="M412" s="52">
        <v>2544.64376840044</v>
      </c>
      <c r="N412" s="52">
        <v>23.0887889339488</v>
      </c>
      <c r="O412" s="53">
        <f t="shared" si="9"/>
        <v>0.853016515282401</v>
      </c>
    </row>
    <row r="413" spans="1:15">
      <c r="A413" s="45">
        <v>19</v>
      </c>
      <c r="B413" s="52">
        <v>632.966189774329</v>
      </c>
      <c r="C413" s="52">
        <v>758.313372592876</v>
      </c>
      <c r="D413" s="53">
        <v>0.834702660735163</v>
      </c>
      <c r="E413" s="54">
        <v>0.173250809512508</v>
      </c>
      <c r="F413" s="54">
        <v>0.00286061745487957</v>
      </c>
      <c r="G413" s="54">
        <v>11.5588920847118</v>
      </c>
      <c r="H413" s="54">
        <v>0.209727983139276</v>
      </c>
      <c r="I413" s="54">
        <v>0.482363849918631</v>
      </c>
      <c r="J413" s="54">
        <v>0.00524728881904746</v>
      </c>
      <c r="K413" s="52">
        <v>2590.74</v>
      </c>
      <c r="L413" s="52">
        <v>27.4675</v>
      </c>
      <c r="M413" s="52">
        <v>2537.55364709864</v>
      </c>
      <c r="N413" s="52">
        <v>22.860197369357</v>
      </c>
      <c r="O413" s="53">
        <f t="shared" si="9"/>
        <v>2.09596959505354</v>
      </c>
    </row>
    <row r="414" spans="1:15">
      <c r="A414" s="45">
        <v>20</v>
      </c>
      <c r="B414" s="52">
        <v>57.2636655550558</v>
      </c>
      <c r="C414" s="52">
        <v>106.964102741246</v>
      </c>
      <c r="D414" s="53">
        <v>0.535354049513049</v>
      </c>
      <c r="E414" s="54">
        <v>0.16613716623142</v>
      </c>
      <c r="F414" s="54">
        <v>0.0033419974472121</v>
      </c>
      <c r="G414" s="54">
        <v>11.1425439574854</v>
      </c>
      <c r="H414" s="54">
        <v>0.236281102922961</v>
      </c>
      <c r="I414" s="54">
        <v>0.48567238368248</v>
      </c>
      <c r="J414" s="54">
        <v>0.00612537074791455</v>
      </c>
      <c r="K414" s="52">
        <v>2520.37</v>
      </c>
      <c r="L414" s="52">
        <v>34.415</v>
      </c>
      <c r="M414" s="52">
        <v>2551.92556585756</v>
      </c>
      <c r="N414" s="52">
        <v>26.6140210664793</v>
      </c>
      <c r="O414" s="53">
        <f t="shared" si="9"/>
        <v>-1.23653943044988</v>
      </c>
    </row>
    <row r="415" spans="1:15">
      <c r="A415" s="45">
        <v>21</v>
      </c>
      <c r="B415" s="52">
        <v>769.162757282492</v>
      </c>
      <c r="C415" s="52">
        <v>895.738043034882</v>
      </c>
      <c r="D415" s="53">
        <v>0.858691626713167</v>
      </c>
      <c r="E415" s="54">
        <v>0.165004614478304</v>
      </c>
      <c r="F415" s="54">
        <v>0.00273186479017325</v>
      </c>
      <c r="G415" s="54">
        <v>10.6609553212175</v>
      </c>
      <c r="H415" s="54">
        <v>0.201748254101367</v>
      </c>
      <c r="I415" s="54">
        <v>0.467019628607854</v>
      </c>
      <c r="J415" s="54">
        <v>0.00545473470770102</v>
      </c>
      <c r="K415" s="52">
        <v>2509.26</v>
      </c>
      <c r="L415" s="52">
        <v>28.0874999999999</v>
      </c>
      <c r="M415" s="52">
        <v>2470.47786734645</v>
      </c>
      <c r="N415" s="52">
        <v>24.0064271222279</v>
      </c>
      <c r="O415" s="53">
        <f t="shared" si="9"/>
        <v>1.56982311665907</v>
      </c>
    </row>
    <row r="416" spans="1:15">
      <c r="A416" s="45">
        <v>22</v>
      </c>
      <c r="B416" s="52">
        <v>132.122327508019</v>
      </c>
      <c r="C416" s="52">
        <v>737.50854251828</v>
      </c>
      <c r="D416" s="53">
        <v>0.179146843583502</v>
      </c>
      <c r="E416" s="54">
        <v>0.1624068101283</v>
      </c>
      <c r="F416" s="54">
        <v>0.00252182444246526</v>
      </c>
      <c r="G416" s="54">
        <v>9.9222031047815</v>
      </c>
      <c r="H416" s="54">
        <v>0.178032360640107</v>
      </c>
      <c r="I416" s="54">
        <v>0.441581150530287</v>
      </c>
      <c r="J416" s="54">
        <v>0.00486650881101946</v>
      </c>
      <c r="K416" s="52">
        <v>2481.17</v>
      </c>
      <c r="L416" s="52">
        <v>26.2375</v>
      </c>
      <c r="M416" s="52">
        <v>2357.71495506934</v>
      </c>
      <c r="N416" s="52">
        <v>21.7991017722656</v>
      </c>
      <c r="O416" s="53">
        <f t="shared" si="9"/>
        <v>5.2362158820437</v>
      </c>
    </row>
    <row r="417" spans="1:15">
      <c r="A417" s="45">
        <v>23</v>
      </c>
      <c r="B417" s="52">
        <v>158.866308965142</v>
      </c>
      <c r="C417" s="52">
        <v>940.454969949436</v>
      </c>
      <c r="D417" s="53">
        <v>0.16892495020116</v>
      </c>
      <c r="E417" s="54">
        <v>0.165356458240888</v>
      </c>
      <c r="F417" s="54">
        <v>0.00245484696388334</v>
      </c>
      <c r="G417" s="54">
        <v>10.3960661240165</v>
      </c>
      <c r="H417" s="54">
        <v>0.170386596097673</v>
      </c>
      <c r="I417" s="54">
        <v>0.455263621220025</v>
      </c>
      <c r="J417" s="54">
        <v>0.00487392178997841</v>
      </c>
      <c r="K417" s="52">
        <v>2522.22</v>
      </c>
      <c r="L417" s="52">
        <v>24.5350000000001</v>
      </c>
      <c r="M417" s="52">
        <v>2418.61123081962</v>
      </c>
      <c r="N417" s="52">
        <v>21.6295889363679</v>
      </c>
      <c r="O417" s="53">
        <f t="shared" si="9"/>
        <v>4.28381245650915</v>
      </c>
    </row>
    <row r="418" spans="1:15">
      <c r="A418" s="45">
        <v>24</v>
      </c>
      <c r="B418" s="52">
        <v>565.080353257478</v>
      </c>
      <c r="C418" s="52">
        <v>703.305985748772</v>
      </c>
      <c r="D418" s="53">
        <v>0.803463022792088</v>
      </c>
      <c r="E418" s="54">
        <v>0.160255041372568</v>
      </c>
      <c r="F418" s="54">
        <v>0.0029080420415565</v>
      </c>
      <c r="G418" s="54">
        <v>10.3716040718461</v>
      </c>
      <c r="H418" s="54">
        <v>0.19064925541863</v>
      </c>
      <c r="I418" s="54">
        <v>0.46334597641357</v>
      </c>
      <c r="J418" s="54">
        <v>0.00652366972047268</v>
      </c>
      <c r="K418" s="52">
        <v>2458.325</v>
      </c>
      <c r="L418" s="52">
        <v>30.5549999999998</v>
      </c>
      <c r="M418" s="52">
        <v>2454.31476744434</v>
      </c>
      <c r="N418" s="52">
        <v>28.7689814577399</v>
      </c>
      <c r="O418" s="53">
        <f t="shared" si="9"/>
        <v>0.163395201334993</v>
      </c>
    </row>
    <row r="419" spans="1:15">
      <c r="A419" s="45">
        <v>25</v>
      </c>
      <c r="B419" s="52">
        <v>639.375761084703</v>
      </c>
      <c r="C419" s="52">
        <v>710.142214717314</v>
      </c>
      <c r="D419" s="53">
        <v>0.900348898902198</v>
      </c>
      <c r="E419" s="54">
        <v>0.167600569434816</v>
      </c>
      <c r="F419" s="54">
        <v>0.00241225596301855</v>
      </c>
      <c r="G419" s="54">
        <v>10.8756726436298</v>
      </c>
      <c r="H419" s="54">
        <v>0.195073028528001</v>
      </c>
      <c r="I419" s="54">
        <v>0.470016680346197</v>
      </c>
      <c r="J419" s="54">
        <v>0.00603679743133107</v>
      </c>
      <c r="K419" s="52">
        <v>2600</v>
      </c>
      <c r="L419" s="52">
        <v>24.0725</v>
      </c>
      <c r="M419" s="52">
        <v>2483.63415246124</v>
      </c>
      <c r="N419" s="52">
        <v>26.5069135227504</v>
      </c>
      <c r="O419" s="53">
        <f t="shared" si="9"/>
        <v>4.68530549974293</v>
      </c>
    </row>
    <row r="420" spans="1:15">
      <c r="A420" s="45">
        <v>26</v>
      </c>
      <c r="B420" s="52">
        <v>99.9566987018533</v>
      </c>
      <c r="C420" s="52">
        <v>1413.91228084676</v>
      </c>
      <c r="D420" s="53">
        <v>0.0706951202389951</v>
      </c>
      <c r="E420" s="54">
        <v>0.164674659303777</v>
      </c>
      <c r="F420" s="54">
        <v>0.00229617623792034</v>
      </c>
      <c r="G420" s="54">
        <v>10.6942300151769</v>
      </c>
      <c r="H420" s="54">
        <v>0.167168913328656</v>
      </c>
      <c r="I420" s="54">
        <v>0.470589444671194</v>
      </c>
      <c r="J420" s="54">
        <v>0.00481155286098341</v>
      </c>
      <c r="K420" s="52">
        <v>2505.555</v>
      </c>
      <c r="L420" s="52">
        <v>23.46</v>
      </c>
      <c r="M420" s="52">
        <v>2486.14538719135</v>
      </c>
      <c r="N420" s="52">
        <v>21.1344046514575</v>
      </c>
      <c r="O420" s="53">
        <f t="shared" si="9"/>
        <v>0.78071109230573</v>
      </c>
    </row>
    <row r="421" spans="1:15">
      <c r="A421" s="45">
        <v>27</v>
      </c>
      <c r="B421" s="52">
        <v>463.618999439791</v>
      </c>
      <c r="C421" s="52">
        <v>845.491228805835</v>
      </c>
      <c r="D421" s="53">
        <v>0.548342766482158</v>
      </c>
      <c r="E421" s="54">
        <v>0.163500403888761</v>
      </c>
      <c r="F421" s="54">
        <v>0.00238490108851305</v>
      </c>
      <c r="G421" s="54">
        <v>10.5702610392708</v>
      </c>
      <c r="H421" s="54">
        <v>0.15909332504715</v>
      </c>
      <c r="I421" s="54">
        <v>0.469470026224386</v>
      </c>
      <c r="J421" s="54">
        <v>0.00489865923227838</v>
      </c>
      <c r="K421" s="52">
        <v>2492.28</v>
      </c>
      <c r="L421" s="52">
        <v>19.2900000000002</v>
      </c>
      <c r="M421" s="52">
        <v>2481.23648288424</v>
      </c>
      <c r="N421" s="52">
        <v>21.5316442340391</v>
      </c>
      <c r="O421" s="53">
        <f t="shared" si="9"/>
        <v>0.445081200116926</v>
      </c>
    </row>
    <row r="422" spans="1:15">
      <c r="A422" s="45">
        <v>28</v>
      </c>
      <c r="B422" s="52">
        <v>60.2948121392825</v>
      </c>
      <c r="C422" s="52">
        <v>196.805026662422</v>
      </c>
      <c r="D422" s="53">
        <v>0.306368252690546</v>
      </c>
      <c r="E422" s="54">
        <v>0.162414998852026</v>
      </c>
      <c r="F422" s="54">
        <v>0.003105827259955</v>
      </c>
      <c r="G422" s="54">
        <v>11.6858781454245</v>
      </c>
      <c r="H422" s="54">
        <v>0.205877113348962</v>
      </c>
      <c r="I422" s="54">
        <v>0.515707933333149</v>
      </c>
      <c r="J422" s="54">
        <v>0.00633488547520552</v>
      </c>
      <c r="K422" s="52">
        <v>2481.17</v>
      </c>
      <c r="L422" s="52">
        <v>31.3275000000001</v>
      </c>
      <c r="M422" s="52">
        <v>2680.95157161585</v>
      </c>
      <c r="N422" s="52">
        <v>26.9815877226587</v>
      </c>
      <c r="O422" s="53">
        <f t="shared" si="9"/>
        <v>-7.45189035605885</v>
      </c>
    </row>
    <row r="423" spans="1:15">
      <c r="A423" s="45">
        <v>29</v>
      </c>
      <c r="B423" s="52">
        <v>235.403223385521</v>
      </c>
      <c r="C423" s="52">
        <v>265.4723551198</v>
      </c>
      <c r="D423" s="53">
        <v>0.886733472791509</v>
      </c>
      <c r="E423" s="54">
        <v>0.155299503864645</v>
      </c>
      <c r="F423" s="54">
        <v>0.00393146783249234</v>
      </c>
      <c r="G423" s="54">
        <v>11.1270595979647</v>
      </c>
      <c r="H423" s="54">
        <v>0.221221084920229</v>
      </c>
      <c r="I423" s="54">
        <v>0.503924859214059</v>
      </c>
      <c r="J423" s="54">
        <v>0.00739109503974177</v>
      </c>
      <c r="K423" s="52">
        <v>2405.245</v>
      </c>
      <c r="L423" s="52">
        <v>42.8975</v>
      </c>
      <c r="M423" s="52">
        <v>2630.6415062087</v>
      </c>
      <c r="N423" s="52">
        <v>31.7129757515817</v>
      </c>
      <c r="O423" s="53">
        <f t="shared" si="9"/>
        <v>-8.56811943690279</v>
      </c>
    </row>
    <row r="424" spans="1:15">
      <c r="A424" s="45">
        <v>30</v>
      </c>
      <c r="B424" s="52">
        <v>490.388648943798</v>
      </c>
      <c r="C424" s="52">
        <v>342.607586913896</v>
      </c>
      <c r="D424" s="53">
        <v>1.43134205917933</v>
      </c>
      <c r="E424" s="54">
        <v>0.163779964065211</v>
      </c>
      <c r="F424" s="54">
        <v>0.00295193920714256</v>
      </c>
      <c r="G424" s="54">
        <v>10.9340488659693</v>
      </c>
      <c r="H424" s="54">
        <v>0.201861817482648</v>
      </c>
      <c r="I424" s="54">
        <v>0.485768617720853</v>
      </c>
      <c r="J424" s="54">
        <v>0.00600426861043074</v>
      </c>
      <c r="K424" s="52">
        <v>2495.37</v>
      </c>
      <c r="L424" s="52">
        <v>30.2474999999999</v>
      </c>
      <c r="M424" s="52">
        <v>2552.34311711953</v>
      </c>
      <c r="N424" s="52">
        <v>26.0875981019162</v>
      </c>
      <c r="O424" s="53">
        <f t="shared" si="9"/>
        <v>-2.23218879692897</v>
      </c>
    </row>
    <row r="425" spans="1:15">
      <c r="A425" s="45">
        <v>31</v>
      </c>
      <c r="B425" s="52">
        <v>249.618881538332</v>
      </c>
      <c r="C425" s="52">
        <v>158.69246837643</v>
      </c>
      <c r="D425" s="53">
        <v>1.57297245478731</v>
      </c>
      <c r="E425" s="54">
        <v>0.168800037506438</v>
      </c>
      <c r="F425" s="54">
        <v>0.00316779203428495</v>
      </c>
      <c r="G425" s="54">
        <v>11.0920337948504</v>
      </c>
      <c r="H425" s="54">
        <v>0.215483457966895</v>
      </c>
      <c r="I425" s="54">
        <v>0.477392674614107</v>
      </c>
      <c r="J425" s="54">
        <v>0.00519435959344975</v>
      </c>
      <c r="K425" s="52">
        <v>2545.98</v>
      </c>
      <c r="L425" s="52">
        <v>31.4849999999999</v>
      </c>
      <c r="M425" s="52">
        <v>2515.89897053747</v>
      </c>
      <c r="N425" s="52">
        <v>22.7056062350414</v>
      </c>
      <c r="O425" s="53">
        <f t="shared" si="9"/>
        <v>1.19563741687543</v>
      </c>
    </row>
    <row r="426" spans="1:15">
      <c r="A426" s="45">
        <v>32</v>
      </c>
      <c r="B426" s="52">
        <v>229.924967311126</v>
      </c>
      <c r="C426" s="52">
        <v>492.957737309199</v>
      </c>
      <c r="D426" s="53">
        <v>0.466419228078593</v>
      </c>
      <c r="E426" s="54">
        <v>0.168010178468489</v>
      </c>
      <c r="F426" s="54">
        <v>0.00279259592691426</v>
      </c>
      <c r="G426" s="54">
        <v>11.2908026116638</v>
      </c>
      <c r="H426" s="54">
        <v>0.191262254342905</v>
      </c>
      <c r="I426" s="54">
        <v>0.488627394395796</v>
      </c>
      <c r="J426" s="54">
        <v>0.00512277643471157</v>
      </c>
      <c r="K426" s="52">
        <v>2538.885</v>
      </c>
      <c r="L426" s="52">
        <v>28.0824999999998</v>
      </c>
      <c r="M426" s="52">
        <v>2564.73478527698</v>
      </c>
      <c r="N426" s="52">
        <v>22.227074727718</v>
      </c>
      <c r="O426" s="53">
        <f t="shared" si="9"/>
        <v>-1.00789311336876</v>
      </c>
    </row>
    <row r="427" spans="1:15">
      <c r="A427" s="45">
        <v>33</v>
      </c>
      <c r="B427" s="52">
        <v>103.996927216194</v>
      </c>
      <c r="C427" s="52">
        <v>399.976066334749</v>
      </c>
      <c r="D427" s="53">
        <v>0.260007875394116</v>
      </c>
      <c r="E427" s="54">
        <v>0.162015938040762</v>
      </c>
      <c r="F427" s="54">
        <v>0.0030547909945663</v>
      </c>
      <c r="G427" s="54">
        <v>10.7306913601901</v>
      </c>
      <c r="H427" s="54">
        <v>0.172759141494616</v>
      </c>
      <c r="I427" s="54">
        <v>0.476672842494369</v>
      </c>
      <c r="J427" s="54">
        <v>0.00498566944014118</v>
      </c>
      <c r="K427" s="52">
        <v>2476.845</v>
      </c>
      <c r="L427" s="52">
        <v>26.855</v>
      </c>
      <c r="M427" s="52">
        <v>2512.75730962956</v>
      </c>
      <c r="N427" s="52">
        <v>21.8071913529641</v>
      </c>
      <c r="O427" s="53">
        <f t="shared" si="9"/>
        <v>-1.42919929003628</v>
      </c>
    </row>
    <row r="428" spans="1:15">
      <c r="A428" s="45">
        <v>34</v>
      </c>
      <c r="B428" s="52">
        <v>336.476925213286</v>
      </c>
      <c r="C428" s="52">
        <v>652.597469658525</v>
      </c>
      <c r="D428" s="53">
        <v>0.515596429433521</v>
      </c>
      <c r="E428" s="54">
        <v>0.165929336241013</v>
      </c>
      <c r="F428" s="54">
        <v>0.00239442311168262</v>
      </c>
      <c r="G428" s="54">
        <v>10.8983221635105</v>
      </c>
      <c r="H428" s="54">
        <v>0.187857795313654</v>
      </c>
      <c r="I428" s="54">
        <v>0.477094601247974</v>
      </c>
      <c r="J428" s="54">
        <v>0.0059805386129781</v>
      </c>
      <c r="K428" s="52">
        <v>2516.97</v>
      </c>
      <c r="L428" s="52">
        <v>25.1550000000002</v>
      </c>
      <c r="M428" s="52">
        <v>2514.59823426627</v>
      </c>
      <c r="N428" s="52">
        <v>26.1358801834258</v>
      </c>
      <c r="O428" s="53">
        <f t="shared" si="9"/>
        <v>0.0943198679379309</v>
      </c>
    </row>
    <row r="429" spans="1:15">
      <c r="A429" s="45">
        <v>35</v>
      </c>
      <c r="B429" s="52">
        <v>309.691794497799</v>
      </c>
      <c r="C429" s="52">
        <v>678.362593415487</v>
      </c>
      <c r="D429" s="53">
        <v>0.456528407526913</v>
      </c>
      <c r="E429" s="54">
        <v>0.171547644334729</v>
      </c>
      <c r="F429" s="54">
        <v>0.00253392659812024</v>
      </c>
      <c r="G429" s="54">
        <v>11.4023868213635</v>
      </c>
      <c r="H429" s="54">
        <v>0.219157092650128</v>
      </c>
      <c r="I429" s="54">
        <v>0.481755872560963</v>
      </c>
      <c r="J429" s="54">
        <v>0.00611610546074333</v>
      </c>
      <c r="K429" s="52">
        <v>2572.53</v>
      </c>
      <c r="L429" s="52">
        <v>24.6975000000002</v>
      </c>
      <c r="M429" s="52">
        <v>2534.90916962621</v>
      </c>
      <c r="N429" s="52">
        <v>26.6434490551475</v>
      </c>
      <c r="O429" s="53">
        <f t="shared" si="9"/>
        <v>1.48410960142362</v>
      </c>
    </row>
    <row r="430" spans="1:15">
      <c r="A430" s="45">
        <v>36</v>
      </c>
      <c r="B430" s="52">
        <v>233.82678062683</v>
      </c>
      <c r="C430" s="52">
        <v>346.209232905574</v>
      </c>
      <c r="D430" s="53">
        <v>0.675391521665756</v>
      </c>
      <c r="E430" s="54">
        <v>0.167545015334996</v>
      </c>
      <c r="F430" s="54">
        <v>0.0024255457161556</v>
      </c>
      <c r="G430" s="54">
        <v>11.110685774208</v>
      </c>
      <c r="H430" s="54">
        <v>0.171172186229689</v>
      </c>
      <c r="I430" s="54">
        <v>0.482136432142528</v>
      </c>
      <c r="J430" s="54">
        <v>0.00538378528115238</v>
      </c>
      <c r="K430" s="52">
        <v>2533.02</v>
      </c>
      <c r="L430" s="52">
        <v>24.075</v>
      </c>
      <c r="M430" s="52">
        <v>2536.56459056936</v>
      </c>
      <c r="N430" s="52">
        <v>23.4562996613498</v>
      </c>
      <c r="O430" s="53">
        <f t="shared" si="9"/>
        <v>-0.139739811181561</v>
      </c>
    </row>
    <row r="431" spans="1:15">
      <c r="A431" s="45">
        <v>37</v>
      </c>
      <c r="B431" s="52">
        <v>342.778165173622</v>
      </c>
      <c r="C431" s="52">
        <v>1086.10460921022</v>
      </c>
      <c r="D431" s="53">
        <v>0.315603269028457</v>
      </c>
      <c r="E431" s="54">
        <v>0.168301854374071</v>
      </c>
      <c r="F431" s="54">
        <v>0.00228971122939374</v>
      </c>
      <c r="G431" s="54">
        <v>11.7879790921087</v>
      </c>
      <c r="H431" s="54">
        <v>0.199210845403214</v>
      </c>
      <c r="I431" s="54">
        <v>0.508814939962179</v>
      </c>
      <c r="J431" s="54">
        <v>0.00665901212635724</v>
      </c>
      <c r="K431" s="52">
        <v>2542.59</v>
      </c>
      <c r="L431" s="52">
        <v>23.6099999999999</v>
      </c>
      <c r="M431" s="52">
        <v>2651.56831414516</v>
      </c>
      <c r="N431" s="52">
        <v>28.4866474671435</v>
      </c>
      <c r="O431" s="53">
        <f t="shared" si="9"/>
        <v>-4.10995687208208</v>
      </c>
    </row>
    <row r="432" spans="1:15">
      <c r="A432" s="45">
        <v>38</v>
      </c>
      <c r="B432" s="52">
        <v>71.3100724452498</v>
      </c>
      <c r="C432" s="52">
        <v>207.57666189097</v>
      </c>
      <c r="D432" s="53">
        <v>0.343536078649851</v>
      </c>
      <c r="E432" s="54">
        <v>0.168412231028999</v>
      </c>
      <c r="F432" s="54">
        <v>0.0027128779945693</v>
      </c>
      <c r="G432" s="54">
        <v>11.5085204823159</v>
      </c>
      <c r="H432" s="54">
        <v>0.1996354156076</v>
      </c>
      <c r="I432" s="54">
        <v>0.4972863739847</v>
      </c>
      <c r="J432" s="54">
        <v>0.00602460416701647</v>
      </c>
      <c r="K432" s="52">
        <v>2541.665</v>
      </c>
      <c r="L432" s="52">
        <v>27.1624999999999</v>
      </c>
      <c r="M432" s="52">
        <v>2602.12335683625</v>
      </c>
      <c r="N432" s="52">
        <v>25.9763527766818</v>
      </c>
      <c r="O432" s="53">
        <f t="shared" si="9"/>
        <v>-2.32342393289753</v>
      </c>
    </row>
    <row r="433" spans="1:15">
      <c r="A433" s="45">
        <v>39</v>
      </c>
      <c r="B433" s="52">
        <v>156.602202395493</v>
      </c>
      <c r="C433" s="52">
        <v>215.083335156852</v>
      </c>
      <c r="D433" s="53">
        <v>0.728100121198554</v>
      </c>
      <c r="E433" s="54">
        <v>0.162331864444995</v>
      </c>
      <c r="F433" s="54">
        <v>0.00313505286654689</v>
      </c>
      <c r="G433" s="54">
        <v>10.9012160402605</v>
      </c>
      <c r="H433" s="54">
        <v>0.195007394099828</v>
      </c>
      <c r="I433" s="54">
        <v>0.482297540703093</v>
      </c>
      <c r="J433" s="54">
        <v>0.00556852694745351</v>
      </c>
      <c r="K433" s="52">
        <v>2479.93</v>
      </c>
      <c r="L433" s="52">
        <v>32.4099999999999</v>
      </c>
      <c r="M433" s="52">
        <v>2537.26527914615</v>
      </c>
      <c r="N433" s="52">
        <v>24.2558836635725</v>
      </c>
      <c r="O433" s="53">
        <f t="shared" si="9"/>
        <v>-2.25972741665565</v>
      </c>
    </row>
    <row r="434" spans="1:15">
      <c r="A434" s="45">
        <v>40</v>
      </c>
      <c r="B434" s="52">
        <v>277.391766648285</v>
      </c>
      <c r="C434" s="52">
        <v>482.887267923805</v>
      </c>
      <c r="D434" s="53">
        <v>0.574444150993965</v>
      </c>
      <c r="E434" s="54">
        <v>0.169422376993703</v>
      </c>
      <c r="F434" s="54">
        <v>0.00274776544524937</v>
      </c>
      <c r="G434" s="54">
        <v>11.1284480209109</v>
      </c>
      <c r="H434" s="54">
        <v>0.193916678619798</v>
      </c>
      <c r="I434" s="54">
        <v>0.477666362062289</v>
      </c>
      <c r="J434" s="54">
        <v>0.0059655116432791</v>
      </c>
      <c r="K434" s="52">
        <v>2553.7</v>
      </c>
      <c r="L434" s="52">
        <v>27.1624999999999</v>
      </c>
      <c r="M434" s="52">
        <v>2517.09306015164</v>
      </c>
      <c r="N434" s="52">
        <v>26.0603975417909</v>
      </c>
      <c r="O434" s="53">
        <f t="shared" si="9"/>
        <v>1.4543339866089</v>
      </c>
    </row>
    <row r="435" spans="1:15">
      <c r="A435" s="60" t="s">
        <v>25</v>
      </c>
      <c r="B435" s="52"/>
      <c r="C435" s="52"/>
      <c r="D435" s="53"/>
      <c r="E435" s="54"/>
      <c r="F435" s="54"/>
      <c r="G435" s="54"/>
      <c r="H435" s="54"/>
      <c r="I435" s="54"/>
      <c r="J435" s="54"/>
      <c r="K435" s="52"/>
      <c r="L435" s="52"/>
      <c r="M435" s="52"/>
      <c r="N435" s="52"/>
      <c r="O435" s="53"/>
    </row>
    <row r="436" spans="1:15">
      <c r="A436" s="45">
        <v>1</v>
      </c>
      <c r="B436" s="52">
        <v>1232.78132179907</v>
      </c>
      <c r="C436" s="52">
        <v>154.998934177293</v>
      </c>
      <c r="D436" s="53">
        <v>0.125731085827204</v>
      </c>
      <c r="E436" s="54">
        <v>0.16594830122587</v>
      </c>
      <c r="F436" s="54">
        <v>0.004306283076029</v>
      </c>
      <c r="G436" s="54">
        <v>10.7629926147469</v>
      </c>
      <c r="H436" s="54">
        <v>0.320201353809353</v>
      </c>
      <c r="I436" s="54">
        <v>0.468103026446745</v>
      </c>
      <c r="J436" s="54">
        <v>0.00906877077778435</v>
      </c>
      <c r="K436" s="52">
        <v>2516.97</v>
      </c>
      <c r="L436" s="52">
        <v>43.9850000000001</v>
      </c>
      <c r="M436" s="52">
        <v>2475.23680408025</v>
      </c>
      <c r="N436" s="52">
        <v>39.8432369507269</v>
      </c>
      <c r="O436" s="53">
        <f t="shared" si="9"/>
        <v>1.68602841760255</v>
      </c>
    </row>
    <row r="437" spans="1:15">
      <c r="A437" s="45">
        <v>2</v>
      </c>
      <c r="B437" s="52">
        <v>411.612907545362</v>
      </c>
      <c r="C437" s="52">
        <v>181.298649167544</v>
      </c>
      <c r="D437" s="53">
        <v>0.440459096019878</v>
      </c>
      <c r="E437" s="54">
        <v>0.166184084743578</v>
      </c>
      <c r="F437" s="54">
        <v>0.0036597813241856</v>
      </c>
      <c r="G437" s="54">
        <v>10.541760775309</v>
      </c>
      <c r="H437" s="54">
        <v>0.248929073399831</v>
      </c>
      <c r="I437" s="54">
        <v>0.458206022931593</v>
      </c>
      <c r="J437" s="54">
        <v>0.00713522531624264</v>
      </c>
      <c r="K437" s="52">
        <v>2519.445</v>
      </c>
      <c r="L437" s="52">
        <v>41.6675</v>
      </c>
      <c r="M437" s="52">
        <v>2431.63209521053</v>
      </c>
      <c r="N437" s="52">
        <v>31.5706101000541</v>
      </c>
      <c r="O437" s="53">
        <f t="shared" si="9"/>
        <v>3.61127429443093</v>
      </c>
    </row>
    <row r="438" spans="1:15">
      <c r="A438" s="45">
        <v>3</v>
      </c>
      <c r="B438" s="52">
        <v>1749.67521412523</v>
      </c>
      <c r="C438" s="52">
        <v>330.910427539475</v>
      </c>
      <c r="D438" s="53">
        <v>0.189126773282273</v>
      </c>
      <c r="E438" s="54">
        <v>0.165002340563915</v>
      </c>
      <c r="F438" s="54">
        <v>0.00324690857972739</v>
      </c>
      <c r="G438" s="54">
        <v>9.87424831872279</v>
      </c>
      <c r="H438" s="54">
        <v>0.305068819972399</v>
      </c>
      <c r="I438" s="54">
        <v>0.431433032790255</v>
      </c>
      <c r="J438" s="54">
        <v>0.0111372521242328</v>
      </c>
      <c r="K438" s="52">
        <v>2509.26</v>
      </c>
      <c r="L438" s="52">
        <v>32.2549999999999</v>
      </c>
      <c r="M438" s="52">
        <v>2312.17446134593</v>
      </c>
      <c r="N438" s="52">
        <v>50.1718072535704</v>
      </c>
      <c r="O438" s="53">
        <f t="shared" si="9"/>
        <v>8.52381781517238</v>
      </c>
    </row>
    <row r="439" spans="1:15">
      <c r="A439" s="45">
        <v>4</v>
      </c>
      <c r="B439" s="52">
        <v>1720.77014133743</v>
      </c>
      <c r="C439" s="52">
        <v>150.913836509602</v>
      </c>
      <c r="D439" s="53">
        <v>0.0877013337715793</v>
      </c>
      <c r="E439" s="54">
        <v>0.162047355415544</v>
      </c>
      <c r="F439" s="54">
        <v>0.00302458436510999</v>
      </c>
      <c r="G439" s="54">
        <v>10.6540145823402</v>
      </c>
      <c r="H439" s="54">
        <v>0.278328181846448</v>
      </c>
      <c r="I439" s="54">
        <v>0.475583271338874</v>
      </c>
      <c r="J439" s="54">
        <v>0.0103388711373612</v>
      </c>
      <c r="K439" s="52">
        <v>2476.845</v>
      </c>
      <c r="L439" s="52">
        <v>26.855</v>
      </c>
      <c r="M439" s="52">
        <v>2507.99903189397</v>
      </c>
      <c r="N439" s="52">
        <v>45.1879609517183</v>
      </c>
      <c r="O439" s="53">
        <f t="shared" si="9"/>
        <v>-1.2421867591569</v>
      </c>
    </row>
    <row r="440" spans="1:15">
      <c r="A440" s="45">
        <v>5</v>
      </c>
      <c r="B440" s="52">
        <v>348.356773811724</v>
      </c>
      <c r="C440" s="52">
        <v>182.55768328706</v>
      </c>
      <c r="D440" s="53">
        <v>0.524053777653043</v>
      </c>
      <c r="E440" s="54">
        <v>0.159781286966845</v>
      </c>
      <c r="F440" s="54">
        <v>0.00356137781350214</v>
      </c>
      <c r="G440" s="54">
        <v>10.1730969637968</v>
      </c>
      <c r="H440" s="54">
        <v>0.212858874413888</v>
      </c>
      <c r="I440" s="54">
        <v>0.45590201832286</v>
      </c>
      <c r="J440" s="54">
        <v>0.00657209171079661</v>
      </c>
      <c r="K440" s="52">
        <v>2453.39</v>
      </c>
      <c r="L440" s="52">
        <v>36.8824999999999</v>
      </c>
      <c r="M440" s="52">
        <v>2421.43853281</v>
      </c>
      <c r="N440" s="52">
        <v>29.1291404634508</v>
      </c>
      <c r="O440" s="53">
        <f t="shared" si="9"/>
        <v>1.31952419014829</v>
      </c>
    </row>
    <row r="441" spans="1:15">
      <c r="A441" s="45">
        <v>6</v>
      </c>
      <c r="B441" s="52">
        <v>499.377006453892</v>
      </c>
      <c r="C441" s="52">
        <v>241.705256209878</v>
      </c>
      <c r="D441" s="53">
        <v>0.484013587101742</v>
      </c>
      <c r="E441" s="54">
        <v>0.161644516194919</v>
      </c>
      <c r="F441" s="54">
        <v>0.00274177894732216</v>
      </c>
      <c r="G441" s="54">
        <v>10.4043989396377</v>
      </c>
      <c r="H441" s="54">
        <v>0.206713117738435</v>
      </c>
      <c r="I441" s="54">
        <v>0.464482009005013</v>
      </c>
      <c r="J441" s="54">
        <v>0.00658989694399214</v>
      </c>
      <c r="K441" s="52">
        <v>2473.14</v>
      </c>
      <c r="L441" s="52">
        <v>28.7049999999999</v>
      </c>
      <c r="M441" s="52">
        <v>2459.31734069168</v>
      </c>
      <c r="N441" s="52">
        <v>29.0380501998402</v>
      </c>
      <c r="O441" s="53">
        <f t="shared" si="9"/>
        <v>0.562052691599058</v>
      </c>
    </row>
    <row r="442" spans="1:15">
      <c r="A442" s="45">
        <v>7</v>
      </c>
      <c r="B442" s="52">
        <v>415.391837441192</v>
      </c>
      <c r="C442" s="52">
        <v>199.277849711079</v>
      </c>
      <c r="D442" s="53">
        <v>0.479734630652897</v>
      </c>
      <c r="E442" s="54">
        <v>0.159232458674374</v>
      </c>
      <c r="F442" s="54">
        <v>0.0032165308199054</v>
      </c>
      <c r="G442" s="54">
        <v>10.1410061356714</v>
      </c>
      <c r="H442" s="54">
        <v>0.207921188994298</v>
      </c>
      <c r="I442" s="54">
        <v>0.454298049396211</v>
      </c>
      <c r="J442" s="54">
        <v>0.00643011589963711</v>
      </c>
      <c r="K442" s="52">
        <v>2447.83</v>
      </c>
      <c r="L442" s="52">
        <v>34.26</v>
      </c>
      <c r="M442" s="52">
        <v>2414.33259586904</v>
      </c>
      <c r="N442" s="52">
        <v>28.5323430827187</v>
      </c>
      <c r="O442" s="53">
        <f t="shared" si="9"/>
        <v>1.38743950142888</v>
      </c>
    </row>
    <row r="443" spans="1:15">
      <c r="A443" s="45">
        <v>8</v>
      </c>
      <c r="B443" s="52">
        <v>1929.43481320855</v>
      </c>
      <c r="C443" s="52">
        <v>308.722410011743</v>
      </c>
      <c r="D443" s="53">
        <v>0.160006654745881</v>
      </c>
      <c r="E443" s="54">
        <v>0.159061498949403</v>
      </c>
      <c r="F443" s="54">
        <v>0.00264100678657831</v>
      </c>
      <c r="G443" s="54">
        <v>8.10978508985978</v>
      </c>
      <c r="H443" s="54">
        <v>0.215620888901398</v>
      </c>
      <c r="I443" s="54">
        <v>0.368377784917334</v>
      </c>
      <c r="J443" s="54">
        <v>0.00868536170684235</v>
      </c>
      <c r="K443" s="52">
        <v>2445.98</v>
      </c>
      <c r="L443" s="52">
        <v>28.085</v>
      </c>
      <c r="M443" s="52">
        <v>2021.76270517907</v>
      </c>
      <c r="N443" s="52">
        <v>40.9312155683307</v>
      </c>
      <c r="O443" s="53">
        <f t="shared" ref="O443:O506" si="10">(K443/M443-1)*100</f>
        <v>20.9825462569979</v>
      </c>
    </row>
    <row r="444" spans="1:15">
      <c r="A444" s="45">
        <v>9</v>
      </c>
      <c r="B444" s="52">
        <v>844.297432608118</v>
      </c>
      <c r="C444" s="52">
        <v>156.053612553061</v>
      </c>
      <c r="D444" s="53">
        <v>0.184832508694236</v>
      </c>
      <c r="E444" s="54">
        <v>0.158380330045233</v>
      </c>
      <c r="F444" s="54">
        <v>0.00278283442021829</v>
      </c>
      <c r="G444" s="54">
        <v>10.0097345741396</v>
      </c>
      <c r="H444" s="54">
        <v>0.284330650343651</v>
      </c>
      <c r="I444" s="54">
        <v>0.455566070130373</v>
      </c>
      <c r="J444" s="54">
        <v>0.0109216611787672</v>
      </c>
      <c r="K444" s="52">
        <v>2438.58</v>
      </c>
      <c r="L444" s="52">
        <v>29.4699999999998</v>
      </c>
      <c r="M444" s="52">
        <v>2419.95085639637</v>
      </c>
      <c r="N444" s="52">
        <v>48.3875256682407</v>
      </c>
      <c r="O444" s="53">
        <f t="shared" si="10"/>
        <v>0.769814955307457</v>
      </c>
    </row>
    <row r="445" spans="1:15">
      <c r="A445" s="45">
        <v>10</v>
      </c>
      <c r="B445" s="52">
        <v>1520.81357175827</v>
      </c>
      <c r="C445" s="52">
        <v>140.113469432081</v>
      </c>
      <c r="D445" s="53">
        <v>0.092130601695046</v>
      </c>
      <c r="E445" s="54">
        <v>0.155841142384536</v>
      </c>
      <c r="F445" s="54">
        <v>0.00285484978018051</v>
      </c>
      <c r="G445" s="54">
        <v>10.2548086330512</v>
      </c>
      <c r="H445" s="54">
        <v>0.248379496001704</v>
      </c>
      <c r="I445" s="54">
        <v>0.473831886973246</v>
      </c>
      <c r="J445" s="54">
        <v>0.00843501740055416</v>
      </c>
      <c r="K445" s="52">
        <v>2410.8</v>
      </c>
      <c r="L445" s="52">
        <v>31.1724999999999</v>
      </c>
      <c r="M445" s="52">
        <v>2500.34317489596</v>
      </c>
      <c r="N445" s="52">
        <v>36.9187397980298</v>
      </c>
      <c r="O445" s="53">
        <f t="shared" si="10"/>
        <v>-3.58123539980411</v>
      </c>
    </row>
    <row r="446" spans="1:15">
      <c r="A446" s="45">
        <v>11</v>
      </c>
      <c r="B446" s="52">
        <v>1578.63082011211</v>
      </c>
      <c r="C446" s="52">
        <v>224.964780251193</v>
      </c>
      <c r="D446" s="53">
        <v>0.142506263899762</v>
      </c>
      <c r="E446" s="54">
        <v>0.152680290526228</v>
      </c>
      <c r="F446" s="54">
        <v>0.00269082505857269</v>
      </c>
      <c r="G446" s="54">
        <v>7.50428837726922</v>
      </c>
      <c r="H446" s="54">
        <v>0.193402193925546</v>
      </c>
      <c r="I446" s="54">
        <v>0.354404270132801</v>
      </c>
      <c r="J446" s="54">
        <v>0.00749091591090889</v>
      </c>
      <c r="K446" s="52">
        <v>2376.24</v>
      </c>
      <c r="L446" s="52">
        <v>29.9350000000002</v>
      </c>
      <c r="M446" s="52">
        <v>1955.59519495508</v>
      </c>
      <c r="N446" s="52">
        <v>35.6693526403915</v>
      </c>
      <c r="O446" s="53">
        <f t="shared" si="10"/>
        <v>21.5098097055092</v>
      </c>
    </row>
    <row r="447" spans="1:15">
      <c r="A447" s="45">
        <v>12</v>
      </c>
      <c r="B447" s="52">
        <v>445.159248365788</v>
      </c>
      <c r="C447" s="52">
        <v>188.150441935985</v>
      </c>
      <c r="D447" s="53">
        <v>0.422658728593641</v>
      </c>
      <c r="E447" s="54">
        <v>0.154486003780859</v>
      </c>
      <c r="F447" s="54">
        <v>0.00269934657458085</v>
      </c>
      <c r="G447" s="54">
        <v>10.0515560713506</v>
      </c>
      <c r="H447" s="54">
        <v>0.209953532618083</v>
      </c>
      <c r="I447" s="54">
        <v>0.470048231842607</v>
      </c>
      <c r="J447" s="54">
        <v>0.00769410031673507</v>
      </c>
      <c r="K447" s="52">
        <v>2395.99</v>
      </c>
      <c r="L447" s="52">
        <v>29.625</v>
      </c>
      <c r="M447" s="52">
        <v>2483.77251268117</v>
      </c>
      <c r="N447" s="52">
        <v>33.7666004567991</v>
      </c>
      <c r="O447" s="53">
        <f t="shared" si="10"/>
        <v>-3.53424124926849</v>
      </c>
    </row>
    <row r="448" spans="1:15">
      <c r="A448" s="45">
        <v>13</v>
      </c>
      <c r="B448" s="52">
        <v>889.549070358838</v>
      </c>
      <c r="C448" s="52">
        <v>1028.16971937677</v>
      </c>
      <c r="D448" s="53">
        <v>1.15583249270556</v>
      </c>
      <c r="E448" s="54">
        <v>0.161014415077119</v>
      </c>
      <c r="F448" s="54">
        <v>0.00316880124643433</v>
      </c>
      <c r="G448" s="54">
        <v>9.99787790065162</v>
      </c>
      <c r="H448" s="54">
        <v>0.190755892163813</v>
      </c>
      <c r="I448" s="54">
        <v>0.442467939386291</v>
      </c>
      <c r="J448" s="54">
        <v>0.00612582752799509</v>
      </c>
      <c r="K448" s="52">
        <v>2466.35</v>
      </c>
      <c r="L448" s="52">
        <v>33.0274999999999</v>
      </c>
      <c r="M448" s="52">
        <v>2361.67924850528</v>
      </c>
      <c r="N448" s="52">
        <v>27.4061176467784</v>
      </c>
      <c r="O448" s="53">
        <f t="shared" si="10"/>
        <v>4.43204772879155</v>
      </c>
    </row>
    <row r="449" spans="1:15">
      <c r="A449" s="45">
        <v>14</v>
      </c>
      <c r="B449" s="52">
        <v>1357.6059506376</v>
      </c>
      <c r="C449" s="52">
        <v>314.20808114413</v>
      </c>
      <c r="D449" s="53">
        <v>0.231442769528641</v>
      </c>
      <c r="E449" s="54">
        <v>0.159605344736433</v>
      </c>
      <c r="F449" s="54">
        <v>0.00250081496203408</v>
      </c>
      <c r="G449" s="54">
        <v>10.376340612005</v>
      </c>
      <c r="H449" s="54">
        <v>0.192191501960755</v>
      </c>
      <c r="I449" s="54">
        <v>0.467767795860404</v>
      </c>
      <c r="J449" s="54">
        <v>0.00591171690756598</v>
      </c>
      <c r="K449" s="52">
        <v>2451.54</v>
      </c>
      <c r="L449" s="52">
        <v>26.2325000000001</v>
      </c>
      <c r="M449" s="52">
        <v>2473.76464447498</v>
      </c>
      <c r="N449" s="52">
        <v>25.99851311798</v>
      </c>
      <c r="O449" s="53">
        <f t="shared" si="10"/>
        <v>-0.898413861828662</v>
      </c>
    </row>
    <row r="450" spans="1:15">
      <c r="A450" s="45">
        <v>15</v>
      </c>
      <c r="B450" s="52">
        <v>1057.78015168812</v>
      </c>
      <c r="C450" s="52">
        <v>179.725512202263</v>
      </c>
      <c r="D450" s="53">
        <v>0.169908191144859</v>
      </c>
      <c r="E450" s="54">
        <v>0.155557124525947</v>
      </c>
      <c r="F450" s="54">
        <v>0.00259077566821003</v>
      </c>
      <c r="G450" s="54">
        <v>9.01766745431098</v>
      </c>
      <c r="H450" s="54">
        <v>0.234897466149608</v>
      </c>
      <c r="I450" s="54">
        <v>0.418564952904901</v>
      </c>
      <c r="J450" s="54">
        <v>0.00985272619026734</v>
      </c>
      <c r="K450" s="52">
        <v>2409.26</v>
      </c>
      <c r="L450" s="52">
        <v>28.3924999999999</v>
      </c>
      <c r="M450" s="52">
        <v>2253.9614122181</v>
      </c>
      <c r="N450" s="52">
        <v>44.7904886441021</v>
      </c>
      <c r="O450" s="53">
        <f t="shared" si="10"/>
        <v>6.89002868194946</v>
      </c>
    </row>
    <row r="451" spans="1:15">
      <c r="A451" s="45">
        <v>16</v>
      </c>
      <c r="B451" s="52">
        <v>336.634469754498</v>
      </c>
      <c r="C451" s="52">
        <v>142.690119445278</v>
      </c>
      <c r="D451" s="53">
        <v>0.423872574752491</v>
      </c>
      <c r="E451" s="54">
        <v>0.1555397549177</v>
      </c>
      <c r="F451" s="54">
        <v>0.00320373807033046</v>
      </c>
      <c r="G451" s="54">
        <v>9.90796791356943</v>
      </c>
      <c r="H451" s="54">
        <v>0.197339906737532</v>
      </c>
      <c r="I451" s="54">
        <v>0.454753449703788</v>
      </c>
      <c r="J451" s="54">
        <v>0.00598858256786327</v>
      </c>
      <c r="K451" s="52">
        <v>2409.26</v>
      </c>
      <c r="L451" s="52">
        <v>34.875</v>
      </c>
      <c r="M451" s="52">
        <v>2416.35091629148</v>
      </c>
      <c r="N451" s="52">
        <v>26.5691226774044</v>
      </c>
      <c r="O451" s="53">
        <f t="shared" si="10"/>
        <v>-0.293455567387657</v>
      </c>
    </row>
    <row r="452" spans="1:15">
      <c r="A452" s="45">
        <v>17</v>
      </c>
      <c r="B452" s="52">
        <v>818.637837801072</v>
      </c>
      <c r="C452" s="52">
        <v>1062.72840878899</v>
      </c>
      <c r="D452" s="53">
        <v>1.29816673468645</v>
      </c>
      <c r="E452" s="54">
        <v>0.159839660001684</v>
      </c>
      <c r="F452" s="54">
        <v>0.00290300434850668</v>
      </c>
      <c r="G452" s="54">
        <v>7.15652038521837</v>
      </c>
      <c r="H452" s="54">
        <v>0.272245997978115</v>
      </c>
      <c r="I452" s="54">
        <v>0.320950255888642</v>
      </c>
      <c r="J452" s="54">
        <v>0.0107990919280307</v>
      </c>
      <c r="K452" s="52">
        <v>2454.01</v>
      </c>
      <c r="L452" s="52">
        <v>25.4625000000001</v>
      </c>
      <c r="M452" s="52">
        <v>1794.36820903079</v>
      </c>
      <c r="N452" s="52">
        <v>52.7099219490012</v>
      </c>
      <c r="O452" s="53">
        <f t="shared" si="10"/>
        <v>36.7617854378678</v>
      </c>
    </row>
    <row r="453" spans="1:15">
      <c r="A453" s="45">
        <v>18</v>
      </c>
      <c r="B453" s="52">
        <v>682.315942934864</v>
      </c>
      <c r="C453" s="52">
        <v>167.937342177041</v>
      </c>
      <c r="D453" s="53">
        <v>0.246128415898781</v>
      </c>
      <c r="E453" s="54">
        <v>0.156924664828605</v>
      </c>
      <c r="F453" s="54">
        <v>0.00308176180209986</v>
      </c>
      <c r="G453" s="54">
        <v>9.36301331516865</v>
      </c>
      <c r="H453" s="54">
        <v>0.196549252384362</v>
      </c>
      <c r="I453" s="54">
        <v>0.429549405769999</v>
      </c>
      <c r="J453" s="54">
        <v>0.00572728672394744</v>
      </c>
      <c r="K453" s="52">
        <v>2433.33</v>
      </c>
      <c r="L453" s="52">
        <v>33.3300000000002</v>
      </c>
      <c r="M453" s="52">
        <v>2303.68601938416</v>
      </c>
      <c r="N453" s="52">
        <v>25.8565853953541</v>
      </c>
      <c r="O453" s="53">
        <f t="shared" si="10"/>
        <v>5.62767579978185</v>
      </c>
    </row>
    <row r="454" spans="1:15">
      <c r="A454" s="45">
        <v>19</v>
      </c>
      <c r="B454" s="52">
        <v>938.224074255817</v>
      </c>
      <c r="C454" s="52">
        <v>179.982325047051</v>
      </c>
      <c r="D454" s="53">
        <v>0.191832985302376</v>
      </c>
      <c r="E454" s="54">
        <v>0.157361427017923</v>
      </c>
      <c r="F454" s="54">
        <v>0.00320487890500132</v>
      </c>
      <c r="G454" s="54">
        <v>9.977670646042</v>
      </c>
      <c r="H454" s="54">
        <v>0.218973050144279</v>
      </c>
      <c r="I454" s="54">
        <v>0.456889572991158</v>
      </c>
      <c r="J454" s="54">
        <v>0.00623271463497039</v>
      </c>
      <c r="K454" s="52">
        <v>2427.47</v>
      </c>
      <c r="L454" s="52">
        <v>34.5650000000001</v>
      </c>
      <c r="M454" s="52">
        <v>2425.80972550517</v>
      </c>
      <c r="N454" s="52">
        <v>27.6094765748078</v>
      </c>
      <c r="O454" s="53">
        <f t="shared" si="10"/>
        <v>0.0684420743050751</v>
      </c>
    </row>
    <row r="455" spans="1:15">
      <c r="A455" s="45">
        <v>20</v>
      </c>
      <c r="B455" s="52">
        <v>566.626602097155</v>
      </c>
      <c r="C455" s="52">
        <v>153.783871116238</v>
      </c>
      <c r="D455" s="53">
        <v>0.271402490717987</v>
      </c>
      <c r="E455" s="54">
        <v>0.157424323088371</v>
      </c>
      <c r="F455" s="54">
        <v>0.00390025417920624</v>
      </c>
      <c r="G455" s="54">
        <v>10.212928017706</v>
      </c>
      <c r="H455" s="54">
        <v>0.238692920063939</v>
      </c>
      <c r="I455" s="54">
        <v>0.461278590030516</v>
      </c>
      <c r="J455" s="54">
        <v>0.00614994072454343</v>
      </c>
      <c r="K455" s="52">
        <v>2428.085</v>
      </c>
      <c r="L455" s="52">
        <v>41.1975</v>
      </c>
      <c r="M455" s="52">
        <v>2445.20096099385</v>
      </c>
      <c r="N455" s="52">
        <v>27.162507288837</v>
      </c>
      <c r="O455" s="53">
        <f t="shared" si="10"/>
        <v>-0.699981771105362</v>
      </c>
    </row>
    <row r="456" spans="1:15">
      <c r="A456" s="45">
        <v>21</v>
      </c>
      <c r="B456" s="52">
        <v>924.996346041532</v>
      </c>
      <c r="C456" s="52">
        <v>158.627558312875</v>
      </c>
      <c r="D456" s="53">
        <v>0.171489929654007</v>
      </c>
      <c r="E456" s="54">
        <v>0.158119261760212</v>
      </c>
      <c r="F456" s="54">
        <v>0.00353487841269051</v>
      </c>
      <c r="G456" s="54">
        <v>9.54590936186439</v>
      </c>
      <c r="H456" s="54">
        <v>0.240669453413846</v>
      </c>
      <c r="I456" s="54">
        <v>0.434285347841625</v>
      </c>
      <c r="J456" s="54">
        <v>0.00723143356577485</v>
      </c>
      <c r="K456" s="52">
        <v>2435.49</v>
      </c>
      <c r="L456" s="52">
        <v>37.4949999999999</v>
      </c>
      <c r="M456" s="52">
        <v>2325.00699255008</v>
      </c>
      <c r="N456" s="52">
        <v>32.5260126219473</v>
      </c>
      <c r="O456" s="53">
        <f t="shared" si="10"/>
        <v>4.75194301797524</v>
      </c>
    </row>
    <row r="457" spans="1:15">
      <c r="A457" s="45">
        <v>22</v>
      </c>
      <c r="B457" s="52">
        <v>1105.35522821803</v>
      </c>
      <c r="C457" s="52">
        <v>174.184739545963</v>
      </c>
      <c r="D457" s="53">
        <v>0.157582589831118</v>
      </c>
      <c r="E457" s="54">
        <v>0.158226756430927</v>
      </c>
      <c r="F457" s="54">
        <v>0.0031664721498364</v>
      </c>
      <c r="G457" s="54">
        <v>9.08775572537941</v>
      </c>
      <c r="H457" s="54">
        <v>0.234318992187605</v>
      </c>
      <c r="I457" s="54">
        <v>0.412127874520747</v>
      </c>
      <c r="J457" s="54">
        <v>0.00758980762512541</v>
      </c>
      <c r="K457" s="52">
        <v>2436.72</v>
      </c>
      <c r="L457" s="52">
        <v>33.6375000000003</v>
      </c>
      <c r="M457" s="52">
        <v>2224.64269242382</v>
      </c>
      <c r="N457" s="52">
        <v>34.6685624940268</v>
      </c>
      <c r="O457" s="53">
        <f t="shared" si="10"/>
        <v>9.53309528305038</v>
      </c>
    </row>
    <row r="458" spans="1:15">
      <c r="A458" s="45">
        <v>23</v>
      </c>
      <c r="B458" s="52">
        <v>485.070629011364</v>
      </c>
      <c r="C458" s="52">
        <v>147.964803274392</v>
      </c>
      <c r="D458" s="53">
        <v>0.305037646942186</v>
      </c>
      <c r="E458" s="54">
        <v>0.161242754302015</v>
      </c>
      <c r="F458" s="54">
        <v>0.00315387156339631</v>
      </c>
      <c r="G458" s="54">
        <v>10.2613713375968</v>
      </c>
      <c r="H458" s="54">
        <v>0.216903923751843</v>
      </c>
      <c r="I458" s="54">
        <v>0.458279764345312</v>
      </c>
      <c r="J458" s="54">
        <v>0.00645179688501301</v>
      </c>
      <c r="K458" s="52">
        <v>2468.82</v>
      </c>
      <c r="L458" s="52">
        <v>33.0250000000001</v>
      </c>
      <c r="M458" s="52">
        <v>2431.95808184649</v>
      </c>
      <c r="N458" s="52">
        <v>28.5507787100176</v>
      </c>
      <c r="O458" s="53">
        <f t="shared" si="10"/>
        <v>1.51572999669147</v>
      </c>
    </row>
    <row r="459" spans="1:15">
      <c r="A459" s="45">
        <v>24</v>
      </c>
      <c r="B459" s="52">
        <v>488.577398549168</v>
      </c>
      <c r="C459" s="52">
        <v>268.314599680717</v>
      </c>
      <c r="D459" s="53">
        <v>0.549175218660293</v>
      </c>
      <c r="E459" s="54">
        <v>0.158988701404944</v>
      </c>
      <c r="F459" s="54">
        <v>0.00345352647193324</v>
      </c>
      <c r="G459" s="54">
        <v>10.0542457613346</v>
      </c>
      <c r="H459" s="54">
        <v>0.204822028733955</v>
      </c>
      <c r="I459" s="54">
        <v>0.450337578720836</v>
      </c>
      <c r="J459" s="54">
        <v>0.00590936537877028</v>
      </c>
      <c r="K459" s="52">
        <v>2455.55</v>
      </c>
      <c r="L459" s="52">
        <v>35.9549999999999</v>
      </c>
      <c r="M459" s="52">
        <v>2396.7532135161</v>
      </c>
      <c r="N459" s="52">
        <v>26.2976263427686</v>
      </c>
      <c r="O459" s="53">
        <f t="shared" si="10"/>
        <v>2.45318483990447</v>
      </c>
    </row>
    <row r="460" spans="1:15">
      <c r="A460" s="45">
        <v>25</v>
      </c>
      <c r="B460" s="52">
        <v>410.570859104195</v>
      </c>
      <c r="C460" s="52">
        <v>133.535076812122</v>
      </c>
      <c r="D460" s="53">
        <v>0.325242461443747</v>
      </c>
      <c r="E460" s="54">
        <v>0.155544180160724</v>
      </c>
      <c r="F460" s="54">
        <v>0.00415261174235181</v>
      </c>
      <c r="G460" s="54">
        <v>10.355720576994</v>
      </c>
      <c r="H460" s="54">
        <v>0.304392901971225</v>
      </c>
      <c r="I460" s="54">
        <v>0.466445618642353</v>
      </c>
      <c r="J460" s="54">
        <v>0.0131699455118558</v>
      </c>
      <c r="K460" s="52">
        <v>2409.26</v>
      </c>
      <c r="L460" s="52">
        <v>46.1399999999999</v>
      </c>
      <c r="M460" s="52">
        <v>2467.95504487022</v>
      </c>
      <c r="N460" s="52">
        <v>57.9096921216916</v>
      </c>
      <c r="O460" s="53">
        <f t="shared" si="10"/>
        <v>-2.37828663014833</v>
      </c>
    </row>
    <row r="461" spans="1:15">
      <c r="A461" s="45">
        <v>26</v>
      </c>
      <c r="B461" s="52">
        <v>893.995752534102</v>
      </c>
      <c r="C461" s="52">
        <v>165.626937781856</v>
      </c>
      <c r="D461" s="53">
        <v>0.185265911289146</v>
      </c>
      <c r="E461" s="54">
        <v>0.160416674952881</v>
      </c>
      <c r="F461" s="54">
        <v>0.00292634131592336</v>
      </c>
      <c r="G461" s="54">
        <v>9.63906851690872</v>
      </c>
      <c r="H461" s="54">
        <v>0.189533016188094</v>
      </c>
      <c r="I461" s="54">
        <v>0.432802846124165</v>
      </c>
      <c r="J461" s="54">
        <v>0.00578033824083746</v>
      </c>
      <c r="K461" s="52">
        <v>2461.105</v>
      </c>
      <c r="L461" s="52">
        <v>30.865</v>
      </c>
      <c r="M461" s="52">
        <v>2318.34042333307</v>
      </c>
      <c r="N461" s="52">
        <v>26.0368009742653</v>
      </c>
      <c r="O461" s="53">
        <f t="shared" si="10"/>
        <v>6.15805061370918</v>
      </c>
    </row>
    <row r="462" spans="1:15">
      <c r="A462" s="45">
        <v>27</v>
      </c>
      <c r="B462" s="52">
        <v>468.657536763196</v>
      </c>
      <c r="C462" s="52">
        <v>219.434514945489</v>
      </c>
      <c r="D462" s="53">
        <v>0.468219323775359</v>
      </c>
      <c r="E462" s="54">
        <v>0.160465844026432</v>
      </c>
      <c r="F462" s="54">
        <v>0.00313385044578523</v>
      </c>
      <c r="G462" s="54">
        <v>10.0451422930445</v>
      </c>
      <c r="H462" s="54">
        <v>0.21645123594786</v>
      </c>
      <c r="I462" s="54">
        <v>0.451216195699234</v>
      </c>
      <c r="J462" s="54">
        <v>0.00676519600097633</v>
      </c>
      <c r="K462" s="52">
        <v>2460.795</v>
      </c>
      <c r="L462" s="52">
        <v>33.4875</v>
      </c>
      <c r="M462" s="52">
        <v>2400.65727979482</v>
      </c>
      <c r="N462" s="52">
        <v>30.0794699264918</v>
      </c>
      <c r="O462" s="53">
        <f t="shared" si="10"/>
        <v>2.50505229177569</v>
      </c>
    </row>
    <row r="463" spans="1:15">
      <c r="A463" s="45">
        <v>28</v>
      </c>
      <c r="B463" s="52">
        <v>1969.02587066624</v>
      </c>
      <c r="C463" s="52">
        <v>191.722305622618</v>
      </c>
      <c r="D463" s="53">
        <v>0.0973691145854509</v>
      </c>
      <c r="E463" s="54">
        <v>0.161955999804333</v>
      </c>
      <c r="F463" s="54">
        <v>0.00322625540721946</v>
      </c>
      <c r="G463" s="54">
        <v>9.63783234095328</v>
      </c>
      <c r="H463" s="54">
        <v>0.222634420464672</v>
      </c>
      <c r="I463" s="54">
        <v>0.428330537972428</v>
      </c>
      <c r="J463" s="54">
        <v>0.00692697627540258</v>
      </c>
      <c r="K463" s="52">
        <v>2476.23</v>
      </c>
      <c r="L463" s="52">
        <v>33.6450000000002</v>
      </c>
      <c r="M463" s="52">
        <v>2298.18730895023</v>
      </c>
      <c r="N463" s="52">
        <v>31.2878044228337</v>
      </c>
      <c r="O463" s="53">
        <f t="shared" si="10"/>
        <v>7.74709225642258</v>
      </c>
    </row>
    <row r="464" spans="1:15">
      <c r="A464" s="45">
        <v>29</v>
      </c>
      <c r="B464" s="52">
        <v>255.35466477562</v>
      </c>
      <c r="C464" s="52">
        <v>116.921922908071</v>
      </c>
      <c r="D464" s="53">
        <v>0.457880505182117</v>
      </c>
      <c r="E464" s="54">
        <v>0.161952774917181</v>
      </c>
      <c r="F464" s="54">
        <v>0.00375335251948055</v>
      </c>
      <c r="G464" s="54">
        <v>10.2627412243891</v>
      </c>
      <c r="H464" s="54">
        <v>0.243900715577822</v>
      </c>
      <c r="I464" s="54">
        <v>0.457097389147652</v>
      </c>
      <c r="J464" s="54">
        <v>0.00663594780862617</v>
      </c>
      <c r="K464" s="52">
        <v>2476.23</v>
      </c>
      <c r="L464" s="52">
        <v>38.8899999999999</v>
      </c>
      <c r="M464" s="52">
        <v>2426.72920046382</v>
      </c>
      <c r="N464" s="52">
        <v>29.3876452966486</v>
      </c>
      <c r="O464" s="53">
        <f t="shared" si="10"/>
        <v>2.03981554788721</v>
      </c>
    </row>
    <row r="465" spans="1:15">
      <c r="A465" s="45">
        <v>30</v>
      </c>
      <c r="B465" s="52">
        <v>1104.83198656351</v>
      </c>
      <c r="C465" s="52">
        <v>172.857007427481</v>
      </c>
      <c r="D465" s="53">
        <v>0.156455469727246</v>
      </c>
      <c r="E465" s="54">
        <v>0.157696077016714</v>
      </c>
      <c r="F465" s="54">
        <v>0.00386392852383612</v>
      </c>
      <c r="G465" s="54">
        <v>9.26220551549538</v>
      </c>
      <c r="H465" s="54">
        <v>0.267417112011778</v>
      </c>
      <c r="I465" s="54">
        <v>0.420715474808993</v>
      </c>
      <c r="J465" s="54">
        <v>0.00744451898532639</v>
      </c>
      <c r="K465" s="52">
        <v>2431.17</v>
      </c>
      <c r="L465" s="52">
        <v>40.585</v>
      </c>
      <c r="M465" s="52">
        <v>2263.72667345625</v>
      </c>
      <c r="N465" s="52">
        <v>33.8011850930784</v>
      </c>
      <c r="O465" s="53">
        <f t="shared" si="10"/>
        <v>7.39679964490141</v>
      </c>
    </row>
    <row r="466" spans="1:15">
      <c r="A466" s="45">
        <v>31</v>
      </c>
      <c r="B466" s="52">
        <v>1230.78895390679</v>
      </c>
      <c r="C466" s="52">
        <v>173.699172394295</v>
      </c>
      <c r="D466" s="53">
        <v>0.141128315982149</v>
      </c>
      <c r="E466" s="54">
        <v>0.157142286344095</v>
      </c>
      <c r="F466" s="54">
        <v>0.00341118377985946</v>
      </c>
      <c r="G466" s="54">
        <v>8.20595504714946</v>
      </c>
      <c r="H466" s="54">
        <v>0.190162780746937</v>
      </c>
      <c r="I466" s="54">
        <v>0.375657295928812</v>
      </c>
      <c r="J466" s="54">
        <v>0.00512985638187813</v>
      </c>
      <c r="K466" s="52">
        <v>2424.995</v>
      </c>
      <c r="L466" s="52">
        <v>36.7224999999999</v>
      </c>
      <c r="M466" s="52">
        <v>2055.96551361637</v>
      </c>
      <c r="N466" s="52">
        <v>24.06444445329</v>
      </c>
      <c r="O466" s="53">
        <f t="shared" si="10"/>
        <v>17.9492060513466</v>
      </c>
    </row>
    <row r="467" spans="1:15">
      <c r="A467" s="45">
        <v>32</v>
      </c>
      <c r="B467" s="52">
        <v>1405.63519016148</v>
      </c>
      <c r="C467" s="52">
        <v>186.029472885637</v>
      </c>
      <c r="D467" s="53">
        <v>0.132345486359278</v>
      </c>
      <c r="E467" s="54">
        <v>0.161663263925117</v>
      </c>
      <c r="F467" s="54">
        <v>0.00325404561472171</v>
      </c>
      <c r="G467" s="54">
        <v>10.2106014132522</v>
      </c>
      <c r="H467" s="54">
        <v>0.223948521479592</v>
      </c>
      <c r="I467" s="54">
        <v>0.4547557787583</v>
      </c>
      <c r="J467" s="54">
        <v>0.00661855113370452</v>
      </c>
      <c r="K467" s="52">
        <v>2473.14</v>
      </c>
      <c r="L467" s="52">
        <v>33.95</v>
      </c>
      <c r="M467" s="52">
        <v>2416.36123696679</v>
      </c>
      <c r="N467" s="52">
        <v>29.3575923003255</v>
      </c>
      <c r="O467" s="53">
        <f t="shared" si="10"/>
        <v>2.34976303065031</v>
      </c>
    </row>
    <row r="468" spans="1:15">
      <c r="A468" s="45">
        <v>33</v>
      </c>
      <c r="B468" s="52">
        <v>648.497126168312</v>
      </c>
      <c r="C468" s="52">
        <v>145.026613101333</v>
      </c>
      <c r="D468" s="53">
        <v>0.223634935683111</v>
      </c>
      <c r="E468" s="54">
        <v>0.161848848206355</v>
      </c>
      <c r="F468" s="54">
        <v>0.00319206432324608</v>
      </c>
      <c r="G468" s="54">
        <v>9.44674982698815</v>
      </c>
      <c r="H468" s="54">
        <v>0.204230924895457</v>
      </c>
      <c r="I468" s="54">
        <v>0.419953259364571</v>
      </c>
      <c r="J468" s="54">
        <v>0.00592034821093802</v>
      </c>
      <c r="K468" s="52">
        <v>2475.92</v>
      </c>
      <c r="L468" s="52">
        <v>33.335</v>
      </c>
      <c r="M468" s="52">
        <v>2260.2672369443</v>
      </c>
      <c r="N468" s="52">
        <v>26.90535586895</v>
      </c>
      <c r="O468" s="53">
        <f t="shared" si="10"/>
        <v>9.54102946460638</v>
      </c>
    </row>
    <row r="469" spans="1:15">
      <c r="A469" s="45">
        <v>34</v>
      </c>
      <c r="B469" s="52">
        <v>326.797141880745</v>
      </c>
      <c r="C469" s="52">
        <v>139.512419975183</v>
      </c>
      <c r="D469" s="53">
        <v>0.426908323531465</v>
      </c>
      <c r="E469" s="54">
        <v>0.16387963377172</v>
      </c>
      <c r="F469" s="54">
        <v>0.00319930962773453</v>
      </c>
      <c r="G469" s="54">
        <v>10.2642548324821</v>
      </c>
      <c r="H469" s="54">
        <v>0.213228777026354</v>
      </c>
      <c r="I469" s="54">
        <v>0.451354034201583</v>
      </c>
      <c r="J469" s="54">
        <v>0.00614289304113053</v>
      </c>
      <c r="K469" s="52">
        <v>2495.99</v>
      </c>
      <c r="L469" s="52">
        <v>33.0249999999999</v>
      </c>
      <c r="M469" s="52">
        <v>2401.26953996885</v>
      </c>
      <c r="N469" s="52">
        <v>27.3154075103228</v>
      </c>
      <c r="O469" s="53">
        <f t="shared" si="10"/>
        <v>3.94459924029931</v>
      </c>
    </row>
    <row r="470" spans="1:15">
      <c r="A470" s="45">
        <v>35</v>
      </c>
      <c r="B470" s="52">
        <v>566.381097226213</v>
      </c>
      <c r="C470" s="52">
        <v>159.910668687307</v>
      </c>
      <c r="D470" s="53">
        <v>0.282337580598032</v>
      </c>
      <c r="E470" s="54">
        <v>0.16263061012386</v>
      </c>
      <c r="F470" s="54">
        <v>0.00304974644478059</v>
      </c>
      <c r="G470" s="54">
        <v>10.2752855708147</v>
      </c>
      <c r="H470" s="54">
        <v>0.206493891749175</v>
      </c>
      <c r="I470" s="54">
        <v>0.455535659744111</v>
      </c>
      <c r="J470" s="54">
        <v>0.00651227655857205</v>
      </c>
      <c r="K470" s="52">
        <v>2483.02</v>
      </c>
      <c r="L470" s="52">
        <v>31.79</v>
      </c>
      <c r="M470" s="52">
        <v>2419.81617340451</v>
      </c>
      <c r="N470" s="52">
        <v>28.8717721793131</v>
      </c>
      <c r="O470" s="53">
        <f t="shared" si="10"/>
        <v>2.61192677733724</v>
      </c>
    </row>
    <row r="471" spans="1:15">
      <c r="A471" s="45">
        <v>36</v>
      </c>
      <c r="B471" s="52">
        <v>1665.39477281431</v>
      </c>
      <c r="C471" s="52">
        <v>175.304255806716</v>
      </c>
      <c r="D471" s="53">
        <v>0.105262883412605</v>
      </c>
      <c r="E471" s="54">
        <v>0.157431672203367</v>
      </c>
      <c r="F471" s="54">
        <v>0.00291112779434071</v>
      </c>
      <c r="G471" s="54">
        <v>8.59374827812423</v>
      </c>
      <c r="H471" s="54">
        <v>0.207883639409806</v>
      </c>
      <c r="I471" s="54">
        <v>0.391687085372668</v>
      </c>
      <c r="J471" s="54">
        <v>0.006837994129822</v>
      </c>
      <c r="K471" s="52">
        <v>2428.085</v>
      </c>
      <c r="L471" s="52">
        <v>31.4775</v>
      </c>
      <c r="M471" s="52">
        <v>2130.64781080514</v>
      </c>
      <c r="N471" s="52">
        <v>31.6950661767754</v>
      </c>
      <c r="O471" s="53">
        <f t="shared" si="10"/>
        <v>13.9599415579839</v>
      </c>
    </row>
    <row r="472" spans="1:15">
      <c r="A472" s="45">
        <v>37</v>
      </c>
      <c r="B472" s="52">
        <v>439.678180272292</v>
      </c>
      <c r="C472" s="52">
        <v>221.912109702162</v>
      </c>
      <c r="D472" s="53">
        <v>0.504714856590638</v>
      </c>
      <c r="E472" s="54">
        <v>0.163122250594391</v>
      </c>
      <c r="F472" s="54">
        <v>0.00323573434725825</v>
      </c>
      <c r="G472" s="54">
        <v>10.4444476024616</v>
      </c>
      <c r="H472" s="54">
        <v>0.209135266128551</v>
      </c>
      <c r="I472" s="54">
        <v>0.461134405697085</v>
      </c>
      <c r="J472" s="54">
        <v>0.00571898837907499</v>
      </c>
      <c r="K472" s="52">
        <v>2488.58</v>
      </c>
      <c r="L472" s="52">
        <v>33.335</v>
      </c>
      <c r="M472" s="52">
        <v>2444.56486203455</v>
      </c>
      <c r="N472" s="52">
        <v>25.2662507251274</v>
      </c>
      <c r="O472" s="53">
        <f t="shared" si="10"/>
        <v>1.80053058313279</v>
      </c>
    </row>
    <row r="473" spans="1:15">
      <c r="A473" s="45">
        <v>39</v>
      </c>
      <c r="B473" s="52">
        <v>919.493735738975</v>
      </c>
      <c r="C473" s="52">
        <v>190.503615296497</v>
      </c>
      <c r="D473" s="53">
        <v>0.20718315730927</v>
      </c>
      <c r="E473" s="54">
        <v>0.161545945204151</v>
      </c>
      <c r="F473" s="54">
        <v>0.00353610373541832</v>
      </c>
      <c r="G473" s="54">
        <v>10.1174847274419</v>
      </c>
      <c r="H473" s="54">
        <v>0.21088776845107</v>
      </c>
      <c r="I473" s="54">
        <v>0.451187409393991</v>
      </c>
      <c r="J473" s="54">
        <v>0.00558710210274083</v>
      </c>
      <c r="K473" s="52">
        <v>2471.91</v>
      </c>
      <c r="L473" s="52">
        <v>37.5025000000001</v>
      </c>
      <c r="M473" s="52">
        <v>2400.52940754021</v>
      </c>
      <c r="N473" s="52">
        <v>24.8526598321543</v>
      </c>
      <c r="O473" s="53">
        <f t="shared" si="10"/>
        <v>2.97353543079202</v>
      </c>
    </row>
    <row r="474" spans="1:15">
      <c r="A474" s="45">
        <v>40</v>
      </c>
      <c r="B474" s="52">
        <v>669.878815078515</v>
      </c>
      <c r="C474" s="52">
        <v>137.455846262263</v>
      </c>
      <c r="D474" s="53">
        <v>0.205195093751624</v>
      </c>
      <c r="E474" s="54">
        <v>0.156596901153783</v>
      </c>
      <c r="F474" s="54">
        <v>0.00383254029701346</v>
      </c>
      <c r="G474" s="54">
        <v>8.86729759579573</v>
      </c>
      <c r="H474" s="54">
        <v>0.247178752190455</v>
      </c>
      <c r="I474" s="54">
        <v>0.406042575451255</v>
      </c>
      <c r="J474" s="54">
        <v>0.00742442177496031</v>
      </c>
      <c r="K474" s="52">
        <v>2420.37</v>
      </c>
      <c r="L474" s="52">
        <v>42.125</v>
      </c>
      <c r="M474" s="52">
        <v>2196.80305682377</v>
      </c>
      <c r="N474" s="52">
        <v>34.0601016436732</v>
      </c>
      <c r="O474" s="53">
        <f t="shared" si="10"/>
        <v>10.1769224365279</v>
      </c>
    </row>
    <row r="475" spans="1:15">
      <c r="A475" s="45">
        <v>41</v>
      </c>
      <c r="B475" s="52">
        <v>1617.93199714048</v>
      </c>
      <c r="C475" s="52">
        <v>192.830967368002</v>
      </c>
      <c r="D475" s="53">
        <v>0.11918360456979</v>
      </c>
      <c r="E475" s="54">
        <v>0.151763815704682</v>
      </c>
      <c r="F475" s="54">
        <v>0.00363945966671607</v>
      </c>
      <c r="G475" s="54">
        <v>8.34708183932005</v>
      </c>
      <c r="H475" s="54">
        <v>0.278826511760996</v>
      </c>
      <c r="I475" s="54">
        <v>0.394075030345362</v>
      </c>
      <c r="J475" s="54">
        <v>0.00999853489053801</v>
      </c>
      <c r="K475" s="52">
        <v>2365.745</v>
      </c>
      <c r="L475" s="52">
        <v>41.0450000000001</v>
      </c>
      <c r="M475" s="52">
        <v>2141.69949825654</v>
      </c>
      <c r="N475" s="52">
        <v>46.2492027230283</v>
      </c>
      <c r="O475" s="53">
        <f t="shared" si="10"/>
        <v>10.4611081958905</v>
      </c>
    </row>
    <row r="476" spans="1:15">
      <c r="A476" s="45">
        <v>42</v>
      </c>
      <c r="B476" s="52">
        <v>1155.01992340008</v>
      </c>
      <c r="C476" s="52">
        <v>162.247290658271</v>
      </c>
      <c r="D476" s="53">
        <v>0.14047142163631</v>
      </c>
      <c r="E476" s="54">
        <v>0.159332127641504</v>
      </c>
      <c r="F476" s="54">
        <v>0.00348586912239287</v>
      </c>
      <c r="G476" s="54">
        <v>9.7600875382664</v>
      </c>
      <c r="H476" s="54">
        <v>0.208432199772364</v>
      </c>
      <c r="I476" s="54">
        <v>0.441310560017396</v>
      </c>
      <c r="J476" s="54">
        <v>0.0059522816696857</v>
      </c>
      <c r="K476" s="52">
        <v>2449.995</v>
      </c>
      <c r="L476" s="52">
        <v>37.0349999999999</v>
      </c>
      <c r="M476" s="52">
        <v>2356.50482392318</v>
      </c>
      <c r="N476" s="52">
        <v>26.652605397003</v>
      </c>
      <c r="O476" s="53">
        <f t="shared" si="10"/>
        <v>3.96732377238145</v>
      </c>
    </row>
    <row r="477" spans="1:15">
      <c r="A477" s="45">
        <v>43</v>
      </c>
      <c r="B477" s="52">
        <v>532.752568898362</v>
      </c>
      <c r="C477" s="52">
        <v>139.630206911885</v>
      </c>
      <c r="D477" s="53">
        <v>0.262092038712485</v>
      </c>
      <c r="E477" s="54">
        <v>0.15647988266365</v>
      </c>
      <c r="F477" s="54">
        <v>0.00370905190973641</v>
      </c>
      <c r="G477" s="54">
        <v>10.0280850586414</v>
      </c>
      <c r="H477" s="54">
        <v>0.207522329050439</v>
      </c>
      <c r="I477" s="54">
        <v>0.456191892639901</v>
      </c>
      <c r="J477" s="54">
        <v>0.00578487207394987</v>
      </c>
      <c r="K477" s="52">
        <v>2418.21</v>
      </c>
      <c r="L477" s="52">
        <v>40.1199999999999</v>
      </c>
      <c r="M477" s="52">
        <v>2422.72190482457</v>
      </c>
      <c r="N477" s="52">
        <v>25.6424389195053</v>
      </c>
      <c r="O477" s="53">
        <f t="shared" si="10"/>
        <v>-0.186232881932724</v>
      </c>
    </row>
    <row r="478" spans="1:15">
      <c r="A478" s="45">
        <v>44</v>
      </c>
      <c r="B478" s="52">
        <v>1110.23254619658</v>
      </c>
      <c r="C478" s="52">
        <v>165.510867710723</v>
      </c>
      <c r="D478" s="53">
        <v>0.149077657899445</v>
      </c>
      <c r="E478" s="54">
        <v>0.1640994599802</v>
      </c>
      <c r="F478" s="54">
        <v>0.0032934895621482</v>
      </c>
      <c r="G478" s="54">
        <v>9.85011203535174</v>
      </c>
      <c r="H478" s="54">
        <v>0.197282442236613</v>
      </c>
      <c r="I478" s="54">
        <v>0.431487660778013</v>
      </c>
      <c r="J478" s="54">
        <v>0.00518583131635347</v>
      </c>
      <c r="K478" s="52">
        <v>2498.46</v>
      </c>
      <c r="L478" s="52">
        <v>33.9524999999999</v>
      </c>
      <c r="M478" s="52">
        <v>2312.42047209702</v>
      </c>
      <c r="N478" s="52">
        <v>23.3866994093966</v>
      </c>
      <c r="O478" s="53">
        <f t="shared" si="10"/>
        <v>8.04522923697652</v>
      </c>
    </row>
    <row r="479" spans="1:15">
      <c r="A479" s="45">
        <v>46</v>
      </c>
      <c r="B479" s="52">
        <v>544.654821321141</v>
      </c>
      <c r="C479" s="52">
        <v>130.612258256713</v>
      </c>
      <c r="D479" s="53">
        <v>0.239807403044545</v>
      </c>
      <c r="E479" s="54">
        <v>0.151611495992591</v>
      </c>
      <c r="F479" s="54">
        <v>0.004680052161268</v>
      </c>
      <c r="G479" s="54">
        <v>10.0655266741304</v>
      </c>
      <c r="H479" s="54">
        <v>0.191982446956502</v>
      </c>
      <c r="I479" s="54">
        <v>0.452178101340481</v>
      </c>
      <c r="J479" s="54">
        <v>0.00550132542078911</v>
      </c>
      <c r="K479" s="52">
        <v>2363.895</v>
      </c>
      <c r="L479" s="52">
        <v>52.4699999999998</v>
      </c>
      <c r="M479" s="52">
        <v>2404.92872332612</v>
      </c>
      <c r="N479" s="52">
        <v>24.4556300995622</v>
      </c>
      <c r="O479" s="53">
        <f t="shared" si="10"/>
        <v>-1.70623448953483</v>
      </c>
    </row>
    <row r="480" spans="1:15">
      <c r="A480" s="45">
        <v>47</v>
      </c>
      <c r="B480" s="52">
        <v>505.547181816263</v>
      </c>
      <c r="C480" s="52">
        <v>127.837528096998</v>
      </c>
      <c r="D480" s="53">
        <v>0.252869628582876</v>
      </c>
      <c r="E480" s="54">
        <v>0.158765469045785</v>
      </c>
      <c r="F480" s="54">
        <v>0.00298370102164123</v>
      </c>
      <c r="G480" s="54">
        <v>10.6331046809962</v>
      </c>
      <c r="H480" s="54">
        <v>0.209213078085448</v>
      </c>
      <c r="I480" s="54">
        <v>0.481415871334753</v>
      </c>
      <c r="J480" s="54">
        <v>0.0065175991585224</v>
      </c>
      <c r="K480" s="52">
        <v>2442.28</v>
      </c>
      <c r="L480" s="52">
        <v>31.7875000000001</v>
      </c>
      <c r="M480" s="52">
        <v>2533.42981646978</v>
      </c>
      <c r="N480" s="52">
        <v>28.3944537004264</v>
      </c>
      <c r="O480" s="53">
        <f t="shared" si="10"/>
        <v>-3.59788204422385</v>
      </c>
    </row>
    <row r="481" spans="1:15">
      <c r="A481" s="45">
        <v>48</v>
      </c>
      <c r="B481" s="52">
        <v>918.194575651715</v>
      </c>
      <c r="C481" s="52">
        <v>155.54415603813</v>
      </c>
      <c r="D481" s="53">
        <v>0.169402172657933</v>
      </c>
      <c r="E481" s="54">
        <v>0.156378632225448</v>
      </c>
      <c r="F481" s="54">
        <v>0.0029492719732777</v>
      </c>
      <c r="G481" s="54">
        <v>9.71931936520572</v>
      </c>
      <c r="H481" s="54">
        <v>0.181119388552419</v>
      </c>
      <c r="I481" s="54">
        <v>0.446032041652633</v>
      </c>
      <c r="J481" s="54">
        <v>0.00484453432159906</v>
      </c>
      <c r="K481" s="52">
        <v>2416.97</v>
      </c>
      <c r="L481" s="52">
        <v>32.8674999999998</v>
      </c>
      <c r="M481" s="52">
        <v>2377.58763777804</v>
      </c>
      <c r="N481" s="52">
        <v>21.6350741632245</v>
      </c>
      <c r="O481" s="53">
        <f t="shared" si="10"/>
        <v>1.65640002480685</v>
      </c>
    </row>
    <row r="482" spans="1:15">
      <c r="A482" s="45">
        <v>49</v>
      </c>
      <c r="B482" s="52">
        <v>1282.37911282847</v>
      </c>
      <c r="C482" s="52">
        <v>168.035624302806</v>
      </c>
      <c r="D482" s="53">
        <v>0.131034280441592</v>
      </c>
      <c r="E482" s="54">
        <v>0.154410284300935</v>
      </c>
      <c r="F482" s="54">
        <v>0.00314987197534151</v>
      </c>
      <c r="G482" s="54">
        <v>8.92782005369478</v>
      </c>
      <c r="H482" s="54">
        <v>0.199016525598803</v>
      </c>
      <c r="I482" s="54">
        <v>0.414505446910197</v>
      </c>
      <c r="J482" s="54">
        <v>0.00595517073906312</v>
      </c>
      <c r="K482" s="52">
        <v>2395.37</v>
      </c>
      <c r="L482" s="52">
        <v>35.1825000000001</v>
      </c>
      <c r="M482" s="52">
        <v>2235.48726845618</v>
      </c>
      <c r="N482" s="52">
        <v>27.1667058694257</v>
      </c>
      <c r="O482" s="53">
        <f t="shared" si="10"/>
        <v>7.15203051253495</v>
      </c>
    </row>
    <row r="483" spans="1:15">
      <c r="A483" s="45">
        <v>50</v>
      </c>
      <c r="B483" s="52">
        <v>1329.12054145166</v>
      </c>
      <c r="C483" s="52">
        <v>208.542759313005</v>
      </c>
      <c r="D483" s="53">
        <v>0.156902818675299</v>
      </c>
      <c r="E483" s="54">
        <v>0.157145529863204</v>
      </c>
      <c r="F483" s="54">
        <v>0.00340150055165911</v>
      </c>
      <c r="G483" s="54">
        <v>10.292722696793</v>
      </c>
      <c r="H483" s="54">
        <v>0.295612811264319</v>
      </c>
      <c r="I483" s="54">
        <v>0.468992313658189</v>
      </c>
      <c r="J483" s="54">
        <v>0.0102638949840238</v>
      </c>
      <c r="K483" s="52">
        <v>2424.995</v>
      </c>
      <c r="L483" s="52">
        <v>36.7224999999999</v>
      </c>
      <c r="M483" s="52">
        <v>2479.1404661703</v>
      </c>
      <c r="N483" s="52">
        <v>45.0611872202961</v>
      </c>
      <c r="O483" s="53">
        <f t="shared" si="10"/>
        <v>-2.18404188504665</v>
      </c>
    </row>
    <row r="484" spans="1:15">
      <c r="A484" s="45">
        <v>51</v>
      </c>
      <c r="B484" s="52">
        <v>2116.55570275298</v>
      </c>
      <c r="C484" s="52">
        <v>445.962693154246</v>
      </c>
      <c r="D484" s="53">
        <v>0.210702081959944</v>
      </c>
      <c r="E484" s="54">
        <v>0.15790580253751</v>
      </c>
      <c r="F484" s="54">
        <v>0.00327209724268095</v>
      </c>
      <c r="G484" s="54">
        <v>9.69096421022626</v>
      </c>
      <c r="H484" s="54">
        <v>0.331465566926492</v>
      </c>
      <c r="I484" s="54">
        <v>0.441035337721804</v>
      </c>
      <c r="J484" s="54">
        <v>0.0128097811030072</v>
      </c>
      <c r="K484" s="52">
        <v>2435.18</v>
      </c>
      <c r="L484" s="52">
        <v>35.1799999999998</v>
      </c>
      <c r="M484" s="52">
        <v>2355.27374550451</v>
      </c>
      <c r="N484" s="52">
        <v>57.3181579292165</v>
      </c>
      <c r="O484" s="53">
        <f t="shared" si="10"/>
        <v>3.39265253765115</v>
      </c>
    </row>
    <row r="485" spans="1:15">
      <c r="A485" s="45">
        <v>52</v>
      </c>
      <c r="B485" s="52">
        <v>1040.24466428878</v>
      </c>
      <c r="C485" s="52">
        <v>176.464992015432</v>
      </c>
      <c r="D485" s="53">
        <v>0.169637968906172</v>
      </c>
      <c r="E485" s="54">
        <v>0.158464259152247</v>
      </c>
      <c r="F485" s="54">
        <v>0.00306330508102426</v>
      </c>
      <c r="G485" s="54">
        <v>9.98352777751448</v>
      </c>
      <c r="H485" s="54">
        <v>0.204040804426035</v>
      </c>
      <c r="I485" s="54">
        <v>0.452654722161842</v>
      </c>
      <c r="J485" s="54">
        <v>0.00535808035820779</v>
      </c>
      <c r="K485" s="52">
        <v>2439.195</v>
      </c>
      <c r="L485" s="52">
        <v>32.7149999999999</v>
      </c>
      <c r="M485" s="52">
        <v>2407.04416021118</v>
      </c>
      <c r="N485" s="52">
        <v>23.8129370256608</v>
      </c>
      <c r="O485" s="53">
        <f t="shared" si="10"/>
        <v>1.33569796185207</v>
      </c>
    </row>
    <row r="486" spans="1:15">
      <c r="A486" s="45">
        <v>53</v>
      </c>
      <c r="B486" s="52">
        <v>1389.35880388108</v>
      </c>
      <c r="C486" s="52">
        <v>312.388301024132</v>
      </c>
      <c r="D486" s="53">
        <v>0.224843503457492</v>
      </c>
      <c r="E486" s="54">
        <v>0.164348037102591</v>
      </c>
      <c r="F486" s="54">
        <v>0.00304883325522748</v>
      </c>
      <c r="G486" s="54">
        <v>9.95110066442688</v>
      </c>
      <c r="H486" s="54">
        <v>0.288232497309408</v>
      </c>
      <c r="I486" s="54">
        <v>0.433911868326488</v>
      </c>
      <c r="J486" s="54">
        <v>0.0100086460364542</v>
      </c>
      <c r="K486" s="52">
        <v>2501.85</v>
      </c>
      <c r="L486" s="52">
        <v>31.1775</v>
      </c>
      <c r="M486" s="52">
        <v>2323.32816541564</v>
      </c>
      <c r="N486" s="52">
        <v>45.0131939402941</v>
      </c>
      <c r="O486" s="53">
        <f t="shared" si="10"/>
        <v>7.68388371654862</v>
      </c>
    </row>
    <row r="487" spans="1:15">
      <c r="A487" s="45">
        <v>54</v>
      </c>
      <c r="B487" s="52">
        <v>755.43238376366</v>
      </c>
      <c r="C487" s="52">
        <v>236.581391464697</v>
      </c>
      <c r="D487" s="53">
        <v>0.313173483887491</v>
      </c>
      <c r="E487" s="54">
        <v>0.159629137481645</v>
      </c>
      <c r="F487" s="54">
        <v>0.00286155361293759</v>
      </c>
      <c r="G487" s="54">
        <v>10.6700912331581</v>
      </c>
      <c r="H487" s="54">
        <v>0.204797035773992</v>
      </c>
      <c r="I487" s="54">
        <v>0.480571820631212</v>
      </c>
      <c r="J487" s="54">
        <v>0.00587016375822609</v>
      </c>
      <c r="K487" s="52">
        <v>2451.54</v>
      </c>
      <c r="L487" s="52">
        <v>31.0174999999999</v>
      </c>
      <c r="M487" s="52">
        <v>2529.75586428708</v>
      </c>
      <c r="N487" s="52">
        <v>25.5951916791902</v>
      </c>
      <c r="O487" s="53">
        <f t="shared" si="10"/>
        <v>-3.09183448850794</v>
      </c>
    </row>
    <row r="488" spans="1:15">
      <c r="A488" s="60" t="s">
        <v>26</v>
      </c>
      <c r="B488" s="52"/>
      <c r="C488" s="52"/>
      <c r="D488" s="53"/>
      <c r="E488" s="54"/>
      <c r="F488" s="54"/>
      <c r="G488" s="54"/>
      <c r="H488" s="54"/>
      <c r="I488" s="54"/>
      <c r="J488" s="54"/>
      <c r="K488" s="52"/>
      <c r="L488" s="52"/>
      <c r="M488" s="52"/>
      <c r="N488" s="52"/>
      <c r="O488" s="53"/>
    </row>
    <row r="489" spans="1:15">
      <c r="A489" s="45">
        <v>1</v>
      </c>
      <c r="B489" s="52">
        <v>243.160254751939</v>
      </c>
      <c r="C489" s="52">
        <v>153.570613797667</v>
      </c>
      <c r="D489" s="53">
        <v>0.631561329602705</v>
      </c>
      <c r="E489" s="54">
        <v>0.162412356984904</v>
      </c>
      <c r="F489" s="54">
        <v>0.00357343870878234</v>
      </c>
      <c r="G489" s="54">
        <v>10.6199121568702</v>
      </c>
      <c r="H489" s="54">
        <v>0.1694323919772</v>
      </c>
      <c r="I489" s="54">
        <v>0.464783857715814</v>
      </c>
      <c r="J489" s="54">
        <v>0.00454407195090362</v>
      </c>
      <c r="K489" s="52">
        <v>2481.17</v>
      </c>
      <c r="L489" s="52">
        <v>37.0374999999999</v>
      </c>
      <c r="M489" s="52">
        <v>2460.64589324074</v>
      </c>
      <c r="N489" s="52">
        <v>20.0422465467571</v>
      </c>
      <c r="O489" s="53">
        <f t="shared" si="10"/>
        <v>0.834094284579456</v>
      </c>
    </row>
    <row r="490" spans="1:15">
      <c r="A490" s="45">
        <v>2</v>
      </c>
      <c r="B490" s="52">
        <v>187.289832879438</v>
      </c>
      <c r="C490" s="52">
        <v>83.765223966178</v>
      </c>
      <c r="D490" s="53">
        <v>0.4472491788708</v>
      </c>
      <c r="E490" s="54">
        <v>0.165648221831795</v>
      </c>
      <c r="F490" s="54">
        <v>0.00274310173954076</v>
      </c>
      <c r="G490" s="54">
        <v>10.6075665121763</v>
      </c>
      <c r="H490" s="54">
        <v>0.178270647498545</v>
      </c>
      <c r="I490" s="54">
        <v>0.46635472600559</v>
      </c>
      <c r="J490" s="54">
        <v>0.00555435027688375</v>
      </c>
      <c r="K490" s="52">
        <v>2513.885</v>
      </c>
      <c r="L490" s="52">
        <v>27.7775000000001</v>
      </c>
      <c r="M490" s="52">
        <v>2467.55547346132</v>
      </c>
      <c r="N490" s="52">
        <v>24.4544606234774</v>
      </c>
      <c r="O490" s="53">
        <f t="shared" si="10"/>
        <v>1.87754751765286</v>
      </c>
    </row>
    <row r="491" spans="1:15">
      <c r="A491" s="45">
        <v>3</v>
      </c>
      <c r="B491" s="52">
        <v>991.814634519032</v>
      </c>
      <c r="C491" s="52">
        <v>449.986979489442</v>
      </c>
      <c r="D491" s="53">
        <v>0.453700685418559</v>
      </c>
      <c r="E491" s="54">
        <v>0.16845982520187</v>
      </c>
      <c r="F491" s="54">
        <v>0.00271038320968004</v>
      </c>
      <c r="G491" s="54">
        <v>11.8580100346632</v>
      </c>
      <c r="H491" s="54">
        <v>0.263589650602485</v>
      </c>
      <c r="I491" s="54">
        <v>0.511187399456187</v>
      </c>
      <c r="J491" s="54">
        <v>0.00901015518990815</v>
      </c>
      <c r="K491" s="52">
        <v>2542.28</v>
      </c>
      <c r="L491" s="52">
        <v>26.0799999999999</v>
      </c>
      <c r="M491" s="52">
        <v>2661.69669018989</v>
      </c>
      <c r="N491" s="52">
        <v>38.4623314297665</v>
      </c>
      <c r="O491" s="53">
        <f t="shared" si="10"/>
        <v>-4.48648753368554</v>
      </c>
    </row>
    <row r="492" spans="1:15">
      <c r="A492" s="45">
        <v>4</v>
      </c>
      <c r="B492" s="52">
        <v>242.112492946261</v>
      </c>
      <c r="C492" s="52">
        <v>119.556474219308</v>
      </c>
      <c r="D492" s="53">
        <v>0.493805473498817</v>
      </c>
      <c r="E492" s="54">
        <v>0.168063538403734</v>
      </c>
      <c r="F492" s="54">
        <v>0.00307194446218298</v>
      </c>
      <c r="G492" s="54">
        <v>10.8885511598616</v>
      </c>
      <c r="H492" s="54">
        <v>0.216662698984754</v>
      </c>
      <c r="I492" s="54">
        <v>0.471371418722016</v>
      </c>
      <c r="J492" s="54">
        <v>0.00637740348203182</v>
      </c>
      <c r="K492" s="52">
        <v>2538.58</v>
      </c>
      <c r="L492" s="52">
        <v>29.7824999999998</v>
      </c>
      <c r="M492" s="52">
        <v>2489.5723047909</v>
      </c>
      <c r="N492" s="52">
        <v>27.9731843013251</v>
      </c>
      <c r="O492" s="53">
        <f t="shared" si="10"/>
        <v>1.96851865337633</v>
      </c>
    </row>
    <row r="493" spans="1:15">
      <c r="A493" s="45">
        <v>5</v>
      </c>
      <c r="B493" s="52">
        <v>119.124727965066</v>
      </c>
      <c r="C493" s="52">
        <v>62.886802822146</v>
      </c>
      <c r="D493" s="53">
        <v>0.527907210336614</v>
      </c>
      <c r="E493" s="54">
        <v>0.165654994621174</v>
      </c>
      <c r="F493" s="54">
        <v>0.003853722056129</v>
      </c>
      <c r="G493" s="54">
        <v>10.689554851479</v>
      </c>
      <c r="H493" s="54">
        <v>0.212542008689771</v>
      </c>
      <c r="I493" s="54">
        <v>0.465222620568112</v>
      </c>
      <c r="J493" s="54">
        <v>0.00575729081008124</v>
      </c>
      <c r="K493" s="52">
        <v>2514.5</v>
      </c>
      <c r="L493" s="52">
        <v>38.8899999999999</v>
      </c>
      <c r="M493" s="52">
        <v>2462.57656958275</v>
      </c>
      <c r="N493" s="52">
        <v>25.3647404578835</v>
      </c>
      <c r="O493" s="53">
        <f t="shared" si="10"/>
        <v>2.10850013999961</v>
      </c>
    </row>
    <row r="494" spans="1:15">
      <c r="A494" s="45">
        <v>6</v>
      </c>
      <c r="B494" s="52">
        <v>253.104896751522</v>
      </c>
      <c r="C494" s="52">
        <v>182.608089709483</v>
      </c>
      <c r="D494" s="53">
        <v>0.721471974873537</v>
      </c>
      <c r="E494" s="54">
        <v>0.165521124208551</v>
      </c>
      <c r="F494" s="54">
        <v>0.0030388585281328</v>
      </c>
      <c r="G494" s="54">
        <v>10.6958627381419</v>
      </c>
      <c r="H494" s="54">
        <v>0.204362145366183</v>
      </c>
      <c r="I494" s="54">
        <v>0.471078820902104</v>
      </c>
      <c r="J494" s="54">
        <v>0.00606291510527705</v>
      </c>
      <c r="K494" s="52">
        <v>2512.65</v>
      </c>
      <c r="L494" s="52">
        <v>30.0925000000002</v>
      </c>
      <c r="M494" s="52">
        <v>2488.29023944498</v>
      </c>
      <c r="N494" s="52">
        <v>26.6022551126692</v>
      </c>
      <c r="O494" s="53">
        <f t="shared" si="10"/>
        <v>0.978975851324049</v>
      </c>
    </row>
    <row r="495" spans="1:15">
      <c r="A495" s="45">
        <v>7</v>
      </c>
      <c r="B495" s="52">
        <v>265.043866732838</v>
      </c>
      <c r="C495" s="52">
        <v>164.768420302192</v>
      </c>
      <c r="D495" s="53">
        <v>0.6216647166119</v>
      </c>
      <c r="E495" s="54">
        <v>0.165486527799147</v>
      </c>
      <c r="F495" s="54">
        <v>0.00337273781458791</v>
      </c>
      <c r="G495" s="54">
        <v>10.6747008657492</v>
      </c>
      <c r="H495" s="54">
        <v>0.187179982061124</v>
      </c>
      <c r="I495" s="54">
        <v>0.465586036884307</v>
      </c>
      <c r="J495" s="54">
        <v>0.00535410543914683</v>
      </c>
      <c r="K495" s="52">
        <v>2512.65</v>
      </c>
      <c r="L495" s="52">
        <v>33.4875</v>
      </c>
      <c r="M495" s="52">
        <v>2464.17526289954</v>
      </c>
      <c r="N495" s="52">
        <v>23.5877200126074</v>
      </c>
      <c r="O495" s="53">
        <f t="shared" si="10"/>
        <v>1.96717895152558</v>
      </c>
    </row>
    <row r="496" spans="1:15">
      <c r="A496" s="45">
        <v>8</v>
      </c>
      <c r="B496" s="52">
        <v>279.25092759092</v>
      </c>
      <c r="C496" s="52">
        <v>170.803847058722</v>
      </c>
      <c r="D496" s="53">
        <v>0.611650061585241</v>
      </c>
      <c r="E496" s="54">
        <v>0.16321813497213</v>
      </c>
      <c r="F496" s="54">
        <v>0.00453572659619882</v>
      </c>
      <c r="G496" s="54">
        <v>11.5813713840585</v>
      </c>
      <c r="H496" s="54">
        <v>0.199418390875859</v>
      </c>
      <c r="I496" s="54">
        <v>0.495812581693899</v>
      </c>
      <c r="J496" s="54">
        <v>0.00534223396185835</v>
      </c>
      <c r="K496" s="52">
        <v>2500</v>
      </c>
      <c r="L496" s="52">
        <v>46.4499999999998</v>
      </c>
      <c r="M496" s="52">
        <v>2595.77496913947</v>
      </c>
      <c r="N496" s="52">
        <v>23.065737791924</v>
      </c>
      <c r="O496" s="53">
        <f t="shared" si="10"/>
        <v>-3.68964838162457</v>
      </c>
    </row>
    <row r="497" spans="1:15">
      <c r="A497" s="45">
        <v>9</v>
      </c>
      <c r="B497" s="52">
        <v>226.883259872985</v>
      </c>
      <c r="C497" s="52">
        <v>152.149001013746</v>
      </c>
      <c r="D497" s="53">
        <v>0.670604790758574</v>
      </c>
      <c r="E497" s="54">
        <v>0.164665429488726</v>
      </c>
      <c r="F497" s="54">
        <v>0.0031806108849071</v>
      </c>
      <c r="G497" s="54">
        <v>10.6099925985184</v>
      </c>
      <c r="H497" s="54">
        <v>0.18015440586385</v>
      </c>
      <c r="I497" s="54">
        <v>0.465148999061699</v>
      </c>
      <c r="J497" s="54">
        <v>0.00507892292942639</v>
      </c>
      <c r="K497" s="52">
        <v>2505.555</v>
      </c>
      <c r="L497" s="52">
        <v>31.9449999999999</v>
      </c>
      <c r="M497" s="52">
        <v>2462.25265522324</v>
      </c>
      <c r="N497" s="52">
        <v>22.3859452941327</v>
      </c>
      <c r="O497" s="53">
        <f t="shared" si="10"/>
        <v>1.75864750048706</v>
      </c>
    </row>
    <row r="498" spans="1:15">
      <c r="A498" s="45">
        <v>10</v>
      </c>
      <c r="B498" s="52">
        <v>405.798952948747</v>
      </c>
      <c r="C498" s="52">
        <v>254.856724699657</v>
      </c>
      <c r="D498" s="53">
        <v>0.628036920370875</v>
      </c>
      <c r="E498" s="54">
        <v>0.165381574685825</v>
      </c>
      <c r="F498" s="54">
        <v>0.00264028826087566</v>
      </c>
      <c r="G498" s="54">
        <v>11.1990842474236</v>
      </c>
      <c r="H498" s="54">
        <v>0.196562072598471</v>
      </c>
      <c r="I498" s="54">
        <v>0.495322135617854</v>
      </c>
      <c r="J498" s="54">
        <v>0.00677680758403106</v>
      </c>
      <c r="K498" s="52">
        <v>2522.22</v>
      </c>
      <c r="L498" s="52">
        <v>26.8525</v>
      </c>
      <c r="M498" s="52">
        <v>2593.66097637933</v>
      </c>
      <c r="N498" s="52">
        <v>29.2487347049851</v>
      </c>
      <c r="O498" s="53">
        <f t="shared" si="10"/>
        <v>-2.75444543561971</v>
      </c>
    </row>
    <row r="499" spans="1:15">
      <c r="A499" s="45">
        <v>11</v>
      </c>
      <c r="B499" s="52">
        <v>421.167185528972</v>
      </c>
      <c r="C499" s="52">
        <v>182.405734872367</v>
      </c>
      <c r="D499" s="53">
        <v>0.43309578984239</v>
      </c>
      <c r="E499" s="54">
        <v>0.1662799039275</v>
      </c>
      <c r="F499" s="54">
        <v>0.00252493748092248</v>
      </c>
      <c r="G499" s="54">
        <v>10.4677768734869</v>
      </c>
      <c r="H499" s="54">
        <v>0.172066589497572</v>
      </c>
      <c r="I499" s="54">
        <v>0.459454842037562</v>
      </c>
      <c r="J499" s="54">
        <v>0.00479065712451408</v>
      </c>
      <c r="K499" s="52">
        <v>2520.68</v>
      </c>
      <c r="L499" s="52">
        <v>25.6125</v>
      </c>
      <c r="M499" s="52">
        <v>2437.15049235112</v>
      </c>
      <c r="N499" s="52">
        <v>21.201226082227</v>
      </c>
      <c r="O499" s="53">
        <f t="shared" si="10"/>
        <v>3.42734303486933</v>
      </c>
    </row>
    <row r="500" spans="1:15">
      <c r="A500" s="45">
        <v>12</v>
      </c>
      <c r="B500" s="52">
        <v>244.86999138883</v>
      </c>
      <c r="C500" s="52">
        <v>159.002043223842</v>
      </c>
      <c r="D500" s="53">
        <v>0.649332498122901</v>
      </c>
      <c r="E500" s="54">
        <v>0.164255721898962</v>
      </c>
      <c r="F500" s="54">
        <v>0.00262289300784914</v>
      </c>
      <c r="G500" s="54">
        <v>10.5814555478532</v>
      </c>
      <c r="H500" s="54">
        <v>0.173806840962695</v>
      </c>
      <c r="I500" s="54">
        <v>0.470790291521197</v>
      </c>
      <c r="J500" s="54">
        <v>0.00480181796934763</v>
      </c>
      <c r="K500" s="52">
        <v>2499.69</v>
      </c>
      <c r="L500" s="52">
        <v>27.6250000000002</v>
      </c>
      <c r="M500" s="52">
        <v>2487.02575089848</v>
      </c>
      <c r="N500" s="52">
        <v>21.0889792488909</v>
      </c>
      <c r="O500" s="53">
        <f t="shared" si="10"/>
        <v>0.509212624635857</v>
      </c>
    </row>
    <row r="501" spans="1:15">
      <c r="A501" s="45">
        <v>13</v>
      </c>
      <c r="B501" s="52">
        <v>712.488472388041</v>
      </c>
      <c r="C501" s="52">
        <v>218.223731141504</v>
      </c>
      <c r="D501" s="53">
        <v>0.306283876299199</v>
      </c>
      <c r="E501" s="54">
        <v>0.164790520083388</v>
      </c>
      <c r="F501" s="54">
        <v>0.00265053573266681</v>
      </c>
      <c r="G501" s="54">
        <v>10.1862953494781</v>
      </c>
      <c r="H501" s="54">
        <v>0.174376457827961</v>
      </c>
      <c r="I501" s="54">
        <v>0.45177760713567</v>
      </c>
      <c r="J501" s="54">
        <v>0.00500678396193615</v>
      </c>
      <c r="K501" s="52">
        <v>2505.245</v>
      </c>
      <c r="L501" s="52">
        <v>26.3899999999999</v>
      </c>
      <c r="M501" s="52">
        <v>2403.15063040922</v>
      </c>
      <c r="N501" s="52">
        <v>22.2697615794206</v>
      </c>
      <c r="O501" s="53">
        <f t="shared" si="10"/>
        <v>4.24835498444784</v>
      </c>
    </row>
    <row r="502" spans="1:15">
      <c r="A502" s="45">
        <v>14</v>
      </c>
      <c r="B502" s="52">
        <v>535.944687101303</v>
      </c>
      <c r="C502" s="52">
        <v>220.308637685109</v>
      </c>
      <c r="D502" s="53">
        <v>0.411065998016819</v>
      </c>
      <c r="E502" s="54">
        <v>0.166197466737123</v>
      </c>
      <c r="F502" s="54">
        <v>0.00287322845679268</v>
      </c>
      <c r="G502" s="54">
        <v>10.2104102899815</v>
      </c>
      <c r="H502" s="54">
        <v>0.17829867415201</v>
      </c>
      <c r="I502" s="54">
        <v>0.449747690099227</v>
      </c>
      <c r="J502" s="54">
        <v>0.00512553504775064</v>
      </c>
      <c r="K502" s="52">
        <v>2519.445</v>
      </c>
      <c r="L502" s="52">
        <v>29.7825</v>
      </c>
      <c r="M502" s="52">
        <v>2394.13076205266</v>
      </c>
      <c r="N502" s="52">
        <v>22.8277229384435</v>
      </c>
      <c r="O502" s="53">
        <f t="shared" si="10"/>
        <v>5.2342269659448</v>
      </c>
    </row>
    <row r="503" spans="1:15">
      <c r="A503" s="45">
        <v>15</v>
      </c>
      <c r="B503" s="52">
        <v>400.555467492396</v>
      </c>
      <c r="C503" s="52">
        <v>265.306343572818</v>
      </c>
      <c r="D503" s="53">
        <v>0.662346079642151</v>
      </c>
      <c r="E503" s="54">
        <v>0.16476743187912</v>
      </c>
      <c r="F503" s="54">
        <v>0.00304991351818051</v>
      </c>
      <c r="G503" s="54">
        <v>10.4663730694553</v>
      </c>
      <c r="H503" s="54">
        <v>0.195523746666824</v>
      </c>
      <c r="I503" s="54">
        <v>0.464859964888956</v>
      </c>
      <c r="J503" s="54">
        <v>0.00521548610857626</v>
      </c>
      <c r="K503" s="52">
        <v>2505.245</v>
      </c>
      <c r="L503" s="52">
        <v>31.1724999999999</v>
      </c>
      <c r="M503" s="52">
        <v>2460.98082703483</v>
      </c>
      <c r="N503" s="52">
        <v>22.9902481852538</v>
      </c>
      <c r="O503" s="53">
        <f t="shared" si="10"/>
        <v>1.79863948873193</v>
      </c>
    </row>
    <row r="504" spans="1:15">
      <c r="A504" s="45">
        <v>16</v>
      </c>
      <c r="B504" s="52">
        <v>467.214403872684</v>
      </c>
      <c r="C504" s="52">
        <v>292.199927491912</v>
      </c>
      <c r="D504" s="53">
        <v>0.625408645516708</v>
      </c>
      <c r="E504" s="54">
        <v>0.164397326465681</v>
      </c>
      <c r="F504" s="54">
        <v>0.00303305290134229</v>
      </c>
      <c r="G504" s="54">
        <v>10.4540350130957</v>
      </c>
      <c r="H504" s="54">
        <v>0.204680796572585</v>
      </c>
      <c r="I504" s="54">
        <v>0.464702968794959</v>
      </c>
      <c r="J504" s="54">
        <v>0.00558995733304476</v>
      </c>
      <c r="K504" s="52">
        <v>2501.54</v>
      </c>
      <c r="L504" s="52">
        <v>31.1774999999998</v>
      </c>
      <c r="M504" s="52">
        <v>2460.28989676928</v>
      </c>
      <c r="N504" s="52">
        <v>24.6382264876378</v>
      </c>
      <c r="O504" s="53">
        <f t="shared" si="10"/>
        <v>1.6766358828237</v>
      </c>
    </row>
    <row r="505" spans="1:15">
      <c r="A505" s="45">
        <v>17</v>
      </c>
      <c r="B505" s="52">
        <v>245.934621496792</v>
      </c>
      <c r="C505" s="52">
        <v>108.686379614997</v>
      </c>
      <c r="D505" s="53">
        <v>0.441932001901631</v>
      </c>
      <c r="E505" s="54">
        <v>0.166411398656206</v>
      </c>
      <c r="F505" s="54">
        <v>0.00285692369995057</v>
      </c>
      <c r="G505" s="54">
        <v>10.6792341013302</v>
      </c>
      <c r="H505" s="54">
        <v>0.19173144222526</v>
      </c>
      <c r="I505" s="54">
        <v>0.468485532272357</v>
      </c>
      <c r="J505" s="54">
        <v>0.00518235135855579</v>
      </c>
      <c r="K505" s="52">
        <v>2521.91</v>
      </c>
      <c r="L505" s="52">
        <v>27.9300000000001</v>
      </c>
      <c r="M505" s="52">
        <v>2476.91616156845</v>
      </c>
      <c r="N505" s="52">
        <v>22.7889702896385</v>
      </c>
      <c r="O505" s="53">
        <f t="shared" si="10"/>
        <v>1.8165264989453</v>
      </c>
    </row>
    <row r="506" spans="1:15">
      <c r="A506" s="45">
        <v>18</v>
      </c>
      <c r="B506" s="52">
        <v>562.527245369048</v>
      </c>
      <c r="C506" s="52">
        <v>194.78542540674</v>
      </c>
      <c r="D506" s="53">
        <v>0.346268428792191</v>
      </c>
      <c r="E506" s="54">
        <v>0.165334780762148</v>
      </c>
      <c r="F506" s="54">
        <v>0.00257788114837192</v>
      </c>
      <c r="G506" s="54">
        <v>10.326769228087</v>
      </c>
      <c r="H506" s="54">
        <v>0.173908671241938</v>
      </c>
      <c r="I506" s="54">
        <v>0.455262716403181</v>
      </c>
      <c r="J506" s="54">
        <v>0.00488590874732779</v>
      </c>
      <c r="K506" s="52">
        <v>2510.8</v>
      </c>
      <c r="L506" s="52">
        <v>26.2325000000001</v>
      </c>
      <c r="M506" s="52">
        <v>2418.60722273073</v>
      </c>
      <c r="N506" s="52">
        <v>21.6826044824101</v>
      </c>
      <c r="O506" s="53">
        <f t="shared" si="10"/>
        <v>3.81181269959079</v>
      </c>
    </row>
    <row r="507" spans="1:15">
      <c r="A507" s="45">
        <v>19</v>
      </c>
      <c r="B507" s="52">
        <v>150.341485822193</v>
      </c>
      <c r="C507" s="52">
        <v>69.2866816201361</v>
      </c>
      <c r="D507" s="53">
        <v>0.460862025150401</v>
      </c>
      <c r="E507" s="54">
        <v>0.165375629576892</v>
      </c>
      <c r="F507" s="54">
        <v>0.00371272022172349</v>
      </c>
      <c r="G507" s="54">
        <v>10.8442968007892</v>
      </c>
      <c r="H507" s="54">
        <v>0.182131858427957</v>
      </c>
      <c r="I507" s="54">
        <v>0.468321269743833</v>
      </c>
      <c r="J507" s="54">
        <v>0.00530607792409767</v>
      </c>
      <c r="K507" s="52">
        <v>2522.22</v>
      </c>
      <c r="L507" s="52">
        <v>38.4275</v>
      </c>
      <c r="M507" s="52">
        <v>2476.19503527996</v>
      </c>
      <c r="N507" s="52">
        <v>23.3337745803214</v>
      </c>
      <c r="O507" s="53">
        <f t="shared" ref="O507:O570" si="11">(K507/M507-1)*100</f>
        <v>1.8586970761306</v>
      </c>
    </row>
    <row r="508" spans="1:15">
      <c r="A508" s="45">
        <v>20</v>
      </c>
      <c r="B508" s="52">
        <v>189.617641795353</v>
      </c>
      <c r="C508" s="52">
        <v>97.144948352929</v>
      </c>
      <c r="D508" s="53">
        <v>0.512320200974621</v>
      </c>
      <c r="E508" s="54">
        <v>0.168266197363549</v>
      </c>
      <c r="F508" s="54">
        <v>0.00273941093059302</v>
      </c>
      <c r="G508" s="54">
        <v>10.863619738246</v>
      </c>
      <c r="H508" s="54">
        <v>0.198455175548089</v>
      </c>
      <c r="I508" s="54">
        <v>0.469086151960826</v>
      </c>
      <c r="J508" s="54">
        <v>0.00537998434382685</v>
      </c>
      <c r="K508" s="52">
        <v>2540.43</v>
      </c>
      <c r="L508" s="52">
        <v>27.9324999999999</v>
      </c>
      <c r="M508" s="52">
        <v>2479.55224589111</v>
      </c>
      <c r="N508" s="52">
        <v>23.6455467314519</v>
      </c>
      <c r="O508" s="53">
        <f t="shared" si="11"/>
        <v>2.45519142457156</v>
      </c>
    </row>
    <row r="509" spans="1:15">
      <c r="A509" s="45">
        <v>21</v>
      </c>
      <c r="B509" s="52">
        <v>591.176433163282</v>
      </c>
      <c r="C509" s="52">
        <v>288.439884234963</v>
      </c>
      <c r="D509" s="53">
        <v>0.487908292777457</v>
      </c>
      <c r="E509" s="54">
        <v>0.167913469022635</v>
      </c>
      <c r="F509" s="54">
        <v>0.00239137094369604</v>
      </c>
      <c r="G509" s="54">
        <v>11.0366542673004</v>
      </c>
      <c r="H509" s="54">
        <v>0.178827029733497</v>
      </c>
      <c r="I509" s="54">
        <v>0.477195745395749</v>
      </c>
      <c r="J509" s="54">
        <v>0.00530057870844993</v>
      </c>
      <c r="K509" s="52">
        <v>2536.72</v>
      </c>
      <c r="L509" s="52">
        <v>24.075</v>
      </c>
      <c r="M509" s="52">
        <v>2515.0396377794</v>
      </c>
      <c r="N509" s="52">
        <v>23.1713167664477</v>
      </c>
      <c r="O509" s="53">
        <f t="shared" si="11"/>
        <v>0.862028649367219</v>
      </c>
    </row>
    <row r="510" spans="1:15">
      <c r="A510" s="45">
        <v>22</v>
      </c>
      <c r="B510" s="52">
        <v>172.679946288118</v>
      </c>
      <c r="C510" s="52">
        <v>85.9227400610275</v>
      </c>
      <c r="D510" s="53">
        <v>0.497583778012443</v>
      </c>
      <c r="E510" s="54">
        <v>0.165581665355609</v>
      </c>
      <c r="F510" s="54">
        <v>0.00266868410070159</v>
      </c>
      <c r="G510" s="54">
        <v>10.7071153951512</v>
      </c>
      <c r="H510" s="54">
        <v>0.182973593352391</v>
      </c>
      <c r="I510" s="54">
        <v>0.469810706959028</v>
      </c>
      <c r="J510" s="54">
        <v>0.00544523693993941</v>
      </c>
      <c r="K510" s="52">
        <v>2513.27</v>
      </c>
      <c r="L510" s="52">
        <v>26.6975</v>
      </c>
      <c r="M510" s="52">
        <v>2482.73084108174</v>
      </c>
      <c r="N510" s="52">
        <v>23.9197599256713</v>
      </c>
      <c r="O510" s="53">
        <f t="shared" si="11"/>
        <v>1.23006321961803</v>
      </c>
    </row>
    <row r="511" spans="1:15">
      <c r="A511" s="45">
        <v>23</v>
      </c>
      <c r="B511" s="52">
        <v>405.268630930293</v>
      </c>
      <c r="C511" s="52">
        <v>208.288919029615</v>
      </c>
      <c r="D511" s="53">
        <v>0.513952729456234</v>
      </c>
      <c r="E511" s="54">
        <v>0.169328570868461</v>
      </c>
      <c r="F511" s="54">
        <v>0.00252620714314883</v>
      </c>
      <c r="G511" s="54">
        <v>10.2290437986656</v>
      </c>
      <c r="H511" s="54">
        <v>0.166503052151149</v>
      </c>
      <c r="I511" s="54">
        <v>0.437638699491586</v>
      </c>
      <c r="J511" s="54">
        <v>0.00496622836444158</v>
      </c>
      <c r="K511" s="52">
        <v>2550.92</v>
      </c>
      <c r="L511" s="52">
        <v>25.0049999999999</v>
      </c>
      <c r="M511" s="52">
        <v>2340.06108388511</v>
      </c>
      <c r="N511" s="52">
        <v>22.3045374108911</v>
      </c>
      <c r="O511" s="53">
        <f t="shared" si="11"/>
        <v>9.01082957051744</v>
      </c>
    </row>
    <row r="512" spans="1:15">
      <c r="A512" s="45">
        <v>24</v>
      </c>
      <c r="B512" s="52">
        <v>341.756243348737</v>
      </c>
      <c r="C512" s="52">
        <v>174.056788113817</v>
      </c>
      <c r="D512" s="53">
        <v>0.509300975479782</v>
      </c>
      <c r="E512" s="54">
        <v>0.169940462528929</v>
      </c>
      <c r="F512" s="54">
        <v>0.00269190421651269</v>
      </c>
      <c r="G512" s="54">
        <v>10.9776688985896</v>
      </c>
      <c r="H512" s="54">
        <v>0.199334210205744</v>
      </c>
      <c r="I512" s="54">
        <v>0.46771937197261</v>
      </c>
      <c r="J512" s="54">
        <v>0.0061960180194028</v>
      </c>
      <c r="K512" s="52">
        <v>2557.1</v>
      </c>
      <c r="L512" s="52">
        <v>25.7749999999999</v>
      </c>
      <c r="M512" s="52">
        <v>2473.5519639765</v>
      </c>
      <c r="N512" s="52">
        <v>27.2464766781871</v>
      </c>
      <c r="O512" s="53">
        <f t="shared" si="11"/>
        <v>3.37765437072879</v>
      </c>
    </row>
    <row r="513" spans="1:15">
      <c r="A513" s="45">
        <v>25</v>
      </c>
      <c r="B513" s="52">
        <v>155.496623509739</v>
      </c>
      <c r="C513" s="52">
        <v>72.2127355773902</v>
      </c>
      <c r="D513" s="53">
        <v>0.464400666377603</v>
      </c>
      <c r="E513" s="54">
        <v>0.168108526328103</v>
      </c>
      <c r="F513" s="54">
        <v>0.00313459423556346</v>
      </c>
      <c r="G513" s="54">
        <v>11.3183159663376</v>
      </c>
      <c r="H513" s="54">
        <v>0.24857655399675</v>
      </c>
      <c r="I513" s="54">
        <v>0.485787021010166</v>
      </c>
      <c r="J513" s="54">
        <v>0.00673658948169027</v>
      </c>
      <c r="K513" s="52">
        <v>2539.195</v>
      </c>
      <c r="L513" s="52">
        <v>31.48</v>
      </c>
      <c r="M513" s="52">
        <v>2552.42296433738</v>
      </c>
      <c r="N513" s="52">
        <v>29.2606572424666</v>
      </c>
      <c r="O513" s="53">
        <f t="shared" si="11"/>
        <v>-0.518251266432013</v>
      </c>
    </row>
    <row r="514" spans="1:15">
      <c r="A514" s="45">
        <v>26</v>
      </c>
      <c r="B514" s="52">
        <v>256.794408928855</v>
      </c>
      <c r="C514" s="52">
        <v>134.078407101078</v>
      </c>
      <c r="D514" s="53">
        <v>0.522123544902509</v>
      </c>
      <c r="E514" s="54">
        <v>0.168175172980879</v>
      </c>
      <c r="F514" s="54">
        <v>0.00283100298007555</v>
      </c>
      <c r="G514" s="54">
        <v>10.381894402856</v>
      </c>
      <c r="H514" s="54">
        <v>0.180861946352543</v>
      </c>
      <c r="I514" s="54">
        <v>0.44687351187201</v>
      </c>
      <c r="J514" s="54">
        <v>0.00489372054287308</v>
      </c>
      <c r="K514" s="52">
        <v>2539.81</v>
      </c>
      <c r="L514" s="52">
        <v>28.8574999999998</v>
      </c>
      <c r="M514" s="52">
        <v>2381.33782291795</v>
      </c>
      <c r="N514" s="52">
        <v>21.84141711062</v>
      </c>
      <c r="O514" s="53">
        <f t="shared" si="11"/>
        <v>6.65475412841121</v>
      </c>
    </row>
    <row r="515" spans="1:15">
      <c r="A515" s="45">
        <v>27</v>
      </c>
      <c r="B515" s="52">
        <v>201.260509426698</v>
      </c>
      <c r="C515" s="52">
        <v>108.741012476285</v>
      </c>
      <c r="D515" s="53">
        <v>0.540299797441829</v>
      </c>
      <c r="E515" s="54">
        <v>0.16904076432531</v>
      </c>
      <c r="F515" s="54">
        <v>0.00284812790140202</v>
      </c>
      <c r="G515" s="54">
        <v>11.2041162234889</v>
      </c>
      <c r="H515" s="54">
        <v>0.207275213630216</v>
      </c>
      <c r="I515" s="54">
        <v>0.480606323336723</v>
      </c>
      <c r="J515" s="54">
        <v>0.00614282382991298</v>
      </c>
      <c r="K515" s="52">
        <v>2549.995</v>
      </c>
      <c r="L515" s="52">
        <v>28.3975</v>
      </c>
      <c r="M515" s="52">
        <v>2529.9060874208</v>
      </c>
      <c r="N515" s="52">
        <v>26.7801190296664</v>
      </c>
      <c r="O515" s="53">
        <f t="shared" si="11"/>
        <v>0.794057640284995</v>
      </c>
    </row>
    <row r="516" spans="1:15">
      <c r="A516" s="45">
        <v>28</v>
      </c>
      <c r="B516" s="52">
        <v>415.704798659038</v>
      </c>
      <c r="C516" s="52">
        <v>201.852891275273</v>
      </c>
      <c r="D516" s="53">
        <v>0.485567864326803</v>
      </c>
      <c r="E516" s="54">
        <v>0.168175504909742</v>
      </c>
      <c r="F516" s="54">
        <v>0.0025763154835416</v>
      </c>
      <c r="G516" s="54">
        <v>10.9095709915573</v>
      </c>
      <c r="H516" s="54">
        <v>0.174626378940556</v>
      </c>
      <c r="I516" s="54">
        <v>0.470286866216061</v>
      </c>
      <c r="J516" s="54">
        <v>0.00468822102282555</v>
      </c>
      <c r="K516" s="52">
        <v>2539.81</v>
      </c>
      <c r="L516" s="52">
        <v>25.6174999999998</v>
      </c>
      <c r="M516" s="52">
        <v>2484.81888050079</v>
      </c>
      <c r="N516" s="52">
        <v>20.5990665413021</v>
      </c>
      <c r="O516" s="53">
        <f t="shared" si="11"/>
        <v>2.21308361469497</v>
      </c>
    </row>
    <row r="517" spans="1:15">
      <c r="A517" s="45">
        <v>29</v>
      </c>
      <c r="B517" s="52">
        <v>191.035253997109</v>
      </c>
      <c r="C517" s="52">
        <v>104.989085341347</v>
      </c>
      <c r="D517" s="53">
        <v>0.549579635929062</v>
      </c>
      <c r="E517" s="54">
        <v>0.166008671455413</v>
      </c>
      <c r="F517" s="54">
        <v>0.00267399904921883</v>
      </c>
      <c r="G517" s="54">
        <v>10.7993251038473</v>
      </c>
      <c r="H517" s="54">
        <v>0.178409733951324</v>
      </c>
      <c r="I517" s="54">
        <v>0.472422311595192</v>
      </c>
      <c r="J517" s="54">
        <v>0.00486633407065285</v>
      </c>
      <c r="K517" s="52">
        <v>2517.59</v>
      </c>
      <c r="L517" s="52">
        <v>27.9300000000001</v>
      </c>
      <c r="M517" s="52">
        <v>2494.17486300653</v>
      </c>
      <c r="N517" s="52">
        <v>21.3478335042327</v>
      </c>
      <c r="O517" s="53">
        <f t="shared" si="11"/>
        <v>0.938792918682729</v>
      </c>
    </row>
    <row r="518" spans="1:15">
      <c r="A518" s="45">
        <v>30</v>
      </c>
      <c r="B518" s="52">
        <v>383.188199248115</v>
      </c>
      <c r="C518" s="52">
        <v>253.249406091253</v>
      </c>
      <c r="D518" s="53">
        <v>0.660900848690473</v>
      </c>
      <c r="E518" s="54">
        <v>0.167856798026671</v>
      </c>
      <c r="F518" s="54">
        <v>0.00262091289727125</v>
      </c>
      <c r="G518" s="54">
        <v>11.001416139204</v>
      </c>
      <c r="H518" s="54">
        <v>0.19262066416425</v>
      </c>
      <c r="I518" s="54">
        <v>0.476877225002371</v>
      </c>
      <c r="J518" s="54">
        <v>0.00646183570442843</v>
      </c>
      <c r="K518" s="52">
        <v>2536.105</v>
      </c>
      <c r="L518" s="52">
        <v>25.925</v>
      </c>
      <c r="M518" s="52">
        <v>2513.6494795743</v>
      </c>
      <c r="N518" s="52">
        <v>28.2378777797265</v>
      </c>
      <c r="O518" s="53">
        <f t="shared" si="11"/>
        <v>0.893343348313747</v>
      </c>
    </row>
    <row r="519" spans="1:15">
      <c r="A519" s="45">
        <v>31</v>
      </c>
      <c r="B519" s="52">
        <v>298.266262503905</v>
      </c>
      <c r="C519" s="52">
        <v>121.010524419699</v>
      </c>
      <c r="D519" s="53">
        <v>0.405713081338236</v>
      </c>
      <c r="E519" s="54">
        <v>0.160659193783945</v>
      </c>
      <c r="F519" s="54">
        <v>0.00439730392050001</v>
      </c>
      <c r="G519" s="54">
        <v>10.7808225798731</v>
      </c>
      <c r="H519" s="54">
        <v>0.168277171551606</v>
      </c>
      <c r="I519" s="54">
        <v>0.467030705833177</v>
      </c>
      <c r="J519" s="54">
        <v>0.00447138842791535</v>
      </c>
      <c r="K519" s="52">
        <v>2462.65</v>
      </c>
      <c r="L519" s="52">
        <v>46.2975000000001</v>
      </c>
      <c r="M519" s="52">
        <v>2470.52654298203</v>
      </c>
      <c r="N519" s="52">
        <v>19.6933772673068</v>
      </c>
      <c r="O519" s="53">
        <f t="shared" si="11"/>
        <v>-0.31882041520277</v>
      </c>
    </row>
    <row r="520" spans="1:15">
      <c r="A520" s="45">
        <v>32</v>
      </c>
      <c r="B520" s="52">
        <v>177.449773889312</v>
      </c>
      <c r="C520" s="52">
        <v>96.3268046162187</v>
      </c>
      <c r="D520" s="53">
        <v>0.542839827320966</v>
      </c>
      <c r="E520" s="54">
        <v>0.16880335465926</v>
      </c>
      <c r="F520" s="54">
        <v>0.00301455615207513</v>
      </c>
      <c r="G520" s="54">
        <v>11.0153173110554</v>
      </c>
      <c r="H520" s="54">
        <v>0.203677347684258</v>
      </c>
      <c r="I520" s="54">
        <v>0.476118252190649</v>
      </c>
      <c r="J520" s="54">
        <v>0.00627355790008701</v>
      </c>
      <c r="K520" s="52">
        <v>2545.98</v>
      </c>
      <c r="L520" s="52">
        <v>29.4775</v>
      </c>
      <c r="M520" s="52">
        <v>2510.33579132599</v>
      </c>
      <c r="N520" s="52">
        <v>27.4310173155847</v>
      </c>
      <c r="O520" s="53">
        <f t="shared" si="11"/>
        <v>1.41989803902618</v>
      </c>
    </row>
    <row r="521" spans="1:15">
      <c r="A521" s="45">
        <v>33</v>
      </c>
      <c r="B521" s="52">
        <v>175.564486085833</v>
      </c>
      <c r="C521" s="52">
        <v>77.5400108630708</v>
      </c>
      <c r="D521" s="53">
        <v>0.441661138831698</v>
      </c>
      <c r="E521" s="54">
        <v>0.170234156189076</v>
      </c>
      <c r="F521" s="54">
        <v>0.00331864098129861</v>
      </c>
      <c r="G521" s="54">
        <v>10.5652893401647</v>
      </c>
      <c r="H521" s="54">
        <v>0.198322408024801</v>
      </c>
      <c r="I521" s="54">
        <v>0.45298607769524</v>
      </c>
      <c r="J521" s="54">
        <v>0.00520261074880178</v>
      </c>
      <c r="K521" s="52">
        <v>2561.11</v>
      </c>
      <c r="L521" s="52">
        <v>32.7149999999999</v>
      </c>
      <c r="M521" s="52">
        <v>2408.51444175402</v>
      </c>
      <c r="N521" s="52">
        <v>23.1188599818216</v>
      </c>
      <c r="O521" s="53">
        <f t="shared" si="11"/>
        <v>6.33567130014181</v>
      </c>
    </row>
    <row r="522" spans="1:15">
      <c r="A522" s="45">
        <v>34</v>
      </c>
      <c r="B522" s="52">
        <v>548.738561898711</v>
      </c>
      <c r="C522" s="52">
        <v>272.952280147506</v>
      </c>
      <c r="D522" s="53">
        <v>0.497417712367531</v>
      </c>
      <c r="E522" s="54">
        <v>0.169456452391958</v>
      </c>
      <c r="F522" s="54">
        <v>0.00328110519652286</v>
      </c>
      <c r="G522" s="54">
        <v>11.108636438724</v>
      </c>
      <c r="H522" s="54">
        <v>0.217174390094964</v>
      </c>
      <c r="I522" s="54">
        <v>0.478413751271006</v>
      </c>
      <c r="J522" s="54">
        <v>0.00602997947135623</v>
      </c>
      <c r="K522" s="52">
        <v>2553.7</v>
      </c>
      <c r="L522" s="52">
        <v>31.9450000000002</v>
      </c>
      <c r="M522" s="52">
        <v>2520.35276916667</v>
      </c>
      <c r="N522" s="52">
        <v>26.3280738361818</v>
      </c>
      <c r="O522" s="53">
        <f t="shared" si="11"/>
        <v>1.32311759057269</v>
      </c>
    </row>
    <row r="523" spans="1:15">
      <c r="A523" s="45">
        <v>35</v>
      </c>
      <c r="B523" s="52">
        <v>336.401062546389</v>
      </c>
      <c r="C523" s="52">
        <v>146.103659898976</v>
      </c>
      <c r="D523" s="53">
        <v>0.434313907313621</v>
      </c>
      <c r="E523" s="54">
        <v>0.170217830544545</v>
      </c>
      <c r="F523" s="54">
        <v>0.00359808101260628</v>
      </c>
      <c r="G523" s="54">
        <v>11.1346167579196</v>
      </c>
      <c r="H523" s="54">
        <v>0.220825217129397</v>
      </c>
      <c r="I523" s="54">
        <v>0.478330043472126</v>
      </c>
      <c r="J523" s="54">
        <v>0.00566349240566502</v>
      </c>
      <c r="K523" s="52">
        <v>2561.11</v>
      </c>
      <c r="L523" s="52">
        <v>35.4974999999999</v>
      </c>
      <c r="M523" s="52">
        <v>2519.98776280869</v>
      </c>
      <c r="N523" s="52">
        <v>24.7337186362172</v>
      </c>
      <c r="O523" s="53">
        <f t="shared" si="11"/>
        <v>1.63184273345345</v>
      </c>
    </row>
    <row r="524" spans="1:15">
      <c r="A524" s="45">
        <v>36</v>
      </c>
      <c r="B524" s="52">
        <v>277.882889285637</v>
      </c>
      <c r="C524" s="52">
        <v>157.412638308409</v>
      </c>
      <c r="D524" s="53">
        <v>0.566471144420138</v>
      </c>
      <c r="E524" s="54">
        <v>0.171541772456783</v>
      </c>
      <c r="F524" s="54">
        <v>0.00370407602815979</v>
      </c>
      <c r="G524" s="54">
        <v>10.8426060934602</v>
      </c>
      <c r="H524" s="54">
        <v>0.21934603921243</v>
      </c>
      <c r="I524" s="54">
        <v>0.463065115080696</v>
      </c>
      <c r="J524" s="54">
        <v>0.00559498323081154</v>
      </c>
      <c r="K524" s="52">
        <v>2572.53</v>
      </c>
      <c r="L524" s="52">
        <v>36.115</v>
      </c>
      <c r="M524" s="52">
        <v>2453.07738251899</v>
      </c>
      <c r="N524" s="52">
        <v>24.687631240539</v>
      </c>
      <c r="O524" s="53">
        <f t="shared" si="11"/>
        <v>4.86950058454121</v>
      </c>
    </row>
    <row r="525" spans="1:15">
      <c r="A525" s="45">
        <v>37</v>
      </c>
      <c r="B525" s="52">
        <v>333.560424514946</v>
      </c>
      <c r="C525" s="52">
        <v>146.393253651665</v>
      </c>
      <c r="D525" s="53">
        <v>0.438880763101756</v>
      </c>
      <c r="E525" s="54">
        <v>0.163954830750504</v>
      </c>
      <c r="F525" s="54">
        <v>0.00380396374834206</v>
      </c>
      <c r="G525" s="54">
        <v>10.7832770125041</v>
      </c>
      <c r="H525" s="54">
        <v>0.202098086874972</v>
      </c>
      <c r="I525" s="54">
        <v>0.477065215998514</v>
      </c>
      <c r="J525" s="54">
        <v>0.00525747340251068</v>
      </c>
      <c r="K525" s="52">
        <v>2498.15</v>
      </c>
      <c r="L525" s="52">
        <v>39.1999999999998</v>
      </c>
      <c r="M525" s="52">
        <v>2514.46998833471</v>
      </c>
      <c r="N525" s="52">
        <v>22.9855390417913</v>
      </c>
      <c r="O525" s="53">
        <f t="shared" si="11"/>
        <v>-0.649042876249173</v>
      </c>
    </row>
    <row r="526" spans="1:15">
      <c r="A526" s="45">
        <v>38</v>
      </c>
      <c r="B526" s="52">
        <v>290.023063651164</v>
      </c>
      <c r="C526" s="52">
        <v>178.747167383104</v>
      </c>
      <c r="D526" s="53">
        <v>0.616320526832649</v>
      </c>
      <c r="E526" s="54">
        <v>0.165613763532176</v>
      </c>
      <c r="F526" s="54">
        <v>0.00307994646648387</v>
      </c>
      <c r="G526" s="54">
        <v>10.8652938600912</v>
      </c>
      <c r="H526" s="54">
        <v>0.195331448068275</v>
      </c>
      <c r="I526" s="54">
        <v>0.480748884450069</v>
      </c>
      <c r="J526" s="54">
        <v>0.00549320089707421</v>
      </c>
      <c r="K526" s="52">
        <v>2513.885</v>
      </c>
      <c r="L526" s="52">
        <v>31.48</v>
      </c>
      <c r="M526" s="52">
        <v>2530.52675459452</v>
      </c>
      <c r="N526" s="52">
        <v>23.9535621705174</v>
      </c>
      <c r="O526" s="53">
        <f t="shared" si="11"/>
        <v>-0.657639938574217</v>
      </c>
    </row>
    <row r="527" spans="1:15">
      <c r="A527" s="45">
        <v>39</v>
      </c>
      <c r="B527" s="52">
        <v>331.993561044396</v>
      </c>
      <c r="C527" s="52">
        <v>133.752855889139</v>
      </c>
      <c r="D527" s="53">
        <v>0.402877861451215</v>
      </c>
      <c r="E527" s="54">
        <v>0.161760345820592</v>
      </c>
      <c r="F527" s="54">
        <v>0.00374508775044137</v>
      </c>
      <c r="G527" s="54">
        <v>10.7623790613916</v>
      </c>
      <c r="H527" s="54">
        <v>0.18545032143873</v>
      </c>
      <c r="I527" s="54">
        <v>0.476860833536766</v>
      </c>
      <c r="J527" s="54">
        <v>0.00525061317507859</v>
      </c>
      <c r="K527" s="52">
        <v>2475.92</v>
      </c>
      <c r="L527" s="52">
        <v>39.1975</v>
      </c>
      <c r="M527" s="52">
        <v>2513.57793214915</v>
      </c>
      <c r="N527" s="52">
        <v>22.958788262822</v>
      </c>
      <c r="O527" s="53">
        <f t="shared" si="11"/>
        <v>-1.49818040918873</v>
      </c>
    </row>
    <row r="528" spans="1:15">
      <c r="A528" s="45">
        <v>40</v>
      </c>
      <c r="B528" s="52">
        <v>410.090765181607</v>
      </c>
      <c r="C528" s="52">
        <v>134.245353407505</v>
      </c>
      <c r="D528" s="53">
        <v>0.327355221832548</v>
      </c>
      <c r="E528" s="54">
        <v>0.161631743855204</v>
      </c>
      <c r="F528" s="54">
        <v>0.00336717126731308</v>
      </c>
      <c r="G528" s="54">
        <v>9.20458293206002</v>
      </c>
      <c r="H528" s="54">
        <v>0.21513065114811</v>
      </c>
      <c r="I528" s="54">
        <v>0.410637164269383</v>
      </c>
      <c r="J528" s="54">
        <v>0.00667559988013468</v>
      </c>
      <c r="K528" s="52">
        <v>2472.525</v>
      </c>
      <c r="L528" s="52">
        <v>35.1875</v>
      </c>
      <c r="M528" s="52">
        <v>2217.8339524351</v>
      </c>
      <c r="N528" s="52">
        <v>30.5300553774568</v>
      </c>
      <c r="O528" s="53">
        <f t="shared" si="11"/>
        <v>11.4837743955204</v>
      </c>
    </row>
    <row r="529" spans="1:15">
      <c r="A529" s="45">
        <v>41</v>
      </c>
      <c r="B529" s="52">
        <v>194.068528487573</v>
      </c>
      <c r="C529" s="52">
        <v>103.96551961489</v>
      </c>
      <c r="D529" s="53">
        <v>0.535715504338186</v>
      </c>
      <c r="E529" s="54">
        <v>0.162220323040839</v>
      </c>
      <c r="F529" s="54">
        <v>0.00277765018911537</v>
      </c>
      <c r="G529" s="54">
        <v>12.0833949266753</v>
      </c>
      <c r="H529" s="54">
        <v>0.23523431897711</v>
      </c>
      <c r="I529" s="54">
        <v>0.547611907422005</v>
      </c>
      <c r="J529" s="54">
        <v>0.0087650769118346</v>
      </c>
      <c r="K529" s="52">
        <v>2478.7</v>
      </c>
      <c r="L529" s="52">
        <v>29.7850000000001</v>
      </c>
      <c r="M529" s="52">
        <v>2815.2331212625</v>
      </c>
      <c r="N529" s="52">
        <v>36.541639810176</v>
      </c>
      <c r="O529" s="53">
        <f t="shared" si="11"/>
        <v>-11.9540054683493</v>
      </c>
    </row>
    <row r="530" spans="1:15">
      <c r="A530" s="45">
        <v>42</v>
      </c>
      <c r="B530" s="52">
        <v>303.833737072908</v>
      </c>
      <c r="C530" s="52">
        <v>137.322316393365</v>
      </c>
      <c r="D530" s="53">
        <v>0.451965333791793</v>
      </c>
      <c r="E530" s="54">
        <v>0.167409326718503</v>
      </c>
      <c r="F530" s="54">
        <v>0.00279310948241651</v>
      </c>
      <c r="G530" s="54">
        <v>10.6854452079744</v>
      </c>
      <c r="H530" s="54">
        <v>0.171290739540303</v>
      </c>
      <c r="I530" s="54">
        <v>0.468551703030179</v>
      </c>
      <c r="J530" s="54">
        <v>0.00502635153402424</v>
      </c>
      <c r="K530" s="52">
        <v>2531.79</v>
      </c>
      <c r="L530" s="52">
        <v>28.8600000000001</v>
      </c>
      <c r="M530" s="52">
        <v>2477.20663395784</v>
      </c>
      <c r="N530" s="52">
        <v>22.1043904455265</v>
      </c>
      <c r="O530" s="53">
        <f t="shared" si="11"/>
        <v>2.20342402179636</v>
      </c>
    </row>
    <row r="531" spans="1:15">
      <c r="A531" s="45">
        <v>43</v>
      </c>
      <c r="B531" s="52">
        <v>361.249502258932</v>
      </c>
      <c r="C531" s="52">
        <v>146.851576943513</v>
      </c>
      <c r="D531" s="53">
        <v>0.406510115654789</v>
      </c>
      <c r="E531" s="54">
        <v>0.166836545669196</v>
      </c>
      <c r="F531" s="54">
        <v>0.00280071000447993</v>
      </c>
      <c r="G531" s="54">
        <v>10.7198024325615</v>
      </c>
      <c r="H531" s="54">
        <v>0.190419350683995</v>
      </c>
      <c r="I531" s="54">
        <v>0.471379195217364</v>
      </c>
      <c r="J531" s="54">
        <v>0.00592059771107013</v>
      </c>
      <c r="K531" s="52">
        <v>2527.775</v>
      </c>
      <c r="L531" s="52">
        <v>28.085</v>
      </c>
      <c r="M531" s="52">
        <v>2489.6063753028</v>
      </c>
      <c r="N531" s="52">
        <v>25.9741686399142</v>
      </c>
      <c r="O531" s="53">
        <f t="shared" si="11"/>
        <v>1.53311885267637</v>
      </c>
    </row>
    <row r="532" spans="1:15">
      <c r="A532" s="45">
        <v>44</v>
      </c>
      <c r="B532" s="52">
        <v>575.41325800496</v>
      </c>
      <c r="C532" s="52">
        <v>231.414300686315</v>
      </c>
      <c r="D532" s="53">
        <v>0.402170609500137</v>
      </c>
      <c r="E532" s="54">
        <v>0.165809538586799</v>
      </c>
      <c r="F532" s="54">
        <v>0.00295656382042645</v>
      </c>
      <c r="G532" s="54">
        <v>11.2876637917769</v>
      </c>
      <c r="H532" s="54">
        <v>0.202890291156695</v>
      </c>
      <c r="I532" s="54">
        <v>0.499465430626716</v>
      </c>
      <c r="J532" s="54">
        <v>0.00574794920318454</v>
      </c>
      <c r="K532" s="52">
        <v>2516.665</v>
      </c>
      <c r="L532" s="52">
        <v>29.165</v>
      </c>
      <c r="M532" s="52">
        <v>2611.49824340164</v>
      </c>
      <c r="N532" s="52">
        <v>24.7514532647009</v>
      </c>
      <c r="O532" s="53">
        <f t="shared" si="11"/>
        <v>-3.63137304959906</v>
      </c>
    </row>
    <row r="533" spans="1:15">
      <c r="A533" s="45">
        <v>45</v>
      </c>
      <c r="B533" s="52">
        <v>401.462010876324</v>
      </c>
      <c r="C533" s="52">
        <v>233.737979287607</v>
      </c>
      <c r="D533" s="53">
        <v>0.582216929510707</v>
      </c>
      <c r="E533" s="54">
        <v>0.162006268008775</v>
      </c>
      <c r="F533" s="54">
        <v>0.0029221126202057</v>
      </c>
      <c r="G533" s="54">
        <v>10.3439426716123</v>
      </c>
      <c r="H533" s="54">
        <v>0.207789258269105</v>
      </c>
      <c r="I533" s="54">
        <v>0.468180652156251</v>
      </c>
      <c r="J533" s="54">
        <v>0.00665365172176761</v>
      </c>
      <c r="K533" s="52">
        <v>2476.845</v>
      </c>
      <c r="L533" s="52">
        <v>30.5599999999999</v>
      </c>
      <c r="M533" s="52">
        <v>2475.57764817404</v>
      </c>
      <c r="N533" s="52">
        <v>29.2450904649549</v>
      </c>
      <c r="O533" s="53">
        <f t="shared" si="11"/>
        <v>0.0511941860072307</v>
      </c>
    </row>
    <row r="534" spans="1:15">
      <c r="A534" s="60" t="s">
        <v>27</v>
      </c>
      <c r="B534" s="52"/>
      <c r="C534" s="52"/>
      <c r="D534" s="53"/>
      <c r="E534" s="54"/>
      <c r="F534" s="54"/>
      <c r="G534" s="54"/>
      <c r="H534" s="54"/>
      <c r="I534" s="54"/>
      <c r="J534" s="54"/>
      <c r="K534" s="52"/>
      <c r="L534" s="52"/>
      <c r="M534" s="52"/>
      <c r="N534" s="52"/>
      <c r="O534" s="53"/>
    </row>
    <row r="535" spans="1:15">
      <c r="A535" s="45">
        <v>1</v>
      </c>
      <c r="B535" s="52">
        <v>224.209700916804</v>
      </c>
      <c r="C535" s="52">
        <v>58.2419692549556</v>
      </c>
      <c r="D535" s="53">
        <v>0.259765607896543</v>
      </c>
      <c r="E535" s="54">
        <v>0.173747654709829</v>
      </c>
      <c r="F535" s="54">
        <v>0.00292090706008531</v>
      </c>
      <c r="G535" s="54">
        <v>11.3372687946617</v>
      </c>
      <c r="H535" s="54">
        <v>0.228934043459516</v>
      </c>
      <c r="I535" s="54">
        <v>0.470304917700276</v>
      </c>
      <c r="J535" s="54">
        <v>0.00644735628964833</v>
      </c>
      <c r="K535" s="52">
        <v>2594.14</v>
      </c>
      <c r="L535" s="52">
        <v>28.0875000000001</v>
      </c>
      <c r="M535" s="52">
        <v>2484.89802602823</v>
      </c>
      <c r="N535" s="52">
        <v>28.2996597809246</v>
      </c>
      <c r="O535" s="53">
        <f t="shared" si="11"/>
        <v>4.39623569367866</v>
      </c>
    </row>
    <row r="536" spans="1:15">
      <c r="A536" s="45">
        <v>2</v>
      </c>
      <c r="B536" s="52">
        <v>187.482340464743</v>
      </c>
      <c r="C536" s="52">
        <v>89.3073725296354</v>
      </c>
      <c r="D536" s="53">
        <v>0.476350851542896</v>
      </c>
      <c r="E536" s="54">
        <v>0.165535959192151</v>
      </c>
      <c r="F536" s="54">
        <v>0.00292353969414906</v>
      </c>
      <c r="G536" s="54">
        <v>10.1490514139025</v>
      </c>
      <c r="H536" s="54">
        <v>0.182018654603699</v>
      </c>
      <c r="I536" s="54">
        <v>0.442692982669179</v>
      </c>
      <c r="J536" s="54">
        <v>0.00498085071654842</v>
      </c>
      <c r="K536" s="52">
        <v>2513.27</v>
      </c>
      <c r="L536" s="52">
        <v>29.6299999999999</v>
      </c>
      <c r="M536" s="52">
        <v>2362.68489238618</v>
      </c>
      <c r="N536" s="52">
        <v>22.2925755145186</v>
      </c>
      <c r="O536" s="53">
        <f t="shared" si="11"/>
        <v>6.37347401251369</v>
      </c>
    </row>
    <row r="537" spans="1:15">
      <c r="A537" s="45">
        <v>3</v>
      </c>
      <c r="B537" s="52">
        <v>397.80512027172</v>
      </c>
      <c r="C537" s="52">
        <v>94.9505348391388</v>
      </c>
      <c r="D537" s="53">
        <v>0.238686055057016</v>
      </c>
      <c r="E537" s="54">
        <v>0.165787957390344</v>
      </c>
      <c r="F537" s="54">
        <v>0.00294939868169444</v>
      </c>
      <c r="G537" s="54">
        <v>10.293410719215</v>
      </c>
      <c r="H537" s="54">
        <v>0.187852672097467</v>
      </c>
      <c r="I537" s="54">
        <v>0.44792806467135</v>
      </c>
      <c r="J537" s="54">
        <v>0.00513099774080564</v>
      </c>
      <c r="K537" s="52">
        <v>2516.665</v>
      </c>
      <c r="L537" s="52">
        <v>29.6275000000001</v>
      </c>
      <c r="M537" s="52">
        <v>2386.03457621342</v>
      </c>
      <c r="N537" s="52">
        <v>22.880354105534</v>
      </c>
      <c r="O537" s="53">
        <f t="shared" si="11"/>
        <v>5.47479173557859</v>
      </c>
    </row>
    <row r="538" spans="1:15">
      <c r="A538" s="45">
        <v>4</v>
      </c>
      <c r="B538" s="52">
        <v>328.620944802492</v>
      </c>
      <c r="C538" s="52">
        <v>98.1748072668582</v>
      </c>
      <c r="D538" s="53">
        <v>0.298747869907876</v>
      </c>
      <c r="E538" s="54">
        <v>0.172215874946598</v>
      </c>
      <c r="F538" s="54">
        <v>0.00327801366414704</v>
      </c>
      <c r="G538" s="54">
        <v>11.124302850863</v>
      </c>
      <c r="H538" s="54">
        <v>0.223411863154255</v>
      </c>
      <c r="I538" s="54">
        <v>0.46588597910308</v>
      </c>
      <c r="J538" s="54">
        <v>0.00600335903952803</v>
      </c>
      <c r="K538" s="52">
        <v>2579.32</v>
      </c>
      <c r="L538" s="52">
        <v>31.7925</v>
      </c>
      <c r="M538" s="52">
        <v>2465.49443072316</v>
      </c>
      <c r="N538" s="52">
        <v>26.4340597848939</v>
      </c>
      <c r="O538" s="53">
        <f t="shared" si="11"/>
        <v>4.61674412476583</v>
      </c>
    </row>
    <row r="539" spans="1:15">
      <c r="A539" s="45">
        <v>5</v>
      </c>
      <c r="B539" s="52">
        <v>207.303379378749</v>
      </c>
      <c r="C539" s="52">
        <v>84.4717924139795</v>
      </c>
      <c r="D539" s="53">
        <v>0.407479090148585</v>
      </c>
      <c r="E539" s="54">
        <v>0.167153590643526</v>
      </c>
      <c r="F539" s="54">
        <v>0.0034337045984946</v>
      </c>
      <c r="G539" s="54">
        <v>10.6670287793811</v>
      </c>
      <c r="H539" s="54">
        <v>0.222758203159478</v>
      </c>
      <c r="I539" s="54">
        <v>0.460207708389492</v>
      </c>
      <c r="J539" s="54">
        <v>0.00564138599874212</v>
      </c>
      <c r="K539" s="52">
        <v>2529.32</v>
      </c>
      <c r="L539" s="52">
        <v>35.335</v>
      </c>
      <c r="M539" s="52">
        <v>2440.47504671455</v>
      </c>
      <c r="N539" s="52">
        <v>24.9400056157836</v>
      </c>
      <c r="O539" s="53">
        <f t="shared" si="11"/>
        <v>3.6404778407817</v>
      </c>
    </row>
    <row r="540" spans="1:15">
      <c r="A540" s="45">
        <v>6</v>
      </c>
      <c r="B540" s="52">
        <v>396.572870524199</v>
      </c>
      <c r="C540" s="52">
        <v>115.992472455083</v>
      </c>
      <c r="D540" s="53">
        <v>0.292487159552194</v>
      </c>
      <c r="E540" s="54">
        <v>0.170541828480668</v>
      </c>
      <c r="F540" s="54">
        <v>0.00358419427771215</v>
      </c>
      <c r="G540" s="54">
        <v>11.0346228883435</v>
      </c>
      <c r="H540" s="54">
        <v>0.237710569677209</v>
      </c>
      <c r="I540" s="54">
        <v>0.465686356671531</v>
      </c>
      <c r="J540" s="54">
        <v>0.00542717642067779</v>
      </c>
      <c r="K540" s="52">
        <v>2564.81</v>
      </c>
      <c r="L540" s="52">
        <v>35.1849999999999</v>
      </c>
      <c r="M540" s="52">
        <v>2464.61650670942</v>
      </c>
      <c r="N540" s="52">
        <v>23.9070013567246</v>
      </c>
      <c r="O540" s="53">
        <f t="shared" si="11"/>
        <v>4.06527721525127</v>
      </c>
    </row>
    <row r="541" spans="1:15">
      <c r="A541" s="45">
        <v>7</v>
      </c>
      <c r="B541" s="52">
        <v>419.911706742851</v>
      </c>
      <c r="C541" s="52">
        <v>276.070813047895</v>
      </c>
      <c r="D541" s="53">
        <v>0.657449670049227</v>
      </c>
      <c r="E541" s="54">
        <v>0.170663086518589</v>
      </c>
      <c r="F541" s="54">
        <v>0.00342450438138742</v>
      </c>
      <c r="G541" s="54">
        <v>10.5963996045856</v>
      </c>
      <c r="H541" s="54">
        <v>0.209959437463305</v>
      </c>
      <c r="I541" s="54">
        <v>0.44754816725711</v>
      </c>
      <c r="J541" s="54">
        <v>0.00484449540612067</v>
      </c>
      <c r="K541" s="52">
        <v>2563.885</v>
      </c>
      <c r="L541" s="52">
        <v>32.8725000000002</v>
      </c>
      <c r="M541" s="52">
        <v>2384.34298844215</v>
      </c>
      <c r="N541" s="52">
        <v>21.6125379867567</v>
      </c>
      <c r="O541" s="53">
        <f t="shared" si="11"/>
        <v>7.53004129138137</v>
      </c>
    </row>
    <row r="542" spans="1:15">
      <c r="A542" s="45">
        <v>8</v>
      </c>
      <c r="B542" s="52">
        <v>312.087023773025</v>
      </c>
      <c r="C542" s="52">
        <v>80.1326990083387</v>
      </c>
      <c r="D542" s="53">
        <v>0.256763956538666</v>
      </c>
      <c r="E542" s="54">
        <v>0.170314370120496</v>
      </c>
      <c r="F542" s="54">
        <v>0.00322135364961615</v>
      </c>
      <c r="G542" s="54">
        <v>10.6777102968948</v>
      </c>
      <c r="H542" s="54">
        <v>0.212703928198367</v>
      </c>
      <c r="I542" s="54">
        <v>0.45215752242109</v>
      </c>
      <c r="J542" s="54">
        <v>0.0057074891761612</v>
      </c>
      <c r="K542" s="52">
        <v>2560.8</v>
      </c>
      <c r="L542" s="52">
        <v>31.79</v>
      </c>
      <c r="M542" s="52">
        <v>2404.83737008393</v>
      </c>
      <c r="N542" s="52">
        <v>25.3699300958358</v>
      </c>
      <c r="O542" s="53">
        <f t="shared" si="11"/>
        <v>6.48537118793304</v>
      </c>
    </row>
    <row r="543" spans="1:15">
      <c r="A543" s="45">
        <v>9</v>
      </c>
      <c r="B543" s="52">
        <v>219.782026960902</v>
      </c>
      <c r="C543" s="52">
        <v>41.8226294047303</v>
      </c>
      <c r="D543" s="53">
        <v>0.190291399087744</v>
      </c>
      <c r="E543" s="54">
        <v>0.169633324824866</v>
      </c>
      <c r="F543" s="54">
        <v>0.00292741907829001</v>
      </c>
      <c r="G543" s="54">
        <v>11.4150248959481</v>
      </c>
      <c r="H543" s="54">
        <v>0.208248327111011</v>
      </c>
      <c r="I543" s="54">
        <v>0.485371869889457</v>
      </c>
      <c r="J543" s="54">
        <v>0.00576330764251256</v>
      </c>
      <c r="K543" s="52">
        <v>2554.01</v>
      </c>
      <c r="L543" s="52">
        <v>28.7075</v>
      </c>
      <c r="M543" s="52">
        <v>2550.62148808657</v>
      </c>
      <c r="N543" s="52">
        <v>25.0502617981411</v>
      </c>
      <c r="O543" s="53">
        <f t="shared" si="11"/>
        <v>0.132850441716159</v>
      </c>
    </row>
    <row r="544" spans="1:15">
      <c r="A544" s="45">
        <v>10</v>
      </c>
      <c r="B544" s="52">
        <v>278.119683480787</v>
      </c>
      <c r="C544" s="52">
        <v>69.1193340097108</v>
      </c>
      <c r="D544" s="53">
        <v>0.248523704416217</v>
      </c>
      <c r="E544" s="54">
        <v>0.172559708471991</v>
      </c>
      <c r="F544" s="54">
        <v>0.00284511137806293</v>
      </c>
      <c r="G544" s="54">
        <v>11.4087654449845</v>
      </c>
      <c r="H544" s="54">
        <v>0.219607279470017</v>
      </c>
      <c r="I544" s="54">
        <v>0.477575982374933</v>
      </c>
      <c r="J544" s="54">
        <v>0.00713722883287753</v>
      </c>
      <c r="K544" s="52">
        <v>2582.41</v>
      </c>
      <c r="L544" s="52">
        <v>27.78</v>
      </c>
      <c r="M544" s="52">
        <v>2516.69876091616</v>
      </c>
      <c r="N544" s="52">
        <v>31.1681651646616</v>
      </c>
      <c r="O544" s="53">
        <f t="shared" si="11"/>
        <v>2.61100931523162</v>
      </c>
    </row>
    <row r="545" spans="1:15">
      <c r="A545" s="45">
        <v>11</v>
      </c>
      <c r="B545" s="52">
        <v>235.863574533647</v>
      </c>
      <c r="C545" s="52">
        <v>62.6112634806485</v>
      </c>
      <c r="D545" s="53">
        <v>0.265455416778298</v>
      </c>
      <c r="E545" s="54">
        <v>0.173240608322827</v>
      </c>
      <c r="F545" s="54">
        <v>0.00278745700632801</v>
      </c>
      <c r="G545" s="54">
        <v>11.5967101085734</v>
      </c>
      <c r="H545" s="54">
        <v>0.207797610114462</v>
      </c>
      <c r="I545" s="54">
        <v>0.483125111751635</v>
      </c>
      <c r="J545" s="54">
        <v>0.00605102841164968</v>
      </c>
      <c r="K545" s="52">
        <v>2590.74</v>
      </c>
      <c r="L545" s="52">
        <v>26.8525</v>
      </c>
      <c r="M545" s="52">
        <v>2540.86332671492</v>
      </c>
      <c r="N545" s="52">
        <v>26.3366041559326</v>
      </c>
      <c r="O545" s="53">
        <f t="shared" si="11"/>
        <v>1.96298135207318</v>
      </c>
    </row>
    <row r="546" spans="1:15">
      <c r="A546" s="45">
        <v>12</v>
      </c>
      <c r="B546" s="52">
        <v>407.653102108998</v>
      </c>
      <c r="C546" s="52">
        <v>152.295746856053</v>
      </c>
      <c r="D546" s="53">
        <v>0.373591531790508</v>
      </c>
      <c r="E546" s="54">
        <v>0.170423407264931</v>
      </c>
      <c r="F546" s="54">
        <v>0.00274641320060668</v>
      </c>
      <c r="G546" s="54">
        <v>10.6356858910925</v>
      </c>
      <c r="H546" s="54">
        <v>0.18140442540557</v>
      </c>
      <c r="I546" s="54">
        <v>0.450145950678109</v>
      </c>
      <c r="J546" s="54">
        <v>0.00463621683503447</v>
      </c>
      <c r="K546" s="52">
        <v>2562.035</v>
      </c>
      <c r="L546" s="52">
        <v>26.855</v>
      </c>
      <c r="M546" s="52">
        <v>2395.90141503381</v>
      </c>
      <c r="N546" s="52">
        <v>20.6502010384268</v>
      </c>
      <c r="O546" s="53">
        <f t="shared" si="11"/>
        <v>6.93407432892417</v>
      </c>
    </row>
    <row r="547" spans="1:15">
      <c r="A547" s="45">
        <v>13</v>
      </c>
      <c r="B547" s="52">
        <v>220.478537310835</v>
      </c>
      <c r="C547" s="52">
        <v>61.735942801151</v>
      </c>
      <c r="D547" s="53">
        <v>0.280008855075605</v>
      </c>
      <c r="E547" s="54">
        <v>0.175821092041137</v>
      </c>
      <c r="F547" s="54">
        <v>0.00307796249651926</v>
      </c>
      <c r="G547" s="54">
        <v>11.4772961374781</v>
      </c>
      <c r="H547" s="54">
        <v>0.222254106965029</v>
      </c>
      <c r="I547" s="54">
        <v>0.471126678868651</v>
      </c>
      <c r="J547" s="54">
        <v>0.00583384085391414</v>
      </c>
      <c r="K547" s="52">
        <v>2613.885</v>
      </c>
      <c r="L547" s="52">
        <v>29.3224999999998</v>
      </c>
      <c r="M547" s="52">
        <v>2488.49995441855</v>
      </c>
      <c r="N547" s="52">
        <v>25.5989358596769</v>
      </c>
      <c r="O547" s="53">
        <f t="shared" si="11"/>
        <v>5.03857938027357</v>
      </c>
    </row>
    <row r="548" spans="1:15">
      <c r="A548" s="45">
        <v>14</v>
      </c>
      <c r="B548" s="52">
        <v>177.730205918565</v>
      </c>
      <c r="C548" s="52">
        <v>36.1807875539157</v>
      </c>
      <c r="D548" s="53">
        <v>0.20357140401049</v>
      </c>
      <c r="E548" s="54">
        <v>0.175724848865153</v>
      </c>
      <c r="F548" s="54">
        <v>0.00321503245473256</v>
      </c>
      <c r="G548" s="54">
        <v>11.7341044494813</v>
      </c>
      <c r="H548" s="54">
        <v>0.234575626237691</v>
      </c>
      <c r="I548" s="54">
        <v>0.482423102545983</v>
      </c>
      <c r="J548" s="54">
        <v>0.00620761369274895</v>
      </c>
      <c r="K548" s="52">
        <v>2612.65</v>
      </c>
      <c r="L548" s="52">
        <v>29.7849999999999</v>
      </c>
      <c r="M548" s="52">
        <v>2537.81131618816</v>
      </c>
      <c r="N548" s="52">
        <v>27.0289793620235</v>
      </c>
      <c r="O548" s="53">
        <f t="shared" si="11"/>
        <v>2.94894594150714</v>
      </c>
    </row>
    <row r="549" spans="1:15">
      <c r="A549" s="45">
        <v>15</v>
      </c>
      <c r="B549" s="52">
        <v>307.88602668471</v>
      </c>
      <c r="C549" s="52">
        <v>67.4962096830025</v>
      </c>
      <c r="D549" s="53">
        <v>0.219224660533626</v>
      </c>
      <c r="E549" s="54">
        <v>0.173513423218481</v>
      </c>
      <c r="F549" s="54">
        <v>0.00321144388701964</v>
      </c>
      <c r="G549" s="54">
        <v>11.2302891433732</v>
      </c>
      <c r="H549" s="54">
        <v>0.226222384036587</v>
      </c>
      <c r="I549" s="54">
        <v>0.467376734963402</v>
      </c>
      <c r="J549" s="54">
        <v>0.0058847710395283</v>
      </c>
      <c r="K549" s="52">
        <v>2591.665</v>
      </c>
      <c r="L549" s="52">
        <v>36.2674999999999</v>
      </c>
      <c r="M549" s="52">
        <v>2472.04688202686</v>
      </c>
      <c r="N549" s="52">
        <v>25.8871552768481</v>
      </c>
      <c r="O549" s="53">
        <f t="shared" si="11"/>
        <v>4.83882886052158</v>
      </c>
    </row>
    <row r="550" spans="1:15">
      <c r="A550" s="45">
        <v>16</v>
      </c>
      <c r="B550" s="52">
        <v>302.25300040113</v>
      </c>
      <c r="C550" s="52">
        <v>55.0819718751199</v>
      </c>
      <c r="D550" s="53">
        <v>0.1822379655521</v>
      </c>
      <c r="E550" s="54">
        <v>0.168145239349775</v>
      </c>
      <c r="F550" s="54">
        <v>0.00295050122509205</v>
      </c>
      <c r="G550" s="54">
        <v>10.8097176777171</v>
      </c>
      <c r="H550" s="54">
        <v>0.204764850555142</v>
      </c>
      <c r="I550" s="54">
        <v>0.463984878154078</v>
      </c>
      <c r="J550" s="54">
        <v>0.00524441361728736</v>
      </c>
      <c r="K550" s="52">
        <v>2539.195</v>
      </c>
      <c r="L550" s="52">
        <v>29.3199999999999</v>
      </c>
      <c r="M550" s="52">
        <v>2457.12867916871</v>
      </c>
      <c r="N550" s="52">
        <v>23.130991046796</v>
      </c>
      <c r="O550" s="53">
        <f t="shared" si="11"/>
        <v>3.33992767766054</v>
      </c>
    </row>
    <row r="551" spans="1:15">
      <c r="A551" s="45">
        <v>17</v>
      </c>
      <c r="B551" s="52">
        <v>314.667468367445</v>
      </c>
      <c r="C551" s="52">
        <v>76.5131486998948</v>
      </c>
      <c r="D551" s="53">
        <v>0.243155573395813</v>
      </c>
      <c r="E551" s="54">
        <v>0.167895663908546</v>
      </c>
      <c r="F551" s="54">
        <v>0.002786357305898</v>
      </c>
      <c r="G551" s="54">
        <v>10.9005178470991</v>
      </c>
      <c r="H551" s="54">
        <v>0.197955665945169</v>
      </c>
      <c r="I551" s="54">
        <v>0.468859600438983</v>
      </c>
      <c r="J551" s="54">
        <v>0.00573265193298443</v>
      </c>
      <c r="K551" s="52">
        <v>2536.72</v>
      </c>
      <c r="L551" s="52">
        <v>27.7750000000001</v>
      </c>
      <c r="M551" s="52">
        <v>2478.55805126033</v>
      </c>
      <c r="N551" s="52">
        <v>25.1945826778403</v>
      </c>
      <c r="O551" s="53">
        <f t="shared" si="11"/>
        <v>2.34660425686195</v>
      </c>
    </row>
    <row r="552" spans="1:15">
      <c r="A552" s="45">
        <v>18</v>
      </c>
      <c r="B552" s="52">
        <v>229.613824363545</v>
      </c>
      <c r="C552" s="52">
        <v>52.5605192338596</v>
      </c>
      <c r="D552" s="53">
        <v>0.228908339380477</v>
      </c>
      <c r="E552" s="54">
        <v>0.165699630306868</v>
      </c>
      <c r="F552" s="54">
        <v>0.0027301017553128</v>
      </c>
      <c r="G552" s="54">
        <v>10.797613283215</v>
      </c>
      <c r="H552" s="54">
        <v>0.194382449998586</v>
      </c>
      <c r="I552" s="54">
        <v>0.470314657639823</v>
      </c>
      <c r="J552" s="54">
        <v>0.00553465837633804</v>
      </c>
      <c r="K552" s="52">
        <v>2514.5</v>
      </c>
      <c r="L552" s="52">
        <v>27.7749999999999</v>
      </c>
      <c r="M552" s="52">
        <v>2484.94072973934</v>
      </c>
      <c r="N552" s="52">
        <v>24.3031035729016</v>
      </c>
      <c r="O552" s="53">
        <f t="shared" si="11"/>
        <v>1.18953622945206</v>
      </c>
    </row>
    <row r="553" spans="1:15">
      <c r="A553" s="45">
        <v>19</v>
      </c>
      <c r="B553" s="52">
        <v>397.162784765683</v>
      </c>
      <c r="C553" s="52">
        <v>144.864653397366</v>
      </c>
      <c r="D553" s="53">
        <v>0.364748810699454</v>
      </c>
      <c r="E553" s="54">
        <v>0.171040174942757</v>
      </c>
      <c r="F553" s="54">
        <v>0.00265628427533096</v>
      </c>
      <c r="G553" s="54">
        <v>11.688645291648</v>
      </c>
      <c r="H553" s="54">
        <v>0.206125233134206</v>
      </c>
      <c r="I553" s="54">
        <v>0.493052588042244</v>
      </c>
      <c r="J553" s="54">
        <v>0.00615618584510568</v>
      </c>
      <c r="K553" s="52">
        <v>2567.59</v>
      </c>
      <c r="L553" s="52">
        <v>25.4649999999999</v>
      </c>
      <c r="M553" s="52">
        <v>2583.86940213304</v>
      </c>
      <c r="N553" s="52">
        <v>26.6165875405802</v>
      </c>
      <c r="O553" s="53">
        <f t="shared" si="11"/>
        <v>-0.630039665301996</v>
      </c>
    </row>
    <row r="554" spans="1:15">
      <c r="A554" s="45">
        <v>20</v>
      </c>
      <c r="B554" s="52">
        <v>184.076214928983</v>
      </c>
      <c r="C554" s="52">
        <v>36.3012718474297</v>
      </c>
      <c r="D554" s="53">
        <v>0.197207835142823</v>
      </c>
      <c r="E554" s="54">
        <v>0.167898077115289</v>
      </c>
      <c r="F554" s="54">
        <v>0.00274277584193844</v>
      </c>
      <c r="G554" s="54">
        <v>11.3207560686098</v>
      </c>
      <c r="H554" s="54">
        <v>0.201308776428059</v>
      </c>
      <c r="I554" s="54">
        <v>0.486955859097703</v>
      </c>
      <c r="J554" s="54">
        <v>0.00620219337383149</v>
      </c>
      <c r="K554" s="52">
        <v>2536.72</v>
      </c>
      <c r="L554" s="52">
        <v>27.9300000000001</v>
      </c>
      <c r="M554" s="52">
        <v>2557.49223209194</v>
      </c>
      <c r="N554" s="52">
        <v>26.9238725232369</v>
      </c>
      <c r="O554" s="53">
        <f t="shared" si="11"/>
        <v>-0.812210955375969</v>
      </c>
    </row>
    <row r="555" spans="1:15">
      <c r="A555" s="45">
        <v>21</v>
      </c>
      <c r="B555" s="52">
        <v>277.706864299913</v>
      </c>
      <c r="C555" s="52">
        <v>76.2708146863745</v>
      </c>
      <c r="D555" s="53">
        <v>0.274645046598506</v>
      </c>
      <c r="E555" s="54">
        <v>0.170117078476824</v>
      </c>
      <c r="F555" s="54">
        <v>0.00274333718915127</v>
      </c>
      <c r="G555" s="54">
        <v>11.1942588309405</v>
      </c>
      <c r="H555" s="54">
        <v>0.19624667270066</v>
      </c>
      <c r="I555" s="54">
        <v>0.474188784888713</v>
      </c>
      <c r="J555" s="54">
        <v>0.00514377089446684</v>
      </c>
      <c r="K555" s="52">
        <v>2558.95</v>
      </c>
      <c r="L555" s="52">
        <v>27.625</v>
      </c>
      <c r="M555" s="52">
        <v>2501.90402676991</v>
      </c>
      <c r="N555" s="52">
        <v>22.5335034780403</v>
      </c>
      <c r="O555" s="53">
        <f t="shared" si="11"/>
        <v>2.28010237881662</v>
      </c>
    </row>
    <row r="556" spans="1:15">
      <c r="A556" s="45">
        <v>22</v>
      </c>
      <c r="B556" s="52">
        <v>478.462817832718</v>
      </c>
      <c r="C556" s="52">
        <v>120.039285729244</v>
      </c>
      <c r="D556" s="53">
        <v>0.250885296109284</v>
      </c>
      <c r="E556" s="54">
        <v>0.164656447288312</v>
      </c>
      <c r="F556" s="54">
        <v>0.0027064393873241</v>
      </c>
      <c r="G556" s="54">
        <v>10.5807498435921</v>
      </c>
      <c r="H556" s="54">
        <v>0.189321088750361</v>
      </c>
      <c r="I556" s="54">
        <v>0.462764896657352</v>
      </c>
      <c r="J556" s="54">
        <v>0.00514425622657745</v>
      </c>
      <c r="K556" s="52">
        <v>2505.555</v>
      </c>
      <c r="L556" s="52">
        <v>27.47</v>
      </c>
      <c r="M556" s="52">
        <v>2451.75445377671</v>
      </c>
      <c r="N556" s="52">
        <v>22.7093954460535</v>
      </c>
      <c r="O556" s="53">
        <f t="shared" si="11"/>
        <v>2.19436926648242</v>
      </c>
    </row>
    <row r="557" spans="1:15">
      <c r="A557" s="45">
        <v>23</v>
      </c>
      <c r="B557" s="52">
        <v>235.182322380524</v>
      </c>
      <c r="C557" s="52">
        <v>52.5548935762175</v>
      </c>
      <c r="D557" s="53">
        <v>0.223464472347475</v>
      </c>
      <c r="E557" s="54">
        <v>0.165423944520872</v>
      </c>
      <c r="F557" s="54">
        <v>0.0029723210182053</v>
      </c>
      <c r="G557" s="54">
        <v>11.0717965217256</v>
      </c>
      <c r="H557" s="54">
        <v>0.217285493497683</v>
      </c>
      <c r="I557" s="54">
        <v>0.482332178213456</v>
      </c>
      <c r="J557" s="54">
        <v>0.00623899956705888</v>
      </c>
      <c r="K557" s="52">
        <v>2522.22</v>
      </c>
      <c r="L557" s="52">
        <v>30.2474999999999</v>
      </c>
      <c r="M557" s="52">
        <v>2537.41591363289</v>
      </c>
      <c r="N557" s="52">
        <v>27.1669395113256</v>
      </c>
      <c r="O557" s="53">
        <f t="shared" si="11"/>
        <v>-0.598873584391357</v>
      </c>
    </row>
    <row r="558" spans="1:15">
      <c r="A558" s="45">
        <v>24</v>
      </c>
      <c r="B558" s="52">
        <v>283.187028004853</v>
      </c>
      <c r="C558" s="52">
        <v>75.5045496252839</v>
      </c>
      <c r="D558" s="53">
        <v>0.266624323003912</v>
      </c>
      <c r="E558" s="54">
        <v>0.166030676785309</v>
      </c>
      <c r="F558" s="54">
        <v>0.00311817053289853</v>
      </c>
      <c r="G558" s="54">
        <v>10.9956975882302</v>
      </c>
      <c r="H558" s="54">
        <v>0.204046516499618</v>
      </c>
      <c r="I558" s="54">
        <v>0.477099629459521</v>
      </c>
      <c r="J558" s="54">
        <v>0.0049600544637082</v>
      </c>
      <c r="K558" s="52">
        <v>2518.21</v>
      </c>
      <c r="L558" s="52">
        <v>31.0175000000002</v>
      </c>
      <c r="M558" s="52">
        <v>2514.62017861501</v>
      </c>
      <c r="N558" s="52">
        <v>21.689405830092</v>
      </c>
      <c r="O558" s="53">
        <f t="shared" si="11"/>
        <v>0.142757996436949</v>
      </c>
    </row>
    <row r="559" spans="1:15">
      <c r="A559" s="45">
        <v>25</v>
      </c>
      <c r="B559" s="52">
        <v>391.285220603185</v>
      </c>
      <c r="C559" s="52">
        <v>76.6174632212619</v>
      </c>
      <c r="D559" s="53">
        <v>0.195809755101796</v>
      </c>
      <c r="E559" s="54">
        <v>0.166391495356376</v>
      </c>
      <c r="F559" s="54">
        <v>0.00332398738500491</v>
      </c>
      <c r="G559" s="54">
        <v>11.1320105735357</v>
      </c>
      <c r="H559" s="54">
        <v>0.233461496540093</v>
      </c>
      <c r="I559" s="54">
        <v>0.482126560367072</v>
      </c>
      <c r="J559" s="54">
        <v>0.00662043102752915</v>
      </c>
      <c r="K559" s="52">
        <v>2521.91</v>
      </c>
      <c r="L559" s="52">
        <v>33.3325</v>
      </c>
      <c r="M559" s="52">
        <v>2536.5216540597</v>
      </c>
      <c r="N559" s="52">
        <v>28.8276980191145</v>
      </c>
      <c r="O559" s="53">
        <f t="shared" si="11"/>
        <v>-0.576050830723795</v>
      </c>
    </row>
    <row r="560" spans="1:15">
      <c r="A560" s="45">
        <v>26</v>
      </c>
      <c r="B560" s="52">
        <v>498.268245036638</v>
      </c>
      <c r="C560" s="52">
        <v>107.437922486841</v>
      </c>
      <c r="D560" s="53">
        <v>0.215622656183801</v>
      </c>
      <c r="E560" s="54">
        <v>0.168214111755908</v>
      </c>
      <c r="F560" s="54">
        <v>0.00331918487095768</v>
      </c>
      <c r="G560" s="54">
        <v>10.7326551951621</v>
      </c>
      <c r="H560" s="54">
        <v>0.216728266868881</v>
      </c>
      <c r="I560" s="54">
        <v>0.459261017057977</v>
      </c>
      <c r="J560" s="54">
        <v>0.00551209039308565</v>
      </c>
      <c r="K560" s="52">
        <v>2539.81</v>
      </c>
      <c r="L560" s="52">
        <v>33.0249999999999</v>
      </c>
      <c r="M560" s="52">
        <v>2436.29431027694</v>
      </c>
      <c r="N560" s="52">
        <v>24.3856591620289</v>
      </c>
      <c r="O560" s="53">
        <f t="shared" si="11"/>
        <v>4.24889921083849</v>
      </c>
    </row>
    <row r="561" spans="1:15">
      <c r="A561" s="45">
        <v>27</v>
      </c>
      <c r="B561" s="52">
        <v>254.84381709565</v>
      </c>
      <c r="C561" s="52">
        <v>54.3699720906548</v>
      </c>
      <c r="D561" s="53">
        <v>0.213346247557767</v>
      </c>
      <c r="E561" s="54">
        <v>0.161989562604905</v>
      </c>
      <c r="F561" s="54">
        <v>0.00311525612687015</v>
      </c>
      <c r="G561" s="54">
        <v>10.7431062404175</v>
      </c>
      <c r="H561" s="54">
        <v>0.21285808557564</v>
      </c>
      <c r="I561" s="54">
        <v>0.477636001244598</v>
      </c>
      <c r="J561" s="54">
        <v>0.005757820915406</v>
      </c>
      <c r="K561" s="52">
        <v>2476.23</v>
      </c>
      <c r="L561" s="52">
        <v>32.4099999999999</v>
      </c>
      <c r="M561" s="52">
        <v>2516.96060777846</v>
      </c>
      <c r="N561" s="52">
        <v>25.1561225620547</v>
      </c>
      <c r="O561" s="53">
        <f t="shared" si="11"/>
        <v>-1.61824573863355</v>
      </c>
    </row>
    <row r="562" spans="1:15">
      <c r="A562" s="45">
        <v>28</v>
      </c>
      <c r="B562" s="52">
        <v>312.785334605355</v>
      </c>
      <c r="C562" s="52">
        <v>98.3062951163666</v>
      </c>
      <c r="D562" s="53">
        <v>0.314293172473706</v>
      </c>
      <c r="E562" s="54">
        <v>0.16497542351275</v>
      </c>
      <c r="F562" s="54">
        <v>0.00280196256764982</v>
      </c>
      <c r="G562" s="54">
        <v>10.6804089478761</v>
      </c>
      <c r="H562" s="54">
        <v>0.189033956027814</v>
      </c>
      <c r="I562" s="54">
        <v>0.466193577731015</v>
      </c>
      <c r="J562" s="54">
        <v>0.00532231598984992</v>
      </c>
      <c r="K562" s="52">
        <v>2507.1</v>
      </c>
      <c r="L562" s="52">
        <v>27.9324999999999</v>
      </c>
      <c r="M562" s="52">
        <v>2466.84699167954</v>
      </c>
      <c r="N562" s="52">
        <v>23.4385145249812</v>
      </c>
      <c r="O562" s="53">
        <f t="shared" si="11"/>
        <v>1.63175942635394</v>
      </c>
    </row>
    <row r="563" spans="1:15">
      <c r="A563" s="45">
        <v>29</v>
      </c>
      <c r="B563" s="52">
        <v>255.478345470542</v>
      </c>
      <c r="C563" s="52">
        <v>58.4470275991253</v>
      </c>
      <c r="D563" s="53">
        <v>0.228774879105613</v>
      </c>
      <c r="E563" s="54">
        <v>0.167943004561198</v>
      </c>
      <c r="F563" s="54">
        <v>0.00288332194436272</v>
      </c>
      <c r="G563" s="54">
        <v>11.1218633576156</v>
      </c>
      <c r="H563" s="54">
        <v>0.196014202663272</v>
      </c>
      <c r="I563" s="54">
        <v>0.47721967496028</v>
      </c>
      <c r="J563" s="54">
        <v>0.00532938063583653</v>
      </c>
      <c r="K563" s="52">
        <v>2538.885</v>
      </c>
      <c r="L563" s="52">
        <v>28.2374999999997</v>
      </c>
      <c r="M563" s="52">
        <v>2515.14406445082</v>
      </c>
      <c r="N563" s="52">
        <v>23.2964193163667</v>
      </c>
      <c r="O563" s="53">
        <f t="shared" si="11"/>
        <v>0.943919510803992</v>
      </c>
    </row>
    <row r="564" spans="1:15">
      <c r="A564" s="45">
        <v>30</v>
      </c>
      <c r="B564" s="52">
        <v>225.04338056798</v>
      </c>
      <c r="C564" s="52">
        <v>63.3933508043289</v>
      </c>
      <c r="D564" s="53">
        <v>0.281693914499206</v>
      </c>
      <c r="E564" s="54">
        <v>0.166316075712839</v>
      </c>
      <c r="F564" s="54">
        <v>0.0025861637563579</v>
      </c>
      <c r="G564" s="54">
        <v>11.1368379111025</v>
      </c>
      <c r="H564" s="54">
        <v>0.185052761195387</v>
      </c>
      <c r="I564" s="54">
        <v>0.482436607565736</v>
      </c>
      <c r="J564" s="54">
        <v>0.00562195737592284</v>
      </c>
      <c r="K564" s="52">
        <v>2520.68</v>
      </c>
      <c r="L564" s="52">
        <v>25.9224999999999</v>
      </c>
      <c r="M564" s="52">
        <v>2537.87004338566</v>
      </c>
      <c r="N564" s="52">
        <v>24.4856098570715</v>
      </c>
      <c r="O564" s="53">
        <f t="shared" si="11"/>
        <v>-0.677341356798866</v>
      </c>
    </row>
    <row r="565" spans="1:15">
      <c r="A565" s="60" t="s">
        <v>28</v>
      </c>
      <c r="B565" s="52"/>
      <c r="C565" s="52"/>
      <c r="D565" s="53"/>
      <c r="E565" s="54"/>
      <c r="F565" s="54"/>
      <c r="G565" s="54"/>
      <c r="H565" s="54"/>
      <c r="I565" s="54"/>
      <c r="J565" s="54"/>
      <c r="K565" s="52"/>
      <c r="L565" s="52"/>
      <c r="M565" s="52"/>
      <c r="N565" s="52"/>
      <c r="O565" s="53"/>
    </row>
    <row r="566" spans="1:15">
      <c r="A566" s="45">
        <v>1</v>
      </c>
      <c r="B566" s="52">
        <v>251.479641595844</v>
      </c>
      <c r="C566" s="52">
        <v>161.773542352688</v>
      </c>
      <c r="D566" s="53">
        <v>0.643286833582643</v>
      </c>
      <c r="E566" s="54">
        <v>0.164218307324612</v>
      </c>
      <c r="F566" s="54">
        <v>0.00264097292119202</v>
      </c>
      <c r="G566" s="54">
        <v>10.7510671014404</v>
      </c>
      <c r="H566" s="54">
        <v>0.181306299673428</v>
      </c>
      <c r="I566" s="54">
        <v>0.472405234463467</v>
      </c>
      <c r="J566" s="54">
        <v>0.00603365112118213</v>
      </c>
      <c r="K566" s="52">
        <v>2499.69</v>
      </c>
      <c r="L566" s="52">
        <v>27.6250000000002</v>
      </c>
      <c r="M566" s="52">
        <v>2494.10009715867</v>
      </c>
      <c r="N566" s="52">
        <v>26.4505537001218</v>
      </c>
      <c r="O566" s="53">
        <f t="shared" si="11"/>
        <v>0.224125040037415</v>
      </c>
    </row>
    <row r="567" spans="1:15">
      <c r="A567" s="45">
        <v>2</v>
      </c>
      <c r="B567" s="52">
        <v>1809.59413557916</v>
      </c>
      <c r="C567" s="52">
        <v>476.463709911728</v>
      </c>
      <c r="D567" s="53">
        <v>0.263298659375483</v>
      </c>
      <c r="E567" s="54">
        <v>0.161701752562448</v>
      </c>
      <c r="F567" s="54">
        <v>0.00233012875585997</v>
      </c>
      <c r="G567" s="54">
        <v>10.1963554330795</v>
      </c>
      <c r="H567" s="54">
        <v>0.191889465798924</v>
      </c>
      <c r="I567" s="54">
        <v>0.453755341994037</v>
      </c>
      <c r="J567" s="54">
        <v>0.00671926747918214</v>
      </c>
      <c r="K567" s="52">
        <v>2473.76</v>
      </c>
      <c r="L567" s="52">
        <v>23.9225000000001</v>
      </c>
      <c r="M567" s="52">
        <v>2411.92650749041</v>
      </c>
      <c r="N567" s="52">
        <v>29.8238250665207</v>
      </c>
      <c r="O567" s="53">
        <f t="shared" si="11"/>
        <v>2.56365574645669</v>
      </c>
    </row>
    <row r="568" spans="1:15">
      <c r="A568" s="45">
        <v>3</v>
      </c>
      <c r="B568" s="52">
        <v>173.62702678477</v>
      </c>
      <c r="C568" s="52">
        <v>152.576825742192</v>
      </c>
      <c r="D568" s="53">
        <v>0.878761956405141</v>
      </c>
      <c r="E568" s="54">
        <v>0.163703368461664</v>
      </c>
      <c r="F568" s="54">
        <v>0.00267734691927643</v>
      </c>
      <c r="G568" s="54">
        <v>10.8148603792565</v>
      </c>
      <c r="H568" s="54">
        <v>0.207104343058916</v>
      </c>
      <c r="I568" s="54">
        <v>0.475321702149029</v>
      </c>
      <c r="J568" s="54">
        <v>0.00630758990117828</v>
      </c>
      <c r="K568" s="52">
        <v>2494.14</v>
      </c>
      <c r="L568" s="52">
        <v>27.4725000000001</v>
      </c>
      <c r="M568" s="52">
        <v>2506.85620733365</v>
      </c>
      <c r="N568" s="52">
        <v>27.5942215882513</v>
      </c>
      <c r="O568" s="53">
        <f t="shared" si="11"/>
        <v>-0.507257149271256</v>
      </c>
    </row>
    <row r="569" spans="1:15">
      <c r="A569" s="45">
        <v>4</v>
      </c>
      <c r="B569" s="52">
        <v>182.55914838488</v>
      </c>
      <c r="C569" s="52">
        <v>179.760956987019</v>
      </c>
      <c r="D569" s="53">
        <v>0.984672412077855</v>
      </c>
      <c r="E569" s="54">
        <v>0.16242261275634</v>
      </c>
      <c r="F569" s="54">
        <v>0.00281590806623921</v>
      </c>
      <c r="G569" s="54">
        <v>10.3320515111671</v>
      </c>
      <c r="H569" s="54">
        <v>0.191636295194147</v>
      </c>
      <c r="I569" s="54">
        <v>0.458376096265606</v>
      </c>
      <c r="J569" s="54">
        <v>0.00579374020471266</v>
      </c>
      <c r="K569" s="52">
        <v>2481.17</v>
      </c>
      <c r="L569" s="52">
        <v>29.3225</v>
      </c>
      <c r="M569" s="52">
        <v>2432.38390888065</v>
      </c>
      <c r="N569" s="52">
        <v>25.6435495003225</v>
      </c>
      <c r="O569" s="53">
        <f t="shared" si="11"/>
        <v>2.0056904233428</v>
      </c>
    </row>
    <row r="570" spans="1:15">
      <c r="A570" s="45">
        <v>5</v>
      </c>
      <c r="B570" s="52">
        <v>310.518695763208</v>
      </c>
      <c r="C570" s="52">
        <v>181.234040246544</v>
      </c>
      <c r="D570" s="53">
        <v>0.583649367073046</v>
      </c>
      <c r="E570" s="54">
        <v>0.172730813195849</v>
      </c>
      <c r="F570" s="54">
        <v>0.00303239399874977</v>
      </c>
      <c r="G570" s="54">
        <v>11.8949146800316</v>
      </c>
      <c r="H570" s="54">
        <v>0.237137834287414</v>
      </c>
      <c r="I570" s="54">
        <v>0.496096287393117</v>
      </c>
      <c r="J570" s="54">
        <v>0.00725185897000924</v>
      </c>
      <c r="K570" s="52">
        <v>2584.26</v>
      </c>
      <c r="L570" s="52">
        <v>29.3225</v>
      </c>
      <c r="M570" s="52">
        <v>2596.99752271881</v>
      </c>
      <c r="N570" s="52">
        <v>31.2784310182487</v>
      </c>
      <c r="O570" s="53">
        <f t="shared" si="11"/>
        <v>-0.490471115485502</v>
      </c>
    </row>
    <row r="571" spans="1:15">
      <c r="A571" s="45">
        <v>6</v>
      </c>
      <c r="B571" s="52">
        <v>162.169909888431</v>
      </c>
      <c r="C571" s="52">
        <v>116.97792169742</v>
      </c>
      <c r="D571" s="53">
        <v>0.721329387047806</v>
      </c>
      <c r="E571" s="54">
        <v>0.163268354564666</v>
      </c>
      <c r="F571" s="54">
        <v>0.00293798971967009</v>
      </c>
      <c r="G571" s="54">
        <v>10.6259276751088</v>
      </c>
      <c r="H571" s="54">
        <v>0.203514304021345</v>
      </c>
      <c r="I571" s="54">
        <v>0.466444604458752</v>
      </c>
      <c r="J571" s="54">
        <v>0.00622548169635177</v>
      </c>
      <c r="K571" s="52">
        <v>2500</v>
      </c>
      <c r="L571" s="52">
        <v>30.5599999999999</v>
      </c>
      <c r="M571" s="52">
        <v>2467.95058657342</v>
      </c>
      <c r="N571" s="52">
        <v>27.3993236786154</v>
      </c>
      <c r="O571" s="53">
        <f t="shared" ref="O571:O615" si="12">(K571/M571-1)*100</f>
        <v>1.29862459973635</v>
      </c>
    </row>
    <row r="572" spans="1:15">
      <c r="A572" s="45">
        <v>7</v>
      </c>
      <c r="B572" s="52">
        <v>873.471509986357</v>
      </c>
      <c r="C572" s="52">
        <v>565.961664889708</v>
      </c>
      <c r="D572" s="53">
        <v>0.647945191593654</v>
      </c>
      <c r="E572" s="54">
        <v>0.164422179907284</v>
      </c>
      <c r="F572" s="54">
        <v>0.00255139811315921</v>
      </c>
      <c r="G572" s="54">
        <v>10.3557581891937</v>
      </c>
      <c r="H572" s="54">
        <v>0.170609449720647</v>
      </c>
      <c r="I572" s="54">
        <v>0.450251139948397</v>
      </c>
      <c r="J572" s="54">
        <v>0.00604289211874942</v>
      </c>
      <c r="K572" s="52">
        <v>2501.54</v>
      </c>
      <c r="L572" s="52">
        <v>26.2375000000002</v>
      </c>
      <c r="M572" s="52">
        <v>2396.36900176962</v>
      </c>
      <c r="N572" s="52">
        <v>26.8920074381122</v>
      </c>
      <c r="O572" s="53">
        <f t="shared" si="12"/>
        <v>4.38876475837884</v>
      </c>
    </row>
    <row r="573" spans="1:15">
      <c r="A573" s="45">
        <v>8</v>
      </c>
      <c r="B573" s="52">
        <v>288.046483927076</v>
      </c>
      <c r="C573" s="52">
        <v>267.307982596556</v>
      </c>
      <c r="D573" s="53">
        <v>0.928002935332583</v>
      </c>
      <c r="E573" s="54">
        <v>0.161989018124734</v>
      </c>
      <c r="F573" s="54">
        <v>0.0025932661229963</v>
      </c>
      <c r="G573" s="54">
        <v>11.3127059920463</v>
      </c>
      <c r="H573" s="54">
        <v>0.189202705643729</v>
      </c>
      <c r="I573" s="54">
        <v>0.498022879736011</v>
      </c>
      <c r="J573" s="54">
        <v>0.00725936773530692</v>
      </c>
      <c r="K573" s="52">
        <v>2476.23</v>
      </c>
      <c r="L573" s="52">
        <v>27.1599999999999</v>
      </c>
      <c r="M573" s="52">
        <v>2605.2935278029</v>
      </c>
      <c r="N573" s="52">
        <v>31.2707660685676</v>
      </c>
      <c r="O573" s="53">
        <f t="shared" si="12"/>
        <v>-4.95389584419464</v>
      </c>
    </row>
    <row r="574" spans="1:15">
      <c r="A574" s="45">
        <v>9</v>
      </c>
      <c r="B574" s="52">
        <v>759.314137237171</v>
      </c>
      <c r="C574" s="52">
        <v>300.846612597924</v>
      </c>
      <c r="D574" s="53">
        <v>0.396208364686294</v>
      </c>
      <c r="E574" s="54">
        <v>0.173292873595032</v>
      </c>
      <c r="F574" s="54">
        <v>0.00263646091722099</v>
      </c>
      <c r="G574" s="54">
        <v>12.6319670253413</v>
      </c>
      <c r="H574" s="54">
        <v>0.217319928218498</v>
      </c>
      <c r="I574" s="54">
        <v>0.517870413532113</v>
      </c>
      <c r="J574" s="54">
        <v>0.00863576117256675</v>
      </c>
      <c r="K574" s="52">
        <v>2590.74</v>
      </c>
      <c r="L574" s="52">
        <v>26.3899999999999</v>
      </c>
      <c r="M574" s="52">
        <v>2690.14219983799</v>
      </c>
      <c r="N574" s="52">
        <v>36.7049408212878</v>
      </c>
      <c r="O574" s="53">
        <f t="shared" si="12"/>
        <v>-3.69505373522547</v>
      </c>
    </row>
    <row r="575" spans="1:15">
      <c r="A575" s="45">
        <v>10</v>
      </c>
      <c r="B575" s="52">
        <v>236.841239178107</v>
      </c>
      <c r="C575" s="52">
        <v>249.758885739605</v>
      </c>
      <c r="D575" s="53">
        <v>1.05454137381786</v>
      </c>
      <c r="E575" s="54">
        <v>0.168523120792217</v>
      </c>
      <c r="F575" s="54">
        <v>0.00274920810329668</v>
      </c>
      <c r="G575" s="54">
        <v>10.8551582187865</v>
      </c>
      <c r="H575" s="54">
        <v>0.188205144955271</v>
      </c>
      <c r="I575" s="54">
        <v>0.457269302940179</v>
      </c>
      <c r="J575" s="54">
        <v>0.00850901261661092</v>
      </c>
      <c r="K575" s="52">
        <v>2542.9</v>
      </c>
      <c r="L575" s="52">
        <v>26.6975</v>
      </c>
      <c r="M575" s="52">
        <v>2427.48972762366</v>
      </c>
      <c r="N575" s="52">
        <v>37.6635065955446</v>
      </c>
      <c r="O575" s="53">
        <f t="shared" si="12"/>
        <v>4.75430528347975</v>
      </c>
    </row>
    <row r="576" spans="1:15">
      <c r="A576" s="45">
        <v>11</v>
      </c>
      <c r="B576" s="52">
        <v>954.555774027606</v>
      </c>
      <c r="C576" s="52">
        <v>137.174325890715</v>
      </c>
      <c r="D576" s="53">
        <v>0.143704883070298</v>
      </c>
      <c r="E576" s="54">
        <v>0.166950980416198</v>
      </c>
      <c r="F576" s="54">
        <v>0.00264966968120964</v>
      </c>
      <c r="G576" s="54">
        <v>10.7819824985258</v>
      </c>
      <c r="H576" s="54">
        <v>0.202229487953152</v>
      </c>
      <c r="I576" s="54">
        <v>0.456075860006208</v>
      </c>
      <c r="J576" s="54">
        <v>0.00942663737475265</v>
      </c>
      <c r="K576" s="52">
        <v>2527.47</v>
      </c>
      <c r="L576" s="52">
        <v>26.0800000000002</v>
      </c>
      <c r="M576" s="52">
        <v>2422.20821962847</v>
      </c>
      <c r="N576" s="52">
        <v>41.7545873357509</v>
      </c>
      <c r="O576" s="53">
        <f t="shared" si="12"/>
        <v>4.34569495382504</v>
      </c>
    </row>
    <row r="577" spans="1:15">
      <c r="A577" s="45">
        <v>12</v>
      </c>
      <c r="B577" s="52">
        <v>150.425792484943</v>
      </c>
      <c r="C577" s="52">
        <v>120.99485118752</v>
      </c>
      <c r="D577" s="53">
        <v>0.804349102562526</v>
      </c>
      <c r="E577" s="54">
        <v>0.161443845841982</v>
      </c>
      <c r="F577" s="54">
        <v>0.00309309096259048</v>
      </c>
      <c r="G577" s="54">
        <v>10.351217626183</v>
      </c>
      <c r="H577" s="54">
        <v>0.18527921488368</v>
      </c>
      <c r="I577" s="54">
        <v>0.454667437561982</v>
      </c>
      <c r="J577" s="54">
        <v>0.0105552471797605</v>
      </c>
      <c r="K577" s="52">
        <v>2472.215</v>
      </c>
      <c r="L577" s="52">
        <v>32.4074999999998</v>
      </c>
      <c r="M577" s="52">
        <v>2415.96976147585</v>
      </c>
      <c r="N577" s="52">
        <v>46.7941701213976</v>
      </c>
      <c r="O577" s="53">
        <f t="shared" si="12"/>
        <v>2.32806053374572</v>
      </c>
    </row>
    <row r="578" spans="1:15">
      <c r="A578" s="45">
        <v>13</v>
      </c>
      <c r="B578" s="52">
        <v>107.544797446629</v>
      </c>
      <c r="C578" s="52">
        <v>76.1830717462229</v>
      </c>
      <c r="D578" s="53">
        <v>0.708384538861867</v>
      </c>
      <c r="E578" s="54">
        <v>0.168428791787975</v>
      </c>
      <c r="F578" s="54">
        <v>0.00353099500356643</v>
      </c>
      <c r="G578" s="54">
        <v>10.8600748335825</v>
      </c>
      <c r="H578" s="54">
        <v>0.214086513709043</v>
      </c>
      <c r="I578" s="54">
        <v>0.457264185709061</v>
      </c>
      <c r="J578" s="54">
        <v>0.0122930745568369</v>
      </c>
      <c r="K578" s="52">
        <v>2542.28</v>
      </c>
      <c r="L578" s="52">
        <v>35.1875</v>
      </c>
      <c r="M578" s="52">
        <v>2427.46709086798</v>
      </c>
      <c r="N578" s="52">
        <v>54.3959500318276</v>
      </c>
      <c r="O578" s="53">
        <f t="shared" si="12"/>
        <v>4.72974111838389</v>
      </c>
    </row>
    <row r="579" spans="1:15">
      <c r="A579" s="45">
        <v>14</v>
      </c>
      <c r="B579" s="52">
        <v>252.799158235355</v>
      </c>
      <c r="C579" s="52">
        <v>220.118118559145</v>
      </c>
      <c r="D579" s="53">
        <v>0.87072330499699</v>
      </c>
      <c r="E579" s="54">
        <v>0.169957376354485</v>
      </c>
      <c r="F579" s="54">
        <v>0.00351535646109345</v>
      </c>
      <c r="G579" s="54">
        <v>11.034844915749</v>
      </c>
      <c r="H579" s="54">
        <v>0.232014278043618</v>
      </c>
      <c r="I579" s="54">
        <v>0.456144786147301</v>
      </c>
      <c r="J579" s="54">
        <v>0.0123841307727461</v>
      </c>
      <c r="K579" s="52">
        <v>2557.1</v>
      </c>
      <c r="L579" s="52">
        <v>34.8775000000001</v>
      </c>
      <c r="M579" s="52">
        <v>2422.51336577468</v>
      </c>
      <c r="N579" s="52">
        <v>54.8406720034369</v>
      </c>
      <c r="O579" s="53">
        <f t="shared" si="12"/>
        <v>5.55566116277262</v>
      </c>
    </row>
    <row r="580" spans="1:15">
      <c r="A580" s="45">
        <v>15</v>
      </c>
      <c r="B580" s="52">
        <v>666.614524353153</v>
      </c>
      <c r="C580" s="52">
        <v>1237.14020895847</v>
      </c>
      <c r="D580" s="53">
        <v>1.85585546633405</v>
      </c>
      <c r="E580" s="54">
        <v>0.16934839097704</v>
      </c>
      <c r="F580" s="54">
        <v>0.00354819065110836</v>
      </c>
      <c r="G580" s="54">
        <v>10.9224412730286</v>
      </c>
      <c r="H580" s="54">
        <v>0.226359171693995</v>
      </c>
      <c r="I580" s="54">
        <v>0.451717449242662</v>
      </c>
      <c r="J580" s="54">
        <v>0.0130871232664222</v>
      </c>
      <c r="K580" s="52">
        <v>2550.92</v>
      </c>
      <c r="L580" s="52">
        <v>35.1875</v>
      </c>
      <c r="M580" s="52">
        <v>2402.88350221566</v>
      </c>
      <c r="N580" s="52">
        <v>58.1284214408358</v>
      </c>
      <c r="O580" s="53">
        <f t="shared" si="12"/>
        <v>6.1607854749445</v>
      </c>
    </row>
    <row r="581" spans="1:15">
      <c r="A581" s="45">
        <v>16</v>
      </c>
      <c r="B581" s="52">
        <v>714.823161701533</v>
      </c>
      <c r="C581" s="52">
        <v>523.958262232006</v>
      </c>
      <c r="D581" s="53">
        <v>0.73299004607629</v>
      </c>
      <c r="E581" s="54">
        <v>0.16920547948417</v>
      </c>
      <c r="F581" s="54">
        <v>0.00349535192437413</v>
      </c>
      <c r="G581" s="54">
        <v>10.9026201532735</v>
      </c>
      <c r="H581" s="54">
        <v>0.219714935033727</v>
      </c>
      <c r="I581" s="54">
        <v>0.45111479972135</v>
      </c>
      <c r="J581" s="54">
        <v>0.0129646201253519</v>
      </c>
      <c r="K581" s="52">
        <v>2549.69</v>
      </c>
      <c r="L581" s="52">
        <v>34.8800000000001</v>
      </c>
      <c r="M581" s="52">
        <v>2400.20685531109</v>
      </c>
      <c r="N581" s="52">
        <v>57.6084480236597</v>
      </c>
      <c r="O581" s="53">
        <f t="shared" si="12"/>
        <v>6.22792757874762</v>
      </c>
    </row>
    <row r="582" spans="1:15">
      <c r="A582" s="45">
        <v>17</v>
      </c>
      <c r="B582" s="52">
        <v>390.777000477608</v>
      </c>
      <c r="C582" s="52">
        <v>63.5969343054411</v>
      </c>
      <c r="D582" s="53">
        <v>0.162744824356891</v>
      </c>
      <c r="E582" s="54">
        <v>0.166429978409311</v>
      </c>
      <c r="F582" s="54">
        <v>0.00326294717704398</v>
      </c>
      <c r="G582" s="54">
        <v>10.8472169765746</v>
      </c>
      <c r="H582" s="54">
        <v>0.206748637401371</v>
      </c>
      <c r="I582" s="54">
        <v>0.457507618212756</v>
      </c>
      <c r="J582" s="54">
        <v>0.0120002377854848</v>
      </c>
      <c r="K582" s="52">
        <v>2521.91</v>
      </c>
      <c r="L582" s="52">
        <v>33.0225</v>
      </c>
      <c r="M582" s="52">
        <v>2428.54385903608</v>
      </c>
      <c r="N582" s="52">
        <v>53.0920813878956</v>
      </c>
      <c r="O582" s="53">
        <f t="shared" si="12"/>
        <v>3.84453180108422</v>
      </c>
    </row>
    <row r="583" spans="1:15">
      <c r="A583" s="45">
        <v>18</v>
      </c>
      <c r="B583" s="52">
        <v>1157.85691557654</v>
      </c>
      <c r="C583" s="52">
        <v>346.251149500292</v>
      </c>
      <c r="D583" s="53">
        <v>0.299044851606626</v>
      </c>
      <c r="E583" s="54">
        <v>0.165371388009948</v>
      </c>
      <c r="F583" s="54">
        <v>0.0029904428218626</v>
      </c>
      <c r="G583" s="54">
        <v>11.3194518774174</v>
      </c>
      <c r="H583" s="54">
        <v>0.209545033885582</v>
      </c>
      <c r="I583" s="54">
        <v>0.481893708061312</v>
      </c>
      <c r="J583" s="54">
        <v>0.0118865012811651</v>
      </c>
      <c r="K583" s="52">
        <v>2522.22</v>
      </c>
      <c r="L583" s="52">
        <v>31.02</v>
      </c>
      <c r="M583" s="52">
        <v>2535.50879836147</v>
      </c>
      <c r="N583" s="52">
        <v>51.7258208240444</v>
      </c>
      <c r="O583" s="53">
        <f t="shared" si="12"/>
        <v>-0.524107759754477</v>
      </c>
    </row>
    <row r="584" spans="1:15">
      <c r="A584" s="45">
        <v>19</v>
      </c>
      <c r="B584" s="52">
        <v>411.166992290176</v>
      </c>
      <c r="C584" s="52">
        <v>375.363612482899</v>
      </c>
      <c r="D584" s="53">
        <v>0.912922533961556</v>
      </c>
      <c r="E584" s="54">
        <v>0.166431267379391</v>
      </c>
      <c r="F584" s="54">
        <v>0.00291935179409539</v>
      </c>
      <c r="G584" s="54">
        <v>10.7154941315764</v>
      </c>
      <c r="H584" s="54">
        <v>0.187422538249173</v>
      </c>
      <c r="I584" s="54">
        <v>0.454359132039134</v>
      </c>
      <c r="J584" s="54">
        <v>0.0100017400886607</v>
      </c>
      <c r="K584" s="52">
        <v>2521.91</v>
      </c>
      <c r="L584" s="52">
        <v>29.6300000000001</v>
      </c>
      <c r="M584" s="52">
        <v>2414.60334899745</v>
      </c>
      <c r="N584" s="52">
        <v>44.3516587489354</v>
      </c>
      <c r="O584" s="53">
        <f t="shared" si="12"/>
        <v>4.44406950098466</v>
      </c>
    </row>
    <row r="585" spans="1:15">
      <c r="A585" s="45">
        <v>20</v>
      </c>
      <c r="B585" s="52">
        <v>135.7483938193</v>
      </c>
      <c r="C585" s="52">
        <v>104.254253258649</v>
      </c>
      <c r="D585" s="53">
        <v>0.767996219516425</v>
      </c>
      <c r="E585" s="54">
        <v>0.166148245124784</v>
      </c>
      <c r="F585" s="54">
        <v>0.00291296112820674</v>
      </c>
      <c r="G585" s="54">
        <v>11.052677294996</v>
      </c>
      <c r="H585" s="54">
        <v>0.202315393975043</v>
      </c>
      <c r="I585" s="54">
        <v>0.47030437878765</v>
      </c>
      <c r="J585" s="54">
        <v>0.00946522571852602</v>
      </c>
      <c r="K585" s="52">
        <v>2520.37</v>
      </c>
      <c r="L585" s="52">
        <v>24.9974999999999</v>
      </c>
      <c r="M585" s="52">
        <v>2484.89566321586</v>
      </c>
      <c r="N585" s="52">
        <v>41.5210986721077</v>
      </c>
      <c r="O585" s="53">
        <f t="shared" si="12"/>
        <v>1.42759864364808</v>
      </c>
    </row>
    <row r="586" spans="1:15">
      <c r="A586" s="45">
        <v>21</v>
      </c>
      <c r="B586" s="52">
        <v>1407.72794657906</v>
      </c>
      <c r="C586" s="52">
        <v>1082.12142742561</v>
      </c>
      <c r="D586" s="53">
        <v>0.768700678320193</v>
      </c>
      <c r="E586" s="54">
        <v>0.165852137724475</v>
      </c>
      <c r="F586" s="54">
        <v>0.00257246805084032</v>
      </c>
      <c r="G586" s="54">
        <v>10.7892579055749</v>
      </c>
      <c r="H586" s="54">
        <v>0.180000467161488</v>
      </c>
      <c r="I586" s="54">
        <v>0.460951731377768</v>
      </c>
      <c r="J586" s="54">
        <v>0.00852505530738707</v>
      </c>
      <c r="K586" s="52">
        <v>2516.355</v>
      </c>
      <c r="L586" s="52">
        <v>21.1399999999999</v>
      </c>
      <c r="M586" s="52">
        <v>2443.75886640742</v>
      </c>
      <c r="N586" s="52">
        <v>37.6397402477918</v>
      </c>
      <c r="O586" s="53">
        <f t="shared" si="12"/>
        <v>2.97067499541408</v>
      </c>
    </row>
    <row r="587" spans="1:15">
      <c r="A587" s="45">
        <v>22</v>
      </c>
      <c r="B587" s="52">
        <v>541.780181484016</v>
      </c>
      <c r="C587" s="52">
        <v>361.688825151513</v>
      </c>
      <c r="D587" s="53">
        <v>0.66759331092694</v>
      </c>
      <c r="E587" s="54">
        <v>0.163699547978569</v>
      </c>
      <c r="F587" s="54">
        <v>0.00255436190941214</v>
      </c>
      <c r="G587" s="54">
        <v>10.7001503260966</v>
      </c>
      <c r="H587" s="54">
        <v>0.187879555376018</v>
      </c>
      <c r="I587" s="54">
        <v>0.463969610032468</v>
      </c>
      <c r="J587" s="54">
        <v>0.00791617890722999</v>
      </c>
      <c r="K587" s="52">
        <v>2494.14</v>
      </c>
      <c r="L587" s="52">
        <v>26.2375</v>
      </c>
      <c r="M587" s="52">
        <v>2457.06144818129</v>
      </c>
      <c r="N587" s="52">
        <v>34.8831845451086</v>
      </c>
      <c r="O587" s="53">
        <f t="shared" si="12"/>
        <v>1.50906082736171</v>
      </c>
    </row>
    <row r="588" spans="1:15">
      <c r="A588" s="45">
        <v>23</v>
      </c>
      <c r="B588" s="52">
        <v>354.556697212743</v>
      </c>
      <c r="C588" s="52">
        <v>257.933888782226</v>
      </c>
      <c r="D588" s="53">
        <v>0.727482771612855</v>
      </c>
      <c r="E588" s="54">
        <v>0.166902737447938</v>
      </c>
      <c r="F588" s="54">
        <v>0.00277345058021634</v>
      </c>
      <c r="G588" s="54">
        <v>11.5234873115864</v>
      </c>
      <c r="H588" s="54">
        <v>0.19706281550722</v>
      </c>
      <c r="I588" s="54">
        <v>0.4918306645138</v>
      </c>
      <c r="J588" s="54">
        <v>0.00740187063669628</v>
      </c>
      <c r="K588" s="52">
        <v>2527.775</v>
      </c>
      <c r="L588" s="52">
        <v>28.0825</v>
      </c>
      <c r="M588" s="52">
        <v>2578.5914566077</v>
      </c>
      <c r="N588" s="52">
        <v>32.0148396180559</v>
      </c>
      <c r="O588" s="53">
        <f t="shared" si="12"/>
        <v>-1.97070600220448</v>
      </c>
    </row>
    <row r="589" spans="1:15">
      <c r="A589" s="45">
        <v>24</v>
      </c>
      <c r="B589" s="52">
        <v>219.759667040747</v>
      </c>
      <c r="C589" s="52">
        <v>212.363627831185</v>
      </c>
      <c r="D589" s="53">
        <v>0.966344874338609</v>
      </c>
      <c r="E589" s="54">
        <v>0.165584611636066</v>
      </c>
      <c r="F589" s="54">
        <v>0.00289047925323984</v>
      </c>
      <c r="G589" s="54">
        <v>10.391823564289</v>
      </c>
      <c r="H589" s="54">
        <v>0.195448783848894</v>
      </c>
      <c r="I589" s="54">
        <v>0.447680689606421</v>
      </c>
      <c r="J589" s="54">
        <v>0.00648145772472899</v>
      </c>
      <c r="K589" s="52">
        <v>2513.27</v>
      </c>
      <c r="L589" s="52">
        <v>29.3199999999999</v>
      </c>
      <c r="M589" s="52">
        <v>2384.93312759514</v>
      </c>
      <c r="N589" s="52">
        <v>28.8901674634882</v>
      </c>
      <c r="O589" s="53">
        <f t="shared" si="12"/>
        <v>5.38115182014638</v>
      </c>
    </row>
    <row r="590" spans="1:15">
      <c r="A590" s="45">
        <v>25</v>
      </c>
      <c r="B590" s="52">
        <v>416.189093859511</v>
      </c>
      <c r="C590" s="52">
        <v>142.280889865518</v>
      </c>
      <c r="D590" s="53">
        <v>0.341865973819934</v>
      </c>
      <c r="E590" s="54">
        <v>0.166909003280297</v>
      </c>
      <c r="F590" s="54">
        <v>0.00304154170847273</v>
      </c>
      <c r="G590" s="54">
        <v>11.8466067786487</v>
      </c>
      <c r="H590" s="54">
        <v>0.275467557407077</v>
      </c>
      <c r="I590" s="54">
        <v>0.507912487337236</v>
      </c>
      <c r="J590" s="54">
        <v>0.00983366287822512</v>
      </c>
      <c r="K590" s="52">
        <v>2527.775</v>
      </c>
      <c r="L590" s="52">
        <v>30.5550000000001</v>
      </c>
      <c r="M590" s="52">
        <v>2647.71143034385</v>
      </c>
      <c r="N590" s="52">
        <v>42.0637907670303</v>
      </c>
      <c r="O590" s="53">
        <f t="shared" si="12"/>
        <v>-4.52981503079716</v>
      </c>
    </row>
    <row r="591" spans="1:15">
      <c r="A591" s="45">
        <v>26</v>
      </c>
      <c r="B591" s="52">
        <v>374.74074138224</v>
      </c>
      <c r="C591" s="52">
        <v>97.2468714584833</v>
      </c>
      <c r="D591" s="53">
        <v>0.259504400561801</v>
      </c>
      <c r="E591" s="54">
        <v>0.16449428722114</v>
      </c>
      <c r="F591" s="54">
        <v>0.00295462777004961</v>
      </c>
      <c r="G591" s="54">
        <v>11.8838118621634</v>
      </c>
      <c r="H591" s="54">
        <v>0.249048858833133</v>
      </c>
      <c r="I591" s="54">
        <v>0.520662653086549</v>
      </c>
      <c r="J591" s="54">
        <v>0.00751591730260153</v>
      </c>
      <c r="K591" s="52">
        <v>2502.16</v>
      </c>
      <c r="L591" s="52">
        <v>30.2474999999999</v>
      </c>
      <c r="M591" s="52">
        <v>2701.98998120858</v>
      </c>
      <c r="N591" s="52">
        <v>31.8949717884637</v>
      </c>
      <c r="O591" s="53">
        <f t="shared" si="12"/>
        <v>-7.39565959157249</v>
      </c>
    </row>
    <row r="592" spans="1:15">
      <c r="A592" s="45">
        <v>27</v>
      </c>
      <c r="B592" s="52">
        <v>439.443041189066</v>
      </c>
      <c r="C592" s="52">
        <v>360.745674099545</v>
      </c>
      <c r="D592" s="53">
        <v>0.820915659793867</v>
      </c>
      <c r="E592" s="54">
        <v>0.166067730430325</v>
      </c>
      <c r="F592" s="54">
        <v>0.00275217791299924</v>
      </c>
      <c r="G592" s="54">
        <v>10.4922704238342</v>
      </c>
      <c r="H592" s="54">
        <v>0.189757886722165</v>
      </c>
      <c r="I592" s="54">
        <v>0.455424887241238</v>
      </c>
      <c r="J592" s="54">
        <v>0.00540774699397149</v>
      </c>
      <c r="K592" s="52">
        <v>2518.21</v>
      </c>
      <c r="L592" s="52">
        <v>27.7750000000001</v>
      </c>
      <c r="M592" s="52">
        <v>2419.32555498332</v>
      </c>
      <c r="N592" s="52">
        <v>23.9877672638456</v>
      </c>
      <c r="O592" s="53">
        <f t="shared" si="12"/>
        <v>4.0872731994666</v>
      </c>
    </row>
    <row r="593" spans="1:15">
      <c r="A593" s="45">
        <v>28</v>
      </c>
      <c r="B593" s="52">
        <v>850.816967436824</v>
      </c>
      <c r="C593" s="52">
        <v>685.395461510263</v>
      </c>
      <c r="D593" s="53">
        <v>0.805573334503529</v>
      </c>
      <c r="E593" s="54">
        <v>0.165662667590639</v>
      </c>
      <c r="F593" s="54">
        <v>0.00256695427576562</v>
      </c>
      <c r="G593" s="54">
        <v>10.6620456715102</v>
      </c>
      <c r="H593" s="54">
        <v>0.192292720961284</v>
      </c>
      <c r="I593" s="54">
        <v>0.463232557273069</v>
      </c>
      <c r="J593" s="54">
        <v>0.00549924854156504</v>
      </c>
      <c r="K593" s="52">
        <v>2514.5</v>
      </c>
      <c r="L593" s="52">
        <v>25.925</v>
      </c>
      <c r="M593" s="52">
        <v>2453.81510768958</v>
      </c>
      <c r="N593" s="52">
        <v>24.2636857877113</v>
      </c>
      <c r="O593" s="53">
        <f t="shared" si="12"/>
        <v>2.47308332727474</v>
      </c>
    </row>
    <row r="594" spans="1:15">
      <c r="A594" s="45">
        <v>29</v>
      </c>
      <c r="B594" s="52">
        <v>1181.31806627732</v>
      </c>
      <c r="C594" s="52">
        <v>643.151524695948</v>
      </c>
      <c r="D594" s="53">
        <v>0.544435527615952</v>
      </c>
      <c r="E594" s="54">
        <v>0.166924043599552</v>
      </c>
      <c r="F594" s="54">
        <v>0.00255399524327392</v>
      </c>
      <c r="G594" s="54">
        <v>10.733285857078</v>
      </c>
      <c r="H594" s="54">
        <v>0.181989175163371</v>
      </c>
      <c r="I594" s="54">
        <v>0.46289015468755</v>
      </c>
      <c r="J594" s="54">
        <v>0.00500039995748402</v>
      </c>
      <c r="K594" s="52">
        <v>2526.85</v>
      </c>
      <c r="L594" s="52">
        <v>26.3874999999998</v>
      </c>
      <c r="M594" s="52">
        <v>2452.30644307731</v>
      </c>
      <c r="N594" s="52">
        <v>22.0746636058339</v>
      </c>
      <c r="O594" s="53">
        <f t="shared" si="12"/>
        <v>3.03973253967182</v>
      </c>
    </row>
    <row r="595" spans="1:15">
      <c r="A595" s="45">
        <v>30</v>
      </c>
      <c r="B595" s="52">
        <v>380.402405372299</v>
      </c>
      <c r="C595" s="52">
        <v>317.13245536313</v>
      </c>
      <c r="D595" s="53">
        <v>0.833676261990913</v>
      </c>
      <c r="E595" s="54">
        <v>0.167604929764899</v>
      </c>
      <c r="F595" s="54">
        <v>0.00270617865583535</v>
      </c>
      <c r="G595" s="54">
        <v>11.0641221633141</v>
      </c>
      <c r="H595" s="54">
        <v>0.209797449368871</v>
      </c>
      <c r="I595" s="54">
        <v>0.475458872541281</v>
      </c>
      <c r="J595" s="54">
        <v>0.00638385310758885</v>
      </c>
      <c r="K595" s="52">
        <v>2600</v>
      </c>
      <c r="L595" s="52">
        <v>27.1600000000001</v>
      </c>
      <c r="M595" s="52">
        <v>2507.45554512935</v>
      </c>
      <c r="N595" s="52">
        <v>27.9244824920959</v>
      </c>
      <c r="O595" s="53">
        <f t="shared" si="12"/>
        <v>3.6907715094058</v>
      </c>
    </row>
    <row r="596" spans="1:15">
      <c r="A596" s="45">
        <v>31</v>
      </c>
      <c r="B596" s="52">
        <v>203.865074797679</v>
      </c>
      <c r="C596" s="52">
        <v>209.704554939654</v>
      </c>
      <c r="D596" s="53">
        <v>1.02864384764174</v>
      </c>
      <c r="E596" s="54">
        <v>0.170247469843662</v>
      </c>
      <c r="F596" s="54">
        <v>0.00309236588574145</v>
      </c>
      <c r="G596" s="54">
        <v>10.897464885295</v>
      </c>
      <c r="H596" s="54">
        <v>0.209558248069974</v>
      </c>
      <c r="I596" s="54">
        <v>0.461426139997106</v>
      </c>
      <c r="J596" s="54">
        <v>0.00560816395832032</v>
      </c>
      <c r="K596" s="52">
        <v>2561.11</v>
      </c>
      <c r="L596" s="52">
        <v>30.5549999999998</v>
      </c>
      <c r="M596" s="52">
        <v>2445.85184316353</v>
      </c>
      <c r="N596" s="52">
        <v>24.7730875701887</v>
      </c>
      <c r="O596" s="53">
        <f t="shared" si="12"/>
        <v>4.71239323668078</v>
      </c>
    </row>
    <row r="597" spans="1:15">
      <c r="A597" s="45">
        <v>32</v>
      </c>
      <c r="B597" s="52">
        <v>492.288895321157</v>
      </c>
      <c r="C597" s="52">
        <v>368.320424258008</v>
      </c>
      <c r="D597" s="53">
        <v>0.748179428296316</v>
      </c>
      <c r="E597" s="54">
        <v>0.169387507961569</v>
      </c>
      <c r="F597" s="54">
        <v>0.00307679154268034</v>
      </c>
      <c r="G597" s="54">
        <v>11.4277346056013</v>
      </c>
      <c r="H597" s="54">
        <v>0.218866500191574</v>
      </c>
      <c r="I597" s="54">
        <v>0.485452890584623</v>
      </c>
      <c r="J597" s="54">
        <v>0.0052830519030491</v>
      </c>
      <c r="K597" s="52">
        <v>2551.54</v>
      </c>
      <c r="L597" s="52">
        <v>31.3275000000001</v>
      </c>
      <c r="M597" s="52">
        <v>2550.97310287411</v>
      </c>
      <c r="N597" s="52">
        <v>22.9681859867555</v>
      </c>
      <c r="O597" s="53">
        <f t="shared" si="12"/>
        <v>0.0222227794268504</v>
      </c>
    </row>
    <row r="598" spans="1:15">
      <c r="A598" s="45">
        <v>33</v>
      </c>
      <c r="B598" s="52">
        <v>373.993167772336</v>
      </c>
      <c r="C598" s="52">
        <v>437.15735311435</v>
      </c>
      <c r="D598" s="53">
        <v>1.16889128140561</v>
      </c>
      <c r="E598" s="54">
        <v>0.169266340607623</v>
      </c>
      <c r="F598" s="54">
        <v>0.00334206261114095</v>
      </c>
      <c r="G598" s="54">
        <v>11.4013085404001</v>
      </c>
      <c r="H598" s="54">
        <v>0.247733778033324</v>
      </c>
      <c r="I598" s="54">
        <v>0.48475209903997</v>
      </c>
      <c r="J598" s="54">
        <v>0.00655801579738652</v>
      </c>
      <c r="K598" s="52">
        <v>2550.305</v>
      </c>
      <c r="L598" s="52">
        <v>33.0299999999997</v>
      </c>
      <c r="M598" s="52">
        <v>2547.93116290582</v>
      </c>
      <c r="N598" s="52">
        <v>28.5064519825221</v>
      </c>
      <c r="O598" s="53">
        <f t="shared" si="12"/>
        <v>0.0931672381396798</v>
      </c>
    </row>
    <row r="599" spans="1:15">
      <c r="A599" s="45">
        <v>34</v>
      </c>
      <c r="B599" s="52">
        <v>370.309637883984</v>
      </c>
      <c r="C599" s="52">
        <v>378.754076517528</v>
      </c>
      <c r="D599" s="53">
        <v>1.02280372361302</v>
      </c>
      <c r="E599" s="54">
        <v>0.168480861314477</v>
      </c>
      <c r="F599" s="54">
        <v>0.00337982248501398</v>
      </c>
      <c r="G599" s="54">
        <v>10.8264055331149</v>
      </c>
      <c r="H599" s="54">
        <v>0.231847887631824</v>
      </c>
      <c r="I599" s="54">
        <v>0.462291614579491</v>
      </c>
      <c r="J599" s="54">
        <v>0.00583371209457093</v>
      </c>
      <c r="K599" s="52">
        <v>2542.9</v>
      </c>
      <c r="L599" s="52">
        <v>33.6424999999999</v>
      </c>
      <c r="M599" s="52">
        <v>2449.66835915682</v>
      </c>
      <c r="N599" s="52">
        <v>25.7515254036936</v>
      </c>
      <c r="O599" s="53">
        <f t="shared" si="12"/>
        <v>3.80588827441404</v>
      </c>
    </row>
    <row r="600" spans="1:15">
      <c r="A600" s="45">
        <v>35</v>
      </c>
      <c r="B600" s="52">
        <v>570.993654445581</v>
      </c>
      <c r="C600" s="52">
        <v>354.846427755621</v>
      </c>
      <c r="D600" s="53">
        <v>0.621454240328059</v>
      </c>
      <c r="E600" s="54">
        <v>0.174223487294816</v>
      </c>
      <c r="F600" s="54">
        <v>0.00332924422933954</v>
      </c>
      <c r="G600" s="54">
        <v>11.184689096777</v>
      </c>
      <c r="H600" s="54">
        <v>0.229648148797088</v>
      </c>
      <c r="I600" s="54">
        <v>0.462027150490988</v>
      </c>
      <c r="J600" s="54">
        <v>0.00600370749318665</v>
      </c>
      <c r="K600" s="52">
        <v>2598.46</v>
      </c>
      <c r="L600" s="52">
        <v>32.5675000000001</v>
      </c>
      <c r="M600" s="52">
        <v>2448.50238157886</v>
      </c>
      <c r="N600" s="52">
        <v>26.5047274199872</v>
      </c>
      <c r="O600" s="53">
        <f t="shared" si="12"/>
        <v>6.12446283692987</v>
      </c>
    </row>
    <row r="601" spans="1:15">
      <c r="A601" s="45">
        <v>36</v>
      </c>
      <c r="B601" s="52">
        <v>340.203860282213</v>
      </c>
      <c r="C601" s="52">
        <v>166.130025120468</v>
      </c>
      <c r="D601" s="53">
        <v>0.4883249266562</v>
      </c>
      <c r="E601" s="54">
        <v>0.165378527942358</v>
      </c>
      <c r="F601" s="54">
        <v>0.00287828305830329</v>
      </c>
      <c r="G601" s="54">
        <v>10.8972762086631</v>
      </c>
      <c r="H601" s="54">
        <v>0.234063214875449</v>
      </c>
      <c r="I601" s="54">
        <v>0.474033684901516</v>
      </c>
      <c r="J601" s="54">
        <v>0.00756970922300925</v>
      </c>
      <c r="K601" s="52">
        <v>2522.22</v>
      </c>
      <c r="L601" s="52">
        <v>28.55</v>
      </c>
      <c r="M601" s="52">
        <v>2501.22576129417</v>
      </c>
      <c r="N601" s="52">
        <v>33.1322675748627</v>
      </c>
      <c r="O601" s="53">
        <f t="shared" si="12"/>
        <v>0.839358007210311</v>
      </c>
    </row>
    <row r="602" spans="1:15">
      <c r="A602" s="45">
        <v>37</v>
      </c>
      <c r="B602" s="52">
        <v>425.617297264844</v>
      </c>
      <c r="C602" s="52">
        <v>173.812593243024</v>
      </c>
      <c r="D602" s="53">
        <v>0.408377653727893</v>
      </c>
      <c r="E602" s="54">
        <v>0.166233162134103</v>
      </c>
      <c r="F602" s="54">
        <v>0.00277799922024377</v>
      </c>
      <c r="G602" s="54">
        <v>10.8289348912233</v>
      </c>
      <c r="H602" s="54">
        <v>0.175546789469017</v>
      </c>
      <c r="I602" s="54">
        <v>0.468886333350024</v>
      </c>
      <c r="J602" s="54">
        <v>0.00462412382471785</v>
      </c>
      <c r="K602" s="52">
        <v>2520.06</v>
      </c>
      <c r="L602" s="52">
        <v>28.0825</v>
      </c>
      <c r="M602" s="52">
        <v>2478.67537346637</v>
      </c>
      <c r="N602" s="52">
        <v>20.3377101093335</v>
      </c>
      <c r="O602" s="53">
        <f t="shared" si="12"/>
        <v>1.66962672791455</v>
      </c>
    </row>
    <row r="603" spans="1:15">
      <c r="A603" s="45">
        <v>38</v>
      </c>
      <c r="B603" s="52">
        <v>414.117728439911</v>
      </c>
      <c r="C603" s="52">
        <v>417.046758676769</v>
      </c>
      <c r="D603" s="53">
        <v>1.00707294094337</v>
      </c>
      <c r="E603" s="54">
        <v>0.170635588976954</v>
      </c>
      <c r="F603" s="54">
        <v>0.00267873110738916</v>
      </c>
      <c r="G603" s="54">
        <v>11.5111755078173</v>
      </c>
      <c r="H603" s="54">
        <v>0.202974310579613</v>
      </c>
      <c r="I603" s="54">
        <v>0.48458285862193</v>
      </c>
      <c r="J603" s="54">
        <v>0.00578892968180403</v>
      </c>
      <c r="K603" s="52">
        <v>2564.81</v>
      </c>
      <c r="L603" s="52">
        <v>25.4649999999999</v>
      </c>
      <c r="M603" s="52">
        <v>2547.19632237905</v>
      </c>
      <c r="N603" s="52">
        <v>25.1745235484111</v>
      </c>
      <c r="O603" s="53">
        <f t="shared" si="12"/>
        <v>0.691492739142263</v>
      </c>
    </row>
    <row r="604" spans="1:15">
      <c r="A604" s="45">
        <v>39</v>
      </c>
      <c r="B604" s="52">
        <v>694.618155216484</v>
      </c>
      <c r="C604" s="52">
        <v>322.167014166117</v>
      </c>
      <c r="D604" s="53">
        <v>0.463804482717142</v>
      </c>
      <c r="E604" s="54">
        <v>0.165026612120067</v>
      </c>
      <c r="F604" s="54">
        <v>0.00245883888332427</v>
      </c>
      <c r="G604" s="54">
        <v>10.9575504277825</v>
      </c>
      <c r="H604" s="54">
        <v>0.17489885173638</v>
      </c>
      <c r="I604" s="54">
        <v>0.477455166420271</v>
      </c>
      <c r="J604" s="54">
        <v>0.00572987037211392</v>
      </c>
      <c r="K604" s="52">
        <v>2509.26</v>
      </c>
      <c r="L604" s="52">
        <v>25</v>
      </c>
      <c r="M604" s="52">
        <v>2516.1716397829</v>
      </c>
      <c r="N604" s="52">
        <v>25.0373949489719</v>
      </c>
      <c r="O604" s="53">
        <f t="shared" si="12"/>
        <v>-0.274688724474148</v>
      </c>
    </row>
    <row r="605" spans="1:15">
      <c r="A605" s="45">
        <v>40</v>
      </c>
      <c r="B605" s="52">
        <v>227.983933336185</v>
      </c>
      <c r="C605" s="52">
        <v>132.79003671986</v>
      </c>
      <c r="D605" s="53">
        <v>0.582453485983364</v>
      </c>
      <c r="E605" s="54">
        <v>0.163740588736631</v>
      </c>
      <c r="F605" s="54">
        <v>0.0027046327762711</v>
      </c>
      <c r="G605" s="54">
        <v>9.97591144209975</v>
      </c>
      <c r="H605" s="54">
        <v>0.176539375044522</v>
      </c>
      <c r="I605" s="54">
        <v>0.437705897834089</v>
      </c>
      <c r="J605" s="54">
        <v>0.00539916070055972</v>
      </c>
      <c r="K605" s="52">
        <v>2494.755</v>
      </c>
      <c r="L605" s="52">
        <v>27.78</v>
      </c>
      <c r="M605" s="52">
        <v>2340.36239618598</v>
      </c>
      <c r="N605" s="52">
        <v>24.2418287418374</v>
      </c>
      <c r="O605" s="53">
        <f t="shared" si="12"/>
        <v>6.59695285079052</v>
      </c>
    </row>
    <row r="606" spans="1:15">
      <c r="A606" s="45">
        <v>41</v>
      </c>
      <c r="B606" s="52">
        <v>393.679783613723</v>
      </c>
      <c r="C606" s="52">
        <v>457.541955460148</v>
      </c>
      <c r="D606" s="53">
        <v>1.16221857078921</v>
      </c>
      <c r="E606" s="54">
        <v>0.166075700687498</v>
      </c>
      <c r="F606" s="54">
        <v>0.00267626389259746</v>
      </c>
      <c r="G606" s="54">
        <v>10.8247262723003</v>
      </c>
      <c r="H606" s="54">
        <v>0.174244614911647</v>
      </c>
      <c r="I606" s="54">
        <v>0.468067353816716</v>
      </c>
      <c r="J606" s="54">
        <v>0.00516122369546866</v>
      </c>
      <c r="K606" s="52">
        <v>2518.21</v>
      </c>
      <c r="L606" s="52">
        <v>27.6199999999999</v>
      </c>
      <c r="M606" s="52">
        <v>2475.08016429553</v>
      </c>
      <c r="N606" s="52">
        <v>22.7027680180021</v>
      </c>
      <c r="O606" s="53">
        <f t="shared" si="12"/>
        <v>1.74256318347354</v>
      </c>
    </row>
    <row r="607" spans="1:15">
      <c r="A607" s="45">
        <v>42</v>
      </c>
      <c r="B607" s="52">
        <v>818.969128974136</v>
      </c>
      <c r="C607" s="52">
        <v>609.868689740407</v>
      </c>
      <c r="D607" s="53">
        <v>0.744678484406788</v>
      </c>
      <c r="E607" s="54">
        <v>0.165139432623543</v>
      </c>
      <c r="F607" s="54">
        <v>0.00284418550487126</v>
      </c>
      <c r="G607" s="54">
        <v>10.8046469855694</v>
      </c>
      <c r="H607" s="54">
        <v>0.180741104080292</v>
      </c>
      <c r="I607" s="54">
        <v>0.469844698682694</v>
      </c>
      <c r="J607" s="54">
        <v>0.00538749212613519</v>
      </c>
      <c r="K607" s="52">
        <v>2508.95</v>
      </c>
      <c r="L607" s="52">
        <v>29.4775000000002</v>
      </c>
      <c r="M607" s="52">
        <v>2482.87992299733</v>
      </c>
      <c r="N607" s="52">
        <v>23.6663594423778</v>
      </c>
      <c r="O607" s="53">
        <f t="shared" si="12"/>
        <v>1.04999346771462</v>
      </c>
    </row>
    <row r="608" spans="1:15">
      <c r="A608" s="45">
        <v>43</v>
      </c>
      <c r="B608" s="52">
        <v>287.59781259509</v>
      </c>
      <c r="C608" s="52">
        <v>264.969773073111</v>
      </c>
      <c r="D608" s="53">
        <v>0.921320543721114</v>
      </c>
      <c r="E608" s="54">
        <v>0.164338623803093</v>
      </c>
      <c r="F608" s="54">
        <v>0.00289182258960279</v>
      </c>
      <c r="G608" s="54">
        <v>11.1461980873836</v>
      </c>
      <c r="H608" s="54">
        <v>0.191018736806047</v>
      </c>
      <c r="I608" s="54">
        <v>0.487335460534763</v>
      </c>
      <c r="J608" s="54">
        <v>0.00538897127101296</v>
      </c>
      <c r="K608" s="52">
        <v>2501.85</v>
      </c>
      <c r="L608" s="52">
        <v>29.6324999999999</v>
      </c>
      <c r="M608" s="52">
        <v>2559.13771186358</v>
      </c>
      <c r="N608" s="52">
        <v>23.3977428316399</v>
      </c>
      <c r="O608" s="53">
        <f t="shared" si="12"/>
        <v>-2.23855526015686</v>
      </c>
    </row>
    <row r="609" spans="1:15">
      <c r="A609" s="45">
        <v>44</v>
      </c>
      <c r="B609" s="52">
        <v>212.361689484153</v>
      </c>
      <c r="C609" s="52">
        <v>102.084406699592</v>
      </c>
      <c r="D609" s="53">
        <v>0.480710089223556</v>
      </c>
      <c r="E609" s="54">
        <v>0.162043650935876</v>
      </c>
      <c r="F609" s="54">
        <v>0.00271441189148044</v>
      </c>
      <c r="G609" s="54">
        <v>11.3632774659899</v>
      </c>
      <c r="H609" s="54">
        <v>0.195831189498625</v>
      </c>
      <c r="I609" s="54">
        <v>0.504263581811074</v>
      </c>
      <c r="J609" s="54">
        <v>0.00619378096062881</v>
      </c>
      <c r="K609" s="52">
        <v>2476.845</v>
      </c>
      <c r="L609" s="52">
        <v>27.625</v>
      </c>
      <c r="M609" s="52">
        <v>2632.09324116828</v>
      </c>
      <c r="N609" s="52">
        <v>26.5810336996755</v>
      </c>
      <c r="O609" s="53">
        <f t="shared" si="12"/>
        <v>-5.89828045374912</v>
      </c>
    </row>
    <row r="610" spans="1:15">
      <c r="A610" s="45">
        <v>45</v>
      </c>
      <c r="B610" s="52">
        <v>506.355707439083</v>
      </c>
      <c r="C610" s="52">
        <v>767.874991441323</v>
      </c>
      <c r="D610" s="53">
        <v>1.51647345958612</v>
      </c>
      <c r="E610" s="54">
        <v>0.164822535691383</v>
      </c>
      <c r="F610" s="54">
        <v>0.00239558563784289</v>
      </c>
      <c r="G610" s="54">
        <v>10.92193257958</v>
      </c>
      <c r="H610" s="54">
        <v>0.16708387522072</v>
      </c>
      <c r="I610" s="54">
        <v>0.476296455538661</v>
      </c>
      <c r="J610" s="54">
        <v>0.00539862739542351</v>
      </c>
      <c r="K610" s="52">
        <v>2505.86</v>
      </c>
      <c r="L610" s="52">
        <v>25.155</v>
      </c>
      <c r="M610" s="52">
        <v>2511.11398321638</v>
      </c>
      <c r="N610" s="52">
        <v>23.6126800901003</v>
      </c>
      <c r="O610" s="53">
        <f t="shared" si="12"/>
        <v>-0.209229180813619</v>
      </c>
    </row>
    <row r="611" spans="1:15">
      <c r="A611" s="45">
        <v>46</v>
      </c>
      <c r="B611" s="52">
        <v>492.554343628727</v>
      </c>
      <c r="C611" s="52">
        <v>878.224209908162</v>
      </c>
      <c r="D611" s="53">
        <v>1.78299962484981</v>
      </c>
      <c r="E611" s="54">
        <v>0.166806888516361</v>
      </c>
      <c r="F611" s="54">
        <v>0.00242791976662135</v>
      </c>
      <c r="G611" s="54">
        <v>11.177639875953</v>
      </c>
      <c r="H611" s="54">
        <v>0.170130785080078</v>
      </c>
      <c r="I611" s="54">
        <v>0.482028781021434</v>
      </c>
      <c r="J611" s="54">
        <v>0.00550750041139312</v>
      </c>
      <c r="K611" s="52">
        <v>2525.61</v>
      </c>
      <c r="L611" s="52">
        <v>24.6900000000001</v>
      </c>
      <c r="M611" s="52">
        <v>2536.09635505336</v>
      </c>
      <c r="N611" s="52">
        <v>23.9952121414579</v>
      </c>
      <c r="O611" s="53">
        <f t="shared" si="12"/>
        <v>-0.413484094658523</v>
      </c>
    </row>
    <row r="612" spans="1:15">
      <c r="A612" s="45">
        <v>47</v>
      </c>
      <c r="B612" s="52">
        <v>346.712453317043</v>
      </c>
      <c r="C612" s="52">
        <v>363.638466802179</v>
      </c>
      <c r="D612" s="53">
        <v>1.04881859109243</v>
      </c>
      <c r="E612" s="54">
        <v>0.166557128433424</v>
      </c>
      <c r="F612" s="54">
        <v>0.00247264887092916</v>
      </c>
      <c r="G612" s="54">
        <v>11.1886256259559</v>
      </c>
      <c r="H612" s="54">
        <v>0.180662900213358</v>
      </c>
      <c r="I612" s="54">
        <v>0.482856250317469</v>
      </c>
      <c r="J612" s="54">
        <v>0.005252276141508</v>
      </c>
      <c r="K612" s="52">
        <v>2523.145</v>
      </c>
      <c r="L612" s="52">
        <v>24.6849999999999</v>
      </c>
      <c r="M612" s="52">
        <v>2539.69461258263</v>
      </c>
      <c r="N612" s="52">
        <v>22.8743453184918</v>
      </c>
      <c r="O612" s="53">
        <f t="shared" si="12"/>
        <v>-0.651637897747104</v>
      </c>
    </row>
    <row r="613" spans="1:15">
      <c r="A613" s="45">
        <v>48</v>
      </c>
      <c r="B613" s="52">
        <v>519.949497661271</v>
      </c>
      <c r="C613" s="52">
        <v>879.054112612922</v>
      </c>
      <c r="D613" s="53">
        <v>1.6906528741097</v>
      </c>
      <c r="E613" s="54">
        <v>0.161079500739979</v>
      </c>
      <c r="F613" s="54">
        <v>0.00246099428973364</v>
      </c>
      <c r="G613" s="54">
        <v>10.6434028061371</v>
      </c>
      <c r="H613" s="54">
        <v>0.195698314401877</v>
      </c>
      <c r="I613" s="54">
        <v>0.475322031110085</v>
      </c>
      <c r="J613" s="54">
        <v>0.00670104711804406</v>
      </c>
      <c r="K613" s="52">
        <v>2477.775</v>
      </c>
      <c r="L613" s="52">
        <v>25.9275</v>
      </c>
      <c r="M613" s="52">
        <v>2506.85764472793</v>
      </c>
      <c r="N613" s="52">
        <v>29.3114766839816</v>
      </c>
      <c r="O613" s="53">
        <f t="shared" si="12"/>
        <v>-1.16012350318705</v>
      </c>
    </row>
    <row r="614" spans="1:15">
      <c r="A614" s="45">
        <v>49</v>
      </c>
      <c r="B614" s="52">
        <v>409.486199138053</v>
      </c>
      <c r="C614" s="52">
        <v>531.139622114577</v>
      </c>
      <c r="D614" s="53">
        <v>1.29708796836767</v>
      </c>
      <c r="E614" s="54">
        <v>0.166732345034318</v>
      </c>
      <c r="F614" s="54">
        <v>0.00262790542764162</v>
      </c>
      <c r="G614" s="54">
        <v>10.9942355831232</v>
      </c>
      <c r="H614" s="54">
        <v>0.183159999876744</v>
      </c>
      <c r="I614" s="54">
        <v>0.474275254793067</v>
      </c>
      <c r="J614" s="54">
        <v>0.00504943963968304</v>
      </c>
      <c r="K614" s="52">
        <v>2524.995</v>
      </c>
      <c r="L614" s="52">
        <v>26.54</v>
      </c>
      <c r="M614" s="52">
        <v>2502.28213605693</v>
      </c>
      <c r="N614" s="52">
        <v>22.1204822776493</v>
      </c>
      <c r="O614" s="53">
        <f t="shared" si="12"/>
        <v>0.907685972568251</v>
      </c>
    </row>
    <row r="615" spans="1:15">
      <c r="A615" s="45">
        <v>50</v>
      </c>
      <c r="B615" s="52">
        <v>174.557898292425</v>
      </c>
      <c r="C615" s="52">
        <v>116.436247833277</v>
      </c>
      <c r="D615" s="53">
        <v>0.667035115410358</v>
      </c>
      <c r="E615" s="54">
        <v>0.166693941162514</v>
      </c>
      <c r="F615" s="54">
        <v>0.00300474479998007</v>
      </c>
      <c r="G615" s="54">
        <v>11.0191380214746</v>
      </c>
      <c r="H615" s="54">
        <v>0.198195841970767</v>
      </c>
      <c r="I615" s="54">
        <v>0.476479262738914</v>
      </c>
      <c r="J615" s="54">
        <v>0.00542334163613804</v>
      </c>
      <c r="K615" s="52">
        <v>2524.995</v>
      </c>
      <c r="L615" s="52">
        <v>30.2425000000001</v>
      </c>
      <c r="M615" s="52">
        <v>2511.91218195699</v>
      </c>
      <c r="N615" s="52">
        <v>23.7175176623891</v>
      </c>
      <c r="O615" s="53">
        <f t="shared" si="12"/>
        <v>0.520831028130031</v>
      </c>
    </row>
    <row r="616" spans="1:14">
      <c r="A616" s="60" t="s">
        <v>29</v>
      </c>
      <c r="B616" s="44"/>
      <c r="C616" s="44"/>
      <c r="D616" s="44"/>
      <c r="E616" s="44"/>
      <c r="F616" s="44"/>
      <c r="G616" s="44"/>
      <c r="H616" s="44"/>
      <c r="I616" s="44"/>
      <c r="J616" s="44"/>
      <c r="K616" s="44"/>
      <c r="L616" s="44"/>
      <c r="M616" s="44"/>
      <c r="N616" s="44"/>
    </row>
    <row r="617" spans="1:15">
      <c r="A617" s="45">
        <v>1</v>
      </c>
      <c r="B617" s="45">
        <v>1260</v>
      </c>
      <c r="C617" s="45">
        <v>1300</v>
      </c>
      <c r="D617" s="45">
        <v>1.03</v>
      </c>
      <c r="E617" s="54">
        <v>0.1668</v>
      </c>
      <c r="F617" s="54">
        <v>0.0035</v>
      </c>
      <c r="G617" s="54">
        <v>10.5402</v>
      </c>
      <c r="H617" s="54">
        <v>0.1987</v>
      </c>
      <c r="I617" s="54">
        <v>0.458</v>
      </c>
      <c r="J617" s="54">
        <v>0.0059</v>
      </c>
      <c r="K617" s="52">
        <v>2526</v>
      </c>
      <c r="L617" s="52">
        <v>35</v>
      </c>
      <c r="M617" s="52">
        <v>2431</v>
      </c>
      <c r="N617" s="52">
        <v>26</v>
      </c>
      <c r="O617" s="53">
        <f>(K617/M617-1)*100</f>
        <v>3.90785684903332</v>
      </c>
    </row>
    <row r="618" spans="1:15">
      <c r="A618" s="45">
        <v>2</v>
      </c>
      <c r="B618" s="45">
        <v>828</v>
      </c>
      <c r="C618" s="45">
        <v>801</v>
      </c>
      <c r="D618" s="45">
        <v>0.97</v>
      </c>
      <c r="E618" s="54">
        <v>0.1671</v>
      </c>
      <c r="F618" s="54">
        <v>0.0028</v>
      </c>
      <c r="G618" s="54">
        <v>10.6043</v>
      </c>
      <c r="H618" s="54">
        <v>0.2006</v>
      </c>
      <c r="I618" s="54">
        <v>0.4652</v>
      </c>
      <c r="J618" s="54">
        <v>0.0067</v>
      </c>
      <c r="K618" s="52">
        <v>2529</v>
      </c>
      <c r="L618" s="52">
        <v>28</v>
      </c>
      <c r="M618" s="52">
        <v>2462</v>
      </c>
      <c r="N618" s="52">
        <v>29</v>
      </c>
      <c r="O618" s="53">
        <f t="shared" ref="O618:O646" si="13">(K618/M618-1)*100</f>
        <v>2.72136474411049</v>
      </c>
    </row>
    <row r="619" spans="1:15">
      <c r="A619" s="45">
        <v>3</v>
      </c>
      <c r="B619" s="45">
        <v>857</v>
      </c>
      <c r="C619" s="45">
        <v>68</v>
      </c>
      <c r="D619" s="45">
        <v>0.08</v>
      </c>
      <c r="E619" s="54">
        <v>0.1663</v>
      </c>
      <c r="F619" s="54">
        <v>0.0026</v>
      </c>
      <c r="G619" s="54">
        <v>10.5466</v>
      </c>
      <c r="H619" s="54">
        <v>0.2013</v>
      </c>
      <c r="I619" s="54">
        <v>0.463</v>
      </c>
      <c r="J619" s="54">
        <v>0.0067</v>
      </c>
      <c r="K619" s="52">
        <v>2521</v>
      </c>
      <c r="L619" s="52">
        <v>26</v>
      </c>
      <c r="M619" s="52">
        <v>2453</v>
      </c>
      <c r="N619" s="52">
        <v>29</v>
      </c>
      <c r="O619" s="53">
        <f t="shared" si="13"/>
        <v>2.77211577660008</v>
      </c>
    </row>
    <row r="620" spans="1:15">
      <c r="A620" s="45">
        <v>4</v>
      </c>
      <c r="B620" s="45">
        <v>4311</v>
      </c>
      <c r="C620" s="45">
        <v>2260</v>
      </c>
      <c r="D620" s="45">
        <v>0.52</v>
      </c>
      <c r="E620" s="54">
        <v>0.1498</v>
      </c>
      <c r="F620" s="54">
        <v>0.0027</v>
      </c>
      <c r="G620" s="54">
        <v>7.4715</v>
      </c>
      <c r="H620" s="54">
        <v>0.1151</v>
      </c>
      <c r="I620" s="54">
        <v>0.3605</v>
      </c>
      <c r="J620" s="54">
        <v>0.0036</v>
      </c>
      <c r="K620" s="52">
        <v>2344</v>
      </c>
      <c r="L620" s="52">
        <v>27</v>
      </c>
      <c r="M620" s="52">
        <v>1985</v>
      </c>
      <c r="N620" s="52">
        <v>17</v>
      </c>
      <c r="O620" s="53">
        <f t="shared" si="13"/>
        <v>18.0856423173803</v>
      </c>
    </row>
    <row r="621" spans="1:15">
      <c r="A621" s="45">
        <v>5</v>
      </c>
      <c r="B621" s="45">
        <v>321</v>
      </c>
      <c r="C621" s="45">
        <v>167</v>
      </c>
      <c r="D621" s="45">
        <v>0.52</v>
      </c>
      <c r="E621" s="54">
        <v>0.164</v>
      </c>
      <c r="F621" s="54">
        <v>0.0035</v>
      </c>
      <c r="G621" s="54">
        <v>10.7028</v>
      </c>
      <c r="H621" s="54">
        <v>0.1778</v>
      </c>
      <c r="I621" s="54">
        <v>0.467</v>
      </c>
      <c r="J621" s="54">
        <v>0.0064</v>
      </c>
      <c r="K621" s="52">
        <v>2498</v>
      </c>
      <c r="L621" s="52">
        <v>36</v>
      </c>
      <c r="M621" s="52">
        <v>2470</v>
      </c>
      <c r="N621" s="52">
        <v>28</v>
      </c>
      <c r="O621" s="53">
        <f t="shared" si="13"/>
        <v>1.1336032388664</v>
      </c>
    </row>
    <row r="622" spans="1:15">
      <c r="A622" s="45">
        <v>6</v>
      </c>
      <c r="B622" s="45">
        <v>2050</v>
      </c>
      <c r="C622" s="45">
        <v>247</v>
      </c>
      <c r="D622" s="45">
        <v>0.12</v>
      </c>
      <c r="E622" s="54">
        <v>0.1538</v>
      </c>
      <c r="F622" s="54">
        <v>0.0032</v>
      </c>
      <c r="G622" s="54">
        <v>8.678</v>
      </c>
      <c r="H622" s="54">
        <v>0.1309</v>
      </c>
      <c r="I622" s="54">
        <v>0.4034</v>
      </c>
      <c r="J622" s="54">
        <v>0.0043</v>
      </c>
      <c r="K622" s="52">
        <v>2389</v>
      </c>
      <c r="L622" s="52">
        <v>35</v>
      </c>
      <c r="M622" s="52">
        <v>2185</v>
      </c>
      <c r="N622" s="52">
        <v>20</v>
      </c>
      <c r="O622" s="53">
        <f t="shared" si="13"/>
        <v>9.33638443935927</v>
      </c>
    </row>
    <row r="623" spans="1:15">
      <c r="A623" s="45">
        <v>7</v>
      </c>
      <c r="B623" s="45">
        <v>423</v>
      </c>
      <c r="C623" s="45">
        <v>605</v>
      </c>
      <c r="D623" s="45">
        <v>1.43</v>
      </c>
      <c r="E623" s="54">
        <v>0.1704</v>
      </c>
      <c r="F623" s="54">
        <v>0.0027</v>
      </c>
      <c r="G623" s="54">
        <v>11.5955</v>
      </c>
      <c r="H623" s="54">
        <v>0.2047</v>
      </c>
      <c r="I623" s="54">
        <v>0.4972</v>
      </c>
      <c r="J623" s="54">
        <v>0.0073</v>
      </c>
      <c r="K623" s="52">
        <v>2561</v>
      </c>
      <c r="L623" s="52">
        <v>6</v>
      </c>
      <c r="M623" s="52">
        <v>2602</v>
      </c>
      <c r="N623" s="52">
        <v>31</v>
      </c>
      <c r="O623" s="53">
        <f t="shared" si="13"/>
        <v>-1.57571099154497</v>
      </c>
    </row>
    <row r="624" spans="1:15">
      <c r="A624" s="45">
        <v>8</v>
      </c>
      <c r="B624" s="45">
        <v>801</v>
      </c>
      <c r="C624" s="45">
        <v>193</v>
      </c>
      <c r="D624" s="45">
        <v>0.24</v>
      </c>
      <c r="E624" s="54">
        <v>0.1692</v>
      </c>
      <c r="F624" s="54">
        <v>0.0026</v>
      </c>
      <c r="G624" s="54">
        <v>10.8958</v>
      </c>
      <c r="H624" s="54">
        <v>0.1799</v>
      </c>
      <c r="I624" s="54">
        <v>0.4686</v>
      </c>
      <c r="J624" s="54">
        <v>0.0054</v>
      </c>
      <c r="K624" s="52">
        <v>2550</v>
      </c>
      <c r="L624" s="52">
        <v>26</v>
      </c>
      <c r="M624" s="52">
        <v>2477</v>
      </c>
      <c r="N624" s="52">
        <v>24</v>
      </c>
      <c r="O624" s="53">
        <f t="shared" si="13"/>
        <v>2.94711344368188</v>
      </c>
    </row>
    <row r="625" spans="1:15">
      <c r="A625" s="45">
        <v>9</v>
      </c>
      <c r="B625" s="45">
        <v>966</v>
      </c>
      <c r="C625" s="45">
        <v>873</v>
      </c>
      <c r="D625" s="45">
        <v>0.9</v>
      </c>
      <c r="E625" s="54">
        <v>0.1672</v>
      </c>
      <c r="F625" s="54">
        <v>0.0033</v>
      </c>
      <c r="G625" s="54">
        <v>10.8108</v>
      </c>
      <c r="H625" s="54">
        <v>0.1755</v>
      </c>
      <c r="I625" s="54">
        <v>0.4655</v>
      </c>
      <c r="J625" s="54">
        <v>0.0053</v>
      </c>
      <c r="K625" s="52">
        <v>2531</v>
      </c>
      <c r="L625" s="52">
        <v>32</v>
      </c>
      <c r="M625" s="52">
        <v>2464</v>
      </c>
      <c r="N625" s="52">
        <v>23</v>
      </c>
      <c r="O625" s="53">
        <f t="shared" si="13"/>
        <v>2.71915584415585</v>
      </c>
    </row>
    <row r="626" spans="1:15">
      <c r="A626" s="45">
        <v>10</v>
      </c>
      <c r="B626" s="45">
        <v>1377</v>
      </c>
      <c r="C626" s="45">
        <v>1512</v>
      </c>
      <c r="D626" s="45">
        <v>1.1</v>
      </c>
      <c r="E626" s="54">
        <v>0.1699</v>
      </c>
      <c r="F626" s="54">
        <v>0.0035</v>
      </c>
      <c r="G626" s="54">
        <v>11.4229</v>
      </c>
      <c r="H626" s="54">
        <v>0.2082</v>
      </c>
      <c r="I626" s="54">
        <v>0.4838</v>
      </c>
      <c r="J626" s="54">
        <v>0.0063</v>
      </c>
      <c r="K626" s="52">
        <v>2557</v>
      </c>
      <c r="L626" s="52">
        <v>35</v>
      </c>
      <c r="M626" s="52">
        <v>2544</v>
      </c>
      <c r="N626" s="52">
        <v>27</v>
      </c>
      <c r="O626" s="53">
        <f t="shared" si="13"/>
        <v>0.51100628930818</v>
      </c>
    </row>
    <row r="627" spans="1:15">
      <c r="A627" s="45">
        <v>11</v>
      </c>
      <c r="B627" s="45">
        <v>261</v>
      </c>
      <c r="C627" s="45">
        <v>395</v>
      </c>
      <c r="D627" s="45">
        <v>1.51</v>
      </c>
      <c r="E627" s="54">
        <v>0.1624</v>
      </c>
      <c r="F627" s="54">
        <v>0.0046</v>
      </c>
      <c r="G627" s="54">
        <v>10.9195</v>
      </c>
      <c r="H627" s="54">
        <v>0.2089</v>
      </c>
      <c r="I627" s="54">
        <v>0.4676</v>
      </c>
      <c r="J627" s="54">
        <v>0.0064</v>
      </c>
      <c r="K627" s="52">
        <v>2481</v>
      </c>
      <c r="L627" s="52">
        <v>48</v>
      </c>
      <c r="M627" s="52">
        <v>2473</v>
      </c>
      <c r="N627" s="52">
        <v>28</v>
      </c>
      <c r="O627" s="53">
        <f t="shared" si="13"/>
        <v>0.323493732308933</v>
      </c>
    </row>
    <row r="628" spans="1:15">
      <c r="A628" s="45">
        <v>12</v>
      </c>
      <c r="B628" s="45">
        <v>864</v>
      </c>
      <c r="C628" s="45">
        <v>637</v>
      </c>
      <c r="D628" s="45">
        <v>0.74</v>
      </c>
      <c r="E628" s="54">
        <v>0.1677</v>
      </c>
      <c r="F628" s="54">
        <v>0.0027</v>
      </c>
      <c r="G628" s="54">
        <v>10.7185</v>
      </c>
      <c r="H628" s="54">
        <v>0.1784</v>
      </c>
      <c r="I628" s="54">
        <v>0.4649</v>
      </c>
      <c r="J628" s="54">
        <v>0.0062</v>
      </c>
      <c r="K628" s="52">
        <v>2535</v>
      </c>
      <c r="L628" s="52">
        <v>26</v>
      </c>
      <c r="M628" s="52">
        <v>2461</v>
      </c>
      <c r="N628" s="52">
        <v>27</v>
      </c>
      <c r="O628" s="53">
        <f t="shared" si="13"/>
        <v>3.00690776107273</v>
      </c>
    </row>
    <row r="629" spans="1:15">
      <c r="A629" s="45">
        <v>13</v>
      </c>
      <c r="B629" s="45">
        <v>646</v>
      </c>
      <c r="C629" s="45">
        <v>691</v>
      </c>
      <c r="D629" s="45">
        <v>1.07</v>
      </c>
      <c r="E629" s="54">
        <v>0.1706</v>
      </c>
      <c r="F629" s="54">
        <v>0.0026</v>
      </c>
      <c r="G629" s="54">
        <v>10.7908</v>
      </c>
      <c r="H629" s="54">
        <v>0.17</v>
      </c>
      <c r="I629" s="54">
        <v>0.4594</v>
      </c>
      <c r="J629" s="54">
        <v>0.0053</v>
      </c>
      <c r="K629" s="52">
        <v>2565</v>
      </c>
      <c r="L629" s="52">
        <v>25</v>
      </c>
      <c r="M629" s="52">
        <v>2437</v>
      </c>
      <c r="N629" s="52">
        <v>23</v>
      </c>
      <c r="O629" s="53">
        <f t="shared" si="13"/>
        <v>5.25235945835043</v>
      </c>
    </row>
    <row r="630" spans="1:15">
      <c r="A630" s="45">
        <v>14</v>
      </c>
      <c r="B630" s="45">
        <v>1005</v>
      </c>
      <c r="C630" s="45">
        <v>833</v>
      </c>
      <c r="D630" s="45">
        <v>0.83</v>
      </c>
      <c r="E630" s="54">
        <v>0.1637</v>
      </c>
      <c r="F630" s="54">
        <v>0.0034</v>
      </c>
      <c r="G630" s="54">
        <v>10.9798</v>
      </c>
      <c r="H630" s="54">
        <v>0.1663</v>
      </c>
      <c r="I630" s="54">
        <v>0.4763</v>
      </c>
      <c r="J630" s="54">
        <v>0.0052</v>
      </c>
      <c r="K630" s="52">
        <v>2495</v>
      </c>
      <c r="L630" s="52">
        <v>35</v>
      </c>
      <c r="M630" s="52">
        <v>2511</v>
      </c>
      <c r="N630" s="52">
        <v>23</v>
      </c>
      <c r="O630" s="53">
        <f t="shared" si="13"/>
        <v>-0.637196336121071</v>
      </c>
    </row>
    <row r="631" spans="1:15">
      <c r="A631" s="45">
        <v>15</v>
      </c>
      <c r="B631" s="45">
        <v>1038</v>
      </c>
      <c r="C631" s="45">
        <v>634</v>
      </c>
      <c r="D631" s="45">
        <v>0.61</v>
      </c>
      <c r="E631" s="54">
        <v>0.1641</v>
      </c>
      <c r="F631" s="54">
        <v>0.003</v>
      </c>
      <c r="G631" s="54">
        <v>11.2355</v>
      </c>
      <c r="H631" s="54">
        <v>0.1841</v>
      </c>
      <c r="I631" s="54">
        <v>0.4923</v>
      </c>
      <c r="J631" s="54">
        <v>0.0066</v>
      </c>
      <c r="K631" s="52">
        <v>2498</v>
      </c>
      <c r="L631" s="52">
        <v>25</v>
      </c>
      <c r="M631" s="52">
        <v>2581</v>
      </c>
      <c r="N631" s="52">
        <v>28</v>
      </c>
      <c r="O631" s="53">
        <f t="shared" si="13"/>
        <v>-3.21580782642387</v>
      </c>
    </row>
    <row r="632" spans="1:15">
      <c r="A632" s="45">
        <v>16</v>
      </c>
      <c r="B632" s="45">
        <v>689</v>
      </c>
      <c r="C632" s="45">
        <v>501</v>
      </c>
      <c r="D632" s="45">
        <v>0.73</v>
      </c>
      <c r="E632" s="54">
        <v>0.1653</v>
      </c>
      <c r="F632" s="54">
        <v>0.0024</v>
      </c>
      <c r="G632" s="54">
        <v>10.7718</v>
      </c>
      <c r="H632" s="54">
        <v>0.1659</v>
      </c>
      <c r="I632" s="54">
        <v>0.473</v>
      </c>
      <c r="J632" s="54">
        <v>0.005</v>
      </c>
      <c r="K632" s="52">
        <v>2510</v>
      </c>
      <c r="L632" s="52">
        <v>24</v>
      </c>
      <c r="M632" s="52">
        <v>2497</v>
      </c>
      <c r="N632" s="52">
        <v>22</v>
      </c>
      <c r="O632" s="53">
        <f t="shared" si="13"/>
        <v>0.52062474969965</v>
      </c>
    </row>
    <row r="633" spans="1:15">
      <c r="A633" s="45">
        <v>17</v>
      </c>
      <c r="B633" s="45">
        <v>420</v>
      </c>
      <c r="C633" s="45">
        <v>267</v>
      </c>
      <c r="D633" s="45">
        <v>0.64</v>
      </c>
      <c r="E633" s="54">
        <v>0.1634</v>
      </c>
      <c r="F633" s="54">
        <v>0.0025</v>
      </c>
      <c r="G633" s="54">
        <v>10.8663</v>
      </c>
      <c r="H633" s="54">
        <v>0.1763</v>
      </c>
      <c r="I633" s="54">
        <v>0.4832</v>
      </c>
      <c r="J633" s="54">
        <v>0.0058</v>
      </c>
      <c r="K633" s="52">
        <v>2490</v>
      </c>
      <c r="L633" s="52">
        <v>26</v>
      </c>
      <c r="M633" s="52">
        <v>2541</v>
      </c>
      <c r="N633" s="52">
        <v>25</v>
      </c>
      <c r="O633" s="53">
        <f t="shared" si="13"/>
        <v>-2.00708382526564</v>
      </c>
    </row>
    <row r="634" spans="1:15">
      <c r="A634" s="45">
        <v>18</v>
      </c>
      <c r="B634" s="45">
        <v>838</v>
      </c>
      <c r="C634" s="45">
        <v>539</v>
      </c>
      <c r="D634" s="45">
        <v>0.64</v>
      </c>
      <c r="E634" s="54">
        <v>0.168</v>
      </c>
      <c r="F634" s="54">
        <v>0.0027</v>
      </c>
      <c r="G634" s="54">
        <v>10.804</v>
      </c>
      <c r="H634" s="54">
        <v>0.1792</v>
      </c>
      <c r="I634" s="54">
        <v>0.4663</v>
      </c>
      <c r="J634" s="54">
        <v>0.0048</v>
      </c>
      <c r="K634" s="52">
        <v>2539</v>
      </c>
      <c r="L634" s="52">
        <v>27</v>
      </c>
      <c r="M634" s="52">
        <v>2467</v>
      </c>
      <c r="N634" s="52">
        <v>21</v>
      </c>
      <c r="O634" s="53">
        <f t="shared" si="13"/>
        <v>2.91852452371302</v>
      </c>
    </row>
    <row r="635" spans="1:15">
      <c r="A635" s="45">
        <v>19</v>
      </c>
      <c r="B635" s="45">
        <v>959</v>
      </c>
      <c r="C635" s="45">
        <v>781</v>
      </c>
      <c r="D635" s="45">
        <v>0.81</v>
      </c>
      <c r="E635" s="54">
        <v>0.1651</v>
      </c>
      <c r="F635" s="54">
        <v>0.0028</v>
      </c>
      <c r="G635" s="54">
        <v>10.8403</v>
      </c>
      <c r="H635" s="54">
        <v>0.1908</v>
      </c>
      <c r="I635" s="54">
        <v>0.4769</v>
      </c>
      <c r="J635" s="54">
        <v>0.0062</v>
      </c>
      <c r="K635" s="52">
        <v>2509</v>
      </c>
      <c r="L635" s="52">
        <v>29</v>
      </c>
      <c r="M635" s="52">
        <v>2514</v>
      </c>
      <c r="N635" s="52">
        <v>27</v>
      </c>
      <c r="O635" s="53">
        <f t="shared" si="13"/>
        <v>-0.198886237072393</v>
      </c>
    </row>
    <row r="636" spans="1:15">
      <c r="A636" s="45">
        <v>20</v>
      </c>
      <c r="B636" s="45">
        <v>1417</v>
      </c>
      <c r="C636" s="45">
        <v>692</v>
      </c>
      <c r="D636" s="45">
        <v>0.49</v>
      </c>
      <c r="E636" s="54">
        <v>0.1628</v>
      </c>
      <c r="F636" s="54">
        <v>0.0029</v>
      </c>
      <c r="G636" s="54">
        <v>10.6329</v>
      </c>
      <c r="H636" s="54">
        <v>0.1977</v>
      </c>
      <c r="I636" s="54">
        <v>0.4737</v>
      </c>
      <c r="J636" s="54">
        <v>0.0059</v>
      </c>
      <c r="K636" s="52">
        <v>2484</v>
      </c>
      <c r="L636" s="52">
        <v>30</v>
      </c>
      <c r="M636" s="52">
        <v>2500</v>
      </c>
      <c r="N636" s="52">
        <v>26</v>
      </c>
      <c r="O636" s="53">
        <f t="shared" si="13"/>
        <v>-0.639999999999996</v>
      </c>
    </row>
    <row r="637" spans="1:15">
      <c r="A637" s="45">
        <v>21</v>
      </c>
      <c r="B637" s="45">
        <v>355</v>
      </c>
      <c r="C637" s="45">
        <v>269</v>
      </c>
      <c r="D637" s="45">
        <v>0.76</v>
      </c>
      <c r="E637" s="54">
        <v>0.1589</v>
      </c>
      <c r="F637" s="54">
        <v>0.0034</v>
      </c>
      <c r="G637" s="54">
        <v>10.2737</v>
      </c>
      <c r="H637" s="54">
        <v>0.1977</v>
      </c>
      <c r="I637" s="54">
        <v>0.4643</v>
      </c>
      <c r="J637" s="54">
        <v>0.0056</v>
      </c>
      <c r="K637" s="52">
        <v>2444</v>
      </c>
      <c r="L637" s="52">
        <v>36</v>
      </c>
      <c r="M637" s="52">
        <v>2458</v>
      </c>
      <c r="N637" s="52">
        <v>25</v>
      </c>
      <c r="O637" s="53">
        <f t="shared" si="13"/>
        <v>-0.569568755085437</v>
      </c>
    </row>
    <row r="638" spans="1:15">
      <c r="A638" s="45">
        <v>22</v>
      </c>
      <c r="B638" s="45">
        <v>587</v>
      </c>
      <c r="C638" s="45">
        <v>256</v>
      </c>
      <c r="D638" s="45">
        <v>0.44</v>
      </c>
      <c r="E638" s="54">
        <v>0.1614</v>
      </c>
      <c r="F638" s="54">
        <v>0.0032</v>
      </c>
      <c r="G638" s="54">
        <v>10.6357</v>
      </c>
      <c r="H638" s="54">
        <v>0.1781</v>
      </c>
      <c r="I638" s="54">
        <v>0.472</v>
      </c>
      <c r="J638" s="54">
        <v>0.0049</v>
      </c>
      <c r="K638" s="52">
        <v>2472</v>
      </c>
      <c r="L638" s="52">
        <v>35</v>
      </c>
      <c r="M638" s="52">
        <v>2492</v>
      </c>
      <c r="N638" s="52">
        <v>22</v>
      </c>
      <c r="O638" s="53">
        <f t="shared" si="13"/>
        <v>-0.802568218298561</v>
      </c>
    </row>
    <row r="639" spans="1:15">
      <c r="A639" s="45">
        <v>23</v>
      </c>
      <c r="B639" s="45">
        <v>1205</v>
      </c>
      <c r="C639" s="45">
        <v>988</v>
      </c>
      <c r="D639" s="45">
        <v>0.82</v>
      </c>
      <c r="E639" s="54">
        <v>0.1611</v>
      </c>
      <c r="F639" s="54">
        <v>0.0024</v>
      </c>
      <c r="G639" s="54">
        <v>10.7854</v>
      </c>
      <c r="H639" s="54">
        <v>0.1695</v>
      </c>
      <c r="I639" s="54">
        <v>0.4847</v>
      </c>
      <c r="J639" s="54">
        <v>0.005</v>
      </c>
      <c r="K639" s="52">
        <v>2478</v>
      </c>
      <c r="L639" s="52">
        <v>26</v>
      </c>
      <c r="M639" s="52">
        <v>2548</v>
      </c>
      <c r="N639" s="52">
        <v>22</v>
      </c>
      <c r="O639" s="53">
        <f t="shared" si="13"/>
        <v>-2.74725274725275</v>
      </c>
    </row>
    <row r="640" spans="1:15">
      <c r="A640" s="45">
        <v>24</v>
      </c>
      <c r="B640" s="45">
        <v>620</v>
      </c>
      <c r="C640" s="45">
        <v>503</v>
      </c>
      <c r="D640" s="45">
        <v>0.81</v>
      </c>
      <c r="E640" s="54">
        <v>0.165</v>
      </c>
      <c r="F640" s="54">
        <v>0.0024</v>
      </c>
      <c r="G640" s="54">
        <v>10.602</v>
      </c>
      <c r="H640" s="54">
        <v>0.158</v>
      </c>
      <c r="I640" s="54">
        <v>0.4657</v>
      </c>
      <c r="J640" s="54">
        <v>0.0049</v>
      </c>
      <c r="K640" s="52">
        <v>2509</v>
      </c>
      <c r="L640" s="52">
        <v>24</v>
      </c>
      <c r="M640" s="52">
        <v>2464</v>
      </c>
      <c r="N640" s="52">
        <v>22</v>
      </c>
      <c r="O640" s="53">
        <f t="shared" si="13"/>
        <v>1.82629870129871</v>
      </c>
    </row>
    <row r="641" spans="1:15">
      <c r="A641" s="45">
        <v>25</v>
      </c>
      <c r="B641" s="45">
        <v>915</v>
      </c>
      <c r="C641" s="45">
        <v>1604</v>
      </c>
      <c r="D641" s="45">
        <v>1.75</v>
      </c>
      <c r="E641" s="54">
        <v>0.1632</v>
      </c>
      <c r="F641" s="54">
        <v>0.0029</v>
      </c>
      <c r="G641" s="54">
        <v>10.1773</v>
      </c>
      <c r="H641" s="54">
        <v>0.1524</v>
      </c>
      <c r="I641" s="54">
        <v>0.4468</v>
      </c>
      <c r="J641" s="54">
        <v>0.0046</v>
      </c>
      <c r="K641" s="52">
        <v>2500</v>
      </c>
      <c r="L641" s="52">
        <v>31</v>
      </c>
      <c r="M641" s="52">
        <v>2381</v>
      </c>
      <c r="N641" s="52">
        <v>21</v>
      </c>
      <c r="O641" s="53">
        <f t="shared" si="13"/>
        <v>4.99790004199916</v>
      </c>
    </row>
    <row r="642" spans="1:15">
      <c r="A642" s="45">
        <v>26</v>
      </c>
      <c r="B642" s="45">
        <v>367</v>
      </c>
      <c r="C642" s="45">
        <v>404</v>
      </c>
      <c r="D642" s="45">
        <v>1.1</v>
      </c>
      <c r="E642" s="54">
        <v>0.1676</v>
      </c>
      <c r="F642" s="54">
        <v>0.0024</v>
      </c>
      <c r="G642" s="54">
        <v>10.5117</v>
      </c>
      <c r="H642" s="54">
        <v>0.161</v>
      </c>
      <c r="I642" s="54">
        <v>0.455</v>
      </c>
      <c r="J642" s="54">
        <v>0.0048</v>
      </c>
      <c r="K642" s="52">
        <v>2600</v>
      </c>
      <c r="L642" s="52">
        <v>24</v>
      </c>
      <c r="M642" s="52">
        <v>2417</v>
      </c>
      <c r="N642" s="52">
        <v>21</v>
      </c>
      <c r="O642" s="53">
        <f t="shared" si="13"/>
        <v>7.57136946628052</v>
      </c>
    </row>
    <row r="643" spans="1:15">
      <c r="A643" s="45">
        <v>27</v>
      </c>
      <c r="B643" s="45">
        <v>148</v>
      </c>
      <c r="C643" s="45">
        <v>148</v>
      </c>
      <c r="D643" s="45">
        <v>1</v>
      </c>
      <c r="E643" s="54">
        <v>0.1642</v>
      </c>
      <c r="F643" s="54">
        <v>0.0026</v>
      </c>
      <c r="G643" s="54">
        <v>11.7996</v>
      </c>
      <c r="H643" s="54">
        <v>0.2028</v>
      </c>
      <c r="I643" s="54">
        <v>0.5208</v>
      </c>
      <c r="J643" s="54">
        <v>0.0059</v>
      </c>
      <c r="K643" s="52">
        <v>2499</v>
      </c>
      <c r="L643" s="52">
        <v>27</v>
      </c>
      <c r="M643" s="52">
        <v>2702</v>
      </c>
      <c r="N643" s="52">
        <v>25</v>
      </c>
      <c r="O643" s="53">
        <f t="shared" si="13"/>
        <v>-7.51295336787565</v>
      </c>
    </row>
    <row r="644" spans="1:15">
      <c r="A644" s="45">
        <v>28</v>
      </c>
      <c r="B644" s="45">
        <v>928</v>
      </c>
      <c r="C644" s="45">
        <v>109</v>
      </c>
      <c r="D644" s="45">
        <v>0.12</v>
      </c>
      <c r="E644" s="54">
        <v>0.1615</v>
      </c>
      <c r="F644" s="54">
        <v>0.0029</v>
      </c>
      <c r="G644" s="54">
        <v>10.4157</v>
      </c>
      <c r="H644" s="54">
        <v>0.1719</v>
      </c>
      <c r="I644" s="54">
        <v>0.4617</v>
      </c>
      <c r="J644" s="54">
        <v>0.005</v>
      </c>
      <c r="K644" s="52">
        <v>2472</v>
      </c>
      <c r="L644" s="52">
        <v>30</v>
      </c>
      <c r="M644" s="52">
        <v>2447</v>
      </c>
      <c r="N644" s="52">
        <v>22</v>
      </c>
      <c r="O644" s="53">
        <f t="shared" si="13"/>
        <v>1.02165917449939</v>
      </c>
    </row>
    <row r="645" spans="1:15">
      <c r="A645" s="45">
        <v>29</v>
      </c>
      <c r="B645" s="45">
        <v>2885</v>
      </c>
      <c r="C645" s="45">
        <v>1342</v>
      </c>
      <c r="D645" s="45">
        <v>0.47</v>
      </c>
      <c r="E645" s="54">
        <v>0.1586</v>
      </c>
      <c r="F645" s="54">
        <v>0.0023</v>
      </c>
      <c r="G645" s="54">
        <v>9.7322</v>
      </c>
      <c r="H645" s="54">
        <v>0.1784</v>
      </c>
      <c r="I645" s="54">
        <v>0.4436</v>
      </c>
      <c r="J645" s="54">
        <v>0.0056</v>
      </c>
      <c r="K645" s="52">
        <v>2440</v>
      </c>
      <c r="L645" s="52">
        <v>24</v>
      </c>
      <c r="M645" s="52">
        <v>2367</v>
      </c>
      <c r="N645" s="52">
        <v>25</v>
      </c>
      <c r="O645" s="53">
        <f t="shared" si="13"/>
        <v>3.08407266582171</v>
      </c>
    </row>
    <row r="646" spans="1:15">
      <c r="A646" s="45">
        <v>30</v>
      </c>
      <c r="B646" s="45">
        <v>419</v>
      </c>
      <c r="C646" s="45">
        <v>240</v>
      </c>
      <c r="D646" s="45">
        <v>0.57</v>
      </c>
      <c r="E646" s="54">
        <v>0.1629</v>
      </c>
      <c r="F646" s="54">
        <v>0.0036</v>
      </c>
      <c r="G646" s="54">
        <v>11.3273</v>
      </c>
      <c r="H646" s="54">
        <v>0.1921</v>
      </c>
      <c r="I646" s="54">
        <v>0.4923</v>
      </c>
      <c r="J646" s="54">
        <v>0.0047</v>
      </c>
      <c r="K646" s="52">
        <v>2487</v>
      </c>
      <c r="L646" s="52">
        <v>37</v>
      </c>
      <c r="M646" s="52">
        <v>2580</v>
      </c>
      <c r="N646" s="52">
        <v>20</v>
      </c>
      <c r="O646" s="53">
        <f t="shared" si="13"/>
        <v>-3.60465116279069</v>
      </c>
    </row>
    <row r="647" spans="1:15">
      <c r="A647" s="44" t="s">
        <v>30</v>
      </c>
      <c r="O647" s="53"/>
    </row>
    <row r="648" spans="1:15">
      <c r="A648" s="45">
        <v>1</v>
      </c>
      <c r="B648" s="52">
        <v>842.818795924284</v>
      </c>
      <c r="C648" s="52">
        <v>247.360476110643</v>
      </c>
      <c r="D648" s="53">
        <f>C648/B648</f>
        <v>0.29349188379143</v>
      </c>
      <c r="E648" s="63">
        <v>0.168690746937786</v>
      </c>
      <c r="F648" s="63">
        <v>0.00372559740210437</v>
      </c>
      <c r="G648" s="63">
        <v>11.3814609321088</v>
      </c>
      <c r="H648" s="63">
        <v>0.361276014676753</v>
      </c>
      <c r="I648" s="63">
        <v>0.483399545413089</v>
      </c>
      <c r="J648" s="63">
        <v>0.0120134946390913</v>
      </c>
      <c r="K648" s="52">
        <v>2546.29</v>
      </c>
      <c r="L648" s="52">
        <v>37.0350000000001</v>
      </c>
      <c r="M648" s="52">
        <v>2542.05604429306</v>
      </c>
      <c r="N648" s="52">
        <v>52.2251259483122</v>
      </c>
      <c r="O648" s="53">
        <f t="shared" ref="O648:O678" si="14">(K648/M648-1)*100</f>
        <v>0.166556347821101</v>
      </c>
    </row>
    <row r="649" spans="1:15">
      <c r="A649" s="45">
        <v>2</v>
      </c>
      <c r="B649" s="52">
        <v>311.988626933306</v>
      </c>
      <c r="C649" s="52">
        <v>166.950869552916</v>
      </c>
      <c r="D649" s="53">
        <f t="shared" ref="D649:D676" si="15">C649/B649</f>
        <v>0.535118447085589</v>
      </c>
      <c r="E649" s="63">
        <v>0.169787076846904</v>
      </c>
      <c r="F649" s="63">
        <v>0.00489110261135466</v>
      </c>
      <c r="G649" s="63">
        <v>11.6589442010297</v>
      </c>
      <c r="H649" s="63">
        <v>0.382826425170838</v>
      </c>
      <c r="I649" s="63">
        <v>0.494464661000095</v>
      </c>
      <c r="J649" s="63">
        <v>0.0145129375786322</v>
      </c>
      <c r="K649" s="52">
        <v>2555.24</v>
      </c>
      <c r="L649" s="52">
        <v>48.1474999999998</v>
      </c>
      <c r="M649" s="52">
        <v>2589.96329686951</v>
      </c>
      <c r="N649" s="52">
        <v>62.6175738864975</v>
      </c>
      <c r="O649" s="53">
        <f t="shared" si="14"/>
        <v>-1.3406868317972</v>
      </c>
    </row>
    <row r="650" spans="1:15">
      <c r="A650" s="45">
        <v>3</v>
      </c>
      <c r="B650" s="52">
        <v>813.599248929532</v>
      </c>
      <c r="C650" s="52">
        <v>521.024657121907</v>
      </c>
      <c r="D650" s="53">
        <f t="shared" si="15"/>
        <v>0.640394712516548</v>
      </c>
      <c r="E650" s="63">
        <v>0.165478516040335</v>
      </c>
      <c r="F650" s="63">
        <v>0.00392684743839229</v>
      </c>
      <c r="G650" s="63">
        <v>11.0835872155697</v>
      </c>
      <c r="H650" s="63">
        <v>0.271742369034056</v>
      </c>
      <c r="I650" s="63">
        <v>0.479263228570202</v>
      </c>
      <c r="J650" s="63">
        <v>0.00658388038051689</v>
      </c>
      <c r="K650" s="52">
        <v>2512.65</v>
      </c>
      <c r="L650" s="52">
        <v>39.8150000000001</v>
      </c>
      <c r="M650" s="52">
        <v>2524.05573111743</v>
      </c>
      <c r="N650" s="52">
        <v>28.7239500009184</v>
      </c>
      <c r="O650" s="53">
        <f t="shared" si="14"/>
        <v>-0.451881112481622</v>
      </c>
    </row>
    <row r="651" spans="1:15">
      <c r="A651" s="45">
        <v>4</v>
      </c>
      <c r="B651" s="52">
        <v>478.38592736948</v>
      </c>
      <c r="C651" s="52">
        <v>217.501918054891</v>
      </c>
      <c r="D651" s="53">
        <f t="shared" si="15"/>
        <v>0.454657851770176</v>
      </c>
      <c r="E651" s="63">
        <v>0.164211371241683</v>
      </c>
      <c r="F651" s="63">
        <v>0.00440988513958124</v>
      </c>
      <c r="G651" s="63">
        <v>11.1527018582145</v>
      </c>
      <c r="H651" s="63">
        <v>0.342721510573889</v>
      </c>
      <c r="I651" s="63">
        <v>0.485522728877945</v>
      </c>
      <c r="J651" s="63">
        <v>0.00921122566942169</v>
      </c>
      <c r="K651" s="52">
        <v>2499.69</v>
      </c>
      <c r="L651" s="52">
        <v>45.3700000000001</v>
      </c>
      <c r="M651" s="52">
        <v>2551.27617272205</v>
      </c>
      <c r="N651" s="52">
        <v>39.9957761337482</v>
      </c>
      <c r="O651" s="53">
        <f t="shared" si="14"/>
        <v>-2.02197524805834</v>
      </c>
    </row>
    <row r="652" spans="1:15">
      <c r="A652" s="45">
        <v>5</v>
      </c>
      <c r="B652" s="52">
        <v>1354.91007388256</v>
      </c>
      <c r="C652" s="52">
        <v>222.913319870674</v>
      </c>
      <c r="D652" s="53">
        <f t="shared" si="15"/>
        <v>0.164522593910535</v>
      </c>
      <c r="E652" s="63">
        <v>0.157273060757734</v>
      </c>
      <c r="F652" s="63">
        <v>0.00366931654401271</v>
      </c>
      <c r="G652" s="63">
        <v>10.1801889197369</v>
      </c>
      <c r="H652" s="63">
        <v>0.252449270782185</v>
      </c>
      <c r="I652" s="63">
        <v>0.463351623358568</v>
      </c>
      <c r="J652" s="63">
        <v>0.00630980319156213</v>
      </c>
      <c r="K652" s="52">
        <v>2427.775</v>
      </c>
      <c r="L652" s="52">
        <v>39.5024999999998</v>
      </c>
      <c r="M652" s="52">
        <v>2454.33964363676</v>
      </c>
      <c r="N652" s="52">
        <v>27.8277721757325</v>
      </c>
      <c r="O652" s="53">
        <f t="shared" si="14"/>
        <v>-1.08235401345663</v>
      </c>
    </row>
    <row r="653" spans="1:15">
      <c r="A653" s="45">
        <v>6</v>
      </c>
      <c r="B653" s="52">
        <v>750.728068038328</v>
      </c>
      <c r="C653" s="52">
        <v>386.03259790372</v>
      </c>
      <c r="D653" s="53">
        <f t="shared" si="15"/>
        <v>0.514210956455156</v>
      </c>
      <c r="E653" s="63">
        <v>0.162880836073254</v>
      </c>
      <c r="F653" s="63">
        <v>0.00342919358840908</v>
      </c>
      <c r="G653" s="63">
        <v>10.767048819177</v>
      </c>
      <c r="H653" s="63">
        <v>0.232501567365249</v>
      </c>
      <c r="I653" s="63">
        <v>0.473289266269321</v>
      </c>
      <c r="J653" s="63">
        <v>0.0047851718651972</v>
      </c>
      <c r="K653" s="52">
        <v>2487.035</v>
      </c>
      <c r="L653" s="52">
        <v>35.4949999999999</v>
      </c>
      <c r="M653" s="52">
        <v>2497.96936149709</v>
      </c>
      <c r="N653" s="52">
        <v>20.981046089829</v>
      </c>
      <c r="O653" s="53">
        <f t="shared" si="14"/>
        <v>-0.437730008447224</v>
      </c>
    </row>
    <row r="654" spans="1:15">
      <c r="A654" s="45">
        <v>7</v>
      </c>
      <c r="B654" s="52">
        <v>811.407033904359</v>
      </c>
      <c r="C654" s="52">
        <v>233.071633668532</v>
      </c>
      <c r="D654" s="53">
        <f t="shared" si="15"/>
        <v>0.287243792486034</v>
      </c>
      <c r="E654" s="63">
        <v>0.164010375572322</v>
      </c>
      <c r="F654" s="63">
        <v>0.00351630552497338</v>
      </c>
      <c r="G654" s="63">
        <v>11.0977315425707</v>
      </c>
      <c r="H654" s="63">
        <v>0.442070044240845</v>
      </c>
      <c r="I654" s="63">
        <v>0.484608238781504</v>
      </c>
      <c r="J654" s="63">
        <v>0.0166046888646605</v>
      </c>
      <c r="K654" s="52">
        <v>2497.225</v>
      </c>
      <c r="L654" s="52">
        <v>36.1125</v>
      </c>
      <c r="M654" s="52">
        <v>2547.30652816591</v>
      </c>
      <c r="N654" s="52">
        <v>72.1134218948865</v>
      </c>
      <c r="O654" s="53">
        <f t="shared" si="14"/>
        <v>-1.96605817211836</v>
      </c>
    </row>
    <row r="655" spans="1:15">
      <c r="A655" s="45">
        <v>8</v>
      </c>
      <c r="B655" s="52">
        <v>737.573598103177</v>
      </c>
      <c r="C655" s="52">
        <v>376.038221847134</v>
      </c>
      <c r="D655" s="53">
        <f t="shared" si="15"/>
        <v>0.509831456568123</v>
      </c>
      <c r="E655" s="63">
        <v>0.164414673434833</v>
      </c>
      <c r="F655" s="63">
        <v>0.00340761992285152</v>
      </c>
      <c r="G655" s="63">
        <v>11.2076467993082</v>
      </c>
      <c r="H655" s="63">
        <v>0.326537963608929</v>
      </c>
      <c r="I655" s="63">
        <v>0.489034688585259</v>
      </c>
      <c r="J655" s="63">
        <v>0.00977588772827902</v>
      </c>
      <c r="K655" s="52">
        <v>2501.54</v>
      </c>
      <c r="L655" s="52">
        <v>34.8775000000001</v>
      </c>
      <c r="M655" s="52">
        <v>2566.49830778723</v>
      </c>
      <c r="N655" s="52">
        <v>42.3450183347409</v>
      </c>
      <c r="O655" s="53">
        <f t="shared" si="14"/>
        <v>-2.53100918049056</v>
      </c>
    </row>
    <row r="656" spans="1:15">
      <c r="A656" s="45">
        <v>9</v>
      </c>
      <c r="B656" s="52">
        <v>950.760566167659</v>
      </c>
      <c r="C656" s="52">
        <v>351.563413710752</v>
      </c>
      <c r="D656" s="53">
        <f t="shared" si="15"/>
        <v>0.369770714332252</v>
      </c>
      <c r="E656" s="63">
        <v>0.159979270912805</v>
      </c>
      <c r="F656" s="63">
        <v>0.00329180640795464</v>
      </c>
      <c r="G656" s="63">
        <v>10.2614971067768</v>
      </c>
      <c r="H656" s="63">
        <v>0.312182964845982</v>
      </c>
      <c r="I656" s="63">
        <v>0.461402583433695</v>
      </c>
      <c r="J656" s="63">
        <v>0.0109442756034174</v>
      </c>
      <c r="K656" s="52">
        <v>2455.24</v>
      </c>
      <c r="L656" s="52">
        <v>39.97</v>
      </c>
      <c r="M656" s="52">
        <v>2445.74793330166</v>
      </c>
      <c r="N656" s="52">
        <v>48.2945151611514</v>
      </c>
      <c r="O656" s="53">
        <f t="shared" si="14"/>
        <v>0.388104864327787</v>
      </c>
    </row>
    <row r="657" spans="1:15">
      <c r="A657" s="45">
        <v>10</v>
      </c>
      <c r="B657" s="52">
        <v>1325.49140955984</v>
      </c>
      <c r="C657" s="52">
        <v>887.656962139435</v>
      </c>
      <c r="D657" s="53">
        <f t="shared" si="15"/>
        <v>0.669681414558697</v>
      </c>
      <c r="E657" s="63">
        <v>0.155220778171828</v>
      </c>
      <c r="F657" s="63">
        <v>0.00322239326259147</v>
      </c>
      <c r="G657" s="63">
        <v>9.7103130171637</v>
      </c>
      <c r="H657" s="63">
        <v>0.236946966963578</v>
      </c>
      <c r="I657" s="63">
        <v>0.450594693347753</v>
      </c>
      <c r="J657" s="63">
        <v>0.00684036386412929</v>
      </c>
      <c r="K657" s="52">
        <v>2405.555</v>
      </c>
      <c r="L657" s="52">
        <v>35.1824999999999</v>
      </c>
      <c r="M657" s="52">
        <v>2397.89592711729</v>
      </c>
      <c r="N657" s="52">
        <v>30.426007740747</v>
      </c>
      <c r="O657" s="53">
        <f t="shared" si="14"/>
        <v>0.319408060879334</v>
      </c>
    </row>
    <row r="658" spans="1:15">
      <c r="A658" s="45">
        <v>11</v>
      </c>
      <c r="B658" s="52">
        <v>552.826910935264</v>
      </c>
      <c r="C658" s="52">
        <v>397.24054014657</v>
      </c>
      <c r="D658" s="53">
        <f t="shared" si="15"/>
        <v>0.718562234017379</v>
      </c>
      <c r="E658" s="63">
        <v>0.166162476676633</v>
      </c>
      <c r="F658" s="63">
        <v>0.00413046390958245</v>
      </c>
      <c r="G658" s="63">
        <v>11.6446874866344</v>
      </c>
      <c r="H658" s="63">
        <v>0.353758064288823</v>
      </c>
      <c r="I658" s="63">
        <v>0.502489849085075</v>
      </c>
      <c r="J658" s="63">
        <v>0.0105065006632918</v>
      </c>
      <c r="K658" s="52">
        <v>2520.37</v>
      </c>
      <c r="L658" s="52">
        <v>41.9775</v>
      </c>
      <c r="M658" s="52">
        <v>2624.48755125102</v>
      </c>
      <c r="N658" s="52">
        <v>45.1002844062983</v>
      </c>
      <c r="O658" s="53">
        <f t="shared" si="14"/>
        <v>-3.96715736759315</v>
      </c>
    </row>
    <row r="659" spans="1:15">
      <c r="A659" s="45">
        <v>12</v>
      </c>
      <c r="B659" s="52">
        <v>462.788558773073</v>
      </c>
      <c r="C659" s="52">
        <v>292.557865783155</v>
      </c>
      <c r="D659" s="53">
        <f t="shared" si="15"/>
        <v>0.632163134194097</v>
      </c>
      <c r="E659" s="63">
        <v>0.166276839231656</v>
      </c>
      <c r="F659" s="63">
        <v>0.00601752227953989</v>
      </c>
      <c r="G659" s="63">
        <v>11.4606154395965</v>
      </c>
      <c r="H659" s="63">
        <v>0.496145163484472</v>
      </c>
      <c r="I659" s="63">
        <v>0.493293724396721</v>
      </c>
      <c r="J659" s="63">
        <v>0.0150506106245453</v>
      </c>
      <c r="K659" s="52">
        <v>2520.68</v>
      </c>
      <c r="L659" s="52">
        <v>60.8075000000001</v>
      </c>
      <c r="M659" s="52">
        <v>2584.91045005988</v>
      </c>
      <c r="N659" s="52">
        <v>64.9871195855844</v>
      </c>
      <c r="O659" s="53">
        <f t="shared" si="14"/>
        <v>-2.48482302581864</v>
      </c>
    </row>
    <row r="660" spans="1:15">
      <c r="A660" s="45">
        <v>13</v>
      </c>
      <c r="B660" s="52">
        <v>667.634724447914</v>
      </c>
      <c r="C660" s="52">
        <v>299.381010218969</v>
      </c>
      <c r="D660" s="53">
        <f t="shared" si="15"/>
        <v>0.448420370085657</v>
      </c>
      <c r="E660" s="63">
        <v>0.158672442398452</v>
      </c>
      <c r="F660" s="63">
        <v>0.00490692097433493</v>
      </c>
      <c r="G660" s="63">
        <v>10.8092649876115</v>
      </c>
      <c r="H660" s="63">
        <v>0.346192184479898</v>
      </c>
      <c r="I660" s="63">
        <v>0.485763152303477</v>
      </c>
      <c r="J660" s="63">
        <v>0.00713257517079218</v>
      </c>
      <c r="K660" s="52">
        <v>2442.59</v>
      </c>
      <c r="L660" s="52">
        <v>53.24</v>
      </c>
      <c r="M660" s="52">
        <v>2552.31940386535</v>
      </c>
      <c r="N660" s="52">
        <v>30.977421126359</v>
      </c>
      <c r="O660" s="53">
        <f t="shared" si="14"/>
        <v>-4.29920344997459</v>
      </c>
    </row>
    <row r="661" spans="1:15">
      <c r="A661" s="45">
        <v>14</v>
      </c>
      <c r="B661" s="52">
        <v>1065.09007806352</v>
      </c>
      <c r="C661" s="52">
        <v>573.160242434822</v>
      </c>
      <c r="D661" s="53">
        <f t="shared" si="15"/>
        <v>0.538133115911572</v>
      </c>
      <c r="E661" s="63">
        <v>0.165845803266826</v>
      </c>
      <c r="F661" s="63">
        <v>0.00469114163112037</v>
      </c>
      <c r="G661" s="63">
        <v>11.3495989650869</v>
      </c>
      <c r="H661" s="63">
        <v>0.343005893515806</v>
      </c>
      <c r="I661" s="63">
        <v>0.488189943504498</v>
      </c>
      <c r="J661" s="63">
        <v>0.00748823627613496</v>
      </c>
      <c r="K661" s="52">
        <v>2516.355</v>
      </c>
      <c r="L661" s="52">
        <v>47.5325</v>
      </c>
      <c r="M661" s="52">
        <v>2562.84015129052</v>
      </c>
      <c r="N661" s="52">
        <v>32.4664124111326</v>
      </c>
      <c r="O661" s="53">
        <f t="shared" si="14"/>
        <v>-1.81381391528116</v>
      </c>
    </row>
    <row r="662" spans="1:15">
      <c r="A662" s="45">
        <v>15</v>
      </c>
      <c r="B662" s="52">
        <v>404.252367936108</v>
      </c>
      <c r="C662" s="52">
        <v>178.389182366653</v>
      </c>
      <c r="D662" s="53">
        <f t="shared" si="15"/>
        <v>0.441281725268329</v>
      </c>
      <c r="E662" s="63">
        <v>0.164701475532746</v>
      </c>
      <c r="F662" s="63">
        <v>0.00467320344067779</v>
      </c>
      <c r="G662" s="63">
        <v>11.4049813913237</v>
      </c>
      <c r="H662" s="63">
        <v>0.346983849077525</v>
      </c>
      <c r="I662" s="63">
        <v>0.494335056615859</v>
      </c>
      <c r="J662" s="63">
        <v>0.00737280188582498</v>
      </c>
      <c r="K662" s="52">
        <v>2505.555</v>
      </c>
      <c r="L662" s="52">
        <v>47.0699999999999</v>
      </c>
      <c r="M662" s="52">
        <v>2589.4042205713</v>
      </c>
      <c r="N662" s="52">
        <v>31.8362624801916</v>
      </c>
      <c r="O662" s="53">
        <f t="shared" si="14"/>
        <v>-3.23816652128575</v>
      </c>
    </row>
    <row r="663" spans="1:15">
      <c r="A663" s="45">
        <v>16</v>
      </c>
      <c r="B663" s="52">
        <v>885.852269427474</v>
      </c>
      <c r="C663" s="52">
        <v>438.026599650391</v>
      </c>
      <c r="D663" s="53">
        <f t="shared" si="15"/>
        <v>0.494469128507722</v>
      </c>
      <c r="E663" s="63">
        <v>0.167304961793482</v>
      </c>
      <c r="F663" s="63">
        <v>0.00465018682720615</v>
      </c>
      <c r="G663" s="63">
        <v>11.2069051891365</v>
      </c>
      <c r="H663" s="63">
        <v>0.505534334043925</v>
      </c>
      <c r="I663" s="63">
        <v>0.481097553036929</v>
      </c>
      <c r="J663" s="63">
        <v>0.0197446702801639</v>
      </c>
      <c r="K663" s="52">
        <v>2531.17</v>
      </c>
      <c r="L663" s="52">
        <v>46.6075000000001</v>
      </c>
      <c r="M663" s="52">
        <v>2532.04449846208</v>
      </c>
      <c r="N663" s="52">
        <v>85.9487151118014</v>
      </c>
      <c r="O663" s="53">
        <f t="shared" si="14"/>
        <v>-0.0345372469800931</v>
      </c>
    </row>
    <row r="664" spans="1:15">
      <c r="A664" s="45">
        <v>17</v>
      </c>
      <c r="B664" s="52">
        <v>984.598392604286</v>
      </c>
      <c r="C664" s="52">
        <v>860.024885967346</v>
      </c>
      <c r="D664" s="53">
        <f t="shared" si="15"/>
        <v>0.873477848864408</v>
      </c>
      <c r="E664" s="63">
        <v>0.165013501815987</v>
      </c>
      <c r="F664" s="63">
        <v>0.00426222840116597</v>
      </c>
      <c r="G664" s="63">
        <v>11.3830957253669</v>
      </c>
      <c r="H664" s="63">
        <v>0.292707000785406</v>
      </c>
      <c r="I664" s="63">
        <v>0.49386565512385</v>
      </c>
      <c r="J664" s="63">
        <v>0.00531301992577797</v>
      </c>
      <c r="K664" s="52">
        <v>2509.26</v>
      </c>
      <c r="L664" s="52">
        <v>42.7475000000002</v>
      </c>
      <c r="M664" s="52">
        <v>2587.3789506835</v>
      </c>
      <c r="N664" s="52">
        <v>22.969579349936</v>
      </c>
      <c r="O664" s="53">
        <f t="shared" si="14"/>
        <v>-3.01923112819881</v>
      </c>
    </row>
    <row r="665" spans="1:15">
      <c r="A665" s="45">
        <v>18</v>
      </c>
      <c r="B665" s="52">
        <v>1119.21844397428</v>
      </c>
      <c r="C665" s="52">
        <v>1019.09801279704</v>
      </c>
      <c r="D665" s="53">
        <f t="shared" si="15"/>
        <v>0.910544334114332</v>
      </c>
      <c r="E665" s="63">
        <v>0.158883893353893</v>
      </c>
      <c r="F665" s="63">
        <v>0.00432424070977183</v>
      </c>
      <c r="G665" s="63">
        <v>10.4871023276365</v>
      </c>
      <c r="H665" s="63">
        <v>0.329198151123246</v>
      </c>
      <c r="I665" s="63">
        <v>0.472320622280652</v>
      </c>
      <c r="J665" s="63">
        <v>0.00851875174370021</v>
      </c>
      <c r="K665" s="52">
        <v>2443.515</v>
      </c>
      <c r="L665" s="52">
        <v>50.925</v>
      </c>
      <c r="M665" s="52">
        <v>2493.72964150204</v>
      </c>
      <c r="N665" s="52">
        <v>37.3228357953411</v>
      </c>
      <c r="O665" s="53">
        <f t="shared" si="14"/>
        <v>-2.01363614829532</v>
      </c>
    </row>
    <row r="666" spans="1:15">
      <c r="A666" s="45">
        <v>19</v>
      </c>
      <c r="B666" s="52">
        <v>1214.24471265383</v>
      </c>
      <c r="C666" s="52">
        <v>423.822845762063</v>
      </c>
      <c r="D666" s="53">
        <f t="shared" si="15"/>
        <v>0.349042364644738</v>
      </c>
      <c r="E666" s="63">
        <v>0.157870622164243</v>
      </c>
      <c r="F666" s="63">
        <v>0.00447482598381702</v>
      </c>
      <c r="G666" s="63">
        <v>10.3369692384529</v>
      </c>
      <c r="H666" s="63">
        <v>0.311203547352022</v>
      </c>
      <c r="I666" s="63">
        <v>0.469789274668107</v>
      </c>
      <c r="J666" s="63">
        <v>0.0070187101827129</v>
      </c>
      <c r="K666" s="52">
        <v>2433.02</v>
      </c>
      <c r="L666" s="52">
        <v>47.8349999999998</v>
      </c>
      <c r="M666" s="52">
        <v>2482.63684092865</v>
      </c>
      <c r="N666" s="52">
        <v>30.8128514515825</v>
      </c>
      <c r="O666" s="53">
        <f t="shared" si="14"/>
        <v>-1.998554122402</v>
      </c>
    </row>
    <row r="667" spans="1:15">
      <c r="A667" s="45">
        <v>20</v>
      </c>
      <c r="B667" s="52">
        <v>1734.21480067911</v>
      </c>
      <c r="C667" s="52">
        <v>222.50394652199</v>
      </c>
      <c r="D667" s="53">
        <f t="shared" si="15"/>
        <v>0.128302414692147</v>
      </c>
      <c r="E667" s="63">
        <v>0.162705389999346</v>
      </c>
      <c r="F667" s="63">
        <v>0.00282818593752124</v>
      </c>
      <c r="G667" s="63">
        <v>10.5739531915723</v>
      </c>
      <c r="H667" s="63">
        <v>0.241733464518472</v>
      </c>
      <c r="I667" s="63">
        <v>0.476313556973137</v>
      </c>
      <c r="J667" s="63">
        <v>0.00854928954186168</v>
      </c>
      <c r="K667" s="52">
        <v>2484.255</v>
      </c>
      <c r="L667" s="52">
        <v>29.3225</v>
      </c>
      <c r="M667" s="52">
        <v>2511.18865811708</v>
      </c>
      <c r="N667" s="52">
        <v>37.3556208369305</v>
      </c>
      <c r="O667" s="53">
        <f t="shared" si="14"/>
        <v>-1.07254618365772</v>
      </c>
    </row>
    <row r="668" spans="1:15">
      <c r="A668" s="45">
        <v>21</v>
      </c>
      <c r="B668" s="52">
        <v>1057.50631735498</v>
      </c>
      <c r="C668" s="52">
        <v>565.649457272844</v>
      </c>
      <c r="D668" s="53">
        <f t="shared" si="15"/>
        <v>0.534889908447676</v>
      </c>
      <c r="E668" s="63">
        <v>0.16231591654</v>
      </c>
      <c r="F668" s="63">
        <v>0.00246399264531395</v>
      </c>
      <c r="G668" s="63">
        <v>9.88915812924439</v>
      </c>
      <c r="H668" s="63">
        <v>0.162585252878297</v>
      </c>
      <c r="I668" s="63">
        <v>0.444725075401316</v>
      </c>
      <c r="J668" s="63">
        <v>0.00558138370837896</v>
      </c>
      <c r="K668" s="52">
        <v>2479.93</v>
      </c>
      <c r="L668" s="52">
        <v>25.6174999999998</v>
      </c>
      <c r="M668" s="52">
        <v>2371.75854456063</v>
      </c>
      <c r="N668" s="52">
        <v>24.9372413995099</v>
      </c>
      <c r="O668" s="53">
        <f t="shared" si="14"/>
        <v>4.56081230053746</v>
      </c>
    </row>
    <row r="669" spans="1:15">
      <c r="A669" s="45">
        <v>22</v>
      </c>
      <c r="B669" s="52">
        <v>693.790010926463</v>
      </c>
      <c r="C669" s="52">
        <v>162.926615572496</v>
      </c>
      <c r="D669" s="53">
        <f t="shared" si="15"/>
        <v>0.234835631828901</v>
      </c>
      <c r="E669" s="63">
        <v>0.165256340062049</v>
      </c>
      <c r="F669" s="63">
        <v>0.00257353121724219</v>
      </c>
      <c r="G669" s="63">
        <v>10.8911315817221</v>
      </c>
      <c r="H669" s="63">
        <v>0.171719431132036</v>
      </c>
      <c r="I669" s="63">
        <v>0.480108243769606</v>
      </c>
      <c r="J669" s="63">
        <v>0.00541931281632787</v>
      </c>
      <c r="K669" s="52">
        <v>2510.185</v>
      </c>
      <c r="L669" s="52">
        <v>26.2325000000001</v>
      </c>
      <c r="M669" s="52">
        <v>2527.73713317493</v>
      </c>
      <c r="N669" s="52">
        <v>23.6425303815176</v>
      </c>
      <c r="O669" s="53">
        <f t="shared" si="14"/>
        <v>-0.694381268707478</v>
      </c>
    </row>
    <row r="670" spans="1:15">
      <c r="A670" s="45">
        <v>23</v>
      </c>
      <c r="B670" s="52">
        <v>1494.40253994691</v>
      </c>
      <c r="C670" s="52">
        <v>726.392870388078</v>
      </c>
      <c r="D670" s="53">
        <f t="shared" si="15"/>
        <v>0.486075773408337</v>
      </c>
      <c r="E670" s="63">
        <v>0.168006559454387</v>
      </c>
      <c r="F670" s="63">
        <v>0.00301935244255848</v>
      </c>
      <c r="G670" s="63">
        <v>10.9810748342081</v>
      </c>
      <c r="H670" s="63">
        <v>0.17762074299581</v>
      </c>
      <c r="I670" s="63">
        <v>0.470661216199991</v>
      </c>
      <c r="J670" s="63">
        <v>0.00445898373871201</v>
      </c>
      <c r="K670" s="52">
        <v>2538.885</v>
      </c>
      <c r="L670" s="52">
        <v>29.165</v>
      </c>
      <c r="M670" s="52">
        <v>2486.4599941763</v>
      </c>
      <c r="N670" s="52">
        <v>19.5913247366665</v>
      </c>
      <c r="O670" s="53">
        <f t="shared" si="14"/>
        <v>2.10841943753322</v>
      </c>
    </row>
    <row r="671" spans="1:15">
      <c r="A671" s="45">
        <v>24</v>
      </c>
      <c r="B671" s="52">
        <v>611.602248482951</v>
      </c>
      <c r="C671" s="52">
        <v>162.704372948722</v>
      </c>
      <c r="D671" s="53">
        <f t="shared" si="15"/>
        <v>0.266029716784564</v>
      </c>
      <c r="E671" s="63">
        <v>0.168703042535851</v>
      </c>
      <c r="F671" s="63">
        <v>0.00280628638340745</v>
      </c>
      <c r="G671" s="63">
        <v>11.2106150306927</v>
      </c>
      <c r="H671" s="63">
        <v>0.20114464131549</v>
      </c>
      <c r="I671" s="63">
        <v>0.479067545368106</v>
      </c>
      <c r="J671" s="63">
        <v>0.00665949959460645</v>
      </c>
      <c r="K671" s="52">
        <v>2546.29</v>
      </c>
      <c r="L671" s="52">
        <v>27.7799999999997</v>
      </c>
      <c r="M671" s="52">
        <v>2523.20291575131</v>
      </c>
      <c r="N671" s="52">
        <v>29.0569342683623</v>
      </c>
      <c r="O671" s="53">
        <f t="shared" si="14"/>
        <v>0.914991184599834</v>
      </c>
    </row>
    <row r="672" spans="1:15">
      <c r="A672" s="45">
        <v>25</v>
      </c>
      <c r="B672" s="52">
        <v>371.595238543653</v>
      </c>
      <c r="C672" s="52">
        <v>99.869545017953</v>
      </c>
      <c r="D672" s="53">
        <f t="shared" si="15"/>
        <v>0.268758946991246</v>
      </c>
      <c r="E672" s="63">
        <v>0.169649238379152</v>
      </c>
      <c r="F672" s="63">
        <v>0.00267611260165882</v>
      </c>
      <c r="G672" s="63">
        <v>11.9988843836457</v>
      </c>
      <c r="H672" s="63">
        <v>0.308588222570439</v>
      </c>
      <c r="I672" s="63">
        <v>0.509448429390292</v>
      </c>
      <c r="J672" s="63">
        <v>0.0111050283278913</v>
      </c>
      <c r="K672" s="52">
        <v>2554.01</v>
      </c>
      <c r="L672" s="52">
        <v>26.5425</v>
      </c>
      <c r="M672" s="52">
        <v>2654.27433068105</v>
      </c>
      <c r="N672" s="52">
        <v>47.4479920768846</v>
      </c>
      <c r="O672" s="53">
        <f t="shared" si="14"/>
        <v>-3.77746676453459</v>
      </c>
    </row>
    <row r="673" spans="1:15">
      <c r="A673" s="45">
        <v>26</v>
      </c>
      <c r="B673" s="52">
        <v>1514.37198891545</v>
      </c>
      <c r="C673" s="52">
        <v>830.756764377611</v>
      </c>
      <c r="D673" s="53">
        <f t="shared" si="15"/>
        <v>0.548581702817004</v>
      </c>
      <c r="E673" s="63">
        <v>0.162175763220596</v>
      </c>
      <c r="F673" s="63">
        <v>0.00221847081625547</v>
      </c>
      <c r="G673" s="63">
        <v>10.6314616775806</v>
      </c>
      <c r="H673" s="63">
        <v>0.246155092335845</v>
      </c>
      <c r="I673" s="63">
        <v>0.471705063173281</v>
      </c>
      <c r="J673" s="63">
        <v>0.0094075683639006</v>
      </c>
      <c r="K673" s="52">
        <v>2479.625</v>
      </c>
      <c r="L673" s="52">
        <v>23.1500000000001</v>
      </c>
      <c r="M673" s="52">
        <v>2491.03391161279</v>
      </c>
      <c r="N673" s="52">
        <v>41.2293107865532</v>
      </c>
      <c r="O673" s="53">
        <f t="shared" si="14"/>
        <v>-0.457999048491609</v>
      </c>
    </row>
    <row r="674" spans="1:15">
      <c r="A674" s="45">
        <v>27</v>
      </c>
      <c r="B674" s="52">
        <v>416.324519615825</v>
      </c>
      <c r="C674" s="52">
        <v>135.410767386837</v>
      </c>
      <c r="D674" s="53">
        <f t="shared" si="15"/>
        <v>0.325252924117443</v>
      </c>
      <c r="E674" s="63">
        <v>0.167400875618729</v>
      </c>
      <c r="F674" s="63">
        <v>0.00249678185563576</v>
      </c>
      <c r="G674" s="63">
        <v>11.0889317280914</v>
      </c>
      <c r="H674" s="63">
        <v>0.225411835951783</v>
      </c>
      <c r="I674" s="63">
        <v>0.477728060237208</v>
      </c>
      <c r="J674" s="63">
        <v>0.0080135353348106</v>
      </c>
      <c r="K674" s="52">
        <v>2531.79</v>
      </c>
      <c r="L674" s="52">
        <v>25</v>
      </c>
      <c r="M674" s="52">
        <v>2517.36221677376</v>
      </c>
      <c r="N674" s="52">
        <v>34.9845219649613</v>
      </c>
      <c r="O674" s="53">
        <f t="shared" si="14"/>
        <v>0.573130999190519</v>
      </c>
    </row>
    <row r="675" spans="1:15">
      <c r="A675" s="45">
        <v>28</v>
      </c>
      <c r="B675" s="52">
        <v>531.44441841659</v>
      </c>
      <c r="C675" s="52">
        <v>346.953987903164</v>
      </c>
      <c r="D675" s="53">
        <f t="shared" si="15"/>
        <v>0.65285093959006</v>
      </c>
      <c r="E675" s="63">
        <v>0.16587095906961</v>
      </c>
      <c r="F675" s="63">
        <v>0.00238148914513602</v>
      </c>
      <c r="G675" s="63">
        <v>11.0379205995429</v>
      </c>
      <c r="H675" s="63">
        <v>0.175324204448418</v>
      </c>
      <c r="I675" s="63">
        <v>0.480581341514974</v>
      </c>
      <c r="J675" s="63">
        <v>0.00571478616665312</v>
      </c>
      <c r="K675" s="52">
        <v>2516.355</v>
      </c>
      <c r="L675" s="52">
        <v>24.075</v>
      </c>
      <c r="M675" s="52">
        <v>2529.79731811047</v>
      </c>
      <c r="N675" s="52">
        <v>24.9195090358047</v>
      </c>
      <c r="O675" s="53">
        <f t="shared" si="14"/>
        <v>-0.531359489325023</v>
      </c>
    </row>
    <row r="676" spans="1:15">
      <c r="A676" s="45">
        <v>29</v>
      </c>
      <c r="B676" s="52">
        <v>666.32191966507</v>
      </c>
      <c r="C676" s="52">
        <v>377.65745889868</v>
      </c>
      <c r="D676" s="53">
        <f t="shared" si="15"/>
        <v>0.566779281534834</v>
      </c>
      <c r="E676" s="63">
        <v>0.167873208175162</v>
      </c>
      <c r="F676" s="63">
        <v>0.00257722412624721</v>
      </c>
      <c r="G676" s="63">
        <v>11.5789872988002</v>
      </c>
      <c r="H676" s="63">
        <v>0.210826789164278</v>
      </c>
      <c r="I676" s="63">
        <v>0.497769370659374</v>
      </c>
      <c r="J676" s="63">
        <v>0.00609964992327152</v>
      </c>
      <c r="K676" s="52">
        <v>2536.72</v>
      </c>
      <c r="L676" s="52">
        <v>25.6174999999998</v>
      </c>
      <c r="M676" s="52">
        <v>2604.20251455884</v>
      </c>
      <c r="N676" s="52">
        <v>26.2905908144283</v>
      </c>
      <c r="O676" s="53">
        <f t="shared" si="14"/>
        <v>-2.59129288838245</v>
      </c>
    </row>
    <row r="677" spans="1:15">
      <c r="A677" s="44" t="s">
        <v>31</v>
      </c>
      <c r="O677" s="53"/>
    </row>
    <row r="678" s="45" customFormat="1" spans="1:15">
      <c r="A678" s="45">
        <v>1</v>
      </c>
      <c r="B678" s="61">
        <v>700.41450735224</v>
      </c>
      <c r="C678" s="61">
        <v>373.432616010336</v>
      </c>
      <c r="D678" s="53">
        <f>C678/B678</f>
        <v>0.533159453567023</v>
      </c>
      <c r="E678" s="64">
        <v>0.163023015554255</v>
      </c>
      <c r="F678" s="64">
        <v>0.00264989365285145</v>
      </c>
      <c r="G678" s="65">
        <v>10.2515794658358</v>
      </c>
      <c r="H678" s="65">
        <v>0.260205057173706</v>
      </c>
      <c r="I678" s="65">
        <v>0.455157116590834</v>
      </c>
      <c r="J678" s="65">
        <v>0.00961740859993195</v>
      </c>
      <c r="K678" s="61">
        <v>2487.345</v>
      </c>
      <c r="L678" s="61">
        <v>26.6975</v>
      </c>
      <c r="M678" s="61">
        <v>2418.13942758962</v>
      </c>
      <c r="N678" s="61">
        <v>42.6255761625497</v>
      </c>
      <c r="O678" s="53">
        <f t="shared" si="14"/>
        <v>2.86193474291776</v>
      </c>
    </row>
    <row r="679" s="45" customFormat="1" spans="1:15">
      <c r="A679" s="45">
        <v>2</v>
      </c>
      <c r="B679" s="61">
        <v>692.877212786216</v>
      </c>
      <c r="C679" s="61">
        <v>528.351564316702</v>
      </c>
      <c r="D679" s="53">
        <f t="shared" ref="D679:D697" si="16">C679/B679</f>
        <v>0.762547179452014</v>
      </c>
      <c r="E679" s="64">
        <v>0.164978647655877</v>
      </c>
      <c r="F679" s="64">
        <v>0.00215566298741551</v>
      </c>
      <c r="G679" s="65">
        <v>10.9811144254767</v>
      </c>
      <c r="H679" s="65">
        <v>0.272037239411653</v>
      </c>
      <c r="I679" s="65">
        <v>0.482085951599032</v>
      </c>
      <c r="J679" s="65">
        <v>0.0110072904746063</v>
      </c>
      <c r="K679" s="61">
        <v>2507.1</v>
      </c>
      <c r="L679" s="61">
        <v>21.1425000000002</v>
      </c>
      <c r="M679" s="61">
        <v>2536.3450264143</v>
      </c>
      <c r="N679" s="61">
        <v>47.8964006366105</v>
      </c>
      <c r="O679" s="53">
        <f t="shared" ref="O679:O710" si="17">(K679/M679-1)*100</f>
        <v>-1.15303817539542</v>
      </c>
    </row>
    <row r="680" s="45" customFormat="1" spans="1:15">
      <c r="A680" s="45">
        <v>3</v>
      </c>
      <c r="B680" s="61">
        <v>900.2299928373</v>
      </c>
      <c r="C680" s="61">
        <v>759.853924464758</v>
      </c>
      <c r="D680" s="53">
        <f t="shared" si="16"/>
        <v>0.844066439143944</v>
      </c>
      <c r="E680" s="64">
        <v>0.163884033528121</v>
      </c>
      <c r="F680" s="64">
        <v>0.00189914267729914</v>
      </c>
      <c r="G680" s="65">
        <v>10.6378857782577</v>
      </c>
      <c r="H680" s="65">
        <v>0.220739293375343</v>
      </c>
      <c r="I680" s="65">
        <v>0.469501846061501</v>
      </c>
      <c r="J680" s="65">
        <v>0.00840933994038841</v>
      </c>
      <c r="K680" s="61">
        <v>2495.99</v>
      </c>
      <c r="L680" s="61">
        <v>20.2175</v>
      </c>
      <c r="M680" s="61">
        <v>2481.37607173243</v>
      </c>
      <c r="N680" s="61">
        <v>36.9144394408295</v>
      </c>
      <c r="O680" s="53">
        <f t="shared" si="17"/>
        <v>0.588944514862155</v>
      </c>
    </row>
    <row r="681" s="45" customFormat="1" spans="1:15">
      <c r="A681" s="45">
        <v>4</v>
      </c>
      <c r="B681" s="61">
        <v>1073.39184057334</v>
      </c>
      <c r="C681" s="61">
        <v>455.88624265682</v>
      </c>
      <c r="D681" s="53">
        <f t="shared" si="16"/>
        <v>0.424715584211366</v>
      </c>
      <c r="E681" s="64">
        <v>0.161067138050957</v>
      </c>
      <c r="F681" s="64">
        <v>0.00183063424130419</v>
      </c>
      <c r="G681" s="65">
        <v>10.5167668221</v>
      </c>
      <c r="H681" s="65">
        <v>0.193546692119623</v>
      </c>
      <c r="I681" s="65">
        <v>0.47219640538315</v>
      </c>
      <c r="J681" s="65">
        <v>0.00712190036123661</v>
      </c>
      <c r="K681" s="61">
        <v>2477.775</v>
      </c>
      <c r="L681" s="61">
        <v>19.6025</v>
      </c>
      <c r="M681" s="61">
        <v>2493.18574682413</v>
      </c>
      <c r="N681" s="61">
        <v>31.2142345148738</v>
      </c>
      <c r="O681" s="53">
        <f t="shared" si="17"/>
        <v>-0.618114668903447</v>
      </c>
    </row>
    <row r="682" s="45" customFormat="1" spans="1:15">
      <c r="A682" s="45">
        <v>5</v>
      </c>
      <c r="B682" s="61">
        <v>1182.44044770749</v>
      </c>
      <c r="C682" s="61">
        <v>585.213871465</v>
      </c>
      <c r="D682" s="53">
        <f t="shared" si="16"/>
        <v>0.494920376412706</v>
      </c>
      <c r="E682" s="64">
        <v>0.163249779056853</v>
      </c>
      <c r="F682" s="64">
        <v>0.00193056393525132</v>
      </c>
      <c r="G682" s="65">
        <v>10.5290373400562</v>
      </c>
      <c r="H682" s="65">
        <v>0.182161378534354</v>
      </c>
      <c r="I682" s="65">
        <v>0.466782805696403</v>
      </c>
      <c r="J682" s="65">
        <v>0.00684395647157761</v>
      </c>
      <c r="K682" s="61">
        <v>2500</v>
      </c>
      <c r="L682" s="61">
        <v>20.0675000000001</v>
      </c>
      <c r="M682" s="61">
        <v>2469.43713020581</v>
      </c>
      <c r="N682" s="61">
        <v>30.1082843651718</v>
      </c>
      <c r="O682" s="53">
        <f t="shared" si="17"/>
        <v>1.23764518725136</v>
      </c>
    </row>
    <row r="683" s="45" customFormat="1" spans="1:15">
      <c r="A683" s="45">
        <v>6</v>
      </c>
      <c r="B683" s="61">
        <v>610.231853500634</v>
      </c>
      <c r="C683" s="61">
        <v>215.392015588812</v>
      </c>
      <c r="D683" s="53">
        <f t="shared" si="16"/>
        <v>0.352967506289949</v>
      </c>
      <c r="E683" s="64">
        <v>0.166066437749514</v>
      </c>
      <c r="F683" s="64">
        <v>0.00232504274090935</v>
      </c>
      <c r="G683" s="65">
        <v>10.49445760521</v>
      </c>
      <c r="H683" s="65">
        <v>0.302330443430119</v>
      </c>
      <c r="I683" s="65">
        <v>0.458852667025834</v>
      </c>
      <c r="J683" s="65">
        <v>0.0142466486768176</v>
      </c>
      <c r="K683" s="61">
        <v>2518.21</v>
      </c>
      <c r="L683" s="61">
        <v>23.9175</v>
      </c>
      <c r="M683" s="61">
        <v>2434.4901355664</v>
      </c>
      <c r="N683" s="61">
        <v>62.9671677246489</v>
      </c>
      <c r="O683" s="53">
        <f t="shared" si="17"/>
        <v>3.43890752361262</v>
      </c>
    </row>
    <row r="684" s="45" customFormat="1" spans="1:15">
      <c r="A684" s="45">
        <v>7</v>
      </c>
      <c r="B684" s="61">
        <v>860.16528648331</v>
      </c>
      <c r="C684" s="61">
        <v>582.933321777381</v>
      </c>
      <c r="D684" s="53">
        <f t="shared" si="16"/>
        <v>0.677699194489281</v>
      </c>
      <c r="E684" s="64">
        <v>0.163834574879556</v>
      </c>
      <c r="F684" s="64">
        <v>0.00211029406643402</v>
      </c>
      <c r="G684" s="65">
        <v>10.9539023823074</v>
      </c>
      <c r="H684" s="65">
        <v>0.266486305738054</v>
      </c>
      <c r="I684" s="65">
        <v>0.483061282390513</v>
      </c>
      <c r="J684" s="65">
        <v>0.00983473394472135</v>
      </c>
      <c r="K684" s="61">
        <v>2495.37</v>
      </c>
      <c r="L684" s="61">
        <v>21.605</v>
      </c>
      <c r="M684" s="61">
        <v>2540.58588595823</v>
      </c>
      <c r="N684" s="61">
        <v>42.7705916025854</v>
      </c>
      <c r="O684" s="53">
        <f t="shared" si="17"/>
        <v>-1.77974246838642</v>
      </c>
    </row>
    <row r="685" s="45" customFormat="1" spans="1:15">
      <c r="A685" s="45">
        <v>8</v>
      </c>
      <c r="B685" s="61">
        <v>911.939295228888</v>
      </c>
      <c r="C685" s="61">
        <v>387.707537433992</v>
      </c>
      <c r="D685" s="53">
        <f t="shared" si="16"/>
        <v>0.425146212541133</v>
      </c>
      <c r="E685" s="64">
        <v>0.162970789544929</v>
      </c>
      <c r="F685" s="64">
        <v>0.00238209242789737</v>
      </c>
      <c r="G685" s="65">
        <v>10.7006334968135</v>
      </c>
      <c r="H685" s="65">
        <v>0.272115145364862</v>
      </c>
      <c r="I685" s="65">
        <v>0.47496746237945</v>
      </c>
      <c r="J685" s="65">
        <v>0.0105621254136065</v>
      </c>
      <c r="K685" s="61">
        <v>2486.73</v>
      </c>
      <c r="L685" s="61">
        <v>30.0950000000003</v>
      </c>
      <c r="M685" s="61">
        <v>2505.30817176282</v>
      </c>
      <c r="N685" s="61">
        <v>46.1820822303814</v>
      </c>
      <c r="O685" s="53">
        <f t="shared" si="17"/>
        <v>-0.741552355602937</v>
      </c>
    </row>
    <row r="686" s="45" customFormat="1" spans="1:15">
      <c r="A686" s="45">
        <v>9</v>
      </c>
      <c r="B686" s="61">
        <v>624.814623386202</v>
      </c>
      <c r="C686" s="61">
        <v>638.858481212136</v>
      </c>
      <c r="D686" s="53">
        <f t="shared" si="16"/>
        <v>1.02247683921004</v>
      </c>
      <c r="E686" s="64">
        <v>0.164642623028458</v>
      </c>
      <c r="F686" s="64">
        <v>0.00261003778806967</v>
      </c>
      <c r="G686" s="65">
        <v>10.7963584734975</v>
      </c>
      <c r="H686" s="65">
        <v>0.2315317591442</v>
      </c>
      <c r="I686" s="65">
        <v>0.476226946644429</v>
      </c>
      <c r="J686" s="65">
        <v>0.0105287034985932</v>
      </c>
      <c r="K686" s="61">
        <v>2505.555</v>
      </c>
      <c r="L686" s="61">
        <v>27.3174999999999</v>
      </c>
      <c r="M686" s="61">
        <v>2510.81045768205</v>
      </c>
      <c r="N686" s="61">
        <v>45.9969175364124</v>
      </c>
      <c r="O686" s="53">
        <f t="shared" si="17"/>
        <v>-0.209313198691308</v>
      </c>
    </row>
    <row r="687" s="45" customFormat="1" spans="1:15">
      <c r="A687" s="45">
        <v>10</v>
      </c>
      <c r="B687" s="61">
        <v>571.605320291955</v>
      </c>
      <c r="C687" s="61">
        <v>445.493586139509</v>
      </c>
      <c r="D687" s="53">
        <f t="shared" si="16"/>
        <v>0.779372707573763</v>
      </c>
      <c r="E687" s="64">
        <v>0.165427643148779</v>
      </c>
      <c r="F687" s="64">
        <v>0.00234328954613069</v>
      </c>
      <c r="G687" s="65">
        <v>11.202782082237</v>
      </c>
      <c r="H687" s="65">
        <v>0.253562908167822</v>
      </c>
      <c r="I687" s="65">
        <v>0.488628263278971</v>
      </c>
      <c r="J687" s="65">
        <v>0.00733725578675064</v>
      </c>
      <c r="K687" s="61">
        <v>2522.22</v>
      </c>
      <c r="L687" s="61">
        <v>23.7649999999999</v>
      </c>
      <c r="M687" s="61">
        <v>2564.73854792384</v>
      </c>
      <c r="N687" s="61">
        <v>31.8037098288445</v>
      </c>
      <c r="O687" s="53">
        <f t="shared" si="17"/>
        <v>-1.657812175758</v>
      </c>
    </row>
    <row r="688" s="45" customFormat="1" spans="1:15">
      <c r="A688" s="45">
        <v>11</v>
      </c>
      <c r="B688" s="61">
        <v>154.611196588857</v>
      </c>
      <c r="C688" s="61">
        <v>140.171285331546</v>
      </c>
      <c r="D688" s="53">
        <f t="shared" si="16"/>
        <v>0.906605009366109</v>
      </c>
      <c r="E688" s="64">
        <v>0.162787752431083</v>
      </c>
      <c r="F688" s="64">
        <v>0.00312363198923829</v>
      </c>
      <c r="G688" s="65">
        <v>10.6554377579371</v>
      </c>
      <c r="H688" s="65">
        <v>0.301886003427982</v>
      </c>
      <c r="I688" s="65">
        <v>0.473168894674773</v>
      </c>
      <c r="J688" s="65">
        <v>0.0101036820146495</v>
      </c>
      <c r="K688" s="61">
        <v>2484.87</v>
      </c>
      <c r="L688" s="61">
        <v>31.6350000000002</v>
      </c>
      <c r="M688" s="61">
        <v>2497.44265104525</v>
      </c>
      <c r="N688" s="61">
        <v>44.2330904055986</v>
      </c>
      <c r="O688" s="53">
        <f t="shared" si="17"/>
        <v>-0.503421011088601</v>
      </c>
    </row>
    <row r="689" s="45" customFormat="1" spans="1:15">
      <c r="A689" s="45">
        <v>12</v>
      </c>
      <c r="B689" s="61">
        <v>1041.15798931963</v>
      </c>
      <c r="C689" s="61">
        <v>1121.29167018945</v>
      </c>
      <c r="D689" s="53">
        <f t="shared" si="16"/>
        <v>1.07696591842145</v>
      </c>
      <c r="E689" s="64">
        <v>0.166248954763867</v>
      </c>
      <c r="F689" s="64">
        <v>0.00218145077846416</v>
      </c>
      <c r="G689" s="65">
        <v>10.3390886841778</v>
      </c>
      <c r="H689" s="65">
        <v>0.222238710804358</v>
      </c>
      <c r="I689" s="65">
        <v>0.449879581107563</v>
      </c>
      <c r="J689" s="65">
        <v>0.00834406583998486</v>
      </c>
      <c r="K689" s="61">
        <v>2520.06</v>
      </c>
      <c r="L689" s="61">
        <v>22.2199999999998</v>
      </c>
      <c r="M689" s="61">
        <v>2394.71719885139</v>
      </c>
      <c r="N689" s="61">
        <v>37.121683432415</v>
      </c>
      <c r="O689" s="53">
        <f t="shared" si="17"/>
        <v>5.23413792696397</v>
      </c>
    </row>
    <row r="690" s="45" customFormat="1" spans="1:15">
      <c r="A690" s="45">
        <v>13</v>
      </c>
      <c r="B690" s="61">
        <v>933.979404217273</v>
      </c>
      <c r="C690" s="61">
        <v>748.29121930679</v>
      </c>
      <c r="D690" s="53">
        <f t="shared" si="16"/>
        <v>0.801185996102237</v>
      </c>
      <c r="E690" s="64">
        <v>0.167333105007817</v>
      </c>
      <c r="F690" s="64">
        <v>0.00207130813054247</v>
      </c>
      <c r="G690" s="65">
        <v>10.9483845262523</v>
      </c>
      <c r="H690" s="65">
        <v>0.24531775160805</v>
      </c>
      <c r="I690" s="65">
        <v>0.473316629309691</v>
      </c>
      <c r="J690" s="65">
        <v>0.00975157228923795</v>
      </c>
      <c r="K690" s="61">
        <v>2531.17</v>
      </c>
      <c r="L690" s="61">
        <v>20.6775</v>
      </c>
      <c r="M690" s="61">
        <v>2498.08908805556</v>
      </c>
      <c r="N690" s="61">
        <v>42.6887760447606</v>
      </c>
      <c r="O690" s="53">
        <f t="shared" si="17"/>
        <v>1.32424868683083</v>
      </c>
    </row>
    <row r="691" s="45" customFormat="1" spans="1:15">
      <c r="A691" s="45">
        <v>14</v>
      </c>
      <c r="B691" s="61">
        <v>685.074128067895</v>
      </c>
      <c r="C691" s="61">
        <v>559.285976539468</v>
      </c>
      <c r="D691" s="53">
        <f t="shared" si="16"/>
        <v>0.816387531838072</v>
      </c>
      <c r="E691" s="64">
        <v>0.159849406690191</v>
      </c>
      <c r="F691" s="64">
        <v>0.00223305531134372</v>
      </c>
      <c r="G691" s="65">
        <v>10.4021152379129</v>
      </c>
      <c r="H691" s="65">
        <v>0.246071895155245</v>
      </c>
      <c r="I691" s="65">
        <v>0.471644180535166</v>
      </c>
      <c r="J691" s="65">
        <v>0.00949235819603528</v>
      </c>
      <c r="K691" s="61">
        <v>2454.01</v>
      </c>
      <c r="L691" s="61">
        <v>22.99</v>
      </c>
      <c r="M691" s="61">
        <v>2490.76722582775</v>
      </c>
      <c r="N691" s="61">
        <v>41.6022288036859</v>
      </c>
      <c r="O691" s="53">
        <f t="shared" si="17"/>
        <v>-1.47573909944693</v>
      </c>
    </row>
    <row r="692" s="45" customFormat="1" spans="1:15">
      <c r="A692" s="45">
        <v>15</v>
      </c>
      <c r="B692" s="61">
        <v>830.411200428718</v>
      </c>
      <c r="C692" s="61">
        <v>789.053968974644</v>
      </c>
      <c r="D692" s="53">
        <f t="shared" si="16"/>
        <v>0.950196683964857</v>
      </c>
      <c r="E692" s="64">
        <v>0.160486369574522</v>
      </c>
      <c r="F692" s="64">
        <v>0.00201770804913282</v>
      </c>
      <c r="G692" s="65">
        <v>10.4730270934482</v>
      </c>
      <c r="H692" s="65">
        <v>0.19679496484147</v>
      </c>
      <c r="I692" s="65">
        <v>0.473011886356143</v>
      </c>
      <c r="J692" s="65">
        <v>0.00751039106384155</v>
      </c>
      <c r="K692" s="61">
        <v>2460.795</v>
      </c>
      <c r="L692" s="61">
        <v>22.0675000000001</v>
      </c>
      <c r="M692" s="61">
        <v>2496.75556445545</v>
      </c>
      <c r="N692" s="61">
        <v>32.8957337797368</v>
      </c>
      <c r="O692" s="53">
        <f t="shared" si="17"/>
        <v>-1.44029175171951</v>
      </c>
    </row>
    <row r="693" s="45" customFormat="1" spans="1:15">
      <c r="A693" s="45">
        <v>16</v>
      </c>
      <c r="B693" s="61">
        <v>1223.04714690581</v>
      </c>
      <c r="C693" s="61">
        <v>542.157299249164</v>
      </c>
      <c r="D693" s="53">
        <f t="shared" si="16"/>
        <v>0.443284055419097</v>
      </c>
      <c r="E693" s="64">
        <v>0.161585848070574</v>
      </c>
      <c r="F693" s="64">
        <v>0.00194213594163142</v>
      </c>
      <c r="G693" s="65">
        <v>10.6011453078312</v>
      </c>
      <c r="H693" s="65">
        <v>0.195576140545775</v>
      </c>
      <c r="I693" s="65">
        <v>0.474966356145685</v>
      </c>
      <c r="J693" s="65">
        <v>0.00754291890542211</v>
      </c>
      <c r="K693" s="61">
        <v>2472.525</v>
      </c>
      <c r="L693" s="61">
        <v>19.29</v>
      </c>
      <c r="M693" s="61">
        <v>2505.30333691468</v>
      </c>
      <c r="N693" s="61">
        <v>32.9944513352207</v>
      </c>
      <c r="O693" s="53">
        <f t="shared" si="17"/>
        <v>-1.30835801125173</v>
      </c>
    </row>
    <row r="694" s="45" customFormat="1" spans="1:15">
      <c r="A694" s="45">
        <v>17</v>
      </c>
      <c r="B694" s="61">
        <v>743.425384699045</v>
      </c>
      <c r="C694" s="61">
        <v>397.459415791106</v>
      </c>
      <c r="D694" s="53">
        <f t="shared" si="16"/>
        <v>0.534632558924533</v>
      </c>
      <c r="E694" s="64">
        <v>0.160248014078784</v>
      </c>
      <c r="F694" s="64">
        <v>0.0022947742408135</v>
      </c>
      <c r="G694" s="65">
        <v>10.0444909698604</v>
      </c>
      <c r="H694" s="65">
        <v>0.208996409352326</v>
      </c>
      <c r="I694" s="65">
        <v>0.455120877943674</v>
      </c>
      <c r="J694" s="65">
        <v>0.00978904731169874</v>
      </c>
      <c r="K694" s="61">
        <v>2458.325</v>
      </c>
      <c r="L694" s="61">
        <v>24.0749999999998</v>
      </c>
      <c r="M694" s="61">
        <v>2417.97888668634</v>
      </c>
      <c r="N694" s="61">
        <v>43.3866699781456</v>
      </c>
      <c r="O694" s="53">
        <f t="shared" si="17"/>
        <v>1.66858832125498</v>
      </c>
    </row>
    <row r="695" s="45" customFormat="1" spans="1:15">
      <c r="A695" s="45">
        <v>18</v>
      </c>
      <c r="B695" s="61">
        <v>1109.38447333118</v>
      </c>
      <c r="C695" s="61">
        <v>743.995619292245</v>
      </c>
      <c r="D695" s="53">
        <f t="shared" si="16"/>
        <v>0.670638211708722</v>
      </c>
      <c r="E695" s="64">
        <v>0.16320679963439</v>
      </c>
      <c r="F695" s="64">
        <v>0.00193694517730467</v>
      </c>
      <c r="G695" s="65">
        <v>10.767972853814</v>
      </c>
      <c r="H695" s="65">
        <v>0.160398852844226</v>
      </c>
      <c r="I695" s="65">
        <v>0.476966365490931</v>
      </c>
      <c r="J695" s="65">
        <v>0.00485770690576393</v>
      </c>
      <c r="K695" s="61">
        <v>2500</v>
      </c>
      <c r="L695" s="61">
        <v>20.0649999999998</v>
      </c>
      <c r="M695" s="61">
        <v>2514.03855671547</v>
      </c>
      <c r="N695" s="61">
        <v>21.2455202475793</v>
      </c>
      <c r="O695" s="53">
        <f t="shared" si="17"/>
        <v>-0.558406579643345</v>
      </c>
    </row>
    <row r="696" s="45" customFormat="1" spans="1:15">
      <c r="A696" s="45">
        <v>19</v>
      </c>
      <c r="B696" s="61">
        <v>1573.89898718266</v>
      </c>
      <c r="C696" s="61">
        <v>608.623955727059</v>
      </c>
      <c r="D696" s="53">
        <f t="shared" si="16"/>
        <v>0.386698232023466</v>
      </c>
      <c r="E696" s="64">
        <v>0.163789818497893</v>
      </c>
      <c r="F696" s="64">
        <v>0.00219718500907599</v>
      </c>
      <c r="G696" s="65">
        <v>11.0101732087668</v>
      </c>
      <c r="H696" s="65">
        <v>0.235906240440413</v>
      </c>
      <c r="I696" s="65">
        <v>0.485853817029588</v>
      </c>
      <c r="J696" s="65">
        <v>0.00899300321418443</v>
      </c>
      <c r="K696" s="61">
        <v>2495.37</v>
      </c>
      <c r="L696" s="61">
        <v>22.5325000000003</v>
      </c>
      <c r="M696" s="61">
        <v>2552.71276706285</v>
      </c>
      <c r="N696" s="61">
        <v>39.0407140644636</v>
      </c>
      <c r="O696" s="53">
        <f t="shared" si="17"/>
        <v>-2.24634623224096</v>
      </c>
    </row>
    <row r="697" s="45" customFormat="1" spans="1:15">
      <c r="A697" s="45">
        <v>20</v>
      </c>
      <c r="B697" s="61">
        <v>662.347272397456</v>
      </c>
      <c r="C697" s="61">
        <v>758.821068766699</v>
      </c>
      <c r="D697" s="53">
        <f t="shared" si="16"/>
        <v>1.1456544027426</v>
      </c>
      <c r="E697" s="64">
        <v>0.163406324238528</v>
      </c>
      <c r="F697" s="64">
        <v>0.00253686717241516</v>
      </c>
      <c r="G697" s="65">
        <v>11.0860964058569</v>
      </c>
      <c r="H697" s="65">
        <v>0.220446124831809</v>
      </c>
      <c r="I697" s="65">
        <v>0.49015792923938</v>
      </c>
      <c r="J697" s="65">
        <v>0.00774512615674267</v>
      </c>
      <c r="K697" s="61">
        <v>2491.05</v>
      </c>
      <c r="L697" s="61">
        <v>25.9250000000002</v>
      </c>
      <c r="M697" s="61">
        <v>2571.35927231998</v>
      </c>
      <c r="N697" s="61">
        <v>33.5341284349918</v>
      </c>
      <c r="O697" s="53">
        <f t="shared" si="17"/>
        <v>-3.12322253776391</v>
      </c>
    </row>
    <row r="698" spans="1:15">
      <c r="A698" s="44" t="s">
        <v>32</v>
      </c>
      <c r="C698" s="66"/>
      <c r="O698" s="53"/>
    </row>
    <row r="699" s="46" customFormat="1" spans="1:15">
      <c r="A699" s="45">
        <v>1</v>
      </c>
      <c r="B699" s="52">
        <v>565.577253336687</v>
      </c>
      <c r="C699" s="52">
        <v>308.930359544106</v>
      </c>
      <c r="D699" s="53">
        <f>C699/B699</f>
        <v>0.546221330015549</v>
      </c>
      <c r="E699" s="65">
        <v>0.167091169385902</v>
      </c>
      <c r="F699" s="65">
        <v>0.00205160620065947</v>
      </c>
      <c r="G699" s="65">
        <v>11.0043948495174</v>
      </c>
      <c r="H699" s="65">
        <v>0.158600104386145</v>
      </c>
      <c r="I699" s="65">
        <v>0.475548682301097</v>
      </c>
      <c r="J699" s="65">
        <v>0.00475976419980444</v>
      </c>
      <c r="K699" s="61">
        <v>2528.7</v>
      </c>
      <c r="L699" s="61">
        <v>19.905</v>
      </c>
      <c r="M699" s="52">
        <v>2507.84792020721</v>
      </c>
      <c r="N699" s="52">
        <v>20.8386279257218</v>
      </c>
      <c r="O699" s="53">
        <f t="shared" si="17"/>
        <v>0.831473058026067</v>
      </c>
    </row>
    <row r="700" s="46" customFormat="1" spans="1:15">
      <c r="A700" s="45">
        <v>2</v>
      </c>
      <c r="B700" s="52">
        <v>2187.6964855825</v>
      </c>
      <c r="C700" s="52">
        <v>2191.64211943754</v>
      </c>
      <c r="D700" s="53">
        <f t="shared" ref="D700:D729" si="18">C700/B700</f>
        <v>1.00180355633473</v>
      </c>
      <c r="E700" s="65">
        <v>0.166890990626417</v>
      </c>
      <c r="F700" s="65">
        <v>0.00194319516799312</v>
      </c>
      <c r="G700" s="65">
        <v>10.0548611184378</v>
      </c>
      <c r="H700" s="65">
        <v>0.150595120777896</v>
      </c>
      <c r="I700" s="65">
        <v>0.435411689605046</v>
      </c>
      <c r="J700" s="65">
        <v>0.0054294876490009</v>
      </c>
      <c r="K700" s="61">
        <v>2527.775</v>
      </c>
      <c r="L700" s="61">
        <v>19.4400000000001</v>
      </c>
      <c r="M700" s="52">
        <v>2330.06736358975</v>
      </c>
      <c r="N700" s="52">
        <v>24.4161962641631</v>
      </c>
      <c r="O700" s="53">
        <f t="shared" si="17"/>
        <v>8.48506096860897</v>
      </c>
    </row>
    <row r="701" s="46" customFormat="1" spans="1:15">
      <c r="A701" s="45">
        <v>3</v>
      </c>
      <c r="B701" s="52">
        <v>1542.14333336546</v>
      </c>
      <c r="C701" s="52">
        <v>1765.54103342889</v>
      </c>
      <c r="D701" s="53">
        <f t="shared" si="18"/>
        <v>1.14486182654365</v>
      </c>
      <c r="E701" s="65">
        <v>0.16951430735077</v>
      </c>
      <c r="F701" s="65">
        <v>0.00218801704136737</v>
      </c>
      <c r="G701" s="65">
        <v>11.3170211154486</v>
      </c>
      <c r="H701" s="65">
        <v>0.190635060316874</v>
      </c>
      <c r="I701" s="65">
        <v>0.481944053630457</v>
      </c>
      <c r="J701" s="65">
        <v>0.00643403139469134</v>
      </c>
      <c r="K701" s="61">
        <v>2552.775</v>
      </c>
      <c r="L701" s="61">
        <v>22.3800000000001</v>
      </c>
      <c r="M701" s="52">
        <v>2535.72780386519</v>
      </c>
      <c r="N701" s="52">
        <v>28.0213282581642</v>
      </c>
      <c r="O701" s="53">
        <f t="shared" si="17"/>
        <v>0.672280207237752</v>
      </c>
    </row>
    <row r="702" s="46" customFormat="1" spans="1:15">
      <c r="A702" s="45">
        <v>4</v>
      </c>
      <c r="B702" s="52">
        <v>875.18971792121</v>
      </c>
      <c r="C702" s="52">
        <v>210.884389829714</v>
      </c>
      <c r="D702" s="53">
        <f t="shared" si="18"/>
        <v>0.240958486498923</v>
      </c>
      <c r="E702" s="65">
        <v>0.165893446054846</v>
      </c>
      <c r="F702" s="65">
        <v>0.0027269662324865</v>
      </c>
      <c r="G702" s="65">
        <v>11.0481344104565</v>
      </c>
      <c r="H702" s="65">
        <v>0.269740094505429</v>
      </c>
      <c r="I702" s="65">
        <v>0.481592065067454</v>
      </c>
      <c r="J702" s="65">
        <v>0.0109509252181254</v>
      </c>
      <c r="K702" s="61">
        <v>2516.355</v>
      </c>
      <c r="L702" s="61">
        <v>27.7750000000001</v>
      </c>
      <c r="M702" s="52">
        <v>2534.19648183349</v>
      </c>
      <c r="N702" s="52">
        <v>47.6671756928074</v>
      </c>
      <c r="O702" s="53">
        <f t="shared" si="17"/>
        <v>-0.704029145387408</v>
      </c>
    </row>
    <row r="703" s="46" customFormat="1" spans="1:15">
      <c r="A703" s="45">
        <v>5</v>
      </c>
      <c r="B703" s="52">
        <v>1343.70042510685</v>
      </c>
      <c r="C703" s="52">
        <v>1683.61846099367</v>
      </c>
      <c r="D703" s="53">
        <f t="shared" si="18"/>
        <v>1.25297159213133</v>
      </c>
      <c r="E703" s="65">
        <v>0.159521175164031</v>
      </c>
      <c r="F703" s="65">
        <v>0.00190013506308739</v>
      </c>
      <c r="G703" s="65">
        <v>9.78759287965352</v>
      </c>
      <c r="H703" s="65">
        <v>0.14205639476823</v>
      </c>
      <c r="I703" s="65">
        <v>0.442985059269933</v>
      </c>
      <c r="J703" s="65">
        <v>0.00477085443278628</v>
      </c>
      <c r="K703" s="61">
        <v>2450.305</v>
      </c>
      <c r="L703" s="61">
        <v>20.3675000000001</v>
      </c>
      <c r="M703" s="52">
        <v>2363.98985206666</v>
      </c>
      <c r="N703" s="52">
        <v>21.3515852987072</v>
      </c>
      <c r="O703" s="53">
        <f t="shared" si="17"/>
        <v>3.65124866580457</v>
      </c>
    </row>
    <row r="704" s="46" customFormat="1" spans="1:15">
      <c r="A704" s="45">
        <v>6</v>
      </c>
      <c r="B704" s="52">
        <v>621.184450774609</v>
      </c>
      <c r="C704" s="52">
        <v>719.611765404548</v>
      </c>
      <c r="D704" s="53">
        <f t="shared" si="18"/>
        <v>1.15845102772164</v>
      </c>
      <c r="E704" s="65">
        <v>0.167711609996843</v>
      </c>
      <c r="F704" s="65">
        <v>0.00228922857801094</v>
      </c>
      <c r="G704" s="65">
        <v>11.1919974132669</v>
      </c>
      <c r="H704" s="65">
        <v>0.292204988228085</v>
      </c>
      <c r="I704" s="65">
        <v>0.48254499457269</v>
      </c>
      <c r="J704" s="65">
        <v>0.0116483744732303</v>
      </c>
      <c r="K704" s="61">
        <v>2534.87</v>
      </c>
      <c r="L704" s="61">
        <v>17.7474999999999</v>
      </c>
      <c r="M704" s="52">
        <v>2538.3413498778</v>
      </c>
      <c r="N704" s="52">
        <v>50.6681004134846</v>
      </c>
      <c r="O704" s="53">
        <f t="shared" si="17"/>
        <v>-0.136756621719425</v>
      </c>
    </row>
    <row r="705" s="46" customFormat="1" spans="1:15">
      <c r="A705" s="45">
        <v>7</v>
      </c>
      <c r="B705" s="52">
        <v>972.424178287581</v>
      </c>
      <c r="C705" s="52">
        <v>122.422930391034</v>
      </c>
      <c r="D705" s="53">
        <f t="shared" si="18"/>
        <v>0.125894576795302</v>
      </c>
      <c r="E705" s="65">
        <v>0.166472976154145</v>
      </c>
      <c r="F705" s="65">
        <v>0.0025816590674483</v>
      </c>
      <c r="G705" s="65">
        <v>10.9267482426421</v>
      </c>
      <c r="H705" s="65">
        <v>0.24760376532696</v>
      </c>
      <c r="I705" s="65">
        <v>0.474414652737307</v>
      </c>
      <c r="J705" s="65">
        <v>0.00912927678383777</v>
      </c>
      <c r="K705" s="61">
        <v>2524.07</v>
      </c>
      <c r="L705" s="61">
        <v>27.0025000000001</v>
      </c>
      <c r="M705" s="52">
        <v>2502.89163852315</v>
      </c>
      <c r="N705" s="52">
        <v>39.937766554885</v>
      </c>
      <c r="O705" s="53">
        <f t="shared" si="17"/>
        <v>0.846155748450483</v>
      </c>
    </row>
    <row r="706" s="46" customFormat="1" spans="1:15">
      <c r="A706" s="45">
        <v>8</v>
      </c>
      <c r="B706" s="52">
        <v>699.196902928272</v>
      </c>
      <c r="C706" s="52">
        <v>1126.55493349256</v>
      </c>
      <c r="D706" s="53">
        <f t="shared" si="18"/>
        <v>1.61121270528301</v>
      </c>
      <c r="E706" s="65">
        <v>0.166170454283919</v>
      </c>
      <c r="F706" s="65">
        <v>0.00202823056139665</v>
      </c>
      <c r="G706" s="65">
        <v>11.2322331203733</v>
      </c>
      <c r="H706" s="65">
        <v>0.242442191166033</v>
      </c>
      <c r="I706" s="65">
        <v>0.488575930647839</v>
      </c>
      <c r="J706" s="65">
        <v>0.00942051896911438</v>
      </c>
      <c r="K706" s="61">
        <v>2520.37</v>
      </c>
      <c r="L706" s="61">
        <v>20.3675000000001</v>
      </c>
      <c r="M706" s="52">
        <v>2564.51192066311</v>
      </c>
      <c r="N706" s="52">
        <v>40.8199162037429</v>
      </c>
      <c r="O706" s="53">
        <f t="shared" si="17"/>
        <v>-1.72126010830537</v>
      </c>
    </row>
    <row r="707" s="46" customFormat="1" spans="1:15">
      <c r="A707" s="45">
        <v>9</v>
      </c>
      <c r="B707" s="52">
        <v>694.741850562886</v>
      </c>
      <c r="C707" s="52">
        <v>829.415418554326</v>
      </c>
      <c r="D707" s="53">
        <f t="shared" si="18"/>
        <v>1.19384692009316</v>
      </c>
      <c r="E707" s="65">
        <v>0.165295787281351</v>
      </c>
      <c r="F707" s="65">
        <v>0.00182609190286519</v>
      </c>
      <c r="G707" s="65">
        <v>11.3141452028637</v>
      </c>
      <c r="H707" s="65">
        <v>0.136491845124716</v>
      </c>
      <c r="I707" s="65">
        <v>0.494762283580709</v>
      </c>
      <c r="J707" s="65">
        <v>0.0038899671018743</v>
      </c>
      <c r="K707" s="61">
        <v>2510.8</v>
      </c>
      <c r="L707" s="61">
        <v>18.8275000000001</v>
      </c>
      <c r="M707" s="52">
        <v>2591.24697219193</v>
      </c>
      <c r="N707" s="52">
        <v>16.8343930320986</v>
      </c>
      <c r="O707" s="53">
        <f t="shared" si="17"/>
        <v>-3.10456598908748</v>
      </c>
    </row>
    <row r="708" s="46" customFormat="1" spans="1:15">
      <c r="A708" s="45">
        <v>10</v>
      </c>
      <c r="B708" s="52">
        <v>941.756315566125</v>
      </c>
      <c r="C708" s="52">
        <v>733.541065470046</v>
      </c>
      <c r="D708" s="53">
        <f t="shared" si="18"/>
        <v>0.778907508604375</v>
      </c>
      <c r="E708" s="65">
        <v>0.166161853715069</v>
      </c>
      <c r="F708" s="65">
        <v>0.00185279022023948</v>
      </c>
      <c r="G708" s="65">
        <v>10.6581059243888</v>
      </c>
      <c r="H708" s="65">
        <v>0.154882583141684</v>
      </c>
      <c r="I708" s="65">
        <v>0.463686134186088</v>
      </c>
      <c r="J708" s="65">
        <v>0.00487105675156707</v>
      </c>
      <c r="K708" s="61">
        <v>2520.37</v>
      </c>
      <c r="L708" s="61">
        <v>18.5175000000002</v>
      </c>
      <c r="M708" s="52">
        <v>2455.81307550243</v>
      </c>
      <c r="N708" s="52">
        <v>21.4942156463846</v>
      </c>
      <c r="O708" s="53">
        <f t="shared" si="17"/>
        <v>2.62873934264571</v>
      </c>
    </row>
    <row r="709" s="46" customFormat="1" spans="1:15">
      <c r="A709" s="45">
        <v>11</v>
      </c>
      <c r="B709" s="52">
        <v>946.9752126687</v>
      </c>
      <c r="C709" s="52">
        <v>500.033342084099</v>
      </c>
      <c r="D709" s="53">
        <f t="shared" si="18"/>
        <v>0.528032133676382</v>
      </c>
      <c r="E709" s="65">
        <v>0.161977488341109</v>
      </c>
      <c r="F709" s="65">
        <v>0.00199020236077896</v>
      </c>
      <c r="G709" s="65">
        <v>10.7157316189024</v>
      </c>
      <c r="H709" s="65">
        <v>0.293099196921099</v>
      </c>
      <c r="I709" s="65">
        <v>0.477361087427781</v>
      </c>
      <c r="J709" s="65">
        <v>0.0113409353698261</v>
      </c>
      <c r="K709" s="61">
        <v>2476.23</v>
      </c>
      <c r="L709" s="61">
        <v>21.4550000000002</v>
      </c>
      <c r="M709" s="52">
        <v>2515.76114241215</v>
      </c>
      <c r="N709" s="52">
        <v>49.5044243620943</v>
      </c>
      <c r="O709" s="53">
        <f t="shared" si="17"/>
        <v>-1.5713392557708</v>
      </c>
    </row>
    <row r="710" s="46" customFormat="1" spans="1:15">
      <c r="A710" s="45">
        <v>12</v>
      </c>
      <c r="B710" s="52">
        <v>764.615068236232</v>
      </c>
      <c r="C710" s="52">
        <v>384.118310112158</v>
      </c>
      <c r="D710" s="53">
        <f t="shared" si="18"/>
        <v>0.502368219080771</v>
      </c>
      <c r="E710" s="65">
        <v>0.160757388878413</v>
      </c>
      <c r="F710" s="65">
        <v>0.00204619966207115</v>
      </c>
      <c r="G710" s="65">
        <v>9.60593110700294</v>
      </c>
      <c r="H710" s="65">
        <v>0.143176099873318</v>
      </c>
      <c r="I710" s="65">
        <v>0.431918915606484</v>
      </c>
      <c r="J710" s="65">
        <v>0.00398164806464758</v>
      </c>
      <c r="K710" s="61">
        <v>2464.81</v>
      </c>
      <c r="L710" s="61">
        <v>21.2950000000001</v>
      </c>
      <c r="M710" s="52">
        <v>2314.36224822222</v>
      </c>
      <c r="N710" s="52">
        <v>17.968658025177</v>
      </c>
      <c r="O710" s="53">
        <f t="shared" si="17"/>
        <v>6.50061380379612</v>
      </c>
    </row>
    <row r="711" s="46" customFormat="1" spans="1:15">
      <c r="A711" s="45">
        <v>13</v>
      </c>
      <c r="B711" s="52">
        <v>236.303125144827</v>
      </c>
      <c r="C711" s="52">
        <v>332.808321273912</v>
      </c>
      <c r="D711" s="53">
        <f t="shared" si="18"/>
        <v>1.40839576738538</v>
      </c>
      <c r="E711" s="65">
        <v>0.163189965536646</v>
      </c>
      <c r="F711" s="65">
        <v>0.00279567972750024</v>
      </c>
      <c r="G711" s="65">
        <v>10.7253368371942</v>
      </c>
      <c r="H711" s="65">
        <v>0.198268789522489</v>
      </c>
      <c r="I711" s="65">
        <v>0.475748185784603</v>
      </c>
      <c r="J711" s="65">
        <v>0.00600370634513962</v>
      </c>
      <c r="K711" s="61">
        <v>2500</v>
      </c>
      <c r="L711" s="61">
        <v>28.2425000000001</v>
      </c>
      <c r="M711" s="52">
        <v>2508.71945712464</v>
      </c>
      <c r="N711" s="52">
        <v>26.2605634365693</v>
      </c>
      <c r="O711" s="53">
        <f t="shared" ref="O711:O748" si="19">(K711/M711-1)*100</f>
        <v>-0.347566050076953</v>
      </c>
    </row>
    <row r="712" s="46" customFormat="1" spans="1:15">
      <c r="A712" s="45">
        <v>14</v>
      </c>
      <c r="B712" s="52">
        <v>1134.9204629298</v>
      </c>
      <c r="C712" s="52">
        <v>327.327398312228</v>
      </c>
      <c r="D712" s="53">
        <f t="shared" si="18"/>
        <v>0.288414394668003</v>
      </c>
      <c r="E712" s="65">
        <v>0.160374224922152</v>
      </c>
      <c r="F712" s="65">
        <v>0.00249141986927757</v>
      </c>
      <c r="G712" s="65">
        <v>10.4828200585671</v>
      </c>
      <c r="H712" s="65">
        <v>0.247380951196359</v>
      </c>
      <c r="I712" s="65">
        <v>0.471172619147757</v>
      </c>
      <c r="J712" s="65">
        <v>0.00807546136433109</v>
      </c>
      <c r="K712" s="61">
        <v>2461.105</v>
      </c>
      <c r="L712" s="61">
        <v>27.0074999999999</v>
      </c>
      <c r="M712" s="52">
        <v>2488.70125961342</v>
      </c>
      <c r="N712" s="52">
        <v>35.4107321074929</v>
      </c>
      <c r="O712" s="53">
        <f t="shared" si="19"/>
        <v>-1.10886188154646</v>
      </c>
    </row>
    <row r="713" s="46" customFormat="1" spans="1:15">
      <c r="A713" s="45">
        <v>15</v>
      </c>
      <c r="B713" s="52">
        <v>1249.78230145093</v>
      </c>
      <c r="C713" s="52">
        <v>246.968339916489</v>
      </c>
      <c r="D713" s="53">
        <f t="shared" si="18"/>
        <v>0.197609087302462</v>
      </c>
      <c r="E713" s="65">
        <v>0.16326139689332</v>
      </c>
      <c r="F713" s="65">
        <v>0.00217792925653112</v>
      </c>
      <c r="G713" s="65">
        <v>10.4651722518696</v>
      </c>
      <c r="H713" s="65">
        <v>0.142499757455246</v>
      </c>
      <c r="I713" s="65">
        <v>0.463550850891218</v>
      </c>
      <c r="J713" s="65">
        <v>0.00346553631799341</v>
      </c>
      <c r="K713" s="61">
        <v>2500</v>
      </c>
      <c r="L713" s="61">
        <v>22.2225000000003</v>
      </c>
      <c r="M713" s="52">
        <v>2455.21722886908</v>
      </c>
      <c r="N713" s="52">
        <v>15.3219086547959</v>
      </c>
      <c r="O713" s="53">
        <f t="shared" si="19"/>
        <v>1.8239840696926</v>
      </c>
    </row>
    <row r="714" s="46" customFormat="1" spans="1:15">
      <c r="A714" s="45">
        <v>16</v>
      </c>
      <c r="B714" s="52">
        <v>1060.66554928552</v>
      </c>
      <c r="C714" s="52">
        <v>457.631685665193</v>
      </c>
      <c r="D714" s="53">
        <f t="shared" si="18"/>
        <v>0.431457103488899</v>
      </c>
      <c r="E714" s="65">
        <v>0.164862689115263</v>
      </c>
      <c r="F714" s="65">
        <v>0.00207622781894626</v>
      </c>
      <c r="G714" s="65">
        <v>10.8161232299927</v>
      </c>
      <c r="H714" s="65">
        <v>0.162403984713124</v>
      </c>
      <c r="I714" s="65">
        <v>0.47437074050464</v>
      </c>
      <c r="J714" s="65">
        <v>0.00511698258461212</v>
      </c>
      <c r="K714" s="61">
        <v>2505.86</v>
      </c>
      <c r="L714" s="61">
        <v>21.3000000000002</v>
      </c>
      <c r="M714" s="52">
        <v>2502.69964324258</v>
      </c>
      <c r="N714" s="52">
        <v>22.4138433819746</v>
      </c>
      <c r="O714" s="53">
        <f t="shared" si="19"/>
        <v>0.126277908176209</v>
      </c>
    </row>
    <row r="715" s="46" customFormat="1" spans="1:15">
      <c r="A715" s="45">
        <v>17</v>
      </c>
      <c r="B715" s="52">
        <v>942.917955427027</v>
      </c>
      <c r="C715" s="52">
        <v>461.079742926056</v>
      </c>
      <c r="D715" s="53">
        <f t="shared" si="18"/>
        <v>0.488992430648161</v>
      </c>
      <c r="E715" s="65">
        <v>0.163580764877537</v>
      </c>
      <c r="F715" s="65">
        <v>0.00201110265004939</v>
      </c>
      <c r="G715" s="65">
        <v>10.9420666696724</v>
      </c>
      <c r="H715" s="65">
        <v>0.192788240160864</v>
      </c>
      <c r="I715" s="65">
        <v>0.483583158294211</v>
      </c>
      <c r="J715" s="65">
        <v>0.00714461011595633</v>
      </c>
      <c r="K715" s="61">
        <v>2494.445</v>
      </c>
      <c r="L715" s="61">
        <v>20.6800000000001</v>
      </c>
      <c r="M715" s="52">
        <v>2542.85392200291</v>
      </c>
      <c r="N715" s="52">
        <v>31.0748656613754</v>
      </c>
      <c r="O715" s="53">
        <f t="shared" si="19"/>
        <v>-1.90372406311017</v>
      </c>
    </row>
    <row r="716" s="46" customFormat="1" spans="1:15">
      <c r="A716" s="45">
        <v>18</v>
      </c>
      <c r="B716" s="52">
        <v>693.662275808285</v>
      </c>
      <c r="C716" s="52">
        <v>634.594696807486</v>
      </c>
      <c r="D716" s="53">
        <f t="shared" si="18"/>
        <v>0.914846776218339</v>
      </c>
      <c r="E716" s="65">
        <v>0.166624801657897</v>
      </c>
      <c r="F716" s="65">
        <v>0.00262840018605149</v>
      </c>
      <c r="G716" s="65">
        <v>11.2509578537757</v>
      </c>
      <c r="H716" s="65">
        <v>0.163436600090263</v>
      </c>
      <c r="I716" s="65">
        <v>0.488731192612313</v>
      </c>
      <c r="J716" s="65">
        <v>0.00385580058823486</v>
      </c>
      <c r="K716" s="61">
        <v>2523.76</v>
      </c>
      <c r="L716" s="61">
        <v>26.0775000000001</v>
      </c>
      <c r="M716" s="52">
        <v>2565.18426173455</v>
      </c>
      <c r="N716" s="52">
        <v>16.7535186860522</v>
      </c>
      <c r="O716" s="53">
        <f t="shared" si="19"/>
        <v>-1.6148649573633</v>
      </c>
    </row>
    <row r="717" s="46" customFormat="1" spans="1:15">
      <c r="A717" s="45">
        <v>19</v>
      </c>
      <c r="B717" s="52">
        <v>742.129103655045</v>
      </c>
      <c r="C717" s="52">
        <v>930.396151057394</v>
      </c>
      <c r="D717" s="53">
        <f t="shared" si="18"/>
        <v>1.25368503468617</v>
      </c>
      <c r="E717" s="65">
        <v>0.162465778352682</v>
      </c>
      <c r="F717" s="65">
        <v>0.00212665713471478</v>
      </c>
      <c r="G717" s="65">
        <v>10.7522650003241</v>
      </c>
      <c r="H717" s="65">
        <v>0.246891611299804</v>
      </c>
      <c r="I717" s="65">
        <v>0.479520877799198</v>
      </c>
      <c r="J717" s="65">
        <v>0.0106087093364273</v>
      </c>
      <c r="K717" s="61">
        <v>2483.33</v>
      </c>
      <c r="L717" s="61">
        <v>22.2249999999999</v>
      </c>
      <c r="M717" s="52">
        <v>2525.17843124579</v>
      </c>
      <c r="N717" s="52">
        <v>46.2432716088426</v>
      </c>
      <c r="O717" s="53">
        <f t="shared" si="19"/>
        <v>-1.65724650297857</v>
      </c>
    </row>
    <row r="718" s="46" customFormat="1" spans="1:15">
      <c r="A718" s="45">
        <v>20</v>
      </c>
      <c r="B718" s="52">
        <v>945.676407848127</v>
      </c>
      <c r="C718" s="52">
        <v>115.296534041412</v>
      </c>
      <c r="D718" s="53">
        <f t="shared" si="18"/>
        <v>0.121919647232998</v>
      </c>
      <c r="E718" s="65">
        <v>0.162899765472848</v>
      </c>
      <c r="F718" s="65">
        <v>0.00249907709939058</v>
      </c>
      <c r="G718" s="65">
        <v>9.41366341040448</v>
      </c>
      <c r="H718" s="65">
        <v>0.187929580847029</v>
      </c>
      <c r="I718" s="65">
        <v>0.417323012453303</v>
      </c>
      <c r="J718" s="65">
        <v>0.00654513796353169</v>
      </c>
      <c r="K718" s="61">
        <v>2487.035</v>
      </c>
      <c r="L718" s="61">
        <v>30.5575000000001</v>
      </c>
      <c r="M718" s="52">
        <v>2248.31516444658</v>
      </c>
      <c r="N718" s="52">
        <v>29.7940161608283</v>
      </c>
      <c r="O718" s="67">
        <f t="shared" si="19"/>
        <v>10.6177211864414</v>
      </c>
    </row>
    <row r="719" s="46" customFormat="1" spans="1:15">
      <c r="A719" s="45">
        <v>21</v>
      </c>
      <c r="B719" s="52">
        <v>768.090382994171</v>
      </c>
      <c r="C719" s="52">
        <v>291.172560379562</v>
      </c>
      <c r="D719" s="53">
        <f t="shared" si="18"/>
        <v>0.379086324768854</v>
      </c>
      <c r="E719" s="65">
        <v>0.162441283992995</v>
      </c>
      <c r="F719" s="65">
        <v>0.00228222516774197</v>
      </c>
      <c r="G719" s="65">
        <v>10.2641852672407</v>
      </c>
      <c r="H719" s="65">
        <v>0.28888900092485</v>
      </c>
      <c r="I719" s="65">
        <v>0.456940995262519</v>
      </c>
      <c r="J719" s="65">
        <v>0.0126055345920139</v>
      </c>
      <c r="K719" s="61">
        <v>2481.17</v>
      </c>
      <c r="L719" s="61">
        <v>23.77</v>
      </c>
      <c r="M719" s="52">
        <v>2426.03725366897</v>
      </c>
      <c r="N719" s="52">
        <v>55.7901178402432</v>
      </c>
      <c r="O719" s="53">
        <f t="shared" si="19"/>
        <v>2.27254326979731</v>
      </c>
    </row>
    <row r="720" s="46" customFormat="1" spans="1:15">
      <c r="A720" s="45">
        <v>22</v>
      </c>
      <c r="B720" s="52">
        <v>685.862564295896</v>
      </c>
      <c r="C720" s="52">
        <v>931.944357972785</v>
      </c>
      <c r="D720" s="53">
        <f t="shared" si="18"/>
        <v>1.35879169747297</v>
      </c>
      <c r="E720" s="65">
        <v>0.162458447725422</v>
      </c>
      <c r="F720" s="65">
        <v>0.00247358857620465</v>
      </c>
      <c r="G720" s="65">
        <v>10.8098866063096</v>
      </c>
      <c r="H720" s="65">
        <v>0.197745950985512</v>
      </c>
      <c r="I720" s="65">
        <v>0.479987642036567</v>
      </c>
      <c r="J720" s="65">
        <v>0.00572383682700808</v>
      </c>
      <c r="K720" s="61">
        <v>2481.17</v>
      </c>
      <c r="L720" s="61">
        <v>25.9300000000001</v>
      </c>
      <c r="M720" s="52">
        <v>2527.21184699997</v>
      </c>
      <c r="N720" s="52">
        <v>24.9687621714362</v>
      </c>
      <c r="O720" s="53">
        <f t="shared" si="19"/>
        <v>-1.82184358840458</v>
      </c>
    </row>
    <row r="721" s="46" customFormat="1" spans="1:15">
      <c r="A721" s="45">
        <v>23</v>
      </c>
      <c r="B721" s="52">
        <v>1299.92273631977</v>
      </c>
      <c r="C721" s="52">
        <v>3177.66208318159</v>
      </c>
      <c r="D721" s="53">
        <f t="shared" si="18"/>
        <v>2.44450073408048</v>
      </c>
      <c r="E721" s="65">
        <v>0.166395364566585</v>
      </c>
      <c r="F721" s="65">
        <v>0.0025681042049606</v>
      </c>
      <c r="G721" s="65">
        <v>9.83841762133812</v>
      </c>
      <c r="H721" s="65">
        <v>0.161285147563892</v>
      </c>
      <c r="I721" s="65">
        <v>0.428311994727623</v>
      </c>
      <c r="J721" s="65">
        <v>0.00332019070710406</v>
      </c>
      <c r="K721" s="61">
        <v>2521.91</v>
      </c>
      <c r="L721" s="61">
        <v>25.9225000000001</v>
      </c>
      <c r="M721" s="52">
        <v>2298.10361808942</v>
      </c>
      <c r="N721" s="52">
        <v>15.036345920586</v>
      </c>
      <c r="O721" s="53">
        <f t="shared" si="19"/>
        <v>9.73874198486517</v>
      </c>
    </row>
    <row r="722" s="46" customFormat="1" spans="1:15">
      <c r="A722" s="45">
        <v>24</v>
      </c>
      <c r="B722" s="52">
        <v>1176.73734832397</v>
      </c>
      <c r="C722" s="52">
        <v>645.744725123567</v>
      </c>
      <c r="D722" s="53">
        <f t="shared" si="18"/>
        <v>0.548758587498989</v>
      </c>
      <c r="E722" s="65">
        <v>0.165472408633025</v>
      </c>
      <c r="F722" s="65">
        <v>0.00237449006247211</v>
      </c>
      <c r="G722" s="65">
        <v>10.7525017625857</v>
      </c>
      <c r="H722" s="65">
        <v>0.183042859840558</v>
      </c>
      <c r="I722" s="65">
        <v>0.470714015713913</v>
      </c>
      <c r="J722" s="65">
        <v>0.00517459600328006</v>
      </c>
      <c r="K722" s="61">
        <v>2512.65</v>
      </c>
      <c r="L722" s="61">
        <v>24.0725</v>
      </c>
      <c r="M722" s="52">
        <v>2486.69142846031</v>
      </c>
      <c r="N722" s="52">
        <v>22.7209356434415</v>
      </c>
      <c r="O722" s="53">
        <f t="shared" si="19"/>
        <v>1.04389998865935</v>
      </c>
    </row>
    <row r="723" s="46" customFormat="1" spans="1:15">
      <c r="A723" s="45">
        <v>25</v>
      </c>
      <c r="B723" s="52">
        <v>2054.35347752782</v>
      </c>
      <c r="C723" s="52">
        <v>880.586400585132</v>
      </c>
      <c r="D723" s="53">
        <f t="shared" si="18"/>
        <v>0.428644052845675</v>
      </c>
      <c r="E723" s="65">
        <v>0.1630519388842</v>
      </c>
      <c r="F723" s="65">
        <v>0.00220064153715992</v>
      </c>
      <c r="G723" s="65">
        <v>10.0126788791977</v>
      </c>
      <c r="H723" s="65">
        <v>0.150625398862331</v>
      </c>
      <c r="I723" s="65">
        <v>0.444676546491762</v>
      </c>
      <c r="J723" s="65">
        <v>0.00398525586740256</v>
      </c>
      <c r="K723" s="61">
        <v>2487.345</v>
      </c>
      <c r="L723" s="61">
        <v>22.8425</v>
      </c>
      <c r="M723" s="52">
        <v>2371.54200321971</v>
      </c>
      <c r="N723" s="52">
        <v>17.8290019274279</v>
      </c>
      <c r="O723" s="53">
        <f t="shared" si="19"/>
        <v>4.88302533217082</v>
      </c>
    </row>
    <row r="724" s="46" customFormat="1" spans="1:15">
      <c r="A724" s="45">
        <v>26</v>
      </c>
      <c r="B724" s="52">
        <v>481.786954763749</v>
      </c>
      <c r="C724" s="52">
        <v>851.376796388991</v>
      </c>
      <c r="D724" s="53">
        <f t="shared" si="18"/>
        <v>1.76712297410891</v>
      </c>
      <c r="E724" s="65">
        <v>0.156842807684153</v>
      </c>
      <c r="F724" s="65">
        <v>0.00207220484492372</v>
      </c>
      <c r="G724" s="65">
        <v>10.216861081837</v>
      </c>
      <c r="H724" s="65">
        <v>0.145437891786615</v>
      </c>
      <c r="I724" s="65">
        <v>0.471332925685316</v>
      </c>
      <c r="J724" s="65">
        <v>0.00341325318730531</v>
      </c>
      <c r="K724" s="61">
        <v>2421.91</v>
      </c>
      <c r="L724" s="61">
        <v>22.5275000000001</v>
      </c>
      <c r="M724" s="52">
        <v>2489.40365580095</v>
      </c>
      <c r="N724" s="52">
        <v>15.0149301639159</v>
      </c>
      <c r="O724" s="53">
        <f t="shared" si="19"/>
        <v>-2.71123791610384</v>
      </c>
    </row>
    <row r="725" s="46" customFormat="1" spans="1:15">
      <c r="A725" s="45">
        <v>27</v>
      </c>
      <c r="B725" s="52">
        <v>529.663915956124</v>
      </c>
      <c r="C725" s="52">
        <v>542.457892238983</v>
      </c>
      <c r="D725" s="53">
        <f t="shared" si="18"/>
        <v>1.02415489501444</v>
      </c>
      <c r="E725" s="65">
        <v>0.164647347128457</v>
      </c>
      <c r="F725" s="65">
        <v>0.00222370592167594</v>
      </c>
      <c r="G725" s="65">
        <v>10.6617567738072</v>
      </c>
      <c r="H725" s="65">
        <v>0.1635461978502</v>
      </c>
      <c r="I725" s="65">
        <v>0.468413246091428</v>
      </c>
      <c r="J725" s="65">
        <v>0.0041933721389452</v>
      </c>
      <c r="K725" s="61">
        <v>2505.555</v>
      </c>
      <c r="L725" s="61">
        <v>23.3025</v>
      </c>
      <c r="M725" s="52">
        <v>2476.59882910508</v>
      </c>
      <c r="N725" s="52">
        <v>18.4576458519466</v>
      </c>
      <c r="O725" s="53">
        <f t="shared" si="19"/>
        <v>1.16919101126214</v>
      </c>
    </row>
    <row r="726" s="46" customFormat="1" spans="1:15">
      <c r="A726" s="45">
        <v>28</v>
      </c>
      <c r="B726" s="52">
        <v>486.767929252916</v>
      </c>
      <c r="C726" s="52">
        <v>166.529520053462</v>
      </c>
      <c r="D726" s="53">
        <f t="shared" si="18"/>
        <v>0.342112760610686</v>
      </c>
      <c r="E726" s="65">
        <v>0.162748309092209</v>
      </c>
      <c r="F726" s="65">
        <v>0.0021547979957275</v>
      </c>
      <c r="G726" s="65">
        <v>9.97660669688641</v>
      </c>
      <c r="H726" s="65">
        <v>0.14022426806558</v>
      </c>
      <c r="I726" s="65">
        <v>0.443476088193277</v>
      </c>
      <c r="J726" s="65">
        <v>0.00345559104808672</v>
      </c>
      <c r="K726" s="61">
        <v>2484.255</v>
      </c>
      <c r="L726" s="61">
        <v>22.2250000000001</v>
      </c>
      <c r="M726" s="52">
        <v>2366.18310926577</v>
      </c>
      <c r="N726" s="52">
        <v>15.4851161689297</v>
      </c>
      <c r="O726" s="53">
        <f t="shared" si="19"/>
        <v>4.98997268097598</v>
      </c>
    </row>
    <row r="727" s="46" customFormat="1" spans="1:15">
      <c r="A727" s="45">
        <v>29</v>
      </c>
      <c r="B727" s="52">
        <v>989.923285625398</v>
      </c>
      <c r="C727" s="52">
        <v>353.791583681461</v>
      </c>
      <c r="D727" s="53">
        <f t="shared" si="18"/>
        <v>0.357392930158167</v>
      </c>
      <c r="E727" s="65">
        <v>0.161873213207553</v>
      </c>
      <c r="F727" s="65">
        <v>0.00226468237449719</v>
      </c>
      <c r="G727" s="65">
        <v>9.73769088472056</v>
      </c>
      <c r="H727" s="65">
        <v>0.161404228845055</v>
      </c>
      <c r="I727" s="65">
        <v>0.434746301945654</v>
      </c>
      <c r="J727" s="65">
        <v>0.00466851260826341</v>
      </c>
      <c r="K727" s="61">
        <v>2475.61</v>
      </c>
      <c r="L727" s="61">
        <v>23.46</v>
      </c>
      <c r="M727" s="52">
        <v>2327.07842393306</v>
      </c>
      <c r="N727" s="52">
        <v>21.0135564450466</v>
      </c>
      <c r="O727" s="53">
        <f t="shared" si="19"/>
        <v>6.38274905303375</v>
      </c>
    </row>
    <row r="728" s="46" customFormat="1" spans="1:15">
      <c r="A728" s="45">
        <v>30</v>
      </c>
      <c r="B728" s="52">
        <v>1022.4925994266</v>
      </c>
      <c r="C728" s="52">
        <v>185.720988533524</v>
      </c>
      <c r="D728" s="53">
        <f t="shared" si="18"/>
        <v>0.18163553324266</v>
      </c>
      <c r="E728" s="65">
        <v>0.159216433499939</v>
      </c>
      <c r="F728" s="65">
        <v>0.00242230560231021</v>
      </c>
      <c r="G728" s="65">
        <v>10.3334441041176</v>
      </c>
      <c r="H728" s="65">
        <v>0.301630291008226</v>
      </c>
      <c r="I728" s="65">
        <v>0.469516136917094</v>
      </c>
      <c r="J728" s="65">
        <v>0.0125641876820852</v>
      </c>
      <c r="K728" s="61">
        <v>2447.215</v>
      </c>
      <c r="L728" s="61">
        <v>25.9224999999999</v>
      </c>
      <c r="M728" s="52">
        <v>2481.43876258679</v>
      </c>
      <c r="N728" s="52">
        <v>55.1323585993722</v>
      </c>
      <c r="O728" s="53">
        <f t="shared" si="19"/>
        <v>-1.37919029487203</v>
      </c>
    </row>
    <row r="729" s="46" customFormat="1" spans="1:15">
      <c r="A729" s="45">
        <v>31</v>
      </c>
      <c r="B729" s="52">
        <v>803.148802509979</v>
      </c>
      <c r="C729" s="52">
        <v>374.62824665326</v>
      </c>
      <c r="D729" s="53">
        <f t="shared" si="18"/>
        <v>0.466449362163626</v>
      </c>
      <c r="E729" s="65">
        <v>0.163469307166495</v>
      </c>
      <c r="F729" s="65">
        <v>0.00257343624580458</v>
      </c>
      <c r="G729" s="65">
        <v>10.7680031882181</v>
      </c>
      <c r="H729" s="65">
        <v>0.212639835502537</v>
      </c>
      <c r="I729" s="65">
        <v>0.475874226050019</v>
      </c>
      <c r="J729" s="65">
        <v>0.0066375020468707</v>
      </c>
      <c r="K729" s="52">
        <v>2491.665</v>
      </c>
      <c r="L729" s="52">
        <v>26.5450000000001</v>
      </c>
      <c r="M729" s="52">
        <v>2509.27000705388</v>
      </c>
      <c r="N729" s="52">
        <v>29.0233371905049</v>
      </c>
      <c r="O729" s="53">
        <f t="shared" si="19"/>
        <v>-0.701598752003174</v>
      </c>
    </row>
    <row r="730" spans="1:15">
      <c r="A730" s="44" t="s">
        <v>33</v>
      </c>
      <c r="O730" s="53"/>
    </row>
    <row r="731" spans="1:15">
      <c r="A731" s="45">
        <v>1</v>
      </c>
      <c r="B731" s="52">
        <v>705.366303921165</v>
      </c>
      <c r="C731" s="52">
        <v>220.886572292857</v>
      </c>
      <c r="D731" s="53">
        <f>C731/B731</f>
        <v>0.313151579633076</v>
      </c>
      <c r="E731" s="63">
        <v>0.158396888877822</v>
      </c>
      <c r="F731" s="63">
        <v>0.00206913055199673</v>
      </c>
      <c r="G731" s="64">
        <v>10.1794843838466</v>
      </c>
      <c r="H731" s="64">
        <v>0.227934302454101</v>
      </c>
      <c r="I731" s="64">
        <v>0.464225314356727</v>
      </c>
      <c r="J731" s="64">
        <v>0.00883615736152791</v>
      </c>
      <c r="K731" s="52">
        <v>2438.58</v>
      </c>
      <c r="L731" s="52">
        <v>22.22</v>
      </c>
      <c r="M731" s="52">
        <v>2458.18731311111</v>
      </c>
      <c r="N731" s="52">
        <v>38.9248023965076</v>
      </c>
      <c r="O731" s="53">
        <f t="shared" si="19"/>
        <v>-0.797632995928821</v>
      </c>
    </row>
    <row r="732" spans="1:15">
      <c r="A732" s="45">
        <v>2</v>
      </c>
      <c r="B732" s="52">
        <v>1498.12902904058</v>
      </c>
      <c r="C732" s="52">
        <v>762.965661760343</v>
      </c>
      <c r="D732" s="53">
        <f t="shared" ref="D732:D748" si="20">C732/B732</f>
        <v>0.509279005326367</v>
      </c>
      <c r="E732" s="63">
        <v>0.152464607554553</v>
      </c>
      <c r="F732" s="63">
        <v>0.00193409665451548</v>
      </c>
      <c r="G732" s="64">
        <v>8.6063776330855</v>
      </c>
      <c r="H732" s="64">
        <v>0.130766653694907</v>
      </c>
      <c r="I732" s="64">
        <v>0.407658590861399</v>
      </c>
      <c r="J732" s="64">
        <v>0.00409900770610315</v>
      </c>
      <c r="K732" s="52">
        <v>2373.77</v>
      </c>
      <c r="L732" s="52">
        <v>20.8299999999999</v>
      </c>
      <c r="M732" s="52">
        <v>2204.20789848119</v>
      </c>
      <c r="N732" s="52">
        <v>18.8092258810154</v>
      </c>
      <c r="O732" s="53">
        <f t="shared" si="19"/>
        <v>7.69265465547269</v>
      </c>
    </row>
    <row r="733" spans="1:15">
      <c r="A733" s="45">
        <v>3</v>
      </c>
      <c r="B733" s="52">
        <v>698.817653413093</v>
      </c>
      <c r="C733" s="52">
        <v>194.762634643057</v>
      </c>
      <c r="D733" s="53">
        <f t="shared" si="20"/>
        <v>0.278703083260443</v>
      </c>
      <c r="E733" s="63">
        <v>0.156939808296871</v>
      </c>
      <c r="F733" s="63">
        <v>0.00238616589213527</v>
      </c>
      <c r="G733" s="64">
        <v>10.1835102649051</v>
      </c>
      <c r="H733" s="64">
        <v>0.157128426383371</v>
      </c>
      <c r="I733" s="64">
        <v>0.467579379300374</v>
      </c>
      <c r="J733" s="64">
        <v>0.00512167781442426</v>
      </c>
      <c r="K733" s="52">
        <v>2433.33</v>
      </c>
      <c r="L733" s="52">
        <v>25.9224999999999</v>
      </c>
      <c r="M733" s="52">
        <v>2472.93706864567</v>
      </c>
      <c r="N733" s="52">
        <v>22.5368181802949</v>
      </c>
      <c r="O733" s="53">
        <f t="shared" si="19"/>
        <v>-1.60162056478701</v>
      </c>
    </row>
    <row r="734" spans="1:15">
      <c r="A734" s="45">
        <v>4</v>
      </c>
      <c r="B734" s="52">
        <v>2949.77999449863</v>
      </c>
      <c r="C734" s="52">
        <v>1218.87176586722</v>
      </c>
      <c r="D734" s="53">
        <f t="shared" si="20"/>
        <v>0.413207686044528</v>
      </c>
      <c r="E734" s="63">
        <v>0.139760528647512</v>
      </c>
      <c r="F734" s="63">
        <v>0.00255664717934203</v>
      </c>
      <c r="G734" s="64">
        <v>6.95200974662463</v>
      </c>
      <c r="H734" s="64">
        <v>0.228010385997269</v>
      </c>
      <c r="I734" s="64">
        <v>0.354164106519773</v>
      </c>
      <c r="J734" s="64">
        <v>0.00927249273805748</v>
      </c>
      <c r="K734" s="52">
        <v>2224.38</v>
      </c>
      <c r="L734" s="52">
        <v>32.5650000000001</v>
      </c>
      <c r="M734" s="52">
        <v>1954.45201235098</v>
      </c>
      <c r="N734" s="52">
        <v>44.1537416066416</v>
      </c>
      <c r="O734" s="67">
        <f t="shared" si="19"/>
        <v>13.8109294033947</v>
      </c>
    </row>
    <row r="735" spans="1:15">
      <c r="A735" s="45">
        <v>5</v>
      </c>
      <c r="B735" s="52">
        <v>1035.39899057529</v>
      </c>
      <c r="C735" s="52">
        <v>280.159019847167</v>
      </c>
      <c r="D735" s="53">
        <f t="shared" si="20"/>
        <v>0.270580734960447</v>
      </c>
      <c r="E735" s="63">
        <v>0.153883489156352</v>
      </c>
      <c r="F735" s="63">
        <v>0.00262375890817733</v>
      </c>
      <c r="G735" s="64">
        <v>7.72861358303883</v>
      </c>
      <c r="H735" s="64">
        <v>0.360949461744747</v>
      </c>
      <c r="I735" s="64">
        <v>0.361501724158091</v>
      </c>
      <c r="J735" s="64">
        <v>0.0165348650601083</v>
      </c>
      <c r="K735" s="52">
        <v>2390.74</v>
      </c>
      <c r="L735" s="52">
        <v>28.5475000000001</v>
      </c>
      <c r="M735" s="52">
        <v>1989.28799031394</v>
      </c>
      <c r="N735" s="52">
        <v>78.2963548061116</v>
      </c>
      <c r="O735" s="67">
        <f t="shared" si="19"/>
        <v>20.180688348835</v>
      </c>
    </row>
    <row r="736" spans="1:15">
      <c r="A736" s="45">
        <v>6</v>
      </c>
      <c r="B736" s="52">
        <v>620.806911525645</v>
      </c>
      <c r="C736" s="52">
        <v>672.044723829432</v>
      </c>
      <c r="D736" s="53">
        <f t="shared" si="20"/>
        <v>1.08253421692402</v>
      </c>
      <c r="E736" s="63">
        <v>0.166338201121103</v>
      </c>
      <c r="F736" s="63">
        <v>0.00241767541500704</v>
      </c>
      <c r="G736" s="64">
        <v>11.0454093678433</v>
      </c>
      <c r="H736" s="64">
        <v>0.181842042508049</v>
      </c>
      <c r="I736" s="64">
        <v>0.479536526169114</v>
      </c>
      <c r="J736" s="64">
        <v>0.00511307811420997</v>
      </c>
      <c r="K736" s="52">
        <v>2521.295</v>
      </c>
      <c r="L736" s="52">
        <v>24.0699999999999</v>
      </c>
      <c r="M736" s="52">
        <v>2525.24661233185</v>
      </c>
      <c r="N736" s="52">
        <v>22.3196304743747</v>
      </c>
      <c r="O736" s="53">
        <f t="shared" si="19"/>
        <v>-0.15648421475164</v>
      </c>
    </row>
    <row r="737" spans="1:15">
      <c r="A737" s="45">
        <v>7</v>
      </c>
      <c r="B737" s="52">
        <v>341.001487208085</v>
      </c>
      <c r="C737" s="52">
        <v>180.910129657216</v>
      </c>
      <c r="D737" s="53">
        <f t="shared" si="20"/>
        <v>0.530525925673812</v>
      </c>
      <c r="E737" s="63">
        <v>0.163075935558206</v>
      </c>
      <c r="F737" s="63">
        <v>0.00384728899972475</v>
      </c>
      <c r="G737" s="64">
        <v>10.6941221473526</v>
      </c>
      <c r="H737" s="64">
        <v>0.256823870595499</v>
      </c>
      <c r="I737" s="64">
        <v>0.475330703771759</v>
      </c>
      <c r="J737" s="64">
        <v>0.00824188647752969</v>
      </c>
      <c r="K737" s="52">
        <v>2487.96</v>
      </c>
      <c r="L737" s="52">
        <v>39.8174999999999</v>
      </c>
      <c r="M737" s="52">
        <v>2506.8955397798</v>
      </c>
      <c r="N737" s="52">
        <v>36.0381152942602</v>
      </c>
      <c r="O737" s="53">
        <f t="shared" si="19"/>
        <v>-0.755338205335165</v>
      </c>
    </row>
    <row r="738" spans="1:15">
      <c r="A738" s="45">
        <v>8</v>
      </c>
      <c r="B738" s="52">
        <v>509.160182018035</v>
      </c>
      <c r="C738" s="52">
        <v>125.408332296688</v>
      </c>
      <c r="D738" s="53">
        <f t="shared" si="20"/>
        <v>0.246304280510776</v>
      </c>
      <c r="E738" s="63">
        <v>0.162972344396239</v>
      </c>
      <c r="F738" s="63">
        <v>0.00225214267457271</v>
      </c>
      <c r="G738" s="64">
        <v>10.6113478059782</v>
      </c>
      <c r="H738" s="64">
        <v>0.286087374439607</v>
      </c>
      <c r="I738" s="64">
        <v>0.475191551599378</v>
      </c>
      <c r="J738" s="64">
        <v>0.0119244663168039</v>
      </c>
      <c r="K738" s="52">
        <v>2486.73</v>
      </c>
      <c r="L738" s="52">
        <v>22.3800000000001</v>
      </c>
      <c r="M738" s="52">
        <v>2506.28748977337</v>
      </c>
      <c r="N738" s="52">
        <v>52.1260928607158</v>
      </c>
      <c r="O738" s="53">
        <f t="shared" si="19"/>
        <v>-0.780337046455049</v>
      </c>
    </row>
    <row r="739" spans="1:15">
      <c r="A739" s="45">
        <v>9</v>
      </c>
      <c r="B739" s="52">
        <v>1242.82399373549</v>
      </c>
      <c r="C739" s="52">
        <v>1963.59345714873</v>
      </c>
      <c r="D739" s="53">
        <f t="shared" si="20"/>
        <v>1.57994492144206</v>
      </c>
      <c r="E739" s="63">
        <v>0.170099929494169</v>
      </c>
      <c r="F739" s="63">
        <v>0.00208312371015188</v>
      </c>
      <c r="G739" s="64">
        <v>11.5759821661179</v>
      </c>
      <c r="H739" s="64">
        <v>0.408570192281348</v>
      </c>
      <c r="I739" s="64">
        <v>0.493993317224279</v>
      </c>
      <c r="J739" s="64">
        <v>0.0157987044207059</v>
      </c>
      <c r="K739" s="52">
        <v>2558.33</v>
      </c>
      <c r="L739" s="52">
        <v>19.9099999999999</v>
      </c>
      <c r="M739" s="52">
        <v>2587.92982191461</v>
      </c>
      <c r="N739" s="52">
        <v>68.1839665054602</v>
      </c>
      <c r="O739" s="53">
        <f t="shared" si="19"/>
        <v>-1.14376447398065</v>
      </c>
    </row>
    <row r="740" spans="1:15">
      <c r="A740" s="45">
        <v>10</v>
      </c>
      <c r="B740" s="52">
        <v>259.806608322574</v>
      </c>
      <c r="C740" s="52">
        <v>156.73675591922</v>
      </c>
      <c r="D740" s="53">
        <f t="shared" si="20"/>
        <v>0.603282406599207</v>
      </c>
      <c r="E740" s="63">
        <v>0.187350616932799</v>
      </c>
      <c r="F740" s="63">
        <v>0.00261004437084592</v>
      </c>
      <c r="G740" s="64">
        <v>13.5898376818952</v>
      </c>
      <c r="H740" s="64">
        <v>0.295805587377469</v>
      </c>
      <c r="I740" s="64">
        <v>0.528548014556705</v>
      </c>
      <c r="J740" s="64">
        <v>0.0102089400482871</v>
      </c>
      <c r="K740" s="52">
        <v>2720.375</v>
      </c>
      <c r="L740" s="52">
        <v>22.8425000000002</v>
      </c>
      <c r="M740" s="52">
        <v>2735.331343855</v>
      </c>
      <c r="N740" s="52">
        <v>43.0799509935631</v>
      </c>
      <c r="O740" s="53">
        <f t="shared" si="19"/>
        <v>-0.546783624170422</v>
      </c>
    </row>
    <row r="741" spans="1:15">
      <c r="A741" s="45">
        <v>11</v>
      </c>
      <c r="B741" s="52">
        <v>717.319019876561</v>
      </c>
      <c r="C741" s="52">
        <v>147.301052047382</v>
      </c>
      <c r="D741" s="53">
        <f t="shared" si="20"/>
        <v>0.20534943026149</v>
      </c>
      <c r="E741" s="63">
        <v>0.163571488720763</v>
      </c>
      <c r="F741" s="63">
        <v>0.0021396143226091</v>
      </c>
      <c r="G741" s="64">
        <v>10.6541399138914</v>
      </c>
      <c r="H741" s="64">
        <v>0.260549563182602</v>
      </c>
      <c r="I741" s="64">
        <v>0.474358221214391</v>
      </c>
      <c r="J741" s="64">
        <v>0.0112371467202053</v>
      </c>
      <c r="K741" s="52">
        <v>2494.445</v>
      </c>
      <c r="L741" s="52">
        <v>21.1424999999999</v>
      </c>
      <c r="M741" s="52">
        <v>2502.64490472218</v>
      </c>
      <c r="N741" s="52">
        <v>49.1513514863709</v>
      </c>
      <c r="O741" s="53">
        <f t="shared" si="19"/>
        <v>-0.327649548152342</v>
      </c>
    </row>
    <row r="742" spans="1:15">
      <c r="A742" s="45">
        <v>12</v>
      </c>
      <c r="B742" s="52">
        <v>2623.51705295368</v>
      </c>
      <c r="C742" s="52">
        <v>777.280317491587</v>
      </c>
      <c r="D742" s="53">
        <f t="shared" si="20"/>
        <v>0.296274162432635</v>
      </c>
      <c r="E742" s="63">
        <v>0.14764665977879</v>
      </c>
      <c r="F742" s="63">
        <v>0.00182799824407261</v>
      </c>
      <c r="G742" s="64">
        <v>7.60824218162251</v>
      </c>
      <c r="H742" s="64">
        <v>0.130461661337455</v>
      </c>
      <c r="I742" s="64">
        <v>0.37369165675758</v>
      </c>
      <c r="J742" s="64">
        <v>0.0042404650479356</v>
      </c>
      <c r="K742" s="52">
        <v>2320.375</v>
      </c>
      <c r="L742" s="52">
        <v>20.835</v>
      </c>
      <c r="M742" s="52">
        <v>2046.74782127729</v>
      </c>
      <c r="N742" s="52">
        <v>19.9301819785944</v>
      </c>
      <c r="O742" s="67">
        <f t="shared" si="19"/>
        <v>13.3688760226431</v>
      </c>
    </row>
    <row r="743" spans="1:15">
      <c r="A743" s="45">
        <v>13</v>
      </c>
      <c r="B743" s="52">
        <v>1198.653439263</v>
      </c>
      <c r="C743" s="67">
        <v>60.5058545983</v>
      </c>
      <c r="D743" s="53">
        <f t="shared" si="20"/>
        <v>0.0504781887878305</v>
      </c>
      <c r="E743" s="63">
        <v>0.160421871649084</v>
      </c>
      <c r="F743" s="63">
        <v>0.00241391124438844</v>
      </c>
      <c r="G743" s="64">
        <v>10.1784446542768</v>
      </c>
      <c r="H743" s="64">
        <v>0.416282540318381</v>
      </c>
      <c r="I743" s="64">
        <v>0.457884123453056</v>
      </c>
      <c r="J743" s="64">
        <v>0.0165154768902486</v>
      </c>
      <c r="K743" s="52">
        <v>2461.105</v>
      </c>
      <c r="L743" s="52">
        <v>26.3899999999999</v>
      </c>
      <c r="M743" s="52">
        <v>2430.20888998167</v>
      </c>
      <c r="N743" s="52">
        <v>73.0392707947635</v>
      </c>
      <c r="O743" s="53">
        <f t="shared" si="19"/>
        <v>1.27133556895858</v>
      </c>
    </row>
    <row r="744" spans="1:15">
      <c r="A744" s="45">
        <v>14</v>
      </c>
      <c r="B744" s="52">
        <v>1872.00798940125</v>
      </c>
      <c r="C744" s="67">
        <v>47.3176140296435</v>
      </c>
      <c r="D744" s="53">
        <f t="shared" si="20"/>
        <v>0.0252763953452879</v>
      </c>
      <c r="E744" s="63">
        <v>0.16197429471123</v>
      </c>
      <c r="F744" s="63">
        <v>0.00320499040681636</v>
      </c>
      <c r="G744" s="64">
        <v>10.012696533648</v>
      </c>
      <c r="H744" s="64">
        <v>0.436893693918861</v>
      </c>
      <c r="I744" s="64">
        <v>0.4520108097466</v>
      </c>
      <c r="J744" s="64">
        <v>0.0191534963380919</v>
      </c>
      <c r="K744" s="52">
        <v>2476.23</v>
      </c>
      <c r="L744" s="52">
        <v>33.335</v>
      </c>
      <c r="M744" s="52">
        <v>2404.18605062985</v>
      </c>
      <c r="N744" s="52">
        <v>85.0446559842241</v>
      </c>
      <c r="O744" s="53">
        <f t="shared" si="19"/>
        <v>2.99660458271422</v>
      </c>
    </row>
    <row r="745" spans="1:15">
      <c r="A745" s="45">
        <v>15</v>
      </c>
      <c r="B745" s="52">
        <v>954.552635589808</v>
      </c>
      <c r="C745" s="52">
        <v>487.909014396698</v>
      </c>
      <c r="D745" s="53">
        <f t="shared" si="20"/>
        <v>0.511138931689423</v>
      </c>
      <c r="E745" s="63">
        <v>0.165650902128485</v>
      </c>
      <c r="F745" s="63">
        <v>0.00290377852481113</v>
      </c>
      <c r="G745" s="64">
        <v>10.702845252536</v>
      </c>
      <c r="H745" s="64">
        <v>0.26185945107425</v>
      </c>
      <c r="I745" s="64">
        <v>0.472660843697857</v>
      </c>
      <c r="J745" s="64">
        <v>0.0100155095083003</v>
      </c>
      <c r="K745" s="52">
        <v>2513.885</v>
      </c>
      <c r="L745" s="52">
        <v>29.6300000000001</v>
      </c>
      <c r="M745" s="52">
        <v>2495.21909615839</v>
      </c>
      <c r="N745" s="52">
        <v>43.8625144667943</v>
      </c>
      <c r="O745" s="53">
        <f t="shared" si="19"/>
        <v>0.748066727701313</v>
      </c>
    </row>
    <row r="746" spans="1:15">
      <c r="A746" s="45">
        <v>16</v>
      </c>
      <c r="B746" s="52">
        <v>2547.63823606475</v>
      </c>
      <c r="C746" s="52">
        <v>948.029135550215</v>
      </c>
      <c r="D746" s="53">
        <f t="shared" si="20"/>
        <v>0.372120783135444</v>
      </c>
      <c r="E746" s="63">
        <v>0.164110778726072</v>
      </c>
      <c r="F746" s="63">
        <v>0.00255188297075679</v>
      </c>
      <c r="G746" s="64">
        <v>10.4167125689572</v>
      </c>
      <c r="H746" s="64">
        <v>0.243656904390738</v>
      </c>
      <c r="I746" s="64">
        <v>0.463343052000413</v>
      </c>
      <c r="J746" s="64">
        <v>0.0085847788668456</v>
      </c>
      <c r="K746" s="52">
        <v>2498.46</v>
      </c>
      <c r="L746" s="52">
        <v>26.2350000000001</v>
      </c>
      <c r="M746" s="52">
        <v>2454.30188464179</v>
      </c>
      <c r="N746" s="52">
        <v>37.8414429054687</v>
      </c>
      <c r="O746" s="53">
        <f t="shared" si="19"/>
        <v>1.79921286922922</v>
      </c>
    </row>
    <row r="747" spans="1:15">
      <c r="A747" s="45">
        <v>17</v>
      </c>
      <c r="B747" s="52">
        <v>2265.54274166258</v>
      </c>
      <c r="C747" s="67">
        <v>61.4448851282091</v>
      </c>
      <c r="D747" s="53">
        <f t="shared" si="20"/>
        <v>0.0271214857253664</v>
      </c>
      <c r="E747" s="63">
        <v>0.16514257121302</v>
      </c>
      <c r="F747" s="63">
        <v>0.00262606650009444</v>
      </c>
      <c r="G747" s="64">
        <v>10.5000229599652</v>
      </c>
      <c r="H747" s="64">
        <v>0.347034821128351</v>
      </c>
      <c r="I747" s="64">
        <v>0.46449552354098</v>
      </c>
      <c r="J747" s="64">
        <v>0.0137389484736382</v>
      </c>
      <c r="K747" s="52">
        <v>2508.95</v>
      </c>
      <c r="L747" s="52">
        <v>26.0799999999999</v>
      </c>
      <c r="M747" s="52">
        <v>2459.37682923016</v>
      </c>
      <c r="N747" s="52">
        <v>60.4906631004679</v>
      </c>
      <c r="O747" s="53">
        <f t="shared" si="19"/>
        <v>2.01568015851223</v>
      </c>
    </row>
    <row r="748" spans="1:15">
      <c r="A748" s="68">
        <v>18</v>
      </c>
      <c r="B748" s="69">
        <v>1689.53457123254</v>
      </c>
      <c r="C748" s="69">
        <v>914.845246506654</v>
      </c>
      <c r="D748" s="70">
        <f t="shared" si="20"/>
        <v>0.541477672066373</v>
      </c>
      <c r="E748" s="71">
        <v>0.145231888585281</v>
      </c>
      <c r="F748" s="71">
        <v>0.00319643468887665</v>
      </c>
      <c r="G748" s="72">
        <v>7.00561737954193</v>
      </c>
      <c r="H748" s="72">
        <v>0.320387428472832</v>
      </c>
      <c r="I748" s="72">
        <v>0.347844373146556</v>
      </c>
      <c r="J748" s="72">
        <v>0.0120554963861406</v>
      </c>
      <c r="K748" s="69">
        <v>2290.43</v>
      </c>
      <c r="L748" s="69">
        <v>37.1900000000001</v>
      </c>
      <c r="M748" s="69">
        <v>1924.2968937129</v>
      </c>
      <c r="N748" s="69">
        <v>57.6678909949141</v>
      </c>
      <c r="O748" s="73">
        <f t="shared" si="19"/>
        <v>19.0268511830652</v>
      </c>
    </row>
  </sheetData>
  <mergeCells count="5">
    <mergeCell ref="E2:J2"/>
    <mergeCell ref="K2:N2"/>
    <mergeCell ref="A2:A3"/>
    <mergeCell ref="D2:D3"/>
    <mergeCell ref="O2:O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711"/>
  <sheetViews>
    <sheetView tabSelected="1" workbookViewId="0">
      <selection activeCell="A1" sqref="A1"/>
    </sheetView>
  </sheetViews>
  <sheetFormatPr defaultColWidth="8.71818181818182" defaultRowHeight="14"/>
  <cols>
    <col min="1" max="1" width="16.5454545454545" style="2" customWidth="1"/>
    <col min="2" max="2" width="30.3636363636364" style="3" customWidth="1"/>
    <col min="3" max="3" width="25.1727272727273" style="4" customWidth="1"/>
    <col min="4" max="4" width="24" style="4" customWidth="1"/>
    <col min="5" max="5" width="10.4545454545455" style="4" customWidth="1"/>
    <col min="6" max="6" width="11.4545454545455" style="4" customWidth="1"/>
    <col min="7" max="7" width="8.71818181818182" style="4"/>
  </cols>
  <sheetData>
    <row r="1" s="1" customFormat="1" ht="28" customHeight="1" spans="1:7">
      <c r="A1" s="5" t="s">
        <v>69</v>
      </c>
      <c r="B1" s="6"/>
      <c r="C1" s="7"/>
      <c r="D1" s="7"/>
      <c r="E1" s="7"/>
      <c r="F1" s="7"/>
      <c r="G1" s="7"/>
    </row>
    <row r="2" s="1" customFormat="1" ht="27.5" spans="1:7">
      <c r="A2" s="7" t="s">
        <v>70</v>
      </c>
      <c r="B2" s="7" t="s">
        <v>71</v>
      </c>
      <c r="C2" s="7" t="s">
        <v>72</v>
      </c>
      <c r="D2" s="7" t="s">
        <v>73</v>
      </c>
      <c r="E2" s="8" t="s">
        <v>74</v>
      </c>
      <c r="F2" s="9" t="s">
        <v>75</v>
      </c>
      <c r="G2" s="7" t="s">
        <v>76</v>
      </c>
    </row>
    <row r="3" spans="1:7">
      <c r="A3" s="3" t="s">
        <v>77</v>
      </c>
      <c r="B3" s="3" t="s">
        <v>78</v>
      </c>
      <c r="C3" s="4" t="s">
        <v>79</v>
      </c>
      <c r="D3" s="4" t="s">
        <v>80</v>
      </c>
      <c r="E3" s="4">
        <v>2690</v>
      </c>
      <c r="F3" s="10">
        <v>5.65</v>
      </c>
      <c r="G3" s="10">
        <v>0.18</v>
      </c>
    </row>
    <row r="4" spans="1:7">
      <c r="A4" s="3" t="s">
        <v>77</v>
      </c>
      <c r="B4" s="3" t="s">
        <v>78</v>
      </c>
      <c r="C4" s="4" t="s">
        <v>81</v>
      </c>
      <c r="D4" s="4" t="s">
        <v>80</v>
      </c>
      <c r="E4" s="4">
        <v>2690</v>
      </c>
      <c r="F4" s="10">
        <v>5.63</v>
      </c>
      <c r="G4" s="10">
        <v>0.23</v>
      </c>
    </row>
    <row r="5" spans="1:7">
      <c r="A5" s="3" t="s">
        <v>77</v>
      </c>
      <c r="B5" s="3" t="s">
        <v>78</v>
      </c>
      <c r="C5" s="4" t="s">
        <v>82</v>
      </c>
      <c r="D5" s="4" t="s">
        <v>80</v>
      </c>
      <c r="E5" s="4">
        <v>2690</v>
      </c>
      <c r="F5" s="10">
        <v>5.72</v>
      </c>
      <c r="G5" s="10">
        <v>0.2</v>
      </c>
    </row>
    <row r="6" spans="1:7">
      <c r="A6" s="3" t="s">
        <v>77</v>
      </c>
      <c r="B6" s="3" t="s">
        <v>78</v>
      </c>
      <c r="C6" s="4" t="s">
        <v>83</v>
      </c>
      <c r="D6" s="4" t="s">
        <v>80</v>
      </c>
      <c r="E6" s="4">
        <v>2690</v>
      </c>
      <c r="F6" s="10">
        <v>5.76</v>
      </c>
      <c r="G6" s="10">
        <v>0.22</v>
      </c>
    </row>
    <row r="7" spans="1:7">
      <c r="A7" s="3" t="s">
        <v>77</v>
      </c>
      <c r="B7" s="3" t="s">
        <v>78</v>
      </c>
      <c r="C7" s="4" t="s">
        <v>84</v>
      </c>
      <c r="D7" s="4" t="s">
        <v>80</v>
      </c>
      <c r="E7" s="4">
        <v>2690</v>
      </c>
      <c r="F7" s="10">
        <v>5.56</v>
      </c>
      <c r="G7" s="10">
        <v>0.29</v>
      </c>
    </row>
    <row r="8" spans="1:7">
      <c r="A8" s="3" t="s">
        <v>77</v>
      </c>
      <c r="B8" s="3" t="s">
        <v>78</v>
      </c>
      <c r="C8" s="4" t="s">
        <v>85</v>
      </c>
      <c r="D8" s="4" t="s">
        <v>80</v>
      </c>
      <c r="E8" s="4">
        <v>2690</v>
      </c>
      <c r="F8" s="10">
        <v>5.72</v>
      </c>
      <c r="G8" s="10">
        <v>0.2</v>
      </c>
    </row>
    <row r="9" spans="1:7">
      <c r="A9" s="3" t="s">
        <v>77</v>
      </c>
      <c r="B9" s="3" t="s">
        <v>78</v>
      </c>
      <c r="C9" s="4" t="s">
        <v>86</v>
      </c>
      <c r="D9" s="4" t="s">
        <v>80</v>
      </c>
      <c r="E9" s="4">
        <v>2690</v>
      </c>
      <c r="F9" s="10">
        <v>5.61</v>
      </c>
      <c r="G9" s="10">
        <v>0.2</v>
      </c>
    </row>
    <row r="10" spans="1:7">
      <c r="A10" s="3" t="s">
        <v>77</v>
      </c>
      <c r="B10" s="3" t="s">
        <v>78</v>
      </c>
      <c r="C10" s="4" t="s">
        <v>87</v>
      </c>
      <c r="D10" s="4" t="s">
        <v>80</v>
      </c>
      <c r="E10" s="4">
        <v>2690</v>
      </c>
      <c r="F10" s="10">
        <v>5.82</v>
      </c>
      <c r="G10" s="10">
        <v>0.19</v>
      </c>
    </row>
    <row r="11" spans="1:7">
      <c r="A11" s="3" t="s">
        <v>77</v>
      </c>
      <c r="B11" s="3" t="s">
        <v>78</v>
      </c>
      <c r="C11" s="4" t="s">
        <v>88</v>
      </c>
      <c r="D11" s="4" t="s">
        <v>80</v>
      </c>
      <c r="E11" s="4">
        <v>2690</v>
      </c>
      <c r="F11" s="10">
        <v>5.92</v>
      </c>
      <c r="G11" s="10">
        <v>0.22</v>
      </c>
    </row>
    <row r="12" spans="1:7">
      <c r="A12" s="3" t="s">
        <v>77</v>
      </c>
      <c r="B12" s="3" t="s">
        <v>78</v>
      </c>
      <c r="C12" s="4" t="s">
        <v>89</v>
      </c>
      <c r="D12" s="4" t="s">
        <v>80</v>
      </c>
      <c r="E12" s="4">
        <v>2690</v>
      </c>
      <c r="F12" s="10">
        <v>5.3</v>
      </c>
      <c r="G12" s="10">
        <v>0.18</v>
      </c>
    </row>
    <row r="13" spans="1:7">
      <c r="A13" s="3" t="s">
        <v>77</v>
      </c>
      <c r="B13" s="3" t="s">
        <v>78</v>
      </c>
      <c r="C13" s="4" t="s">
        <v>90</v>
      </c>
      <c r="D13" s="4" t="s">
        <v>80</v>
      </c>
      <c r="E13" s="4">
        <v>2690</v>
      </c>
      <c r="F13" s="10">
        <v>5.55</v>
      </c>
      <c r="G13" s="10">
        <v>0.19</v>
      </c>
    </row>
    <row r="14" spans="1:7">
      <c r="A14" s="3" t="s">
        <v>77</v>
      </c>
      <c r="B14" s="3" t="s">
        <v>78</v>
      </c>
      <c r="C14" s="4" t="s">
        <v>91</v>
      </c>
      <c r="D14" s="4" t="s">
        <v>80</v>
      </c>
      <c r="E14" s="4">
        <v>2690</v>
      </c>
      <c r="F14" s="10">
        <v>5.97</v>
      </c>
      <c r="G14" s="10">
        <v>0.16</v>
      </c>
    </row>
    <row r="15" spans="1:7">
      <c r="A15" s="3" t="s">
        <v>77</v>
      </c>
      <c r="B15" s="3" t="s">
        <v>78</v>
      </c>
      <c r="C15" s="4" t="s">
        <v>92</v>
      </c>
      <c r="D15" s="4" t="s">
        <v>80</v>
      </c>
      <c r="E15" s="4">
        <v>2690</v>
      </c>
      <c r="F15" s="10">
        <v>6.03</v>
      </c>
      <c r="G15" s="10">
        <v>0.2</v>
      </c>
    </row>
    <row r="16" spans="1:7">
      <c r="A16" s="3" t="s">
        <v>77</v>
      </c>
      <c r="B16" s="3" t="s">
        <v>78</v>
      </c>
      <c r="C16" s="4" t="s">
        <v>93</v>
      </c>
      <c r="D16" s="4" t="s">
        <v>94</v>
      </c>
      <c r="E16" s="4">
        <v>2783</v>
      </c>
      <c r="F16" s="10">
        <v>5.99</v>
      </c>
      <c r="G16" s="10">
        <v>0.22</v>
      </c>
    </row>
    <row r="17" spans="1:7">
      <c r="A17" s="3" t="s">
        <v>77</v>
      </c>
      <c r="B17" s="3" t="s">
        <v>78</v>
      </c>
      <c r="C17" s="4" t="s">
        <v>95</v>
      </c>
      <c r="D17" s="4" t="s">
        <v>94</v>
      </c>
      <c r="E17" s="4">
        <v>2783</v>
      </c>
      <c r="F17" s="10">
        <v>5.52</v>
      </c>
      <c r="G17" s="10">
        <v>0.2</v>
      </c>
    </row>
    <row r="18" spans="1:7">
      <c r="A18" s="3" t="s">
        <v>77</v>
      </c>
      <c r="B18" s="3" t="s">
        <v>78</v>
      </c>
      <c r="C18" s="4" t="s">
        <v>96</v>
      </c>
      <c r="D18" s="4" t="s">
        <v>94</v>
      </c>
      <c r="E18" s="4">
        <v>2783</v>
      </c>
      <c r="F18" s="10">
        <v>5.85</v>
      </c>
      <c r="G18" s="10">
        <v>0.23</v>
      </c>
    </row>
    <row r="19" spans="1:7">
      <c r="A19" s="3" t="s">
        <v>77</v>
      </c>
      <c r="B19" s="3" t="s">
        <v>78</v>
      </c>
      <c r="C19" s="4" t="s">
        <v>97</v>
      </c>
      <c r="D19" s="4" t="s">
        <v>94</v>
      </c>
      <c r="E19" s="4">
        <v>2783</v>
      </c>
      <c r="F19" s="10">
        <v>5.72</v>
      </c>
      <c r="G19" s="10">
        <v>0.22</v>
      </c>
    </row>
    <row r="20" spans="1:7">
      <c r="A20" s="3" t="s">
        <v>77</v>
      </c>
      <c r="B20" s="3" t="s">
        <v>78</v>
      </c>
      <c r="C20" s="4" t="s">
        <v>98</v>
      </c>
      <c r="D20" s="4" t="s">
        <v>94</v>
      </c>
      <c r="E20" s="4">
        <v>2783</v>
      </c>
      <c r="F20" s="10">
        <v>5.45</v>
      </c>
      <c r="G20" s="10">
        <v>0.2</v>
      </c>
    </row>
    <row r="21" spans="1:7">
      <c r="A21" s="3" t="s">
        <v>77</v>
      </c>
      <c r="B21" s="3" t="s">
        <v>78</v>
      </c>
      <c r="C21" s="4" t="s">
        <v>99</v>
      </c>
      <c r="D21" s="4" t="s">
        <v>94</v>
      </c>
      <c r="E21" s="4">
        <v>2783</v>
      </c>
      <c r="F21" s="10">
        <v>5.57</v>
      </c>
      <c r="G21" s="10">
        <v>0.21</v>
      </c>
    </row>
    <row r="22" spans="1:7">
      <c r="A22" s="3" t="s">
        <v>77</v>
      </c>
      <c r="B22" s="3" t="s">
        <v>78</v>
      </c>
      <c r="C22" s="4" t="s">
        <v>100</v>
      </c>
      <c r="D22" s="4" t="s">
        <v>94</v>
      </c>
      <c r="E22" s="4">
        <v>2783</v>
      </c>
      <c r="F22" s="10">
        <v>5.7</v>
      </c>
      <c r="G22" s="10">
        <v>0.23</v>
      </c>
    </row>
    <row r="23" spans="1:7">
      <c r="A23" s="3" t="s">
        <v>77</v>
      </c>
      <c r="B23" s="3" t="s">
        <v>78</v>
      </c>
      <c r="C23" s="4" t="s">
        <v>101</v>
      </c>
      <c r="D23" s="4" t="s">
        <v>94</v>
      </c>
      <c r="E23" s="4">
        <v>2783</v>
      </c>
      <c r="F23" s="10">
        <v>5.82</v>
      </c>
      <c r="G23" s="10">
        <v>0.24</v>
      </c>
    </row>
    <row r="24" spans="1:7">
      <c r="A24" s="3" t="s">
        <v>77</v>
      </c>
      <c r="B24" s="3" t="s">
        <v>78</v>
      </c>
      <c r="C24" s="4" t="s">
        <v>102</v>
      </c>
      <c r="D24" s="4" t="s">
        <v>94</v>
      </c>
      <c r="E24" s="4">
        <v>2783</v>
      </c>
      <c r="F24" s="10">
        <v>5.74</v>
      </c>
      <c r="G24" s="10">
        <v>0.22</v>
      </c>
    </row>
    <row r="25" spans="1:7">
      <c r="A25" s="3" t="s">
        <v>77</v>
      </c>
      <c r="B25" s="3" t="s">
        <v>78</v>
      </c>
      <c r="C25" s="4" t="s">
        <v>103</v>
      </c>
      <c r="D25" s="4" t="s">
        <v>94</v>
      </c>
      <c r="E25" s="4">
        <v>2783</v>
      </c>
      <c r="F25" s="10">
        <v>5.45</v>
      </c>
      <c r="G25" s="10">
        <v>0.16</v>
      </c>
    </row>
    <row r="26" spans="1:7">
      <c r="A26" s="3" t="s">
        <v>77</v>
      </c>
      <c r="B26" s="3" t="s">
        <v>78</v>
      </c>
      <c r="C26" s="4" t="s">
        <v>104</v>
      </c>
      <c r="D26" s="4" t="s">
        <v>94</v>
      </c>
      <c r="E26" s="4">
        <v>2783</v>
      </c>
      <c r="F26" s="10">
        <v>5.49</v>
      </c>
      <c r="G26" s="10">
        <v>0.23</v>
      </c>
    </row>
    <row r="27" spans="1:7">
      <c r="A27" s="3" t="s">
        <v>77</v>
      </c>
      <c r="B27" s="3" t="s">
        <v>78</v>
      </c>
      <c r="C27" s="4" t="s">
        <v>105</v>
      </c>
      <c r="D27" s="4" t="s">
        <v>106</v>
      </c>
      <c r="E27" s="4">
        <v>2531</v>
      </c>
      <c r="F27" s="10">
        <v>5.73</v>
      </c>
      <c r="G27" s="10">
        <v>0.22</v>
      </c>
    </row>
    <row r="28" spans="1:7">
      <c r="A28" s="3" t="s">
        <v>77</v>
      </c>
      <c r="B28" s="3" t="s">
        <v>78</v>
      </c>
      <c r="C28" s="4" t="s">
        <v>107</v>
      </c>
      <c r="D28" s="4" t="s">
        <v>106</v>
      </c>
      <c r="E28" s="4">
        <v>2531</v>
      </c>
      <c r="F28" s="10">
        <v>5.53</v>
      </c>
      <c r="G28" s="10">
        <v>0.21</v>
      </c>
    </row>
    <row r="29" spans="1:7">
      <c r="A29" s="3" t="s">
        <v>77</v>
      </c>
      <c r="B29" s="3" t="s">
        <v>78</v>
      </c>
      <c r="C29" s="4" t="s">
        <v>108</v>
      </c>
      <c r="D29" s="4" t="s">
        <v>106</v>
      </c>
      <c r="E29" s="4">
        <v>2531</v>
      </c>
      <c r="F29" s="10">
        <v>4.94</v>
      </c>
      <c r="G29" s="10">
        <v>0.17</v>
      </c>
    </row>
    <row r="30" spans="1:7">
      <c r="A30" s="3" t="s">
        <v>77</v>
      </c>
      <c r="B30" s="3" t="s">
        <v>78</v>
      </c>
      <c r="C30" s="4" t="s">
        <v>109</v>
      </c>
      <c r="D30" s="4" t="s">
        <v>106</v>
      </c>
      <c r="E30" s="4">
        <v>2531</v>
      </c>
      <c r="F30" s="10">
        <v>5.11</v>
      </c>
      <c r="G30" s="10">
        <v>0.18</v>
      </c>
    </row>
    <row r="31" spans="1:7">
      <c r="A31" s="3" t="s">
        <v>77</v>
      </c>
      <c r="B31" s="3" t="s">
        <v>78</v>
      </c>
      <c r="C31" s="4" t="s">
        <v>110</v>
      </c>
      <c r="D31" s="4" t="s">
        <v>106</v>
      </c>
      <c r="E31" s="4">
        <v>2531</v>
      </c>
      <c r="F31" s="10">
        <v>5.12</v>
      </c>
      <c r="G31" s="10">
        <v>0.19</v>
      </c>
    </row>
    <row r="32" spans="1:7">
      <c r="A32" s="3" t="s">
        <v>77</v>
      </c>
      <c r="B32" s="3" t="s">
        <v>78</v>
      </c>
      <c r="C32" s="4" t="s">
        <v>111</v>
      </c>
      <c r="D32" s="4" t="s">
        <v>106</v>
      </c>
      <c r="E32" s="4">
        <v>2531</v>
      </c>
      <c r="F32" s="10">
        <v>5.63</v>
      </c>
      <c r="G32" s="10">
        <v>0.19</v>
      </c>
    </row>
    <row r="33" spans="1:7">
      <c r="A33" s="3" t="s">
        <v>77</v>
      </c>
      <c r="B33" s="3" t="s">
        <v>78</v>
      </c>
      <c r="C33" s="4" t="s">
        <v>112</v>
      </c>
      <c r="D33" s="4" t="s">
        <v>106</v>
      </c>
      <c r="E33" s="4">
        <v>2531</v>
      </c>
      <c r="F33" s="10">
        <v>5.12</v>
      </c>
      <c r="G33" s="10">
        <v>0.2</v>
      </c>
    </row>
    <row r="34" spans="1:7">
      <c r="A34" s="3" t="s">
        <v>77</v>
      </c>
      <c r="B34" s="3" t="s">
        <v>78</v>
      </c>
      <c r="C34" s="4" t="s">
        <v>113</v>
      </c>
      <c r="D34" s="4" t="s">
        <v>106</v>
      </c>
      <c r="E34" s="4">
        <v>2531</v>
      </c>
      <c r="F34" s="10">
        <v>5.91</v>
      </c>
      <c r="G34" s="10">
        <v>0.23</v>
      </c>
    </row>
    <row r="35" spans="1:7">
      <c r="A35" s="3" t="s">
        <v>77</v>
      </c>
      <c r="B35" s="3" t="s">
        <v>78</v>
      </c>
      <c r="C35" s="4" t="s">
        <v>114</v>
      </c>
      <c r="D35" s="4" t="s">
        <v>106</v>
      </c>
      <c r="E35" s="4">
        <v>2531</v>
      </c>
      <c r="F35" s="10">
        <v>6.04</v>
      </c>
      <c r="G35" s="10">
        <v>0.27</v>
      </c>
    </row>
    <row r="36" spans="1:7">
      <c r="A36" s="3" t="s">
        <v>77</v>
      </c>
      <c r="B36" s="3" t="s">
        <v>78</v>
      </c>
      <c r="C36" s="4" t="s">
        <v>115</v>
      </c>
      <c r="D36" s="4" t="s">
        <v>106</v>
      </c>
      <c r="E36" s="4">
        <v>2531</v>
      </c>
      <c r="F36" s="10">
        <v>4.87</v>
      </c>
      <c r="G36" s="10">
        <v>0.22</v>
      </c>
    </row>
    <row r="37" spans="1:7">
      <c r="A37" s="3" t="s">
        <v>77</v>
      </c>
      <c r="B37" s="3" t="s">
        <v>78</v>
      </c>
      <c r="C37" s="4" t="s">
        <v>116</v>
      </c>
      <c r="D37" s="4" t="s">
        <v>106</v>
      </c>
      <c r="E37" s="4">
        <v>2531</v>
      </c>
      <c r="F37" s="10">
        <v>5.71</v>
      </c>
      <c r="G37" s="10">
        <v>0.23</v>
      </c>
    </row>
    <row r="38" spans="1:7">
      <c r="A38" s="3" t="s">
        <v>77</v>
      </c>
      <c r="B38" s="3" t="s">
        <v>78</v>
      </c>
      <c r="C38" s="4" t="s">
        <v>117</v>
      </c>
      <c r="D38" s="4" t="s">
        <v>106</v>
      </c>
      <c r="E38" s="4">
        <v>2531</v>
      </c>
      <c r="F38" s="10">
        <v>5.61</v>
      </c>
      <c r="G38" s="10">
        <v>0.22</v>
      </c>
    </row>
    <row r="39" spans="1:7">
      <c r="A39" s="3" t="s">
        <v>77</v>
      </c>
      <c r="B39" s="3" t="s">
        <v>78</v>
      </c>
      <c r="C39" s="4" t="s">
        <v>118</v>
      </c>
      <c r="D39" s="4" t="s">
        <v>106</v>
      </c>
      <c r="E39" s="4">
        <v>2531</v>
      </c>
      <c r="F39" s="10">
        <v>5.94</v>
      </c>
      <c r="G39" s="10">
        <v>0.22</v>
      </c>
    </row>
    <row r="40" spans="1:7">
      <c r="A40" s="3" t="s">
        <v>77</v>
      </c>
      <c r="B40" s="3" t="s">
        <v>78</v>
      </c>
      <c r="C40" s="4" t="s">
        <v>119</v>
      </c>
      <c r="D40" s="4" t="s">
        <v>106</v>
      </c>
      <c r="E40" s="4">
        <v>2531</v>
      </c>
      <c r="F40" s="10">
        <v>5.43</v>
      </c>
      <c r="G40" s="10">
        <v>0.18</v>
      </c>
    </row>
    <row r="41" spans="1:7">
      <c r="A41" s="3" t="s">
        <v>77</v>
      </c>
      <c r="B41" s="3" t="s">
        <v>78</v>
      </c>
      <c r="C41" s="4" t="s">
        <v>120</v>
      </c>
      <c r="D41" s="4" t="s">
        <v>106</v>
      </c>
      <c r="E41" s="4">
        <v>2531</v>
      </c>
      <c r="F41" s="10">
        <v>5.28</v>
      </c>
      <c r="G41" s="10">
        <v>0.21</v>
      </c>
    </row>
    <row r="42" spans="1:7">
      <c r="A42" s="3" t="s">
        <v>77</v>
      </c>
      <c r="B42" s="3" t="s">
        <v>78</v>
      </c>
      <c r="C42" s="4" t="s">
        <v>121</v>
      </c>
      <c r="D42" s="4" t="s">
        <v>106</v>
      </c>
      <c r="E42" s="4">
        <v>2531</v>
      </c>
      <c r="F42" s="10">
        <v>5.22</v>
      </c>
      <c r="G42" s="10">
        <v>0.21</v>
      </c>
    </row>
    <row r="43" spans="1:7">
      <c r="A43" s="3" t="s">
        <v>77</v>
      </c>
      <c r="B43" s="3" t="s">
        <v>78</v>
      </c>
      <c r="C43" s="4" t="s">
        <v>122</v>
      </c>
      <c r="D43" s="4" t="s">
        <v>106</v>
      </c>
      <c r="E43" s="4">
        <v>2531</v>
      </c>
      <c r="F43" s="10">
        <v>5.4</v>
      </c>
      <c r="G43" s="10">
        <v>0.19</v>
      </c>
    </row>
    <row r="44" spans="1:7">
      <c r="A44" s="3" t="s">
        <v>77</v>
      </c>
      <c r="B44" s="3" t="s">
        <v>78</v>
      </c>
      <c r="C44" s="4" t="s">
        <v>123</v>
      </c>
      <c r="D44" s="4" t="s">
        <v>124</v>
      </c>
      <c r="E44" s="4">
        <v>2668</v>
      </c>
      <c r="F44" s="10">
        <v>5.99</v>
      </c>
      <c r="G44" s="10">
        <v>0.24</v>
      </c>
    </row>
    <row r="45" spans="1:7">
      <c r="A45" s="3" t="s">
        <v>77</v>
      </c>
      <c r="B45" s="3" t="s">
        <v>78</v>
      </c>
      <c r="C45" s="4" t="s">
        <v>125</v>
      </c>
      <c r="D45" s="4" t="s">
        <v>124</v>
      </c>
      <c r="E45" s="4">
        <v>2534</v>
      </c>
      <c r="F45" s="10">
        <v>5.21</v>
      </c>
      <c r="G45" s="10">
        <v>0.19</v>
      </c>
    </row>
    <row r="46" spans="1:7">
      <c r="A46" s="3" t="s">
        <v>77</v>
      </c>
      <c r="B46" s="3" t="s">
        <v>78</v>
      </c>
      <c r="C46" s="4" t="s">
        <v>126</v>
      </c>
      <c r="D46" s="4" t="s">
        <v>124</v>
      </c>
      <c r="E46" s="4">
        <v>2534</v>
      </c>
      <c r="F46" s="10">
        <v>5.38</v>
      </c>
      <c r="G46" s="10">
        <v>0.24</v>
      </c>
    </row>
    <row r="47" spans="1:7">
      <c r="A47" s="3" t="s">
        <v>77</v>
      </c>
      <c r="B47" s="3" t="s">
        <v>78</v>
      </c>
      <c r="C47" s="4" t="s">
        <v>127</v>
      </c>
      <c r="D47" s="4" t="s">
        <v>124</v>
      </c>
      <c r="E47" s="4">
        <v>2534</v>
      </c>
      <c r="F47" s="10">
        <v>5.47</v>
      </c>
      <c r="G47" s="10">
        <v>0.23</v>
      </c>
    </row>
    <row r="48" spans="1:7">
      <c r="A48" s="3" t="s">
        <v>77</v>
      </c>
      <c r="B48" s="3" t="s">
        <v>78</v>
      </c>
      <c r="C48" s="4" t="s">
        <v>128</v>
      </c>
      <c r="D48" s="4" t="s">
        <v>124</v>
      </c>
      <c r="E48" s="4">
        <v>2534</v>
      </c>
      <c r="F48" s="10">
        <v>5.25</v>
      </c>
      <c r="G48" s="10">
        <v>0.19</v>
      </c>
    </row>
    <row r="49" spans="1:7">
      <c r="A49" s="3" t="s">
        <v>77</v>
      </c>
      <c r="B49" s="3" t="s">
        <v>78</v>
      </c>
      <c r="C49" s="4" t="s">
        <v>129</v>
      </c>
      <c r="D49" s="4" t="s">
        <v>124</v>
      </c>
      <c r="E49" s="4">
        <v>2534</v>
      </c>
      <c r="F49" s="10">
        <v>5.28</v>
      </c>
      <c r="G49" s="10">
        <v>0.17</v>
      </c>
    </row>
    <row r="50" spans="1:7">
      <c r="A50" s="3" t="s">
        <v>77</v>
      </c>
      <c r="B50" s="3" t="s">
        <v>78</v>
      </c>
      <c r="C50" s="4" t="s">
        <v>130</v>
      </c>
      <c r="D50" s="4" t="s">
        <v>124</v>
      </c>
      <c r="E50" s="4">
        <v>2534</v>
      </c>
      <c r="F50" s="10">
        <v>5.15</v>
      </c>
      <c r="G50" s="10">
        <v>0.2</v>
      </c>
    </row>
    <row r="51" spans="1:7">
      <c r="A51" s="3" t="s">
        <v>77</v>
      </c>
      <c r="B51" s="3" t="s">
        <v>78</v>
      </c>
      <c r="C51" s="4" t="s">
        <v>131</v>
      </c>
      <c r="D51" s="4" t="s">
        <v>124</v>
      </c>
      <c r="E51" s="4">
        <v>2534</v>
      </c>
      <c r="F51" s="10">
        <v>6.08</v>
      </c>
      <c r="G51" s="10">
        <v>0.19</v>
      </c>
    </row>
    <row r="52" spans="1:7">
      <c r="A52" s="3" t="s">
        <v>77</v>
      </c>
      <c r="B52" s="3" t="s">
        <v>78</v>
      </c>
      <c r="C52" s="4" t="s">
        <v>132</v>
      </c>
      <c r="D52" s="4" t="s">
        <v>124</v>
      </c>
      <c r="E52" s="4">
        <v>2534</v>
      </c>
      <c r="F52" s="10">
        <v>5.33</v>
      </c>
      <c r="G52" s="10">
        <v>0.2</v>
      </c>
    </row>
    <row r="53" spans="1:7">
      <c r="A53" s="3" t="s">
        <v>77</v>
      </c>
      <c r="B53" s="3" t="s">
        <v>78</v>
      </c>
      <c r="C53" s="4" t="s">
        <v>133</v>
      </c>
      <c r="D53" s="4" t="s">
        <v>124</v>
      </c>
      <c r="E53" s="4">
        <v>2534</v>
      </c>
      <c r="F53" s="10">
        <v>5.31</v>
      </c>
      <c r="G53" s="10">
        <v>0.28</v>
      </c>
    </row>
    <row r="54" spans="1:7">
      <c r="A54" s="3" t="s">
        <v>77</v>
      </c>
      <c r="B54" s="3" t="s">
        <v>78</v>
      </c>
      <c r="C54" s="4" t="s">
        <v>134</v>
      </c>
      <c r="D54" s="4" t="s">
        <v>124</v>
      </c>
      <c r="E54" s="4">
        <v>2534</v>
      </c>
      <c r="F54" s="10">
        <v>5.2</v>
      </c>
      <c r="G54" s="10">
        <v>0.16</v>
      </c>
    </row>
    <row r="55" spans="1:7">
      <c r="A55" s="3" t="s">
        <v>77</v>
      </c>
      <c r="B55" s="3" t="s">
        <v>78</v>
      </c>
      <c r="C55" s="4" t="s">
        <v>135</v>
      </c>
      <c r="D55" s="4" t="s">
        <v>124</v>
      </c>
      <c r="E55" s="4">
        <v>2534</v>
      </c>
      <c r="F55" s="10">
        <v>5.11</v>
      </c>
      <c r="G55" s="10">
        <v>0.18</v>
      </c>
    </row>
    <row r="56" spans="1:7">
      <c r="A56" s="3" t="s">
        <v>77</v>
      </c>
      <c r="B56" s="3" t="s">
        <v>78</v>
      </c>
      <c r="C56" s="4" t="s">
        <v>136</v>
      </c>
      <c r="D56" s="4" t="s">
        <v>137</v>
      </c>
      <c r="E56" s="4">
        <v>2534</v>
      </c>
      <c r="F56" s="10">
        <v>5.29</v>
      </c>
      <c r="G56" s="10">
        <v>0.23</v>
      </c>
    </row>
    <row r="57" spans="1:7">
      <c r="A57" s="3" t="s">
        <v>77</v>
      </c>
      <c r="B57" s="3" t="s">
        <v>78</v>
      </c>
      <c r="C57" s="4" t="s">
        <v>138</v>
      </c>
      <c r="D57" s="4" t="s">
        <v>137</v>
      </c>
      <c r="E57" s="4">
        <v>2534</v>
      </c>
      <c r="F57" s="10">
        <v>5.46</v>
      </c>
      <c r="G57" s="10">
        <v>0.19</v>
      </c>
    </row>
    <row r="58" spans="1:7">
      <c r="A58" s="3" t="s">
        <v>77</v>
      </c>
      <c r="B58" s="3" t="s">
        <v>78</v>
      </c>
      <c r="C58" s="4" t="s">
        <v>139</v>
      </c>
      <c r="D58" s="4" t="s">
        <v>137</v>
      </c>
      <c r="E58" s="4">
        <v>2534</v>
      </c>
      <c r="F58" s="10">
        <v>5.44</v>
      </c>
      <c r="G58" s="10">
        <v>0.29</v>
      </c>
    </row>
    <row r="59" spans="1:7">
      <c r="A59" s="3" t="s">
        <v>77</v>
      </c>
      <c r="B59" s="3" t="s">
        <v>78</v>
      </c>
      <c r="C59" s="4" t="s">
        <v>140</v>
      </c>
      <c r="D59" s="4" t="s">
        <v>137</v>
      </c>
      <c r="E59" s="4">
        <v>2534</v>
      </c>
      <c r="F59" s="10">
        <v>5.35</v>
      </c>
      <c r="G59" s="10">
        <v>0.19</v>
      </c>
    </row>
    <row r="60" spans="1:7">
      <c r="A60" s="3" t="s">
        <v>77</v>
      </c>
      <c r="B60" s="3" t="s">
        <v>78</v>
      </c>
      <c r="C60" s="4" t="s">
        <v>141</v>
      </c>
      <c r="D60" s="4" t="s">
        <v>137</v>
      </c>
      <c r="E60" s="4">
        <v>2534</v>
      </c>
      <c r="F60" s="10">
        <v>5.4</v>
      </c>
      <c r="G60" s="10">
        <v>0.24</v>
      </c>
    </row>
    <row r="61" spans="1:7">
      <c r="A61" s="3" t="s">
        <v>77</v>
      </c>
      <c r="B61" s="3" t="s">
        <v>78</v>
      </c>
      <c r="C61" s="4" t="s">
        <v>142</v>
      </c>
      <c r="D61" s="4" t="s">
        <v>137</v>
      </c>
      <c r="E61" s="4">
        <v>2534</v>
      </c>
      <c r="F61" s="10">
        <v>5.3</v>
      </c>
      <c r="G61" s="10">
        <v>0.2</v>
      </c>
    </row>
    <row r="62" spans="1:7">
      <c r="A62" s="3" t="s">
        <v>77</v>
      </c>
      <c r="B62" s="3" t="s">
        <v>78</v>
      </c>
      <c r="C62" s="4" t="s">
        <v>143</v>
      </c>
      <c r="D62" s="4" t="s">
        <v>137</v>
      </c>
      <c r="E62" s="4">
        <v>2534</v>
      </c>
      <c r="F62" s="10">
        <v>5.2</v>
      </c>
      <c r="G62" s="10">
        <v>0.19</v>
      </c>
    </row>
    <row r="63" spans="1:7">
      <c r="A63" s="3" t="s">
        <v>77</v>
      </c>
      <c r="B63" s="3" t="s">
        <v>78</v>
      </c>
      <c r="C63" s="4" t="s">
        <v>144</v>
      </c>
      <c r="D63" s="4" t="s">
        <v>137</v>
      </c>
      <c r="E63" s="4">
        <v>2534</v>
      </c>
      <c r="F63" s="10">
        <v>5.25</v>
      </c>
      <c r="G63" s="10">
        <v>0.18</v>
      </c>
    </row>
    <row r="64" spans="1:7">
      <c r="A64" s="3" t="s">
        <v>77</v>
      </c>
      <c r="B64" s="3" t="s">
        <v>78</v>
      </c>
      <c r="C64" s="4" t="s">
        <v>145</v>
      </c>
      <c r="D64" s="4" t="s">
        <v>137</v>
      </c>
      <c r="E64" s="4">
        <v>2534</v>
      </c>
      <c r="F64" s="10">
        <v>5.35</v>
      </c>
      <c r="G64" s="10">
        <v>0.22</v>
      </c>
    </row>
    <row r="65" spans="1:7">
      <c r="A65" s="3" t="s">
        <v>77</v>
      </c>
      <c r="B65" s="3" t="s">
        <v>78</v>
      </c>
      <c r="C65" s="4" t="s">
        <v>146</v>
      </c>
      <c r="D65" s="4" t="s">
        <v>137</v>
      </c>
      <c r="E65" s="4">
        <v>2534</v>
      </c>
      <c r="F65" s="10">
        <v>5.19</v>
      </c>
      <c r="G65" s="10">
        <v>0.2</v>
      </c>
    </row>
    <row r="66" spans="1:7">
      <c r="A66" s="3" t="s">
        <v>77</v>
      </c>
      <c r="B66" s="3" t="s">
        <v>78</v>
      </c>
      <c r="C66" s="4" t="s">
        <v>147</v>
      </c>
      <c r="D66" s="4" t="s">
        <v>137</v>
      </c>
      <c r="E66" s="4">
        <v>2534</v>
      </c>
      <c r="F66" s="10">
        <v>5.38</v>
      </c>
      <c r="G66" s="10">
        <v>0.22</v>
      </c>
    </row>
    <row r="67" spans="1:7">
      <c r="A67" s="3" t="s">
        <v>77</v>
      </c>
      <c r="B67" s="3" t="s">
        <v>78</v>
      </c>
      <c r="C67" s="4" t="s">
        <v>148</v>
      </c>
      <c r="D67" s="4" t="s">
        <v>137</v>
      </c>
      <c r="E67" s="4">
        <v>2534</v>
      </c>
      <c r="F67" s="10">
        <v>5.27</v>
      </c>
      <c r="G67" s="10">
        <v>0.17</v>
      </c>
    </row>
    <row r="68" spans="1:7">
      <c r="A68" s="3" t="s">
        <v>77</v>
      </c>
      <c r="B68" s="3" t="s">
        <v>78</v>
      </c>
      <c r="C68" s="4" t="s">
        <v>149</v>
      </c>
      <c r="D68" s="4" t="s">
        <v>137</v>
      </c>
      <c r="E68" s="4">
        <v>2534</v>
      </c>
      <c r="F68" s="10">
        <v>5.32</v>
      </c>
      <c r="G68" s="10">
        <v>0.23</v>
      </c>
    </row>
    <row r="69" spans="1:7">
      <c r="A69" s="3" t="s">
        <v>77</v>
      </c>
      <c r="B69" s="3" t="s">
        <v>78</v>
      </c>
      <c r="C69" s="4" t="s">
        <v>150</v>
      </c>
      <c r="D69" s="4" t="s">
        <v>137</v>
      </c>
      <c r="E69" s="4">
        <v>2534</v>
      </c>
      <c r="F69" s="10">
        <v>5.3</v>
      </c>
      <c r="G69" s="10">
        <v>0.18</v>
      </c>
    </row>
    <row r="70" spans="1:7">
      <c r="A70" s="3" t="s">
        <v>151</v>
      </c>
      <c r="B70" s="3" t="s">
        <v>78</v>
      </c>
      <c r="C70" s="4" t="s">
        <v>152</v>
      </c>
      <c r="D70" s="4" t="s">
        <v>153</v>
      </c>
      <c r="E70" s="4">
        <v>2506</v>
      </c>
      <c r="F70" s="10">
        <v>6.81</v>
      </c>
      <c r="G70" s="10">
        <v>0.19</v>
      </c>
    </row>
    <row r="71" spans="1:7">
      <c r="A71" s="3" t="s">
        <v>151</v>
      </c>
      <c r="B71" s="3" t="s">
        <v>78</v>
      </c>
      <c r="C71" s="4" t="s">
        <v>154</v>
      </c>
      <c r="D71" s="4" t="s">
        <v>153</v>
      </c>
      <c r="E71" s="4">
        <v>2506</v>
      </c>
      <c r="F71" s="10">
        <v>6.72</v>
      </c>
      <c r="G71" s="10">
        <v>0.17</v>
      </c>
    </row>
    <row r="72" spans="1:7">
      <c r="A72" s="3" t="s">
        <v>151</v>
      </c>
      <c r="B72" s="3" t="s">
        <v>78</v>
      </c>
      <c r="C72" s="4" t="s">
        <v>155</v>
      </c>
      <c r="D72" s="4" t="s">
        <v>153</v>
      </c>
      <c r="E72" s="4">
        <v>2506</v>
      </c>
      <c r="F72" s="10">
        <v>7.04</v>
      </c>
      <c r="G72" s="10">
        <v>0.89</v>
      </c>
    </row>
    <row r="73" spans="1:7">
      <c r="A73" s="3" t="s">
        <v>151</v>
      </c>
      <c r="B73" s="3" t="s">
        <v>78</v>
      </c>
      <c r="C73" s="4" t="s">
        <v>156</v>
      </c>
      <c r="D73" s="4" t="s">
        <v>153</v>
      </c>
      <c r="E73" s="4">
        <v>2506</v>
      </c>
      <c r="F73" s="10">
        <v>6.48</v>
      </c>
      <c r="G73" s="10">
        <v>0.26</v>
      </c>
    </row>
    <row r="74" spans="1:7">
      <c r="A74" s="3" t="s">
        <v>151</v>
      </c>
      <c r="B74" s="3" t="s">
        <v>78</v>
      </c>
      <c r="C74" s="4" t="s">
        <v>157</v>
      </c>
      <c r="D74" s="4" t="s">
        <v>153</v>
      </c>
      <c r="E74" s="4">
        <v>2506</v>
      </c>
      <c r="F74" s="10">
        <v>6.66</v>
      </c>
      <c r="G74" s="10">
        <v>0.3</v>
      </c>
    </row>
    <row r="75" spans="1:7">
      <c r="A75" s="3" t="s">
        <v>151</v>
      </c>
      <c r="B75" s="3" t="s">
        <v>78</v>
      </c>
      <c r="C75" s="4" t="s">
        <v>158</v>
      </c>
      <c r="D75" s="4" t="s">
        <v>153</v>
      </c>
      <c r="E75" s="4">
        <v>2506</v>
      </c>
      <c r="F75" s="10">
        <v>6.67</v>
      </c>
      <c r="G75" s="10">
        <v>0.21</v>
      </c>
    </row>
    <row r="76" spans="1:7">
      <c r="A76" s="3" t="s">
        <v>151</v>
      </c>
      <c r="B76" s="3" t="s">
        <v>78</v>
      </c>
      <c r="C76" s="4" t="s">
        <v>159</v>
      </c>
      <c r="D76" s="4" t="s">
        <v>153</v>
      </c>
      <c r="E76" s="4">
        <v>2506</v>
      </c>
      <c r="F76" s="10">
        <v>5.48</v>
      </c>
      <c r="G76" s="10">
        <v>0.63</v>
      </c>
    </row>
    <row r="77" spans="1:7">
      <c r="A77" s="3" t="s">
        <v>151</v>
      </c>
      <c r="B77" s="3" t="s">
        <v>78</v>
      </c>
      <c r="C77" s="4" t="s">
        <v>160</v>
      </c>
      <c r="D77" s="4" t="s">
        <v>153</v>
      </c>
      <c r="E77" s="4">
        <v>2506</v>
      </c>
      <c r="F77" s="10">
        <v>6.27</v>
      </c>
      <c r="G77" s="10">
        <v>0.26</v>
      </c>
    </row>
    <row r="78" spans="1:7">
      <c r="A78" s="3" t="s">
        <v>151</v>
      </c>
      <c r="B78" s="3" t="s">
        <v>78</v>
      </c>
      <c r="C78" s="4" t="s">
        <v>161</v>
      </c>
      <c r="D78" s="4" t="s">
        <v>153</v>
      </c>
      <c r="E78" s="4">
        <v>2506</v>
      </c>
      <c r="F78" s="10">
        <v>7.88</v>
      </c>
      <c r="G78" s="10">
        <v>0.3</v>
      </c>
    </row>
    <row r="79" spans="1:7">
      <c r="A79" s="3" t="s">
        <v>162</v>
      </c>
      <c r="B79" s="3" t="s">
        <v>163</v>
      </c>
      <c r="C79" s="4" t="s">
        <v>164</v>
      </c>
      <c r="D79" s="4" t="s">
        <v>165</v>
      </c>
      <c r="E79" s="4">
        <v>3100</v>
      </c>
      <c r="F79" s="4">
        <v>6.57</v>
      </c>
      <c r="G79" s="4">
        <v>0.2</v>
      </c>
    </row>
    <row r="80" spans="1:7">
      <c r="A80" s="3" t="s">
        <v>162</v>
      </c>
      <c r="B80" s="3" t="s">
        <v>163</v>
      </c>
      <c r="C80" s="4" t="s">
        <v>166</v>
      </c>
      <c r="D80" s="4" t="s">
        <v>165</v>
      </c>
      <c r="E80" s="4">
        <v>3100</v>
      </c>
      <c r="F80" s="4">
        <v>6.15</v>
      </c>
      <c r="G80" s="4">
        <v>0.27</v>
      </c>
    </row>
    <row r="81" spans="1:7">
      <c r="A81" s="3" t="s">
        <v>162</v>
      </c>
      <c r="B81" s="3" t="s">
        <v>163</v>
      </c>
      <c r="C81" s="4" t="s">
        <v>167</v>
      </c>
      <c r="D81" s="4" t="s">
        <v>165</v>
      </c>
      <c r="E81" s="4">
        <v>3100</v>
      </c>
      <c r="F81" s="4">
        <v>5.97</v>
      </c>
      <c r="G81" s="4">
        <v>0.2</v>
      </c>
    </row>
    <row r="82" spans="1:7">
      <c r="A82" s="3" t="s">
        <v>162</v>
      </c>
      <c r="B82" s="3" t="s">
        <v>163</v>
      </c>
      <c r="C82" s="4" t="s">
        <v>168</v>
      </c>
      <c r="D82" s="4" t="s">
        <v>165</v>
      </c>
      <c r="E82" s="4">
        <v>3100</v>
      </c>
      <c r="F82" s="4">
        <v>6.27</v>
      </c>
      <c r="G82" s="4">
        <v>0.3</v>
      </c>
    </row>
    <row r="83" spans="1:7">
      <c r="A83" s="3" t="s">
        <v>162</v>
      </c>
      <c r="B83" s="3" t="s">
        <v>163</v>
      </c>
      <c r="C83" s="4" t="s">
        <v>169</v>
      </c>
      <c r="D83" s="4" t="s">
        <v>165</v>
      </c>
      <c r="E83" s="4">
        <v>3100</v>
      </c>
      <c r="F83" s="4">
        <v>5.48</v>
      </c>
      <c r="G83" s="4">
        <v>0.17</v>
      </c>
    </row>
    <row r="84" spans="1:7">
      <c r="A84" s="3" t="s">
        <v>162</v>
      </c>
      <c r="B84" s="3" t="s">
        <v>163</v>
      </c>
      <c r="C84" s="4" t="s">
        <v>170</v>
      </c>
      <c r="D84" s="4" t="s">
        <v>165</v>
      </c>
      <c r="E84" s="4">
        <v>3100</v>
      </c>
      <c r="F84" s="4">
        <v>5.6</v>
      </c>
      <c r="G84" s="4">
        <v>0.24</v>
      </c>
    </row>
    <row r="85" spans="1:7">
      <c r="A85" s="3" t="s">
        <v>162</v>
      </c>
      <c r="B85" s="3" t="s">
        <v>163</v>
      </c>
      <c r="C85" s="4" t="s">
        <v>171</v>
      </c>
      <c r="D85" s="4" t="s">
        <v>165</v>
      </c>
      <c r="E85" s="4">
        <v>3100</v>
      </c>
      <c r="F85" s="4">
        <v>6.41</v>
      </c>
      <c r="G85" s="4">
        <v>0.18</v>
      </c>
    </row>
    <row r="86" spans="1:7">
      <c r="A86" s="3" t="s">
        <v>162</v>
      </c>
      <c r="B86" s="3" t="s">
        <v>163</v>
      </c>
      <c r="C86" s="4" t="s">
        <v>172</v>
      </c>
      <c r="D86" s="4" t="s">
        <v>165</v>
      </c>
      <c r="E86" s="4">
        <v>3100</v>
      </c>
      <c r="F86" s="4">
        <v>6.71</v>
      </c>
      <c r="G86" s="4">
        <v>0.21</v>
      </c>
    </row>
    <row r="87" spans="1:7">
      <c r="A87" s="3" t="s">
        <v>162</v>
      </c>
      <c r="B87" s="3" t="s">
        <v>163</v>
      </c>
      <c r="C87" s="4" t="s">
        <v>173</v>
      </c>
      <c r="D87" s="4" t="s">
        <v>165</v>
      </c>
      <c r="E87" s="4">
        <v>3100</v>
      </c>
      <c r="F87" s="4">
        <v>6.24</v>
      </c>
      <c r="G87" s="4">
        <v>0.22</v>
      </c>
    </row>
    <row r="88" spans="1:7">
      <c r="A88" s="3" t="s">
        <v>162</v>
      </c>
      <c r="B88" s="3" t="s">
        <v>163</v>
      </c>
      <c r="C88" s="4" t="s">
        <v>174</v>
      </c>
      <c r="D88" s="4" t="s">
        <v>165</v>
      </c>
      <c r="E88" s="4">
        <v>3100</v>
      </c>
      <c r="F88" s="4">
        <v>6.73</v>
      </c>
      <c r="G88" s="4">
        <v>0.2</v>
      </c>
    </row>
    <row r="89" spans="1:7">
      <c r="A89" s="3" t="s">
        <v>162</v>
      </c>
      <c r="B89" s="3" t="s">
        <v>163</v>
      </c>
      <c r="C89" s="4" t="s">
        <v>175</v>
      </c>
      <c r="D89" s="4" t="s">
        <v>165</v>
      </c>
      <c r="E89" s="4">
        <v>3100</v>
      </c>
      <c r="F89" s="4">
        <v>5.83</v>
      </c>
      <c r="G89" s="4">
        <v>0.18</v>
      </c>
    </row>
    <row r="90" spans="1:7">
      <c r="A90" s="3" t="s">
        <v>162</v>
      </c>
      <c r="B90" s="3" t="s">
        <v>163</v>
      </c>
      <c r="C90" s="4" t="s">
        <v>176</v>
      </c>
      <c r="D90" s="4" t="s">
        <v>165</v>
      </c>
      <c r="E90" s="4">
        <v>3100</v>
      </c>
      <c r="F90" s="4">
        <v>5.86</v>
      </c>
      <c r="G90" s="4">
        <v>0.15</v>
      </c>
    </row>
    <row r="91" spans="1:7">
      <c r="A91" s="3" t="s">
        <v>162</v>
      </c>
      <c r="B91" s="3" t="s">
        <v>163</v>
      </c>
      <c r="C91" s="4" t="s">
        <v>177</v>
      </c>
      <c r="D91" s="4" t="s">
        <v>165</v>
      </c>
      <c r="E91" s="4">
        <v>3100</v>
      </c>
      <c r="F91" s="4">
        <v>7.09</v>
      </c>
      <c r="G91" s="4">
        <v>0.19</v>
      </c>
    </row>
    <row r="92" spans="1:7">
      <c r="A92" s="3" t="s">
        <v>162</v>
      </c>
      <c r="B92" s="3" t="s">
        <v>163</v>
      </c>
      <c r="C92" s="4" t="s">
        <v>178</v>
      </c>
      <c r="D92" s="4" t="s">
        <v>165</v>
      </c>
      <c r="E92" s="4">
        <v>3100</v>
      </c>
      <c r="F92" s="4">
        <v>7.24</v>
      </c>
      <c r="G92" s="4">
        <v>0.25</v>
      </c>
    </row>
    <row r="93" spans="1:7">
      <c r="A93" s="3" t="s">
        <v>162</v>
      </c>
      <c r="B93" s="3" t="s">
        <v>163</v>
      </c>
      <c r="C93" s="4" t="s">
        <v>179</v>
      </c>
      <c r="D93" s="4" t="s">
        <v>180</v>
      </c>
      <c r="E93" s="4">
        <v>3100</v>
      </c>
      <c r="F93" s="4">
        <v>6.18</v>
      </c>
      <c r="G93" s="4">
        <v>0.18</v>
      </c>
    </row>
    <row r="94" spans="1:7">
      <c r="A94" s="3" t="s">
        <v>162</v>
      </c>
      <c r="B94" s="3" t="s">
        <v>163</v>
      </c>
      <c r="C94" s="4" t="s">
        <v>181</v>
      </c>
      <c r="D94" s="4" t="s">
        <v>180</v>
      </c>
      <c r="E94" s="4">
        <v>3100</v>
      </c>
      <c r="F94" s="4">
        <v>5.98</v>
      </c>
      <c r="G94" s="4">
        <v>0.25</v>
      </c>
    </row>
    <row r="95" spans="1:7">
      <c r="A95" s="3" t="s">
        <v>162</v>
      </c>
      <c r="B95" s="3" t="s">
        <v>163</v>
      </c>
      <c r="C95" s="4" t="s">
        <v>182</v>
      </c>
      <c r="D95" s="4" t="s">
        <v>180</v>
      </c>
      <c r="E95" s="4">
        <v>3100</v>
      </c>
      <c r="F95" s="4">
        <v>6.15</v>
      </c>
      <c r="G95" s="4">
        <v>0.16</v>
      </c>
    </row>
    <row r="96" spans="1:7">
      <c r="A96" s="3" t="s">
        <v>162</v>
      </c>
      <c r="B96" s="3" t="s">
        <v>163</v>
      </c>
      <c r="C96" s="4" t="s">
        <v>183</v>
      </c>
      <c r="D96" s="4" t="s">
        <v>180</v>
      </c>
      <c r="E96" s="4">
        <v>3100</v>
      </c>
      <c r="F96" s="4">
        <v>6.17</v>
      </c>
      <c r="G96" s="4">
        <v>0.26</v>
      </c>
    </row>
    <row r="97" spans="1:7">
      <c r="A97" s="3" t="s">
        <v>162</v>
      </c>
      <c r="B97" s="3" t="s">
        <v>163</v>
      </c>
      <c r="C97" s="4" t="s">
        <v>184</v>
      </c>
      <c r="D97" s="4" t="s">
        <v>180</v>
      </c>
      <c r="E97" s="4">
        <v>3100</v>
      </c>
      <c r="F97" s="4">
        <v>5.67</v>
      </c>
      <c r="G97" s="4">
        <v>0.21</v>
      </c>
    </row>
    <row r="98" spans="1:7">
      <c r="A98" s="3" t="s">
        <v>162</v>
      </c>
      <c r="B98" s="3" t="s">
        <v>163</v>
      </c>
      <c r="C98" s="4" t="s">
        <v>185</v>
      </c>
      <c r="D98" s="4" t="s">
        <v>180</v>
      </c>
      <c r="E98" s="4">
        <v>3100</v>
      </c>
      <c r="F98" s="4">
        <v>6.19</v>
      </c>
      <c r="G98" s="4">
        <v>0.2</v>
      </c>
    </row>
    <row r="99" spans="1:7">
      <c r="A99" s="3" t="s">
        <v>186</v>
      </c>
      <c r="B99" s="3" t="s">
        <v>163</v>
      </c>
      <c r="C99" s="4" t="s">
        <v>187</v>
      </c>
      <c r="D99" s="4" t="s">
        <v>188</v>
      </c>
      <c r="E99" s="4">
        <v>2616</v>
      </c>
      <c r="F99" s="10">
        <v>8.18</v>
      </c>
      <c r="G99" s="10">
        <v>0.34</v>
      </c>
    </row>
    <row r="100" spans="1:7">
      <c r="A100" s="3" t="s">
        <v>186</v>
      </c>
      <c r="B100" s="3" t="s">
        <v>163</v>
      </c>
      <c r="C100" s="4" t="s">
        <v>189</v>
      </c>
      <c r="D100" s="4" t="s">
        <v>188</v>
      </c>
      <c r="E100" s="4">
        <v>2458</v>
      </c>
      <c r="F100" s="10">
        <v>7.28</v>
      </c>
      <c r="G100" s="10">
        <v>0.13</v>
      </c>
    </row>
    <row r="101" spans="1:7">
      <c r="A101" s="3" t="s">
        <v>186</v>
      </c>
      <c r="B101" s="3" t="s">
        <v>163</v>
      </c>
      <c r="C101" s="4" t="s">
        <v>190</v>
      </c>
      <c r="D101" s="4" t="s">
        <v>188</v>
      </c>
      <c r="E101" s="4">
        <v>2477</v>
      </c>
      <c r="F101" s="10">
        <v>7.1</v>
      </c>
      <c r="G101" s="10">
        <v>0.28</v>
      </c>
    </row>
    <row r="102" spans="1:7">
      <c r="A102" s="3" t="s">
        <v>186</v>
      </c>
      <c r="B102" s="3" t="s">
        <v>163</v>
      </c>
      <c r="C102" s="4" t="s">
        <v>191</v>
      </c>
      <c r="D102" s="4" t="s">
        <v>188</v>
      </c>
      <c r="E102" s="4">
        <v>2460</v>
      </c>
      <c r="F102" s="10">
        <v>8.51</v>
      </c>
      <c r="G102" s="10">
        <v>0.15</v>
      </c>
    </row>
    <row r="103" spans="1:7">
      <c r="A103" s="3" t="s">
        <v>186</v>
      </c>
      <c r="B103" s="3" t="s">
        <v>163</v>
      </c>
      <c r="C103" s="4" t="s">
        <v>192</v>
      </c>
      <c r="D103" s="4" t="s">
        <v>188</v>
      </c>
      <c r="E103" s="4">
        <v>2501</v>
      </c>
      <c r="F103" s="10">
        <v>5.57</v>
      </c>
      <c r="G103" s="10">
        <v>0.19</v>
      </c>
    </row>
    <row r="104" spans="1:7">
      <c r="A104" s="3" t="s">
        <v>186</v>
      </c>
      <c r="B104" s="3" t="s">
        <v>163</v>
      </c>
      <c r="C104" s="4" t="s">
        <v>193</v>
      </c>
      <c r="D104" s="4" t="s">
        <v>188</v>
      </c>
      <c r="E104" s="4">
        <v>2490</v>
      </c>
      <c r="F104" s="10">
        <v>6.68</v>
      </c>
      <c r="G104" s="10">
        <v>0.49</v>
      </c>
    </row>
    <row r="105" spans="1:7">
      <c r="A105" s="3" t="s">
        <v>186</v>
      </c>
      <c r="B105" s="3" t="s">
        <v>163</v>
      </c>
      <c r="C105" s="4" t="s">
        <v>194</v>
      </c>
      <c r="D105" s="4" t="s">
        <v>188</v>
      </c>
      <c r="E105" s="4">
        <v>2516</v>
      </c>
      <c r="F105" s="10">
        <v>7.35</v>
      </c>
      <c r="G105" s="10">
        <v>0.37</v>
      </c>
    </row>
    <row r="106" spans="1:7">
      <c r="A106" s="3" t="s">
        <v>186</v>
      </c>
      <c r="B106" s="3" t="s">
        <v>163</v>
      </c>
      <c r="C106" s="4" t="s">
        <v>195</v>
      </c>
      <c r="D106" s="4" t="s">
        <v>188</v>
      </c>
      <c r="E106" s="4">
        <v>2407</v>
      </c>
      <c r="F106" s="10">
        <v>6.01</v>
      </c>
      <c r="G106" s="10">
        <v>0.32</v>
      </c>
    </row>
    <row r="107" spans="1:7">
      <c r="A107" s="3" t="s">
        <v>186</v>
      </c>
      <c r="B107" s="3" t="s">
        <v>163</v>
      </c>
      <c r="C107" s="4" t="s">
        <v>196</v>
      </c>
      <c r="D107" s="4" t="s">
        <v>188</v>
      </c>
      <c r="E107" s="4">
        <v>2495</v>
      </c>
      <c r="F107" s="10">
        <v>9.06</v>
      </c>
      <c r="G107" s="10">
        <v>0.38</v>
      </c>
    </row>
    <row r="108" spans="1:7">
      <c r="A108" s="3" t="s">
        <v>186</v>
      </c>
      <c r="B108" s="3" t="s">
        <v>163</v>
      </c>
      <c r="C108" s="4" t="s">
        <v>197</v>
      </c>
      <c r="D108" s="4" t="s">
        <v>188</v>
      </c>
      <c r="E108" s="4">
        <v>2467</v>
      </c>
      <c r="F108" s="10">
        <v>6.98</v>
      </c>
      <c r="G108" s="10">
        <v>0.24</v>
      </c>
    </row>
    <row r="109" spans="1:7">
      <c r="A109" s="3" t="s">
        <v>186</v>
      </c>
      <c r="B109" s="3" t="s">
        <v>163</v>
      </c>
      <c r="C109" s="4" t="s">
        <v>198</v>
      </c>
      <c r="D109" s="4" t="s">
        <v>188</v>
      </c>
      <c r="E109" s="4">
        <v>2462</v>
      </c>
      <c r="F109" s="10">
        <v>7.25</v>
      </c>
      <c r="G109" s="10">
        <v>0.34</v>
      </c>
    </row>
    <row r="110" spans="1:7">
      <c r="A110" s="3" t="s">
        <v>186</v>
      </c>
      <c r="B110" s="3" t="s">
        <v>163</v>
      </c>
      <c r="C110" s="4" t="s">
        <v>199</v>
      </c>
      <c r="D110" s="4" t="s">
        <v>188</v>
      </c>
      <c r="E110" s="4">
        <v>2519</v>
      </c>
      <c r="F110" s="10">
        <v>7.49</v>
      </c>
      <c r="G110" s="10">
        <v>0.38</v>
      </c>
    </row>
    <row r="111" spans="1:7">
      <c r="A111" s="3" t="s">
        <v>186</v>
      </c>
      <c r="B111" s="3" t="s">
        <v>163</v>
      </c>
      <c r="C111" s="4" t="s">
        <v>200</v>
      </c>
      <c r="D111" s="4" t="s">
        <v>188</v>
      </c>
      <c r="E111" s="4">
        <v>2478</v>
      </c>
      <c r="F111" s="10">
        <v>8.96</v>
      </c>
      <c r="G111" s="10">
        <v>0.5</v>
      </c>
    </row>
    <row r="112" spans="1:7">
      <c r="A112" s="3" t="s">
        <v>186</v>
      </c>
      <c r="B112" s="3" t="s">
        <v>163</v>
      </c>
      <c r="C112" s="4" t="s">
        <v>201</v>
      </c>
      <c r="D112" s="4" t="s">
        <v>188</v>
      </c>
      <c r="E112" s="4">
        <v>2482</v>
      </c>
      <c r="F112" s="10">
        <v>8.66</v>
      </c>
      <c r="G112" s="10">
        <v>0.18</v>
      </c>
    </row>
    <row r="113" spans="1:7">
      <c r="A113" s="3" t="s">
        <v>186</v>
      </c>
      <c r="B113" s="3" t="s">
        <v>163</v>
      </c>
      <c r="C113" s="4" t="s">
        <v>202</v>
      </c>
      <c r="D113" s="4" t="s">
        <v>203</v>
      </c>
      <c r="E113" s="4">
        <v>2467</v>
      </c>
      <c r="F113" s="10">
        <v>7.02</v>
      </c>
      <c r="G113" s="10">
        <v>0.3</v>
      </c>
    </row>
    <row r="114" spans="1:7">
      <c r="A114" s="3" t="s">
        <v>186</v>
      </c>
      <c r="B114" s="3" t="s">
        <v>163</v>
      </c>
      <c r="C114" s="4" t="s">
        <v>204</v>
      </c>
      <c r="D114" s="4" t="s">
        <v>203</v>
      </c>
      <c r="E114" s="4">
        <v>2455</v>
      </c>
      <c r="F114" s="10">
        <v>7.71</v>
      </c>
      <c r="G114" s="10">
        <v>0.48</v>
      </c>
    </row>
    <row r="115" spans="1:7">
      <c r="A115" s="3" t="s">
        <v>186</v>
      </c>
      <c r="B115" s="3" t="s">
        <v>163</v>
      </c>
      <c r="C115" s="4" t="s">
        <v>205</v>
      </c>
      <c r="D115" s="4" t="s">
        <v>203</v>
      </c>
      <c r="E115" s="4">
        <v>2501</v>
      </c>
      <c r="F115" s="10">
        <v>8.08</v>
      </c>
      <c r="G115" s="10">
        <v>0.46</v>
      </c>
    </row>
    <row r="116" spans="1:7">
      <c r="A116" s="3" t="s">
        <v>186</v>
      </c>
      <c r="B116" s="3" t="s">
        <v>163</v>
      </c>
      <c r="C116" s="4" t="s">
        <v>206</v>
      </c>
      <c r="D116" s="4" t="s">
        <v>203</v>
      </c>
      <c r="E116" s="4">
        <v>2529</v>
      </c>
      <c r="F116" s="10">
        <v>7.06</v>
      </c>
      <c r="G116" s="10">
        <v>0.32</v>
      </c>
    </row>
    <row r="117" spans="1:7">
      <c r="A117" s="3" t="s">
        <v>186</v>
      </c>
      <c r="B117" s="3" t="s">
        <v>163</v>
      </c>
      <c r="C117" s="4" t="s">
        <v>207</v>
      </c>
      <c r="D117" s="4" t="s">
        <v>203</v>
      </c>
      <c r="E117" s="4">
        <v>2492</v>
      </c>
      <c r="F117" s="10">
        <v>6.82</v>
      </c>
      <c r="G117" s="10">
        <v>0.64</v>
      </c>
    </row>
    <row r="118" spans="1:7">
      <c r="A118" s="3" t="s">
        <v>186</v>
      </c>
      <c r="B118" s="3" t="s">
        <v>163</v>
      </c>
      <c r="C118" s="4" t="s">
        <v>208</v>
      </c>
      <c r="D118" s="4" t="s">
        <v>203</v>
      </c>
      <c r="E118" s="4">
        <v>2519</v>
      </c>
      <c r="F118" s="10">
        <v>6.95</v>
      </c>
      <c r="G118" s="10">
        <v>0.11</v>
      </c>
    </row>
    <row r="119" spans="1:7">
      <c r="A119" s="3" t="s">
        <v>186</v>
      </c>
      <c r="B119" s="3" t="s">
        <v>163</v>
      </c>
      <c r="C119" s="4" t="s">
        <v>209</v>
      </c>
      <c r="D119" s="4" t="s">
        <v>203</v>
      </c>
      <c r="E119" s="4">
        <v>2524</v>
      </c>
      <c r="F119" s="10">
        <v>8.19</v>
      </c>
      <c r="G119" s="10">
        <v>0.19</v>
      </c>
    </row>
    <row r="120" spans="1:7">
      <c r="A120" s="3" t="s">
        <v>186</v>
      </c>
      <c r="B120" s="3" t="s">
        <v>163</v>
      </c>
      <c r="C120" s="4" t="s">
        <v>210</v>
      </c>
      <c r="D120" s="4" t="s">
        <v>203</v>
      </c>
      <c r="E120" s="4">
        <v>2512</v>
      </c>
      <c r="F120" s="10">
        <v>7.06</v>
      </c>
      <c r="G120" s="10">
        <v>0.18</v>
      </c>
    </row>
    <row r="121" spans="1:7">
      <c r="A121" s="3" t="s">
        <v>186</v>
      </c>
      <c r="B121" s="3" t="s">
        <v>163</v>
      </c>
      <c r="C121" s="4" t="s">
        <v>211</v>
      </c>
      <c r="D121" s="4" t="s">
        <v>203</v>
      </c>
      <c r="E121" s="4">
        <v>2456</v>
      </c>
      <c r="F121" s="10">
        <v>7.16</v>
      </c>
      <c r="G121" s="10">
        <v>0.26</v>
      </c>
    </row>
    <row r="122" spans="1:7">
      <c r="A122" s="3" t="s">
        <v>186</v>
      </c>
      <c r="B122" s="3" t="s">
        <v>163</v>
      </c>
      <c r="C122" s="4" t="s">
        <v>212</v>
      </c>
      <c r="D122" s="4" t="s">
        <v>203</v>
      </c>
      <c r="E122" s="4">
        <v>2513</v>
      </c>
      <c r="F122" s="10">
        <v>6.89</v>
      </c>
      <c r="G122" s="10">
        <v>0.1</v>
      </c>
    </row>
    <row r="123" spans="1:7">
      <c r="A123" s="3" t="s">
        <v>186</v>
      </c>
      <c r="B123" s="3" t="s">
        <v>163</v>
      </c>
      <c r="C123" s="4" t="s">
        <v>213</v>
      </c>
      <c r="D123" s="4" t="s">
        <v>203</v>
      </c>
      <c r="E123" s="4">
        <v>2505</v>
      </c>
      <c r="F123" s="10">
        <v>6.92</v>
      </c>
      <c r="G123" s="10">
        <v>0.12</v>
      </c>
    </row>
    <row r="124" spans="1:7">
      <c r="A124" s="3" t="s">
        <v>186</v>
      </c>
      <c r="B124" s="3" t="s">
        <v>163</v>
      </c>
      <c r="C124" s="4" t="s">
        <v>214</v>
      </c>
      <c r="D124" s="4" t="s">
        <v>203</v>
      </c>
      <c r="E124" s="4">
        <v>2490</v>
      </c>
      <c r="F124" s="10">
        <v>6.93</v>
      </c>
      <c r="G124" s="10">
        <v>0.42</v>
      </c>
    </row>
    <row r="125" spans="1:7">
      <c r="A125" s="3" t="s">
        <v>186</v>
      </c>
      <c r="B125" s="3" t="s">
        <v>163</v>
      </c>
      <c r="C125" s="4" t="s">
        <v>215</v>
      </c>
      <c r="D125" s="4" t="s">
        <v>203</v>
      </c>
      <c r="E125" s="4">
        <v>2500</v>
      </c>
      <c r="F125" s="10">
        <v>6.87</v>
      </c>
      <c r="G125" s="10">
        <v>0.13</v>
      </c>
    </row>
    <row r="126" spans="1:7">
      <c r="A126" s="3" t="s">
        <v>186</v>
      </c>
      <c r="B126" s="3" t="s">
        <v>163</v>
      </c>
      <c r="C126" s="4" t="s">
        <v>216</v>
      </c>
      <c r="D126" s="4" t="s">
        <v>203</v>
      </c>
      <c r="E126" s="4">
        <v>2482</v>
      </c>
      <c r="F126" s="10">
        <v>6.8</v>
      </c>
      <c r="G126" s="10">
        <v>0.47</v>
      </c>
    </row>
    <row r="127" spans="1:7">
      <c r="A127" s="3" t="s">
        <v>186</v>
      </c>
      <c r="B127" s="3" t="s">
        <v>163</v>
      </c>
      <c r="C127" s="4" t="s">
        <v>217</v>
      </c>
      <c r="D127" s="4" t="s">
        <v>203</v>
      </c>
      <c r="E127" s="4">
        <v>2639</v>
      </c>
      <c r="F127" s="10">
        <v>6.4</v>
      </c>
      <c r="G127" s="10">
        <v>0.17</v>
      </c>
    </row>
    <row r="128" spans="1:7">
      <c r="A128" s="3" t="s">
        <v>186</v>
      </c>
      <c r="B128" s="3" t="s">
        <v>163</v>
      </c>
      <c r="C128" s="4" t="s">
        <v>218</v>
      </c>
      <c r="D128" s="4" t="s">
        <v>203</v>
      </c>
      <c r="E128" s="4">
        <v>2412</v>
      </c>
      <c r="F128" s="10">
        <v>7.78</v>
      </c>
      <c r="G128" s="10">
        <v>0.4</v>
      </c>
    </row>
    <row r="129" spans="1:7">
      <c r="A129" s="3" t="s">
        <v>186</v>
      </c>
      <c r="B129" s="3" t="s">
        <v>163</v>
      </c>
      <c r="C129" s="4" t="s">
        <v>219</v>
      </c>
      <c r="D129" s="4" t="s">
        <v>203</v>
      </c>
      <c r="E129" s="4">
        <v>2452</v>
      </c>
      <c r="F129" s="10">
        <v>7.14</v>
      </c>
      <c r="G129" s="10">
        <v>0.24</v>
      </c>
    </row>
    <row r="130" spans="1:7">
      <c r="A130" s="3" t="s">
        <v>186</v>
      </c>
      <c r="B130" s="3" t="s">
        <v>163</v>
      </c>
      <c r="C130" s="4" t="s">
        <v>220</v>
      </c>
      <c r="D130" s="4" t="s">
        <v>203</v>
      </c>
      <c r="E130" s="4">
        <v>2519</v>
      </c>
      <c r="F130" s="10">
        <v>6.96</v>
      </c>
      <c r="G130" s="10">
        <v>0.29</v>
      </c>
    </row>
    <row r="131" spans="1:7">
      <c r="A131" s="3" t="s">
        <v>186</v>
      </c>
      <c r="B131" s="3" t="s">
        <v>163</v>
      </c>
      <c r="C131" s="4" t="s">
        <v>221</v>
      </c>
      <c r="D131" s="4" t="s">
        <v>203</v>
      </c>
      <c r="E131" s="4">
        <v>2490</v>
      </c>
      <c r="F131" s="10">
        <v>8.01</v>
      </c>
      <c r="G131" s="10">
        <v>0.36</v>
      </c>
    </row>
    <row r="132" spans="1:7">
      <c r="A132" s="3" t="s">
        <v>186</v>
      </c>
      <c r="B132" s="3" t="s">
        <v>163</v>
      </c>
      <c r="C132" s="4" t="s">
        <v>222</v>
      </c>
      <c r="D132" s="4" t="s">
        <v>203</v>
      </c>
      <c r="E132" s="4">
        <v>2503</v>
      </c>
      <c r="F132" s="10">
        <v>6.63</v>
      </c>
      <c r="G132" s="10">
        <v>0.44</v>
      </c>
    </row>
    <row r="133" spans="1:7">
      <c r="A133" s="3" t="s">
        <v>186</v>
      </c>
      <c r="B133" s="3" t="s">
        <v>163</v>
      </c>
      <c r="C133" s="4" t="s">
        <v>223</v>
      </c>
      <c r="D133" s="4" t="s">
        <v>203</v>
      </c>
      <c r="E133" s="4">
        <v>2483</v>
      </c>
      <c r="F133" s="10">
        <v>7.55</v>
      </c>
      <c r="G133" s="10">
        <v>0.24</v>
      </c>
    </row>
    <row r="134" spans="1:7">
      <c r="A134" s="3" t="s">
        <v>186</v>
      </c>
      <c r="B134" s="3" t="s">
        <v>163</v>
      </c>
      <c r="C134" s="4" t="s">
        <v>224</v>
      </c>
      <c r="D134" s="4" t="s">
        <v>203</v>
      </c>
      <c r="E134" s="4">
        <v>2457</v>
      </c>
      <c r="F134" s="10">
        <v>6.31</v>
      </c>
      <c r="G134" s="10">
        <v>0.12</v>
      </c>
    </row>
    <row r="135" spans="1:7">
      <c r="A135" s="3" t="s">
        <v>186</v>
      </c>
      <c r="B135" s="3" t="s">
        <v>163</v>
      </c>
      <c r="C135" s="4" t="s">
        <v>225</v>
      </c>
      <c r="D135" s="4" t="s">
        <v>203</v>
      </c>
      <c r="E135" s="4">
        <v>2502</v>
      </c>
      <c r="F135" s="10">
        <v>7.64</v>
      </c>
      <c r="G135" s="10">
        <v>0.4</v>
      </c>
    </row>
    <row r="136" spans="1:7">
      <c r="A136" s="3" t="s">
        <v>226</v>
      </c>
      <c r="B136" s="3" t="s">
        <v>163</v>
      </c>
      <c r="C136" s="4" t="s">
        <v>227</v>
      </c>
      <c r="D136" s="4" t="s">
        <v>228</v>
      </c>
      <c r="E136" s="11">
        <v>2510</v>
      </c>
      <c r="F136" s="12">
        <v>6.70920606423286</v>
      </c>
      <c r="G136" s="12">
        <v>0.213417209231199</v>
      </c>
    </row>
    <row r="137" spans="1:7">
      <c r="A137" s="3" t="s">
        <v>226</v>
      </c>
      <c r="B137" s="3" t="s">
        <v>163</v>
      </c>
      <c r="C137" s="4" t="s">
        <v>229</v>
      </c>
      <c r="D137" s="4" t="s">
        <v>228</v>
      </c>
      <c r="E137" s="11">
        <v>2510</v>
      </c>
      <c r="F137" s="12">
        <v>7.98239577099546</v>
      </c>
      <c r="G137" s="12">
        <v>0.239496942323958</v>
      </c>
    </row>
    <row r="138" spans="1:7">
      <c r="A138" s="3" t="s">
        <v>226</v>
      </c>
      <c r="B138" s="3" t="s">
        <v>163</v>
      </c>
      <c r="C138" s="4" t="s">
        <v>230</v>
      </c>
      <c r="D138" s="4" t="s">
        <v>228</v>
      </c>
      <c r="E138" s="11">
        <v>2510</v>
      </c>
      <c r="F138" s="12">
        <v>8.55241372431669</v>
      </c>
      <c r="G138" s="12">
        <v>0.171217904127389</v>
      </c>
    </row>
    <row r="139" spans="1:7">
      <c r="A139" s="3" t="s">
        <v>226</v>
      </c>
      <c r="B139" s="3" t="s">
        <v>163</v>
      </c>
      <c r="C139" s="4" t="s">
        <v>231</v>
      </c>
      <c r="D139" s="4" t="s">
        <v>228</v>
      </c>
      <c r="E139" s="11">
        <v>2510</v>
      </c>
      <c r="F139" s="12">
        <v>8.64367644125274</v>
      </c>
      <c r="G139" s="12">
        <v>0.206585962156094</v>
      </c>
    </row>
    <row r="140" spans="1:7">
      <c r="A140" s="3" t="s">
        <v>226</v>
      </c>
      <c r="B140" s="3" t="s">
        <v>163</v>
      </c>
      <c r="C140" s="4" t="s">
        <v>232</v>
      </c>
      <c r="D140" s="4" t="s">
        <v>228</v>
      </c>
      <c r="E140" s="11">
        <v>2510</v>
      </c>
      <c r="F140" s="12">
        <v>7.69514262916426</v>
      </c>
      <c r="G140" s="12">
        <v>0.306894914373429</v>
      </c>
    </row>
    <row r="141" spans="1:7">
      <c r="A141" s="3" t="s">
        <v>226</v>
      </c>
      <c r="B141" s="3" t="s">
        <v>163</v>
      </c>
      <c r="C141" s="4" t="s">
        <v>233</v>
      </c>
      <c r="D141" s="4" t="s">
        <v>228</v>
      </c>
      <c r="E141" s="11">
        <v>2510</v>
      </c>
      <c r="F141" s="12">
        <v>7.78042090564534</v>
      </c>
      <c r="G141" s="12">
        <v>0.187167751182924</v>
      </c>
    </row>
    <row r="142" spans="1:7">
      <c r="A142" s="3" t="s">
        <v>226</v>
      </c>
      <c r="B142" s="3" t="s">
        <v>163</v>
      </c>
      <c r="C142" s="4" t="s">
        <v>234</v>
      </c>
      <c r="D142" s="4" t="s">
        <v>235</v>
      </c>
      <c r="E142" s="11">
        <v>2508</v>
      </c>
      <c r="F142" s="12">
        <v>6.7301516058249</v>
      </c>
      <c r="G142" s="12">
        <v>0.289921218108318</v>
      </c>
    </row>
    <row r="143" spans="1:7">
      <c r="A143" s="3" t="s">
        <v>226</v>
      </c>
      <c r="B143" s="3" t="s">
        <v>163</v>
      </c>
      <c r="C143" s="4" t="s">
        <v>236</v>
      </c>
      <c r="D143" s="4" t="s">
        <v>235</v>
      </c>
      <c r="E143" s="11">
        <v>2508</v>
      </c>
      <c r="F143" s="12">
        <v>8.93591661679637</v>
      </c>
      <c r="G143" s="12">
        <v>0.175752039074327</v>
      </c>
    </row>
    <row r="144" spans="1:7">
      <c r="A144" s="3" t="s">
        <v>226</v>
      </c>
      <c r="B144" s="3" t="s">
        <v>163</v>
      </c>
      <c r="C144" s="4" t="s">
        <v>237</v>
      </c>
      <c r="D144" s="4" t="s">
        <v>235</v>
      </c>
      <c r="E144" s="11">
        <v>2508</v>
      </c>
      <c r="F144" s="12">
        <v>6.71319569120298</v>
      </c>
      <c r="G144" s="12">
        <v>0.277604744328745</v>
      </c>
    </row>
    <row r="145" spans="1:7">
      <c r="A145" s="3" t="s">
        <v>226</v>
      </c>
      <c r="B145" s="3" t="s">
        <v>163</v>
      </c>
      <c r="C145" s="4" t="s">
        <v>238</v>
      </c>
      <c r="D145" s="4" t="s">
        <v>235</v>
      </c>
      <c r="E145" s="11">
        <v>2508</v>
      </c>
      <c r="F145" s="12">
        <v>8.47860562537405</v>
      </c>
      <c r="G145" s="12">
        <v>0.189096823008179</v>
      </c>
    </row>
    <row r="146" spans="1:7">
      <c r="A146" s="3" t="s">
        <v>226</v>
      </c>
      <c r="B146" s="3" t="s">
        <v>163</v>
      </c>
      <c r="C146" s="4" t="s">
        <v>239</v>
      </c>
      <c r="D146" s="4" t="s">
        <v>235</v>
      </c>
      <c r="E146" s="11">
        <v>2508</v>
      </c>
      <c r="F146" s="12">
        <v>8.39183123877917</v>
      </c>
      <c r="G146" s="12">
        <v>0.204229391469579</v>
      </c>
    </row>
    <row r="147" spans="1:7">
      <c r="A147" s="3" t="s">
        <v>226</v>
      </c>
      <c r="B147" s="3" t="s">
        <v>163</v>
      </c>
      <c r="C147" s="4" t="s">
        <v>240</v>
      </c>
      <c r="D147" s="4" t="s">
        <v>235</v>
      </c>
      <c r="E147" s="11">
        <v>2508</v>
      </c>
      <c r="F147" s="12">
        <v>8.42574306802323</v>
      </c>
      <c r="G147" s="12">
        <v>0.226055122097546</v>
      </c>
    </row>
    <row r="148" spans="1:7">
      <c r="A148" s="3" t="s">
        <v>226</v>
      </c>
      <c r="B148" s="3" t="s">
        <v>163</v>
      </c>
      <c r="C148" s="4" t="s">
        <v>241</v>
      </c>
      <c r="D148" s="4" t="s">
        <v>235</v>
      </c>
      <c r="E148" s="11">
        <v>2508</v>
      </c>
      <c r="F148" s="12">
        <v>6.71070217434665</v>
      </c>
      <c r="G148" s="12">
        <v>0.212867720894674</v>
      </c>
    </row>
    <row r="149" spans="1:7">
      <c r="A149" s="3" t="s">
        <v>226</v>
      </c>
      <c r="B149" s="3" t="s">
        <v>163</v>
      </c>
      <c r="C149" s="4" t="s">
        <v>242</v>
      </c>
      <c r="D149" s="4" t="s">
        <v>235</v>
      </c>
      <c r="E149" s="11">
        <v>2508</v>
      </c>
      <c r="F149" s="12">
        <v>8.95835826850199</v>
      </c>
      <c r="G149" s="12">
        <v>0.275493536822262</v>
      </c>
    </row>
    <row r="150" spans="1:7">
      <c r="A150" s="3" t="s">
        <v>243</v>
      </c>
      <c r="B150" s="3" t="s">
        <v>244</v>
      </c>
      <c r="C150" s="4" t="s">
        <v>245</v>
      </c>
      <c r="D150" s="4" t="s">
        <v>246</v>
      </c>
      <c r="E150" s="4">
        <v>3024</v>
      </c>
      <c r="F150" s="10">
        <v>6.95</v>
      </c>
      <c r="G150" s="10">
        <v>0.08</v>
      </c>
    </row>
    <row r="151" spans="1:7">
      <c r="A151" s="3" t="s">
        <v>243</v>
      </c>
      <c r="B151" s="3" t="s">
        <v>244</v>
      </c>
      <c r="C151" s="4" t="s">
        <v>247</v>
      </c>
      <c r="D151" s="4" t="s">
        <v>246</v>
      </c>
      <c r="E151" s="4">
        <v>3024</v>
      </c>
      <c r="F151" s="10">
        <v>5.04</v>
      </c>
      <c r="G151" s="10">
        <v>0.09</v>
      </c>
    </row>
    <row r="152" spans="1:7">
      <c r="A152" s="3" t="s">
        <v>243</v>
      </c>
      <c r="B152" s="3" t="s">
        <v>244</v>
      </c>
      <c r="C152" s="4" t="s">
        <v>248</v>
      </c>
      <c r="D152" s="4" t="s">
        <v>246</v>
      </c>
      <c r="E152" s="4">
        <v>3024</v>
      </c>
      <c r="F152" s="10">
        <v>7.23</v>
      </c>
      <c r="G152" s="10">
        <v>0.1</v>
      </c>
    </row>
    <row r="153" spans="1:7">
      <c r="A153" s="3" t="s">
        <v>243</v>
      </c>
      <c r="B153" s="3" t="s">
        <v>244</v>
      </c>
      <c r="C153" s="4" t="s">
        <v>249</v>
      </c>
      <c r="D153" s="4" t="s">
        <v>246</v>
      </c>
      <c r="E153" s="4">
        <v>3024</v>
      </c>
      <c r="F153" s="10">
        <v>6.99</v>
      </c>
      <c r="G153" s="10">
        <v>0.14</v>
      </c>
    </row>
    <row r="154" spans="1:7">
      <c r="A154" s="3" t="s">
        <v>243</v>
      </c>
      <c r="B154" s="3" t="s">
        <v>244</v>
      </c>
      <c r="C154" s="4" t="s">
        <v>250</v>
      </c>
      <c r="D154" s="4" t="s">
        <v>246</v>
      </c>
      <c r="E154" s="4">
        <v>2949</v>
      </c>
      <c r="F154" s="10">
        <v>6.14</v>
      </c>
      <c r="G154" s="10">
        <v>0.06</v>
      </c>
    </row>
    <row r="155" spans="1:7">
      <c r="A155" s="3" t="s">
        <v>243</v>
      </c>
      <c r="B155" s="3" t="s">
        <v>244</v>
      </c>
      <c r="C155" s="4" t="s">
        <v>251</v>
      </c>
      <c r="D155" s="4" t="s">
        <v>246</v>
      </c>
      <c r="E155" s="4">
        <v>2949</v>
      </c>
      <c r="F155" s="10">
        <v>5.84</v>
      </c>
      <c r="G155" s="10">
        <v>0.12</v>
      </c>
    </row>
    <row r="156" spans="1:7">
      <c r="A156" s="3" t="s">
        <v>243</v>
      </c>
      <c r="B156" s="3" t="s">
        <v>244</v>
      </c>
      <c r="C156" s="4" t="s">
        <v>252</v>
      </c>
      <c r="D156" s="4" t="s">
        <v>246</v>
      </c>
      <c r="E156" s="4">
        <v>2949</v>
      </c>
      <c r="F156" s="10">
        <v>5.48</v>
      </c>
      <c r="G156" s="10">
        <v>0.11</v>
      </c>
    </row>
    <row r="157" spans="1:7">
      <c r="A157" s="3" t="s">
        <v>243</v>
      </c>
      <c r="B157" s="3" t="s">
        <v>244</v>
      </c>
      <c r="C157" s="4" t="s">
        <v>253</v>
      </c>
      <c r="D157" s="4" t="s">
        <v>254</v>
      </c>
      <c r="E157" s="4">
        <v>2929</v>
      </c>
      <c r="F157" s="10">
        <v>5.7</v>
      </c>
      <c r="G157" s="10">
        <v>0.17</v>
      </c>
    </row>
    <row r="158" spans="1:7">
      <c r="A158" s="3" t="s">
        <v>243</v>
      </c>
      <c r="B158" s="3" t="s">
        <v>244</v>
      </c>
      <c r="C158" s="4" t="s">
        <v>255</v>
      </c>
      <c r="D158" s="4" t="s">
        <v>254</v>
      </c>
      <c r="E158" s="4">
        <v>2929</v>
      </c>
      <c r="F158" s="10">
        <v>4.42</v>
      </c>
      <c r="G158" s="10">
        <v>0.16</v>
      </c>
    </row>
    <row r="159" spans="1:7">
      <c r="A159" s="3" t="s">
        <v>243</v>
      </c>
      <c r="B159" s="3" t="s">
        <v>244</v>
      </c>
      <c r="C159" s="4" t="s">
        <v>256</v>
      </c>
      <c r="D159" s="4" t="s">
        <v>254</v>
      </c>
      <c r="E159" s="4">
        <v>2929</v>
      </c>
      <c r="F159" s="10">
        <v>5.38</v>
      </c>
      <c r="G159" s="10">
        <v>0.09</v>
      </c>
    </row>
    <row r="160" spans="1:7">
      <c r="A160" s="3" t="s">
        <v>243</v>
      </c>
      <c r="B160" s="3" t="s">
        <v>244</v>
      </c>
      <c r="C160" s="4" t="s">
        <v>257</v>
      </c>
      <c r="D160" s="4" t="s">
        <v>254</v>
      </c>
      <c r="E160" s="4">
        <v>2929</v>
      </c>
      <c r="F160" s="10">
        <v>5.4</v>
      </c>
      <c r="G160" s="10">
        <v>0.14</v>
      </c>
    </row>
    <row r="161" spans="1:7">
      <c r="A161" s="3" t="s">
        <v>243</v>
      </c>
      <c r="B161" s="3" t="s">
        <v>244</v>
      </c>
      <c r="C161" s="4" t="s">
        <v>258</v>
      </c>
      <c r="D161" s="4" t="s">
        <v>254</v>
      </c>
      <c r="E161" s="4">
        <v>2929</v>
      </c>
      <c r="F161" s="10">
        <v>6.43</v>
      </c>
      <c r="G161" s="10">
        <v>0.13</v>
      </c>
    </row>
    <row r="162" spans="1:7">
      <c r="A162" s="3" t="s">
        <v>243</v>
      </c>
      <c r="B162" s="3" t="s">
        <v>244</v>
      </c>
      <c r="C162" s="4" t="s">
        <v>259</v>
      </c>
      <c r="D162" s="4" t="s">
        <v>254</v>
      </c>
      <c r="E162" s="4">
        <v>2929</v>
      </c>
      <c r="F162" s="10">
        <v>5.96</v>
      </c>
      <c r="G162" s="10">
        <v>0.09</v>
      </c>
    </row>
    <row r="163" spans="1:7">
      <c r="A163" s="3" t="s">
        <v>243</v>
      </c>
      <c r="B163" s="3" t="s">
        <v>244</v>
      </c>
      <c r="C163" s="4" t="s">
        <v>260</v>
      </c>
      <c r="D163" s="4" t="s">
        <v>261</v>
      </c>
      <c r="E163" s="4">
        <v>2913</v>
      </c>
      <c r="F163" s="10">
        <v>6.37</v>
      </c>
      <c r="G163" s="10">
        <v>0.12</v>
      </c>
    </row>
    <row r="164" spans="1:7">
      <c r="A164" s="3" t="s">
        <v>243</v>
      </c>
      <c r="B164" s="3" t="s">
        <v>244</v>
      </c>
      <c r="C164" s="4" t="s">
        <v>262</v>
      </c>
      <c r="D164" s="4" t="s">
        <v>263</v>
      </c>
      <c r="E164" s="4">
        <v>2929</v>
      </c>
      <c r="F164" s="10">
        <v>5.29</v>
      </c>
      <c r="G164" s="10">
        <v>0.08</v>
      </c>
    </row>
    <row r="165" spans="1:7">
      <c r="A165" s="3" t="s">
        <v>243</v>
      </c>
      <c r="B165" s="3" t="s">
        <v>244</v>
      </c>
      <c r="C165" s="4" t="s">
        <v>264</v>
      </c>
      <c r="D165" s="4" t="s">
        <v>263</v>
      </c>
      <c r="E165" s="4">
        <v>2929</v>
      </c>
      <c r="F165" s="10">
        <v>5.35</v>
      </c>
      <c r="G165" s="10">
        <v>0.1</v>
      </c>
    </row>
    <row r="166" spans="1:7">
      <c r="A166" s="3" t="s">
        <v>243</v>
      </c>
      <c r="B166" s="3" t="s">
        <v>244</v>
      </c>
      <c r="C166" s="4" t="s">
        <v>265</v>
      </c>
      <c r="D166" s="4" t="s">
        <v>263</v>
      </c>
      <c r="E166" s="4">
        <v>2929</v>
      </c>
      <c r="F166" s="10">
        <v>5.57</v>
      </c>
      <c r="G166" s="10">
        <v>0.09</v>
      </c>
    </row>
    <row r="167" spans="1:7">
      <c r="A167" s="3" t="s">
        <v>243</v>
      </c>
      <c r="B167" s="3" t="s">
        <v>244</v>
      </c>
      <c r="C167" s="4" t="s">
        <v>266</v>
      </c>
      <c r="D167" s="4" t="s">
        <v>263</v>
      </c>
      <c r="E167" s="4">
        <v>2929</v>
      </c>
      <c r="F167" s="10">
        <v>4.95</v>
      </c>
      <c r="G167" s="10">
        <v>0.06</v>
      </c>
    </row>
    <row r="168" spans="1:7">
      <c r="A168" s="3" t="s">
        <v>243</v>
      </c>
      <c r="B168" s="3" t="s">
        <v>244</v>
      </c>
      <c r="C168" s="4" t="s">
        <v>267</v>
      </c>
      <c r="D168" s="4" t="s">
        <v>263</v>
      </c>
      <c r="E168" s="4">
        <v>2929</v>
      </c>
      <c r="F168" s="10">
        <v>6.9</v>
      </c>
      <c r="G168" s="10">
        <v>0.1</v>
      </c>
    </row>
    <row r="169" spans="1:7">
      <c r="A169" s="3" t="s">
        <v>243</v>
      </c>
      <c r="B169" s="3" t="s">
        <v>244</v>
      </c>
      <c r="C169" s="4" t="s">
        <v>268</v>
      </c>
      <c r="D169" s="4" t="s">
        <v>263</v>
      </c>
      <c r="E169" s="4">
        <v>2948</v>
      </c>
      <c r="F169" s="10">
        <v>4.1</v>
      </c>
      <c r="G169" s="10">
        <v>0.1</v>
      </c>
    </row>
    <row r="170" spans="1:7">
      <c r="A170" s="3" t="s">
        <v>243</v>
      </c>
      <c r="B170" s="3" t="s">
        <v>244</v>
      </c>
      <c r="C170" s="4" t="s">
        <v>269</v>
      </c>
      <c r="D170" s="4" t="s">
        <v>263</v>
      </c>
      <c r="E170" s="4">
        <v>2948</v>
      </c>
      <c r="F170" s="10">
        <v>5.1</v>
      </c>
      <c r="G170" s="10">
        <v>0.1</v>
      </c>
    </row>
    <row r="171" spans="1:7">
      <c r="A171" s="3" t="s">
        <v>243</v>
      </c>
      <c r="B171" s="3" t="s">
        <v>244</v>
      </c>
      <c r="C171" s="4" t="s">
        <v>270</v>
      </c>
      <c r="D171" s="4" t="s">
        <v>263</v>
      </c>
      <c r="E171" s="4">
        <v>2948</v>
      </c>
      <c r="F171" s="10">
        <v>5.58</v>
      </c>
      <c r="G171" s="10">
        <v>0.05</v>
      </c>
    </row>
    <row r="172" spans="1:7">
      <c r="A172" s="3" t="s">
        <v>243</v>
      </c>
      <c r="B172" s="3" t="s">
        <v>244</v>
      </c>
      <c r="C172" s="4" t="s">
        <v>271</v>
      </c>
      <c r="D172" s="4" t="s">
        <v>263</v>
      </c>
      <c r="E172" s="4">
        <v>2948</v>
      </c>
      <c r="F172" s="10">
        <v>3.8</v>
      </c>
      <c r="G172" s="10">
        <v>0.11</v>
      </c>
    </row>
    <row r="173" spans="1:7">
      <c r="A173" s="3" t="s">
        <v>243</v>
      </c>
      <c r="B173" s="3" t="s">
        <v>244</v>
      </c>
      <c r="C173" s="4" t="s">
        <v>272</v>
      </c>
      <c r="D173" s="4" t="s">
        <v>263</v>
      </c>
      <c r="E173" s="4">
        <v>2948</v>
      </c>
      <c r="F173" s="10">
        <v>4.98</v>
      </c>
      <c r="G173" s="10">
        <v>0.1</v>
      </c>
    </row>
    <row r="174" spans="1:7">
      <c r="A174" s="3" t="s">
        <v>243</v>
      </c>
      <c r="B174" s="3" t="s">
        <v>244</v>
      </c>
      <c r="C174" s="4" t="s">
        <v>273</v>
      </c>
      <c r="D174" s="4" t="s">
        <v>263</v>
      </c>
      <c r="E174" s="4">
        <v>2948</v>
      </c>
      <c r="F174" s="10">
        <v>4.67</v>
      </c>
      <c r="G174" s="10">
        <v>0.11</v>
      </c>
    </row>
    <row r="175" spans="1:7">
      <c r="A175" s="3" t="s">
        <v>274</v>
      </c>
      <c r="B175" s="3" t="s">
        <v>244</v>
      </c>
      <c r="C175" s="4" t="s">
        <v>275</v>
      </c>
      <c r="D175" s="4" t="s">
        <v>94</v>
      </c>
      <c r="E175" s="13">
        <v>3653</v>
      </c>
      <c r="F175" s="14">
        <v>6.61</v>
      </c>
      <c r="G175" s="14">
        <v>0.12</v>
      </c>
    </row>
    <row r="176" spans="1:7">
      <c r="A176" s="3" t="s">
        <v>274</v>
      </c>
      <c r="B176" s="3" t="s">
        <v>244</v>
      </c>
      <c r="C176" s="4" t="s">
        <v>276</v>
      </c>
      <c r="D176" s="4" t="s">
        <v>94</v>
      </c>
      <c r="E176" s="13">
        <v>3807</v>
      </c>
      <c r="F176" s="14">
        <v>6.69</v>
      </c>
      <c r="G176" s="14">
        <v>0.16</v>
      </c>
    </row>
    <row r="177" spans="1:7">
      <c r="A177" s="3" t="s">
        <v>274</v>
      </c>
      <c r="B177" s="3" t="s">
        <v>244</v>
      </c>
      <c r="C177" s="4" t="s">
        <v>277</v>
      </c>
      <c r="D177" s="4" t="s">
        <v>94</v>
      </c>
      <c r="E177" s="13">
        <v>3748</v>
      </c>
      <c r="F177" s="14">
        <v>6.08</v>
      </c>
      <c r="G177" s="14">
        <v>0.23</v>
      </c>
    </row>
    <row r="178" spans="1:7">
      <c r="A178" s="3" t="s">
        <v>274</v>
      </c>
      <c r="B178" s="3" t="s">
        <v>244</v>
      </c>
      <c r="C178" s="4" t="s">
        <v>278</v>
      </c>
      <c r="D178" s="4" t="s">
        <v>279</v>
      </c>
      <c r="E178" s="13">
        <v>3712</v>
      </c>
      <c r="F178" s="10">
        <v>6.97</v>
      </c>
      <c r="G178" s="10">
        <v>0.21</v>
      </c>
    </row>
    <row r="179" spans="1:7">
      <c r="A179" s="3" t="s">
        <v>274</v>
      </c>
      <c r="B179" s="3" t="s">
        <v>244</v>
      </c>
      <c r="C179" s="4" t="s">
        <v>280</v>
      </c>
      <c r="D179" s="4" t="s">
        <v>94</v>
      </c>
      <c r="E179" s="13">
        <v>3763</v>
      </c>
      <c r="F179" s="10">
        <v>6.6</v>
      </c>
      <c r="G179" s="4">
        <v>0.14</v>
      </c>
    </row>
    <row r="180" spans="1:7">
      <c r="A180" s="3" t="s">
        <v>274</v>
      </c>
      <c r="B180" s="3" t="s">
        <v>244</v>
      </c>
      <c r="C180" s="4" t="s">
        <v>281</v>
      </c>
      <c r="D180" s="4" t="s">
        <v>94</v>
      </c>
      <c r="E180" s="13">
        <v>3455</v>
      </c>
      <c r="F180" s="4">
        <v>5.02</v>
      </c>
      <c r="G180" s="4">
        <v>0.25</v>
      </c>
    </row>
    <row r="181" spans="1:7">
      <c r="A181" s="3" t="s">
        <v>274</v>
      </c>
      <c r="B181" s="3" t="s">
        <v>244</v>
      </c>
      <c r="C181" s="4" t="s">
        <v>282</v>
      </c>
      <c r="D181" s="4" t="s">
        <v>94</v>
      </c>
      <c r="E181" s="13">
        <v>3450</v>
      </c>
      <c r="F181" s="4">
        <v>5.35</v>
      </c>
      <c r="G181" s="4">
        <v>0.18</v>
      </c>
    </row>
    <row r="182" spans="1:7">
      <c r="A182" s="3" t="s">
        <v>274</v>
      </c>
      <c r="B182" s="3" t="s">
        <v>244</v>
      </c>
      <c r="C182" s="4" t="s">
        <v>283</v>
      </c>
      <c r="D182" s="4" t="s">
        <v>94</v>
      </c>
      <c r="E182" s="13">
        <v>3450</v>
      </c>
      <c r="F182" s="4">
        <v>6.56</v>
      </c>
      <c r="G182" s="4">
        <v>0.15</v>
      </c>
    </row>
    <row r="183" spans="1:7">
      <c r="A183" s="3" t="s">
        <v>274</v>
      </c>
      <c r="B183" s="3" t="s">
        <v>244</v>
      </c>
      <c r="C183" s="4" t="s">
        <v>284</v>
      </c>
      <c r="D183" s="4" t="s">
        <v>94</v>
      </c>
      <c r="E183" s="13">
        <v>3450</v>
      </c>
      <c r="F183" s="4">
        <v>6.06</v>
      </c>
      <c r="G183" s="4">
        <v>0.16</v>
      </c>
    </row>
    <row r="184" spans="1:7">
      <c r="A184" s="3" t="s">
        <v>274</v>
      </c>
      <c r="B184" s="3" t="s">
        <v>244</v>
      </c>
      <c r="C184" s="4" t="s">
        <v>285</v>
      </c>
      <c r="D184" s="4" t="s">
        <v>94</v>
      </c>
      <c r="E184" s="13">
        <v>3350</v>
      </c>
      <c r="F184" s="4">
        <v>7.14</v>
      </c>
      <c r="G184" s="4">
        <v>0.2</v>
      </c>
    </row>
    <row r="185" spans="1:7">
      <c r="A185" s="3" t="s">
        <v>274</v>
      </c>
      <c r="B185" s="3" t="s">
        <v>244</v>
      </c>
      <c r="C185" s="4" t="s">
        <v>286</v>
      </c>
      <c r="D185" s="4" t="s">
        <v>94</v>
      </c>
      <c r="E185" s="13">
        <v>3350</v>
      </c>
      <c r="F185" s="4">
        <v>6.79</v>
      </c>
      <c r="G185" s="4">
        <v>0.2</v>
      </c>
    </row>
    <row r="186" spans="1:7">
      <c r="A186" s="3" t="s">
        <v>274</v>
      </c>
      <c r="B186" s="3" t="s">
        <v>244</v>
      </c>
      <c r="C186" s="4" t="s">
        <v>287</v>
      </c>
      <c r="D186" s="4" t="s">
        <v>94</v>
      </c>
      <c r="E186" s="13">
        <v>3350</v>
      </c>
      <c r="F186" s="4">
        <v>6.84</v>
      </c>
      <c r="G186" s="4">
        <v>0.24</v>
      </c>
    </row>
    <row r="187" spans="1:7">
      <c r="A187" s="3" t="s">
        <v>274</v>
      </c>
      <c r="B187" s="3" t="s">
        <v>244</v>
      </c>
      <c r="C187" s="4" t="s">
        <v>288</v>
      </c>
      <c r="D187" s="4" t="s">
        <v>94</v>
      </c>
      <c r="E187" s="13">
        <v>3350</v>
      </c>
      <c r="F187" s="4">
        <v>6.36</v>
      </c>
      <c r="G187" s="4">
        <v>0.23</v>
      </c>
    </row>
    <row r="188" spans="1:7">
      <c r="A188" s="3" t="s">
        <v>274</v>
      </c>
      <c r="B188" s="3" t="s">
        <v>244</v>
      </c>
      <c r="C188" s="4" t="s">
        <v>289</v>
      </c>
      <c r="D188" s="4" t="s">
        <v>94</v>
      </c>
      <c r="E188" s="13">
        <v>3350</v>
      </c>
      <c r="F188" s="4">
        <v>5.83</v>
      </c>
      <c r="G188" s="4">
        <v>0.25</v>
      </c>
    </row>
    <row r="189" spans="1:7">
      <c r="A189" s="3" t="s">
        <v>274</v>
      </c>
      <c r="B189" s="3" t="s">
        <v>244</v>
      </c>
      <c r="C189" s="4" t="s">
        <v>290</v>
      </c>
      <c r="D189" s="4" t="s">
        <v>94</v>
      </c>
      <c r="E189" s="4">
        <v>3350</v>
      </c>
      <c r="F189" s="4">
        <v>5.24</v>
      </c>
      <c r="G189" s="4">
        <v>0.18</v>
      </c>
    </row>
    <row r="190" spans="1:7">
      <c r="A190" s="3" t="s">
        <v>274</v>
      </c>
      <c r="B190" s="3" t="s">
        <v>244</v>
      </c>
      <c r="C190" s="4" t="s">
        <v>291</v>
      </c>
      <c r="D190" s="4" t="s">
        <v>292</v>
      </c>
      <c r="E190" s="4">
        <v>3330</v>
      </c>
      <c r="F190" s="10">
        <v>5.6</v>
      </c>
      <c r="G190" s="10">
        <v>0.2</v>
      </c>
    </row>
    <row r="191" spans="1:7">
      <c r="A191" s="3" t="s">
        <v>274</v>
      </c>
      <c r="B191" s="3" t="s">
        <v>244</v>
      </c>
      <c r="C191" s="4" t="s">
        <v>293</v>
      </c>
      <c r="D191" s="4" t="s">
        <v>292</v>
      </c>
      <c r="E191" s="4">
        <v>3330</v>
      </c>
      <c r="F191" s="10">
        <v>5.1</v>
      </c>
      <c r="G191" s="10">
        <v>0.23</v>
      </c>
    </row>
    <row r="192" spans="1:7">
      <c r="A192" s="3" t="s">
        <v>274</v>
      </c>
      <c r="B192" s="3" t="s">
        <v>244</v>
      </c>
      <c r="C192" s="4" t="s">
        <v>294</v>
      </c>
      <c r="D192" s="4" t="s">
        <v>292</v>
      </c>
      <c r="E192" s="4">
        <v>3330</v>
      </c>
      <c r="F192" s="10">
        <v>6.74</v>
      </c>
      <c r="G192" s="10">
        <v>0.19</v>
      </c>
    </row>
    <row r="193" spans="1:7">
      <c r="A193" s="3" t="s">
        <v>274</v>
      </c>
      <c r="B193" s="3" t="s">
        <v>244</v>
      </c>
      <c r="C193" s="4" t="s">
        <v>295</v>
      </c>
      <c r="D193" s="4" t="s">
        <v>292</v>
      </c>
      <c r="E193" s="4">
        <v>3330</v>
      </c>
      <c r="F193" s="10">
        <v>5.14</v>
      </c>
      <c r="G193" s="10">
        <v>0.39</v>
      </c>
    </row>
    <row r="194" spans="1:7">
      <c r="A194" s="3" t="s">
        <v>274</v>
      </c>
      <c r="B194" s="3" t="s">
        <v>244</v>
      </c>
      <c r="C194" s="4" t="s">
        <v>296</v>
      </c>
      <c r="D194" s="4" t="s">
        <v>292</v>
      </c>
      <c r="E194" s="4">
        <v>3330</v>
      </c>
      <c r="F194" s="10">
        <v>6.53</v>
      </c>
      <c r="G194" s="10">
        <v>0.21</v>
      </c>
    </row>
    <row r="195" spans="1:7">
      <c r="A195" s="3" t="s">
        <v>274</v>
      </c>
      <c r="B195" s="3" t="s">
        <v>244</v>
      </c>
      <c r="C195" s="4" t="s">
        <v>297</v>
      </c>
      <c r="D195" s="4" t="s">
        <v>292</v>
      </c>
      <c r="E195" s="4">
        <v>3330</v>
      </c>
      <c r="F195" s="10">
        <v>4.92</v>
      </c>
      <c r="G195" s="10">
        <v>0.16</v>
      </c>
    </row>
    <row r="196" spans="1:7">
      <c r="A196" s="3" t="s">
        <v>274</v>
      </c>
      <c r="B196" s="3" t="s">
        <v>244</v>
      </c>
      <c r="C196" s="4" t="s">
        <v>298</v>
      </c>
      <c r="D196" s="4" t="s">
        <v>292</v>
      </c>
      <c r="E196" s="4">
        <v>3330</v>
      </c>
      <c r="F196" s="10">
        <v>5.98</v>
      </c>
      <c r="G196" s="10">
        <v>0.18</v>
      </c>
    </row>
    <row r="197" spans="1:7">
      <c r="A197" s="3" t="s">
        <v>274</v>
      </c>
      <c r="B197" s="3" t="s">
        <v>244</v>
      </c>
      <c r="C197" s="4" t="s">
        <v>299</v>
      </c>
      <c r="D197" s="4" t="s">
        <v>300</v>
      </c>
      <c r="E197" s="4">
        <v>3330</v>
      </c>
      <c r="F197" s="4">
        <v>6.94</v>
      </c>
      <c r="G197" s="4">
        <v>0.13</v>
      </c>
    </row>
    <row r="198" spans="1:7">
      <c r="A198" s="3" t="s">
        <v>274</v>
      </c>
      <c r="B198" s="3" t="s">
        <v>244</v>
      </c>
      <c r="C198" s="4" t="s">
        <v>301</v>
      </c>
      <c r="D198" s="4" t="s">
        <v>300</v>
      </c>
      <c r="E198" s="4">
        <v>3330</v>
      </c>
      <c r="F198" s="4">
        <v>4.99</v>
      </c>
      <c r="G198" s="4">
        <v>0.16</v>
      </c>
    </row>
    <row r="199" spans="1:7">
      <c r="A199" s="3" t="s">
        <v>274</v>
      </c>
      <c r="B199" s="3" t="s">
        <v>244</v>
      </c>
      <c r="C199" s="4" t="s">
        <v>302</v>
      </c>
      <c r="D199" s="4" t="s">
        <v>300</v>
      </c>
      <c r="E199" s="4">
        <v>3330</v>
      </c>
      <c r="F199" s="4">
        <v>5.74</v>
      </c>
      <c r="G199" s="4">
        <v>0.11</v>
      </c>
    </row>
    <row r="200" spans="1:7">
      <c r="A200" s="3" t="s">
        <v>274</v>
      </c>
      <c r="B200" s="3" t="s">
        <v>244</v>
      </c>
      <c r="C200" s="4" t="s">
        <v>303</v>
      </c>
      <c r="D200" s="4" t="s">
        <v>300</v>
      </c>
      <c r="E200" s="4">
        <v>3330</v>
      </c>
      <c r="F200" s="4">
        <v>4.87</v>
      </c>
      <c r="G200" s="4">
        <v>0.11</v>
      </c>
    </row>
    <row r="201" spans="1:7">
      <c r="A201" s="3" t="s">
        <v>274</v>
      </c>
      <c r="B201" s="3" t="s">
        <v>244</v>
      </c>
      <c r="C201" s="4" t="s">
        <v>304</v>
      </c>
      <c r="D201" s="4" t="s">
        <v>300</v>
      </c>
      <c r="E201" s="4">
        <v>3330</v>
      </c>
      <c r="F201" s="4">
        <v>4.08</v>
      </c>
      <c r="G201" s="4">
        <v>0.16</v>
      </c>
    </row>
    <row r="202" spans="1:7">
      <c r="A202" s="3" t="s">
        <v>274</v>
      </c>
      <c r="B202" s="3" t="s">
        <v>244</v>
      </c>
      <c r="C202" s="4" t="s">
        <v>305</v>
      </c>
      <c r="D202" s="4" t="s">
        <v>300</v>
      </c>
      <c r="E202" s="4">
        <v>3330</v>
      </c>
      <c r="F202" s="4">
        <v>5.37</v>
      </c>
      <c r="G202" s="4">
        <v>0.2</v>
      </c>
    </row>
    <row r="203" spans="1:7">
      <c r="A203" s="3" t="s">
        <v>274</v>
      </c>
      <c r="B203" s="3" t="s">
        <v>244</v>
      </c>
      <c r="C203" s="4" t="s">
        <v>306</v>
      </c>
      <c r="D203" s="4" t="s">
        <v>300</v>
      </c>
      <c r="E203" s="4">
        <v>3330</v>
      </c>
      <c r="F203" s="4">
        <v>5.75</v>
      </c>
      <c r="G203" s="4">
        <v>0.13</v>
      </c>
    </row>
    <row r="204" spans="1:7">
      <c r="A204" s="3" t="s">
        <v>274</v>
      </c>
      <c r="B204" s="3" t="s">
        <v>244</v>
      </c>
      <c r="C204" s="4" t="s">
        <v>307</v>
      </c>
      <c r="D204" s="4" t="s">
        <v>300</v>
      </c>
      <c r="E204" s="4">
        <v>3330</v>
      </c>
      <c r="F204" s="4">
        <v>5.59</v>
      </c>
      <c r="G204" s="4">
        <v>0.22</v>
      </c>
    </row>
    <row r="205" spans="1:7">
      <c r="A205" s="3" t="s">
        <v>274</v>
      </c>
      <c r="B205" s="3" t="s">
        <v>244</v>
      </c>
      <c r="C205" s="4" t="s">
        <v>308</v>
      </c>
      <c r="D205" s="4" t="s">
        <v>309</v>
      </c>
      <c r="E205" s="4">
        <v>3320</v>
      </c>
      <c r="F205" s="4">
        <v>4.51</v>
      </c>
      <c r="G205" s="4">
        <v>0.32</v>
      </c>
    </row>
    <row r="206" spans="1:7">
      <c r="A206" s="3" t="s">
        <v>274</v>
      </c>
      <c r="B206" s="3" t="s">
        <v>244</v>
      </c>
      <c r="C206" s="4" t="s">
        <v>310</v>
      </c>
      <c r="D206" s="4" t="s">
        <v>309</v>
      </c>
      <c r="E206" s="4">
        <v>3320</v>
      </c>
      <c r="F206" s="4">
        <v>4.69</v>
      </c>
      <c r="G206" s="4">
        <v>0.2</v>
      </c>
    </row>
    <row r="207" spans="1:7">
      <c r="A207" s="3" t="s">
        <v>274</v>
      </c>
      <c r="B207" s="3" t="s">
        <v>244</v>
      </c>
      <c r="C207" s="4" t="s">
        <v>311</v>
      </c>
      <c r="D207" s="4" t="s">
        <v>309</v>
      </c>
      <c r="E207" s="4">
        <v>3320</v>
      </c>
      <c r="F207" s="4">
        <v>5.49</v>
      </c>
      <c r="G207" s="4">
        <v>0.35</v>
      </c>
    </row>
    <row r="208" spans="1:7">
      <c r="A208" s="3" t="s">
        <v>274</v>
      </c>
      <c r="B208" s="3" t="s">
        <v>244</v>
      </c>
      <c r="C208" s="4" t="s">
        <v>312</v>
      </c>
      <c r="D208" s="4" t="s">
        <v>309</v>
      </c>
      <c r="E208" s="4">
        <v>3320</v>
      </c>
      <c r="F208" s="4">
        <v>3.39</v>
      </c>
      <c r="G208" s="4">
        <v>0.33</v>
      </c>
    </row>
    <row r="209" spans="1:7">
      <c r="A209" s="3" t="s">
        <v>274</v>
      </c>
      <c r="B209" s="3" t="s">
        <v>244</v>
      </c>
      <c r="C209" s="4" t="s">
        <v>313</v>
      </c>
      <c r="D209" s="4" t="s">
        <v>309</v>
      </c>
      <c r="E209" s="4">
        <v>3320</v>
      </c>
      <c r="F209" s="4">
        <v>4.99</v>
      </c>
      <c r="G209" s="4">
        <v>0.57</v>
      </c>
    </row>
    <row r="210" spans="1:7">
      <c r="A210" s="3" t="s">
        <v>274</v>
      </c>
      <c r="B210" s="3" t="s">
        <v>244</v>
      </c>
      <c r="C210" s="4" t="s">
        <v>314</v>
      </c>
      <c r="D210" s="4" t="s">
        <v>309</v>
      </c>
      <c r="E210" s="4">
        <v>3320</v>
      </c>
      <c r="F210" s="4">
        <v>5.26</v>
      </c>
      <c r="G210" s="4">
        <v>0.18</v>
      </c>
    </row>
    <row r="211" spans="1:7">
      <c r="A211" s="3" t="s">
        <v>274</v>
      </c>
      <c r="B211" s="3" t="s">
        <v>244</v>
      </c>
      <c r="C211" s="4" t="s">
        <v>315</v>
      </c>
      <c r="D211" s="4" t="s">
        <v>292</v>
      </c>
      <c r="E211" s="4">
        <v>3310</v>
      </c>
      <c r="F211" s="10">
        <v>5.44</v>
      </c>
      <c r="G211" s="10">
        <v>0.52</v>
      </c>
    </row>
    <row r="212" spans="1:7">
      <c r="A212" s="3" t="s">
        <v>274</v>
      </c>
      <c r="B212" s="3" t="s">
        <v>244</v>
      </c>
      <c r="C212" s="4" t="s">
        <v>316</v>
      </c>
      <c r="D212" s="4" t="s">
        <v>292</v>
      </c>
      <c r="E212" s="4">
        <v>3310</v>
      </c>
      <c r="F212" s="10">
        <v>5</v>
      </c>
      <c r="G212" s="10">
        <v>0.44</v>
      </c>
    </row>
    <row r="213" spans="1:7">
      <c r="A213" s="3" t="s">
        <v>274</v>
      </c>
      <c r="B213" s="3" t="s">
        <v>244</v>
      </c>
      <c r="C213" s="4" t="s">
        <v>317</v>
      </c>
      <c r="D213" s="4" t="s">
        <v>292</v>
      </c>
      <c r="E213" s="4">
        <v>3310</v>
      </c>
      <c r="F213" s="10">
        <v>5.79</v>
      </c>
      <c r="G213" s="10">
        <v>0.22</v>
      </c>
    </row>
    <row r="214" spans="1:7">
      <c r="A214" s="3" t="s">
        <v>274</v>
      </c>
      <c r="B214" s="3" t="s">
        <v>244</v>
      </c>
      <c r="C214" s="4" t="s">
        <v>318</v>
      </c>
      <c r="D214" s="4" t="s">
        <v>292</v>
      </c>
      <c r="E214" s="4">
        <v>3310</v>
      </c>
      <c r="F214" s="10">
        <v>5.64</v>
      </c>
      <c r="G214" s="10">
        <v>0.41</v>
      </c>
    </row>
    <row r="215" spans="1:7">
      <c r="A215" s="3" t="s">
        <v>274</v>
      </c>
      <c r="B215" s="3" t="s">
        <v>244</v>
      </c>
      <c r="C215" s="4" t="s">
        <v>319</v>
      </c>
      <c r="D215" s="4" t="s">
        <v>292</v>
      </c>
      <c r="E215" s="4">
        <v>3310</v>
      </c>
      <c r="F215" s="10">
        <v>5.61</v>
      </c>
      <c r="G215" s="10">
        <v>0.5</v>
      </c>
    </row>
    <row r="216" spans="1:7">
      <c r="A216" s="3" t="s">
        <v>274</v>
      </c>
      <c r="B216" s="3" t="s">
        <v>244</v>
      </c>
      <c r="C216" s="4" t="s">
        <v>320</v>
      </c>
      <c r="D216" s="4" t="s">
        <v>292</v>
      </c>
      <c r="E216" s="4">
        <v>3310</v>
      </c>
      <c r="F216" s="4">
        <v>4.71</v>
      </c>
      <c r="G216" s="4">
        <v>0.11</v>
      </c>
    </row>
    <row r="217" spans="1:7">
      <c r="A217" s="3" t="s">
        <v>274</v>
      </c>
      <c r="B217" s="3" t="s">
        <v>244</v>
      </c>
      <c r="C217" s="4" t="s">
        <v>321</v>
      </c>
      <c r="D217" s="4" t="s">
        <v>292</v>
      </c>
      <c r="E217" s="4">
        <v>3310</v>
      </c>
      <c r="F217" s="4">
        <v>5.19</v>
      </c>
      <c r="G217" s="4">
        <v>0.15</v>
      </c>
    </row>
    <row r="218" spans="1:7">
      <c r="A218" s="3" t="s">
        <v>274</v>
      </c>
      <c r="B218" s="3" t="s">
        <v>244</v>
      </c>
      <c r="C218" s="4" t="s">
        <v>322</v>
      </c>
      <c r="D218" s="4" t="s">
        <v>292</v>
      </c>
      <c r="E218" s="4">
        <v>3310</v>
      </c>
      <c r="F218" s="4">
        <v>4.15</v>
      </c>
      <c r="G218" s="4">
        <v>0.14</v>
      </c>
    </row>
    <row r="219" spans="1:7">
      <c r="A219" s="3" t="s">
        <v>274</v>
      </c>
      <c r="B219" s="3" t="s">
        <v>244</v>
      </c>
      <c r="C219" s="4" t="s">
        <v>323</v>
      </c>
      <c r="D219" s="4" t="s">
        <v>292</v>
      </c>
      <c r="E219" s="4">
        <v>3310</v>
      </c>
      <c r="F219" s="4">
        <v>5.43</v>
      </c>
      <c r="G219" s="4">
        <v>0.16</v>
      </c>
    </row>
    <row r="220" spans="1:7">
      <c r="A220" s="3" t="s">
        <v>274</v>
      </c>
      <c r="B220" s="3" t="s">
        <v>244</v>
      </c>
      <c r="C220" s="4" t="s">
        <v>324</v>
      </c>
      <c r="D220" s="4" t="s">
        <v>94</v>
      </c>
      <c r="E220" s="4">
        <v>3140</v>
      </c>
      <c r="F220" s="10">
        <v>7</v>
      </c>
      <c r="G220" s="10">
        <v>0.21</v>
      </c>
    </row>
    <row r="221" spans="1:7">
      <c r="A221" s="3" t="s">
        <v>274</v>
      </c>
      <c r="B221" s="3" t="s">
        <v>244</v>
      </c>
      <c r="C221" s="4" t="s">
        <v>325</v>
      </c>
      <c r="D221" s="4" t="s">
        <v>94</v>
      </c>
      <c r="E221" s="4">
        <v>3140</v>
      </c>
      <c r="F221" s="10">
        <v>5.71</v>
      </c>
      <c r="G221" s="10">
        <v>0.28</v>
      </c>
    </row>
    <row r="222" spans="1:7">
      <c r="A222" s="3" t="s">
        <v>274</v>
      </c>
      <c r="B222" s="3" t="s">
        <v>244</v>
      </c>
      <c r="C222" s="4" t="s">
        <v>326</v>
      </c>
      <c r="D222" s="4" t="s">
        <v>327</v>
      </c>
      <c r="E222" s="4">
        <v>3140</v>
      </c>
      <c r="F222" s="10">
        <v>5.87</v>
      </c>
      <c r="G222" s="10">
        <v>0.18</v>
      </c>
    </row>
    <row r="223" spans="1:7">
      <c r="A223" s="3" t="s">
        <v>274</v>
      </c>
      <c r="B223" s="3" t="s">
        <v>244</v>
      </c>
      <c r="C223" s="4" t="s">
        <v>328</v>
      </c>
      <c r="D223" s="4" t="s">
        <v>327</v>
      </c>
      <c r="E223" s="4">
        <v>3120</v>
      </c>
      <c r="F223" s="10">
        <v>5.87</v>
      </c>
      <c r="G223" s="10">
        <v>0.14</v>
      </c>
    </row>
    <row r="224" spans="1:7">
      <c r="A224" s="3" t="s">
        <v>274</v>
      </c>
      <c r="B224" s="3" t="s">
        <v>244</v>
      </c>
      <c r="C224" s="4" t="s">
        <v>329</v>
      </c>
      <c r="D224" s="4" t="s">
        <v>327</v>
      </c>
      <c r="E224" s="4">
        <v>3120</v>
      </c>
      <c r="F224" s="10">
        <v>5.98</v>
      </c>
      <c r="G224" s="10">
        <v>0.19</v>
      </c>
    </row>
    <row r="225" spans="1:7">
      <c r="A225" s="3" t="s">
        <v>274</v>
      </c>
      <c r="B225" s="3" t="s">
        <v>244</v>
      </c>
      <c r="C225" s="4" t="s">
        <v>330</v>
      </c>
      <c r="D225" s="4" t="s">
        <v>331</v>
      </c>
      <c r="E225" s="4">
        <v>2990</v>
      </c>
      <c r="F225" s="10">
        <v>5.01</v>
      </c>
      <c r="G225" s="10">
        <v>0.26</v>
      </c>
    </row>
    <row r="226" spans="1:7">
      <c r="A226" s="3" t="s">
        <v>274</v>
      </c>
      <c r="B226" s="3" t="s">
        <v>244</v>
      </c>
      <c r="C226" s="4" t="s">
        <v>332</v>
      </c>
      <c r="D226" s="4" t="s">
        <v>261</v>
      </c>
      <c r="E226" s="4">
        <v>2500</v>
      </c>
      <c r="F226" s="15">
        <v>6.7</v>
      </c>
      <c r="G226" s="15">
        <v>0.58</v>
      </c>
    </row>
    <row r="227" spans="1:7">
      <c r="A227" s="3" t="s">
        <v>274</v>
      </c>
      <c r="B227" s="3" t="s">
        <v>244</v>
      </c>
      <c r="C227" s="4" t="s">
        <v>333</v>
      </c>
      <c r="D227" s="4" t="s">
        <v>261</v>
      </c>
      <c r="E227" s="4">
        <v>2500</v>
      </c>
      <c r="F227" s="15">
        <v>9.35</v>
      </c>
      <c r="G227" s="15">
        <v>0.53</v>
      </c>
    </row>
    <row r="228" spans="1:7">
      <c r="A228" s="3" t="s">
        <v>274</v>
      </c>
      <c r="B228" s="3" t="s">
        <v>244</v>
      </c>
      <c r="C228" s="4" t="s">
        <v>334</v>
      </c>
      <c r="D228" s="4" t="s">
        <v>261</v>
      </c>
      <c r="E228" s="4">
        <v>2500</v>
      </c>
      <c r="F228" s="15">
        <v>10.9</v>
      </c>
      <c r="G228" s="15">
        <v>0.65</v>
      </c>
    </row>
    <row r="229" spans="1:7">
      <c r="A229" s="3" t="s">
        <v>274</v>
      </c>
      <c r="B229" s="3" t="s">
        <v>244</v>
      </c>
      <c r="C229" s="4" t="s">
        <v>335</v>
      </c>
      <c r="D229" s="4" t="s">
        <v>261</v>
      </c>
      <c r="E229" s="4">
        <v>2500</v>
      </c>
      <c r="F229" s="15">
        <v>5.9</v>
      </c>
      <c r="G229" s="15">
        <v>0.3</v>
      </c>
    </row>
    <row r="230" spans="1:7">
      <c r="A230" s="3" t="s">
        <v>274</v>
      </c>
      <c r="B230" s="3" t="s">
        <v>244</v>
      </c>
      <c r="C230" s="4" t="s">
        <v>336</v>
      </c>
      <c r="D230" s="4" t="s">
        <v>261</v>
      </c>
      <c r="E230" s="4">
        <v>2500</v>
      </c>
      <c r="F230" s="15">
        <v>6.87</v>
      </c>
      <c r="G230" s="15">
        <v>0.76</v>
      </c>
    </row>
    <row r="231" spans="1:7">
      <c r="A231" s="3" t="s">
        <v>337</v>
      </c>
      <c r="B231" s="3" t="s">
        <v>244</v>
      </c>
      <c r="C231" s="4" t="s">
        <v>338</v>
      </c>
      <c r="D231" s="4" t="s">
        <v>339</v>
      </c>
      <c r="E231" s="4">
        <v>3313</v>
      </c>
      <c r="F231" s="10">
        <v>6.1</v>
      </c>
      <c r="G231" s="10">
        <v>0.3</v>
      </c>
    </row>
    <row r="232" spans="1:7">
      <c r="A232" s="3" t="s">
        <v>337</v>
      </c>
      <c r="B232" s="3" t="s">
        <v>244</v>
      </c>
      <c r="C232" s="4" t="s">
        <v>340</v>
      </c>
      <c r="D232" s="4" t="s">
        <v>339</v>
      </c>
      <c r="E232" s="4">
        <v>3297</v>
      </c>
      <c r="F232" s="10">
        <v>6.3</v>
      </c>
      <c r="G232" s="10">
        <v>0.2</v>
      </c>
    </row>
    <row r="233" spans="1:7">
      <c r="A233" s="3" t="s">
        <v>337</v>
      </c>
      <c r="B233" s="3" t="s">
        <v>244</v>
      </c>
      <c r="C233" s="4" t="s">
        <v>341</v>
      </c>
      <c r="D233" s="4" t="s">
        <v>339</v>
      </c>
      <c r="E233" s="4">
        <v>3300</v>
      </c>
      <c r="F233" s="10">
        <v>5.5</v>
      </c>
      <c r="G233" s="10">
        <v>0.3</v>
      </c>
    </row>
    <row r="234" spans="1:7">
      <c r="A234" s="3" t="s">
        <v>337</v>
      </c>
      <c r="B234" s="3" t="s">
        <v>244</v>
      </c>
      <c r="C234" s="4" t="s">
        <v>342</v>
      </c>
      <c r="D234" s="4" t="s">
        <v>339</v>
      </c>
      <c r="E234" s="4">
        <v>3310</v>
      </c>
      <c r="F234" s="10">
        <v>6.2</v>
      </c>
      <c r="G234" s="10">
        <v>0.3</v>
      </c>
    </row>
    <row r="235" spans="1:7">
      <c r="A235" s="3" t="s">
        <v>337</v>
      </c>
      <c r="B235" s="3" t="s">
        <v>244</v>
      </c>
      <c r="C235" s="4" t="s">
        <v>343</v>
      </c>
      <c r="D235" s="4" t="s">
        <v>344</v>
      </c>
      <c r="E235" s="4">
        <v>3367</v>
      </c>
      <c r="F235" s="10">
        <v>5.9</v>
      </c>
      <c r="G235" s="10">
        <v>0.4</v>
      </c>
    </row>
    <row r="236" spans="1:7">
      <c r="A236" s="3" t="s">
        <v>337</v>
      </c>
      <c r="B236" s="3" t="s">
        <v>244</v>
      </c>
      <c r="C236" s="4" t="s">
        <v>345</v>
      </c>
      <c r="D236" s="4" t="s">
        <v>344</v>
      </c>
      <c r="E236" s="4">
        <v>3347</v>
      </c>
      <c r="F236" s="10">
        <v>5.6</v>
      </c>
      <c r="G236" s="10">
        <v>0.3</v>
      </c>
    </row>
    <row r="237" spans="1:7">
      <c r="A237" s="3" t="s">
        <v>337</v>
      </c>
      <c r="B237" s="3" t="s">
        <v>244</v>
      </c>
      <c r="C237" s="4" t="s">
        <v>346</v>
      </c>
      <c r="D237" s="4" t="s">
        <v>344</v>
      </c>
      <c r="E237" s="4">
        <v>3359</v>
      </c>
      <c r="F237" s="10">
        <v>5.8</v>
      </c>
      <c r="G237" s="10">
        <v>0.2</v>
      </c>
    </row>
    <row r="238" spans="1:7">
      <c r="A238" s="3" t="s">
        <v>337</v>
      </c>
      <c r="B238" s="3" t="s">
        <v>244</v>
      </c>
      <c r="C238" s="4" t="s">
        <v>347</v>
      </c>
      <c r="D238" s="4" t="s">
        <v>344</v>
      </c>
      <c r="E238" s="4">
        <v>3350</v>
      </c>
      <c r="F238" s="10">
        <v>5.9</v>
      </c>
      <c r="G238" s="10">
        <v>0.4</v>
      </c>
    </row>
    <row r="239" spans="1:7">
      <c r="A239" s="3" t="s">
        <v>337</v>
      </c>
      <c r="B239" s="3" t="s">
        <v>244</v>
      </c>
      <c r="C239" s="4" t="s">
        <v>348</v>
      </c>
      <c r="D239" s="4" t="s">
        <v>344</v>
      </c>
      <c r="E239" s="4">
        <v>3348</v>
      </c>
      <c r="F239" s="10">
        <v>5.3</v>
      </c>
      <c r="G239" s="10">
        <v>0.3</v>
      </c>
    </row>
    <row r="240" spans="1:7">
      <c r="A240" s="3" t="s">
        <v>337</v>
      </c>
      <c r="B240" s="3" t="s">
        <v>244</v>
      </c>
      <c r="C240" s="4" t="s">
        <v>349</v>
      </c>
      <c r="D240" s="4" t="s">
        <v>344</v>
      </c>
      <c r="E240" s="4">
        <v>3356</v>
      </c>
      <c r="F240" s="10">
        <v>6.2</v>
      </c>
      <c r="G240" s="10">
        <v>0.2</v>
      </c>
    </row>
    <row r="241" spans="1:7">
      <c r="A241" s="3" t="s">
        <v>337</v>
      </c>
      <c r="B241" s="3" t="s">
        <v>244</v>
      </c>
      <c r="C241" s="4" t="s">
        <v>350</v>
      </c>
      <c r="D241" s="4" t="s">
        <v>344</v>
      </c>
      <c r="E241" s="4">
        <v>3363</v>
      </c>
      <c r="F241" s="10">
        <v>6.1</v>
      </c>
      <c r="G241" s="10">
        <v>0.2</v>
      </c>
    </row>
    <row r="242" spans="1:7">
      <c r="A242" s="3" t="s">
        <v>337</v>
      </c>
      <c r="B242" s="3" t="s">
        <v>244</v>
      </c>
      <c r="C242" s="4" t="s">
        <v>351</v>
      </c>
      <c r="D242" s="4" t="s">
        <v>344</v>
      </c>
      <c r="E242" s="4">
        <v>3347</v>
      </c>
      <c r="F242" s="10">
        <v>5.9</v>
      </c>
      <c r="G242" s="10">
        <v>0.3</v>
      </c>
    </row>
    <row r="243" spans="1:7">
      <c r="A243" s="3" t="s">
        <v>337</v>
      </c>
      <c r="B243" s="3" t="s">
        <v>244</v>
      </c>
      <c r="C243" s="4" t="s">
        <v>352</v>
      </c>
      <c r="D243" s="4" t="s">
        <v>344</v>
      </c>
      <c r="E243" s="4">
        <v>3346</v>
      </c>
      <c r="F243" s="10">
        <v>6.3</v>
      </c>
      <c r="G243" s="10">
        <v>0.3</v>
      </c>
    </row>
    <row r="244" spans="1:7">
      <c r="A244" s="3" t="s">
        <v>337</v>
      </c>
      <c r="B244" s="3" t="s">
        <v>244</v>
      </c>
      <c r="C244" s="4" t="s">
        <v>353</v>
      </c>
      <c r="D244" s="4" t="s">
        <v>344</v>
      </c>
      <c r="E244" s="4">
        <v>3356</v>
      </c>
      <c r="F244" s="10">
        <v>5.7</v>
      </c>
      <c r="G244" s="10">
        <v>0.2</v>
      </c>
    </row>
    <row r="245" spans="1:7">
      <c r="A245" s="3" t="s">
        <v>337</v>
      </c>
      <c r="B245" s="3" t="s">
        <v>244</v>
      </c>
      <c r="C245" s="4" t="s">
        <v>354</v>
      </c>
      <c r="D245" s="4" t="s">
        <v>344</v>
      </c>
      <c r="E245" s="4">
        <v>3356</v>
      </c>
      <c r="F245" s="10">
        <v>6</v>
      </c>
      <c r="G245" s="10">
        <v>0.3</v>
      </c>
    </row>
    <row r="246" spans="1:7">
      <c r="A246" s="3" t="s">
        <v>337</v>
      </c>
      <c r="B246" s="3" t="s">
        <v>244</v>
      </c>
      <c r="C246" s="4" t="s">
        <v>355</v>
      </c>
      <c r="D246" s="4" t="s">
        <v>344</v>
      </c>
      <c r="E246" s="4">
        <v>3365</v>
      </c>
      <c r="F246" s="10">
        <v>6.2</v>
      </c>
      <c r="G246" s="10">
        <v>0.4</v>
      </c>
    </row>
    <row r="247" spans="1:7">
      <c r="A247" s="3" t="s">
        <v>337</v>
      </c>
      <c r="B247" s="3" t="s">
        <v>244</v>
      </c>
      <c r="C247" s="4" t="s">
        <v>356</v>
      </c>
      <c r="D247" s="4" t="s">
        <v>344</v>
      </c>
      <c r="E247" s="4">
        <v>3348</v>
      </c>
      <c r="F247" s="10">
        <v>6.2</v>
      </c>
      <c r="G247" s="10">
        <v>0.2</v>
      </c>
    </row>
    <row r="248" spans="1:7">
      <c r="A248" s="3" t="s">
        <v>337</v>
      </c>
      <c r="B248" s="3" t="s">
        <v>244</v>
      </c>
      <c r="C248" s="4" t="s">
        <v>357</v>
      </c>
      <c r="D248" s="4" t="s">
        <v>94</v>
      </c>
      <c r="E248" s="4">
        <v>3128</v>
      </c>
      <c r="F248" s="10">
        <v>6.2</v>
      </c>
      <c r="G248" s="10">
        <v>0.3</v>
      </c>
    </row>
    <row r="249" spans="1:7">
      <c r="A249" s="3" t="s">
        <v>337</v>
      </c>
      <c r="B249" s="3" t="s">
        <v>244</v>
      </c>
      <c r="C249" s="4" t="s">
        <v>358</v>
      </c>
      <c r="D249" s="4" t="s">
        <v>94</v>
      </c>
      <c r="E249" s="4">
        <v>3141</v>
      </c>
      <c r="F249" s="10">
        <v>5.6</v>
      </c>
      <c r="G249" s="10">
        <v>0.4</v>
      </c>
    </row>
    <row r="250" spans="1:7">
      <c r="A250" s="3" t="s">
        <v>337</v>
      </c>
      <c r="B250" s="3" t="s">
        <v>244</v>
      </c>
      <c r="C250" s="4" t="s">
        <v>359</v>
      </c>
      <c r="D250" s="4" t="s">
        <v>94</v>
      </c>
      <c r="E250" s="4">
        <v>3144</v>
      </c>
      <c r="F250" s="10">
        <v>5.9</v>
      </c>
      <c r="G250" s="10">
        <v>0.3</v>
      </c>
    </row>
    <row r="251" spans="1:7">
      <c r="A251" s="3" t="s">
        <v>337</v>
      </c>
      <c r="B251" s="3" t="s">
        <v>244</v>
      </c>
      <c r="C251" s="4" t="s">
        <v>360</v>
      </c>
      <c r="D251" s="4" t="s">
        <v>94</v>
      </c>
      <c r="E251" s="4">
        <v>3126</v>
      </c>
      <c r="F251" s="10">
        <v>6.2</v>
      </c>
      <c r="G251" s="10">
        <v>0.4</v>
      </c>
    </row>
    <row r="252" spans="1:7">
      <c r="A252" s="3" t="s">
        <v>337</v>
      </c>
      <c r="B252" s="3" t="s">
        <v>244</v>
      </c>
      <c r="C252" s="4" t="s">
        <v>361</v>
      </c>
      <c r="D252" s="4" t="s">
        <v>94</v>
      </c>
      <c r="E252" s="4">
        <v>3151</v>
      </c>
      <c r="F252" s="10">
        <v>6.5</v>
      </c>
      <c r="G252" s="10">
        <v>0.3</v>
      </c>
    </row>
    <row r="253" spans="1:7">
      <c r="A253" s="3" t="s">
        <v>337</v>
      </c>
      <c r="B253" s="3" t="s">
        <v>244</v>
      </c>
      <c r="C253" s="4" t="s">
        <v>362</v>
      </c>
      <c r="D253" s="4" t="s">
        <v>94</v>
      </c>
      <c r="E253" s="4">
        <v>3144</v>
      </c>
      <c r="F253" s="10">
        <v>6.1</v>
      </c>
      <c r="G253" s="10">
        <v>0.3</v>
      </c>
    </row>
    <row r="254" spans="1:7">
      <c r="A254" s="3" t="s">
        <v>337</v>
      </c>
      <c r="B254" s="3" t="s">
        <v>244</v>
      </c>
      <c r="C254" s="4" t="s">
        <v>363</v>
      </c>
      <c r="D254" s="4" t="s">
        <v>94</v>
      </c>
      <c r="E254" s="4">
        <v>3130</v>
      </c>
      <c r="F254" s="10">
        <v>5.8</v>
      </c>
      <c r="G254" s="10">
        <v>0.3</v>
      </c>
    </row>
    <row r="255" spans="1:7">
      <c r="A255" s="3" t="s">
        <v>337</v>
      </c>
      <c r="B255" s="3" t="s">
        <v>244</v>
      </c>
      <c r="C255" s="4" t="s">
        <v>364</v>
      </c>
      <c r="D255" s="4" t="s">
        <v>94</v>
      </c>
      <c r="E255" s="4">
        <v>3125</v>
      </c>
      <c r="F255" s="10">
        <v>5.6</v>
      </c>
      <c r="G255" s="10">
        <v>0.3</v>
      </c>
    </row>
    <row r="256" spans="1:7">
      <c r="A256" s="3" t="s">
        <v>337</v>
      </c>
      <c r="B256" s="3" t="s">
        <v>244</v>
      </c>
      <c r="C256" s="4" t="s">
        <v>365</v>
      </c>
      <c r="D256" s="4" t="s">
        <v>94</v>
      </c>
      <c r="E256" s="4">
        <v>3811</v>
      </c>
      <c r="F256" s="10">
        <v>6.5</v>
      </c>
      <c r="G256" s="10">
        <v>0.3</v>
      </c>
    </row>
    <row r="257" spans="1:7">
      <c r="A257" s="3" t="s">
        <v>337</v>
      </c>
      <c r="B257" s="3" t="s">
        <v>244</v>
      </c>
      <c r="C257" s="4" t="s">
        <v>366</v>
      </c>
      <c r="D257" s="4" t="s">
        <v>94</v>
      </c>
      <c r="E257" s="4">
        <v>3801</v>
      </c>
      <c r="F257" s="10">
        <v>6.6</v>
      </c>
      <c r="G257" s="10">
        <v>0.2</v>
      </c>
    </row>
    <row r="258" spans="1:7">
      <c r="A258" s="3" t="s">
        <v>337</v>
      </c>
      <c r="B258" s="3" t="s">
        <v>244</v>
      </c>
      <c r="C258" s="4" t="s">
        <v>367</v>
      </c>
      <c r="D258" s="4" t="s">
        <v>94</v>
      </c>
      <c r="E258" s="4">
        <v>3804</v>
      </c>
      <c r="F258" s="10">
        <v>6.3</v>
      </c>
      <c r="G258" s="10">
        <v>0.3</v>
      </c>
    </row>
    <row r="259" spans="1:7">
      <c r="A259" s="3" t="s">
        <v>337</v>
      </c>
      <c r="B259" s="3" t="s">
        <v>244</v>
      </c>
      <c r="C259" s="4" t="s">
        <v>368</v>
      </c>
      <c r="D259" s="4" t="s">
        <v>94</v>
      </c>
      <c r="E259" s="4">
        <v>3814</v>
      </c>
      <c r="F259" s="10">
        <v>6.6</v>
      </c>
      <c r="G259" s="10">
        <v>0.3</v>
      </c>
    </row>
    <row r="260" spans="1:7">
      <c r="A260" s="3" t="s">
        <v>337</v>
      </c>
      <c r="B260" s="3" t="s">
        <v>244</v>
      </c>
      <c r="C260" s="4" t="s">
        <v>369</v>
      </c>
      <c r="D260" s="4" t="s">
        <v>94</v>
      </c>
      <c r="E260" s="4">
        <v>3816</v>
      </c>
      <c r="F260" s="10">
        <v>6.4</v>
      </c>
      <c r="G260" s="10">
        <v>0.2</v>
      </c>
    </row>
    <row r="261" spans="1:7">
      <c r="A261" s="3" t="s">
        <v>337</v>
      </c>
      <c r="B261" s="3" t="s">
        <v>244</v>
      </c>
      <c r="C261" s="4" t="s">
        <v>370</v>
      </c>
      <c r="D261" s="4" t="s">
        <v>94</v>
      </c>
      <c r="E261" s="4">
        <v>3807</v>
      </c>
      <c r="F261" s="10">
        <v>6.1</v>
      </c>
      <c r="G261" s="10">
        <v>0.3</v>
      </c>
    </row>
    <row r="262" spans="1:7">
      <c r="A262" s="3" t="s">
        <v>337</v>
      </c>
      <c r="B262" s="3" t="s">
        <v>244</v>
      </c>
      <c r="C262" s="4" t="s">
        <v>371</v>
      </c>
      <c r="D262" s="4" t="s">
        <v>94</v>
      </c>
      <c r="E262" s="4">
        <v>3815</v>
      </c>
      <c r="F262" s="10">
        <v>6.5</v>
      </c>
      <c r="G262" s="10">
        <v>0.2</v>
      </c>
    </row>
    <row r="263" spans="1:7">
      <c r="A263" s="3" t="s">
        <v>337</v>
      </c>
      <c r="B263" s="3" t="s">
        <v>244</v>
      </c>
      <c r="C263" s="4" t="s">
        <v>372</v>
      </c>
      <c r="D263" s="4" t="s">
        <v>94</v>
      </c>
      <c r="E263" s="4">
        <v>3808</v>
      </c>
      <c r="F263" s="10">
        <v>5.9</v>
      </c>
      <c r="G263" s="10">
        <v>0.2</v>
      </c>
    </row>
    <row r="264" spans="1:7">
      <c r="A264" s="3" t="s">
        <v>337</v>
      </c>
      <c r="B264" s="3" t="s">
        <v>244</v>
      </c>
      <c r="C264" s="4" t="s">
        <v>373</v>
      </c>
      <c r="D264" s="4" t="s">
        <v>94</v>
      </c>
      <c r="E264" s="4">
        <v>3816</v>
      </c>
      <c r="F264" s="10">
        <v>6.5</v>
      </c>
      <c r="G264" s="10">
        <v>0.3</v>
      </c>
    </row>
    <row r="265" spans="1:7">
      <c r="A265" s="3" t="s">
        <v>337</v>
      </c>
      <c r="B265" s="3" t="s">
        <v>244</v>
      </c>
      <c r="C265" s="4" t="s">
        <v>374</v>
      </c>
      <c r="D265" s="4" t="s">
        <v>94</v>
      </c>
      <c r="E265" s="4">
        <v>3811</v>
      </c>
      <c r="F265" s="10">
        <v>6.3</v>
      </c>
      <c r="G265" s="10">
        <v>0.4</v>
      </c>
    </row>
    <row r="266" spans="1:7">
      <c r="A266" s="3" t="s">
        <v>337</v>
      </c>
      <c r="B266" s="3" t="s">
        <v>244</v>
      </c>
      <c r="C266" s="4" t="s">
        <v>375</v>
      </c>
      <c r="D266" s="4" t="s">
        <v>94</v>
      </c>
      <c r="E266" s="4">
        <v>3813</v>
      </c>
      <c r="F266" s="10">
        <v>6.1</v>
      </c>
      <c r="G266" s="10">
        <v>0.3</v>
      </c>
    </row>
    <row r="267" spans="1:7">
      <c r="A267" s="3" t="s">
        <v>337</v>
      </c>
      <c r="B267" s="3" t="s">
        <v>244</v>
      </c>
      <c r="C267" s="4" t="s">
        <v>376</v>
      </c>
      <c r="D267" s="4" t="s">
        <v>94</v>
      </c>
      <c r="E267" s="4">
        <v>3818</v>
      </c>
      <c r="F267" s="10">
        <v>6.3</v>
      </c>
      <c r="G267" s="10">
        <v>0.2</v>
      </c>
    </row>
    <row r="268" spans="1:7">
      <c r="A268" s="3" t="s">
        <v>337</v>
      </c>
      <c r="B268" s="3" t="s">
        <v>244</v>
      </c>
      <c r="C268" s="4" t="s">
        <v>377</v>
      </c>
      <c r="D268" s="4" t="s">
        <v>94</v>
      </c>
      <c r="E268" s="4">
        <v>3817</v>
      </c>
      <c r="F268" s="10">
        <v>6.2</v>
      </c>
      <c r="G268" s="10">
        <v>0.3</v>
      </c>
    </row>
    <row r="269" spans="1:7">
      <c r="A269" s="3" t="s">
        <v>337</v>
      </c>
      <c r="B269" s="3" t="s">
        <v>244</v>
      </c>
      <c r="C269" s="4" t="s">
        <v>378</v>
      </c>
      <c r="D269" s="4" t="s">
        <v>94</v>
      </c>
      <c r="E269" s="4">
        <v>3813</v>
      </c>
      <c r="F269" s="10">
        <v>5.3</v>
      </c>
      <c r="G269" s="10">
        <v>0.3</v>
      </c>
    </row>
    <row r="270" spans="1:7">
      <c r="A270" s="3" t="s">
        <v>337</v>
      </c>
      <c r="B270" s="3" t="s">
        <v>244</v>
      </c>
      <c r="C270" s="4" t="s">
        <v>379</v>
      </c>
      <c r="D270" s="4" t="s">
        <v>94</v>
      </c>
      <c r="E270" s="4">
        <v>3817</v>
      </c>
      <c r="F270" s="10">
        <v>6.4</v>
      </c>
      <c r="G270" s="10">
        <v>0.2</v>
      </c>
    </row>
    <row r="271" spans="1:7">
      <c r="A271" s="3" t="s">
        <v>380</v>
      </c>
      <c r="B271" s="3" t="s">
        <v>244</v>
      </c>
      <c r="C271" s="4" t="s">
        <v>381</v>
      </c>
      <c r="D271" s="4" t="s">
        <v>382</v>
      </c>
      <c r="E271" s="13">
        <v>3114.1</v>
      </c>
      <c r="F271" s="10">
        <v>6.03</v>
      </c>
      <c r="G271" s="10">
        <v>0.45</v>
      </c>
    </row>
    <row r="272" spans="1:7">
      <c r="A272" s="3" t="s">
        <v>380</v>
      </c>
      <c r="B272" s="3" t="s">
        <v>244</v>
      </c>
      <c r="C272" s="4" t="s">
        <v>383</v>
      </c>
      <c r="D272" s="4" t="s">
        <v>382</v>
      </c>
      <c r="E272" s="13">
        <v>3141.4</v>
      </c>
      <c r="F272" s="10">
        <v>6.27</v>
      </c>
      <c r="G272" s="10">
        <v>0.22</v>
      </c>
    </row>
    <row r="273" spans="1:7">
      <c r="A273" s="3" t="s">
        <v>380</v>
      </c>
      <c r="B273" s="3" t="s">
        <v>244</v>
      </c>
      <c r="C273" s="4" t="s">
        <v>384</v>
      </c>
      <c r="D273" s="4" t="s">
        <v>382</v>
      </c>
      <c r="E273" s="13">
        <v>3014.2</v>
      </c>
      <c r="F273" s="10">
        <v>3.68</v>
      </c>
      <c r="G273" s="10">
        <v>0.27</v>
      </c>
    </row>
    <row r="274" spans="1:7">
      <c r="A274" s="3" t="s">
        <v>380</v>
      </c>
      <c r="B274" s="3" t="s">
        <v>244</v>
      </c>
      <c r="C274" s="4" t="s">
        <v>385</v>
      </c>
      <c r="D274" s="4" t="s">
        <v>382</v>
      </c>
      <c r="E274" s="13">
        <v>3145.5</v>
      </c>
      <c r="F274" s="10">
        <v>6.77</v>
      </c>
      <c r="G274" s="10">
        <v>0.29</v>
      </c>
    </row>
    <row r="275" spans="1:7">
      <c r="A275" s="3" t="s">
        <v>380</v>
      </c>
      <c r="B275" s="3" t="s">
        <v>244</v>
      </c>
      <c r="C275" s="4" t="s">
        <v>386</v>
      </c>
      <c r="D275" s="4" t="s">
        <v>382</v>
      </c>
      <c r="E275" s="13">
        <v>3126</v>
      </c>
      <c r="F275" s="10">
        <v>6.79</v>
      </c>
      <c r="G275" s="10">
        <v>0.39</v>
      </c>
    </row>
    <row r="276" spans="1:7">
      <c r="A276" s="3" t="s">
        <v>380</v>
      </c>
      <c r="B276" s="3" t="s">
        <v>244</v>
      </c>
      <c r="C276" s="4" t="s">
        <v>387</v>
      </c>
      <c r="D276" s="4" t="s">
        <v>382</v>
      </c>
      <c r="E276" s="13">
        <v>3132.5</v>
      </c>
      <c r="F276" s="10">
        <v>6.2</v>
      </c>
      <c r="G276" s="10">
        <v>0.25</v>
      </c>
    </row>
    <row r="277" spans="1:7">
      <c r="A277" s="3" t="s">
        <v>380</v>
      </c>
      <c r="B277" s="3" t="s">
        <v>244</v>
      </c>
      <c r="C277" s="4" t="s">
        <v>388</v>
      </c>
      <c r="D277" s="4" t="s">
        <v>389</v>
      </c>
      <c r="E277" s="13">
        <v>3133.4</v>
      </c>
      <c r="F277" s="10">
        <v>6.06</v>
      </c>
      <c r="G277" s="10">
        <v>0.31</v>
      </c>
    </row>
    <row r="278" spans="1:7">
      <c r="A278" s="3" t="s">
        <v>380</v>
      </c>
      <c r="B278" s="3" t="s">
        <v>244</v>
      </c>
      <c r="C278" s="4" t="s">
        <v>390</v>
      </c>
      <c r="D278" s="4" t="s">
        <v>389</v>
      </c>
      <c r="E278" s="13">
        <v>3106.4</v>
      </c>
      <c r="F278" s="10">
        <v>5.37</v>
      </c>
      <c r="G278" s="10">
        <v>0.24</v>
      </c>
    </row>
    <row r="279" spans="1:7">
      <c r="A279" s="3" t="s">
        <v>380</v>
      </c>
      <c r="B279" s="3" t="s">
        <v>244</v>
      </c>
      <c r="C279" s="4" t="s">
        <v>391</v>
      </c>
      <c r="D279" s="4" t="s">
        <v>389</v>
      </c>
      <c r="E279" s="13">
        <v>3120.7</v>
      </c>
      <c r="F279" s="10">
        <v>5.37</v>
      </c>
      <c r="G279" s="10">
        <v>0.27</v>
      </c>
    </row>
    <row r="280" spans="1:7">
      <c r="A280" s="3" t="s">
        <v>380</v>
      </c>
      <c r="B280" s="3" t="s">
        <v>244</v>
      </c>
      <c r="C280" s="4" t="s">
        <v>392</v>
      </c>
      <c r="D280" s="4" t="s">
        <v>389</v>
      </c>
      <c r="E280" s="13">
        <v>3133</v>
      </c>
      <c r="F280" s="10">
        <v>5.92</v>
      </c>
      <c r="G280" s="10">
        <v>0.27</v>
      </c>
    </row>
    <row r="281" spans="1:7">
      <c r="A281" s="3" t="s">
        <v>380</v>
      </c>
      <c r="B281" s="3" t="s">
        <v>244</v>
      </c>
      <c r="C281" s="4" t="s">
        <v>393</v>
      </c>
      <c r="D281" s="4" t="s">
        <v>389</v>
      </c>
      <c r="E281" s="13">
        <v>3096</v>
      </c>
      <c r="F281" s="10">
        <v>5.71</v>
      </c>
      <c r="G281" s="10">
        <v>0.28</v>
      </c>
    </row>
    <row r="282" spans="1:7">
      <c r="A282" s="3" t="s">
        <v>380</v>
      </c>
      <c r="B282" s="3" t="s">
        <v>244</v>
      </c>
      <c r="C282" s="4" t="s">
        <v>394</v>
      </c>
      <c r="D282" s="4" t="s">
        <v>389</v>
      </c>
      <c r="E282" s="13">
        <v>3114.5</v>
      </c>
      <c r="F282" s="10">
        <v>5.64</v>
      </c>
      <c r="G282" s="10">
        <v>0.42</v>
      </c>
    </row>
    <row r="283" spans="1:7">
      <c r="A283" s="3" t="s">
        <v>380</v>
      </c>
      <c r="B283" s="3" t="s">
        <v>244</v>
      </c>
      <c r="C283" s="4" t="s">
        <v>395</v>
      </c>
      <c r="D283" s="4" t="s">
        <v>389</v>
      </c>
      <c r="E283" s="13">
        <v>3145.5</v>
      </c>
      <c r="F283" s="10">
        <v>5.66</v>
      </c>
      <c r="G283" s="10">
        <v>0.2</v>
      </c>
    </row>
    <row r="284" spans="1:7">
      <c r="A284" s="3" t="s">
        <v>380</v>
      </c>
      <c r="B284" s="3" t="s">
        <v>244</v>
      </c>
      <c r="C284" s="4" t="s">
        <v>396</v>
      </c>
      <c r="D284" s="4" t="s">
        <v>389</v>
      </c>
      <c r="E284" s="13">
        <v>3132.9</v>
      </c>
      <c r="F284" s="10">
        <v>5.51</v>
      </c>
      <c r="G284" s="10">
        <v>0.29</v>
      </c>
    </row>
    <row r="285" spans="1:7">
      <c r="A285" s="3" t="s">
        <v>380</v>
      </c>
      <c r="B285" s="3" t="s">
        <v>244</v>
      </c>
      <c r="C285" s="4" t="s">
        <v>397</v>
      </c>
      <c r="D285" s="4" t="s">
        <v>389</v>
      </c>
      <c r="E285" s="13">
        <v>3123</v>
      </c>
      <c r="F285" s="10">
        <v>5.67</v>
      </c>
      <c r="G285" s="10">
        <v>0.29</v>
      </c>
    </row>
    <row r="286" spans="1:7">
      <c r="A286" s="3" t="s">
        <v>380</v>
      </c>
      <c r="B286" s="3" t="s">
        <v>244</v>
      </c>
      <c r="C286" s="4" t="s">
        <v>398</v>
      </c>
      <c r="D286" s="4" t="s">
        <v>389</v>
      </c>
      <c r="E286" s="13">
        <v>3130.3</v>
      </c>
      <c r="F286" s="10">
        <v>5.75</v>
      </c>
      <c r="G286" s="10">
        <v>0.32</v>
      </c>
    </row>
    <row r="287" spans="1:7">
      <c r="A287" s="3" t="s">
        <v>380</v>
      </c>
      <c r="B287" s="3" t="s">
        <v>244</v>
      </c>
      <c r="C287" s="4" t="s">
        <v>399</v>
      </c>
      <c r="D287" s="4" t="s">
        <v>389</v>
      </c>
      <c r="E287" s="13">
        <v>3125.5</v>
      </c>
      <c r="F287" s="10">
        <v>6.41</v>
      </c>
      <c r="G287" s="10">
        <v>0.31</v>
      </c>
    </row>
    <row r="288" spans="1:7">
      <c r="A288" s="3" t="s">
        <v>380</v>
      </c>
      <c r="B288" s="3" t="s">
        <v>244</v>
      </c>
      <c r="C288" s="4" t="s">
        <v>400</v>
      </c>
      <c r="D288" s="4" t="s">
        <v>389</v>
      </c>
      <c r="E288" s="13">
        <v>3147.1</v>
      </c>
      <c r="F288" s="10">
        <v>5.61</v>
      </c>
      <c r="G288" s="10">
        <v>0.24</v>
      </c>
    </row>
    <row r="289" spans="1:7">
      <c r="A289" s="3" t="s">
        <v>380</v>
      </c>
      <c r="B289" s="3" t="s">
        <v>244</v>
      </c>
      <c r="C289" s="4" t="s">
        <v>401</v>
      </c>
      <c r="D289" s="4" t="s">
        <v>382</v>
      </c>
      <c r="E289" s="13">
        <v>3145.4</v>
      </c>
      <c r="F289" s="10">
        <v>5.93</v>
      </c>
      <c r="G289" s="10">
        <v>0.25</v>
      </c>
    </row>
    <row r="290" spans="1:7">
      <c r="A290" s="3" t="s">
        <v>380</v>
      </c>
      <c r="B290" s="3" t="s">
        <v>244</v>
      </c>
      <c r="C290" s="4" t="s">
        <v>402</v>
      </c>
      <c r="D290" s="4" t="s">
        <v>382</v>
      </c>
      <c r="E290" s="13">
        <v>3102.8</v>
      </c>
      <c r="F290" s="10">
        <v>6.09</v>
      </c>
      <c r="G290" s="10">
        <v>0.36</v>
      </c>
    </row>
    <row r="291" spans="1:7">
      <c r="A291" s="3" t="s">
        <v>380</v>
      </c>
      <c r="B291" s="3" t="s">
        <v>244</v>
      </c>
      <c r="C291" s="4" t="s">
        <v>403</v>
      </c>
      <c r="D291" s="4" t="s">
        <v>382</v>
      </c>
      <c r="E291" s="13">
        <v>3073.9</v>
      </c>
      <c r="F291" s="10">
        <v>4.81</v>
      </c>
      <c r="G291" s="10">
        <v>0.33</v>
      </c>
    </row>
    <row r="292" spans="1:7">
      <c r="A292" s="3" t="s">
        <v>380</v>
      </c>
      <c r="B292" s="3" t="s">
        <v>244</v>
      </c>
      <c r="C292" s="4" t="s">
        <v>404</v>
      </c>
      <c r="D292" s="4" t="s">
        <v>382</v>
      </c>
      <c r="E292" s="13">
        <v>3117.1</v>
      </c>
      <c r="F292" s="10">
        <v>4.17</v>
      </c>
      <c r="G292" s="10">
        <v>0.31</v>
      </c>
    </row>
    <row r="293" spans="1:7">
      <c r="A293" s="3" t="s">
        <v>380</v>
      </c>
      <c r="B293" s="3" t="s">
        <v>244</v>
      </c>
      <c r="C293" s="4" t="s">
        <v>405</v>
      </c>
      <c r="D293" s="4" t="s">
        <v>382</v>
      </c>
      <c r="E293" s="13">
        <v>3128.1</v>
      </c>
      <c r="F293" s="10">
        <v>4.93</v>
      </c>
      <c r="G293" s="10">
        <v>0.33</v>
      </c>
    </row>
    <row r="294" spans="1:7">
      <c r="A294" s="3" t="s">
        <v>380</v>
      </c>
      <c r="B294" s="3" t="s">
        <v>244</v>
      </c>
      <c r="C294" s="4" t="s">
        <v>406</v>
      </c>
      <c r="D294" s="4" t="s">
        <v>382</v>
      </c>
      <c r="E294" s="13">
        <v>3100.9</v>
      </c>
      <c r="F294" s="10">
        <v>5.52</v>
      </c>
      <c r="G294" s="10">
        <v>0.25</v>
      </c>
    </row>
    <row r="295" spans="1:7">
      <c r="A295" s="3" t="s">
        <v>380</v>
      </c>
      <c r="B295" s="3" t="s">
        <v>244</v>
      </c>
      <c r="C295" s="4" t="s">
        <v>407</v>
      </c>
      <c r="D295" s="4" t="s">
        <v>382</v>
      </c>
      <c r="E295" s="13">
        <v>3090.5</v>
      </c>
      <c r="F295" s="10">
        <v>5.33</v>
      </c>
      <c r="G295" s="10">
        <v>0.26</v>
      </c>
    </row>
    <row r="296" spans="1:7">
      <c r="A296" s="3" t="s">
        <v>380</v>
      </c>
      <c r="B296" s="3" t="s">
        <v>244</v>
      </c>
      <c r="C296" s="4" t="s">
        <v>408</v>
      </c>
      <c r="D296" s="4" t="s">
        <v>382</v>
      </c>
      <c r="E296" s="13">
        <v>3106.7</v>
      </c>
      <c r="F296" s="10">
        <v>5.28</v>
      </c>
      <c r="G296" s="10">
        <v>0.25</v>
      </c>
    </row>
    <row r="297" spans="1:7">
      <c r="A297" s="3" t="s">
        <v>380</v>
      </c>
      <c r="B297" s="3" t="s">
        <v>244</v>
      </c>
      <c r="C297" s="4" t="s">
        <v>409</v>
      </c>
      <c r="D297" s="4" t="s">
        <v>382</v>
      </c>
      <c r="E297" s="13">
        <v>3136.1</v>
      </c>
      <c r="F297" s="10">
        <v>5.41</v>
      </c>
      <c r="G297" s="10">
        <v>0.33</v>
      </c>
    </row>
    <row r="298" spans="1:7">
      <c r="A298" s="3" t="s">
        <v>380</v>
      </c>
      <c r="B298" s="3" t="s">
        <v>244</v>
      </c>
      <c r="C298" s="4" t="s">
        <v>410</v>
      </c>
      <c r="D298" s="4" t="s">
        <v>382</v>
      </c>
      <c r="E298" s="13">
        <v>3131.7</v>
      </c>
      <c r="F298" s="10">
        <v>5.42</v>
      </c>
      <c r="G298" s="10">
        <v>0.25</v>
      </c>
    </row>
    <row r="299" spans="1:7">
      <c r="A299" s="3" t="s">
        <v>380</v>
      </c>
      <c r="B299" s="3" t="s">
        <v>244</v>
      </c>
      <c r="C299" s="4" t="s">
        <v>411</v>
      </c>
      <c r="D299" s="4" t="s">
        <v>382</v>
      </c>
      <c r="E299" s="13">
        <v>3063.9</v>
      </c>
      <c r="F299" s="10">
        <v>5.52</v>
      </c>
      <c r="G299" s="10">
        <v>0.33</v>
      </c>
    </row>
    <row r="300" spans="1:7">
      <c r="A300" s="3" t="s">
        <v>380</v>
      </c>
      <c r="B300" s="3" t="s">
        <v>244</v>
      </c>
      <c r="C300" s="4" t="s">
        <v>412</v>
      </c>
      <c r="D300" s="4" t="s">
        <v>382</v>
      </c>
      <c r="E300" s="13">
        <v>3113.1</v>
      </c>
      <c r="F300" s="10">
        <v>5.51</v>
      </c>
      <c r="G300" s="10">
        <v>0.27</v>
      </c>
    </row>
    <row r="301" spans="1:7">
      <c r="A301" s="3" t="s">
        <v>380</v>
      </c>
      <c r="B301" s="3" t="s">
        <v>244</v>
      </c>
      <c r="C301" s="4" t="s">
        <v>413</v>
      </c>
      <c r="D301" s="4" t="s">
        <v>382</v>
      </c>
      <c r="E301" s="13">
        <v>3121.4</v>
      </c>
      <c r="F301" s="10">
        <v>5.66</v>
      </c>
      <c r="G301" s="10">
        <v>0.25</v>
      </c>
    </row>
    <row r="302" spans="1:7">
      <c r="A302" s="3" t="s">
        <v>380</v>
      </c>
      <c r="B302" s="3" t="s">
        <v>244</v>
      </c>
      <c r="C302" s="4" t="s">
        <v>414</v>
      </c>
      <c r="D302" s="4" t="s">
        <v>382</v>
      </c>
      <c r="E302" s="13">
        <v>3139</v>
      </c>
      <c r="F302" s="10">
        <v>6.33</v>
      </c>
      <c r="G302" s="10">
        <v>0.19</v>
      </c>
    </row>
    <row r="303" spans="1:7">
      <c r="A303" s="3" t="s">
        <v>380</v>
      </c>
      <c r="B303" s="3" t="s">
        <v>244</v>
      </c>
      <c r="C303" s="4" t="s">
        <v>415</v>
      </c>
      <c r="D303" s="4" t="s">
        <v>382</v>
      </c>
      <c r="E303" s="13">
        <v>2967.6</v>
      </c>
      <c r="F303" s="10">
        <v>5.76</v>
      </c>
      <c r="G303" s="10">
        <v>0.25</v>
      </c>
    </row>
    <row r="304" spans="1:7">
      <c r="A304" s="3" t="s">
        <v>380</v>
      </c>
      <c r="B304" s="3" t="s">
        <v>244</v>
      </c>
      <c r="C304" s="4" t="s">
        <v>416</v>
      </c>
      <c r="D304" s="4" t="s">
        <v>382</v>
      </c>
      <c r="E304" s="13">
        <v>3127.2</v>
      </c>
      <c r="F304" s="10">
        <v>5.56</v>
      </c>
      <c r="G304" s="10">
        <v>0.29</v>
      </c>
    </row>
    <row r="305" spans="1:7">
      <c r="A305" s="3" t="s">
        <v>380</v>
      </c>
      <c r="B305" s="3" t="s">
        <v>244</v>
      </c>
      <c r="C305" s="4" t="s">
        <v>417</v>
      </c>
      <c r="D305" s="4" t="s">
        <v>382</v>
      </c>
      <c r="E305" s="13">
        <v>3159.3</v>
      </c>
      <c r="F305" s="10">
        <v>6.06</v>
      </c>
      <c r="G305" s="10">
        <v>0.37</v>
      </c>
    </row>
    <row r="306" spans="1:7">
      <c r="A306" s="3" t="s">
        <v>380</v>
      </c>
      <c r="B306" s="3" t="s">
        <v>244</v>
      </c>
      <c r="C306" s="4" t="s">
        <v>418</v>
      </c>
      <c r="D306" s="4" t="s">
        <v>382</v>
      </c>
      <c r="E306" s="13">
        <v>3135.7</v>
      </c>
      <c r="F306" s="10">
        <v>5.55</v>
      </c>
      <c r="G306" s="10">
        <v>0.27</v>
      </c>
    </row>
    <row r="307" spans="1:7">
      <c r="A307" s="3" t="s">
        <v>380</v>
      </c>
      <c r="B307" s="3" t="s">
        <v>244</v>
      </c>
      <c r="C307" s="4" t="s">
        <v>419</v>
      </c>
      <c r="D307" s="4" t="s">
        <v>382</v>
      </c>
      <c r="E307" s="13">
        <v>3066.6</v>
      </c>
      <c r="F307" s="10">
        <v>5.22</v>
      </c>
      <c r="G307" s="10">
        <v>0.29</v>
      </c>
    </row>
    <row r="308" spans="1:7">
      <c r="A308" s="3" t="s">
        <v>380</v>
      </c>
      <c r="B308" s="3" t="s">
        <v>244</v>
      </c>
      <c r="C308" s="4" t="s">
        <v>420</v>
      </c>
      <c r="D308" s="4" t="s">
        <v>389</v>
      </c>
      <c r="E308" s="13">
        <v>3126.2</v>
      </c>
      <c r="F308" s="10">
        <v>6.14</v>
      </c>
      <c r="G308" s="10">
        <v>0.34</v>
      </c>
    </row>
    <row r="309" spans="1:7">
      <c r="A309" s="3" t="s">
        <v>380</v>
      </c>
      <c r="B309" s="3" t="s">
        <v>244</v>
      </c>
      <c r="C309" s="4" t="s">
        <v>421</v>
      </c>
      <c r="D309" s="4" t="s">
        <v>389</v>
      </c>
      <c r="E309" s="13">
        <v>3119.5</v>
      </c>
      <c r="F309" s="10">
        <v>5.11</v>
      </c>
      <c r="G309" s="10">
        <v>0.27</v>
      </c>
    </row>
    <row r="310" spans="1:7">
      <c r="A310" s="3" t="s">
        <v>380</v>
      </c>
      <c r="B310" s="3" t="s">
        <v>244</v>
      </c>
      <c r="C310" s="4" t="s">
        <v>422</v>
      </c>
      <c r="D310" s="4" t="s">
        <v>389</v>
      </c>
      <c r="E310" s="13">
        <v>3151.5</v>
      </c>
      <c r="F310" s="10">
        <v>5.11</v>
      </c>
      <c r="G310" s="10">
        <v>0.39</v>
      </c>
    </row>
    <row r="311" spans="1:7">
      <c r="A311" s="3" t="s">
        <v>380</v>
      </c>
      <c r="B311" s="3" t="s">
        <v>244</v>
      </c>
      <c r="C311" s="4" t="s">
        <v>423</v>
      </c>
      <c r="D311" s="4" t="s">
        <v>424</v>
      </c>
      <c r="E311" s="13">
        <v>3113.2</v>
      </c>
      <c r="F311" s="10">
        <v>6.09</v>
      </c>
      <c r="G311" s="10">
        <v>0.34</v>
      </c>
    </row>
    <row r="312" spans="1:7">
      <c r="A312" s="3" t="s">
        <v>380</v>
      </c>
      <c r="B312" s="3" t="s">
        <v>244</v>
      </c>
      <c r="C312" s="4" t="s">
        <v>425</v>
      </c>
      <c r="D312" s="4" t="s">
        <v>424</v>
      </c>
      <c r="E312" s="13">
        <v>3103.3</v>
      </c>
      <c r="F312" s="10">
        <v>5.06</v>
      </c>
      <c r="G312" s="10">
        <v>0.31</v>
      </c>
    </row>
    <row r="313" spans="1:7">
      <c r="A313" s="3" t="s">
        <v>380</v>
      </c>
      <c r="B313" s="3" t="s">
        <v>244</v>
      </c>
      <c r="C313" s="4" t="s">
        <v>426</v>
      </c>
      <c r="D313" s="4" t="s">
        <v>424</v>
      </c>
      <c r="E313" s="13">
        <v>3064.4</v>
      </c>
      <c r="F313" s="10">
        <v>6.45</v>
      </c>
      <c r="G313" s="10">
        <v>0.38</v>
      </c>
    </row>
    <row r="314" spans="1:7">
      <c r="A314" s="3" t="s">
        <v>380</v>
      </c>
      <c r="B314" s="3" t="s">
        <v>244</v>
      </c>
      <c r="C314" s="4" t="s">
        <v>427</v>
      </c>
      <c r="D314" s="4" t="s">
        <v>424</v>
      </c>
      <c r="E314" s="13">
        <v>3076.1</v>
      </c>
      <c r="F314" s="10">
        <v>5.94</v>
      </c>
      <c r="G314" s="10">
        <v>0.33</v>
      </c>
    </row>
    <row r="315" spans="1:7">
      <c r="A315" s="3" t="s">
        <v>380</v>
      </c>
      <c r="B315" s="3" t="s">
        <v>244</v>
      </c>
      <c r="C315" s="4" t="s">
        <v>428</v>
      </c>
      <c r="D315" s="4" t="s">
        <v>424</v>
      </c>
      <c r="E315" s="13">
        <v>3140.5</v>
      </c>
      <c r="F315" s="10">
        <v>5.25</v>
      </c>
      <c r="G315" s="10">
        <v>0.34</v>
      </c>
    </row>
    <row r="316" spans="1:7">
      <c r="A316" s="3" t="s">
        <v>380</v>
      </c>
      <c r="B316" s="3" t="s">
        <v>244</v>
      </c>
      <c r="C316" s="4" t="s">
        <v>429</v>
      </c>
      <c r="D316" s="4" t="s">
        <v>424</v>
      </c>
      <c r="E316" s="13">
        <v>3135.7</v>
      </c>
      <c r="F316" s="10">
        <v>5.92</v>
      </c>
      <c r="G316" s="10">
        <v>0.26</v>
      </c>
    </row>
    <row r="317" spans="1:7">
      <c r="A317" s="3" t="s">
        <v>380</v>
      </c>
      <c r="B317" s="3" t="s">
        <v>244</v>
      </c>
      <c r="C317" s="4" t="s">
        <v>430</v>
      </c>
      <c r="D317" s="4" t="s">
        <v>424</v>
      </c>
      <c r="E317" s="13">
        <v>3088.9</v>
      </c>
      <c r="F317" s="10">
        <v>5.11</v>
      </c>
      <c r="G317" s="10">
        <v>0.29</v>
      </c>
    </row>
    <row r="318" spans="1:7">
      <c r="A318" s="3" t="s">
        <v>380</v>
      </c>
      <c r="B318" s="3" t="s">
        <v>244</v>
      </c>
      <c r="C318" s="16" t="s">
        <v>431</v>
      </c>
      <c r="D318" s="4" t="s">
        <v>382</v>
      </c>
      <c r="E318" s="13">
        <v>3269.2</v>
      </c>
      <c r="F318" s="10">
        <v>6.23</v>
      </c>
      <c r="G318" s="10">
        <v>0.26</v>
      </c>
    </row>
    <row r="319" spans="1:7">
      <c r="A319" s="3" t="s">
        <v>380</v>
      </c>
      <c r="B319" s="3" t="s">
        <v>244</v>
      </c>
      <c r="C319" s="4" t="s">
        <v>432</v>
      </c>
      <c r="D319" s="4" t="s">
        <v>382</v>
      </c>
      <c r="E319" s="13">
        <v>3344.6</v>
      </c>
      <c r="F319" s="10">
        <v>5.91</v>
      </c>
      <c r="G319" s="10">
        <v>0.24</v>
      </c>
    </row>
    <row r="320" spans="1:7">
      <c r="A320" s="3" t="s">
        <v>380</v>
      </c>
      <c r="B320" s="3" t="s">
        <v>244</v>
      </c>
      <c r="C320" s="4" t="s">
        <v>433</v>
      </c>
      <c r="D320" s="4" t="s">
        <v>382</v>
      </c>
      <c r="E320" s="13">
        <v>3323.5</v>
      </c>
      <c r="F320" s="10">
        <v>6.82</v>
      </c>
      <c r="G320" s="10">
        <v>0.28</v>
      </c>
    </row>
    <row r="321" spans="1:7">
      <c r="A321" s="3" t="s">
        <v>380</v>
      </c>
      <c r="B321" s="3" t="s">
        <v>244</v>
      </c>
      <c r="C321" s="4" t="s">
        <v>434</v>
      </c>
      <c r="D321" s="4" t="s">
        <v>382</v>
      </c>
      <c r="E321" s="13">
        <v>3130.6</v>
      </c>
      <c r="F321" s="10">
        <v>5.37</v>
      </c>
      <c r="G321" s="10">
        <v>0.3</v>
      </c>
    </row>
    <row r="322" spans="1:7">
      <c r="A322" s="3" t="s">
        <v>380</v>
      </c>
      <c r="B322" s="3" t="s">
        <v>244</v>
      </c>
      <c r="C322" s="4" t="s">
        <v>435</v>
      </c>
      <c r="D322" s="4" t="s">
        <v>382</v>
      </c>
      <c r="E322" s="13">
        <v>3318.8</v>
      </c>
      <c r="F322" s="10">
        <v>6.6</v>
      </c>
      <c r="G322" s="10">
        <v>0.15</v>
      </c>
    </row>
    <row r="323" spans="1:7">
      <c r="A323" s="3" t="s">
        <v>380</v>
      </c>
      <c r="B323" s="3" t="s">
        <v>244</v>
      </c>
      <c r="C323" s="4" t="s">
        <v>436</v>
      </c>
      <c r="D323" s="4" t="s">
        <v>382</v>
      </c>
      <c r="E323" s="13">
        <v>3120.1</v>
      </c>
      <c r="F323" s="10">
        <v>5.75</v>
      </c>
      <c r="G323" s="10">
        <v>0.23</v>
      </c>
    </row>
    <row r="324" spans="1:7">
      <c r="A324" s="3" t="s">
        <v>380</v>
      </c>
      <c r="B324" s="3" t="s">
        <v>244</v>
      </c>
      <c r="C324" s="4" t="s">
        <v>437</v>
      </c>
      <c r="D324" s="4" t="s">
        <v>382</v>
      </c>
      <c r="E324" s="13">
        <v>3315.5</v>
      </c>
      <c r="F324" s="10">
        <v>6.26</v>
      </c>
      <c r="G324" s="10">
        <v>0.26</v>
      </c>
    </row>
    <row r="325" spans="1:7">
      <c r="A325" s="3" t="s">
        <v>380</v>
      </c>
      <c r="B325" s="3" t="s">
        <v>244</v>
      </c>
      <c r="C325" s="4" t="s">
        <v>438</v>
      </c>
      <c r="D325" s="4" t="s">
        <v>382</v>
      </c>
      <c r="E325" s="13">
        <v>3329.1</v>
      </c>
      <c r="F325" s="10">
        <v>6.09</v>
      </c>
      <c r="G325" s="10">
        <v>0.26</v>
      </c>
    </row>
    <row r="326" spans="1:7">
      <c r="A326" s="3" t="s">
        <v>380</v>
      </c>
      <c r="B326" s="3" t="s">
        <v>244</v>
      </c>
      <c r="C326" s="4" t="s">
        <v>439</v>
      </c>
      <c r="D326" s="4" t="s">
        <v>382</v>
      </c>
      <c r="E326" s="13">
        <v>3296.4</v>
      </c>
      <c r="F326" s="10">
        <v>5.78</v>
      </c>
      <c r="G326" s="10">
        <v>0.23</v>
      </c>
    </row>
    <row r="327" spans="1:7">
      <c r="A327" s="3" t="s">
        <v>380</v>
      </c>
      <c r="B327" s="3" t="s">
        <v>244</v>
      </c>
      <c r="C327" s="4" t="s">
        <v>440</v>
      </c>
      <c r="D327" s="4" t="s">
        <v>382</v>
      </c>
      <c r="E327" s="13">
        <v>3135.7</v>
      </c>
      <c r="F327" s="10">
        <v>3.78</v>
      </c>
      <c r="G327" s="10">
        <v>0.31</v>
      </c>
    </row>
    <row r="328" spans="1:7">
      <c r="A328" s="3" t="s">
        <v>380</v>
      </c>
      <c r="B328" s="3" t="s">
        <v>244</v>
      </c>
      <c r="C328" s="4" t="s">
        <v>441</v>
      </c>
      <c r="D328" s="4" t="s">
        <v>382</v>
      </c>
      <c r="E328" s="13">
        <v>3657.5</v>
      </c>
      <c r="F328" s="10">
        <v>6.37</v>
      </c>
      <c r="G328" s="10">
        <v>0.33</v>
      </c>
    </row>
    <row r="329" spans="1:7">
      <c r="A329" s="3" t="s">
        <v>380</v>
      </c>
      <c r="B329" s="3" t="s">
        <v>244</v>
      </c>
      <c r="C329" s="4" t="s">
        <v>442</v>
      </c>
      <c r="D329" s="4" t="s">
        <v>382</v>
      </c>
      <c r="E329" s="13">
        <v>3135</v>
      </c>
      <c r="F329" s="10">
        <v>5.9</v>
      </c>
      <c r="G329" s="10">
        <v>0.28</v>
      </c>
    </row>
    <row r="330" spans="1:7">
      <c r="A330" s="3" t="s">
        <v>380</v>
      </c>
      <c r="B330" s="3" t="s">
        <v>244</v>
      </c>
      <c r="C330" s="4" t="s">
        <v>443</v>
      </c>
      <c r="D330" s="4" t="s">
        <v>382</v>
      </c>
      <c r="E330" s="13">
        <v>3101.1</v>
      </c>
      <c r="F330" s="10">
        <v>6</v>
      </c>
      <c r="G330" s="10">
        <v>0.31</v>
      </c>
    </row>
    <row r="331" spans="1:7">
      <c r="A331" s="3" t="s">
        <v>380</v>
      </c>
      <c r="B331" s="3" t="s">
        <v>244</v>
      </c>
      <c r="C331" s="4" t="s">
        <v>444</v>
      </c>
      <c r="D331" s="4" t="s">
        <v>382</v>
      </c>
      <c r="E331" s="13">
        <v>3318</v>
      </c>
      <c r="F331" s="10">
        <v>6.42</v>
      </c>
      <c r="G331" s="10">
        <v>0.16</v>
      </c>
    </row>
    <row r="332" spans="1:7">
      <c r="A332" s="3" t="s">
        <v>380</v>
      </c>
      <c r="B332" s="3" t="s">
        <v>244</v>
      </c>
      <c r="C332" s="4" t="s">
        <v>445</v>
      </c>
      <c r="D332" s="4" t="s">
        <v>382</v>
      </c>
      <c r="E332" s="13">
        <v>3325.6</v>
      </c>
      <c r="F332" s="10">
        <v>6.21</v>
      </c>
      <c r="G332" s="10">
        <v>0.24</v>
      </c>
    </row>
    <row r="333" spans="1:7">
      <c r="A333" s="3" t="s">
        <v>380</v>
      </c>
      <c r="B333" s="3" t="s">
        <v>244</v>
      </c>
      <c r="C333" s="4" t="s">
        <v>446</v>
      </c>
      <c r="D333" s="4" t="s">
        <v>382</v>
      </c>
      <c r="E333" s="13">
        <v>3239.3</v>
      </c>
      <c r="F333" s="10">
        <v>6.29</v>
      </c>
      <c r="G333" s="10">
        <v>0.24</v>
      </c>
    </row>
    <row r="334" spans="1:7">
      <c r="A334" s="3" t="s">
        <v>380</v>
      </c>
      <c r="B334" s="3" t="s">
        <v>244</v>
      </c>
      <c r="C334" s="4" t="s">
        <v>447</v>
      </c>
      <c r="D334" s="4" t="s">
        <v>382</v>
      </c>
      <c r="E334" s="13">
        <v>3327.3</v>
      </c>
      <c r="F334" s="10">
        <v>5.88</v>
      </c>
      <c r="G334" s="10">
        <v>0.2</v>
      </c>
    </row>
    <row r="335" spans="1:7">
      <c r="A335" s="3" t="s">
        <v>380</v>
      </c>
      <c r="B335" s="3" t="s">
        <v>244</v>
      </c>
      <c r="C335" s="4" t="s">
        <v>448</v>
      </c>
      <c r="D335" s="4" t="s">
        <v>382</v>
      </c>
      <c r="E335" s="13">
        <v>3319.9</v>
      </c>
      <c r="F335" s="10">
        <v>6.11</v>
      </c>
      <c r="G335" s="10">
        <v>0.26</v>
      </c>
    </row>
    <row r="336" spans="1:7">
      <c r="A336" s="3" t="s">
        <v>380</v>
      </c>
      <c r="B336" s="3" t="s">
        <v>244</v>
      </c>
      <c r="C336" s="4" t="s">
        <v>449</v>
      </c>
      <c r="D336" s="4" t="s">
        <v>382</v>
      </c>
      <c r="E336" s="13">
        <v>3302.3</v>
      </c>
      <c r="F336" s="10">
        <v>5.53</v>
      </c>
      <c r="G336" s="10">
        <v>0.3</v>
      </c>
    </row>
    <row r="337" spans="1:7">
      <c r="A337" s="3" t="s">
        <v>380</v>
      </c>
      <c r="B337" s="3" t="s">
        <v>244</v>
      </c>
      <c r="C337" s="4" t="s">
        <v>450</v>
      </c>
      <c r="D337" s="4" t="s">
        <v>382</v>
      </c>
      <c r="E337" s="13">
        <v>3135.8</v>
      </c>
      <c r="F337" s="10">
        <v>5.84</v>
      </c>
      <c r="G337" s="10">
        <v>0.31</v>
      </c>
    </row>
    <row r="338" spans="1:7">
      <c r="A338" s="3" t="s">
        <v>380</v>
      </c>
      <c r="B338" s="3" t="s">
        <v>244</v>
      </c>
      <c r="C338" s="4" t="s">
        <v>451</v>
      </c>
      <c r="D338" s="4" t="s">
        <v>382</v>
      </c>
      <c r="E338" s="13">
        <v>3149.7</v>
      </c>
      <c r="F338" s="10">
        <v>5.55</v>
      </c>
      <c r="G338" s="10">
        <v>0.46</v>
      </c>
    </row>
    <row r="339" spans="1:7">
      <c r="A339" s="3" t="s">
        <v>380</v>
      </c>
      <c r="B339" s="3" t="s">
        <v>244</v>
      </c>
      <c r="C339" s="4" t="s">
        <v>452</v>
      </c>
      <c r="D339" s="4" t="s">
        <v>382</v>
      </c>
      <c r="E339" s="13">
        <v>3146.7</v>
      </c>
      <c r="F339" s="10">
        <v>6.13</v>
      </c>
      <c r="G339" s="10">
        <v>0.24</v>
      </c>
    </row>
    <row r="340" spans="1:7">
      <c r="A340" s="3" t="s">
        <v>380</v>
      </c>
      <c r="B340" s="3" t="s">
        <v>244</v>
      </c>
      <c r="C340" s="4" t="s">
        <v>453</v>
      </c>
      <c r="D340" s="4" t="s">
        <v>382</v>
      </c>
      <c r="E340" s="13">
        <v>3129.9</v>
      </c>
      <c r="F340" s="10">
        <v>5.06</v>
      </c>
      <c r="G340" s="10">
        <v>0.26</v>
      </c>
    </row>
    <row r="341" spans="1:7">
      <c r="A341" s="3" t="s">
        <v>380</v>
      </c>
      <c r="B341" s="3" t="s">
        <v>244</v>
      </c>
      <c r="C341" s="4" t="s">
        <v>454</v>
      </c>
      <c r="D341" s="4" t="s">
        <v>382</v>
      </c>
      <c r="E341" s="13">
        <v>3120.2</v>
      </c>
      <c r="F341" s="10">
        <v>6.1</v>
      </c>
      <c r="G341" s="10">
        <v>0.29</v>
      </c>
    </row>
    <row r="342" spans="1:7">
      <c r="A342" s="3" t="s">
        <v>380</v>
      </c>
      <c r="B342" s="3" t="s">
        <v>244</v>
      </c>
      <c r="C342" s="4" t="s">
        <v>455</v>
      </c>
      <c r="D342" s="4" t="s">
        <v>382</v>
      </c>
      <c r="E342" s="13">
        <v>3116.3</v>
      </c>
      <c r="F342" s="10">
        <v>5.67</v>
      </c>
      <c r="G342" s="10">
        <v>0.25</v>
      </c>
    </row>
    <row r="343" spans="1:7">
      <c r="A343" s="3" t="s">
        <v>380</v>
      </c>
      <c r="B343" s="3" t="s">
        <v>244</v>
      </c>
      <c r="C343" s="4" t="s">
        <v>456</v>
      </c>
      <c r="D343" s="4" t="s">
        <v>382</v>
      </c>
      <c r="E343" s="13">
        <v>3132.5</v>
      </c>
      <c r="F343" s="10">
        <v>6.45</v>
      </c>
      <c r="G343" s="10">
        <v>0.27</v>
      </c>
    </row>
    <row r="344" spans="1:7">
      <c r="A344" s="3" t="s">
        <v>380</v>
      </c>
      <c r="B344" s="3" t="s">
        <v>244</v>
      </c>
      <c r="C344" s="4" t="s">
        <v>457</v>
      </c>
      <c r="D344" s="4" t="s">
        <v>382</v>
      </c>
      <c r="E344" s="13">
        <v>3131.9</v>
      </c>
      <c r="F344" s="10">
        <v>6.42</v>
      </c>
      <c r="G344" s="10">
        <v>0.28</v>
      </c>
    </row>
    <row r="345" spans="1:7">
      <c r="A345" s="3" t="s">
        <v>380</v>
      </c>
      <c r="B345" s="3" t="s">
        <v>244</v>
      </c>
      <c r="C345" s="4" t="s">
        <v>458</v>
      </c>
      <c r="D345" s="4" t="s">
        <v>382</v>
      </c>
      <c r="E345" s="13">
        <v>3143.1</v>
      </c>
      <c r="F345" s="10">
        <v>4.76</v>
      </c>
      <c r="G345" s="10">
        <v>0.19</v>
      </c>
    </row>
    <row r="346" spans="1:7">
      <c r="A346" s="3" t="s">
        <v>380</v>
      </c>
      <c r="B346" s="3" t="s">
        <v>244</v>
      </c>
      <c r="C346" s="4" t="s">
        <v>459</v>
      </c>
      <c r="D346" s="4" t="s">
        <v>382</v>
      </c>
      <c r="E346" s="13">
        <v>3128.3</v>
      </c>
      <c r="F346" s="10">
        <v>3.77</v>
      </c>
      <c r="G346" s="10">
        <v>0.3</v>
      </c>
    </row>
    <row r="347" spans="1:7">
      <c r="A347" s="3" t="s">
        <v>380</v>
      </c>
      <c r="B347" s="3" t="s">
        <v>244</v>
      </c>
      <c r="C347" s="4" t="s">
        <v>460</v>
      </c>
      <c r="D347" s="4" t="s">
        <v>382</v>
      </c>
      <c r="E347" s="13">
        <v>3128.2</v>
      </c>
      <c r="F347" s="10">
        <v>5.56</v>
      </c>
      <c r="G347" s="10">
        <v>0.29</v>
      </c>
    </row>
    <row r="348" spans="1:7">
      <c r="A348" s="3" t="s">
        <v>380</v>
      </c>
      <c r="B348" s="3" t="s">
        <v>244</v>
      </c>
      <c r="C348" s="4" t="s">
        <v>461</v>
      </c>
      <c r="D348" s="4" t="s">
        <v>382</v>
      </c>
      <c r="E348" s="13">
        <v>3157.8</v>
      </c>
      <c r="F348" s="10">
        <v>5.89</v>
      </c>
      <c r="G348" s="10">
        <v>0.34</v>
      </c>
    </row>
    <row r="349" spans="1:7">
      <c r="A349" s="3" t="s">
        <v>380</v>
      </c>
      <c r="B349" s="3" t="s">
        <v>244</v>
      </c>
      <c r="C349" s="4" t="s">
        <v>462</v>
      </c>
      <c r="D349" s="4" t="s">
        <v>382</v>
      </c>
      <c r="E349" s="13">
        <v>3136.2</v>
      </c>
      <c r="F349" s="10">
        <v>6.17</v>
      </c>
      <c r="G349" s="10">
        <v>0.31</v>
      </c>
    </row>
    <row r="350" spans="1:7">
      <c r="A350" s="3" t="s">
        <v>380</v>
      </c>
      <c r="B350" s="3" t="s">
        <v>244</v>
      </c>
      <c r="C350" s="4" t="s">
        <v>463</v>
      </c>
      <c r="D350" s="4" t="s">
        <v>382</v>
      </c>
      <c r="E350" s="13">
        <v>3111.3</v>
      </c>
      <c r="F350" s="10">
        <v>6.1</v>
      </c>
      <c r="G350" s="10">
        <v>0.34</v>
      </c>
    </row>
    <row r="351" spans="1:7">
      <c r="A351" s="3" t="s">
        <v>380</v>
      </c>
      <c r="B351" s="3" t="s">
        <v>244</v>
      </c>
      <c r="C351" s="4" t="s">
        <v>464</v>
      </c>
      <c r="D351" s="4" t="s">
        <v>382</v>
      </c>
      <c r="E351" s="13">
        <v>3138.5</v>
      </c>
      <c r="F351" s="10">
        <v>6.26</v>
      </c>
      <c r="G351" s="10">
        <v>0.29</v>
      </c>
    </row>
    <row r="352" spans="1:7">
      <c r="A352" s="3" t="s">
        <v>380</v>
      </c>
      <c r="B352" s="3" t="s">
        <v>244</v>
      </c>
      <c r="C352" s="4" t="s">
        <v>465</v>
      </c>
      <c r="D352" s="4" t="s">
        <v>382</v>
      </c>
      <c r="E352" s="13">
        <v>3096</v>
      </c>
      <c r="F352" s="10">
        <v>5.79</v>
      </c>
      <c r="G352" s="10">
        <v>0.21</v>
      </c>
    </row>
    <row r="353" spans="1:7">
      <c r="A353" s="3" t="s">
        <v>380</v>
      </c>
      <c r="B353" s="3" t="s">
        <v>244</v>
      </c>
      <c r="C353" s="4" t="s">
        <v>466</v>
      </c>
      <c r="D353" s="4" t="s">
        <v>382</v>
      </c>
      <c r="E353" s="13">
        <v>3139.9</v>
      </c>
      <c r="F353" s="10">
        <v>5.37</v>
      </c>
      <c r="G353" s="10">
        <v>0.26</v>
      </c>
    </row>
    <row r="354" spans="1:7">
      <c r="A354" s="3" t="s">
        <v>380</v>
      </c>
      <c r="B354" s="3" t="s">
        <v>244</v>
      </c>
      <c r="C354" s="4" t="s">
        <v>467</v>
      </c>
      <c r="D354" s="4" t="s">
        <v>382</v>
      </c>
      <c r="E354" s="13">
        <v>3113.7</v>
      </c>
      <c r="F354" s="10">
        <v>6.01</v>
      </c>
      <c r="G354" s="10">
        <v>0.41</v>
      </c>
    </row>
    <row r="355" spans="1:7">
      <c r="A355" s="3" t="s">
        <v>380</v>
      </c>
      <c r="B355" s="3" t="s">
        <v>244</v>
      </c>
      <c r="C355" s="4" t="s">
        <v>468</v>
      </c>
      <c r="D355" s="4" t="s">
        <v>382</v>
      </c>
      <c r="E355" s="13">
        <v>3119.6</v>
      </c>
      <c r="F355" s="10">
        <v>5.75</v>
      </c>
      <c r="G355" s="10">
        <v>0.43</v>
      </c>
    </row>
    <row r="356" spans="1:7">
      <c r="A356" s="3" t="s">
        <v>380</v>
      </c>
      <c r="B356" s="3" t="s">
        <v>244</v>
      </c>
      <c r="C356" s="4" t="s">
        <v>469</v>
      </c>
      <c r="D356" s="4" t="s">
        <v>382</v>
      </c>
      <c r="E356" s="13">
        <v>3130.2</v>
      </c>
      <c r="F356" s="10">
        <v>6.09</v>
      </c>
      <c r="G356" s="10">
        <v>0.33</v>
      </c>
    </row>
    <row r="357" spans="1:7">
      <c r="A357" s="3" t="s">
        <v>380</v>
      </c>
      <c r="B357" s="3" t="s">
        <v>244</v>
      </c>
      <c r="C357" s="4" t="s">
        <v>470</v>
      </c>
      <c r="D357" s="4" t="s">
        <v>382</v>
      </c>
      <c r="E357" s="13">
        <v>3123.4</v>
      </c>
      <c r="F357" s="10">
        <v>5.7</v>
      </c>
      <c r="G357" s="10">
        <v>0.19</v>
      </c>
    </row>
    <row r="358" spans="1:7">
      <c r="A358" s="3" t="s">
        <v>380</v>
      </c>
      <c r="B358" s="3" t="s">
        <v>244</v>
      </c>
      <c r="C358" s="4" t="s">
        <v>471</v>
      </c>
      <c r="D358" s="4" t="s">
        <v>382</v>
      </c>
      <c r="E358" s="13">
        <v>3090.6</v>
      </c>
      <c r="F358" s="10">
        <v>6.13</v>
      </c>
      <c r="G358" s="10">
        <v>0.42</v>
      </c>
    </row>
    <row r="359" spans="1:7">
      <c r="A359" s="3" t="s">
        <v>380</v>
      </c>
      <c r="B359" s="3" t="s">
        <v>244</v>
      </c>
      <c r="C359" s="4" t="s">
        <v>472</v>
      </c>
      <c r="D359" s="4" t="s">
        <v>382</v>
      </c>
      <c r="E359" s="13">
        <v>3069.4</v>
      </c>
      <c r="F359" s="10">
        <v>5.23</v>
      </c>
      <c r="G359" s="10">
        <v>0.26</v>
      </c>
    </row>
    <row r="360" spans="1:7">
      <c r="A360" s="3" t="s">
        <v>380</v>
      </c>
      <c r="B360" s="3" t="s">
        <v>244</v>
      </c>
      <c r="C360" s="4" t="s">
        <v>473</v>
      </c>
      <c r="D360" s="4" t="s">
        <v>382</v>
      </c>
      <c r="E360" s="13">
        <v>3137.8</v>
      </c>
      <c r="F360" s="10">
        <v>5.73</v>
      </c>
      <c r="G360" s="10">
        <v>0.28</v>
      </c>
    </row>
    <row r="361" spans="1:7">
      <c r="A361" s="3" t="s">
        <v>380</v>
      </c>
      <c r="B361" s="3" t="s">
        <v>244</v>
      </c>
      <c r="C361" s="4" t="s">
        <v>474</v>
      </c>
      <c r="D361" s="4" t="s">
        <v>382</v>
      </c>
      <c r="E361" s="13">
        <v>3109.7</v>
      </c>
      <c r="F361" s="10">
        <v>5.55</v>
      </c>
      <c r="G361" s="10">
        <v>0.33</v>
      </c>
    </row>
    <row r="362" spans="1:7">
      <c r="A362" s="3" t="s">
        <v>380</v>
      </c>
      <c r="B362" s="3" t="s">
        <v>244</v>
      </c>
      <c r="C362" s="4" t="s">
        <v>475</v>
      </c>
      <c r="D362" s="4" t="s">
        <v>382</v>
      </c>
      <c r="E362" s="13">
        <v>3095.9</v>
      </c>
      <c r="F362" s="10">
        <v>3.63</v>
      </c>
      <c r="G362" s="10">
        <v>0.4</v>
      </c>
    </row>
    <row r="363" spans="1:7">
      <c r="A363" s="3" t="s">
        <v>380</v>
      </c>
      <c r="B363" s="3" t="s">
        <v>244</v>
      </c>
      <c r="C363" s="4" t="s">
        <v>476</v>
      </c>
      <c r="D363" s="4" t="s">
        <v>382</v>
      </c>
      <c r="E363" s="13">
        <v>3117.5</v>
      </c>
      <c r="F363" s="10">
        <v>6.38</v>
      </c>
      <c r="G363" s="10">
        <v>0.34</v>
      </c>
    </row>
    <row r="364" spans="1:7">
      <c r="A364" s="3" t="s">
        <v>380</v>
      </c>
      <c r="B364" s="3" t="s">
        <v>244</v>
      </c>
      <c r="C364" s="4" t="s">
        <v>477</v>
      </c>
      <c r="D364" s="4" t="s">
        <v>382</v>
      </c>
      <c r="E364" s="13">
        <v>3073.5</v>
      </c>
      <c r="F364" s="10">
        <v>4.7</v>
      </c>
      <c r="G364" s="10">
        <v>0.34</v>
      </c>
    </row>
    <row r="365" spans="1:7">
      <c r="A365" s="3" t="s">
        <v>380</v>
      </c>
      <c r="B365" s="3" t="s">
        <v>244</v>
      </c>
      <c r="C365" s="4" t="s">
        <v>478</v>
      </c>
      <c r="D365" s="4" t="s">
        <v>382</v>
      </c>
      <c r="E365" s="13">
        <v>3092.4</v>
      </c>
      <c r="F365" s="10">
        <v>4.14</v>
      </c>
      <c r="G365" s="10">
        <v>0.42</v>
      </c>
    </row>
    <row r="366" spans="1:7">
      <c r="A366" s="3" t="s">
        <v>380</v>
      </c>
      <c r="B366" s="3" t="s">
        <v>244</v>
      </c>
      <c r="C366" s="4" t="s">
        <v>479</v>
      </c>
      <c r="D366" s="4" t="s">
        <v>382</v>
      </c>
      <c r="E366" s="13">
        <v>3142.6</v>
      </c>
      <c r="F366" s="10">
        <v>5.93</v>
      </c>
      <c r="G366" s="10">
        <v>0.33</v>
      </c>
    </row>
    <row r="367" spans="1:7">
      <c r="A367" s="3" t="s">
        <v>380</v>
      </c>
      <c r="B367" s="3" t="s">
        <v>244</v>
      </c>
      <c r="C367" s="4" t="s">
        <v>480</v>
      </c>
      <c r="D367" s="4" t="s">
        <v>382</v>
      </c>
      <c r="E367" s="13">
        <v>3133.6</v>
      </c>
      <c r="F367" s="10">
        <v>6.49</v>
      </c>
      <c r="G367" s="10">
        <v>0.31</v>
      </c>
    </row>
    <row r="368" spans="1:7">
      <c r="A368" s="3" t="s">
        <v>380</v>
      </c>
      <c r="B368" s="3" t="s">
        <v>244</v>
      </c>
      <c r="C368" s="4" t="s">
        <v>481</v>
      </c>
      <c r="D368" s="4" t="s">
        <v>382</v>
      </c>
      <c r="E368" s="13">
        <v>3135.1</v>
      </c>
      <c r="F368" s="10">
        <v>6.79</v>
      </c>
      <c r="G368" s="10">
        <v>0.34</v>
      </c>
    </row>
    <row r="369" spans="1:7">
      <c r="A369" s="3" t="s">
        <v>380</v>
      </c>
      <c r="B369" s="3" t="s">
        <v>244</v>
      </c>
      <c r="C369" s="4" t="s">
        <v>482</v>
      </c>
      <c r="D369" s="4" t="s">
        <v>382</v>
      </c>
      <c r="E369" s="13">
        <v>3141.9</v>
      </c>
      <c r="F369" s="10">
        <v>5.65</v>
      </c>
      <c r="G369" s="10">
        <v>0.28</v>
      </c>
    </row>
    <row r="370" spans="1:7">
      <c r="A370" s="3" t="s">
        <v>380</v>
      </c>
      <c r="B370" s="3" t="s">
        <v>244</v>
      </c>
      <c r="C370" s="4" t="s">
        <v>483</v>
      </c>
      <c r="D370" s="4" t="s">
        <v>382</v>
      </c>
      <c r="E370" s="13">
        <v>3071.8</v>
      </c>
      <c r="F370" s="10">
        <v>5.28</v>
      </c>
      <c r="G370" s="10">
        <v>0.19</v>
      </c>
    </row>
    <row r="371" spans="1:7">
      <c r="A371" s="3" t="s">
        <v>380</v>
      </c>
      <c r="B371" s="3" t="s">
        <v>244</v>
      </c>
      <c r="C371" s="4" t="s">
        <v>484</v>
      </c>
      <c r="D371" s="4" t="s">
        <v>382</v>
      </c>
      <c r="E371" s="13">
        <v>3072.1</v>
      </c>
      <c r="F371" s="10">
        <v>6.04</v>
      </c>
      <c r="G371" s="10">
        <v>0.32</v>
      </c>
    </row>
    <row r="372" spans="1:7">
      <c r="A372" s="3" t="s">
        <v>380</v>
      </c>
      <c r="B372" s="3" t="s">
        <v>244</v>
      </c>
      <c r="C372" s="4" t="s">
        <v>485</v>
      </c>
      <c r="D372" s="4" t="s">
        <v>382</v>
      </c>
      <c r="E372" s="13">
        <v>3094.3</v>
      </c>
      <c r="F372" s="10">
        <v>5.13</v>
      </c>
      <c r="G372" s="10">
        <v>0.32</v>
      </c>
    </row>
    <row r="373" spans="1:7">
      <c r="A373" s="3" t="s">
        <v>380</v>
      </c>
      <c r="B373" s="3" t="s">
        <v>244</v>
      </c>
      <c r="C373" s="4" t="s">
        <v>486</v>
      </c>
      <c r="D373" s="4" t="s">
        <v>382</v>
      </c>
      <c r="E373" s="13">
        <v>3124.5</v>
      </c>
      <c r="F373" s="10">
        <v>5.93</v>
      </c>
      <c r="G373" s="10">
        <v>0.22</v>
      </c>
    </row>
    <row r="374" spans="1:7">
      <c r="A374" s="3" t="s">
        <v>380</v>
      </c>
      <c r="B374" s="3" t="s">
        <v>244</v>
      </c>
      <c r="C374" s="4" t="s">
        <v>487</v>
      </c>
      <c r="D374" s="4" t="s">
        <v>382</v>
      </c>
      <c r="E374" s="13">
        <v>3099.6</v>
      </c>
      <c r="F374" s="10">
        <v>5.87</v>
      </c>
      <c r="G374" s="10">
        <v>0.38</v>
      </c>
    </row>
    <row r="375" spans="1:7">
      <c r="A375" s="3" t="s">
        <v>380</v>
      </c>
      <c r="B375" s="3" t="s">
        <v>244</v>
      </c>
      <c r="C375" s="4" t="s">
        <v>488</v>
      </c>
      <c r="D375" s="4" t="s">
        <v>382</v>
      </c>
      <c r="E375" s="13">
        <v>3072</v>
      </c>
      <c r="F375" s="10">
        <v>5.07</v>
      </c>
      <c r="G375" s="10">
        <v>0.22</v>
      </c>
    </row>
    <row r="376" spans="1:7">
      <c r="A376" s="3" t="s">
        <v>380</v>
      </c>
      <c r="B376" s="3" t="s">
        <v>244</v>
      </c>
      <c r="C376" s="4" t="s">
        <v>489</v>
      </c>
      <c r="D376" s="4" t="s">
        <v>382</v>
      </c>
      <c r="E376" s="13">
        <v>3125</v>
      </c>
      <c r="F376" s="10">
        <v>5.62</v>
      </c>
      <c r="G376" s="10">
        <v>0.27</v>
      </c>
    </row>
    <row r="377" spans="1:7">
      <c r="A377" s="3" t="s">
        <v>380</v>
      </c>
      <c r="B377" s="3" t="s">
        <v>244</v>
      </c>
      <c r="C377" s="4" t="s">
        <v>490</v>
      </c>
      <c r="D377" s="4" t="s">
        <v>382</v>
      </c>
      <c r="E377" s="13">
        <v>3138.3</v>
      </c>
      <c r="F377" s="10">
        <v>5.95</v>
      </c>
      <c r="G377" s="10">
        <v>0.26</v>
      </c>
    </row>
    <row r="378" spans="1:7">
      <c r="A378" s="3" t="s">
        <v>380</v>
      </c>
      <c r="B378" s="3" t="s">
        <v>244</v>
      </c>
      <c r="C378" s="4" t="s">
        <v>491</v>
      </c>
      <c r="D378" s="4" t="s">
        <v>382</v>
      </c>
      <c r="E378" s="13">
        <v>3146.8</v>
      </c>
      <c r="F378" s="10">
        <v>5.91</v>
      </c>
      <c r="G378" s="10">
        <v>0.22</v>
      </c>
    </row>
    <row r="379" spans="1:7">
      <c r="A379" s="3" t="s">
        <v>380</v>
      </c>
      <c r="B379" s="3" t="s">
        <v>244</v>
      </c>
      <c r="C379" s="4" t="s">
        <v>492</v>
      </c>
      <c r="D379" s="4" t="s">
        <v>382</v>
      </c>
      <c r="E379" s="13">
        <v>3148</v>
      </c>
      <c r="F379" s="10">
        <v>5.96</v>
      </c>
      <c r="G379" s="10">
        <v>0.22</v>
      </c>
    </row>
    <row r="380" spans="1:7">
      <c r="A380" s="3" t="s">
        <v>380</v>
      </c>
      <c r="B380" s="3" t="s">
        <v>244</v>
      </c>
      <c r="C380" s="4" t="s">
        <v>493</v>
      </c>
      <c r="D380" s="4" t="s">
        <v>382</v>
      </c>
      <c r="E380" s="13">
        <v>3108.7</v>
      </c>
      <c r="F380" s="10">
        <v>5.41</v>
      </c>
      <c r="G380" s="10">
        <v>0.22</v>
      </c>
    </row>
    <row r="381" spans="1:7">
      <c r="A381" s="3" t="s">
        <v>380</v>
      </c>
      <c r="B381" s="3" t="s">
        <v>244</v>
      </c>
      <c r="C381" s="4" t="s">
        <v>494</v>
      </c>
      <c r="D381" s="4" t="s">
        <v>382</v>
      </c>
      <c r="E381" s="13">
        <v>3478.7</v>
      </c>
      <c r="F381" s="10">
        <v>6.73</v>
      </c>
      <c r="G381" s="10">
        <v>0.25</v>
      </c>
    </row>
    <row r="382" spans="1:7">
      <c r="A382" s="3" t="s">
        <v>380</v>
      </c>
      <c r="B382" s="3" t="s">
        <v>244</v>
      </c>
      <c r="C382" s="4" t="s">
        <v>495</v>
      </c>
      <c r="D382" s="4" t="s">
        <v>382</v>
      </c>
      <c r="E382" s="13">
        <v>3078.2</v>
      </c>
      <c r="F382" s="10">
        <v>6.05</v>
      </c>
      <c r="G382" s="10">
        <v>0.22</v>
      </c>
    </row>
    <row r="383" spans="1:7">
      <c r="A383" s="3" t="s">
        <v>380</v>
      </c>
      <c r="B383" s="3" t="s">
        <v>244</v>
      </c>
      <c r="C383" s="4" t="s">
        <v>496</v>
      </c>
      <c r="D383" s="4" t="s">
        <v>382</v>
      </c>
      <c r="E383" s="13">
        <v>3124.9</v>
      </c>
      <c r="F383" s="10">
        <v>6.25</v>
      </c>
      <c r="G383" s="10">
        <v>0.28</v>
      </c>
    </row>
    <row r="384" spans="1:7">
      <c r="A384" s="3" t="s">
        <v>380</v>
      </c>
      <c r="B384" s="3" t="s">
        <v>244</v>
      </c>
      <c r="C384" s="4" t="s">
        <v>497</v>
      </c>
      <c r="D384" s="4" t="s">
        <v>382</v>
      </c>
      <c r="E384" s="13">
        <v>3148.1</v>
      </c>
      <c r="F384" s="10">
        <v>6.18</v>
      </c>
      <c r="G384" s="10">
        <v>0.35</v>
      </c>
    </row>
    <row r="385" spans="1:7">
      <c r="A385" s="3" t="s">
        <v>380</v>
      </c>
      <c r="B385" s="3" t="s">
        <v>244</v>
      </c>
      <c r="C385" s="4" t="s">
        <v>498</v>
      </c>
      <c r="D385" s="4" t="s">
        <v>382</v>
      </c>
      <c r="E385" s="13">
        <v>3129.2</v>
      </c>
      <c r="F385" s="10">
        <v>5.84</v>
      </c>
      <c r="G385" s="10">
        <v>0.2</v>
      </c>
    </row>
    <row r="386" spans="1:7">
      <c r="A386" s="3" t="s">
        <v>380</v>
      </c>
      <c r="B386" s="3" t="s">
        <v>244</v>
      </c>
      <c r="C386" s="4" t="s">
        <v>499</v>
      </c>
      <c r="D386" s="4" t="s">
        <v>382</v>
      </c>
      <c r="E386" s="13">
        <v>3121.2</v>
      </c>
      <c r="F386" s="10">
        <v>6.24</v>
      </c>
      <c r="G386" s="10">
        <v>0.26</v>
      </c>
    </row>
    <row r="387" spans="1:7">
      <c r="A387" s="3" t="s">
        <v>380</v>
      </c>
      <c r="B387" s="3" t="s">
        <v>244</v>
      </c>
      <c r="C387" s="4" t="s">
        <v>500</v>
      </c>
      <c r="D387" s="4" t="s">
        <v>382</v>
      </c>
      <c r="E387" s="13">
        <v>3130.7</v>
      </c>
      <c r="F387" s="10">
        <v>5.96</v>
      </c>
      <c r="G387" s="10">
        <v>0.22</v>
      </c>
    </row>
    <row r="388" spans="1:7">
      <c r="A388" s="3" t="s">
        <v>380</v>
      </c>
      <c r="B388" s="3" t="s">
        <v>244</v>
      </c>
      <c r="C388" s="4" t="s">
        <v>501</v>
      </c>
      <c r="D388" s="4" t="s">
        <v>382</v>
      </c>
      <c r="E388" s="13">
        <v>3148.7</v>
      </c>
      <c r="F388" s="10">
        <v>5.84</v>
      </c>
      <c r="G388" s="10">
        <v>0.29</v>
      </c>
    </row>
    <row r="389" spans="1:7">
      <c r="A389" s="3" t="s">
        <v>380</v>
      </c>
      <c r="B389" s="3" t="s">
        <v>244</v>
      </c>
      <c r="C389" s="4" t="s">
        <v>502</v>
      </c>
      <c r="D389" s="4" t="s">
        <v>382</v>
      </c>
      <c r="E389" s="13">
        <v>3133.6</v>
      </c>
      <c r="F389" s="10">
        <v>6.3</v>
      </c>
      <c r="G389" s="10">
        <v>0.23</v>
      </c>
    </row>
    <row r="390" spans="1:7">
      <c r="A390" s="3" t="s">
        <v>380</v>
      </c>
      <c r="B390" s="3" t="s">
        <v>244</v>
      </c>
      <c r="C390" s="4" t="s">
        <v>503</v>
      </c>
      <c r="D390" s="4" t="s">
        <v>382</v>
      </c>
      <c r="E390" s="13">
        <v>3106.7</v>
      </c>
      <c r="F390" s="10">
        <v>6.35</v>
      </c>
      <c r="G390" s="10">
        <v>0.22</v>
      </c>
    </row>
    <row r="391" spans="1:7">
      <c r="A391" s="3" t="s">
        <v>380</v>
      </c>
      <c r="B391" s="3" t="s">
        <v>244</v>
      </c>
      <c r="C391" s="4" t="s">
        <v>504</v>
      </c>
      <c r="D391" s="4" t="s">
        <v>382</v>
      </c>
      <c r="E391" s="13">
        <v>3153.2</v>
      </c>
      <c r="F391" s="10">
        <v>6.42</v>
      </c>
      <c r="G391" s="10">
        <v>0.32</v>
      </c>
    </row>
    <row r="392" spans="1:7">
      <c r="A392" s="3" t="s">
        <v>380</v>
      </c>
      <c r="B392" s="3" t="s">
        <v>244</v>
      </c>
      <c r="C392" s="4" t="s">
        <v>505</v>
      </c>
      <c r="D392" s="4" t="s">
        <v>382</v>
      </c>
      <c r="E392" s="13">
        <v>3122.2</v>
      </c>
      <c r="F392" s="10">
        <v>6.14</v>
      </c>
      <c r="G392" s="10">
        <v>0.36</v>
      </c>
    </row>
    <row r="393" spans="1:7">
      <c r="A393" s="3" t="s">
        <v>380</v>
      </c>
      <c r="B393" s="3" t="s">
        <v>244</v>
      </c>
      <c r="C393" s="4" t="s">
        <v>506</v>
      </c>
      <c r="D393" s="4" t="s">
        <v>382</v>
      </c>
      <c r="E393" s="13">
        <v>3119.8</v>
      </c>
      <c r="F393" s="10">
        <v>6.02</v>
      </c>
      <c r="G393" s="10">
        <v>0.31</v>
      </c>
    </row>
    <row r="394" spans="1:7">
      <c r="A394" s="3" t="s">
        <v>380</v>
      </c>
      <c r="B394" s="3" t="s">
        <v>244</v>
      </c>
      <c r="C394" s="4" t="s">
        <v>507</v>
      </c>
      <c r="D394" s="4" t="s">
        <v>382</v>
      </c>
      <c r="E394" s="13">
        <v>3144.6</v>
      </c>
      <c r="F394" s="10">
        <v>6.15</v>
      </c>
      <c r="G394" s="10">
        <v>0.18</v>
      </c>
    </row>
    <row r="395" spans="1:7">
      <c r="A395" s="3" t="s">
        <v>380</v>
      </c>
      <c r="B395" s="3" t="s">
        <v>244</v>
      </c>
      <c r="C395" s="4" t="s">
        <v>508</v>
      </c>
      <c r="D395" s="4" t="s">
        <v>382</v>
      </c>
      <c r="E395" s="13">
        <v>3267.6</v>
      </c>
      <c r="F395" s="10">
        <v>5.96</v>
      </c>
      <c r="G395" s="10">
        <v>0.08</v>
      </c>
    </row>
    <row r="396" spans="1:7">
      <c r="A396" s="3" t="s">
        <v>380</v>
      </c>
      <c r="B396" s="3" t="s">
        <v>244</v>
      </c>
      <c r="C396" s="4" t="s">
        <v>509</v>
      </c>
      <c r="D396" s="4" t="s">
        <v>382</v>
      </c>
      <c r="E396" s="13">
        <v>3162.6</v>
      </c>
      <c r="F396" s="10">
        <v>5.9</v>
      </c>
      <c r="G396" s="10">
        <v>0.3</v>
      </c>
    </row>
    <row r="397" spans="1:7">
      <c r="A397" s="3" t="s">
        <v>380</v>
      </c>
      <c r="B397" s="3" t="s">
        <v>244</v>
      </c>
      <c r="C397" s="4" t="s">
        <v>510</v>
      </c>
      <c r="D397" s="4" t="s">
        <v>382</v>
      </c>
      <c r="E397" s="13">
        <v>3143.2</v>
      </c>
      <c r="F397" s="10">
        <v>6.05</v>
      </c>
      <c r="G397" s="10">
        <v>0.29</v>
      </c>
    </row>
    <row r="398" spans="1:7">
      <c r="A398" s="3" t="s">
        <v>380</v>
      </c>
      <c r="B398" s="3" t="s">
        <v>244</v>
      </c>
      <c r="C398" s="4" t="s">
        <v>511</v>
      </c>
      <c r="D398" s="4" t="s">
        <v>382</v>
      </c>
      <c r="E398" s="13">
        <v>3072.2</v>
      </c>
      <c r="F398" s="10">
        <v>4.81</v>
      </c>
      <c r="G398" s="10">
        <v>0.16</v>
      </c>
    </row>
    <row r="399" spans="1:7">
      <c r="A399" s="3" t="s">
        <v>380</v>
      </c>
      <c r="B399" s="3" t="s">
        <v>244</v>
      </c>
      <c r="C399" s="4" t="s">
        <v>512</v>
      </c>
      <c r="D399" s="4" t="s">
        <v>382</v>
      </c>
      <c r="E399" s="13">
        <v>3153.1</v>
      </c>
      <c r="F399" s="10">
        <v>6.61</v>
      </c>
      <c r="G399" s="10">
        <v>0.24</v>
      </c>
    </row>
    <row r="400" spans="1:7">
      <c r="A400" s="3" t="s">
        <v>380</v>
      </c>
      <c r="B400" s="3" t="s">
        <v>244</v>
      </c>
      <c r="C400" s="4" t="s">
        <v>513</v>
      </c>
      <c r="D400" s="4" t="s">
        <v>382</v>
      </c>
      <c r="E400" s="13">
        <v>3127</v>
      </c>
      <c r="F400" s="10">
        <v>6.63</v>
      </c>
      <c r="G400" s="10">
        <v>0.26</v>
      </c>
    </row>
    <row r="401" spans="1:7">
      <c r="A401" s="3" t="s">
        <v>380</v>
      </c>
      <c r="B401" s="3" t="s">
        <v>244</v>
      </c>
      <c r="C401" s="4" t="s">
        <v>514</v>
      </c>
      <c r="D401" s="4" t="s">
        <v>382</v>
      </c>
      <c r="E401" s="13">
        <v>3123.7</v>
      </c>
      <c r="F401" s="10">
        <v>6</v>
      </c>
      <c r="G401" s="10">
        <v>0.26</v>
      </c>
    </row>
    <row r="402" spans="1:7">
      <c r="A402" s="3" t="s">
        <v>380</v>
      </c>
      <c r="B402" s="3" t="s">
        <v>244</v>
      </c>
      <c r="C402" s="4" t="s">
        <v>515</v>
      </c>
      <c r="D402" s="4" t="s">
        <v>382</v>
      </c>
      <c r="E402" s="13">
        <v>3143.4</v>
      </c>
      <c r="F402" s="10">
        <v>6.25</v>
      </c>
      <c r="G402" s="10">
        <v>0.27</v>
      </c>
    </row>
    <row r="403" spans="1:7">
      <c r="A403" s="3" t="s">
        <v>380</v>
      </c>
      <c r="B403" s="3" t="s">
        <v>244</v>
      </c>
      <c r="C403" s="4" t="s">
        <v>516</v>
      </c>
      <c r="D403" s="4" t="s">
        <v>382</v>
      </c>
      <c r="E403" s="13">
        <v>3150.9</v>
      </c>
      <c r="F403" s="10">
        <v>5.9</v>
      </c>
      <c r="G403" s="10">
        <v>0.3</v>
      </c>
    </row>
    <row r="404" spans="1:7">
      <c r="A404" s="3" t="s">
        <v>380</v>
      </c>
      <c r="B404" s="3" t="s">
        <v>244</v>
      </c>
      <c r="C404" s="4" t="s">
        <v>517</v>
      </c>
      <c r="D404" s="4" t="s">
        <v>382</v>
      </c>
      <c r="E404" s="13">
        <v>3131.6</v>
      </c>
      <c r="F404" s="10">
        <v>6.03</v>
      </c>
      <c r="G404" s="10">
        <v>0.29</v>
      </c>
    </row>
    <row r="405" spans="1:7">
      <c r="A405" s="3" t="s">
        <v>380</v>
      </c>
      <c r="B405" s="3" t="s">
        <v>244</v>
      </c>
      <c r="C405" s="4" t="s">
        <v>518</v>
      </c>
      <c r="D405" s="4" t="s">
        <v>382</v>
      </c>
      <c r="E405" s="13">
        <v>3112</v>
      </c>
      <c r="F405" s="10">
        <v>6.27</v>
      </c>
      <c r="G405" s="10">
        <v>0.26</v>
      </c>
    </row>
    <row r="406" spans="1:7">
      <c r="A406" s="3" t="s">
        <v>380</v>
      </c>
      <c r="B406" s="3" t="s">
        <v>244</v>
      </c>
      <c r="C406" s="4" t="s">
        <v>519</v>
      </c>
      <c r="D406" s="4" t="s">
        <v>382</v>
      </c>
      <c r="E406" s="13">
        <v>3136.7</v>
      </c>
      <c r="F406" s="10">
        <v>5.81</v>
      </c>
      <c r="G406" s="10">
        <v>0.28</v>
      </c>
    </row>
    <row r="407" spans="1:7">
      <c r="A407" s="3" t="s">
        <v>380</v>
      </c>
      <c r="B407" s="3" t="s">
        <v>244</v>
      </c>
      <c r="C407" s="4" t="s">
        <v>520</v>
      </c>
      <c r="D407" s="4" t="s">
        <v>382</v>
      </c>
      <c r="E407" s="13">
        <v>3141.1</v>
      </c>
      <c r="F407" s="10">
        <v>5.86</v>
      </c>
      <c r="G407" s="10">
        <v>0.21</v>
      </c>
    </row>
    <row r="408" spans="1:7">
      <c r="A408" s="3" t="s">
        <v>380</v>
      </c>
      <c r="B408" s="3" t="s">
        <v>244</v>
      </c>
      <c r="C408" s="4" t="s">
        <v>521</v>
      </c>
      <c r="D408" s="4" t="s">
        <v>382</v>
      </c>
      <c r="E408" s="13">
        <v>3132.4</v>
      </c>
      <c r="F408" s="10">
        <v>6.22</v>
      </c>
      <c r="G408" s="10">
        <v>0.27</v>
      </c>
    </row>
    <row r="409" spans="1:7">
      <c r="A409" s="3" t="s">
        <v>380</v>
      </c>
      <c r="B409" s="3" t="s">
        <v>244</v>
      </c>
      <c r="C409" s="4" t="s">
        <v>522</v>
      </c>
      <c r="D409" s="4" t="s">
        <v>382</v>
      </c>
      <c r="E409" s="13">
        <v>3149.2</v>
      </c>
      <c r="F409" s="10">
        <v>5.55</v>
      </c>
      <c r="G409" s="10">
        <v>0.23</v>
      </c>
    </row>
    <row r="410" spans="1:7">
      <c r="A410" s="3" t="s">
        <v>380</v>
      </c>
      <c r="B410" s="3" t="s">
        <v>244</v>
      </c>
      <c r="C410" s="4" t="s">
        <v>523</v>
      </c>
      <c r="D410" s="4" t="s">
        <v>382</v>
      </c>
      <c r="E410" s="13">
        <v>3547.7</v>
      </c>
      <c r="F410" s="10">
        <v>6.17</v>
      </c>
      <c r="G410" s="10">
        <v>0.31</v>
      </c>
    </row>
    <row r="411" spans="1:7">
      <c r="A411" s="3" t="s">
        <v>380</v>
      </c>
      <c r="B411" s="3" t="s">
        <v>244</v>
      </c>
      <c r="C411" s="4" t="s">
        <v>524</v>
      </c>
      <c r="D411" s="4" t="s">
        <v>382</v>
      </c>
      <c r="E411" s="13">
        <v>3156.7</v>
      </c>
      <c r="F411" s="10">
        <v>5.95</v>
      </c>
      <c r="G411" s="10">
        <v>0.2</v>
      </c>
    </row>
    <row r="412" spans="1:7">
      <c r="A412" s="3" t="s">
        <v>525</v>
      </c>
      <c r="B412" s="3" t="s">
        <v>244</v>
      </c>
      <c r="C412" s="4" t="s">
        <v>526</v>
      </c>
      <c r="D412" s="4" t="s">
        <v>527</v>
      </c>
      <c r="E412" s="4">
        <v>2534</v>
      </c>
      <c r="F412" s="4">
        <v>4.9</v>
      </c>
      <c r="G412" s="4">
        <v>0.19</v>
      </c>
    </row>
    <row r="413" spans="1:7">
      <c r="A413" s="3" t="s">
        <v>525</v>
      </c>
      <c r="B413" s="3" t="s">
        <v>244</v>
      </c>
      <c r="C413" s="4" t="s">
        <v>528</v>
      </c>
      <c r="D413" s="4" t="s">
        <v>527</v>
      </c>
      <c r="E413" s="4">
        <v>2534</v>
      </c>
      <c r="F413" s="4">
        <v>5.3</v>
      </c>
      <c r="G413" s="4">
        <v>0.24</v>
      </c>
    </row>
    <row r="414" spans="1:7">
      <c r="A414" s="3" t="s">
        <v>525</v>
      </c>
      <c r="B414" s="3" t="s">
        <v>244</v>
      </c>
      <c r="C414" s="4" t="s">
        <v>529</v>
      </c>
      <c r="D414" s="4" t="s">
        <v>527</v>
      </c>
      <c r="E414" s="4">
        <v>2534</v>
      </c>
      <c r="F414" s="4">
        <v>5</v>
      </c>
      <c r="G414" s="4">
        <v>0.17</v>
      </c>
    </row>
    <row r="415" spans="1:7">
      <c r="A415" s="3" t="s">
        <v>525</v>
      </c>
      <c r="B415" s="3" t="s">
        <v>244</v>
      </c>
      <c r="C415" s="4" t="s">
        <v>530</v>
      </c>
      <c r="D415" s="4" t="s">
        <v>527</v>
      </c>
      <c r="E415" s="4">
        <v>2534</v>
      </c>
      <c r="F415" s="4">
        <v>5.2</v>
      </c>
      <c r="G415" s="4">
        <v>0.23</v>
      </c>
    </row>
    <row r="416" spans="1:7">
      <c r="A416" s="3" t="s">
        <v>525</v>
      </c>
      <c r="B416" s="3" t="s">
        <v>244</v>
      </c>
      <c r="C416" s="4" t="s">
        <v>531</v>
      </c>
      <c r="D416" s="4" t="s">
        <v>527</v>
      </c>
      <c r="E416" s="4">
        <v>2534</v>
      </c>
      <c r="F416" s="4">
        <v>4.7</v>
      </c>
      <c r="G416" s="4">
        <v>0.15</v>
      </c>
    </row>
    <row r="417" spans="1:7">
      <c r="A417" s="3" t="s">
        <v>525</v>
      </c>
      <c r="B417" s="3" t="s">
        <v>244</v>
      </c>
      <c r="C417" s="4" t="s">
        <v>532</v>
      </c>
      <c r="D417" s="4" t="s">
        <v>527</v>
      </c>
      <c r="E417" s="4">
        <v>2534</v>
      </c>
      <c r="F417" s="4">
        <v>5</v>
      </c>
      <c r="G417" s="4">
        <v>0.19</v>
      </c>
    </row>
    <row r="418" spans="1:7">
      <c r="A418" s="3" t="s">
        <v>525</v>
      </c>
      <c r="B418" s="3" t="s">
        <v>244</v>
      </c>
      <c r="C418" s="4" t="s">
        <v>533</v>
      </c>
      <c r="D418" s="4" t="s">
        <v>527</v>
      </c>
      <c r="E418" s="4">
        <v>2534</v>
      </c>
      <c r="F418" s="4">
        <v>5.1</v>
      </c>
      <c r="G418" s="4">
        <v>0.23</v>
      </c>
    </row>
    <row r="419" spans="1:7">
      <c r="A419" s="3" t="s">
        <v>525</v>
      </c>
      <c r="B419" s="3" t="s">
        <v>244</v>
      </c>
      <c r="C419" s="4" t="s">
        <v>534</v>
      </c>
      <c r="D419" s="4" t="s">
        <v>527</v>
      </c>
      <c r="E419" s="4">
        <v>2534</v>
      </c>
      <c r="F419" s="4">
        <v>4.5</v>
      </c>
      <c r="G419" s="4">
        <v>0.22</v>
      </c>
    </row>
    <row r="420" spans="1:7">
      <c r="A420" s="3" t="s">
        <v>525</v>
      </c>
      <c r="B420" s="3" t="s">
        <v>244</v>
      </c>
      <c r="C420" s="4" t="s">
        <v>535</v>
      </c>
      <c r="D420" s="4" t="s">
        <v>527</v>
      </c>
      <c r="E420" s="4">
        <v>2534</v>
      </c>
      <c r="F420" s="4">
        <v>6.2</v>
      </c>
      <c r="G420" s="4">
        <v>0.19</v>
      </c>
    </row>
    <row r="421" spans="1:7">
      <c r="A421" s="3" t="s">
        <v>525</v>
      </c>
      <c r="B421" s="3" t="s">
        <v>244</v>
      </c>
      <c r="C421" s="4" t="s">
        <v>536</v>
      </c>
      <c r="D421" s="4" t="s">
        <v>527</v>
      </c>
      <c r="E421" s="4">
        <v>2534</v>
      </c>
      <c r="F421" s="4">
        <v>6.1</v>
      </c>
      <c r="G421" s="4">
        <v>0.24</v>
      </c>
    </row>
    <row r="422" spans="1:7">
      <c r="A422" s="3" t="s">
        <v>525</v>
      </c>
      <c r="B422" s="3" t="s">
        <v>244</v>
      </c>
      <c r="C422" s="4" t="s">
        <v>537</v>
      </c>
      <c r="D422" s="4" t="s">
        <v>527</v>
      </c>
      <c r="E422" s="4">
        <v>2534</v>
      </c>
      <c r="F422" s="4">
        <v>4.4</v>
      </c>
      <c r="G422" s="4">
        <v>0.24</v>
      </c>
    </row>
    <row r="423" spans="1:7">
      <c r="A423" s="3" t="s">
        <v>525</v>
      </c>
      <c r="B423" s="3" t="s">
        <v>244</v>
      </c>
      <c r="C423" s="4" t="s">
        <v>538</v>
      </c>
      <c r="D423" s="4" t="s">
        <v>527</v>
      </c>
      <c r="E423" s="4">
        <v>2534</v>
      </c>
      <c r="F423" s="4">
        <v>5.6</v>
      </c>
      <c r="G423" s="4">
        <v>0.21</v>
      </c>
    </row>
    <row r="424" spans="1:7">
      <c r="A424" s="3" t="s">
        <v>525</v>
      </c>
      <c r="B424" s="3" t="s">
        <v>244</v>
      </c>
      <c r="C424" s="4" t="s">
        <v>539</v>
      </c>
      <c r="D424" s="4" t="s">
        <v>527</v>
      </c>
      <c r="E424" s="4">
        <v>2534</v>
      </c>
      <c r="F424" s="4">
        <v>5.5</v>
      </c>
      <c r="G424" s="4">
        <v>0.32</v>
      </c>
    </row>
    <row r="425" spans="1:7">
      <c r="A425" s="3" t="s">
        <v>525</v>
      </c>
      <c r="B425" s="3" t="s">
        <v>244</v>
      </c>
      <c r="C425" s="4" t="s">
        <v>540</v>
      </c>
      <c r="D425" s="4" t="s">
        <v>527</v>
      </c>
      <c r="E425" s="4">
        <v>2534</v>
      </c>
      <c r="F425" s="4">
        <v>5.5</v>
      </c>
      <c r="G425" s="4">
        <v>0.15</v>
      </c>
    </row>
    <row r="426" spans="1:7">
      <c r="A426" s="3" t="s">
        <v>525</v>
      </c>
      <c r="B426" s="3" t="s">
        <v>244</v>
      </c>
      <c r="C426" s="4" t="s">
        <v>541</v>
      </c>
      <c r="D426" s="4" t="s">
        <v>527</v>
      </c>
      <c r="E426" s="4">
        <v>2534</v>
      </c>
      <c r="F426" s="4">
        <v>4.6</v>
      </c>
      <c r="G426" s="4">
        <v>0.27</v>
      </c>
    </row>
    <row r="427" spans="1:7">
      <c r="A427" s="3" t="s">
        <v>525</v>
      </c>
      <c r="B427" s="3" t="s">
        <v>244</v>
      </c>
      <c r="C427" s="4" t="s">
        <v>542</v>
      </c>
      <c r="D427" s="4" t="s">
        <v>527</v>
      </c>
      <c r="E427" s="4">
        <v>2534</v>
      </c>
      <c r="F427" s="4">
        <v>6.2</v>
      </c>
      <c r="G427" s="4">
        <v>0.21</v>
      </c>
    </row>
    <row r="428" spans="1:7">
      <c r="A428" s="3" t="s">
        <v>525</v>
      </c>
      <c r="B428" s="3" t="s">
        <v>244</v>
      </c>
      <c r="C428" s="4" t="s">
        <v>543</v>
      </c>
      <c r="D428" s="4" t="s">
        <v>527</v>
      </c>
      <c r="E428" s="4">
        <v>2534</v>
      </c>
      <c r="F428" s="4">
        <v>5.8</v>
      </c>
      <c r="G428" s="4">
        <v>0.22</v>
      </c>
    </row>
    <row r="429" spans="1:7">
      <c r="A429" s="3" t="s">
        <v>525</v>
      </c>
      <c r="B429" s="3" t="s">
        <v>244</v>
      </c>
      <c r="C429" s="4" t="s">
        <v>544</v>
      </c>
      <c r="D429" s="4" t="s">
        <v>527</v>
      </c>
      <c r="E429" s="4">
        <v>2534</v>
      </c>
      <c r="F429" s="4">
        <v>4.9</v>
      </c>
      <c r="G429" s="4">
        <v>0.17</v>
      </c>
    </row>
    <row r="430" spans="1:7">
      <c r="A430" s="3" t="s">
        <v>525</v>
      </c>
      <c r="B430" s="3" t="s">
        <v>244</v>
      </c>
      <c r="C430" s="4" t="s">
        <v>545</v>
      </c>
      <c r="D430" s="4" t="s">
        <v>527</v>
      </c>
      <c r="E430" s="4">
        <v>2534</v>
      </c>
      <c r="F430" s="4">
        <v>5.2</v>
      </c>
      <c r="G430" s="4">
        <v>0.23</v>
      </c>
    </row>
    <row r="431" spans="1:7">
      <c r="A431" s="3" t="s">
        <v>525</v>
      </c>
      <c r="B431" s="3" t="s">
        <v>244</v>
      </c>
      <c r="C431" s="4" t="s">
        <v>546</v>
      </c>
      <c r="D431" s="4" t="s">
        <v>527</v>
      </c>
      <c r="E431" s="4">
        <v>2534</v>
      </c>
      <c r="F431" s="17">
        <v>5</v>
      </c>
      <c r="G431" s="4">
        <v>0.22</v>
      </c>
    </row>
    <row r="432" spans="1:7">
      <c r="A432" s="3" t="s">
        <v>525</v>
      </c>
      <c r="B432" s="3" t="s">
        <v>244</v>
      </c>
      <c r="C432" s="4" t="s">
        <v>547</v>
      </c>
      <c r="D432" s="4" t="s">
        <v>527</v>
      </c>
      <c r="E432" s="4">
        <v>2534</v>
      </c>
      <c r="F432" s="4">
        <v>4.3</v>
      </c>
      <c r="G432" s="4">
        <v>0.27</v>
      </c>
    </row>
    <row r="433" spans="1:7">
      <c r="A433" s="3" t="s">
        <v>525</v>
      </c>
      <c r="B433" s="3" t="s">
        <v>244</v>
      </c>
      <c r="C433" s="4" t="s">
        <v>548</v>
      </c>
      <c r="D433" s="4" t="s">
        <v>94</v>
      </c>
      <c r="E433" s="13">
        <v>3467.5</v>
      </c>
      <c r="F433" s="10">
        <v>5.8</v>
      </c>
      <c r="G433" s="10">
        <v>0.16</v>
      </c>
    </row>
    <row r="434" spans="1:7">
      <c r="A434" s="3" t="s">
        <v>525</v>
      </c>
      <c r="B434" s="3" t="s">
        <v>244</v>
      </c>
      <c r="C434" s="4" t="s">
        <v>549</v>
      </c>
      <c r="D434" s="4" t="s">
        <v>94</v>
      </c>
      <c r="E434" s="13">
        <v>3221.7</v>
      </c>
      <c r="F434" s="10">
        <v>5.7</v>
      </c>
      <c r="G434" s="10">
        <v>0.28</v>
      </c>
    </row>
    <row r="435" spans="1:7">
      <c r="A435" s="3" t="s">
        <v>525</v>
      </c>
      <c r="B435" s="3" t="s">
        <v>244</v>
      </c>
      <c r="C435" s="4" t="s">
        <v>550</v>
      </c>
      <c r="D435" s="4" t="s">
        <v>94</v>
      </c>
      <c r="E435" s="13">
        <v>3428.9</v>
      </c>
      <c r="F435" s="10">
        <v>5.6</v>
      </c>
      <c r="G435" s="10">
        <v>0.18</v>
      </c>
    </row>
    <row r="436" spans="1:7">
      <c r="A436" s="3" t="s">
        <v>525</v>
      </c>
      <c r="B436" s="3" t="s">
        <v>244</v>
      </c>
      <c r="C436" s="4" t="s">
        <v>551</v>
      </c>
      <c r="D436" s="4" t="s">
        <v>94</v>
      </c>
      <c r="E436" s="13">
        <v>3266.5</v>
      </c>
      <c r="F436" s="10">
        <v>5.9</v>
      </c>
      <c r="G436" s="10">
        <v>0.21</v>
      </c>
    </row>
    <row r="437" spans="1:7">
      <c r="A437" s="3" t="s">
        <v>525</v>
      </c>
      <c r="B437" s="3" t="s">
        <v>244</v>
      </c>
      <c r="C437" s="4" t="s">
        <v>552</v>
      </c>
      <c r="D437" s="4" t="s">
        <v>94</v>
      </c>
      <c r="E437" s="13">
        <v>3241.1</v>
      </c>
      <c r="F437" s="10">
        <v>5.9</v>
      </c>
      <c r="G437" s="10">
        <v>0.23</v>
      </c>
    </row>
    <row r="438" spans="1:7">
      <c r="A438" s="3" t="s">
        <v>525</v>
      </c>
      <c r="B438" s="3" t="s">
        <v>244</v>
      </c>
      <c r="C438" s="4" t="s">
        <v>553</v>
      </c>
      <c r="D438" s="4" t="s">
        <v>94</v>
      </c>
      <c r="E438" s="13">
        <v>3437.2</v>
      </c>
      <c r="F438" s="10">
        <v>5</v>
      </c>
      <c r="G438" s="10">
        <v>0.23</v>
      </c>
    </row>
    <row r="439" spans="1:7">
      <c r="A439" s="3" t="s">
        <v>525</v>
      </c>
      <c r="B439" s="3" t="s">
        <v>244</v>
      </c>
      <c r="C439" s="4" t="s">
        <v>554</v>
      </c>
      <c r="D439" s="4" t="s">
        <v>94</v>
      </c>
      <c r="E439" s="13">
        <v>3477.3</v>
      </c>
      <c r="F439" s="10">
        <v>6</v>
      </c>
      <c r="G439" s="10">
        <v>0.29</v>
      </c>
    </row>
    <row r="440" spans="1:7">
      <c r="A440" s="3" t="s">
        <v>525</v>
      </c>
      <c r="B440" s="3" t="s">
        <v>244</v>
      </c>
      <c r="C440" s="4" t="s">
        <v>555</v>
      </c>
      <c r="D440" s="4" t="s">
        <v>94</v>
      </c>
      <c r="E440" s="13">
        <v>3335.4</v>
      </c>
      <c r="F440" s="10">
        <v>5.8</v>
      </c>
      <c r="G440" s="10">
        <v>0.23</v>
      </c>
    </row>
    <row r="441" spans="1:7">
      <c r="A441" s="3" t="s">
        <v>525</v>
      </c>
      <c r="B441" s="3" t="s">
        <v>244</v>
      </c>
      <c r="C441" s="4" t="s">
        <v>556</v>
      </c>
      <c r="D441" s="4" t="s">
        <v>94</v>
      </c>
      <c r="E441" s="13">
        <v>3348.3</v>
      </c>
      <c r="F441" s="10">
        <v>6</v>
      </c>
      <c r="G441" s="10">
        <v>0.22</v>
      </c>
    </row>
    <row r="442" spans="1:7">
      <c r="A442" s="3" t="s">
        <v>525</v>
      </c>
      <c r="B442" s="3" t="s">
        <v>244</v>
      </c>
      <c r="C442" s="4" t="s">
        <v>557</v>
      </c>
      <c r="D442" s="4" t="s">
        <v>94</v>
      </c>
      <c r="E442" s="13">
        <v>3184.2</v>
      </c>
      <c r="F442" s="10">
        <v>5.6</v>
      </c>
      <c r="G442" s="10">
        <v>0.17</v>
      </c>
    </row>
    <row r="443" spans="1:7">
      <c r="A443" s="3" t="s">
        <v>525</v>
      </c>
      <c r="B443" s="3" t="s">
        <v>244</v>
      </c>
      <c r="C443" s="4" t="s">
        <v>558</v>
      </c>
      <c r="D443" s="4" t="s">
        <v>94</v>
      </c>
      <c r="E443" s="13">
        <v>3442.9</v>
      </c>
      <c r="F443" s="10">
        <v>5.8</v>
      </c>
      <c r="G443" s="10">
        <v>0.18</v>
      </c>
    </row>
    <row r="444" spans="1:7">
      <c r="A444" s="3" t="s">
        <v>525</v>
      </c>
      <c r="B444" s="3" t="s">
        <v>244</v>
      </c>
      <c r="C444" s="4" t="s">
        <v>559</v>
      </c>
      <c r="D444" s="4" t="s">
        <v>94</v>
      </c>
      <c r="E444" s="13">
        <v>3447.6</v>
      </c>
      <c r="F444" s="10">
        <v>5.9</v>
      </c>
      <c r="G444" s="10">
        <v>0.24</v>
      </c>
    </row>
    <row r="445" spans="1:7">
      <c r="A445" s="3" t="s">
        <v>525</v>
      </c>
      <c r="B445" s="3" t="s">
        <v>244</v>
      </c>
      <c r="C445" s="4" t="s">
        <v>560</v>
      </c>
      <c r="D445" s="4" t="s">
        <v>561</v>
      </c>
      <c r="E445" s="13">
        <v>2530.1</v>
      </c>
      <c r="F445" s="10">
        <v>5</v>
      </c>
      <c r="G445" s="10">
        <v>0.28</v>
      </c>
    </row>
    <row r="446" spans="1:7">
      <c r="A446" s="3" t="s">
        <v>525</v>
      </c>
      <c r="B446" s="3" t="s">
        <v>244</v>
      </c>
      <c r="C446" s="4" t="s">
        <v>562</v>
      </c>
      <c r="D446" s="4" t="s">
        <v>561</v>
      </c>
      <c r="E446" s="13">
        <v>2544.3</v>
      </c>
      <c r="F446" s="10">
        <v>4.6</v>
      </c>
      <c r="G446" s="10">
        <v>0.2</v>
      </c>
    </row>
    <row r="447" spans="1:7">
      <c r="A447" s="3" t="s">
        <v>525</v>
      </c>
      <c r="B447" s="3" t="s">
        <v>244</v>
      </c>
      <c r="C447" s="4" t="s">
        <v>563</v>
      </c>
      <c r="D447" s="4" t="s">
        <v>561</v>
      </c>
      <c r="E447" s="13">
        <v>2500</v>
      </c>
      <c r="F447" s="10">
        <v>5.7</v>
      </c>
      <c r="G447" s="10">
        <v>0.17</v>
      </c>
    </row>
    <row r="448" spans="1:7">
      <c r="A448" s="3" t="s">
        <v>525</v>
      </c>
      <c r="B448" s="3" t="s">
        <v>244</v>
      </c>
      <c r="C448" s="4" t="s">
        <v>564</v>
      </c>
      <c r="D448" s="4" t="s">
        <v>561</v>
      </c>
      <c r="E448" s="13">
        <v>2543.1</v>
      </c>
      <c r="F448" s="10">
        <v>5.5</v>
      </c>
      <c r="G448" s="10">
        <v>0.22</v>
      </c>
    </row>
    <row r="449" spans="1:7">
      <c r="A449" s="3" t="s">
        <v>525</v>
      </c>
      <c r="B449" s="3" t="s">
        <v>244</v>
      </c>
      <c r="C449" s="4" t="s">
        <v>565</v>
      </c>
      <c r="D449" s="4" t="s">
        <v>561</v>
      </c>
      <c r="E449" s="13">
        <v>2555.8</v>
      </c>
      <c r="F449" s="10">
        <v>5.6</v>
      </c>
      <c r="G449" s="10">
        <v>0.2</v>
      </c>
    </row>
    <row r="450" spans="1:7">
      <c r="A450" s="3" t="s">
        <v>525</v>
      </c>
      <c r="B450" s="3" t="s">
        <v>244</v>
      </c>
      <c r="C450" s="4" t="s">
        <v>566</v>
      </c>
      <c r="D450" s="4" t="s">
        <v>561</v>
      </c>
      <c r="E450" s="13">
        <v>2589.1</v>
      </c>
      <c r="F450" s="10">
        <v>4.3</v>
      </c>
      <c r="G450" s="10">
        <v>0.2</v>
      </c>
    </row>
    <row r="451" spans="1:7">
      <c r="A451" s="3" t="s">
        <v>525</v>
      </c>
      <c r="B451" s="3" t="s">
        <v>244</v>
      </c>
      <c r="C451" s="4" t="s">
        <v>567</v>
      </c>
      <c r="D451" s="4" t="s">
        <v>561</v>
      </c>
      <c r="E451" s="13">
        <v>2532.5</v>
      </c>
      <c r="F451" s="10">
        <v>5.3</v>
      </c>
      <c r="G451" s="10">
        <v>0.22</v>
      </c>
    </row>
    <row r="452" spans="1:7">
      <c r="A452" s="3" t="s">
        <v>525</v>
      </c>
      <c r="B452" s="3" t="s">
        <v>244</v>
      </c>
      <c r="C452" s="4" t="s">
        <v>568</v>
      </c>
      <c r="D452" s="4" t="s">
        <v>561</v>
      </c>
      <c r="E452" s="13">
        <v>2538.5</v>
      </c>
      <c r="F452" s="10">
        <v>4.9</v>
      </c>
      <c r="G452" s="10">
        <v>0.16</v>
      </c>
    </row>
    <row r="453" spans="1:7">
      <c r="A453" s="3" t="s">
        <v>525</v>
      </c>
      <c r="B453" s="3" t="s">
        <v>244</v>
      </c>
      <c r="C453" s="4" t="s">
        <v>569</v>
      </c>
      <c r="D453" s="4" t="s">
        <v>561</v>
      </c>
      <c r="E453" s="13">
        <v>2528.4</v>
      </c>
      <c r="F453" s="10">
        <v>6</v>
      </c>
      <c r="G453" s="10">
        <v>0.25</v>
      </c>
    </row>
    <row r="454" spans="1:7">
      <c r="A454" s="3" t="s">
        <v>525</v>
      </c>
      <c r="B454" s="3" t="s">
        <v>244</v>
      </c>
      <c r="C454" s="4" t="s">
        <v>570</v>
      </c>
      <c r="D454" s="4" t="s">
        <v>561</v>
      </c>
      <c r="E454" s="13">
        <v>2580.5</v>
      </c>
      <c r="F454" s="10">
        <v>4.8</v>
      </c>
      <c r="G454" s="10">
        <v>0.22</v>
      </c>
    </row>
    <row r="455" spans="1:7">
      <c r="A455" s="3" t="s">
        <v>525</v>
      </c>
      <c r="B455" s="3" t="s">
        <v>244</v>
      </c>
      <c r="C455" s="4" t="s">
        <v>571</v>
      </c>
      <c r="D455" s="4" t="s">
        <v>561</v>
      </c>
      <c r="E455" s="13">
        <v>2527.3</v>
      </c>
      <c r="F455" s="10">
        <v>6</v>
      </c>
      <c r="G455" s="10">
        <v>0.2</v>
      </c>
    </row>
    <row r="456" spans="1:7">
      <c r="A456" s="3" t="s">
        <v>525</v>
      </c>
      <c r="B456" s="3" t="s">
        <v>244</v>
      </c>
      <c r="C456" s="4" t="s">
        <v>572</v>
      </c>
      <c r="D456" s="4" t="s">
        <v>561</v>
      </c>
      <c r="E456" s="13">
        <v>2472.8</v>
      </c>
      <c r="F456" s="10">
        <v>5.3</v>
      </c>
      <c r="G456" s="10">
        <v>0.22</v>
      </c>
    </row>
    <row r="457" spans="1:7">
      <c r="A457" s="3" t="s">
        <v>525</v>
      </c>
      <c r="B457" s="3" t="s">
        <v>244</v>
      </c>
      <c r="C457" s="4" t="s">
        <v>573</v>
      </c>
      <c r="D457" s="4" t="s">
        <v>561</v>
      </c>
      <c r="E457" s="13">
        <v>2499.7</v>
      </c>
      <c r="F457" s="10">
        <v>4.9</v>
      </c>
      <c r="G457" s="10">
        <v>0.21</v>
      </c>
    </row>
    <row r="458" spans="1:7">
      <c r="A458" s="3" t="s">
        <v>525</v>
      </c>
      <c r="B458" s="3" t="s">
        <v>244</v>
      </c>
      <c r="C458" s="4" t="s">
        <v>574</v>
      </c>
      <c r="D458" s="4" t="s">
        <v>561</v>
      </c>
      <c r="E458" s="13">
        <v>2534.4</v>
      </c>
      <c r="F458" s="10">
        <v>5.7</v>
      </c>
      <c r="G458" s="10">
        <v>0.2</v>
      </c>
    </row>
    <row r="459" spans="1:7">
      <c r="A459" s="3" t="s">
        <v>525</v>
      </c>
      <c r="B459" s="3" t="s">
        <v>244</v>
      </c>
      <c r="C459" s="4" t="s">
        <v>575</v>
      </c>
      <c r="D459" s="4" t="s">
        <v>561</v>
      </c>
      <c r="E459" s="13">
        <v>2535</v>
      </c>
      <c r="F459" s="10">
        <v>5.4</v>
      </c>
      <c r="G459" s="10">
        <v>0.12</v>
      </c>
    </row>
    <row r="460" spans="1:7">
      <c r="A460" s="3" t="s">
        <v>525</v>
      </c>
      <c r="B460" s="3" t="s">
        <v>244</v>
      </c>
      <c r="C460" s="4" t="s">
        <v>576</v>
      </c>
      <c r="D460" s="4" t="s">
        <v>561</v>
      </c>
      <c r="E460" s="13">
        <v>2528.8</v>
      </c>
      <c r="F460" s="10">
        <v>5.1</v>
      </c>
      <c r="G460" s="10">
        <v>0.2</v>
      </c>
    </row>
    <row r="461" spans="1:7">
      <c r="A461" s="3" t="s">
        <v>525</v>
      </c>
      <c r="B461" s="3" t="s">
        <v>244</v>
      </c>
      <c r="C461" s="4" t="s">
        <v>577</v>
      </c>
      <c r="D461" s="4" t="s">
        <v>561</v>
      </c>
      <c r="E461" s="13">
        <v>2528.6</v>
      </c>
      <c r="F461" s="10">
        <v>5.1</v>
      </c>
      <c r="G461" s="10">
        <v>0.22</v>
      </c>
    </row>
    <row r="462" spans="1:7">
      <c r="A462" s="3" t="s">
        <v>525</v>
      </c>
      <c r="B462" s="3" t="s">
        <v>244</v>
      </c>
      <c r="C462" s="4" t="s">
        <v>578</v>
      </c>
      <c r="D462" s="4" t="s">
        <v>561</v>
      </c>
      <c r="E462" s="13">
        <v>2529.6</v>
      </c>
      <c r="F462" s="10">
        <v>5.3</v>
      </c>
      <c r="G462" s="10">
        <v>0.21</v>
      </c>
    </row>
    <row r="463" spans="1:7">
      <c r="A463" s="3" t="s">
        <v>525</v>
      </c>
      <c r="B463" s="3" t="s">
        <v>244</v>
      </c>
      <c r="C463" s="4" t="s">
        <v>579</v>
      </c>
      <c r="D463" s="4" t="s">
        <v>561</v>
      </c>
      <c r="E463" s="13">
        <v>2501.6</v>
      </c>
      <c r="F463" s="10">
        <v>5.6</v>
      </c>
      <c r="G463" s="10">
        <v>0.21</v>
      </c>
    </row>
    <row r="464" spans="1:7">
      <c r="A464" s="3" t="s">
        <v>525</v>
      </c>
      <c r="B464" s="3" t="s">
        <v>244</v>
      </c>
      <c r="C464" s="4" t="s">
        <v>580</v>
      </c>
      <c r="D464" s="4" t="s">
        <v>561</v>
      </c>
      <c r="E464" s="13">
        <v>2487.7</v>
      </c>
      <c r="F464" s="10">
        <v>5</v>
      </c>
      <c r="G464" s="10">
        <v>0.24</v>
      </c>
    </row>
    <row r="465" spans="1:7">
      <c r="A465" s="3" t="s">
        <v>581</v>
      </c>
      <c r="B465" s="3" t="s">
        <v>244</v>
      </c>
      <c r="C465" s="18" t="s">
        <v>582</v>
      </c>
      <c r="D465" s="4" t="s">
        <v>583</v>
      </c>
      <c r="E465" s="13">
        <v>3464</v>
      </c>
      <c r="F465" s="10">
        <v>4.79</v>
      </c>
      <c r="G465" s="10">
        <v>0.2</v>
      </c>
    </row>
    <row r="466" spans="1:7">
      <c r="A466" s="3" t="s">
        <v>581</v>
      </c>
      <c r="B466" s="3" t="s">
        <v>244</v>
      </c>
      <c r="C466" s="18" t="s">
        <v>584</v>
      </c>
      <c r="D466" s="4" t="s">
        <v>583</v>
      </c>
      <c r="E466" s="13">
        <v>3444</v>
      </c>
      <c r="F466" s="10">
        <v>4.56</v>
      </c>
      <c r="G466" s="10">
        <v>0.16</v>
      </c>
    </row>
    <row r="467" spans="1:7">
      <c r="A467" s="3" t="s">
        <v>581</v>
      </c>
      <c r="B467" s="3" t="s">
        <v>244</v>
      </c>
      <c r="C467" s="18" t="s">
        <v>585</v>
      </c>
      <c r="D467" s="4" t="s">
        <v>583</v>
      </c>
      <c r="E467" s="13">
        <v>3475</v>
      </c>
      <c r="F467" s="10">
        <v>5.29</v>
      </c>
      <c r="G467" s="10">
        <v>0.25</v>
      </c>
    </row>
    <row r="468" spans="1:7">
      <c r="A468" s="3" t="s">
        <v>581</v>
      </c>
      <c r="B468" s="3" t="s">
        <v>244</v>
      </c>
      <c r="C468" s="18" t="s">
        <v>586</v>
      </c>
      <c r="D468" s="4" t="s">
        <v>583</v>
      </c>
      <c r="E468" s="13">
        <v>3436</v>
      </c>
      <c r="F468" s="10">
        <v>5.5</v>
      </c>
      <c r="G468" s="10">
        <v>0.24</v>
      </c>
    </row>
    <row r="469" spans="1:7">
      <c r="A469" s="3" t="s">
        <v>581</v>
      </c>
      <c r="B469" s="3" t="s">
        <v>244</v>
      </c>
      <c r="C469" s="18" t="s">
        <v>587</v>
      </c>
      <c r="D469" s="4" t="s">
        <v>583</v>
      </c>
      <c r="E469" s="13">
        <v>3399</v>
      </c>
      <c r="F469" s="10">
        <v>4.46</v>
      </c>
      <c r="G469" s="10">
        <v>0.22</v>
      </c>
    </row>
    <row r="470" spans="1:7">
      <c r="A470" s="3" t="s">
        <v>581</v>
      </c>
      <c r="B470" s="3" t="s">
        <v>244</v>
      </c>
      <c r="C470" s="18" t="s">
        <v>588</v>
      </c>
      <c r="D470" s="4" t="s">
        <v>583</v>
      </c>
      <c r="E470" s="13">
        <v>3373</v>
      </c>
      <c r="F470" s="10">
        <v>4.1</v>
      </c>
      <c r="G470" s="10">
        <v>0.19</v>
      </c>
    </row>
    <row r="471" spans="1:7">
      <c r="A471" s="3" t="s">
        <v>581</v>
      </c>
      <c r="B471" s="3" t="s">
        <v>244</v>
      </c>
      <c r="C471" s="18" t="s">
        <v>589</v>
      </c>
      <c r="D471" s="4" t="s">
        <v>583</v>
      </c>
      <c r="E471" s="13">
        <v>3414</v>
      </c>
      <c r="F471" s="10">
        <v>4.28</v>
      </c>
      <c r="G471" s="10">
        <v>0.22</v>
      </c>
    </row>
    <row r="472" spans="1:7">
      <c r="A472" s="3" t="s">
        <v>581</v>
      </c>
      <c r="B472" s="3" t="s">
        <v>244</v>
      </c>
      <c r="C472" s="18" t="s">
        <v>590</v>
      </c>
      <c r="D472" s="4" t="s">
        <v>583</v>
      </c>
      <c r="E472" s="13">
        <v>3373</v>
      </c>
      <c r="F472" s="10">
        <v>5.23</v>
      </c>
      <c r="G472" s="10">
        <v>0.14</v>
      </c>
    </row>
    <row r="473" spans="1:7">
      <c r="A473" s="3" t="s">
        <v>581</v>
      </c>
      <c r="B473" s="3" t="s">
        <v>244</v>
      </c>
      <c r="C473" s="18" t="s">
        <v>591</v>
      </c>
      <c r="D473" s="4" t="s">
        <v>583</v>
      </c>
      <c r="E473" s="13">
        <v>3415</v>
      </c>
      <c r="F473" s="10">
        <v>4.84</v>
      </c>
      <c r="G473" s="10">
        <v>0.2</v>
      </c>
    </row>
    <row r="474" spans="1:7">
      <c r="A474" s="3" t="s">
        <v>581</v>
      </c>
      <c r="B474" s="3" t="s">
        <v>244</v>
      </c>
      <c r="C474" s="18" t="s">
        <v>592</v>
      </c>
      <c r="D474" s="4" t="s">
        <v>583</v>
      </c>
      <c r="E474" s="13">
        <v>3445</v>
      </c>
      <c r="F474" s="10">
        <v>5.58</v>
      </c>
      <c r="G474" s="10">
        <v>0.36</v>
      </c>
    </row>
    <row r="475" spans="1:7">
      <c r="A475" s="3" t="s">
        <v>581</v>
      </c>
      <c r="B475" s="3" t="s">
        <v>244</v>
      </c>
      <c r="C475" s="18" t="s">
        <v>593</v>
      </c>
      <c r="D475" s="4" t="s">
        <v>583</v>
      </c>
      <c r="E475" s="13">
        <v>3437</v>
      </c>
      <c r="F475" s="10">
        <v>4.49</v>
      </c>
      <c r="G475" s="10">
        <v>0.25</v>
      </c>
    </row>
    <row r="476" spans="1:7">
      <c r="A476" s="3" t="s">
        <v>581</v>
      </c>
      <c r="B476" s="3" t="s">
        <v>244</v>
      </c>
      <c r="C476" s="18" t="s">
        <v>594</v>
      </c>
      <c r="D476" s="4" t="s">
        <v>583</v>
      </c>
      <c r="E476" s="13">
        <v>3415</v>
      </c>
      <c r="F476" s="10">
        <v>4.82</v>
      </c>
      <c r="G476" s="10">
        <v>0.16</v>
      </c>
    </row>
    <row r="477" spans="1:7">
      <c r="A477" s="3" t="s">
        <v>581</v>
      </c>
      <c r="B477" s="3" t="s">
        <v>244</v>
      </c>
      <c r="C477" s="18" t="s">
        <v>595</v>
      </c>
      <c r="D477" s="4" t="s">
        <v>583</v>
      </c>
      <c r="E477" s="13">
        <v>3372</v>
      </c>
      <c r="F477" s="10">
        <v>5.54</v>
      </c>
      <c r="G477" s="10">
        <v>0.3</v>
      </c>
    </row>
    <row r="478" spans="1:7">
      <c r="A478" s="3" t="s">
        <v>596</v>
      </c>
      <c r="B478" s="3" t="s">
        <v>597</v>
      </c>
      <c r="C478" s="4" t="s">
        <v>598</v>
      </c>
      <c r="D478" s="4" t="s">
        <v>599</v>
      </c>
      <c r="E478" s="4">
        <v>2521</v>
      </c>
      <c r="F478" s="10">
        <v>6.3372613874151</v>
      </c>
      <c r="G478" s="10">
        <v>0.2299142</v>
      </c>
    </row>
    <row r="479" spans="1:7">
      <c r="A479" s="3" t="s">
        <v>596</v>
      </c>
      <c r="B479" s="3" t="s">
        <v>600</v>
      </c>
      <c r="C479" s="4" t="s">
        <v>601</v>
      </c>
      <c r="D479" s="4" t="s">
        <v>599</v>
      </c>
      <c r="E479" s="4">
        <v>2521</v>
      </c>
      <c r="F479" s="10">
        <v>5.97615244604634</v>
      </c>
      <c r="G479" s="10">
        <v>0.235292</v>
      </c>
    </row>
    <row r="480" spans="1:7">
      <c r="A480" s="3" t="s">
        <v>596</v>
      </c>
      <c r="B480" s="3" t="s">
        <v>600</v>
      </c>
      <c r="C480" s="4" t="s">
        <v>602</v>
      </c>
      <c r="D480" s="4" t="s">
        <v>599</v>
      </c>
      <c r="E480" s="4">
        <v>2521</v>
      </c>
      <c r="F480" s="10">
        <v>9.41263148246983</v>
      </c>
      <c r="G480" s="10">
        <v>0.2029604</v>
      </c>
    </row>
    <row r="481" spans="1:7">
      <c r="A481" s="3" t="s">
        <v>596</v>
      </c>
      <c r="B481" s="3" t="s">
        <v>600</v>
      </c>
      <c r="C481" s="4" t="s">
        <v>603</v>
      </c>
      <c r="D481" s="4" t="s">
        <v>599</v>
      </c>
      <c r="E481" s="4">
        <v>2521</v>
      </c>
      <c r="F481" s="10">
        <v>8.53740706595273</v>
      </c>
      <c r="G481" s="10">
        <v>0.2004634</v>
      </c>
    </row>
    <row r="482" spans="1:7">
      <c r="A482" s="3" t="s">
        <v>596</v>
      </c>
      <c r="B482" s="3" t="s">
        <v>600</v>
      </c>
      <c r="C482" s="4" t="s">
        <v>604</v>
      </c>
      <c r="D482" s="4" t="s">
        <v>599</v>
      </c>
      <c r="E482" s="4">
        <v>2521</v>
      </c>
      <c r="F482" s="10">
        <v>7.14153632986657</v>
      </c>
      <c r="G482" s="10">
        <v>0.2467364</v>
      </c>
    </row>
    <row r="483" spans="1:7">
      <c r="A483" s="3" t="s">
        <v>596</v>
      </c>
      <c r="B483" s="3" t="s">
        <v>600</v>
      </c>
      <c r="C483" s="4" t="s">
        <v>605</v>
      </c>
      <c r="D483" s="4" t="s">
        <v>599</v>
      </c>
      <c r="E483" s="4">
        <v>2521</v>
      </c>
      <c r="F483" s="10">
        <v>9.58418544217475</v>
      </c>
      <c r="G483" s="10">
        <v>0.336022</v>
      </c>
    </row>
    <row r="484" spans="1:7">
      <c r="A484" s="3" t="s">
        <v>596</v>
      </c>
      <c r="B484" s="3" t="s">
        <v>600</v>
      </c>
      <c r="C484" s="4" t="s">
        <v>606</v>
      </c>
      <c r="D484" s="4" t="s">
        <v>599</v>
      </c>
      <c r="E484" s="4">
        <v>2521</v>
      </c>
      <c r="F484" s="10">
        <v>5.26042721356899</v>
      </c>
      <c r="G484" s="10">
        <v>0.293759</v>
      </c>
    </row>
    <row r="485" spans="1:7">
      <c r="A485" s="3" t="s">
        <v>596</v>
      </c>
      <c r="B485" s="3" t="s">
        <v>600</v>
      </c>
      <c r="C485" s="4" t="s">
        <v>607</v>
      </c>
      <c r="D485" s="4" t="s">
        <v>599</v>
      </c>
      <c r="E485" s="4">
        <v>2544</v>
      </c>
      <c r="F485" s="10">
        <v>7.03714092576852</v>
      </c>
      <c r="G485" s="10">
        <v>0.254995</v>
      </c>
    </row>
    <row r="486" spans="1:7">
      <c r="A486" s="3" t="s">
        <v>596</v>
      </c>
      <c r="B486" s="3" t="s">
        <v>600</v>
      </c>
      <c r="C486" s="4" t="s">
        <v>608</v>
      </c>
      <c r="D486" s="4" t="s">
        <v>599</v>
      </c>
      <c r="E486" s="4">
        <v>2544</v>
      </c>
      <c r="F486" s="10">
        <v>6.9066085321022</v>
      </c>
      <c r="G486" s="10">
        <v>0.1876037</v>
      </c>
    </row>
    <row r="487" spans="1:7">
      <c r="A487" s="3" t="s">
        <v>596</v>
      </c>
      <c r="B487" s="3" t="s">
        <v>600</v>
      </c>
      <c r="C487" s="4" t="s">
        <v>609</v>
      </c>
      <c r="D487" s="4" t="s">
        <v>599</v>
      </c>
      <c r="E487" s="4">
        <v>2544</v>
      </c>
      <c r="F487" s="10">
        <v>5.33419680259891</v>
      </c>
      <c r="G487" s="10">
        <v>0.2231438</v>
      </c>
    </row>
    <row r="488" spans="1:7">
      <c r="A488" s="3" t="s">
        <v>596</v>
      </c>
      <c r="B488" s="3" t="s">
        <v>600</v>
      </c>
      <c r="C488" s="4" t="s">
        <v>610</v>
      </c>
      <c r="D488" s="4" t="s">
        <v>599</v>
      </c>
      <c r="E488" s="4">
        <v>2544</v>
      </c>
      <c r="F488" s="10">
        <v>6.14309367074169</v>
      </c>
      <c r="G488" s="10">
        <v>0.3386446</v>
      </c>
    </row>
    <row r="489" spans="1:7">
      <c r="A489" s="3" t="s">
        <v>596</v>
      </c>
      <c r="B489" s="3" t="s">
        <v>600</v>
      </c>
      <c r="C489" s="4" t="s">
        <v>611</v>
      </c>
      <c r="D489" s="4" t="s">
        <v>599</v>
      </c>
      <c r="E489" s="4">
        <v>2544</v>
      </c>
      <c r="F489" s="10">
        <v>8.49547747285614</v>
      </c>
      <c r="G489" s="10">
        <v>0.2677308</v>
      </c>
    </row>
    <row r="490" spans="1:7">
      <c r="A490" s="3" t="s">
        <v>596</v>
      </c>
      <c r="B490" s="3" t="s">
        <v>600</v>
      </c>
      <c r="C490" s="4" t="s">
        <v>612</v>
      </c>
      <c r="D490" s="4" t="s">
        <v>599</v>
      </c>
      <c r="E490" s="4">
        <v>2544</v>
      </c>
      <c r="F490" s="10">
        <v>6.1510729246815</v>
      </c>
      <c r="G490" s="10">
        <v>0.205069</v>
      </c>
    </row>
    <row r="491" spans="1:7">
      <c r="A491" s="3" t="s">
        <v>596</v>
      </c>
      <c r="B491" s="3" t="s">
        <v>600</v>
      </c>
      <c r="C491" s="4" t="s">
        <v>613</v>
      </c>
      <c r="D491" s="4" t="s">
        <v>599</v>
      </c>
      <c r="E491" s="4">
        <v>2543</v>
      </c>
      <c r="F491" s="10">
        <v>5.87908320533801</v>
      </c>
      <c r="G491" s="10">
        <v>0.3017198</v>
      </c>
    </row>
    <row r="492" spans="1:7">
      <c r="A492" s="3" t="s">
        <v>596</v>
      </c>
      <c r="B492" s="3" t="s">
        <v>600</v>
      </c>
      <c r="C492" s="4" t="s">
        <v>614</v>
      </c>
      <c r="D492" s="4" t="s">
        <v>599</v>
      </c>
      <c r="E492" s="4">
        <v>2543</v>
      </c>
      <c r="F492" s="10">
        <v>5.56255246655381</v>
      </c>
      <c r="G492" s="10">
        <v>0.1914685</v>
      </c>
    </row>
    <row r="493" spans="1:7">
      <c r="A493" s="3" t="s">
        <v>596</v>
      </c>
      <c r="B493" s="3" t="s">
        <v>600</v>
      </c>
      <c r="C493" s="4" t="s">
        <v>615</v>
      </c>
      <c r="D493" s="4" t="s">
        <v>599</v>
      </c>
      <c r="E493" s="4">
        <v>2543</v>
      </c>
      <c r="F493" s="10">
        <v>6.19937134251255</v>
      </c>
      <c r="G493" s="10">
        <v>0.3102236</v>
      </c>
    </row>
    <row r="494" spans="1:7">
      <c r="A494" s="3" t="s">
        <v>596</v>
      </c>
      <c r="B494" s="3" t="s">
        <v>600</v>
      </c>
      <c r="C494" s="4" t="s">
        <v>616</v>
      </c>
      <c r="D494" s="4" t="s">
        <v>617</v>
      </c>
      <c r="E494" s="4">
        <v>2516</v>
      </c>
      <c r="F494" s="10">
        <v>8.43158957611611</v>
      </c>
      <c r="G494" s="10">
        <v>0.2066534</v>
      </c>
    </row>
    <row r="495" spans="1:7">
      <c r="A495" s="3" t="s">
        <v>596</v>
      </c>
      <c r="B495" s="3" t="s">
        <v>600</v>
      </c>
      <c r="C495" s="4" t="s">
        <v>618</v>
      </c>
      <c r="D495" s="4" t="s">
        <v>617</v>
      </c>
      <c r="E495" s="4">
        <v>2516</v>
      </c>
      <c r="F495" s="10">
        <v>6.26009881039968</v>
      </c>
      <c r="G495" s="10">
        <v>0.2271264</v>
      </c>
    </row>
    <row r="496" spans="1:7">
      <c r="A496" s="3" t="s">
        <v>596</v>
      </c>
      <c r="B496" s="3" t="s">
        <v>600</v>
      </c>
      <c r="C496" s="4" t="s">
        <v>619</v>
      </c>
      <c r="D496" s="4" t="s">
        <v>617</v>
      </c>
      <c r="E496" s="4">
        <v>2516</v>
      </c>
      <c r="F496" s="10">
        <v>7.480229216598</v>
      </c>
      <c r="G496" s="10">
        <v>0.3319722</v>
      </c>
    </row>
    <row r="497" spans="1:7">
      <c r="A497" s="3" t="s">
        <v>596</v>
      </c>
      <c r="B497" s="3" t="s">
        <v>600</v>
      </c>
      <c r="C497" s="4" t="s">
        <v>620</v>
      </c>
      <c r="D497" s="4" t="s">
        <v>617</v>
      </c>
      <c r="E497" s="4">
        <v>2516</v>
      </c>
      <c r="F497" s="10">
        <v>7.97080951128437</v>
      </c>
      <c r="G497" s="10">
        <v>0.2068976</v>
      </c>
    </row>
    <row r="498" spans="1:7">
      <c r="A498" s="3" t="s">
        <v>596</v>
      </c>
      <c r="B498" s="3" t="s">
        <v>600</v>
      </c>
      <c r="C498" s="4" t="s">
        <v>621</v>
      </c>
      <c r="D498" s="4" t="s">
        <v>617</v>
      </c>
      <c r="E498" s="4">
        <v>2516</v>
      </c>
      <c r="F498" s="10">
        <v>7.74746245847979</v>
      </c>
      <c r="G498" s="10">
        <v>0.2102336</v>
      </c>
    </row>
    <row r="499" spans="1:7">
      <c r="A499" s="3" t="s">
        <v>596</v>
      </c>
      <c r="B499" s="3" t="s">
        <v>600</v>
      </c>
      <c r="C499" s="4" t="s">
        <v>622</v>
      </c>
      <c r="D499" s="4" t="s">
        <v>617</v>
      </c>
      <c r="E499" s="4">
        <v>2521</v>
      </c>
      <c r="F499" s="10">
        <v>8.30160429038352</v>
      </c>
      <c r="G499" s="10">
        <v>0.19922924</v>
      </c>
    </row>
    <row r="500" spans="1:7">
      <c r="A500" s="3" t="s">
        <v>596</v>
      </c>
      <c r="B500" s="3" t="s">
        <v>600</v>
      </c>
      <c r="C500" s="4" t="s">
        <v>623</v>
      </c>
      <c r="D500" s="4" t="s">
        <v>617</v>
      </c>
      <c r="E500" s="4">
        <v>2521</v>
      </c>
      <c r="F500" s="10">
        <v>7.64930028080836</v>
      </c>
      <c r="G500" s="10">
        <v>0.2100834</v>
      </c>
    </row>
    <row r="501" spans="1:7">
      <c r="A501" s="3" t="s">
        <v>596</v>
      </c>
      <c r="B501" s="3" t="s">
        <v>600</v>
      </c>
      <c r="C501" s="4" t="s">
        <v>624</v>
      </c>
      <c r="D501" s="4" t="s">
        <v>617</v>
      </c>
      <c r="E501" s="4">
        <v>2521</v>
      </c>
      <c r="F501" s="10">
        <v>7.81337368994451</v>
      </c>
      <c r="G501" s="10">
        <v>0.281528</v>
      </c>
    </row>
    <row r="502" spans="1:7">
      <c r="A502" s="3" t="s">
        <v>596</v>
      </c>
      <c r="B502" s="3" t="s">
        <v>600</v>
      </c>
      <c r="C502" s="4" t="s">
        <v>625</v>
      </c>
      <c r="D502" s="4" t="s">
        <v>617</v>
      </c>
      <c r="E502" s="4">
        <v>2521</v>
      </c>
      <c r="F502" s="10">
        <v>6.10531464346543</v>
      </c>
      <c r="G502" s="10">
        <v>0.3746744</v>
      </c>
    </row>
    <row r="503" spans="1:7">
      <c r="A503" s="3" t="s">
        <v>596</v>
      </c>
      <c r="B503" s="3" t="s">
        <v>600</v>
      </c>
      <c r="C503" s="4" t="s">
        <v>626</v>
      </c>
      <c r="D503" s="4" t="s">
        <v>617</v>
      </c>
      <c r="E503" s="4">
        <v>2521</v>
      </c>
      <c r="F503" s="10">
        <v>7.8707245776365</v>
      </c>
      <c r="G503" s="10">
        <v>0.2210678</v>
      </c>
    </row>
    <row r="504" spans="1:7">
      <c r="A504" s="3" t="s">
        <v>596</v>
      </c>
      <c r="B504" s="3" t="s">
        <v>600</v>
      </c>
      <c r="C504" s="4" t="s">
        <v>627</v>
      </c>
      <c r="D504" s="4" t="s">
        <v>617</v>
      </c>
      <c r="E504" s="4">
        <v>2521</v>
      </c>
      <c r="F504" s="10">
        <v>8.60880556706423</v>
      </c>
      <c r="G504" s="10">
        <v>0.2326686</v>
      </c>
    </row>
    <row r="505" spans="1:7">
      <c r="A505" s="3" t="s">
        <v>596</v>
      </c>
      <c r="B505" s="3" t="s">
        <v>600</v>
      </c>
      <c r="C505" s="4" t="s">
        <v>628</v>
      </c>
      <c r="D505" s="4" t="s">
        <v>617</v>
      </c>
      <c r="E505" s="4">
        <v>2521</v>
      </c>
      <c r="F505" s="10">
        <v>8.80529469533066</v>
      </c>
      <c r="G505" s="10">
        <v>0.2087304</v>
      </c>
    </row>
    <row r="506" spans="1:7">
      <c r="A506" s="3" t="s">
        <v>596</v>
      </c>
      <c r="B506" s="3" t="s">
        <v>600</v>
      </c>
      <c r="C506" s="4" t="s">
        <v>629</v>
      </c>
      <c r="D506" s="4" t="s">
        <v>617</v>
      </c>
      <c r="E506" s="4">
        <v>2521</v>
      </c>
      <c r="F506" s="10">
        <v>8.61728352437508</v>
      </c>
      <c r="G506" s="10">
        <v>0.18000418</v>
      </c>
    </row>
    <row r="507" spans="1:7">
      <c r="A507" s="3" t="s">
        <v>596</v>
      </c>
      <c r="B507" s="3" t="s">
        <v>600</v>
      </c>
      <c r="C507" s="4" t="s">
        <v>630</v>
      </c>
      <c r="D507" s="4" t="s">
        <v>617</v>
      </c>
      <c r="E507" s="4">
        <v>2521</v>
      </c>
      <c r="F507" s="10">
        <v>7.60292086728354</v>
      </c>
      <c r="G507" s="10">
        <v>0.2096086</v>
      </c>
    </row>
    <row r="508" spans="1:7">
      <c r="A508" s="3" t="s">
        <v>596</v>
      </c>
      <c r="B508" s="3" t="s">
        <v>600</v>
      </c>
      <c r="C508" s="4" t="s">
        <v>631</v>
      </c>
      <c r="D508" s="4" t="s">
        <v>617</v>
      </c>
      <c r="E508" s="4">
        <v>2521</v>
      </c>
      <c r="F508" s="10">
        <v>6.11578741426156</v>
      </c>
      <c r="G508" s="10">
        <v>0.1808401</v>
      </c>
    </row>
    <row r="509" spans="1:7">
      <c r="A509" s="3" t="s">
        <v>596</v>
      </c>
      <c r="B509" s="3" t="s">
        <v>600</v>
      </c>
      <c r="C509" s="4" t="s">
        <v>632</v>
      </c>
      <c r="D509" s="4" t="s">
        <v>617</v>
      </c>
      <c r="E509" s="4">
        <v>2521</v>
      </c>
      <c r="F509" s="10">
        <v>8.7364736301</v>
      </c>
      <c r="G509" s="10">
        <v>0.2986762</v>
      </c>
    </row>
    <row r="510" spans="1:7">
      <c r="A510" s="3" t="s">
        <v>596</v>
      </c>
      <c r="B510" s="3" t="s">
        <v>600</v>
      </c>
      <c r="C510" s="4" t="s">
        <v>633</v>
      </c>
      <c r="D510" s="4" t="s">
        <v>617</v>
      </c>
      <c r="E510" s="4">
        <v>2521</v>
      </c>
      <c r="F510" s="10">
        <v>7.73707207414554</v>
      </c>
      <c r="G510" s="10">
        <v>0.2705054</v>
      </c>
    </row>
    <row r="511" spans="1:7">
      <c r="A511" s="3" t="s">
        <v>596</v>
      </c>
      <c r="B511" s="3" t="s">
        <v>600</v>
      </c>
      <c r="C511" s="4" t="s">
        <v>634</v>
      </c>
      <c r="D511" s="4" t="s">
        <v>617</v>
      </c>
      <c r="E511" s="4">
        <v>2521</v>
      </c>
      <c r="F511" s="10">
        <v>7.77547223373077</v>
      </c>
      <c r="G511" s="10">
        <v>0.219481</v>
      </c>
    </row>
    <row r="512" spans="1:7">
      <c r="A512" s="3" t="s">
        <v>596</v>
      </c>
      <c r="B512" s="3" t="s">
        <v>600</v>
      </c>
      <c r="C512" s="4" t="s">
        <v>635</v>
      </c>
      <c r="D512" s="4" t="s">
        <v>617</v>
      </c>
      <c r="E512" s="4">
        <v>2521</v>
      </c>
      <c r="F512" s="10">
        <v>7.91510917767669</v>
      </c>
      <c r="G512" s="10">
        <v>0.272286</v>
      </c>
    </row>
    <row r="513" spans="1:7">
      <c r="A513" s="3" t="s">
        <v>596</v>
      </c>
      <c r="B513" s="3" t="s">
        <v>600</v>
      </c>
      <c r="C513" s="4" t="s">
        <v>636</v>
      </c>
      <c r="D513" s="4" t="s">
        <v>617</v>
      </c>
      <c r="E513" s="4">
        <v>2521</v>
      </c>
      <c r="F513" s="10">
        <v>8.04926038453869</v>
      </c>
      <c r="G513" s="10">
        <v>0.19781828</v>
      </c>
    </row>
    <row r="514" spans="1:7">
      <c r="A514" s="3" t="s">
        <v>596</v>
      </c>
      <c r="B514" s="3" t="s">
        <v>600</v>
      </c>
      <c r="C514" s="4" t="s">
        <v>637</v>
      </c>
      <c r="D514" s="4" t="s">
        <v>617</v>
      </c>
      <c r="E514" s="4">
        <v>2521</v>
      </c>
      <c r="F514" s="10">
        <v>7.87920253494757</v>
      </c>
      <c r="G514" s="10">
        <v>0.19685104</v>
      </c>
    </row>
    <row r="515" spans="1:7">
      <c r="A515" s="3" t="s">
        <v>596</v>
      </c>
      <c r="B515" s="3" t="s">
        <v>600</v>
      </c>
      <c r="C515" s="4" t="s">
        <v>638</v>
      </c>
      <c r="D515" s="4" t="s">
        <v>617</v>
      </c>
      <c r="E515" s="4">
        <v>2521</v>
      </c>
      <c r="F515" s="10">
        <v>8.18391029477218</v>
      </c>
      <c r="G515" s="10">
        <v>0.2226586</v>
      </c>
    </row>
    <row r="516" spans="1:7">
      <c r="A516" s="3" t="s">
        <v>596</v>
      </c>
      <c r="B516" s="3" t="s">
        <v>600</v>
      </c>
      <c r="C516" s="4" t="s">
        <v>639</v>
      </c>
      <c r="D516" s="4" t="s">
        <v>617</v>
      </c>
      <c r="E516" s="4">
        <v>2521</v>
      </c>
      <c r="F516" s="10">
        <v>8.22131304761465</v>
      </c>
      <c r="G516" s="10">
        <v>0.2481708</v>
      </c>
    </row>
    <row r="517" spans="1:7">
      <c r="A517" s="3" t="s">
        <v>596</v>
      </c>
      <c r="B517" s="3" t="s">
        <v>600</v>
      </c>
      <c r="C517" s="4" t="s">
        <v>640</v>
      </c>
      <c r="D517" s="4" t="s">
        <v>617</v>
      </c>
      <c r="E517" s="4">
        <v>2521</v>
      </c>
      <c r="F517" s="10">
        <v>8.43775031073036</v>
      </c>
      <c r="G517" s="10">
        <v>0.2324616</v>
      </c>
    </row>
    <row r="518" spans="1:7">
      <c r="A518" s="3" t="s">
        <v>596</v>
      </c>
      <c r="B518" s="3" t="s">
        <v>600</v>
      </c>
      <c r="C518" s="4" t="s">
        <v>641</v>
      </c>
      <c r="D518" s="4" t="s">
        <v>617</v>
      </c>
      <c r="E518" s="4">
        <v>2521</v>
      </c>
      <c r="F518" s="10">
        <v>8.33352130614252</v>
      </c>
      <c r="G518" s="10">
        <v>0.235595</v>
      </c>
    </row>
    <row r="519" spans="1:7">
      <c r="A519" s="3" t="s">
        <v>596</v>
      </c>
      <c r="B519" s="3" t="s">
        <v>600</v>
      </c>
      <c r="C519" s="4" t="s">
        <v>642</v>
      </c>
      <c r="D519" s="4" t="s">
        <v>617</v>
      </c>
      <c r="E519" s="4">
        <v>2521</v>
      </c>
      <c r="F519" s="10">
        <v>8.00188356427135</v>
      </c>
      <c r="G519" s="10">
        <v>0.2383422</v>
      </c>
    </row>
    <row r="520" spans="1:7">
      <c r="A520" s="3" t="s">
        <v>596</v>
      </c>
      <c r="B520" s="3" t="s">
        <v>600</v>
      </c>
      <c r="C520" s="4" t="s">
        <v>643</v>
      </c>
      <c r="D520" s="4" t="s">
        <v>617</v>
      </c>
      <c r="E520" s="4">
        <v>2521</v>
      </c>
      <c r="F520" s="10">
        <v>7.79043333486785</v>
      </c>
      <c r="G520" s="10">
        <v>0.2162896</v>
      </c>
    </row>
    <row r="521" spans="1:7">
      <c r="A521" s="3" t="s">
        <v>596</v>
      </c>
      <c r="B521" s="3" t="s">
        <v>600</v>
      </c>
      <c r="C521" s="4" t="s">
        <v>644</v>
      </c>
      <c r="D521" s="4" t="s">
        <v>617</v>
      </c>
      <c r="E521" s="4">
        <v>2521</v>
      </c>
      <c r="F521" s="10">
        <v>7.87970123831883</v>
      </c>
      <c r="G521" s="10">
        <v>0.2539692</v>
      </c>
    </row>
    <row r="522" spans="1:7">
      <c r="A522" s="3" t="s">
        <v>596</v>
      </c>
      <c r="B522" s="3" t="s">
        <v>600</v>
      </c>
      <c r="C522" s="4" t="s">
        <v>645</v>
      </c>
      <c r="D522" s="4" t="s">
        <v>617</v>
      </c>
      <c r="E522" s="4">
        <v>2521</v>
      </c>
      <c r="F522" s="10">
        <v>7.40244211204722</v>
      </c>
      <c r="G522" s="10">
        <v>0.2614676</v>
      </c>
    </row>
    <row r="523" spans="1:7">
      <c r="A523" s="3" t="s">
        <v>596</v>
      </c>
      <c r="B523" s="3" t="s">
        <v>600</v>
      </c>
      <c r="C523" s="4" t="s">
        <v>646</v>
      </c>
      <c r="D523" s="4" t="s">
        <v>617</v>
      </c>
      <c r="E523" s="4">
        <v>2521</v>
      </c>
      <c r="F523" s="10">
        <v>8.666156454756</v>
      </c>
      <c r="G523" s="10">
        <v>0.2495008</v>
      </c>
    </row>
    <row r="524" spans="1:7">
      <c r="A524" s="3" t="s">
        <v>596</v>
      </c>
      <c r="B524" s="3" t="s">
        <v>600</v>
      </c>
      <c r="C524" s="4" t="s">
        <v>647</v>
      </c>
      <c r="D524" s="4" t="s">
        <v>617</v>
      </c>
      <c r="E524" s="4">
        <v>2521</v>
      </c>
      <c r="F524" s="10">
        <v>8.49310638493751</v>
      </c>
      <c r="G524" s="10">
        <v>0.269722</v>
      </c>
    </row>
    <row r="525" spans="1:7">
      <c r="A525" s="3" t="s">
        <v>596</v>
      </c>
      <c r="B525" s="3" t="s">
        <v>600</v>
      </c>
      <c r="C525" s="4" t="s">
        <v>648</v>
      </c>
      <c r="D525" s="4" t="s">
        <v>617</v>
      </c>
      <c r="E525" s="4">
        <v>2521</v>
      </c>
      <c r="F525" s="10">
        <v>7.6577782381192</v>
      </c>
      <c r="G525" s="10">
        <v>0.2193352</v>
      </c>
    </row>
    <row r="526" spans="1:7">
      <c r="A526" s="3" t="s">
        <v>596</v>
      </c>
      <c r="B526" s="3" t="s">
        <v>600</v>
      </c>
      <c r="C526" s="4" t="s">
        <v>649</v>
      </c>
      <c r="D526" s="4" t="s">
        <v>617</v>
      </c>
      <c r="E526" s="4">
        <v>2521</v>
      </c>
      <c r="F526" s="10">
        <v>8.21133898018978</v>
      </c>
      <c r="G526" s="10">
        <v>0.1879813</v>
      </c>
    </row>
    <row r="527" spans="1:7">
      <c r="A527" s="3" t="s">
        <v>596</v>
      </c>
      <c r="B527" s="3" t="s">
        <v>600</v>
      </c>
      <c r="C527" s="4" t="s">
        <v>650</v>
      </c>
      <c r="D527" s="4" t="s">
        <v>617</v>
      </c>
      <c r="E527" s="4">
        <v>2521</v>
      </c>
      <c r="F527" s="10">
        <v>8.01285503843852</v>
      </c>
      <c r="G527" s="10">
        <v>0.2461038</v>
      </c>
    </row>
    <row r="528" spans="1:7">
      <c r="A528" s="3" t="s">
        <v>596</v>
      </c>
      <c r="B528" s="3" t="s">
        <v>600</v>
      </c>
      <c r="C528" s="4" t="s">
        <v>651</v>
      </c>
      <c r="D528" s="4" t="s">
        <v>617</v>
      </c>
      <c r="E528" s="4">
        <v>2521</v>
      </c>
      <c r="F528" s="10">
        <v>8.04726557105363</v>
      </c>
      <c r="G528" s="10">
        <v>0.1985278</v>
      </c>
    </row>
    <row r="529" spans="1:7">
      <c r="A529" s="3" t="s">
        <v>596</v>
      </c>
      <c r="B529" s="3" t="s">
        <v>600</v>
      </c>
      <c r="C529" s="4" t="s">
        <v>652</v>
      </c>
      <c r="D529" s="4" t="s">
        <v>617</v>
      </c>
      <c r="E529" s="4">
        <v>2527</v>
      </c>
      <c r="F529" s="10">
        <v>7.62821471028153</v>
      </c>
      <c r="G529" s="10">
        <v>0.43887</v>
      </c>
    </row>
    <row r="530" spans="1:7">
      <c r="A530" s="3" t="s">
        <v>596</v>
      </c>
      <c r="B530" s="3" t="s">
        <v>600</v>
      </c>
      <c r="C530" s="4" t="s">
        <v>653</v>
      </c>
      <c r="D530" s="4" t="s">
        <v>617</v>
      </c>
      <c r="E530" s="4">
        <v>2527</v>
      </c>
      <c r="F530" s="10">
        <v>6.7868486820095</v>
      </c>
      <c r="G530" s="10">
        <v>0.3422336</v>
      </c>
    </row>
    <row r="531" spans="1:7">
      <c r="A531" s="3" t="s">
        <v>596</v>
      </c>
      <c r="B531" s="3" t="s">
        <v>600</v>
      </c>
      <c r="C531" s="4" t="s">
        <v>654</v>
      </c>
      <c r="D531" s="4" t="s">
        <v>617</v>
      </c>
      <c r="E531" s="4">
        <v>2527</v>
      </c>
      <c r="F531" s="10">
        <v>6.9356557565713</v>
      </c>
      <c r="G531" s="10">
        <v>0.2789252</v>
      </c>
    </row>
    <row r="532" spans="1:7">
      <c r="A532" s="3" t="s">
        <v>596</v>
      </c>
      <c r="B532" s="3" t="s">
        <v>600</v>
      </c>
      <c r="C532" s="4" t="s">
        <v>655</v>
      </c>
      <c r="D532" s="4" t="s">
        <v>617</v>
      </c>
      <c r="E532" s="4">
        <v>2527</v>
      </c>
      <c r="F532" s="10">
        <v>6.26489972226042</v>
      </c>
      <c r="G532" s="10">
        <v>0.2435038</v>
      </c>
    </row>
    <row r="533" spans="1:7">
      <c r="A533" s="3" t="s">
        <v>596</v>
      </c>
      <c r="B533" s="3" t="s">
        <v>600</v>
      </c>
      <c r="C533" s="4" t="s">
        <v>656</v>
      </c>
      <c r="D533" s="4" t="s">
        <v>617</v>
      </c>
      <c r="E533" s="4">
        <v>2527</v>
      </c>
      <c r="F533" s="10">
        <v>6.07938206816117</v>
      </c>
      <c r="G533" s="10">
        <v>0.2214852</v>
      </c>
    </row>
    <row r="534" spans="1:7">
      <c r="A534" s="3" t="s">
        <v>596</v>
      </c>
      <c r="B534" s="3" t="s">
        <v>600</v>
      </c>
      <c r="C534" s="4" t="s">
        <v>657</v>
      </c>
      <c r="D534" s="4" t="s">
        <v>617</v>
      </c>
      <c r="E534" s="4">
        <v>2527</v>
      </c>
      <c r="F534" s="10">
        <v>5.28544630115547</v>
      </c>
      <c r="G534" s="10">
        <v>0.16549282</v>
      </c>
    </row>
    <row r="535" spans="1:7">
      <c r="A535" s="3" t="s">
        <v>596</v>
      </c>
      <c r="B535" s="3" t="s">
        <v>600</v>
      </c>
      <c r="C535" s="4" t="s">
        <v>658</v>
      </c>
      <c r="D535" s="4" t="s">
        <v>617</v>
      </c>
      <c r="E535" s="4">
        <v>2527</v>
      </c>
      <c r="F535" s="10">
        <v>8.71652549525071</v>
      </c>
      <c r="G535" s="10">
        <v>0.2111104</v>
      </c>
    </row>
    <row r="536" spans="1:7">
      <c r="A536" s="3" t="s">
        <v>596</v>
      </c>
      <c r="B536" s="3" t="s">
        <v>600</v>
      </c>
      <c r="C536" s="4" t="s">
        <v>659</v>
      </c>
      <c r="D536" s="4" t="s">
        <v>617</v>
      </c>
      <c r="E536" s="4">
        <v>2527</v>
      </c>
      <c r="F536" s="10">
        <v>6.53419954272739</v>
      </c>
      <c r="G536" s="10">
        <v>0.2861278</v>
      </c>
    </row>
    <row r="537" spans="1:7">
      <c r="A537" s="3" t="s">
        <v>596</v>
      </c>
      <c r="B537" s="3" t="s">
        <v>600</v>
      </c>
      <c r="C537" s="4" t="s">
        <v>660</v>
      </c>
      <c r="D537" s="4" t="s">
        <v>617</v>
      </c>
      <c r="E537" s="4">
        <v>2527</v>
      </c>
      <c r="F537" s="10">
        <v>5.04515759026534</v>
      </c>
      <c r="G537" s="10">
        <v>0.2884928</v>
      </c>
    </row>
    <row r="538" spans="1:7">
      <c r="A538" s="3" t="s">
        <v>596</v>
      </c>
      <c r="B538" s="3" t="s">
        <v>600</v>
      </c>
      <c r="C538" s="4" t="s">
        <v>661</v>
      </c>
      <c r="D538" s="4" t="s">
        <v>617</v>
      </c>
      <c r="E538" s="4">
        <v>2527</v>
      </c>
      <c r="F538" s="10">
        <v>6.18619090365056</v>
      </c>
      <c r="G538" s="10">
        <v>0.2201914</v>
      </c>
    </row>
    <row r="539" spans="1:7">
      <c r="A539" s="3" t="s">
        <v>596</v>
      </c>
      <c r="B539" s="3" t="s">
        <v>600</v>
      </c>
      <c r="C539" s="4" t="s">
        <v>662</v>
      </c>
      <c r="D539" s="4" t="s">
        <v>617</v>
      </c>
      <c r="E539" s="4">
        <v>2541</v>
      </c>
      <c r="F539" s="10">
        <v>8.2033597262502</v>
      </c>
      <c r="G539" s="10">
        <v>0.14462408</v>
      </c>
    </row>
    <row r="540" spans="1:7">
      <c r="A540" s="3" t="s">
        <v>596</v>
      </c>
      <c r="B540" s="3" t="s">
        <v>600</v>
      </c>
      <c r="C540" s="4" t="s">
        <v>663</v>
      </c>
      <c r="D540" s="4" t="s">
        <v>617</v>
      </c>
      <c r="E540" s="4">
        <v>2541</v>
      </c>
      <c r="F540" s="10">
        <v>6.95959351839071</v>
      </c>
      <c r="G540" s="10">
        <v>0.2582178</v>
      </c>
    </row>
    <row r="541" spans="1:7">
      <c r="A541" s="3" t="s">
        <v>596</v>
      </c>
      <c r="B541" s="3" t="s">
        <v>600</v>
      </c>
      <c r="C541" s="4" t="s">
        <v>664</v>
      </c>
      <c r="D541" s="4" t="s">
        <v>617</v>
      </c>
      <c r="E541" s="4">
        <v>2541</v>
      </c>
      <c r="F541" s="10">
        <v>7.88718178888737</v>
      </c>
      <c r="G541" s="10">
        <v>0.2152112</v>
      </c>
    </row>
    <row r="542" spans="1:7">
      <c r="A542" s="3" t="s">
        <v>596</v>
      </c>
      <c r="B542" s="3" t="s">
        <v>600</v>
      </c>
      <c r="C542" s="4" t="s">
        <v>665</v>
      </c>
      <c r="D542" s="4" t="s">
        <v>617</v>
      </c>
      <c r="E542" s="4">
        <v>2541</v>
      </c>
      <c r="F542" s="10">
        <v>7.31068069174013</v>
      </c>
      <c r="G542" s="10">
        <v>0.3394368</v>
      </c>
    </row>
    <row r="543" spans="1:7">
      <c r="A543" s="3" t="s">
        <v>596</v>
      </c>
      <c r="B543" s="3" t="s">
        <v>600</v>
      </c>
      <c r="C543" s="4" t="s">
        <v>666</v>
      </c>
      <c r="D543" s="4" t="s">
        <v>617</v>
      </c>
      <c r="E543" s="4">
        <v>2541</v>
      </c>
      <c r="F543" s="10">
        <v>8.0253226227195</v>
      </c>
      <c r="G543" s="10">
        <v>0.2319696</v>
      </c>
    </row>
    <row r="544" spans="1:7">
      <c r="A544" s="3" t="s">
        <v>596</v>
      </c>
      <c r="B544" s="3" t="s">
        <v>600</v>
      </c>
      <c r="C544" s="4" t="s">
        <v>667</v>
      </c>
      <c r="D544" s="4" t="s">
        <v>617</v>
      </c>
      <c r="E544" s="4">
        <v>2541</v>
      </c>
      <c r="F544" s="10">
        <v>8.19787398916672</v>
      </c>
      <c r="G544" s="10">
        <v>0.2379684</v>
      </c>
    </row>
    <row r="545" spans="1:7">
      <c r="A545" s="3" t="s">
        <v>596</v>
      </c>
      <c r="B545" s="3" t="s">
        <v>600</v>
      </c>
      <c r="C545" s="4" t="s">
        <v>668</v>
      </c>
      <c r="D545" s="4" t="s">
        <v>617</v>
      </c>
      <c r="E545" s="4">
        <v>2541</v>
      </c>
      <c r="F545" s="10">
        <v>7.90563381362287</v>
      </c>
      <c r="G545" s="10">
        <v>0.14970448</v>
      </c>
    </row>
    <row r="546" spans="1:7">
      <c r="A546" s="3" t="s">
        <v>596</v>
      </c>
      <c r="B546" s="3" t="s">
        <v>600</v>
      </c>
      <c r="C546" s="4" t="s">
        <v>669</v>
      </c>
      <c r="D546" s="4" t="s">
        <v>617</v>
      </c>
      <c r="E546" s="4">
        <v>2541</v>
      </c>
      <c r="F546" s="10">
        <v>8.28863800273151</v>
      </c>
      <c r="G546" s="10">
        <v>0.19814768</v>
      </c>
    </row>
    <row r="547" spans="1:7">
      <c r="A547" s="3" t="s">
        <v>596</v>
      </c>
      <c r="B547" s="3" t="s">
        <v>600</v>
      </c>
      <c r="C547" s="4" t="s">
        <v>670</v>
      </c>
      <c r="D547" s="4" t="s">
        <v>617</v>
      </c>
      <c r="E547" s="4">
        <v>2541</v>
      </c>
      <c r="F547" s="10">
        <v>7.90114548328192</v>
      </c>
      <c r="G547" s="10">
        <v>0.250696</v>
      </c>
    </row>
    <row r="548" spans="1:7">
      <c r="A548" s="3" t="s">
        <v>596</v>
      </c>
      <c r="B548" s="3" t="s">
        <v>600</v>
      </c>
      <c r="C548" s="4" t="s">
        <v>671</v>
      </c>
      <c r="D548" s="4" t="s">
        <v>617</v>
      </c>
      <c r="E548" s="4">
        <v>2541</v>
      </c>
      <c r="F548" s="10">
        <v>7.97495358222456</v>
      </c>
      <c r="G548" s="10">
        <v>0.2985152</v>
      </c>
    </row>
    <row r="549" spans="1:7">
      <c r="A549" s="3" t="s">
        <v>596</v>
      </c>
      <c r="B549" s="3" t="s">
        <v>600</v>
      </c>
      <c r="C549" s="4" t="s">
        <v>672</v>
      </c>
      <c r="D549" s="4" t="s">
        <v>617</v>
      </c>
      <c r="E549" s="4">
        <v>2541</v>
      </c>
      <c r="F549" s="10">
        <v>5.98562583436924</v>
      </c>
      <c r="G549" s="10">
        <v>0.2270966</v>
      </c>
    </row>
    <row r="550" spans="1:7">
      <c r="A550" s="3" t="s">
        <v>596</v>
      </c>
      <c r="B550" s="3" t="s">
        <v>600</v>
      </c>
      <c r="C550" s="4" t="s">
        <v>673</v>
      </c>
      <c r="D550" s="4" t="s">
        <v>617</v>
      </c>
      <c r="E550" s="4">
        <v>2541</v>
      </c>
      <c r="F550" s="10">
        <v>8.10262164526078</v>
      </c>
      <c r="G550" s="10">
        <v>0.235197</v>
      </c>
    </row>
    <row r="551" spans="1:7">
      <c r="A551" s="3" t="s">
        <v>596</v>
      </c>
      <c r="B551" s="3" t="s">
        <v>600</v>
      </c>
      <c r="C551" s="4" t="s">
        <v>674</v>
      </c>
      <c r="D551" s="4" t="s">
        <v>617</v>
      </c>
      <c r="E551" s="4">
        <v>2541</v>
      </c>
      <c r="F551" s="10">
        <v>7.71562782918246</v>
      </c>
      <c r="G551" s="10">
        <v>0.2373918</v>
      </c>
    </row>
    <row r="552" spans="1:7">
      <c r="A552" s="3" t="s">
        <v>596</v>
      </c>
      <c r="B552" s="3" t="s">
        <v>600</v>
      </c>
      <c r="C552" s="4" t="s">
        <v>675</v>
      </c>
      <c r="D552" s="4" t="s">
        <v>617</v>
      </c>
      <c r="E552" s="4">
        <v>2541</v>
      </c>
      <c r="F552" s="10">
        <v>8.11209700931416</v>
      </c>
      <c r="G552" s="10">
        <v>0.1597017</v>
      </c>
    </row>
    <row r="553" spans="1:7">
      <c r="A553" s="3" t="s">
        <v>596</v>
      </c>
      <c r="B553" s="3" t="s">
        <v>600</v>
      </c>
      <c r="C553" s="4" t="s">
        <v>676</v>
      </c>
      <c r="D553" s="4" t="s">
        <v>617</v>
      </c>
      <c r="E553" s="4">
        <v>2541</v>
      </c>
      <c r="F553" s="10">
        <v>6.45249850388994</v>
      </c>
      <c r="G553" s="10">
        <v>0.2075312</v>
      </c>
    </row>
    <row r="554" spans="1:7">
      <c r="A554" s="3" t="s">
        <v>596</v>
      </c>
      <c r="B554" s="3" t="s">
        <v>600</v>
      </c>
      <c r="C554" s="4" t="s">
        <v>677</v>
      </c>
      <c r="D554" s="4" t="s">
        <v>617</v>
      </c>
      <c r="E554" s="4">
        <v>2541</v>
      </c>
      <c r="F554" s="10">
        <v>7.2339666866149</v>
      </c>
      <c r="G554" s="10">
        <v>0.13511964</v>
      </c>
    </row>
    <row r="555" spans="1:7">
      <c r="A555" s="3" t="s">
        <v>596</v>
      </c>
      <c r="B555" s="3" t="s">
        <v>600</v>
      </c>
      <c r="C555" s="4" t="s">
        <v>678</v>
      </c>
      <c r="D555" s="4" t="s">
        <v>617</v>
      </c>
      <c r="E555" s="4">
        <v>2541</v>
      </c>
      <c r="F555" s="10">
        <v>6.39664372631153</v>
      </c>
      <c r="G555" s="10">
        <v>0.3488488</v>
      </c>
    </row>
    <row r="556" spans="1:7">
      <c r="A556" s="3" t="s">
        <v>596</v>
      </c>
      <c r="B556" s="3" t="s">
        <v>600</v>
      </c>
      <c r="C556" s="4" t="s">
        <v>679</v>
      </c>
      <c r="D556" s="4" t="s">
        <v>617</v>
      </c>
      <c r="E556" s="4">
        <v>2541</v>
      </c>
      <c r="F556" s="10">
        <v>6.00566028326353</v>
      </c>
      <c r="G556" s="10">
        <v>0.4342194</v>
      </c>
    </row>
    <row r="557" spans="1:7">
      <c r="A557" s="3" t="s">
        <v>680</v>
      </c>
      <c r="B557" s="3" t="s">
        <v>681</v>
      </c>
      <c r="C557" s="4" t="s">
        <v>682</v>
      </c>
      <c r="D557" s="4" t="s">
        <v>683</v>
      </c>
      <c r="E557" s="4">
        <v>2533</v>
      </c>
      <c r="F557" s="14">
        <v>5.3</v>
      </c>
      <c r="G557" s="14">
        <v>0.3</v>
      </c>
    </row>
    <row r="558" spans="1:7">
      <c r="A558" s="3" t="s">
        <v>680</v>
      </c>
      <c r="B558" s="3" t="s">
        <v>681</v>
      </c>
      <c r="C558" s="4" t="s">
        <v>684</v>
      </c>
      <c r="D558" s="4" t="s">
        <v>683</v>
      </c>
      <c r="E558" s="4">
        <v>2533</v>
      </c>
      <c r="F558" s="14">
        <v>5.79</v>
      </c>
      <c r="G558" s="14">
        <v>0.23</v>
      </c>
    </row>
    <row r="559" spans="1:7">
      <c r="A559" s="3" t="s">
        <v>680</v>
      </c>
      <c r="B559" s="3" t="s">
        <v>681</v>
      </c>
      <c r="C559" s="4" t="s">
        <v>685</v>
      </c>
      <c r="D559" s="4" t="s">
        <v>683</v>
      </c>
      <c r="E559" s="4">
        <v>2533</v>
      </c>
      <c r="F559" s="14">
        <v>5.67</v>
      </c>
      <c r="G559" s="14">
        <v>0.2</v>
      </c>
    </row>
    <row r="560" spans="1:7">
      <c r="A560" s="3" t="s">
        <v>680</v>
      </c>
      <c r="B560" s="3" t="s">
        <v>681</v>
      </c>
      <c r="C560" s="4" t="s">
        <v>686</v>
      </c>
      <c r="D560" s="4" t="s">
        <v>683</v>
      </c>
      <c r="E560" s="4">
        <v>2533</v>
      </c>
      <c r="F560" s="14">
        <v>2.76</v>
      </c>
      <c r="G560" s="14">
        <v>0.19</v>
      </c>
    </row>
    <row r="561" spans="1:7">
      <c r="A561" s="3" t="s">
        <v>680</v>
      </c>
      <c r="B561" s="3" t="s">
        <v>681</v>
      </c>
      <c r="C561" s="4" t="s">
        <v>687</v>
      </c>
      <c r="D561" s="4" t="s">
        <v>683</v>
      </c>
      <c r="E561" s="4">
        <v>2533</v>
      </c>
      <c r="F561" s="14">
        <v>6.08</v>
      </c>
      <c r="G561" s="14">
        <v>0.19</v>
      </c>
    </row>
    <row r="562" spans="1:7">
      <c r="A562" s="3" t="s">
        <v>680</v>
      </c>
      <c r="B562" s="3" t="s">
        <v>681</v>
      </c>
      <c r="C562" s="4" t="s">
        <v>688</v>
      </c>
      <c r="D562" s="4" t="s">
        <v>683</v>
      </c>
      <c r="E562" s="4">
        <v>2533</v>
      </c>
      <c r="F562" s="14">
        <v>6.59</v>
      </c>
      <c r="G562" s="14">
        <v>0.17</v>
      </c>
    </row>
    <row r="563" spans="1:7">
      <c r="A563" s="3" t="s">
        <v>680</v>
      </c>
      <c r="B563" s="3" t="s">
        <v>681</v>
      </c>
      <c r="C563" s="4" t="s">
        <v>689</v>
      </c>
      <c r="D563" s="4" t="s">
        <v>683</v>
      </c>
      <c r="E563" s="4">
        <v>2533</v>
      </c>
      <c r="F563" s="14">
        <v>5.86</v>
      </c>
      <c r="G563" s="14">
        <v>0.18</v>
      </c>
    </row>
    <row r="564" spans="1:7">
      <c r="A564" s="3" t="s">
        <v>680</v>
      </c>
      <c r="B564" s="3" t="s">
        <v>681</v>
      </c>
      <c r="C564" s="4" t="s">
        <v>690</v>
      </c>
      <c r="D564" s="4" t="s">
        <v>683</v>
      </c>
      <c r="E564" s="4">
        <v>2533</v>
      </c>
      <c r="F564" s="14">
        <v>6.01</v>
      </c>
      <c r="G564" s="14">
        <v>0.23</v>
      </c>
    </row>
    <row r="565" spans="1:7">
      <c r="A565" s="3" t="s">
        <v>680</v>
      </c>
      <c r="B565" s="3" t="s">
        <v>681</v>
      </c>
      <c r="C565" s="4" t="s">
        <v>691</v>
      </c>
      <c r="D565" s="4" t="s">
        <v>683</v>
      </c>
      <c r="E565" s="4">
        <v>2533</v>
      </c>
      <c r="F565" s="14">
        <v>6.83</v>
      </c>
      <c r="G565" s="14">
        <v>0.18</v>
      </c>
    </row>
    <row r="566" spans="1:7">
      <c r="A566" s="3" t="s">
        <v>680</v>
      </c>
      <c r="B566" s="3" t="s">
        <v>681</v>
      </c>
      <c r="C566" s="4" t="s">
        <v>692</v>
      </c>
      <c r="D566" s="4" t="s">
        <v>683</v>
      </c>
      <c r="E566" s="4">
        <v>2533</v>
      </c>
      <c r="F566" s="14">
        <v>5.58</v>
      </c>
      <c r="G566" s="14">
        <v>0.23</v>
      </c>
    </row>
    <row r="567" spans="1:7">
      <c r="A567" s="3" t="s">
        <v>680</v>
      </c>
      <c r="B567" s="3" t="s">
        <v>681</v>
      </c>
      <c r="C567" s="4" t="s">
        <v>693</v>
      </c>
      <c r="D567" s="4" t="s">
        <v>683</v>
      </c>
      <c r="E567" s="4">
        <v>2533</v>
      </c>
      <c r="F567" s="14">
        <v>5.46</v>
      </c>
      <c r="G567" s="14">
        <v>0.19</v>
      </c>
    </row>
    <row r="568" spans="1:7">
      <c r="A568" s="3" t="s">
        <v>680</v>
      </c>
      <c r="B568" s="3" t="s">
        <v>681</v>
      </c>
      <c r="C568" s="4" t="s">
        <v>694</v>
      </c>
      <c r="D568" s="4" t="s">
        <v>683</v>
      </c>
      <c r="E568" s="4">
        <v>2533</v>
      </c>
      <c r="F568" s="14">
        <v>6.45</v>
      </c>
      <c r="G568" s="14">
        <v>0.21</v>
      </c>
    </row>
    <row r="569" spans="1:7">
      <c r="A569" s="3" t="s">
        <v>680</v>
      </c>
      <c r="B569" s="3" t="s">
        <v>681</v>
      </c>
      <c r="C569" s="4" t="s">
        <v>695</v>
      </c>
      <c r="D569" s="4" t="s">
        <v>683</v>
      </c>
      <c r="E569" s="4">
        <v>2533</v>
      </c>
      <c r="F569" s="14">
        <v>5.81</v>
      </c>
      <c r="G569" s="14">
        <v>0.23</v>
      </c>
    </row>
    <row r="570" spans="1:7">
      <c r="A570" s="3" t="s">
        <v>680</v>
      </c>
      <c r="B570" s="3" t="s">
        <v>681</v>
      </c>
      <c r="C570" s="4" t="s">
        <v>696</v>
      </c>
      <c r="D570" s="4" t="s">
        <v>153</v>
      </c>
      <c r="E570" s="4">
        <v>2534</v>
      </c>
      <c r="F570" s="14">
        <v>5.74</v>
      </c>
      <c r="G570" s="14">
        <v>0.17</v>
      </c>
    </row>
    <row r="571" spans="1:7">
      <c r="A571" s="3" t="s">
        <v>680</v>
      </c>
      <c r="B571" s="3" t="s">
        <v>681</v>
      </c>
      <c r="C571" s="4" t="s">
        <v>697</v>
      </c>
      <c r="D571" s="4" t="s">
        <v>153</v>
      </c>
      <c r="E571" s="4">
        <v>2534</v>
      </c>
      <c r="F571" s="14">
        <v>5.65</v>
      </c>
      <c r="G571" s="14">
        <v>0.15</v>
      </c>
    </row>
    <row r="572" spans="1:7">
      <c r="A572" s="3" t="s">
        <v>680</v>
      </c>
      <c r="B572" s="3" t="s">
        <v>681</v>
      </c>
      <c r="C572" s="4" t="s">
        <v>698</v>
      </c>
      <c r="D572" s="4" t="s">
        <v>153</v>
      </c>
      <c r="E572" s="4">
        <v>2534</v>
      </c>
      <c r="F572" s="14">
        <v>5.33</v>
      </c>
      <c r="G572" s="14">
        <v>0.22</v>
      </c>
    </row>
    <row r="573" spans="1:7">
      <c r="A573" s="3" t="s">
        <v>680</v>
      </c>
      <c r="B573" s="3" t="s">
        <v>681</v>
      </c>
      <c r="C573" s="4" t="s">
        <v>699</v>
      </c>
      <c r="D573" s="4" t="s">
        <v>153</v>
      </c>
      <c r="E573" s="4">
        <v>2534</v>
      </c>
      <c r="F573" s="14">
        <v>4.88</v>
      </c>
      <c r="G573" s="14">
        <v>0.26</v>
      </c>
    </row>
    <row r="574" spans="1:7">
      <c r="A574" s="3" t="s">
        <v>680</v>
      </c>
      <c r="B574" s="3" t="s">
        <v>681</v>
      </c>
      <c r="C574" s="4" t="s">
        <v>700</v>
      </c>
      <c r="D574" s="4" t="s">
        <v>153</v>
      </c>
      <c r="E574" s="4">
        <v>2534</v>
      </c>
      <c r="F574" s="14">
        <v>6.16</v>
      </c>
      <c r="G574" s="14">
        <v>0.19</v>
      </c>
    </row>
    <row r="575" spans="1:7">
      <c r="A575" s="3" t="s">
        <v>680</v>
      </c>
      <c r="B575" s="3" t="s">
        <v>681</v>
      </c>
      <c r="C575" s="4" t="s">
        <v>701</v>
      </c>
      <c r="D575" s="4" t="s">
        <v>153</v>
      </c>
      <c r="E575" s="4">
        <v>2534</v>
      </c>
      <c r="F575" s="14">
        <v>5.83</v>
      </c>
      <c r="G575" s="14">
        <v>0.13</v>
      </c>
    </row>
    <row r="576" spans="1:7">
      <c r="A576" s="3" t="s">
        <v>680</v>
      </c>
      <c r="B576" s="3" t="s">
        <v>681</v>
      </c>
      <c r="C576" s="4" t="s">
        <v>702</v>
      </c>
      <c r="D576" s="4" t="s">
        <v>153</v>
      </c>
      <c r="E576" s="4">
        <v>2534</v>
      </c>
      <c r="F576" s="14">
        <v>6.72</v>
      </c>
      <c r="G576" s="14">
        <v>0.2</v>
      </c>
    </row>
    <row r="577" spans="1:7">
      <c r="A577" s="3" t="s">
        <v>680</v>
      </c>
      <c r="B577" s="3" t="s">
        <v>681</v>
      </c>
      <c r="C577" s="4" t="s">
        <v>703</v>
      </c>
      <c r="D577" s="4" t="s">
        <v>153</v>
      </c>
      <c r="E577" s="4">
        <v>2534</v>
      </c>
      <c r="F577" s="14">
        <v>6.28</v>
      </c>
      <c r="G577" s="14">
        <v>0.21</v>
      </c>
    </row>
    <row r="578" spans="1:7">
      <c r="A578" s="3" t="s">
        <v>680</v>
      </c>
      <c r="B578" s="3" t="s">
        <v>681</v>
      </c>
      <c r="C578" s="4" t="s">
        <v>704</v>
      </c>
      <c r="D578" s="4" t="s">
        <v>153</v>
      </c>
      <c r="E578" s="4">
        <v>2534</v>
      </c>
      <c r="F578" s="14">
        <v>5.79</v>
      </c>
      <c r="G578" s="14">
        <v>0.15</v>
      </c>
    </row>
    <row r="579" spans="1:7">
      <c r="A579" s="3" t="s">
        <v>680</v>
      </c>
      <c r="B579" s="3" t="s">
        <v>681</v>
      </c>
      <c r="C579" s="4" t="s">
        <v>705</v>
      </c>
      <c r="D579" s="4" t="s">
        <v>153</v>
      </c>
      <c r="E579" s="4">
        <v>2534</v>
      </c>
      <c r="F579" s="14">
        <v>6.3</v>
      </c>
      <c r="G579" s="14">
        <v>0.22</v>
      </c>
    </row>
    <row r="580" spans="1:7">
      <c r="A580" s="3" t="s">
        <v>680</v>
      </c>
      <c r="B580" s="3" t="s">
        <v>681</v>
      </c>
      <c r="C580" s="4" t="s">
        <v>706</v>
      </c>
      <c r="D580" s="4" t="s">
        <v>153</v>
      </c>
      <c r="E580" s="4">
        <v>2534</v>
      </c>
      <c r="F580" s="14">
        <v>5.87</v>
      </c>
      <c r="G580" s="14">
        <v>0.17</v>
      </c>
    </row>
    <row r="581" spans="1:7">
      <c r="A581" s="3" t="s">
        <v>680</v>
      </c>
      <c r="B581" s="3" t="s">
        <v>681</v>
      </c>
      <c r="C581" s="4" t="s">
        <v>707</v>
      </c>
      <c r="D581" s="4" t="s">
        <v>153</v>
      </c>
      <c r="E581" s="4">
        <v>2534</v>
      </c>
      <c r="F581" s="14">
        <v>6.22</v>
      </c>
      <c r="G581" s="14">
        <v>0.27</v>
      </c>
    </row>
    <row r="582" spans="1:7">
      <c r="A582" s="3" t="s">
        <v>708</v>
      </c>
      <c r="B582" s="3" t="s">
        <v>681</v>
      </c>
      <c r="C582" s="4" t="s">
        <v>709</v>
      </c>
      <c r="D582" s="4" t="s">
        <v>710</v>
      </c>
      <c r="E582" s="13">
        <v>2533</v>
      </c>
      <c r="F582" s="4">
        <v>6.66</v>
      </c>
      <c r="G582" s="4">
        <v>0.31</v>
      </c>
    </row>
    <row r="583" spans="1:7">
      <c r="A583" s="3" t="s">
        <v>708</v>
      </c>
      <c r="B583" s="3" t="s">
        <v>681</v>
      </c>
      <c r="C583" s="4" t="s">
        <v>711</v>
      </c>
      <c r="D583" s="4" t="s">
        <v>710</v>
      </c>
      <c r="E583" s="13">
        <v>2555</v>
      </c>
      <c r="F583" s="4">
        <v>6.26</v>
      </c>
      <c r="G583" s="4">
        <v>0.42</v>
      </c>
    </row>
    <row r="584" spans="1:7">
      <c r="A584" s="3" t="s">
        <v>708</v>
      </c>
      <c r="B584" s="3" t="s">
        <v>681</v>
      </c>
      <c r="C584" s="4" t="s">
        <v>712</v>
      </c>
      <c r="D584" s="4" t="s">
        <v>710</v>
      </c>
      <c r="E584" s="13">
        <v>2550</v>
      </c>
      <c r="F584" s="4">
        <v>5.76</v>
      </c>
      <c r="G584" s="4">
        <v>0.29</v>
      </c>
    </row>
    <row r="585" spans="1:7">
      <c r="A585" s="3" t="s">
        <v>708</v>
      </c>
      <c r="B585" s="3" t="s">
        <v>681</v>
      </c>
      <c r="C585" s="4" t="s">
        <v>713</v>
      </c>
      <c r="D585" s="4" t="s">
        <v>710</v>
      </c>
      <c r="E585" s="13">
        <v>2549</v>
      </c>
      <c r="F585" s="4">
        <v>5.98</v>
      </c>
      <c r="G585" s="4">
        <v>0.34</v>
      </c>
    </row>
    <row r="586" spans="1:7">
      <c r="A586" s="3" t="s">
        <v>708</v>
      </c>
      <c r="B586" s="3" t="s">
        <v>681</v>
      </c>
      <c r="C586" s="4" t="s">
        <v>714</v>
      </c>
      <c r="D586" s="4" t="s">
        <v>710</v>
      </c>
      <c r="E586" s="13">
        <v>2540</v>
      </c>
      <c r="F586" s="4">
        <v>6.67</v>
      </c>
      <c r="G586" s="4">
        <v>0.16</v>
      </c>
    </row>
    <row r="587" spans="1:7">
      <c r="A587" s="3" t="s">
        <v>708</v>
      </c>
      <c r="B587" s="3" t="s">
        <v>681</v>
      </c>
      <c r="C587" s="4" t="s">
        <v>715</v>
      </c>
      <c r="D587" s="4" t="s">
        <v>716</v>
      </c>
      <c r="E587" s="13">
        <v>2531</v>
      </c>
      <c r="F587" s="4">
        <v>4.82</v>
      </c>
      <c r="G587" s="4">
        <v>0.28</v>
      </c>
    </row>
    <row r="588" spans="1:7">
      <c r="A588" s="3" t="s">
        <v>708</v>
      </c>
      <c r="B588" s="3" t="s">
        <v>681</v>
      </c>
      <c r="C588" s="4" t="s">
        <v>717</v>
      </c>
      <c r="D588" s="4" t="s">
        <v>716</v>
      </c>
      <c r="E588" s="13">
        <v>2524</v>
      </c>
      <c r="F588" s="4">
        <v>5.05</v>
      </c>
      <c r="G588" s="4">
        <v>0.28</v>
      </c>
    </row>
    <row r="589" spans="1:7">
      <c r="A589" s="3" t="s">
        <v>708</v>
      </c>
      <c r="B589" s="3" t="s">
        <v>681</v>
      </c>
      <c r="C589" s="4" t="s">
        <v>718</v>
      </c>
      <c r="D589" s="4" t="s">
        <v>716</v>
      </c>
      <c r="E589" s="13">
        <v>2540</v>
      </c>
      <c r="F589" s="4">
        <v>4.68</v>
      </c>
      <c r="G589" s="4">
        <v>0.36</v>
      </c>
    </row>
    <row r="590" spans="1:7">
      <c r="A590" s="3" t="s">
        <v>708</v>
      </c>
      <c r="B590" s="3" t="s">
        <v>681</v>
      </c>
      <c r="C590" s="4" t="s">
        <v>719</v>
      </c>
      <c r="D590" s="4" t="s">
        <v>716</v>
      </c>
      <c r="E590" s="13">
        <v>2517</v>
      </c>
      <c r="F590" s="4">
        <v>4.22</v>
      </c>
      <c r="G590" s="4">
        <v>0.26</v>
      </c>
    </row>
    <row r="591" spans="1:7">
      <c r="A591" s="3" t="s">
        <v>708</v>
      </c>
      <c r="B591" s="3" t="s">
        <v>681</v>
      </c>
      <c r="C591" s="4" t="s">
        <v>720</v>
      </c>
      <c r="D591" s="4" t="s">
        <v>716</v>
      </c>
      <c r="E591" s="13">
        <v>2519</v>
      </c>
      <c r="F591" s="4">
        <v>4.87</v>
      </c>
      <c r="G591" s="4">
        <v>0.36</v>
      </c>
    </row>
    <row r="592" spans="1:7">
      <c r="A592" s="3" t="s">
        <v>708</v>
      </c>
      <c r="B592" s="3" t="s">
        <v>681</v>
      </c>
      <c r="C592" s="4" t="s">
        <v>721</v>
      </c>
      <c r="D592" s="4" t="s">
        <v>716</v>
      </c>
      <c r="E592" s="13">
        <v>2516</v>
      </c>
      <c r="F592" s="4">
        <v>4.86</v>
      </c>
      <c r="G592" s="4">
        <v>0.42</v>
      </c>
    </row>
    <row r="593" spans="1:7">
      <c r="A593" s="3" t="s">
        <v>708</v>
      </c>
      <c r="B593" s="3" t="s">
        <v>681</v>
      </c>
      <c r="C593" s="4" t="s">
        <v>722</v>
      </c>
      <c r="D593" s="4" t="s">
        <v>716</v>
      </c>
      <c r="E593" s="13">
        <v>2517</v>
      </c>
      <c r="F593" s="4">
        <v>4.05</v>
      </c>
      <c r="G593" s="4">
        <v>0.32</v>
      </c>
    </row>
    <row r="594" spans="1:7">
      <c r="A594" s="3" t="s">
        <v>708</v>
      </c>
      <c r="B594" s="3" t="s">
        <v>681</v>
      </c>
      <c r="C594" s="4" t="s">
        <v>723</v>
      </c>
      <c r="D594" s="4" t="s">
        <v>716</v>
      </c>
      <c r="E594" s="13">
        <v>2517</v>
      </c>
      <c r="F594" s="4">
        <v>4.54</v>
      </c>
      <c r="G594" s="4">
        <v>0.31</v>
      </c>
    </row>
    <row r="595" spans="1:7">
      <c r="A595" s="3" t="s">
        <v>708</v>
      </c>
      <c r="B595" s="3" t="s">
        <v>681</v>
      </c>
      <c r="C595" s="4" t="s">
        <v>724</v>
      </c>
      <c r="D595" s="4" t="s">
        <v>716</v>
      </c>
      <c r="E595" s="13">
        <v>2515</v>
      </c>
      <c r="F595" s="4">
        <v>4.67</v>
      </c>
      <c r="G595" s="4">
        <v>0.25</v>
      </c>
    </row>
    <row r="596" spans="1:7">
      <c r="A596" s="3" t="s">
        <v>708</v>
      </c>
      <c r="B596" s="3" t="s">
        <v>681</v>
      </c>
      <c r="C596" s="4" t="s">
        <v>725</v>
      </c>
      <c r="D596" s="4" t="s">
        <v>716</v>
      </c>
      <c r="E596" s="13">
        <v>2524</v>
      </c>
      <c r="F596" s="4">
        <v>5.29</v>
      </c>
      <c r="G596" s="4">
        <v>0.21</v>
      </c>
    </row>
    <row r="597" spans="1:7">
      <c r="A597" s="3" t="s">
        <v>708</v>
      </c>
      <c r="B597" s="3" t="s">
        <v>681</v>
      </c>
      <c r="C597" s="4" t="s">
        <v>726</v>
      </c>
      <c r="D597" s="4" t="s">
        <v>716</v>
      </c>
      <c r="E597" s="13">
        <v>2515</v>
      </c>
      <c r="F597" s="4">
        <v>4.64</v>
      </c>
      <c r="G597" s="4">
        <v>0.5</v>
      </c>
    </row>
    <row r="598" spans="1:7">
      <c r="A598" s="3" t="s">
        <v>708</v>
      </c>
      <c r="B598" s="3" t="s">
        <v>681</v>
      </c>
      <c r="C598" s="4" t="s">
        <v>727</v>
      </c>
      <c r="D598" s="4" t="s">
        <v>716</v>
      </c>
      <c r="E598" s="13">
        <v>2516</v>
      </c>
      <c r="F598" s="4">
        <v>4.73</v>
      </c>
      <c r="G598" s="4">
        <v>0.14</v>
      </c>
    </row>
    <row r="599" spans="1:7">
      <c r="A599" s="3" t="s">
        <v>708</v>
      </c>
      <c r="B599" s="3" t="s">
        <v>681</v>
      </c>
      <c r="C599" s="4" t="s">
        <v>728</v>
      </c>
      <c r="D599" s="4" t="s">
        <v>710</v>
      </c>
      <c r="E599" s="13">
        <v>2543</v>
      </c>
      <c r="F599" s="4">
        <v>6.24</v>
      </c>
      <c r="G599" s="4">
        <v>0.23</v>
      </c>
    </row>
    <row r="600" spans="1:7">
      <c r="A600" s="3" t="s">
        <v>708</v>
      </c>
      <c r="B600" s="3" t="s">
        <v>681</v>
      </c>
      <c r="C600" s="4" t="s">
        <v>729</v>
      </c>
      <c r="D600" s="4" t="s">
        <v>710</v>
      </c>
      <c r="E600" s="13">
        <v>2540</v>
      </c>
      <c r="F600" s="4">
        <v>6.32</v>
      </c>
      <c r="G600" s="4">
        <v>0.2</v>
      </c>
    </row>
    <row r="601" spans="1:7">
      <c r="A601" s="3" t="s">
        <v>708</v>
      </c>
      <c r="B601" s="3" t="s">
        <v>681</v>
      </c>
      <c r="C601" s="4" t="s">
        <v>730</v>
      </c>
      <c r="D601" s="4" t="s">
        <v>710</v>
      </c>
      <c r="E601" s="13">
        <v>2527</v>
      </c>
      <c r="F601" s="4">
        <v>6.12</v>
      </c>
      <c r="G601" s="4">
        <v>0.22</v>
      </c>
    </row>
    <row r="602" spans="1:7">
      <c r="A602" s="3" t="s">
        <v>708</v>
      </c>
      <c r="B602" s="3" t="s">
        <v>681</v>
      </c>
      <c r="C602" s="4" t="s">
        <v>731</v>
      </c>
      <c r="D602" s="4" t="s">
        <v>716</v>
      </c>
      <c r="E602" s="13">
        <v>2564</v>
      </c>
      <c r="F602" s="4">
        <v>5.93</v>
      </c>
      <c r="G602" s="4">
        <v>0.28</v>
      </c>
    </row>
    <row r="603" spans="1:7">
      <c r="A603" s="3" t="s">
        <v>708</v>
      </c>
      <c r="B603" s="3" t="s">
        <v>681</v>
      </c>
      <c r="C603" s="4" t="s">
        <v>732</v>
      </c>
      <c r="D603" s="4" t="s">
        <v>716</v>
      </c>
      <c r="E603" s="13">
        <v>2539</v>
      </c>
      <c r="F603" s="4">
        <v>6.04</v>
      </c>
      <c r="G603" s="4">
        <v>0.29</v>
      </c>
    </row>
    <row r="604" spans="1:7">
      <c r="A604" s="3" t="s">
        <v>708</v>
      </c>
      <c r="B604" s="3" t="s">
        <v>681</v>
      </c>
      <c r="C604" s="4" t="s">
        <v>733</v>
      </c>
      <c r="D604" s="4" t="s">
        <v>716</v>
      </c>
      <c r="E604" s="13">
        <v>2533</v>
      </c>
      <c r="F604" s="4">
        <v>6.24</v>
      </c>
      <c r="G604" s="4">
        <v>0.25</v>
      </c>
    </row>
    <row r="605" spans="1:7">
      <c r="A605" s="3" t="s">
        <v>708</v>
      </c>
      <c r="B605" s="3" t="s">
        <v>681</v>
      </c>
      <c r="C605" s="4" t="s">
        <v>734</v>
      </c>
      <c r="D605" s="4" t="s">
        <v>716</v>
      </c>
      <c r="E605" s="13">
        <v>2548</v>
      </c>
      <c r="F605" s="4">
        <v>6.04</v>
      </c>
      <c r="G605" s="4">
        <v>0.14</v>
      </c>
    </row>
    <row r="606" spans="1:7">
      <c r="A606" s="3" t="s">
        <v>708</v>
      </c>
      <c r="B606" s="3" t="s">
        <v>681</v>
      </c>
      <c r="C606" s="4" t="s">
        <v>735</v>
      </c>
      <c r="D606" s="4" t="s">
        <v>716</v>
      </c>
      <c r="E606" s="13">
        <v>2564</v>
      </c>
      <c r="F606" s="4">
        <v>5.57</v>
      </c>
      <c r="G606" s="4">
        <v>0.2</v>
      </c>
    </row>
    <row r="607" spans="1:7">
      <c r="A607" s="3" t="s">
        <v>708</v>
      </c>
      <c r="B607" s="3" t="s">
        <v>681</v>
      </c>
      <c r="C607" s="4" t="s">
        <v>736</v>
      </c>
      <c r="D607" s="4" t="s">
        <v>716</v>
      </c>
      <c r="E607" s="13">
        <v>2549</v>
      </c>
      <c r="F607" s="4">
        <v>6.27</v>
      </c>
      <c r="G607" s="4">
        <v>0.27</v>
      </c>
    </row>
    <row r="608" spans="1:7">
      <c r="A608" s="3" t="s">
        <v>708</v>
      </c>
      <c r="B608" s="3" t="s">
        <v>681</v>
      </c>
      <c r="C608" s="4" t="s">
        <v>737</v>
      </c>
      <c r="D608" s="4" t="s">
        <v>716</v>
      </c>
      <c r="E608" s="13">
        <v>2552</v>
      </c>
      <c r="F608" s="4">
        <v>6.39</v>
      </c>
      <c r="G608" s="4">
        <v>0.22</v>
      </c>
    </row>
    <row r="609" spans="1:7">
      <c r="A609" s="3" t="s">
        <v>708</v>
      </c>
      <c r="B609" s="3" t="s">
        <v>681</v>
      </c>
      <c r="C609" s="4" t="s">
        <v>738</v>
      </c>
      <c r="D609" s="4" t="s">
        <v>716</v>
      </c>
      <c r="E609" s="13">
        <v>2562</v>
      </c>
      <c r="F609" s="4">
        <v>6.28</v>
      </c>
      <c r="G609" s="4">
        <v>0.4</v>
      </c>
    </row>
    <row r="610" spans="1:7">
      <c r="A610" s="3" t="s">
        <v>708</v>
      </c>
      <c r="B610" s="3" t="s">
        <v>681</v>
      </c>
      <c r="C610" s="4" t="s">
        <v>739</v>
      </c>
      <c r="D610" s="4" t="s">
        <v>716</v>
      </c>
      <c r="E610" s="13">
        <v>2564</v>
      </c>
      <c r="F610" s="4">
        <v>6.09</v>
      </c>
      <c r="G610" s="4">
        <v>0.33</v>
      </c>
    </row>
    <row r="611" spans="1:7">
      <c r="A611" s="3" t="s">
        <v>708</v>
      </c>
      <c r="B611" s="3" t="s">
        <v>681</v>
      </c>
      <c r="C611" s="4" t="s">
        <v>740</v>
      </c>
      <c r="D611" s="4" t="s">
        <v>716</v>
      </c>
      <c r="E611" s="13">
        <v>2567</v>
      </c>
      <c r="F611" s="4">
        <v>6.52</v>
      </c>
      <c r="G611" s="4">
        <v>0.38</v>
      </c>
    </row>
    <row r="612" spans="1:7">
      <c r="A612" s="3" t="s">
        <v>708</v>
      </c>
      <c r="B612" s="3" t="s">
        <v>681</v>
      </c>
      <c r="C612" s="4" t="s">
        <v>741</v>
      </c>
      <c r="D612" s="4" t="s">
        <v>716</v>
      </c>
      <c r="E612" s="13">
        <v>2540</v>
      </c>
      <c r="F612" s="4">
        <v>5.98</v>
      </c>
      <c r="G612" s="4">
        <v>0.24</v>
      </c>
    </row>
    <row r="613" spans="1:7">
      <c r="A613" s="3" t="s">
        <v>708</v>
      </c>
      <c r="B613" s="3" t="s">
        <v>681</v>
      </c>
      <c r="C613" s="4" t="s">
        <v>742</v>
      </c>
      <c r="D613" s="4" t="s">
        <v>716</v>
      </c>
      <c r="E613" s="13">
        <v>2545</v>
      </c>
      <c r="F613" s="4">
        <v>6.2</v>
      </c>
      <c r="G613" s="4">
        <v>0.5</v>
      </c>
    </row>
    <row r="614" spans="1:7">
      <c r="A614" s="3" t="s">
        <v>708</v>
      </c>
      <c r="B614" s="3" t="s">
        <v>681</v>
      </c>
      <c r="C614" s="4" t="s">
        <v>743</v>
      </c>
      <c r="D614" s="4" t="s">
        <v>716</v>
      </c>
      <c r="E614" s="13">
        <v>2553</v>
      </c>
      <c r="F614" s="4">
        <v>5.94</v>
      </c>
      <c r="G614" s="4">
        <v>0.23</v>
      </c>
    </row>
    <row r="615" spans="1:7">
      <c r="A615" s="3" t="s">
        <v>708</v>
      </c>
      <c r="B615" s="3" t="s">
        <v>681</v>
      </c>
      <c r="C615" s="4" t="s">
        <v>744</v>
      </c>
      <c r="D615" s="4" t="s">
        <v>716</v>
      </c>
      <c r="E615" s="13">
        <v>2556</v>
      </c>
      <c r="F615" s="4">
        <v>5.85</v>
      </c>
      <c r="G615" s="4">
        <v>0.17</v>
      </c>
    </row>
    <row r="616" spans="1:7">
      <c r="A616" s="3" t="s">
        <v>708</v>
      </c>
      <c r="B616" s="3" t="s">
        <v>681</v>
      </c>
      <c r="C616" s="4" t="s">
        <v>745</v>
      </c>
      <c r="D616" s="4" t="s">
        <v>716</v>
      </c>
      <c r="E616" s="13">
        <v>2544</v>
      </c>
      <c r="F616" s="4">
        <v>6.38</v>
      </c>
      <c r="G616" s="4">
        <v>0.3</v>
      </c>
    </row>
    <row r="617" spans="1:7">
      <c r="A617" s="3" t="s">
        <v>708</v>
      </c>
      <c r="B617" s="3" t="s">
        <v>681</v>
      </c>
      <c r="C617" s="4" t="s">
        <v>746</v>
      </c>
      <c r="D617" s="4" t="s">
        <v>747</v>
      </c>
      <c r="E617" s="13">
        <v>2543</v>
      </c>
      <c r="F617" s="4">
        <v>4.91</v>
      </c>
      <c r="G617" s="4">
        <v>0.24</v>
      </c>
    </row>
    <row r="618" spans="1:7">
      <c r="A618" s="3" t="s">
        <v>708</v>
      </c>
      <c r="B618" s="3" t="s">
        <v>681</v>
      </c>
      <c r="C618" s="4" t="s">
        <v>748</v>
      </c>
      <c r="D618" s="4" t="s">
        <v>747</v>
      </c>
      <c r="E618" s="13">
        <v>2541</v>
      </c>
      <c r="F618" s="4">
        <v>5.48</v>
      </c>
      <c r="G618" s="4">
        <v>0.23</v>
      </c>
    </row>
    <row r="619" spans="1:7">
      <c r="A619" s="3" t="s">
        <v>708</v>
      </c>
      <c r="B619" s="3" t="s">
        <v>681</v>
      </c>
      <c r="C619" s="4" t="s">
        <v>749</v>
      </c>
      <c r="D619" s="4" t="s">
        <v>747</v>
      </c>
      <c r="E619" s="13">
        <v>2543</v>
      </c>
      <c r="F619" s="4">
        <v>4.62</v>
      </c>
      <c r="G619" s="4">
        <v>0.22</v>
      </c>
    </row>
    <row r="620" spans="1:7">
      <c r="A620" s="3" t="s">
        <v>708</v>
      </c>
      <c r="B620" s="3" t="s">
        <v>681</v>
      </c>
      <c r="C620" s="4" t="s">
        <v>750</v>
      </c>
      <c r="D620" s="4" t="s">
        <v>747</v>
      </c>
      <c r="E620" s="13">
        <v>2533</v>
      </c>
      <c r="F620" s="4">
        <v>5.12</v>
      </c>
      <c r="G620" s="4">
        <v>0.18</v>
      </c>
    </row>
    <row r="621" spans="1:7">
      <c r="A621" s="3" t="s">
        <v>708</v>
      </c>
      <c r="B621" s="3" t="s">
        <v>681</v>
      </c>
      <c r="C621" s="4" t="s">
        <v>751</v>
      </c>
      <c r="D621" s="4" t="s">
        <v>747</v>
      </c>
      <c r="E621" s="13">
        <v>2546</v>
      </c>
      <c r="F621" s="4">
        <v>5.45</v>
      </c>
      <c r="G621" s="4">
        <v>0.24</v>
      </c>
    </row>
    <row r="622" spans="1:7">
      <c r="A622" s="3" t="s">
        <v>708</v>
      </c>
      <c r="B622" s="3" t="s">
        <v>681</v>
      </c>
      <c r="C622" s="4" t="s">
        <v>752</v>
      </c>
      <c r="D622" s="4" t="s">
        <v>716</v>
      </c>
      <c r="E622" s="13">
        <v>2531</v>
      </c>
      <c r="F622" s="4">
        <v>4.83</v>
      </c>
      <c r="G622" s="4">
        <v>0.25</v>
      </c>
    </row>
    <row r="623" spans="1:7">
      <c r="A623" s="3" t="s">
        <v>708</v>
      </c>
      <c r="B623" s="3" t="s">
        <v>681</v>
      </c>
      <c r="C623" s="4" t="s">
        <v>753</v>
      </c>
      <c r="D623" s="4" t="s">
        <v>716</v>
      </c>
      <c r="E623" s="13">
        <v>2520</v>
      </c>
      <c r="F623" s="4">
        <v>5.31</v>
      </c>
      <c r="G623" s="4">
        <v>0.26</v>
      </c>
    </row>
    <row r="624" spans="1:7">
      <c r="A624" s="3" t="s">
        <v>708</v>
      </c>
      <c r="B624" s="3" t="s">
        <v>681</v>
      </c>
      <c r="C624" s="4" t="s">
        <v>754</v>
      </c>
      <c r="D624" s="4" t="s">
        <v>716</v>
      </c>
      <c r="E624" s="13">
        <v>2528</v>
      </c>
      <c r="F624" s="4">
        <v>4.71</v>
      </c>
      <c r="G624" s="4">
        <v>0.17</v>
      </c>
    </row>
    <row r="625" spans="1:7">
      <c r="A625" s="3" t="s">
        <v>708</v>
      </c>
      <c r="B625" s="3" t="s">
        <v>681</v>
      </c>
      <c r="C625" s="4" t="s">
        <v>755</v>
      </c>
      <c r="D625" s="4" t="s">
        <v>716</v>
      </c>
      <c r="E625" s="13">
        <v>2535</v>
      </c>
      <c r="F625" s="4">
        <v>4.33</v>
      </c>
      <c r="G625" s="4">
        <v>0.27</v>
      </c>
    </row>
    <row r="626" spans="1:7">
      <c r="A626" s="3" t="s">
        <v>708</v>
      </c>
      <c r="B626" s="3" t="s">
        <v>681</v>
      </c>
      <c r="C626" s="4" t="s">
        <v>756</v>
      </c>
      <c r="D626" s="4" t="s">
        <v>716</v>
      </c>
      <c r="E626" s="13">
        <v>2517</v>
      </c>
      <c r="F626" s="4">
        <v>4.66</v>
      </c>
      <c r="G626" s="4">
        <v>0.32</v>
      </c>
    </row>
    <row r="627" spans="1:7">
      <c r="A627" s="3" t="s">
        <v>708</v>
      </c>
      <c r="B627" s="3" t="s">
        <v>681</v>
      </c>
      <c r="C627" s="4" t="s">
        <v>757</v>
      </c>
      <c r="D627" s="4" t="s">
        <v>716</v>
      </c>
      <c r="E627" s="13">
        <v>2514</v>
      </c>
      <c r="F627" s="4">
        <v>4.87</v>
      </c>
      <c r="G627" s="4">
        <v>0.25</v>
      </c>
    </row>
    <row r="628" spans="1:7">
      <c r="A628" s="3" t="s">
        <v>708</v>
      </c>
      <c r="B628" s="3" t="s">
        <v>681</v>
      </c>
      <c r="C628" s="4" t="s">
        <v>758</v>
      </c>
      <c r="D628" s="4" t="s">
        <v>716</v>
      </c>
      <c r="E628" s="13">
        <v>2530</v>
      </c>
      <c r="F628" s="4">
        <v>4.94</v>
      </c>
      <c r="G628" s="4">
        <v>0.36</v>
      </c>
    </row>
    <row r="629" spans="1:7">
      <c r="A629" s="3" t="s">
        <v>708</v>
      </c>
      <c r="B629" s="3" t="s">
        <v>681</v>
      </c>
      <c r="C629" s="4" t="s">
        <v>759</v>
      </c>
      <c r="D629" s="4" t="s">
        <v>747</v>
      </c>
      <c r="E629" s="13">
        <v>2546</v>
      </c>
      <c r="F629" s="4">
        <v>5.35</v>
      </c>
      <c r="G629" s="4">
        <v>0.1</v>
      </c>
    </row>
    <row r="630" spans="1:7">
      <c r="A630" s="3" t="s">
        <v>708</v>
      </c>
      <c r="B630" s="3" t="s">
        <v>681</v>
      </c>
      <c r="C630" s="4" t="s">
        <v>760</v>
      </c>
      <c r="D630" s="4" t="s">
        <v>747</v>
      </c>
      <c r="E630" s="13">
        <v>2558</v>
      </c>
      <c r="F630" s="4">
        <v>5.65</v>
      </c>
      <c r="G630" s="4">
        <v>0.24</v>
      </c>
    </row>
    <row r="631" spans="1:7">
      <c r="A631" s="3" t="s">
        <v>708</v>
      </c>
      <c r="B631" s="3" t="s">
        <v>681</v>
      </c>
      <c r="C631" s="4" t="s">
        <v>761</v>
      </c>
      <c r="D631" s="4" t="s">
        <v>747</v>
      </c>
      <c r="E631" s="13">
        <v>2534</v>
      </c>
      <c r="F631" s="4">
        <v>4.84</v>
      </c>
      <c r="G631" s="4">
        <v>0.23</v>
      </c>
    </row>
    <row r="632" spans="1:7">
      <c r="A632" s="3" t="s">
        <v>708</v>
      </c>
      <c r="B632" s="3" t="s">
        <v>681</v>
      </c>
      <c r="C632" s="4" t="s">
        <v>762</v>
      </c>
      <c r="D632" s="4" t="s">
        <v>747</v>
      </c>
      <c r="E632" s="13">
        <v>2538</v>
      </c>
      <c r="F632" s="4">
        <v>5.33</v>
      </c>
      <c r="G632" s="4">
        <v>0.19</v>
      </c>
    </row>
    <row r="633" spans="1:7">
      <c r="A633" s="3" t="s">
        <v>708</v>
      </c>
      <c r="B633" s="3" t="s">
        <v>681</v>
      </c>
      <c r="C633" s="4" t="s">
        <v>763</v>
      </c>
      <c r="D633" s="4" t="s">
        <v>747</v>
      </c>
      <c r="E633" s="13">
        <v>2538</v>
      </c>
      <c r="F633" s="4">
        <v>5.18</v>
      </c>
      <c r="G633" s="4">
        <v>0.22</v>
      </c>
    </row>
    <row r="634" spans="1:7">
      <c r="A634" s="3" t="s">
        <v>708</v>
      </c>
      <c r="B634" s="3" t="s">
        <v>681</v>
      </c>
      <c r="C634" s="4" t="s">
        <v>764</v>
      </c>
      <c r="D634" s="4" t="s">
        <v>747</v>
      </c>
      <c r="E634" s="13">
        <v>2527</v>
      </c>
      <c r="F634" s="4">
        <v>4.87</v>
      </c>
      <c r="G634" s="4">
        <v>0.19</v>
      </c>
    </row>
    <row r="635" spans="1:7">
      <c r="A635" s="3" t="s">
        <v>708</v>
      </c>
      <c r="B635" s="3" t="s">
        <v>681</v>
      </c>
      <c r="C635" s="4" t="s">
        <v>765</v>
      </c>
      <c r="D635" s="4" t="s">
        <v>747</v>
      </c>
      <c r="E635" s="13">
        <v>2550</v>
      </c>
      <c r="F635" s="4">
        <v>4.67</v>
      </c>
      <c r="G635" s="4">
        <v>0.37</v>
      </c>
    </row>
    <row r="636" spans="1:7">
      <c r="A636" s="3" t="s">
        <v>708</v>
      </c>
      <c r="B636" s="3" t="s">
        <v>681</v>
      </c>
      <c r="C636" s="4" t="s">
        <v>766</v>
      </c>
      <c r="D636" s="4" t="s">
        <v>747</v>
      </c>
      <c r="E636" s="13">
        <v>2532</v>
      </c>
      <c r="F636" s="4">
        <v>4.65</v>
      </c>
      <c r="G636" s="4">
        <v>0.29</v>
      </c>
    </row>
    <row r="637" spans="1:7">
      <c r="A637" s="3" t="s">
        <v>767</v>
      </c>
      <c r="B637" s="19" t="s">
        <v>768</v>
      </c>
      <c r="C637" s="20" t="s">
        <v>769</v>
      </c>
      <c r="D637" s="4" t="s">
        <v>770</v>
      </c>
      <c r="E637" s="13">
        <v>2907</v>
      </c>
      <c r="F637" s="21">
        <v>6.11703143256111</v>
      </c>
      <c r="G637" s="21">
        <v>0.27779</v>
      </c>
    </row>
    <row r="638" spans="1:7">
      <c r="A638" s="3" t="s">
        <v>767</v>
      </c>
      <c r="B638" s="19" t="s">
        <v>768</v>
      </c>
      <c r="C638" s="20" t="s">
        <v>771</v>
      </c>
      <c r="D638" s="4" t="s">
        <v>770</v>
      </c>
      <c r="E638" s="13">
        <v>2884</v>
      </c>
      <c r="F638" s="21">
        <v>6.09010145051432</v>
      </c>
      <c r="G638" s="21">
        <v>0.4175466</v>
      </c>
    </row>
    <row r="639" spans="1:7">
      <c r="A639" s="3" t="s">
        <v>767</v>
      </c>
      <c r="B639" s="19" t="s">
        <v>768</v>
      </c>
      <c r="C639" s="20" t="s">
        <v>772</v>
      </c>
      <c r="D639" s="4" t="s">
        <v>770</v>
      </c>
      <c r="E639" s="13">
        <v>2906</v>
      </c>
      <c r="F639" s="21">
        <v>5.66021914451005</v>
      </c>
      <c r="G639" s="21">
        <v>0.2870866</v>
      </c>
    </row>
    <row r="640" spans="1:7">
      <c r="A640" s="3" t="s">
        <v>767</v>
      </c>
      <c r="B640" s="19" t="s">
        <v>768</v>
      </c>
      <c r="C640" s="20" t="s">
        <v>773</v>
      </c>
      <c r="D640" s="4" t="s">
        <v>770</v>
      </c>
      <c r="E640" s="13">
        <v>2846</v>
      </c>
      <c r="F640" s="21">
        <v>5.68116468610187</v>
      </c>
      <c r="G640" s="21">
        <v>0.3459342</v>
      </c>
    </row>
    <row r="641" spans="1:7">
      <c r="A641" s="3" t="s">
        <v>767</v>
      </c>
      <c r="B641" s="19" t="s">
        <v>768</v>
      </c>
      <c r="C641" s="20" t="s">
        <v>774</v>
      </c>
      <c r="D641" s="4" t="s">
        <v>770</v>
      </c>
      <c r="E641" s="13">
        <v>2854</v>
      </c>
      <c r="F641" s="21">
        <v>5.64825026360034</v>
      </c>
      <c r="G641" s="21">
        <v>0.2090354</v>
      </c>
    </row>
    <row r="642" spans="1:7">
      <c r="A642" s="3" t="s">
        <v>767</v>
      </c>
      <c r="B642" s="19" t="s">
        <v>768</v>
      </c>
      <c r="C642" s="20" t="s">
        <v>775</v>
      </c>
      <c r="D642" s="4" t="s">
        <v>770</v>
      </c>
      <c r="E642" s="13">
        <v>2876</v>
      </c>
      <c r="F642" s="21">
        <v>5.70510244792107</v>
      </c>
      <c r="G642" s="21">
        <v>0.5188772</v>
      </c>
    </row>
    <row r="643" spans="1:7">
      <c r="A643" s="3" t="s">
        <v>767</v>
      </c>
      <c r="B643" s="19" t="s">
        <v>768</v>
      </c>
      <c r="C643" s="20" t="s">
        <v>776</v>
      </c>
      <c r="D643" s="4" t="s">
        <v>770</v>
      </c>
      <c r="E643" s="13">
        <v>2900</v>
      </c>
      <c r="F643" s="21">
        <v>5.55648884329325</v>
      </c>
      <c r="G643" s="21">
        <v>0.3936756</v>
      </c>
    </row>
    <row r="644" spans="1:7">
      <c r="A644" s="3" t="s">
        <v>767</v>
      </c>
      <c r="B644" s="19" t="s">
        <v>768</v>
      </c>
      <c r="C644" s="20" t="s">
        <v>777</v>
      </c>
      <c r="D644" s="4" t="s">
        <v>770</v>
      </c>
      <c r="E644" s="13">
        <v>2867</v>
      </c>
      <c r="F644" s="21">
        <v>6.17039269328319</v>
      </c>
      <c r="G644" s="21">
        <v>0.4714882</v>
      </c>
    </row>
    <row r="645" spans="1:7">
      <c r="A645" s="3" t="s">
        <v>767</v>
      </c>
      <c r="B645" s="19" t="s">
        <v>768</v>
      </c>
      <c r="C645" s="20" t="s">
        <v>778</v>
      </c>
      <c r="D645" s="4" t="s">
        <v>770</v>
      </c>
      <c r="E645" s="13">
        <v>2945</v>
      </c>
      <c r="F645" s="21">
        <v>5.42832207688578</v>
      </c>
      <c r="G645" s="21">
        <v>0.5784642</v>
      </c>
    </row>
    <row r="646" spans="1:7">
      <c r="A646" s="3" t="s">
        <v>767</v>
      </c>
      <c r="B646" s="19" t="s">
        <v>768</v>
      </c>
      <c r="C646" s="20" t="s">
        <v>779</v>
      </c>
      <c r="D646" s="4" t="s">
        <v>770</v>
      </c>
      <c r="E646" s="13">
        <v>2719</v>
      </c>
      <c r="F646" s="21">
        <v>5.87284383096971</v>
      </c>
      <c r="G646" s="21">
        <v>0.4935882</v>
      </c>
    </row>
    <row r="647" spans="1:7">
      <c r="A647" s="3" t="s">
        <v>767</v>
      </c>
      <c r="B647" s="19" t="s">
        <v>768</v>
      </c>
      <c r="C647" s="20" t="s">
        <v>780</v>
      </c>
      <c r="D647" s="4" t="s">
        <v>770</v>
      </c>
      <c r="E647" s="13">
        <v>2719</v>
      </c>
      <c r="F647" s="21">
        <v>5.96220135494346</v>
      </c>
      <c r="G647" s="21">
        <v>0.3129364</v>
      </c>
    </row>
    <row r="648" spans="1:7">
      <c r="A648" s="3" t="s">
        <v>767</v>
      </c>
      <c r="B648" s="19" t="s">
        <v>768</v>
      </c>
      <c r="C648" s="20" t="s">
        <v>781</v>
      </c>
      <c r="D648" s="4" t="s">
        <v>770</v>
      </c>
      <c r="E648" s="13">
        <v>2719</v>
      </c>
      <c r="F648" s="21">
        <v>5.73582675418267</v>
      </c>
      <c r="G648" s="21">
        <v>0.4664136</v>
      </c>
    </row>
    <row r="649" spans="1:7">
      <c r="A649" s="3" t="s">
        <v>767</v>
      </c>
      <c r="B649" s="19" t="s">
        <v>768</v>
      </c>
      <c r="C649" s="20" t="s">
        <v>782</v>
      </c>
      <c r="D649" s="4" t="s">
        <v>770</v>
      </c>
      <c r="E649" s="13">
        <v>2719</v>
      </c>
      <c r="F649" s="21">
        <v>6.01551413277716</v>
      </c>
      <c r="G649" s="21">
        <v>0.2561132</v>
      </c>
    </row>
    <row r="650" spans="1:7">
      <c r="A650" s="3" t="s">
        <v>767</v>
      </c>
      <c r="B650" s="19" t="s">
        <v>768</v>
      </c>
      <c r="C650" s="20" t="s">
        <v>783</v>
      </c>
      <c r="D650" s="4" t="s">
        <v>770</v>
      </c>
      <c r="E650" s="13">
        <v>2719</v>
      </c>
      <c r="F650" s="21">
        <v>6.00225106948604</v>
      </c>
      <c r="G650" s="21">
        <v>0.2732578</v>
      </c>
    </row>
    <row r="651" spans="1:7">
      <c r="A651" s="3" t="s">
        <v>767</v>
      </c>
      <c r="B651" s="19" t="s">
        <v>768</v>
      </c>
      <c r="C651" s="20" t="s">
        <v>784</v>
      </c>
      <c r="D651" s="4" t="s">
        <v>770</v>
      </c>
      <c r="E651" s="13">
        <v>2719</v>
      </c>
      <c r="F651" s="21">
        <v>6.15422200399519</v>
      </c>
      <c r="G651" s="21">
        <v>0.312942</v>
      </c>
    </row>
    <row r="652" spans="1:7">
      <c r="A652" s="3" t="s">
        <v>767</v>
      </c>
      <c r="B652" s="19" t="s">
        <v>768</v>
      </c>
      <c r="C652" s="20" t="s">
        <v>785</v>
      </c>
      <c r="D652" s="4" t="s">
        <v>770</v>
      </c>
      <c r="E652" s="13">
        <v>2719</v>
      </c>
      <c r="F652" s="21">
        <v>5.61372222653594</v>
      </c>
      <c r="G652" s="21">
        <v>0.270758</v>
      </c>
    </row>
    <row r="653" spans="1:7">
      <c r="A653" s="3" t="s">
        <v>767</v>
      </c>
      <c r="B653" s="19" t="s">
        <v>768</v>
      </c>
      <c r="C653" s="20" t="s">
        <v>786</v>
      </c>
      <c r="D653" s="4" t="s">
        <v>770</v>
      </c>
      <c r="E653" s="13">
        <v>2719</v>
      </c>
      <c r="F653" s="21">
        <v>6.2171950919461</v>
      </c>
      <c r="G653" s="21">
        <v>0.3328518</v>
      </c>
    </row>
    <row r="654" spans="1:7">
      <c r="A654" s="3" t="s">
        <v>767</v>
      </c>
      <c r="B654" s="19" t="s">
        <v>768</v>
      </c>
      <c r="C654" s="20" t="s">
        <v>787</v>
      </c>
      <c r="D654" s="4" t="s">
        <v>770</v>
      </c>
      <c r="E654" s="13">
        <v>2719</v>
      </c>
      <c r="F654" s="21">
        <v>5.8527798683882</v>
      </c>
      <c r="G654" s="21">
        <v>0.4078222</v>
      </c>
    </row>
    <row r="655" spans="1:7">
      <c r="A655" s="3" t="s">
        <v>767</v>
      </c>
      <c r="B655" s="19" t="s">
        <v>768</v>
      </c>
      <c r="C655" s="20" t="s">
        <v>788</v>
      </c>
      <c r="D655" s="4" t="s">
        <v>770</v>
      </c>
      <c r="E655" s="13">
        <v>2719</v>
      </c>
      <c r="F655" s="21">
        <v>5.54038095029279</v>
      </c>
      <c r="G655" s="21">
        <v>0.3027186</v>
      </c>
    </row>
    <row r="656" spans="1:7">
      <c r="A656" s="3" t="s">
        <v>767</v>
      </c>
      <c r="B656" s="19" t="s">
        <v>768</v>
      </c>
      <c r="C656" s="20" t="s">
        <v>789</v>
      </c>
      <c r="D656" s="4" t="s">
        <v>770</v>
      </c>
      <c r="E656" s="13">
        <v>2719</v>
      </c>
      <c r="F656" s="21">
        <v>6.01920065958278</v>
      </c>
      <c r="G656" s="21">
        <v>0.42175</v>
      </c>
    </row>
    <row r="657" spans="1:7">
      <c r="A657" s="3" t="s">
        <v>767</v>
      </c>
      <c r="B657" s="19" t="s">
        <v>768</v>
      </c>
      <c r="C657" s="20" t="s">
        <v>790</v>
      </c>
      <c r="D657" s="4" t="s">
        <v>770</v>
      </c>
      <c r="E657" s="13">
        <v>2719</v>
      </c>
      <c r="F657" s="21">
        <v>6.10744142986676</v>
      </c>
      <c r="G657" s="21">
        <v>0.2997434</v>
      </c>
    </row>
    <row r="658" spans="1:7">
      <c r="A658" s="3" t="s">
        <v>767</v>
      </c>
      <c r="B658" s="19" t="s">
        <v>768</v>
      </c>
      <c r="C658" s="20" t="s">
        <v>791</v>
      </c>
      <c r="D658" s="4" t="s">
        <v>770</v>
      </c>
      <c r="E658" s="13">
        <v>2731</v>
      </c>
      <c r="F658" s="21">
        <v>5.72666068222623</v>
      </c>
      <c r="G658" s="21">
        <v>0.2762976</v>
      </c>
    </row>
    <row r="659" spans="1:7">
      <c r="A659" s="3" t="s">
        <v>767</v>
      </c>
      <c r="B659" s="19" t="s">
        <v>768</v>
      </c>
      <c r="C659" s="20" t="s">
        <v>792</v>
      </c>
      <c r="D659" s="4" t="s">
        <v>770</v>
      </c>
      <c r="E659" s="13">
        <v>2731</v>
      </c>
      <c r="F659" s="21">
        <v>5.329194095352</v>
      </c>
      <c r="G659" s="21">
        <v>0.2947352</v>
      </c>
    </row>
    <row r="660" spans="1:7">
      <c r="A660" s="3" t="s">
        <v>767</v>
      </c>
      <c r="B660" s="19" t="s">
        <v>768</v>
      </c>
      <c r="C660" s="20" t="s">
        <v>793</v>
      </c>
      <c r="D660" s="4" t="s">
        <v>770</v>
      </c>
      <c r="E660" s="13">
        <v>2731</v>
      </c>
      <c r="F660" s="21">
        <v>5.57355874725725</v>
      </c>
      <c r="G660" s="21">
        <v>0.366072</v>
      </c>
    </row>
    <row r="661" spans="1:7">
      <c r="A661" s="3" t="s">
        <v>767</v>
      </c>
      <c r="B661" s="19" t="s">
        <v>768</v>
      </c>
      <c r="C661" s="20" t="s">
        <v>782</v>
      </c>
      <c r="D661" s="4" t="s">
        <v>770</v>
      </c>
      <c r="E661" s="13">
        <v>2731</v>
      </c>
      <c r="F661" s="21">
        <v>5.57256134051472</v>
      </c>
      <c r="G661" s="21">
        <v>0.2106354</v>
      </c>
    </row>
    <row r="662" spans="1:7">
      <c r="A662" s="3" t="s">
        <v>767</v>
      </c>
      <c r="B662" s="19" t="s">
        <v>768</v>
      </c>
      <c r="C662" s="20" t="s">
        <v>783</v>
      </c>
      <c r="D662" s="4" t="s">
        <v>770</v>
      </c>
      <c r="E662" s="13">
        <v>2731</v>
      </c>
      <c r="F662" s="21">
        <v>5.72915419908233</v>
      </c>
      <c r="G662" s="21">
        <v>0.4182142</v>
      </c>
    </row>
    <row r="663" spans="1:7">
      <c r="A663" s="3" t="s">
        <v>767</v>
      </c>
      <c r="B663" s="19" t="s">
        <v>768</v>
      </c>
      <c r="C663" s="20" t="s">
        <v>794</v>
      </c>
      <c r="D663" s="4" t="s">
        <v>770</v>
      </c>
      <c r="E663" s="13">
        <v>2731</v>
      </c>
      <c r="F663" s="21">
        <v>5.77304009575104</v>
      </c>
      <c r="G663" s="21">
        <v>0.398092</v>
      </c>
    </row>
    <row r="664" spans="1:7">
      <c r="A664" s="3" t="s">
        <v>767</v>
      </c>
      <c r="B664" s="19" t="s">
        <v>768</v>
      </c>
      <c r="C664" s="20" t="s">
        <v>784</v>
      </c>
      <c r="D664" s="4" t="s">
        <v>770</v>
      </c>
      <c r="E664" s="13">
        <v>2731</v>
      </c>
      <c r="F664" s="21">
        <v>6.04433472970263</v>
      </c>
      <c r="G664" s="21">
        <v>0.277902</v>
      </c>
    </row>
    <row r="665" spans="1:7">
      <c r="A665" s="3" t="s">
        <v>767</v>
      </c>
      <c r="B665" s="19" t="s">
        <v>768</v>
      </c>
      <c r="C665" s="20" t="s">
        <v>786</v>
      </c>
      <c r="D665" s="4" t="s">
        <v>770</v>
      </c>
      <c r="E665" s="13">
        <v>2731</v>
      </c>
      <c r="F665" s="21">
        <v>5.32271095152599</v>
      </c>
      <c r="G665" s="21">
        <v>0.4171548</v>
      </c>
    </row>
    <row r="666" spans="1:7">
      <c r="A666" s="3" t="s">
        <v>767</v>
      </c>
      <c r="B666" s="19" t="s">
        <v>768</v>
      </c>
      <c r="C666" s="20" t="s">
        <v>795</v>
      </c>
      <c r="D666" s="4" t="s">
        <v>770</v>
      </c>
      <c r="E666" s="13">
        <v>2731</v>
      </c>
      <c r="F666" s="21">
        <v>5.71070217434662</v>
      </c>
      <c r="G666" s="21">
        <v>0.2925156</v>
      </c>
    </row>
    <row r="667" spans="1:7">
      <c r="A667" s="3" t="s">
        <v>767</v>
      </c>
      <c r="B667" s="19" t="s">
        <v>768</v>
      </c>
      <c r="C667" s="20" t="s">
        <v>796</v>
      </c>
      <c r="D667" s="4" t="s">
        <v>770</v>
      </c>
      <c r="E667" s="13">
        <v>2731</v>
      </c>
      <c r="F667" s="21">
        <v>5.88275483742258</v>
      </c>
      <c r="G667" s="21">
        <v>0.2436846</v>
      </c>
    </row>
    <row r="668" spans="1:7">
      <c r="A668" s="3" t="s">
        <v>767</v>
      </c>
      <c r="B668" s="19" t="s">
        <v>768</v>
      </c>
      <c r="C668" s="20" t="s">
        <v>789</v>
      </c>
      <c r="D668" s="4" t="s">
        <v>770</v>
      </c>
      <c r="E668" s="13">
        <v>2731</v>
      </c>
      <c r="F668" s="21">
        <v>5.73414123279454</v>
      </c>
      <c r="G668" s="21">
        <v>0.2110512</v>
      </c>
    </row>
    <row r="669" spans="1:7">
      <c r="A669" s="3" t="s">
        <v>767</v>
      </c>
      <c r="B669" s="19" t="s">
        <v>768</v>
      </c>
      <c r="C669" s="20" t="s">
        <v>797</v>
      </c>
      <c r="D669" s="4" t="s">
        <v>770</v>
      </c>
      <c r="E669" s="13">
        <v>2731</v>
      </c>
      <c r="F669" s="21">
        <v>5.48728306403363</v>
      </c>
      <c r="G669" s="21">
        <v>0.4052882</v>
      </c>
    </row>
    <row r="670" spans="1:7">
      <c r="A670" s="3" t="s">
        <v>767</v>
      </c>
      <c r="B670" s="19" t="s">
        <v>768</v>
      </c>
      <c r="C670" s="20" t="s">
        <v>790</v>
      </c>
      <c r="D670" s="4" t="s">
        <v>770</v>
      </c>
      <c r="E670" s="13">
        <v>2731</v>
      </c>
      <c r="F670" s="21">
        <v>5.97451625772989</v>
      </c>
      <c r="G670" s="21">
        <v>0.278381</v>
      </c>
    </row>
    <row r="671" spans="1:7">
      <c r="A671" s="3" t="s">
        <v>767</v>
      </c>
      <c r="B671" s="19" t="s">
        <v>768</v>
      </c>
      <c r="C671" s="22" t="s">
        <v>798</v>
      </c>
      <c r="D671" s="4" t="s">
        <v>770</v>
      </c>
      <c r="E671" s="13">
        <v>2531</v>
      </c>
      <c r="F671" s="21">
        <v>6.31898222516181</v>
      </c>
      <c r="G671" s="21">
        <v>0.3516284</v>
      </c>
    </row>
    <row r="672" spans="1:7">
      <c r="A672" s="3" t="s">
        <v>767</v>
      </c>
      <c r="B672" s="19" t="s">
        <v>768</v>
      </c>
      <c r="C672" s="22" t="s">
        <v>799</v>
      </c>
      <c r="D672" s="4" t="s">
        <v>770</v>
      </c>
      <c r="E672" s="13">
        <v>2531</v>
      </c>
      <c r="F672" s="21">
        <v>6.12385796927982</v>
      </c>
      <c r="G672" s="21">
        <v>0.3898926</v>
      </c>
    </row>
    <row r="673" spans="1:7">
      <c r="A673" s="3" t="s">
        <v>767</v>
      </c>
      <c r="B673" s="19" t="s">
        <v>768</v>
      </c>
      <c r="C673" s="22" t="s">
        <v>800</v>
      </c>
      <c r="D673" s="4" t="s">
        <v>770</v>
      </c>
      <c r="E673" s="13">
        <v>2531</v>
      </c>
      <c r="F673" s="21">
        <v>5.92387791741463</v>
      </c>
      <c r="G673" s="21">
        <v>0.301294</v>
      </c>
    </row>
    <row r="674" spans="1:7">
      <c r="A674" s="3" t="s">
        <v>767</v>
      </c>
      <c r="B674" s="19" t="s">
        <v>768</v>
      </c>
      <c r="C674" s="22" t="s">
        <v>801</v>
      </c>
      <c r="D674" s="4" t="s">
        <v>770</v>
      </c>
      <c r="E674" s="13">
        <v>2531</v>
      </c>
      <c r="F674" s="21">
        <v>5.99846524037494</v>
      </c>
      <c r="G674" s="21">
        <v>0.3623332</v>
      </c>
    </row>
    <row r="675" spans="1:7">
      <c r="A675" s="3" t="s">
        <v>767</v>
      </c>
      <c r="B675" s="19" t="s">
        <v>768</v>
      </c>
      <c r="C675" s="22" t="s">
        <v>802</v>
      </c>
      <c r="D675" s="4" t="s">
        <v>770</v>
      </c>
      <c r="E675" s="13">
        <v>2381</v>
      </c>
      <c r="F675" s="21">
        <v>5.67392778775187</v>
      </c>
      <c r="G675" s="21">
        <v>0.322402</v>
      </c>
    </row>
    <row r="676" spans="1:7">
      <c r="A676" s="3" t="s">
        <v>767</v>
      </c>
      <c r="B676" s="19" t="s">
        <v>768</v>
      </c>
      <c r="C676" s="22" t="s">
        <v>803</v>
      </c>
      <c r="D676" s="4" t="s">
        <v>770</v>
      </c>
      <c r="E676" s="13">
        <v>2531</v>
      </c>
      <c r="F676" s="21">
        <v>6.06979852383787</v>
      </c>
      <c r="G676" s="21">
        <v>0.216483</v>
      </c>
    </row>
    <row r="677" spans="1:7">
      <c r="A677" s="3" t="s">
        <v>767</v>
      </c>
      <c r="B677" s="19" t="s">
        <v>768</v>
      </c>
      <c r="C677" s="20" t="s">
        <v>804</v>
      </c>
      <c r="D677" s="4" t="s">
        <v>770</v>
      </c>
      <c r="E677" s="13">
        <v>2534</v>
      </c>
      <c r="F677" s="21">
        <v>6.8370554739496</v>
      </c>
      <c r="G677" s="21">
        <v>0.3619958</v>
      </c>
    </row>
    <row r="678" spans="1:7">
      <c r="A678" s="3" t="s">
        <v>767</v>
      </c>
      <c r="B678" s="19" t="s">
        <v>768</v>
      </c>
      <c r="C678" s="20" t="s">
        <v>805</v>
      </c>
      <c r="D678" s="4" t="s">
        <v>770</v>
      </c>
      <c r="E678" s="13">
        <v>2534</v>
      </c>
      <c r="F678" s="21">
        <v>7.89131440073994</v>
      </c>
      <c r="G678" s="21">
        <v>0.2905292</v>
      </c>
    </row>
    <row r="679" spans="1:7">
      <c r="A679" s="3" t="s">
        <v>767</v>
      </c>
      <c r="B679" s="19" t="s">
        <v>768</v>
      </c>
      <c r="C679" s="20" t="s">
        <v>806</v>
      </c>
      <c r="D679" s="4" t="s">
        <v>770</v>
      </c>
      <c r="E679" s="13">
        <v>2534</v>
      </c>
      <c r="F679" s="21">
        <v>6.91634930997594</v>
      </c>
      <c r="G679" s="21">
        <v>0.41491</v>
      </c>
    </row>
    <row r="680" spans="1:7">
      <c r="A680" s="3" t="s">
        <v>767</v>
      </c>
      <c r="B680" s="19" t="s">
        <v>768</v>
      </c>
      <c r="C680" s="20" t="s">
        <v>807</v>
      </c>
      <c r="D680" s="4" t="s">
        <v>770</v>
      </c>
      <c r="E680" s="13">
        <v>2534</v>
      </c>
      <c r="F680" s="21">
        <v>5.85161761238969</v>
      </c>
      <c r="G680" s="21">
        <v>0.3193664</v>
      </c>
    </row>
    <row r="681" spans="1:7">
      <c r="A681" s="3" t="s">
        <v>767</v>
      </c>
      <c r="B681" s="19" t="s">
        <v>768</v>
      </c>
      <c r="C681" s="20" t="s">
        <v>808</v>
      </c>
      <c r="D681" s="4" t="s">
        <v>770</v>
      </c>
      <c r="E681" s="13">
        <v>2534</v>
      </c>
      <c r="F681" s="21">
        <v>6.6176259906063</v>
      </c>
      <c r="G681" s="21">
        <v>0.3694894</v>
      </c>
    </row>
    <row r="682" spans="1:7">
      <c r="A682" s="3" t="s">
        <v>767</v>
      </c>
      <c r="B682" s="19" t="s">
        <v>768</v>
      </c>
      <c r="C682" s="20" t="s">
        <v>809</v>
      </c>
      <c r="D682" s="4" t="s">
        <v>770</v>
      </c>
      <c r="E682" s="13">
        <v>2534</v>
      </c>
      <c r="F682" s="21">
        <v>5.46262898282653</v>
      </c>
      <c r="G682" s="21">
        <v>0.2847326</v>
      </c>
    </row>
    <row r="683" spans="1:7">
      <c r="A683" s="3" t="s">
        <v>767</v>
      </c>
      <c r="B683" s="19" t="s">
        <v>768</v>
      </c>
      <c r="C683" s="20" t="s">
        <v>810</v>
      </c>
      <c r="D683" s="4" t="s">
        <v>770</v>
      </c>
      <c r="E683" s="13">
        <v>2534</v>
      </c>
      <c r="F683" s="21">
        <v>7.06665669259926</v>
      </c>
      <c r="G683" s="21">
        <v>0.2799606</v>
      </c>
    </row>
    <row r="684" spans="1:7">
      <c r="A684" s="3" t="s">
        <v>767</v>
      </c>
      <c r="B684" s="19" t="s">
        <v>768</v>
      </c>
      <c r="C684" s="22" t="s">
        <v>811</v>
      </c>
      <c r="D684" s="4" t="s">
        <v>812</v>
      </c>
      <c r="E684" s="13">
        <v>2512</v>
      </c>
      <c r="F684" s="21">
        <v>7.09134250947549</v>
      </c>
      <c r="G684" s="21">
        <v>0.2848536</v>
      </c>
    </row>
    <row r="685" spans="1:7">
      <c r="A685" s="3" t="s">
        <v>767</v>
      </c>
      <c r="B685" s="19" t="s">
        <v>768</v>
      </c>
      <c r="C685" s="22" t="s">
        <v>813</v>
      </c>
      <c r="D685" s="4" t="s">
        <v>812</v>
      </c>
      <c r="E685" s="13">
        <v>2512</v>
      </c>
      <c r="F685" s="21">
        <v>7.15841811290641</v>
      </c>
      <c r="G685" s="21">
        <v>0.2617028</v>
      </c>
    </row>
    <row r="686" spans="1:7">
      <c r="A686" s="3" t="s">
        <v>767</v>
      </c>
      <c r="B686" s="19" t="s">
        <v>768</v>
      </c>
      <c r="C686" s="22" t="s">
        <v>814</v>
      </c>
      <c r="D686" s="4" t="s">
        <v>812</v>
      </c>
      <c r="E686" s="13">
        <v>2512</v>
      </c>
      <c r="F686" s="21">
        <v>7.28166018352298</v>
      </c>
      <c r="G686" s="21">
        <v>0.3077704</v>
      </c>
    </row>
    <row r="687" spans="1:7">
      <c r="A687" s="3" t="s">
        <v>767</v>
      </c>
      <c r="B687" s="19" t="s">
        <v>768</v>
      </c>
      <c r="C687" s="22" t="s">
        <v>815</v>
      </c>
      <c r="D687" s="4" t="s">
        <v>812</v>
      </c>
      <c r="E687" s="13">
        <v>2512</v>
      </c>
      <c r="F687" s="21">
        <v>7.04602284061449</v>
      </c>
      <c r="G687" s="21">
        <v>0.3094686</v>
      </c>
    </row>
    <row r="688" spans="1:7">
      <c r="A688" s="3" t="s">
        <v>767</v>
      </c>
      <c r="B688" s="19" t="s">
        <v>768</v>
      </c>
      <c r="C688" s="22" t="s">
        <v>816</v>
      </c>
      <c r="D688" s="4" t="s">
        <v>812</v>
      </c>
      <c r="E688" s="13">
        <v>2512</v>
      </c>
      <c r="F688" s="21">
        <v>7.36253740275288</v>
      </c>
      <c r="G688" s="21">
        <v>0.374664</v>
      </c>
    </row>
    <row r="689" spans="1:7">
      <c r="A689" s="3" t="s">
        <v>767</v>
      </c>
      <c r="B689" s="19" t="s">
        <v>768</v>
      </c>
      <c r="C689" s="22" t="s">
        <v>817</v>
      </c>
      <c r="D689" s="4" t="s">
        <v>812</v>
      </c>
      <c r="E689" s="13">
        <v>2512</v>
      </c>
      <c r="F689" s="21">
        <v>7.07408737283042</v>
      </c>
      <c r="G689" s="21">
        <v>0.3607628</v>
      </c>
    </row>
    <row r="690" spans="1:7">
      <c r="A690" s="3" t="s">
        <v>767</v>
      </c>
      <c r="B690" s="19" t="s">
        <v>768</v>
      </c>
      <c r="C690" s="22" t="s">
        <v>818</v>
      </c>
      <c r="D690" s="4" t="s">
        <v>812</v>
      </c>
      <c r="E690" s="13">
        <v>2512</v>
      </c>
      <c r="F690" s="21">
        <v>6.93983642529417</v>
      </c>
      <c r="G690" s="21">
        <v>0.3400772</v>
      </c>
    </row>
    <row r="691" spans="1:7">
      <c r="A691" s="3" t="s">
        <v>767</v>
      </c>
      <c r="B691" s="19" t="s">
        <v>768</v>
      </c>
      <c r="C691" s="22" t="s">
        <v>819</v>
      </c>
      <c r="D691" s="4" t="s">
        <v>812</v>
      </c>
      <c r="E691" s="13">
        <v>2512</v>
      </c>
      <c r="F691" s="21">
        <v>7.02417339916221</v>
      </c>
      <c r="G691" s="21">
        <v>0.3612308</v>
      </c>
    </row>
    <row r="692" spans="1:7">
      <c r="A692" s="3" t="s">
        <v>767</v>
      </c>
      <c r="B692" s="19" t="s">
        <v>768</v>
      </c>
      <c r="C692" s="22" t="s">
        <v>820</v>
      </c>
      <c r="D692" s="4" t="s">
        <v>812</v>
      </c>
      <c r="E692" s="13">
        <v>2512</v>
      </c>
      <c r="F692" s="21">
        <v>6.88032864552168</v>
      </c>
      <c r="G692" s="21">
        <v>0.3872806</v>
      </c>
    </row>
    <row r="693" spans="1:7">
      <c r="A693" s="3" t="s">
        <v>767</v>
      </c>
      <c r="B693" s="19" t="s">
        <v>768</v>
      </c>
      <c r="C693" s="22" t="s">
        <v>808</v>
      </c>
      <c r="D693" s="4" t="s">
        <v>812</v>
      </c>
      <c r="E693" s="13">
        <v>2512</v>
      </c>
      <c r="F693" s="21">
        <v>6.12628914821453</v>
      </c>
      <c r="G693" s="21">
        <v>0.2394722</v>
      </c>
    </row>
    <row r="694" spans="1:7">
      <c r="A694" s="3" t="s">
        <v>767</v>
      </c>
      <c r="B694" s="19" t="s">
        <v>768</v>
      </c>
      <c r="C694" s="22" t="s">
        <v>821</v>
      </c>
      <c r="D694" s="4" t="s">
        <v>812</v>
      </c>
      <c r="E694" s="13">
        <v>2512</v>
      </c>
      <c r="F694" s="21">
        <v>7.27723419110296</v>
      </c>
      <c r="G694" s="21">
        <v>0.3076784</v>
      </c>
    </row>
    <row r="695" spans="1:7">
      <c r="A695" s="3" t="s">
        <v>767</v>
      </c>
      <c r="B695" s="19" t="s">
        <v>768</v>
      </c>
      <c r="C695" s="22" t="s">
        <v>822</v>
      </c>
      <c r="D695" s="4" t="s">
        <v>812</v>
      </c>
      <c r="E695" s="13">
        <v>2512</v>
      </c>
      <c r="F695" s="21">
        <v>7.09564382605241</v>
      </c>
      <c r="G695" s="21">
        <v>0.3862216</v>
      </c>
    </row>
    <row r="696" spans="1:7">
      <c r="A696" s="3" t="s">
        <v>767</v>
      </c>
      <c r="B696" s="19" t="s">
        <v>768</v>
      </c>
      <c r="C696" s="22" t="s">
        <v>809</v>
      </c>
      <c r="D696" s="4" t="s">
        <v>812</v>
      </c>
      <c r="E696" s="13">
        <v>2512</v>
      </c>
      <c r="F696" s="21">
        <v>6.99933173748249</v>
      </c>
      <c r="G696" s="21">
        <v>0.4074568</v>
      </c>
    </row>
    <row r="697" spans="1:7">
      <c r="A697" s="3" t="s">
        <v>767</v>
      </c>
      <c r="B697" s="19" t="s">
        <v>768</v>
      </c>
      <c r="C697" s="22" t="s">
        <v>810</v>
      </c>
      <c r="D697" s="4" t="s">
        <v>812</v>
      </c>
      <c r="E697" s="13">
        <v>2512</v>
      </c>
      <c r="F697" s="21">
        <v>6.02927056320234</v>
      </c>
      <c r="G697" s="21">
        <v>0.3070572</v>
      </c>
    </row>
    <row r="698" spans="1:7">
      <c r="A698" s="3" t="s">
        <v>767</v>
      </c>
      <c r="B698" s="19" t="s">
        <v>768</v>
      </c>
      <c r="C698" s="22" t="s">
        <v>823</v>
      </c>
      <c r="D698" s="4" t="s">
        <v>812</v>
      </c>
      <c r="E698" s="13">
        <v>2512</v>
      </c>
      <c r="F698" s="21">
        <v>7.01986169293163</v>
      </c>
      <c r="G698" s="21">
        <v>0.299881</v>
      </c>
    </row>
    <row r="699" spans="1:7">
      <c r="A699" s="3" t="s">
        <v>767</v>
      </c>
      <c r="B699" s="19" t="s">
        <v>768</v>
      </c>
      <c r="C699" s="22" t="s">
        <v>824</v>
      </c>
      <c r="D699" s="4" t="s">
        <v>812</v>
      </c>
      <c r="E699" s="13">
        <v>2508</v>
      </c>
      <c r="F699" s="21">
        <v>6.60796927987242</v>
      </c>
      <c r="G699" s="10">
        <v>0.360096</v>
      </c>
    </row>
    <row r="700" spans="1:7">
      <c r="A700" s="3" t="s">
        <v>767</v>
      </c>
      <c r="B700" s="19" t="s">
        <v>768</v>
      </c>
      <c r="C700" s="22" t="s">
        <v>825</v>
      </c>
      <c r="D700" s="4" t="s">
        <v>812</v>
      </c>
      <c r="E700" s="13">
        <v>2508</v>
      </c>
      <c r="F700" s="21">
        <v>7.53057051665664</v>
      </c>
      <c r="G700" s="10">
        <v>0.201819</v>
      </c>
    </row>
    <row r="701" spans="1:7">
      <c r="A701" s="3" t="s">
        <v>767</v>
      </c>
      <c r="B701" s="19" t="s">
        <v>768</v>
      </c>
      <c r="C701" s="22" t="s">
        <v>826</v>
      </c>
      <c r="D701" s="4" t="s">
        <v>812</v>
      </c>
      <c r="E701" s="13">
        <v>2508</v>
      </c>
      <c r="F701" s="21">
        <v>6.87078595651316</v>
      </c>
      <c r="G701" s="10">
        <v>0.2347868</v>
      </c>
    </row>
    <row r="702" spans="1:7">
      <c r="A702" s="3" t="s">
        <v>767</v>
      </c>
      <c r="B702" s="19" t="s">
        <v>768</v>
      </c>
      <c r="C702" s="22" t="s">
        <v>827</v>
      </c>
      <c r="D702" s="4" t="s">
        <v>812</v>
      </c>
      <c r="E702" s="13">
        <v>2508</v>
      </c>
      <c r="F702" s="21">
        <v>7.51411330540577</v>
      </c>
      <c r="G702" s="10">
        <v>0.305255</v>
      </c>
    </row>
    <row r="703" spans="1:7">
      <c r="A703" s="3" t="s">
        <v>767</v>
      </c>
      <c r="B703" s="19" t="s">
        <v>768</v>
      </c>
      <c r="C703" s="22" t="s">
        <v>828</v>
      </c>
      <c r="D703" s="4" t="s">
        <v>812</v>
      </c>
      <c r="E703" s="13">
        <v>2463</v>
      </c>
      <c r="F703" s="21">
        <v>6.71469180131659</v>
      </c>
      <c r="G703" s="10">
        <v>0.2839896</v>
      </c>
    </row>
    <row r="704" spans="1:7">
      <c r="A704" s="3" t="s">
        <v>767</v>
      </c>
      <c r="B704" s="19" t="s">
        <v>768</v>
      </c>
      <c r="C704" s="22" t="s">
        <v>829</v>
      </c>
      <c r="D704" s="4" t="s">
        <v>812</v>
      </c>
      <c r="E704" s="13">
        <v>2457</v>
      </c>
      <c r="F704" s="21">
        <v>7.00842808697402</v>
      </c>
      <c r="G704" s="10">
        <v>0.2459456</v>
      </c>
    </row>
    <row r="705" spans="1:7">
      <c r="A705" s="3" t="s">
        <v>767</v>
      </c>
      <c r="B705" s="19" t="s">
        <v>768</v>
      </c>
      <c r="C705" s="22" t="s">
        <v>830</v>
      </c>
      <c r="D705" s="4" t="s">
        <v>812</v>
      </c>
      <c r="E705" s="13">
        <v>2508</v>
      </c>
      <c r="F705" s="21">
        <v>7.10966487133449</v>
      </c>
      <c r="G705" s="10">
        <v>0.3869146</v>
      </c>
    </row>
    <row r="706" spans="1:7">
      <c r="A706" s="3" t="s">
        <v>767</v>
      </c>
      <c r="B706" s="19" t="s">
        <v>768</v>
      </c>
      <c r="C706" s="22" t="s">
        <v>831</v>
      </c>
      <c r="D706" s="4" t="s">
        <v>812</v>
      </c>
      <c r="E706" s="13">
        <v>2508</v>
      </c>
      <c r="F706" s="21">
        <v>6.97451625772996</v>
      </c>
      <c r="G706" s="10">
        <v>0.2500744</v>
      </c>
    </row>
    <row r="707" spans="1:7">
      <c r="A707" s="3" t="s">
        <v>767</v>
      </c>
      <c r="B707" s="19" t="s">
        <v>768</v>
      </c>
      <c r="C707" s="22" t="s">
        <v>832</v>
      </c>
      <c r="D707" s="4" t="s">
        <v>812</v>
      </c>
      <c r="E707" s="13">
        <v>2508</v>
      </c>
      <c r="F707" s="21">
        <v>6.41696588868948</v>
      </c>
      <c r="G707" s="10">
        <v>0.3046232</v>
      </c>
    </row>
    <row r="708" spans="1:7">
      <c r="A708" s="3" t="s">
        <v>767</v>
      </c>
      <c r="B708" s="19" t="s">
        <v>768</v>
      </c>
      <c r="C708" s="22" t="s">
        <v>833</v>
      </c>
      <c r="D708" s="4" t="s">
        <v>812</v>
      </c>
      <c r="E708" s="13">
        <v>2508</v>
      </c>
      <c r="F708" s="21">
        <v>6.71519050468785</v>
      </c>
      <c r="G708" s="10">
        <v>0.12989226</v>
      </c>
    </row>
    <row r="709" spans="1:7">
      <c r="A709" s="3" t="s">
        <v>767</v>
      </c>
      <c r="B709" s="19" t="s">
        <v>768</v>
      </c>
      <c r="C709" s="22" t="s">
        <v>834</v>
      </c>
      <c r="D709" s="4" t="s">
        <v>812</v>
      </c>
      <c r="E709" s="13">
        <v>2508</v>
      </c>
      <c r="F709" s="21">
        <v>6.48179732695</v>
      </c>
      <c r="G709" s="10">
        <v>0.16260638</v>
      </c>
    </row>
    <row r="710" spans="1:7">
      <c r="A710" s="3" t="s">
        <v>767</v>
      </c>
      <c r="B710" s="19" t="s">
        <v>768</v>
      </c>
      <c r="C710" s="22" t="s">
        <v>835</v>
      </c>
      <c r="D710" s="4" t="s">
        <v>812</v>
      </c>
      <c r="E710" s="13">
        <v>2508</v>
      </c>
      <c r="F710" s="21">
        <v>6.80994414522253</v>
      </c>
      <c r="G710" s="10">
        <v>0.3452762</v>
      </c>
    </row>
    <row r="711" spans="1:7">
      <c r="A711" s="3" t="s">
        <v>767</v>
      </c>
      <c r="B711" s="19" t="s">
        <v>768</v>
      </c>
      <c r="C711" s="22" t="s">
        <v>836</v>
      </c>
      <c r="D711" s="4" t="s">
        <v>812</v>
      </c>
      <c r="E711" s="13">
        <v>2508</v>
      </c>
      <c r="F711" s="21">
        <v>7.0563036106124</v>
      </c>
      <c r="G711" s="10">
        <v>0.3658328</v>
      </c>
    </row>
    <row r="712" spans="1:7">
      <c r="A712" s="3" t="s">
        <v>767</v>
      </c>
      <c r="B712" s="19" t="s">
        <v>768</v>
      </c>
      <c r="C712" s="22" t="s">
        <v>837</v>
      </c>
      <c r="D712" s="4" t="s">
        <v>812</v>
      </c>
      <c r="E712" s="13">
        <v>2508</v>
      </c>
      <c r="F712" s="21">
        <v>6.87776780371043</v>
      </c>
      <c r="G712" s="10">
        <v>0.3339044</v>
      </c>
    </row>
    <row r="713" spans="1:7">
      <c r="A713" s="3" t="s">
        <v>767</v>
      </c>
      <c r="B713" s="19" t="s">
        <v>768</v>
      </c>
      <c r="C713" s="22" t="s">
        <v>838</v>
      </c>
      <c r="D713" s="4" t="s">
        <v>812</v>
      </c>
      <c r="E713" s="13">
        <v>2508</v>
      </c>
      <c r="F713" s="21">
        <v>6.57156393377203</v>
      </c>
      <c r="G713" s="10">
        <v>0.2144094</v>
      </c>
    </row>
    <row r="714" spans="1:7">
      <c r="A714" s="3" t="s">
        <v>767</v>
      </c>
      <c r="B714" s="19" t="s">
        <v>768</v>
      </c>
      <c r="C714" s="22" t="s">
        <v>839</v>
      </c>
      <c r="D714" s="4" t="s">
        <v>812</v>
      </c>
      <c r="E714" s="13">
        <v>2506</v>
      </c>
      <c r="F714" s="21">
        <v>6.8010298224615</v>
      </c>
      <c r="G714" s="10">
        <v>0.2042972</v>
      </c>
    </row>
    <row r="715" spans="1:7">
      <c r="A715" s="3" t="s">
        <v>767</v>
      </c>
      <c r="B715" s="19" t="s">
        <v>768</v>
      </c>
      <c r="C715" s="22" t="s">
        <v>840</v>
      </c>
      <c r="D715" s="4" t="s">
        <v>812</v>
      </c>
      <c r="E715" s="13">
        <v>2402</v>
      </c>
      <c r="F715" s="21">
        <v>7.03292689008577</v>
      </c>
      <c r="G715" s="10">
        <v>0.2508568</v>
      </c>
    </row>
    <row r="716" spans="1:7">
      <c r="A716" s="3" t="s">
        <v>767</v>
      </c>
      <c r="B716" s="19" t="s">
        <v>768</v>
      </c>
      <c r="C716" s="22" t="s">
        <v>841</v>
      </c>
      <c r="D716" s="4" t="s">
        <v>812</v>
      </c>
      <c r="E716" s="13">
        <v>2464</v>
      </c>
      <c r="F716" s="21">
        <v>6.66239028525833</v>
      </c>
      <c r="G716" s="10">
        <v>0.2867548</v>
      </c>
    </row>
    <row r="717" spans="1:7">
      <c r="A717" s="3" t="s">
        <v>767</v>
      </c>
      <c r="B717" s="19" t="s">
        <v>768</v>
      </c>
      <c r="C717" s="22" t="s">
        <v>842</v>
      </c>
      <c r="D717" s="4" t="s">
        <v>812</v>
      </c>
      <c r="E717" s="13">
        <v>2506</v>
      </c>
      <c r="F717" s="21">
        <v>7.10075054857367</v>
      </c>
      <c r="G717" s="10">
        <v>0.2610258</v>
      </c>
    </row>
    <row r="718" spans="1:7">
      <c r="A718" s="3" t="s">
        <v>767</v>
      </c>
      <c r="B718" s="19" t="s">
        <v>768</v>
      </c>
      <c r="C718" s="22" t="s">
        <v>843</v>
      </c>
      <c r="D718" s="4" t="s">
        <v>812</v>
      </c>
      <c r="E718" s="13">
        <v>2506</v>
      </c>
      <c r="F718" s="21">
        <v>6.84292090564514</v>
      </c>
      <c r="G718" s="10">
        <v>0.2808578</v>
      </c>
    </row>
    <row r="719" spans="1:7">
      <c r="A719" s="3" t="s">
        <v>767</v>
      </c>
      <c r="B719" s="19" t="s">
        <v>768</v>
      </c>
      <c r="C719" s="22" t="s">
        <v>844</v>
      </c>
      <c r="D719" s="4" t="s">
        <v>812</v>
      </c>
      <c r="E719" s="13">
        <v>2506</v>
      </c>
      <c r="F719" s="21">
        <v>6.64244215040904</v>
      </c>
      <c r="G719" s="10">
        <v>0.3348648</v>
      </c>
    </row>
    <row r="720" spans="1:7">
      <c r="A720" s="3" t="s">
        <v>767</v>
      </c>
      <c r="B720" s="19" t="s">
        <v>768</v>
      </c>
      <c r="C720" s="22" t="s">
        <v>845</v>
      </c>
      <c r="D720" s="4" t="s">
        <v>812</v>
      </c>
      <c r="E720" s="13">
        <v>2506</v>
      </c>
      <c r="F720" s="21">
        <v>6.80352333931783</v>
      </c>
      <c r="G720" s="10">
        <v>0.2159362</v>
      </c>
    </row>
    <row r="721" spans="1:7">
      <c r="A721" s="3" t="s">
        <v>767</v>
      </c>
      <c r="B721" s="19" t="s">
        <v>768</v>
      </c>
      <c r="C721" s="22" t="s">
        <v>846</v>
      </c>
      <c r="D721" s="4" t="s">
        <v>812</v>
      </c>
      <c r="E721" s="13">
        <v>2506</v>
      </c>
      <c r="F721" s="21">
        <v>6.74367893476951</v>
      </c>
      <c r="G721" s="10">
        <v>0.10721534</v>
      </c>
    </row>
    <row r="722" spans="1:7">
      <c r="A722" s="3" t="s">
        <v>767</v>
      </c>
      <c r="B722" s="19" t="s">
        <v>768</v>
      </c>
      <c r="C722" s="22" t="s">
        <v>847</v>
      </c>
      <c r="D722" s="4" t="s">
        <v>812</v>
      </c>
      <c r="E722" s="13">
        <v>2438</v>
      </c>
      <c r="F722" s="21">
        <v>6.57561589866345</v>
      </c>
      <c r="G722" s="10">
        <v>0.2462634</v>
      </c>
    </row>
    <row r="723" spans="1:7">
      <c r="A723" s="3" t="s">
        <v>767</v>
      </c>
      <c r="B723" s="19" t="s">
        <v>768</v>
      </c>
      <c r="C723" s="22" t="s">
        <v>848</v>
      </c>
      <c r="D723" s="4" t="s">
        <v>812</v>
      </c>
      <c r="E723" s="13">
        <v>2459</v>
      </c>
      <c r="F723" s="21">
        <v>6.51028575703166</v>
      </c>
      <c r="G723" s="10">
        <v>0.3208294</v>
      </c>
    </row>
    <row r="724" spans="1:7">
      <c r="A724" s="3" t="s">
        <v>767</v>
      </c>
      <c r="B724" s="19" t="s">
        <v>768</v>
      </c>
      <c r="C724" s="22" t="s">
        <v>849</v>
      </c>
      <c r="D724" s="4" t="s">
        <v>812</v>
      </c>
      <c r="E724" s="13">
        <v>2506</v>
      </c>
      <c r="F724" s="21">
        <v>6.96410582485534</v>
      </c>
      <c r="G724" s="10">
        <v>0.2715964</v>
      </c>
    </row>
    <row r="725" spans="1:7">
      <c r="A725" s="3" t="s">
        <v>767</v>
      </c>
      <c r="B725" s="19" t="s">
        <v>768</v>
      </c>
      <c r="C725" s="22" t="s">
        <v>850</v>
      </c>
      <c r="D725" s="4" t="s">
        <v>812</v>
      </c>
      <c r="E725" s="13">
        <v>2506</v>
      </c>
      <c r="F725" s="21">
        <v>6.73220875723129</v>
      </c>
      <c r="G725" s="10">
        <v>0.3431982</v>
      </c>
    </row>
    <row r="726" spans="1:7">
      <c r="A726" s="3" t="s">
        <v>767</v>
      </c>
      <c r="B726" s="19" t="s">
        <v>768</v>
      </c>
      <c r="C726" s="22" t="s">
        <v>851</v>
      </c>
      <c r="D726" s="4" t="s">
        <v>812</v>
      </c>
      <c r="E726" s="13">
        <v>2506</v>
      </c>
      <c r="F726" s="21">
        <v>6.40705415918613</v>
      </c>
      <c r="G726" s="10">
        <v>0.292312</v>
      </c>
    </row>
    <row r="727" spans="1:7">
      <c r="A727" s="3" t="s">
        <v>767</v>
      </c>
      <c r="B727" s="19" t="s">
        <v>768</v>
      </c>
      <c r="C727" s="22" t="s">
        <v>852</v>
      </c>
      <c r="D727" s="4" t="s">
        <v>812</v>
      </c>
      <c r="E727" s="13">
        <v>2455</v>
      </c>
      <c r="F727" s="21">
        <v>7.16757680031926</v>
      </c>
      <c r="G727" s="10">
        <v>0.2561174</v>
      </c>
    </row>
    <row r="728" spans="1:7">
      <c r="A728" s="3" t="s">
        <v>767</v>
      </c>
      <c r="B728" s="19" t="s">
        <v>768</v>
      </c>
      <c r="C728" s="22" t="s">
        <v>853</v>
      </c>
      <c r="D728" s="4" t="s">
        <v>812</v>
      </c>
      <c r="E728" s="13">
        <v>2506</v>
      </c>
      <c r="F728" s="21">
        <v>6.60454069419508</v>
      </c>
      <c r="G728" s="10">
        <v>0.2039086</v>
      </c>
    </row>
    <row r="729" spans="1:7">
      <c r="A729" s="3" t="s">
        <v>767</v>
      </c>
      <c r="B729" s="19" t="s">
        <v>768</v>
      </c>
      <c r="C729" s="20" t="s">
        <v>854</v>
      </c>
      <c r="D729" s="4" t="s">
        <v>812</v>
      </c>
      <c r="E729" s="13">
        <v>2508</v>
      </c>
      <c r="F729" s="21">
        <v>6.47820666267702</v>
      </c>
      <c r="G729" s="21">
        <v>0.5904726</v>
      </c>
    </row>
    <row r="730" spans="1:7">
      <c r="A730" s="3" t="s">
        <v>767</v>
      </c>
      <c r="B730" s="19" t="s">
        <v>768</v>
      </c>
      <c r="C730" s="20" t="s">
        <v>855</v>
      </c>
      <c r="D730" s="4" t="s">
        <v>812</v>
      </c>
      <c r="E730" s="13">
        <v>2508</v>
      </c>
      <c r="F730" s="21">
        <v>6.9599541192898</v>
      </c>
      <c r="G730" s="21">
        <v>0.3448082</v>
      </c>
    </row>
    <row r="731" spans="1:7">
      <c r="A731" s="3" t="s">
        <v>767</v>
      </c>
      <c r="B731" s="19" t="s">
        <v>768</v>
      </c>
      <c r="C731" s="20" t="s">
        <v>856</v>
      </c>
      <c r="D731" s="4" t="s">
        <v>812</v>
      </c>
      <c r="E731" s="13">
        <v>2508</v>
      </c>
      <c r="F731" s="21">
        <v>7.07066626770388</v>
      </c>
      <c r="G731" s="21">
        <v>0.3125514</v>
      </c>
    </row>
    <row r="732" spans="1:7">
      <c r="A732" s="3" t="s">
        <v>767</v>
      </c>
      <c r="B732" s="19" t="s">
        <v>768</v>
      </c>
      <c r="C732" s="20" t="s">
        <v>857</v>
      </c>
      <c r="D732" s="4" t="s">
        <v>812</v>
      </c>
      <c r="E732" s="13">
        <v>2508</v>
      </c>
      <c r="F732" s="21">
        <v>6.92504488330343</v>
      </c>
      <c r="G732" s="21">
        <v>0.2834554</v>
      </c>
    </row>
    <row r="733" spans="1:7">
      <c r="A733" s="3" t="s">
        <v>767</v>
      </c>
      <c r="B733" s="19" t="s">
        <v>768</v>
      </c>
      <c r="C733" s="20" t="s">
        <v>858</v>
      </c>
      <c r="D733" s="4" t="s">
        <v>812</v>
      </c>
      <c r="E733" s="13">
        <v>2508</v>
      </c>
      <c r="F733" s="21">
        <v>7.30006981847182</v>
      </c>
      <c r="G733" s="21">
        <v>0.5179826</v>
      </c>
    </row>
    <row r="734" spans="1:7">
      <c r="A734" s="3" t="s">
        <v>767</v>
      </c>
      <c r="B734" s="19" t="s">
        <v>768</v>
      </c>
      <c r="C734" s="20" t="s">
        <v>859</v>
      </c>
      <c r="D734" s="4" t="s">
        <v>812</v>
      </c>
      <c r="E734" s="13">
        <v>2508</v>
      </c>
      <c r="F734" s="21">
        <v>7.07116497107514</v>
      </c>
      <c r="G734" s="21">
        <v>0.4473776</v>
      </c>
    </row>
    <row r="735" spans="1:7">
      <c r="A735" s="3" t="s">
        <v>767</v>
      </c>
      <c r="B735" s="19" t="s">
        <v>768</v>
      </c>
      <c r="C735" s="20" t="s">
        <v>860</v>
      </c>
      <c r="D735" s="4" t="s">
        <v>812</v>
      </c>
      <c r="E735" s="13">
        <v>2508</v>
      </c>
      <c r="F735" s="21">
        <v>7.29757630161572</v>
      </c>
      <c r="G735" s="21">
        <v>0.2456042</v>
      </c>
    </row>
    <row r="736" spans="1:7">
      <c r="A736" s="3" t="s">
        <v>767</v>
      </c>
      <c r="B736" s="19" t="s">
        <v>768</v>
      </c>
      <c r="C736" s="20" t="s">
        <v>861</v>
      </c>
      <c r="D736" s="4" t="s">
        <v>812</v>
      </c>
      <c r="E736" s="13">
        <v>2508</v>
      </c>
      <c r="F736" s="21">
        <v>7.176890085777</v>
      </c>
      <c r="G736" s="21">
        <v>0.2959972</v>
      </c>
    </row>
    <row r="737" spans="1:7">
      <c r="A737" s="3" t="s">
        <v>767</v>
      </c>
      <c r="B737" s="19" t="s">
        <v>768</v>
      </c>
      <c r="C737" s="20" t="s">
        <v>862</v>
      </c>
      <c r="D737" s="4" t="s">
        <v>812</v>
      </c>
      <c r="E737" s="13">
        <v>2508</v>
      </c>
      <c r="F737" s="21">
        <v>6.92903451027312</v>
      </c>
      <c r="G737" s="21">
        <v>0.3226258</v>
      </c>
    </row>
    <row r="738" spans="1:7">
      <c r="A738" s="3" t="s">
        <v>767</v>
      </c>
      <c r="B738" s="19" t="s">
        <v>768</v>
      </c>
      <c r="C738" s="20" t="s">
        <v>863</v>
      </c>
      <c r="D738" s="4" t="s">
        <v>812</v>
      </c>
      <c r="E738" s="13">
        <v>2508</v>
      </c>
      <c r="F738" s="21">
        <v>6.91407340913626</v>
      </c>
      <c r="G738" s="21">
        <v>0.3687426</v>
      </c>
    </row>
    <row r="739" spans="1:7">
      <c r="A739" s="3" t="s">
        <v>767</v>
      </c>
      <c r="B739" s="19" t="s">
        <v>768</v>
      </c>
      <c r="C739" s="20" t="s">
        <v>864</v>
      </c>
      <c r="D739" s="4" t="s">
        <v>812</v>
      </c>
      <c r="E739" s="13">
        <v>2508</v>
      </c>
      <c r="F739" s="21">
        <v>6.63928785158581</v>
      </c>
      <c r="G739" s="21">
        <v>0.2752516</v>
      </c>
    </row>
    <row r="740" spans="1:7">
      <c r="A740" s="3" t="s">
        <v>767</v>
      </c>
      <c r="B740" s="19" t="s">
        <v>768</v>
      </c>
      <c r="C740" s="20" t="s">
        <v>865</v>
      </c>
      <c r="D740" s="4" t="s">
        <v>812</v>
      </c>
      <c r="E740" s="13">
        <v>2508</v>
      </c>
      <c r="F740" s="21">
        <v>6.79438460003985</v>
      </c>
      <c r="G740" s="21">
        <v>0.3914756</v>
      </c>
    </row>
    <row r="741" spans="1:7">
      <c r="A741" s="3" t="s">
        <v>767</v>
      </c>
      <c r="B741" s="19" t="s">
        <v>768</v>
      </c>
      <c r="C741" s="20" t="s">
        <v>866</v>
      </c>
      <c r="D741" s="4" t="s">
        <v>812</v>
      </c>
      <c r="E741" s="13">
        <v>2508</v>
      </c>
      <c r="F741" s="21">
        <v>6.70810891681624</v>
      </c>
      <c r="G741" s="21">
        <v>0.2632586</v>
      </c>
    </row>
    <row r="742" spans="1:7">
      <c r="A742" s="3" t="s">
        <v>767</v>
      </c>
      <c r="B742" s="19" t="s">
        <v>768</v>
      </c>
      <c r="C742" s="20" t="s">
        <v>867</v>
      </c>
      <c r="D742" s="4" t="s">
        <v>812</v>
      </c>
      <c r="E742" s="13">
        <v>2508</v>
      </c>
      <c r="F742" s="21">
        <v>7.20232395770999</v>
      </c>
      <c r="G742" s="21">
        <v>0.14176922</v>
      </c>
    </row>
    <row r="743" spans="1:7">
      <c r="A743" s="3" t="s">
        <v>767</v>
      </c>
      <c r="B743" s="19" t="s">
        <v>768</v>
      </c>
      <c r="C743" s="20" t="s">
        <v>868</v>
      </c>
      <c r="D743" s="4" t="s">
        <v>812</v>
      </c>
      <c r="E743" s="13">
        <v>2508</v>
      </c>
      <c r="F743" s="21">
        <v>6.50014961101138</v>
      </c>
      <c r="G743" s="21">
        <v>0.3143618</v>
      </c>
    </row>
    <row r="744" spans="1:7">
      <c r="A744" s="3" t="s">
        <v>767</v>
      </c>
      <c r="B744" s="19" t="s">
        <v>768</v>
      </c>
      <c r="C744" s="20" t="s">
        <v>869</v>
      </c>
      <c r="D744" s="4" t="s">
        <v>812</v>
      </c>
      <c r="E744" s="13">
        <v>2508</v>
      </c>
      <c r="F744" s="21">
        <v>6.8856473169759</v>
      </c>
      <c r="G744" s="21">
        <v>0.240404</v>
      </c>
    </row>
    <row r="745" spans="1:7">
      <c r="A745" s="3" t="s">
        <v>767</v>
      </c>
      <c r="B745" s="19" t="s">
        <v>768</v>
      </c>
      <c r="C745" s="20" t="s">
        <v>870</v>
      </c>
      <c r="D745" s="4" t="s">
        <v>812</v>
      </c>
      <c r="E745" s="13">
        <v>2508</v>
      </c>
      <c r="F745" s="21">
        <v>6.91906044284847</v>
      </c>
      <c r="G745" s="21">
        <v>0.264204</v>
      </c>
    </row>
    <row r="746" spans="1:7">
      <c r="A746" s="3" t="s">
        <v>767</v>
      </c>
      <c r="B746" s="19" t="s">
        <v>768</v>
      </c>
      <c r="C746" s="20" t="s">
        <v>871</v>
      </c>
      <c r="D746" s="4" t="s">
        <v>812</v>
      </c>
      <c r="E746" s="13">
        <v>2508</v>
      </c>
      <c r="F746" s="21">
        <v>7.07914422501495</v>
      </c>
      <c r="G746" s="21">
        <v>0.3976876</v>
      </c>
    </row>
    <row r="747" spans="1:7">
      <c r="A747" s="3" t="s">
        <v>767</v>
      </c>
      <c r="B747" s="19" t="s">
        <v>768</v>
      </c>
      <c r="C747" s="20" t="s">
        <v>872</v>
      </c>
      <c r="D747" s="4" t="s">
        <v>812</v>
      </c>
      <c r="E747" s="13">
        <v>2508</v>
      </c>
      <c r="F747" s="21">
        <v>6.43432076600832</v>
      </c>
      <c r="G747" s="21">
        <v>0.3630004</v>
      </c>
    </row>
    <row r="748" spans="1:7">
      <c r="A748" s="3" t="s">
        <v>767</v>
      </c>
      <c r="B748" s="19" t="s">
        <v>873</v>
      </c>
      <c r="C748" s="4" t="s">
        <v>874</v>
      </c>
      <c r="D748" s="4" t="s">
        <v>770</v>
      </c>
      <c r="E748" s="13">
        <v>2724</v>
      </c>
      <c r="F748" s="10">
        <v>6.14455242526298</v>
      </c>
      <c r="G748" s="10">
        <v>0.3327746</v>
      </c>
    </row>
    <row r="749" spans="1:7">
      <c r="A749" s="3" t="s">
        <v>767</v>
      </c>
      <c r="B749" s="19" t="s">
        <v>873</v>
      </c>
      <c r="C749" s="4" t="s">
        <v>875</v>
      </c>
      <c r="D749" s="4" t="s">
        <v>770</v>
      </c>
      <c r="E749" s="13">
        <v>2645</v>
      </c>
      <c r="F749" s="10">
        <v>5.96823087811278</v>
      </c>
      <c r="G749" s="10">
        <v>0.2534054</v>
      </c>
    </row>
    <row r="750" spans="1:7">
      <c r="A750" s="3" t="s">
        <v>767</v>
      </c>
      <c r="B750" s="19" t="s">
        <v>873</v>
      </c>
      <c r="C750" s="4" t="s">
        <v>876</v>
      </c>
      <c r="D750" s="4" t="s">
        <v>770</v>
      </c>
      <c r="E750" s="13">
        <v>2743</v>
      </c>
      <c r="F750" s="10">
        <v>5.56001226333809</v>
      </c>
      <c r="G750" s="10">
        <v>0.2828554</v>
      </c>
    </row>
    <row r="751" spans="1:7">
      <c r="A751" s="3" t="s">
        <v>767</v>
      </c>
      <c r="B751" s="19" t="s">
        <v>873</v>
      </c>
      <c r="C751" s="4" t="s">
        <v>877</v>
      </c>
      <c r="D751" s="4" t="s">
        <v>770</v>
      </c>
      <c r="E751" s="13">
        <v>2686</v>
      </c>
      <c r="F751" s="10">
        <v>5.83651337726904</v>
      </c>
      <c r="G751" s="10">
        <v>0.3923256</v>
      </c>
    </row>
    <row r="752" spans="1:7">
      <c r="A752" s="3" t="s">
        <v>767</v>
      </c>
      <c r="B752" s="19" t="s">
        <v>873</v>
      </c>
      <c r="C752" s="4" t="s">
        <v>878</v>
      </c>
      <c r="D752" s="4" t="s">
        <v>770</v>
      </c>
      <c r="E752" s="13">
        <v>2740</v>
      </c>
      <c r="F752" s="10">
        <v>5.89508111797005</v>
      </c>
      <c r="G752" s="10">
        <v>0.2923078</v>
      </c>
    </row>
    <row r="753" spans="1:7">
      <c r="A753" s="3" t="s">
        <v>767</v>
      </c>
      <c r="B753" s="19" t="s">
        <v>873</v>
      </c>
      <c r="C753" s="4" t="s">
        <v>879</v>
      </c>
      <c r="D753" s="4" t="s">
        <v>770</v>
      </c>
      <c r="E753" s="13">
        <v>2729</v>
      </c>
      <c r="F753" s="10">
        <v>6.14914058019539</v>
      </c>
      <c r="G753" s="10">
        <v>0.2164054</v>
      </c>
    </row>
    <row r="754" spans="1:7">
      <c r="A754" s="3" t="s">
        <v>767</v>
      </c>
      <c r="B754" s="19" t="s">
        <v>873</v>
      </c>
      <c r="C754" s="4" t="s">
        <v>880</v>
      </c>
      <c r="D754" s="4" t="s">
        <v>770</v>
      </c>
      <c r="E754" s="13">
        <v>2708</v>
      </c>
      <c r="F754" s="10">
        <v>5.79921044901759</v>
      </c>
      <c r="G754" s="10">
        <v>0.2927054</v>
      </c>
    </row>
    <row r="755" spans="1:7">
      <c r="A755" s="3" t="s">
        <v>767</v>
      </c>
      <c r="B755" s="19" t="s">
        <v>873</v>
      </c>
      <c r="C755" s="4" t="s">
        <v>881</v>
      </c>
      <c r="D755" s="4" t="s">
        <v>770</v>
      </c>
      <c r="E755" s="13">
        <v>2696</v>
      </c>
      <c r="F755" s="10">
        <v>5.63535648614815</v>
      </c>
      <c r="G755" s="10">
        <v>0.3006824</v>
      </c>
    </row>
    <row r="756" spans="1:7">
      <c r="A756" s="3" t="s">
        <v>767</v>
      </c>
      <c r="B756" s="19" t="s">
        <v>873</v>
      </c>
      <c r="C756" s="4" t="s">
        <v>882</v>
      </c>
      <c r="D756" s="4" t="s">
        <v>770</v>
      </c>
      <c r="E756" s="13">
        <v>2673</v>
      </c>
      <c r="F756" s="10">
        <v>5.33822910148354</v>
      </c>
      <c r="G756" s="10">
        <v>0.314201</v>
      </c>
    </row>
    <row r="757" spans="1:7">
      <c r="A757" s="3" t="s">
        <v>767</v>
      </c>
      <c r="B757" s="19" t="s">
        <v>873</v>
      </c>
      <c r="C757" s="4" t="s">
        <v>883</v>
      </c>
      <c r="D757" s="4" t="s">
        <v>770</v>
      </c>
      <c r="E757" s="13">
        <v>2552</v>
      </c>
      <c r="F757" s="10">
        <v>5.81582729569755</v>
      </c>
      <c r="G757" s="10">
        <v>0.2652264</v>
      </c>
    </row>
    <row r="758" spans="1:7">
      <c r="A758" s="3" t="s">
        <v>767</v>
      </c>
      <c r="B758" s="19" t="s">
        <v>873</v>
      </c>
      <c r="C758" s="4" t="s">
        <v>884</v>
      </c>
      <c r="D758" s="4" t="s">
        <v>770</v>
      </c>
      <c r="E758" s="13">
        <v>2675</v>
      </c>
      <c r="F758" s="10">
        <v>5.98361107469906</v>
      </c>
      <c r="G758" s="10">
        <v>0.2613176</v>
      </c>
    </row>
    <row r="759" spans="1:7">
      <c r="A759" s="3" t="s">
        <v>767</v>
      </c>
      <c r="B759" s="19" t="s">
        <v>873</v>
      </c>
      <c r="C759" s="4" t="s">
        <v>885</v>
      </c>
      <c r="D759" s="4" t="s">
        <v>770</v>
      </c>
      <c r="E759" s="13">
        <v>2671</v>
      </c>
      <c r="F759" s="10">
        <v>5.91405206274643</v>
      </c>
      <c r="G759" s="10">
        <v>0.2722612</v>
      </c>
    </row>
    <row r="760" spans="1:7">
      <c r="A760" s="3" t="s">
        <v>767</v>
      </c>
      <c r="B760" s="19" t="s">
        <v>873</v>
      </c>
      <c r="C760" s="4" t="s">
        <v>886</v>
      </c>
      <c r="D760" s="4" t="s">
        <v>770</v>
      </c>
      <c r="E760" s="13">
        <v>2686</v>
      </c>
      <c r="F760" s="10">
        <v>5.76051123524381</v>
      </c>
      <c r="G760" s="10">
        <v>0.4059578</v>
      </c>
    </row>
    <row r="761" spans="1:7">
      <c r="A761" s="3" t="s">
        <v>767</v>
      </c>
      <c r="B761" s="19" t="s">
        <v>873</v>
      </c>
      <c r="C761" s="4" t="s">
        <v>887</v>
      </c>
      <c r="D761" s="4" t="s">
        <v>770</v>
      </c>
      <c r="E761" s="13">
        <v>2734</v>
      </c>
      <c r="F761" s="10">
        <v>6.01905902781032</v>
      </c>
      <c r="G761" s="10">
        <v>0.3695954</v>
      </c>
    </row>
    <row r="762" spans="1:7">
      <c r="A762" s="3" t="s">
        <v>767</v>
      </c>
      <c r="B762" s="19" t="s">
        <v>873</v>
      </c>
      <c r="C762" s="4" t="s">
        <v>888</v>
      </c>
      <c r="D762" s="4" t="s">
        <v>770</v>
      </c>
      <c r="E762" s="13">
        <v>2663</v>
      </c>
      <c r="F762" s="10">
        <v>5.40820720888537</v>
      </c>
      <c r="G762" s="10">
        <v>0.2833062</v>
      </c>
    </row>
    <row r="763" spans="1:7">
      <c r="A763" s="3" t="s">
        <v>767</v>
      </c>
      <c r="B763" s="19" t="s">
        <v>873</v>
      </c>
      <c r="C763" s="4" t="s">
        <v>889</v>
      </c>
      <c r="D763" s="4" t="s">
        <v>770</v>
      </c>
      <c r="E763" s="13">
        <v>2677</v>
      </c>
      <c r="F763" s="10">
        <v>5.67240037396422</v>
      </c>
      <c r="G763" s="10">
        <v>0.3011646</v>
      </c>
    </row>
    <row r="764" spans="1:7">
      <c r="A764" s="3" t="s">
        <v>767</v>
      </c>
      <c r="B764" s="19" t="s">
        <v>873</v>
      </c>
      <c r="C764" s="4" t="s">
        <v>890</v>
      </c>
      <c r="D764" s="4" t="s">
        <v>770</v>
      </c>
      <c r="E764" s="13">
        <v>2732</v>
      </c>
      <c r="F764" s="10">
        <v>5.81973731474517</v>
      </c>
      <c r="G764" s="10">
        <v>0.2860994</v>
      </c>
    </row>
    <row r="765" spans="1:7">
      <c r="A765" s="3" t="s">
        <v>767</v>
      </c>
      <c r="B765" s="19" t="s">
        <v>873</v>
      </c>
      <c r="C765" s="4" t="s">
        <v>891</v>
      </c>
      <c r="D765" s="4" t="s">
        <v>770</v>
      </c>
      <c r="E765" s="13">
        <v>2683</v>
      </c>
      <c r="F765" s="10">
        <v>5.81441121309078</v>
      </c>
      <c r="G765" s="10">
        <v>0.2752562</v>
      </c>
    </row>
    <row r="766" spans="1:7">
      <c r="A766" s="3" t="s">
        <v>767</v>
      </c>
      <c r="B766" s="19" t="s">
        <v>873</v>
      </c>
      <c r="C766" s="4" t="s">
        <v>892</v>
      </c>
      <c r="D766" s="4" t="s">
        <v>770</v>
      </c>
      <c r="E766" s="13">
        <v>2727</v>
      </c>
      <c r="F766" s="10">
        <v>5.6839703760939</v>
      </c>
      <c r="G766" s="10">
        <v>0.2882482</v>
      </c>
    </row>
    <row r="767" spans="1:7">
      <c r="A767" s="3" t="s">
        <v>767</v>
      </c>
      <c r="B767" s="19" t="s">
        <v>873</v>
      </c>
      <c r="C767" s="4" t="s">
        <v>893</v>
      </c>
      <c r="D767" s="4" t="s">
        <v>770</v>
      </c>
      <c r="E767" s="13">
        <v>2705</v>
      </c>
      <c r="F767" s="10">
        <v>5.6103817234182</v>
      </c>
      <c r="G767" s="10">
        <v>0.2708044</v>
      </c>
    </row>
    <row r="768" spans="1:7">
      <c r="A768" s="3" t="s">
        <v>767</v>
      </c>
      <c r="B768" s="19" t="s">
        <v>873</v>
      </c>
      <c r="C768" s="4" t="s">
        <v>894</v>
      </c>
      <c r="D768" s="4" t="s">
        <v>770</v>
      </c>
      <c r="E768" s="13">
        <v>2681</v>
      </c>
      <c r="F768" s="10">
        <v>5.64551040567128</v>
      </c>
      <c r="G768" s="10">
        <v>0.2726112</v>
      </c>
    </row>
    <row r="769" spans="1:7">
      <c r="A769" s="3" t="s">
        <v>767</v>
      </c>
      <c r="B769" s="19" t="s">
        <v>873</v>
      </c>
      <c r="C769" s="4" t="s">
        <v>895</v>
      </c>
      <c r="D769" s="4" t="s">
        <v>770</v>
      </c>
      <c r="E769" s="13">
        <v>2687</v>
      </c>
      <c r="F769" s="10">
        <v>5.57291915973765</v>
      </c>
      <c r="G769" s="10">
        <v>0.3601954</v>
      </c>
    </row>
    <row r="770" spans="1:7">
      <c r="A770" s="3" t="s">
        <v>896</v>
      </c>
      <c r="B770" s="19" t="s">
        <v>873</v>
      </c>
      <c r="C770" s="4" t="s">
        <v>897</v>
      </c>
      <c r="D770" s="4" t="s">
        <v>898</v>
      </c>
      <c r="E770" s="13">
        <v>2735</v>
      </c>
      <c r="F770" s="10">
        <v>3.47</v>
      </c>
      <c r="G770" s="10"/>
    </row>
    <row r="771" spans="1:7">
      <c r="A771" s="3" t="s">
        <v>896</v>
      </c>
      <c r="B771" s="19" t="s">
        <v>873</v>
      </c>
      <c r="C771" s="4" t="s">
        <v>899</v>
      </c>
      <c r="D771" s="4" t="s">
        <v>898</v>
      </c>
      <c r="E771" s="13">
        <v>2735</v>
      </c>
      <c r="F771" s="10">
        <v>2.36</v>
      </c>
      <c r="G771" s="10"/>
    </row>
    <row r="772" spans="1:7">
      <c r="A772" s="3" t="s">
        <v>896</v>
      </c>
      <c r="B772" s="19" t="s">
        <v>873</v>
      </c>
      <c r="C772" s="4" t="s">
        <v>900</v>
      </c>
      <c r="D772" s="4" t="s">
        <v>898</v>
      </c>
      <c r="E772" s="13">
        <v>2735</v>
      </c>
      <c r="F772" s="10">
        <v>4.66</v>
      </c>
      <c r="G772" s="10"/>
    </row>
    <row r="773" spans="1:7">
      <c r="A773" s="3" t="s">
        <v>896</v>
      </c>
      <c r="B773" s="19" t="s">
        <v>873</v>
      </c>
      <c r="C773" s="4" t="s">
        <v>901</v>
      </c>
      <c r="D773" s="4" t="s">
        <v>898</v>
      </c>
      <c r="E773" s="13">
        <v>2735</v>
      </c>
      <c r="F773" s="10">
        <v>4.08</v>
      </c>
      <c r="G773" s="10"/>
    </row>
    <row r="774" spans="1:7">
      <c r="A774" s="3" t="s">
        <v>896</v>
      </c>
      <c r="B774" s="19" t="s">
        <v>873</v>
      </c>
      <c r="C774" s="4" t="s">
        <v>902</v>
      </c>
      <c r="D774" s="4" t="s">
        <v>898</v>
      </c>
      <c r="E774" s="13">
        <v>2735</v>
      </c>
      <c r="F774" s="10">
        <v>4.77</v>
      </c>
      <c r="G774" s="10"/>
    </row>
    <row r="775" spans="1:7">
      <c r="A775" s="3" t="s">
        <v>896</v>
      </c>
      <c r="B775" s="19" t="s">
        <v>873</v>
      </c>
      <c r="C775" s="4" t="s">
        <v>903</v>
      </c>
      <c r="D775" s="4" t="s">
        <v>898</v>
      </c>
      <c r="E775" s="13">
        <v>2735</v>
      </c>
      <c r="F775" s="10">
        <v>3.26</v>
      </c>
      <c r="G775" s="10"/>
    </row>
    <row r="776" spans="1:7">
      <c r="A776" s="3" t="s">
        <v>896</v>
      </c>
      <c r="B776" s="19" t="s">
        <v>873</v>
      </c>
      <c r="C776" s="4" t="s">
        <v>904</v>
      </c>
      <c r="D776" s="4" t="s">
        <v>898</v>
      </c>
      <c r="E776" s="13">
        <v>2735</v>
      </c>
      <c r="F776" s="10">
        <v>4.93</v>
      </c>
      <c r="G776" s="10"/>
    </row>
    <row r="777" spans="1:7">
      <c r="A777" s="3" t="s">
        <v>896</v>
      </c>
      <c r="B777" s="19" t="s">
        <v>873</v>
      </c>
      <c r="C777" s="4" t="s">
        <v>905</v>
      </c>
      <c r="D777" s="4" t="s">
        <v>898</v>
      </c>
      <c r="E777" s="13">
        <v>2735</v>
      </c>
      <c r="F777" s="10">
        <v>3.29</v>
      </c>
      <c r="G777" s="10"/>
    </row>
    <row r="778" spans="1:7">
      <c r="A778" s="3" t="s">
        <v>896</v>
      </c>
      <c r="B778" s="19" t="s">
        <v>873</v>
      </c>
      <c r="C778" s="4" t="s">
        <v>906</v>
      </c>
      <c r="D778" s="4" t="s">
        <v>898</v>
      </c>
      <c r="E778" s="13">
        <v>2735</v>
      </c>
      <c r="F778" s="10">
        <v>3.98</v>
      </c>
      <c r="G778" s="10"/>
    </row>
    <row r="779" spans="1:7">
      <c r="A779" s="3" t="s">
        <v>896</v>
      </c>
      <c r="B779" s="19" t="s">
        <v>873</v>
      </c>
      <c r="C779" s="4" t="s">
        <v>907</v>
      </c>
      <c r="D779" s="4" t="s">
        <v>898</v>
      </c>
      <c r="E779" s="13">
        <v>2735</v>
      </c>
      <c r="F779" s="10">
        <v>4.47</v>
      </c>
      <c r="G779" s="10"/>
    </row>
    <row r="780" spans="1:7">
      <c r="A780" s="3" t="s">
        <v>896</v>
      </c>
      <c r="B780" s="19" t="s">
        <v>873</v>
      </c>
      <c r="C780" s="4" t="s">
        <v>908</v>
      </c>
      <c r="D780" s="4" t="s">
        <v>909</v>
      </c>
      <c r="E780" s="13">
        <v>2642</v>
      </c>
      <c r="F780" s="10">
        <v>5.36</v>
      </c>
      <c r="G780" s="10"/>
    </row>
    <row r="781" spans="1:7">
      <c r="A781" s="3" t="s">
        <v>896</v>
      </c>
      <c r="B781" s="19" t="s">
        <v>873</v>
      </c>
      <c r="C781" s="4" t="s">
        <v>910</v>
      </c>
      <c r="D781" s="4" t="s">
        <v>909</v>
      </c>
      <c r="E781" s="13">
        <v>2642</v>
      </c>
      <c r="F781" s="10">
        <v>5.39</v>
      </c>
      <c r="G781" s="10"/>
    </row>
    <row r="782" spans="1:7">
      <c r="A782" s="3" t="s">
        <v>896</v>
      </c>
      <c r="B782" s="19" t="s">
        <v>873</v>
      </c>
      <c r="C782" s="4" t="s">
        <v>911</v>
      </c>
      <c r="D782" s="4" t="s">
        <v>909</v>
      </c>
      <c r="E782" s="13">
        <v>2642</v>
      </c>
      <c r="F782" s="10">
        <v>5.25</v>
      </c>
      <c r="G782" s="10"/>
    </row>
    <row r="783" spans="1:7">
      <c r="A783" s="3" t="s">
        <v>896</v>
      </c>
      <c r="B783" s="19" t="s">
        <v>873</v>
      </c>
      <c r="C783" s="4" t="s">
        <v>912</v>
      </c>
      <c r="D783" s="4" t="s">
        <v>909</v>
      </c>
      <c r="E783" s="13">
        <v>2642</v>
      </c>
      <c r="F783" s="10">
        <v>5.58</v>
      </c>
      <c r="G783" s="10"/>
    </row>
    <row r="784" spans="1:7">
      <c r="A784" s="3" t="s">
        <v>896</v>
      </c>
      <c r="B784" s="19" t="s">
        <v>873</v>
      </c>
      <c r="C784" s="4" t="s">
        <v>913</v>
      </c>
      <c r="D784" s="4" t="s">
        <v>909</v>
      </c>
      <c r="E784" s="13">
        <v>2642</v>
      </c>
      <c r="F784" s="10">
        <v>4.37</v>
      </c>
      <c r="G784" s="10"/>
    </row>
    <row r="785" spans="1:7">
      <c r="A785" s="3" t="s">
        <v>896</v>
      </c>
      <c r="B785" s="19" t="s">
        <v>873</v>
      </c>
      <c r="C785" s="4" t="s">
        <v>914</v>
      </c>
      <c r="D785" s="4" t="s">
        <v>909</v>
      </c>
      <c r="E785" s="13">
        <v>2642</v>
      </c>
      <c r="F785" s="10">
        <v>3.12</v>
      </c>
      <c r="G785" s="10"/>
    </row>
    <row r="786" spans="1:7">
      <c r="A786" s="3" t="s">
        <v>896</v>
      </c>
      <c r="B786" s="19" t="s">
        <v>873</v>
      </c>
      <c r="C786" s="4" t="s">
        <v>915</v>
      </c>
      <c r="D786" s="4" t="s">
        <v>909</v>
      </c>
      <c r="E786" s="13">
        <v>2642</v>
      </c>
      <c r="F786" s="10">
        <v>4.74</v>
      </c>
      <c r="G786" s="10"/>
    </row>
    <row r="787" spans="1:7">
      <c r="A787" s="3" t="s">
        <v>896</v>
      </c>
      <c r="B787" s="19" t="s">
        <v>873</v>
      </c>
      <c r="C787" s="4" t="s">
        <v>916</v>
      </c>
      <c r="D787" s="4" t="s">
        <v>909</v>
      </c>
      <c r="E787" s="13">
        <v>2642</v>
      </c>
      <c r="F787" s="10">
        <v>5.02</v>
      </c>
      <c r="G787" s="10"/>
    </row>
    <row r="788" spans="1:7">
      <c r="A788" s="3" t="s">
        <v>896</v>
      </c>
      <c r="B788" s="19" t="s">
        <v>873</v>
      </c>
      <c r="C788" s="4" t="s">
        <v>917</v>
      </c>
      <c r="D788" s="4" t="s">
        <v>909</v>
      </c>
      <c r="E788" s="13">
        <v>2642</v>
      </c>
      <c r="F788" s="10">
        <v>5.44</v>
      </c>
      <c r="G788" s="10"/>
    </row>
    <row r="789" spans="1:7">
      <c r="A789" s="3" t="s">
        <v>896</v>
      </c>
      <c r="B789" s="19" t="s">
        <v>873</v>
      </c>
      <c r="C789" s="4" t="s">
        <v>918</v>
      </c>
      <c r="D789" s="4" t="s">
        <v>919</v>
      </c>
      <c r="E789" s="13">
        <v>2645</v>
      </c>
      <c r="F789" s="10">
        <v>5.5</v>
      </c>
      <c r="G789" s="10"/>
    </row>
    <row r="790" spans="1:7">
      <c r="A790" s="3" t="s">
        <v>896</v>
      </c>
      <c r="B790" s="19" t="s">
        <v>873</v>
      </c>
      <c r="C790" s="4" t="s">
        <v>920</v>
      </c>
      <c r="D790" s="4" t="s">
        <v>919</v>
      </c>
      <c r="E790" s="13">
        <v>2645</v>
      </c>
      <c r="F790" s="10">
        <v>4.8</v>
      </c>
      <c r="G790" s="10"/>
    </row>
    <row r="791" spans="1:7">
      <c r="A791" s="3" t="s">
        <v>896</v>
      </c>
      <c r="B791" s="19" t="s">
        <v>873</v>
      </c>
      <c r="C791" s="4" t="s">
        <v>921</v>
      </c>
      <c r="D791" s="4" t="s">
        <v>898</v>
      </c>
      <c r="E791" s="13">
        <v>2602</v>
      </c>
      <c r="F791" s="10">
        <v>6.55</v>
      </c>
      <c r="G791" s="10"/>
    </row>
    <row r="792" spans="1:7">
      <c r="A792" s="3" t="s">
        <v>896</v>
      </c>
      <c r="B792" s="19" t="s">
        <v>873</v>
      </c>
      <c r="C792" s="4" t="s">
        <v>922</v>
      </c>
      <c r="D792" s="4" t="s">
        <v>898</v>
      </c>
      <c r="E792" s="13">
        <v>2602</v>
      </c>
      <c r="F792" s="10">
        <v>5.89</v>
      </c>
      <c r="G792" s="10"/>
    </row>
    <row r="793" spans="1:7">
      <c r="A793" s="3" t="s">
        <v>896</v>
      </c>
      <c r="B793" s="19" t="s">
        <v>873</v>
      </c>
      <c r="C793" s="4" t="s">
        <v>923</v>
      </c>
      <c r="D793" s="4" t="s">
        <v>898</v>
      </c>
      <c r="E793" s="13">
        <v>2602</v>
      </c>
      <c r="F793" s="10">
        <v>6.2</v>
      </c>
      <c r="G793" s="10"/>
    </row>
    <row r="794" spans="1:7">
      <c r="A794" s="3" t="s">
        <v>896</v>
      </c>
      <c r="B794" s="19" t="s">
        <v>873</v>
      </c>
      <c r="C794" s="4" t="s">
        <v>924</v>
      </c>
      <c r="D794" s="4" t="s">
        <v>898</v>
      </c>
      <c r="E794" s="13">
        <v>2602</v>
      </c>
      <c r="F794" s="10">
        <v>6.01</v>
      </c>
      <c r="G794" s="10"/>
    </row>
    <row r="795" spans="1:7">
      <c r="A795" s="3" t="s">
        <v>896</v>
      </c>
      <c r="B795" s="19" t="s">
        <v>873</v>
      </c>
      <c r="C795" s="4" t="s">
        <v>925</v>
      </c>
      <c r="D795" s="4" t="s">
        <v>898</v>
      </c>
      <c r="E795" s="13">
        <v>2602</v>
      </c>
      <c r="F795" s="10">
        <v>5.31</v>
      </c>
      <c r="G795" s="10"/>
    </row>
    <row r="796" spans="1:7">
      <c r="A796" s="3" t="s">
        <v>896</v>
      </c>
      <c r="B796" s="19" t="s">
        <v>873</v>
      </c>
      <c r="C796" s="4" t="s">
        <v>926</v>
      </c>
      <c r="D796" s="4" t="s">
        <v>898</v>
      </c>
      <c r="E796" s="13">
        <v>2602</v>
      </c>
      <c r="F796" s="10">
        <v>5.72</v>
      </c>
      <c r="G796" s="10"/>
    </row>
    <row r="797" spans="1:7">
      <c r="A797" s="3" t="s">
        <v>896</v>
      </c>
      <c r="B797" s="19" t="s">
        <v>873</v>
      </c>
      <c r="C797" s="4" t="s">
        <v>927</v>
      </c>
      <c r="D797" s="4" t="s">
        <v>898</v>
      </c>
      <c r="E797" s="13">
        <v>2602</v>
      </c>
      <c r="F797" s="10">
        <v>5.96</v>
      </c>
      <c r="G797" s="10"/>
    </row>
    <row r="798" spans="1:7">
      <c r="A798" s="3" t="s">
        <v>896</v>
      </c>
      <c r="B798" s="19" t="s">
        <v>873</v>
      </c>
      <c r="C798" s="4" t="s">
        <v>928</v>
      </c>
      <c r="D798" s="4" t="s">
        <v>898</v>
      </c>
      <c r="E798" s="13">
        <v>2602</v>
      </c>
      <c r="F798" s="10">
        <v>5.75</v>
      </c>
      <c r="G798" s="10"/>
    </row>
    <row r="799" spans="1:7">
      <c r="A799" s="3" t="s">
        <v>896</v>
      </c>
      <c r="B799" s="19" t="s">
        <v>873</v>
      </c>
      <c r="C799" s="4" t="s">
        <v>929</v>
      </c>
      <c r="D799" s="4" t="s">
        <v>898</v>
      </c>
      <c r="E799" s="13">
        <v>2602</v>
      </c>
      <c r="F799" s="10">
        <v>5.66</v>
      </c>
      <c r="G799" s="10"/>
    </row>
    <row r="800" spans="1:7">
      <c r="A800" s="3" t="s">
        <v>896</v>
      </c>
      <c r="B800" s="19" t="s">
        <v>873</v>
      </c>
      <c r="C800" s="4" t="s">
        <v>930</v>
      </c>
      <c r="D800" s="4" t="s">
        <v>909</v>
      </c>
      <c r="E800" s="13">
        <v>2606</v>
      </c>
      <c r="F800" s="10">
        <v>5.61</v>
      </c>
      <c r="G800" s="10"/>
    </row>
    <row r="801" spans="1:7">
      <c r="A801" s="3" t="s">
        <v>896</v>
      </c>
      <c r="B801" s="19" t="s">
        <v>873</v>
      </c>
      <c r="C801" s="4" t="s">
        <v>931</v>
      </c>
      <c r="D801" s="4" t="s">
        <v>909</v>
      </c>
      <c r="E801" s="13">
        <v>2606</v>
      </c>
      <c r="F801" s="10">
        <v>6.06</v>
      </c>
      <c r="G801" s="10"/>
    </row>
    <row r="802" spans="1:7">
      <c r="A802" s="3" t="s">
        <v>896</v>
      </c>
      <c r="B802" s="19" t="s">
        <v>873</v>
      </c>
      <c r="C802" s="4" t="s">
        <v>932</v>
      </c>
      <c r="D802" s="4" t="s">
        <v>909</v>
      </c>
      <c r="E802" s="13">
        <v>2606</v>
      </c>
      <c r="F802" s="10">
        <v>5.02</v>
      </c>
      <c r="G802" s="10"/>
    </row>
    <row r="803" spans="1:7">
      <c r="A803" s="3" t="s">
        <v>896</v>
      </c>
      <c r="B803" s="19" t="s">
        <v>873</v>
      </c>
      <c r="C803" s="4" t="s">
        <v>933</v>
      </c>
      <c r="D803" s="4" t="s">
        <v>909</v>
      </c>
      <c r="E803" s="13">
        <v>2606</v>
      </c>
      <c r="F803" s="10">
        <v>6.01</v>
      </c>
      <c r="G803" s="10"/>
    </row>
    <row r="804" spans="1:7">
      <c r="A804" s="3" t="s">
        <v>896</v>
      </c>
      <c r="B804" s="19" t="s">
        <v>873</v>
      </c>
      <c r="C804" s="4" t="s">
        <v>934</v>
      </c>
      <c r="D804" s="4" t="s">
        <v>909</v>
      </c>
      <c r="E804" s="13">
        <v>2606</v>
      </c>
      <c r="F804" s="10">
        <v>5.25</v>
      </c>
      <c r="G804" s="10"/>
    </row>
    <row r="805" spans="1:7">
      <c r="A805" s="3" t="s">
        <v>896</v>
      </c>
      <c r="B805" s="19" t="s">
        <v>873</v>
      </c>
      <c r="C805" s="4" t="s">
        <v>935</v>
      </c>
      <c r="D805" s="4" t="s">
        <v>909</v>
      </c>
      <c r="E805" s="13">
        <v>2606</v>
      </c>
      <c r="F805" s="10">
        <v>5.61</v>
      </c>
      <c r="G805" s="10"/>
    </row>
    <row r="806" spans="1:7">
      <c r="A806" s="3" t="s">
        <v>896</v>
      </c>
      <c r="B806" s="19" t="s">
        <v>873</v>
      </c>
      <c r="C806" s="4" t="s">
        <v>936</v>
      </c>
      <c r="D806" s="4" t="s">
        <v>909</v>
      </c>
      <c r="E806" s="13">
        <v>2606</v>
      </c>
      <c r="F806" s="10">
        <v>5.56</v>
      </c>
      <c r="G806" s="10"/>
    </row>
    <row r="807" spans="1:7">
      <c r="A807" s="3" t="s">
        <v>896</v>
      </c>
      <c r="B807" s="19" t="s">
        <v>873</v>
      </c>
      <c r="C807" s="4" t="s">
        <v>937</v>
      </c>
      <c r="D807" s="4" t="s">
        <v>909</v>
      </c>
      <c r="E807" s="13">
        <v>2606</v>
      </c>
      <c r="F807" s="10">
        <v>5.63</v>
      </c>
      <c r="G807" s="10"/>
    </row>
    <row r="808" spans="1:7">
      <c r="A808" s="3" t="s">
        <v>896</v>
      </c>
      <c r="B808" s="19" t="s">
        <v>873</v>
      </c>
      <c r="C808" s="4" t="s">
        <v>938</v>
      </c>
      <c r="D808" s="4" t="s">
        <v>909</v>
      </c>
      <c r="E808" s="13">
        <v>2606</v>
      </c>
      <c r="F808" s="10">
        <v>5.46</v>
      </c>
      <c r="G808" s="10"/>
    </row>
    <row r="809" spans="1:7">
      <c r="A809" s="3" t="s">
        <v>896</v>
      </c>
      <c r="B809" s="19" t="s">
        <v>873</v>
      </c>
      <c r="C809" s="4" t="s">
        <v>939</v>
      </c>
      <c r="D809" s="4" t="s">
        <v>909</v>
      </c>
      <c r="E809" s="13">
        <v>2606</v>
      </c>
      <c r="F809" s="10">
        <v>5.91</v>
      </c>
      <c r="G809" s="10"/>
    </row>
    <row r="810" spans="1:7">
      <c r="A810" s="3" t="s">
        <v>896</v>
      </c>
      <c r="B810" s="19" t="s">
        <v>873</v>
      </c>
      <c r="C810" s="4" t="s">
        <v>940</v>
      </c>
      <c r="D810" s="4" t="s">
        <v>909</v>
      </c>
      <c r="E810" s="13">
        <v>2606</v>
      </c>
      <c r="F810" s="10">
        <v>6.02</v>
      </c>
      <c r="G810" s="10"/>
    </row>
    <row r="811" spans="1:7">
      <c r="A811" s="3" t="s">
        <v>941</v>
      </c>
      <c r="B811" s="3" t="s">
        <v>942</v>
      </c>
      <c r="C811" s="4" t="s">
        <v>943</v>
      </c>
      <c r="D811" s="4" t="s">
        <v>80</v>
      </c>
      <c r="E811" s="13">
        <v>2827</v>
      </c>
      <c r="F811" s="10">
        <v>5.35740278076989</v>
      </c>
      <c r="G811" s="10">
        <v>0.19166112</v>
      </c>
    </row>
    <row r="812" spans="1:7">
      <c r="A812" s="3" t="s">
        <v>941</v>
      </c>
      <c r="B812" s="3" t="s">
        <v>942</v>
      </c>
      <c r="C812" s="4" t="s">
        <v>944</v>
      </c>
      <c r="D812" s="4" t="s">
        <v>80</v>
      </c>
      <c r="E812" s="13">
        <v>2827</v>
      </c>
      <c r="F812" s="10">
        <v>6.17577501296628</v>
      </c>
      <c r="G812" s="10">
        <v>0.15130778</v>
      </c>
    </row>
    <row r="813" spans="1:7">
      <c r="A813" s="3" t="s">
        <v>941</v>
      </c>
      <c r="B813" s="3" t="s">
        <v>942</v>
      </c>
      <c r="C813" s="4" t="s">
        <v>945</v>
      </c>
      <c r="D813" s="4" t="s">
        <v>80</v>
      </c>
      <c r="E813" s="13">
        <v>2827</v>
      </c>
      <c r="F813" s="10">
        <v>5.48457214043484</v>
      </c>
      <c r="G813" s="10">
        <v>0.140329</v>
      </c>
    </row>
    <row r="814" spans="1:7">
      <c r="A814" s="3" t="s">
        <v>941</v>
      </c>
      <c r="B814" s="3" t="s">
        <v>942</v>
      </c>
      <c r="C814" s="4" t="s">
        <v>946</v>
      </c>
      <c r="D814" s="4" t="s">
        <v>80</v>
      </c>
      <c r="E814" s="13">
        <v>2827</v>
      </c>
      <c r="F814" s="10">
        <v>6.09049673648498</v>
      </c>
      <c r="G814" s="10">
        <v>0.16899602</v>
      </c>
    </row>
    <row r="815" spans="1:7">
      <c r="A815" s="3" t="s">
        <v>941</v>
      </c>
      <c r="B815" s="3" t="s">
        <v>942</v>
      </c>
      <c r="C815" s="4" t="s">
        <v>947</v>
      </c>
      <c r="D815" s="4" t="s">
        <v>80</v>
      </c>
      <c r="E815" s="13">
        <v>2827</v>
      </c>
      <c r="F815" s="10">
        <v>5.57687666068234</v>
      </c>
      <c r="G815" s="10">
        <v>0.1468581</v>
      </c>
    </row>
    <row r="816" spans="1:7">
      <c r="A816" s="3" t="s">
        <v>941</v>
      </c>
      <c r="B816" s="3" t="s">
        <v>942</v>
      </c>
      <c r="C816" s="4" t="s">
        <v>948</v>
      </c>
      <c r="D816" s="4" t="s">
        <v>80</v>
      </c>
      <c r="E816" s="13">
        <v>2827</v>
      </c>
      <c r="F816" s="10">
        <v>5.64027390783964</v>
      </c>
      <c r="G816" s="10">
        <v>0.221611</v>
      </c>
    </row>
    <row r="817" spans="1:7">
      <c r="A817" s="3" t="s">
        <v>941</v>
      </c>
      <c r="B817" s="3" t="s">
        <v>942</v>
      </c>
      <c r="C817" s="4" t="s">
        <v>949</v>
      </c>
      <c r="D817" s="4" t="s">
        <v>80</v>
      </c>
      <c r="E817" s="13">
        <v>2827</v>
      </c>
      <c r="F817" s="10">
        <v>5.67705188509884</v>
      </c>
      <c r="G817" s="10">
        <v>0.2142846</v>
      </c>
    </row>
    <row r="818" spans="1:7">
      <c r="A818" s="3" t="s">
        <v>941</v>
      </c>
      <c r="B818" s="3" t="s">
        <v>942</v>
      </c>
      <c r="C818" s="4" t="s">
        <v>950</v>
      </c>
      <c r="D818" s="4" t="s">
        <v>80</v>
      </c>
      <c r="E818" s="13">
        <v>2827</v>
      </c>
      <c r="F818" s="10">
        <v>5.71781613804116</v>
      </c>
      <c r="G818" s="10">
        <v>0.4497928</v>
      </c>
    </row>
    <row r="819" spans="1:7">
      <c r="A819" s="3" t="s">
        <v>941</v>
      </c>
      <c r="B819" s="3" t="s">
        <v>942</v>
      </c>
      <c r="C819" s="4" t="s">
        <v>951</v>
      </c>
      <c r="D819" s="4" t="s">
        <v>80</v>
      </c>
      <c r="E819" s="13">
        <v>2827</v>
      </c>
      <c r="F819" s="10">
        <v>5.37762557350908</v>
      </c>
      <c r="G819" s="10">
        <v>0.2083494</v>
      </c>
    </row>
    <row r="820" spans="1:7">
      <c r="A820" s="3" t="s">
        <v>941</v>
      </c>
      <c r="B820" s="3" t="s">
        <v>942</v>
      </c>
      <c r="C820" s="4" t="s">
        <v>952</v>
      </c>
      <c r="D820" s="4" t="s">
        <v>80</v>
      </c>
      <c r="E820" s="13">
        <v>2827</v>
      </c>
      <c r="F820" s="10">
        <v>5.76242369875651</v>
      </c>
      <c r="G820" s="10">
        <v>0.247597</v>
      </c>
    </row>
    <row r="821" spans="1:7">
      <c r="A821" s="3" t="s">
        <v>941</v>
      </c>
      <c r="B821" s="3" t="s">
        <v>942</v>
      </c>
      <c r="C821" s="4" t="s">
        <v>953</v>
      </c>
      <c r="D821" s="4" t="s">
        <v>80</v>
      </c>
      <c r="E821" s="13">
        <v>2827</v>
      </c>
      <c r="F821" s="10">
        <v>6.46210452859902</v>
      </c>
      <c r="G821" s="10">
        <v>0.2456296</v>
      </c>
    </row>
    <row r="822" spans="1:7">
      <c r="A822" s="3" t="s">
        <v>941</v>
      </c>
      <c r="B822" s="3" t="s">
        <v>942</v>
      </c>
      <c r="C822" s="4" t="s">
        <v>954</v>
      </c>
      <c r="D822" s="4" t="s">
        <v>80</v>
      </c>
      <c r="E822" s="13">
        <v>2827</v>
      </c>
      <c r="F822" s="10">
        <v>6.25863355313533</v>
      </c>
      <c r="G822" s="10">
        <v>0.1511578</v>
      </c>
    </row>
    <row r="823" spans="1:7">
      <c r="A823" s="3" t="s">
        <v>941</v>
      </c>
      <c r="B823" s="3" t="s">
        <v>942</v>
      </c>
      <c r="C823" s="4" t="s">
        <v>955</v>
      </c>
      <c r="D823" s="4" t="s">
        <v>80</v>
      </c>
      <c r="E823" s="13">
        <v>2827</v>
      </c>
      <c r="F823" s="10">
        <v>6.34191701613157</v>
      </c>
      <c r="G823" s="10">
        <v>0.2620612</v>
      </c>
    </row>
    <row r="824" spans="1:7">
      <c r="A824" s="3" t="s">
        <v>941</v>
      </c>
      <c r="B824" s="3" t="s">
        <v>942</v>
      </c>
      <c r="C824" s="4" t="s">
        <v>956</v>
      </c>
      <c r="D824" s="4" t="s">
        <v>80</v>
      </c>
      <c r="E824" s="13">
        <v>2827</v>
      </c>
      <c r="F824" s="10">
        <v>5.68512467621524</v>
      </c>
      <c r="G824" s="10">
        <v>0.2042006</v>
      </c>
    </row>
    <row r="825" spans="1:7">
      <c r="A825" s="3" t="s">
        <v>941</v>
      </c>
      <c r="B825" s="3" t="s">
        <v>942</v>
      </c>
      <c r="C825" s="4" t="s">
        <v>957</v>
      </c>
      <c r="D825" s="4" t="s">
        <v>80</v>
      </c>
      <c r="E825" s="13">
        <v>2827</v>
      </c>
      <c r="F825" s="10">
        <v>6.34091960938904</v>
      </c>
      <c r="G825" s="10">
        <v>0.2141516</v>
      </c>
    </row>
    <row r="826" spans="1:7">
      <c r="A826" s="3" t="s">
        <v>941</v>
      </c>
      <c r="B826" s="3" t="s">
        <v>942</v>
      </c>
      <c r="C826" s="4" t="s">
        <v>958</v>
      </c>
      <c r="D826" s="4" t="s">
        <v>106</v>
      </c>
      <c r="E826" s="13">
        <v>2535</v>
      </c>
      <c r="F826" s="10">
        <v>4.76143776181931</v>
      </c>
      <c r="G826" s="10">
        <v>0.29160784</v>
      </c>
    </row>
    <row r="827" spans="1:7">
      <c r="A827" s="3" t="s">
        <v>941</v>
      </c>
      <c r="B827" s="3" t="s">
        <v>942</v>
      </c>
      <c r="C827" s="4" t="s">
        <v>959</v>
      </c>
      <c r="D827" s="4" t="s">
        <v>106</v>
      </c>
      <c r="E827" s="13">
        <v>2535</v>
      </c>
      <c r="F827" s="10">
        <v>6.09397316975874</v>
      </c>
      <c r="G827" s="10">
        <v>0.22777568</v>
      </c>
    </row>
    <row r="828" spans="1:7">
      <c r="A828" s="3" t="s">
        <v>941</v>
      </c>
      <c r="B828" s="3" t="s">
        <v>942</v>
      </c>
      <c r="C828" s="4" t="s">
        <v>960</v>
      </c>
      <c r="D828" s="4" t="s">
        <v>106</v>
      </c>
      <c r="E828" s="13">
        <v>2535</v>
      </c>
      <c r="F828" s="10">
        <v>5.55836574905238</v>
      </c>
      <c r="G828" s="10">
        <v>0.23940096</v>
      </c>
    </row>
    <row r="829" spans="1:7">
      <c r="A829" s="3" t="s">
        <v>941</v>
      </c>
      <c r="B829" s="3" t="s">
        <v>942</v>
      </c>
      <c r="C829" s="4" t="s">
        <v>961</v>
      </c>
      <c r="D829" s="4" t="s">
        <v>106</v>
      </c>
      <c r="E829" s="13">
        <v>2535</v>
      </c>
      <c r="F829" s="10">
        <v>5.81383941551973</v>
      </c>
      <c r="G829" s="10">
        <v>0.2664568</v>
      </c>
    </row>
    <row r="830" spans="1:7">
      <c r="A830" s="3" t="s">
        <v>941</v>
      </c>
      <c r="B830" s="3" t="s">
        <v>942</v>
      </c>
      <c r="C830" s="4" t="s">
        <v>962</v>
      </c>
      <c r="D830" s="4" t="s">
        <v>106</v>
      </c>
      <c r="E830" s="13">
        <v>2535</v>
      </c>
      <c r="F830" s="10">
        <v>5.21439796329549</v>
      </c>
      <c r="G830" s="10">
        <v>0.30896816</v>
      </c>
    </row>
    <row r="831" spans="1:7">
      <c r="A831" s="3" t="s">
        <v>941</v>
      </c>
      <c r="B831" s="3" t="s">
        <v>942</v>
      </c>
      <c r="C831" s="4" t="s">
        <v>963</v>
      </c>
      <c r="D831" s="4" t="s">
        <v>106</v>
      </c>
      <c r="E831" s="13">
        <v>2535</v>
      </c>
      <c r="F831" s="10">
        <v>5.28907932974272</v>
      </c>
      <c r="G831" s="10">
        <v>0.37583376</v>
      </c>
    </row>
    <row r="832" spans="1:7">
      <c r="A832" s="3" t="s">
        <v>941</v>
      </c>
      <c r="B832" s="3" t="s">
        <v>942</v>
      </c>
      <c r="C832" s="4" t="s">
        <v>964</v>
      </c>
      <c r="D832" s="4" t="s">
        <v>106</v>
      </c>
      <c r="E832" s="13">
        <v>2535</v>
      </c>
      <c r="F832" s="10">
        <v>5.37446473169756</v>
      </c>
      <c r="G832" s="10">
        <v>0.33556064</v>
      </c>
    </row>
    <row r="833" spans="1:7">
      <c r="A833" s="3" t="s">
        <v>941</v>
      </c>
      <c r="B833" s="3" t="s">
        <v>942</v>
      </c>
      <c r="C833" s="4" t="s">
        <v>965</v>
      </c>
      <c r="D833" s="4" t="s">
        <v>106</v>
      </c>
      <c r="E833" s="13">
        <v>2535</v>
      </c>
      <c r="F833" s="10">
        <v>5.67806902054647</v>
      </c>
      <c r="G833" s="10">
        <v>0.24517984</v>
      </c>
    </row>
    <row r="834" spans="1:7">
      <c r="A834" s="3" t="s">
        <v>941</v>
      </c>
      <c r="B834" s="3" t="s">
        <v>942</v>
      </c>
      <c r="C834" s="4" t="s">
        <v>966</v>
      </c>
      <c r="D834" s="4" t="s">
        <v>106</v>
      </c>
      <c r="E834" s="13">
        <v>2535</v>
      </c>
      <c r="F834" s="10">
        <v>5.37561693596652</v>
      </c>
      <c r="G834" s="10">
        <v>0.19429712</v>
      </c>
    </row>
    <row r="835" spans="1:7">
      <c r="A835" s="3" t="s">
        <v>941</v>
      </c>
      <c r="B835" s="3" t="s">
        <v>942</v>
      </c>
      <c r="C835" s="4" t="s">
        <v>967</v>
      </c>
      <c r="D835" s="4" t="s">
        <v>106</v>
      </c>
      <c r="E835" s="13">
        <v>2535</v>
      </c>
      <c r="F835" s="10">
        <v>5.37850722122491</v>
      </c>
      <c r="G835" s="10">
        <v>0.36259712</v>
      </c>
    </row>
    <row r="836" spans="1:7">
      <c r="A836" s="3" t="s">
        <v>941</v>
      </c>
      <c r="B836" s="3" t="s">
        <v>942</v>
      </c>
      <c r="C836" s="4" t="s">
        <v>968</v>
      </c>
      <c r="D836" s="4" t="s">
        <v>106</v>
      </c>
      <c r="E836" s="13">
        <v>2535</v>
      </c>
      <c r="F836" s="10">
        <v>5.63418206263728</v>
      </c>
      <c r="G836" s="10">
        <v>0.30540144</v>
      </c>
    </row>
    <row r="837" spans="1:7">
      <c r="A837" s="3" t="s">
        <v>941</v>
      </c>
      <c r="B837" s="3" t="s">
        <v>942</v>
      </c>
      <c r="C837" s="4" t="s">
        <v>969</v>
      </c>
      <c r="D837" s="4" t="s">
        <v>106</v>
      </c>
      <c r="E837" s="13">
        <v>2535</v>
      </c>
      <c r="F837" s="10">
        <v>5.46661772990227</v>
      </c>
      <c r="G837" s="10">
        <v>0.29227472</v>
      </c>
    </row>
    <row r="838" spans="1:7">
      <c r="A838" s="3" t="s">
        <v>941</v>
      </c>
      <c r="B838" s="3" t="s">
        <v>942</v>
      </c>
      <c r="C838" s="4" t="s">
        <v>970</v>
      </c>
      <c r="D838" s="4" t="s">
        <v>106</v>
      </c>
      <c r="E838" s="13">
        <v>2535</v>
      </c>
      <c r="F838" s="10">
        <v>5.53494009176143</v>
      </c>
      <c r="G838" s="10">
        <v>0.21684144</v>
      </c>
    </row>
    <row r="839" spans="1:7">
      <c r="A839" s="3" t="s">
        <v>941</v>
      </c>
      <c r="B839" s="3" t="s">
        <v>942</v>
      </c>
      <c r="C839" s="4" t="s">
        <v>971</v>
      </c>
      <c r="D839" s="4" t="s">
        <v>106</v>
      </c>
      <c r="E839" s="13">
        <v>2535</v>
      </c>
      <c r="F839" s="10">
        <v>5.54142469778571</v>
      </c>
      <c r="G839" s="10">
        <v>0.25818384</v>
      </c>
    </row>
    <row r="840" spans="1:7">
      <c r="A840" s="3" t="s">
        <v>941</v>
      </c>
      <c r="B840" s="3" t="s">
        <v>942</v>
      </c>
      <c r="C840" s="4" t="s">
        <v>972</v>
      </c>
      <c r="D840" s="4" t="s">
        <v>106</v>
      </c>
      <c r="E840" s="13">
        <v>2535</v>
      </c>
      <c r="F840" s="10">
        <v>5.31301855376019</v>
      </c>
      <c r="G840" s="10">
        <v>0.25882752</v>
      </c>
    </row>
    <row r="841" spans="1:7">
      <c r="A841" s="3" t="s">
        <v>941</v>
      </c>
      <c r="B841" s="3" t="s">
        <v>942</v>
      </c>
      <c r="C841" s="4" t="s">
        <v>973</v>
      </c>
      <c r="D841" s="4" t="s">
        <v>94</v>
      </c>
      <c r="E841" s="13">
        <v>2527</v>
      </c>
      <c r="F841" s="10">
        <v>6.32188061041311</v>
      </c>
      <c r="G841" s="10">
        <v>0.1660784</v>
      </c>
    </row>
    <row r="842" spans="1:7">
      <c r="A842" s="3" t="s">
        <v>941</v>
      </c>
      <c r="B842" s="3" t="s">
        <v>942</v>
      </c>
      <c r="C842" s="4" t="s">
        <v>974</v>
      </c>
      <c r="D842" s="4" t="s">
        <v>94</v>
      </c>
      <c r="E842" s="13">
        <v>2527</v>
      </c>
      <c r="F842" s="10">
        <v>6.11641482146413</v>
      </c>
      <c r="G842" s="10">
        <v>0.2502384</v>
      </c>
    </row>
    <row r="843" spans="1:7">
      <c r="A843" s="3" t="s">
        <v>941</v>
      </c>
      <c r="B843" s="3" t="s">
        <v>942</v>
      </c>
      <c r="C843" s="4" t="s">
        <v>975</v>
      </c>
      <c r="D843" s="4" t="s">
        <v>94</v>
      </c>
      <c r="E843" s="13">
        <v>2527</v>
      </c>
      <c r="F843" s="10">
        <v>5.55786704568112</v>
      </c>
      <c r="G843" s="10">
        <v>0.23598704</v>
      </c>
    </row>
    <row r="844" spans="1:7">
      <c r="A844" s="3" t="s">
        <v>941</v>
      </c>
      <c r="B844" s="3" t="s">
        <v>942</v>
      </c>
      <c r="C844" s="4" t="s">
        <v>976</v>
      </c>
      <c r="D844" s="4" t="s">
        <v>94</v>
      </c>
      <c r="E844" s="13">
        <v>2527</v>
      </c>
      <c r="F844" s="10">
        <v>5.98974416517045</v>
      </c>
      <c r="G844" s="10">
        <v>0.18735456</v>
      </c>
    </row>
    <row r="845" spans="1:7">
      <c r="A845" s="3" t="s">
        <v>941</v>
      </c>
      <c r="B845" s="3" t="s">
        <v>942</v>
      </c>
      <c r="C845" s="4" t="s">
        <v>977</v>
      </c>
      <c r="D845" s="4" t="s">
        <v>94</v>
      </c>
      <c r="E845" s="13">
        <v>2527</v>
      </c>
      <c r="F845" s="10">
        <v>5.26327089367652</v>
      </c>
      <c r="G845" s="10">
        <v>0.23614752</v>
      </c>
    </row>
    <row r="846" spans="1:7">
      <c r="A846" s="3" t="s">
        <v>941</v>
      </c>
      <c r="B846" s="3" t="s">
        <v>942</v>
      </c>
      <c r="C846" s="4" t="s">
        <v>978</v>
      </c>
      <c r="D846" s="4" t="s">
        <v>94</v>
      </c>
      <c r="E846" s="13">
        <v>2527</v>
      </c>
      <c r="F846" s="10">
        <v>5.0228958687414</v>
      </c>
      <c r="G846" s="10">
        <v>0.37902512</v>
      </c>
    </row>
    <row r="847" spans="1:7">
      <c r="A847" s="3" t="s">
        <v>941</v>
      </c>
      <c r="B847" s="3" t="s">
        <v>942</v>
      </c>
      <c r="C847" s="4" t="s">
        <v>979</v>
      </c>
      <c r="D847" s="4" t="s">
        <v>94</v>
      </c>
      <c r="E847" s="13">
        <v>2527</v>
      </c>
      <c r="F847" s="10">
        <v>5.5998956692599</v>
      </c>
      <c r="G847" s="10">
        <v>0.3242864</v>
      </c>
    </row>
    <row r="848" spans="1:7">
      <c r="A848" s="3" t="s">
        <v>941</v>
      </c>
      <c r="B848" s="3" t="s">
        <v>942</v>
      </c>
      <c r="C848" s="4" t="s">
        <v>980</v>
      </c>
      <c r="D848" s="4" t="s">
        <v>94</v>
      </c>
      <c r="E848" s="13">
        <v>2527</v>
      </c>
      <c r="F848" s="10">
        <v>5.87916955715152</v>
      </c>
      <c r="G848" s="10">
        <v>0.34718976</v>
      </c>
    </row>
    <row r="849" spans="1:7">
      <c r="A849" s="3" t="s">
        <v>941</v>
      </c>
      <c r="B849" s="3" t="s">
        <v>942</v>
      </c>
      <c r="C849" s="4" t="s">
        <v>981</v>
      </c>
      <c r="D849" s="4" t="s">
        <v>94</v>
      </c>
      <c r="E849" s="13">
        <v>2527</v>
      </c>
      <c r="F849" s="10">
        <v>6.21778914621986</v>
      </c>
      <c r="G849" s="10">
        <v>0.32499872</v>
      </c>
    </row>
    <row r="850" spans="1:7">
      <c r="A850" s="3" t="s">
        <v>941</v>
      </c>
      <c r="B850" s="3" t="s">
        <v>942</v>
      </c>
      <c r="C850" s="4" t="s">
        <v>982</v>
      </c>
      <c r="D850" s="4" t="s">
        <v>94</v>
      </c>
      <c r="E850" s="13">
        <v>2527</v>
      </c>
      <c r="F850" s="10">
        <v>6.02429223818081</v>
      </c>
      <c r="G850" s="10">
        <v>0.39465632</v>
      </c>
    </row>
    <row r="851" spans="1:7">
      <c r="A851" s="3" t="s">
        <v>941</v>
      </c>
      <c r="B851" s="3" t="s">
        <v>942</v>
      </c>
      <c r="C851" s="4" t="s">
        <v>983</v>
      </c>
      <c r="D851" s="4" t="s">
        <v>94</v>
      </c>
      <c r="E851" s="13">
        <v>2527</v>
      </c>
      <c r="F851" s="10">
        <v>5.65874266706558</v>
      </c>
      <c r="G851" s="10">
        <v>0.23573936</v>
      </c>
    </row>
    <row r="852" spans="1:7">
      <c r="A852" s="3" t="s">
        <v>941</v>
      </c>
      <c r="B852" s="3" t="s">
        <v>942</v>
      </c>
      <c r="C852" s="4" t="s">
        <v>984</v>
      </c>
      <c r="D852" s="4" t="s">
        <v>94</v>
      </c>
      <c r="E852" s="13">
        <v>2527</v>
      </c>
      <c r="F852" s="10">
        <v>5.17101076999794</v>
      </c>
      <c r="G852" s="10">
        <v>0.37443072</v>
      </c>
    </row>
    <row r="853" spans="1:7">
      <c r="A853" s="3" t="s">
        <v>941</v>
      </c>
      <c r="B853" s="3" t="s">
        <v>942</v>
      </c>
      <c r="C853" s="4" t="s">
        <v>985</v>
      </c>
      <c r="D853" s="4" t="s">
        <v>94</v>
      </c>
      <c r="E853" s="13">
        <v>2527</v>
      </c>
      <c r="F853" s="10">
        <v>5.5854332714942</v>
      </c>
      <c r="G853" s="10">
        <v>0.32819616</v>
      </c>
    </row>
    <row r="854" spans="1:7">
      <c r="A854" s="3" t="s">
        <v>941</v>
      </c>
      <c r="B854" s="3" t="s">
        <v>942</v>
      </c>
      <c r="C854" s="4" t="s">
        <v>986</v>
      </c>
      <c r="D854" s="4" t="s">
        <v>94</v>
      </c>
      <c r="E854" s="13">
        <v>2527</v>
      </c>
      <c r="F854" s="10">
        <v>5.37049211849196</v>
      </c>
      <c r="G854" s="10">
        <v>0.3240648</v>
      </c>
    </row>
    <row r="855" spans="1:7">
      <c r="A855" s="3" t="s">
        <v>941</v>
      </c>
      <c r="B855" s="3" t="s">
        <v>942</v>
      </c>
      <c r="C855" s="4" t="s">
        <v>987</v>
      </c>
      <c r="D855" s="4" t="s">
        <v>94</v>
      </c>
      <c r="E855" s="13">
        <v>2527</v>
      </c>
      <c r="F855" s="10">
        <v>5.34555694993023</v>
      </c>
      <c r="G855" s="10">
        <v>0.31311904</v>
      </c>
    </row>
    <row r="856" spans="1:7">
      <c r="A856" s="3" t="s">
        <v>941</v>
      </c>
      <c r="B856" s="3" t="s">
        <v>942</v>
      </c>
      <c r="C856" s="4" t="s">
        <v>988</v>
      </c>
      <c r="D856" s="4" t="s">
        <v>94</v>
      </c>
      <c r="E856" s="13">
        <v>2527</v>
      </c>
      <c r="F856" s="10">
        <v>5.51411868940756</v>
      </c>
      <c r="G856" s="10">
        <v>0.2541192</v>
      </c>
    </row>
    <row r="857" spans="1:7">
      <c r="A857" s="3" t="s">
        <v>941</v>
      </c>
      <c r="B857" s="3" t="s">
        <v>942</v>
      </c>
      <c r="C857" s="4" t="s">
        <v>989</v>
      </c>
      <c r="D857" s="4" t="s">
        <v>80</v>
      </c>
      <c r="E857" s="13">
        <v>2489</v>
      </c>
      <c r="F857" s="10">
        <v>6.95532216275024</v>
      </c>
      <c r="G857" s="10">
        <v>0.2126392</v>
      </c>
    </row>
    <row r="858" spans="1:7">
      <c r="A858" s="3" t="s">
        <v>941</v>
      </c>
      <c r="B858" s="3" t="s">
        <v>942</v>
      </c>
      <c r="C858" s="4" t="s">
        <v>990</v>
      </c>
      <c r="D858" s="4" t="s">
        <v>80</v>
      </c>
      <c r="E858" s="13">
        <v>2489</v>
      </c>
      <c r="F858" s="10">
        <v>6.23419708794465</v>
      </c>
      <c r="G858" s="10">
        <v>0.102644688</v>
      </c>
    </row>
    <row r="859" spans="1:7">
      <c r="A859" s="3" t="s">
        <v>941</v>
      </c>
      <c r="B859" s="3" t="s">
        <v>942</v>
      </c>
      <c r="C859" s="4" t="s">
        <v>991</v>
      </c>
      <c r="D859" s="4" t="s">
        <v>80</v>
      </c>
      <c r="E859" s="13">
        <v>2489</v>
      </c>
      <c r="F859" s="10">
        <v>5.77289646955265</v>
      </c>
      <c r="G859" s="10">
        <v>0.17464272</v>
      </c>
    </row>
    <row r="860" spans="1:7">
      <c r="A860" s="3" t="s">
        <v>941</v>
      </c>
      <c r="B860" s="3" t="s">
        <v>942</v>
      </c>
      <c r="C860" s="4" t="s">
        <v>992</v>
      </c>
      <c r="D860" s="4" t="s">
        <v>80</v>
      </c>
      <c r="E860" s="13">
        <v>2489</v>
      </c>
      <c r="F860" s="10">
        <v>7.0435926594587</v>
      </c>
      <c r="G860" s="10">
        <v>0.22117184</v>
      </c>
    </row>
    <row r="861" spans="1:7">
      <c r="A861" s="3" t="s">
        <v>941</v>
      </c>
      <c r="B861" s="3" t="s">
        <v>942</v>
      </c>
      <c r="C861" s="4" t="s">
        <v>993</v>
      </c>
      <c r="D861" s="4" t="s">
        <v>80</v>
      </c>
      <c r="E861" s="13">
        <v>2489</v>
      </c>
      <c r="F861" s="10">
        <v>6.69599640970814</v>
      </c>
      <c r="G861" s="10">
        <v>0.2047832</v>
      </c>
    </row>
    <row r="862" spans="1:7">
      <c r="A862" s="3" t="s">
        <v>941</v>
      </c>
      <c r="B862" s="3" t="s">
        <v>942</v>
      </c>
      <c r="C862" s="4" t="s">
        <v>994</v>
      </c>
      <c r="D862" s="4" t="s">
        <v>80</v>
      </c>
      <c r="E862" s="13">
        <v>2489</v>
      </c>
      <c r="F862" s="10">
        <v>5.42330540631703</v>
      </c>
      <c r="G862" s="10">
        <v>0.16167072</v>
      </c>
    </row>
    <row r="863" spans="1:7">
      <c r="A863" s="3" t="s">
        <v>941</v>
      </c>
      <c r="B863" s="3" t="s">
        <v>942</v>
      </c>
      <c r="C863" s="4" t="s">
        <v>995</v>
      </c>
      <c r="D863" s="4" t="s">
        <v>80</v>
      </c>
      <c r="E863" s="13">
        <v>2489</v>
      </c>
      <c r="F863" s="10">
        <v>6.69699381645067</v>
      </c>
      <c r="G863" s="10">
        <v>0.19614608</v>
      </c>
    </row>
    <row r="864" spans="1:7">
      <c r="A864" s="3" t="s">
        <v>941</v>
      </c>
      <c r="B864" s="3" t="s">
        <v>942</v>
      </c>
      <c r="C864" s="4" t="s">
        <v>996</v>
      </c>
      <c r="D864" s="4" t="s">
        <v>80</v>
      </c>
      <c r="E864" s="13">
        <v>2489</v>
      </c>
      <c r="F864" s="10">
        <v>6.22472172389127</v>
      </c>
      <c r="G864" s="10">
        <v>0.23882544</v>
      </c>
    </row>
    <row r="865" spans="1:7">
      <c r="A865" s="3" t="s">
        <v>941</v>
      </c>
      <c r="B865" s="3" t="s">
        <v>942</v>
      </c>
      <c r="C865" s="4" t="s">
        <v>997</v>
      </c>
      <c r="D865" s="4" t="s">
        <v>80</v>
      </c>
      <c r="E865" s="13">
        <v>2489</v>
      </c>
      <c r="F865" s="10">
        <v>6.48454618030464</v>
      </c>
      <c r="G865" s="10">
        <v>0.19090048</v>
      </c>
    </row>
    <row r="866" spans="1:7">
      <c r="A866" s="3" t="s">
        <v>941</v>
      </c>
      <c r="B866" s="3" t="s">
        <v>942</v>
      </c>
      <c r="C866" s="4" t="s">
        <v>998</v>
      </c>
      <c r="D866" s="4" t="s">
        <v>80</v>
      </c>
      <c r="E866" s="13">
        <v>2489</v>
      </c>
      <c r="F866" s="10">
        <v>5.88011769436808</v>
      </c>
      <c r="G866" s="10">
        <v>0.19139168</v>
      </c>
    </row>
    <row r="867" spans="1:7">
      <c r="A867" s="3" t="s">
        <v>941</v>
      </c>
      <c r="B867" s="3" t="s">
        <v>942</v>
      </c>
      <c r="C867" s="4" t="s">
        <v>999</v>
      </c>
      <c r="D867" s="4" t="s">
        <v>80</v>
      </c>
      <c r="E867" s="13">
        <v>2489</v>
      </c>
      <c r="F867" s="10">
        <v>6.10902254176499</v>
      </c>
      <c r="G867" s="10">
        <v>0.148223328</v>
      </c>
    </row>
    <row r="868" spans="1:7">
      <c r="A868" s="3" t="s">
        <v>941</v>
      </c>
      <c r="B868" s="3" t="s">
        <v>942</v>
      </c>
      <c r="C868" s="4" t="s">
        <v>1000</v>
      </c>
      <c r="D868" s="4" t="s">
        <v>80</v>
      </c>
      <c r="E868" s="13">
        <v>2489</v>
      </c>
      <c r="F868" s="10">
        <v>6.54</v>
      </c>
      <c r="G868" s="10">
        <v>0.22013472</v>
      </c>
    </row>
    <row r="869" spans="1:7">
      <c r="A869" s="3" t="s">
        <v>941</v>
      </c>
      <c r="B869" s="3" t="s">
        <v>942</v>
      </c>
      <c r="C869" s="4" t="s">
        <v>1001</v>
      </c>
      <c r="D869" s="4" t="s">
        <v>80</v>
      </c>
      <c r="E869" s="13">
        <v>2489</v>
      </c>
      <c r="F869" s="10">
        <v>6.97</v>
      </c>
      <c r="G869" s="10">
        <v>0.13651688</v>
      </c>
    </row>
    <row r="870" spans="1:7">
      <c r="A870" s="3" t="s">
        <v>941</v>
      </c>
      <c r="B870" s="3" t="s">
        <v>942</v>
      </c>
      <c r="C870" s="4" t="s">
        <v>1002</v>
      </c>
      <c r="D870" s="4" t="s">
        <v>80</v>
      </c>
      <c r="E870" s="13">
        <v>2489</v>
      </c>
      <c r="F870" s="10">
        <v>6.25</v>
      </c>
      <c r="G870" s="10">
        <v>0.156648608</v>
      </c>
    </row>
    <row r="871" spans="1:7">
      <c r="A871" s="3" t="s">
        <v>941</v>
      </c>
      <c r="B871" s="3" t="s">
        <v>942</v>
      </c>
      <c r="C871" s="4" t="s">
        <v>1003</v>
      </c>
      <c r="D871" s="4" t="s">
        <v>80</v>
      </c>
      <c r="E871" s="13">
        <v>2489</v>
      </c>
      <c r="F871" s="10">
        <v>6.7</v>
      </c>
      <c r="G871" s="10">
        <v>0.19614608</v>
      </c>
    </row>
    <row r="872" spans="1:7">
      <c r="A872" s="3" t="s">
        <v>941</v>
      </c>
      <c r="B872" s="3" t="s">
        <v>942</v>
      </c>
      <c r="C872" s="4" t="s">
        <v>1004</v>
      </c>
      <c r="D872" s="4" t="s">
        <v>80</v>
      </c>
      <c r="E872" s="13">
        <v>2489</v>
      </c>
      <c r="F872" s="10">
        <v>6.85</v>
      </c>
      <c r="G872" s="10">
        <v>0.17426512</v>
      </c>
    </row>
    <row r="873" spans="1:7">
      <c r="A873" s="3" t="s">
        <v>941</v>
      </c>
      <c r="B873" s="3" t="s">
        <v>942</v>
      </c>
      <c r="C873" s="4" t="s">
        <v>1005</v>
      </c>
      <c r="D873" s="4" t="s">
        <v>80</v>
      </c>
      <c r="E873" s="13">
        <v>2489</v>
      </c>
      <c r="F873" s="10">
        <v>6.07</v>
      </c>
      <c r="G873" s="10">
        <v>0.17512752</v>
      </c>
    </row>
    <row r="874" spans="1:7">
      <c r="A874" s="3" t="s">
        <v>941</v>
      </c>
      <c r="B874" s="3" t="s">
        <v>942</v>
      </c>
      <c r="C874" s="4" t="s">
        <v>1006</v>
      </c>
      <c r="D874" s="4" t="s">
        <v>80</v>
      </c>
      <c r="E874" s="13">
        <v>2489</v>
      </c>
      <c r="F874" s="10">
        <v>6.48</v>
      </c>
      <c r="G874" s="10">
        <v>0.19090048</v>
      </c>
    </row>
    <row r="875" spans="1:7">
      <c r="A875" s="3" t="s">
        <v>186</v>
      </c>
      <c r="B875" s="3" t="s">
        <v>942</v>
      </c>
      <c r="C875" s="4" t="s">
        <v>1007</v>
      </c>
      <c r="D875" s="4" t="s">
        <v>1008</v>
      </c>
      <c r="E875" s="13">
        <v>2677</v>
      </c>
      <c r="F875" s="14">
        <v>7.35027221531725</v>
      </c>
      <c r="G875" s="14">
        <v>0.2184302</v>
      </c>
    </row>
    <row r="876" spans="1:7">
      <c r="A876" s="3" t="s">
        <v>186</v>
      </c>
      <c r="B876" s="3" t="s">
        <v>942</v>
      </c>
      <c r="C876" s="4" t="s">
        <v>1009</v>
      </c>
      <c r="D876" s="4" t="s">
        <v>1008</v>
      </c>
      <c r="E876" s="13">
        <v>2677</v>
      </c>
      <c r="F876" s="14">
        <v>7.93525126977556</v>
      </c>
      <c r="G876" s="14">
        <v>0.3692962</v>
      </c>
    </row>
    <row r="877" spans="1:7">
      <c r="A877" s="3" t="s">
        <v>186</v>
      </c>
      <c r="B877" s="3" t="s">
        <v>942</v>
      </c>
      <c r="C877" s="4" t="s">
        <v>1010</v>
      </c>
      <c r="D877" s="4" t="s">
        <v>1008</v>
      </c>
      <c r="E877" s="13">
        <v>2677</v>
      </c>
      <c r="F877" s="14">
        <v>7.41909328054745</v>
      </c>
      <c r="G877" s="14">
        <v>0.4269564</v>
      </c>
    </row>
    <row r="878" spans="1:7">
      <c r="A878" s="3" t="s">
        <v>186</v>
      </c>
      <c r="B878" s="3" t="s">
        <v>942</v>
      </c>
      <c r="C878" s="4" t="s">
        <v>1011</v>
      </c>
      <c r="D878" s="4" t="s">
        <v>1008</v>
      </c>
      <c r="E878" s="13">
        <v>2677</v>
      </c>
      <c r="F878" s="14">
        <v>7.37819960410634</v>
      </c>
      <c r="G878" s="14">
        <v>0.3011028</v>
      </c>
    </row>
    <row r="879" spans="1:7">
      <c r="A879" s="3" t="s">
        <v>186</v>
      </c>
      <c r="B879" s="3" t="s">
        <v>942</v>
      </c>
      <c r="C879" s="4" t="s">
        <v>1012</v>
      </c>
      <c r="D879" s="4" t="s">
        <v>1008</v>
      </c>
      <c r="E879" s="13">
        <v>2677</v>
      </c>
      <c r="F879" s="14">
        <v>7.71482437968973</v>
      </c>
      <c r="G879" s="14">
        <v>0.3079974</v>
      </c>
    </row>
    <row r="880" spans="1:7">
      <c r="A880" s="3" t="s">
        <v>186</v>
      </c>
      <c r="B880" s="3" t="s">
        <v>942</v>
      </c>
      <c r="C880" s="4" t="s">
        <v>1013</v>
      </c>
      <c r="D880" s="4" t="s">
        <v>1008</v>
      </c>
      <c r="E880" s="13">
        <v>2677</v>
      </c>
      <c r="F880" s="14">
        <v>7.36573201982559</v>
      </c>
      <c r="G880" s="14">
        <v>0.349966</v>
      </c>
    </row>
    <row r="881" spans="1:7">
      <c r="A881" s="3" t="s">
        <v>186</v>
      </c>
      <c r="B881" s="3" t="s">
        <v>942</v>
      </c>
      <c r="C881" s="4" t="s">
        <v>1014</v>
      </c>
      <c r="D881" s="4" t="s">
        <v>1008</v>
      </c>
      <c r="E881" s="13">
        <v>2677</v>
      </c>
      <c r="F881" s="14">
        <v>7.65946830548258</v>
      </c>
      <c r="G881" s="14">
        <v>0.274469</v>
      </c>
    </row>
    <row r="882" spans="1:7">
      <c r="A882" s="3" t="s">
        <v>186</v>
      </c>
      <c r="B882" s="3" t="s">
        <v>942</v>
      </c>
      <c r="C882" s="4" t="s">
        <v>1015</v>
      </c>
      <c r="D882" s="4" t="s">
        <v>1008</v>
      </c>
      <c r="E882" s="13">
        <v>2677</v>
      </c>
      <c r="F882" s="14">
        <v>8.37959597354564</v>
      </c>
      <c r="G882" s="14">
        <v>0.2928318</v>
      </c>
    </row>
    <row r="883" spans="1:7">
      <c r="A883" s="3" t="s">
        <v>186</v>
      </c>
      <c r="B883" s="3" t="s">
        <v>942</v>
      </c>
      <c r="C883" s="4" t="s">
        <v>1016</v>
      </c>
      <c r="D883" s="4" t="s">
        <v>1008</v>
      </c>
      <c r="E883" s="13">
        <v>2677</v>
      </c>
      <c r="F883" s="14">
        <v>7.45051159293541</v>
      </c>
      <c r="G883" s="14">
        <v>0.16610214</v>
      </c>
    </row>
    <row r="884" spans="1:7">
      <c r="A884" s="3" t="s">
        <v>186</v>
      </c>
      <c r="B884" s="3" t="s">
        <v>942</v>
      </c>
      <c r="C884" s="4" t="s">
        <v>1017</v>
      </c>
      <c r="D884" s="4" t="s">
        <v>1008</v>
      </c>
      <c r="E884" s="13">
        <v>2677</v>
      </c>
      <c r="F884" s="14">
        <v>6.95779266215545</v>
      </c>
      <c r="G884" s="14">
        <v>0.245078</v>
      </c>
    </row>
    <row r="885" spans="1:7">
      <c r="A885" s="3" t="s">
        <v>186</v>
      </c>
      <c r="B885" s="3" t="s">
        <v>942</v>
      </c>
      <c r="C885" s="4" t="s">
        <v>1018</v>
      </c>
      <c r="D885" s="4" t="s">
        <v>1008</v>
      </c>
      <c r="E885" s="13">
        <v>2677</v>
      </c>
      <c r="F885" s="14">
        <v>8.03798416425005</v>
      </c>
      <c r="G885" s="14">
        <v>0.3389974</v>
      </c>
    </row>
    <row r="886" spans="1:7">
      <c r="A886" s="3" t="s">
        <v>186</v>
      </c>
      <c r="B886" s="3" t="s">
        <v>942</v>
      </c>
      <c r="C886" s="4" t="s">
        <v>1019</v>
      </c>
      <c r="D886" s="4" t="s">
        <v>1008</v>
      </c>
      <c r="E886" s="13">
        <v>2677</v>
      </c>
      <c r="F886" s="14">
        <v>7.69088661787053</v>
      </c>
      <c r="G886" s="14">
        <v>0.2369636</v>
      </c>
    </row>
    <row r="887" spans="1:7">
      <c r="A887" s="3" t="s">
        <v>186</v>
      </c>
      <c r="B887" s="3" t="s">
        <v>942</v>
      </c>
      <c r="C887" s="4" t="s">
        <v>1020</v>
      </c>
      <c r="D887" s="4" t="s">
        <v>1008</v>
      </c>
      <c r="E887" s="13">
        <v>2677</v>
      </c>
      <c r="F887" s="14">
        <v>7.56521336831938</v>
      </c>
      <c r="G887" s="14">
        <v>0.4303512</v>
      </c>
    </row>
    <row r="888" spans="1:7">
      <c r="A888" s="3" t="s">
        <v>186</v>
      </c>
      <c r="B888" s="3" t="s">
        <v>942</v>
      </c>
      <c r="C888" s="4" t="s">
        <v>1021</v>
      </c>
      <c r="D888" s="4" t="s">
        <v>1008</v>
      </c>
      <c r="E888" s="13">
        <v>2677</v>
      </c>
      <c r="F888" s="14">
        <v>7.61109407847293</v>
      </c>
      <c r="G888" s="14">
        <v>0.2441966</v>
      </c>
    </row>
    <row r="889" spans="1:7">
      <c r="A889" s="3" t="s">
        <v>186</v>
      </c>
      <c r="B889" s="3" t="s">
        <v>942</v>
      </c>
      <c r="C889" s="4" t="s">
        <v>1022</v>
      </c>
      <c r="D889" s="4" t="s">
        <v>1008</v>
      </c>
      <c r="E889" s="13">
        <v>2677</v>
      </c>
      <c r="F889" s="14">
        <v>7.46397658395869</v>
      </c>
      <c r="G889" s="14">
        <v>0.2191166</v>
      </c>
    </row>
    <row r="890" spans="1:7">
      <c r="A890" s="3" t="s">
        <v>186</v>
      </c>
      <c r="B890" s="3" t="s">
        <v>942</v>
      </c>
      <c r="C890" s="4" t="s">
        <v>1023</v>
      </c>
      <c r="D890" s="4" t="s">
        <v>1008</v>
      </c>
      <c r="E890" s="13">
        <v>2677</v>
      </c>
      <c r="F890" s="14">
        <v>7.99459697095239</v>
      </c>
      <c r="G890" s="14">
        <v>0.4292972</v>
      </c>
    </row>
    <row r="891" spans="1:7">
      <c r="A891" s="3" t="s">
        <v>186</v>
      </c>
      <c r="B891" s="3" t="s">
        <v>942</v>
      </c>
      <c r="C891" s="4" t="s">
        <v>1024</v>
      </c>
      <c r="D891" s="4" t="s">
        <v>1008</v>
      </c>
      <c r="E891" s="13">
        <v>2677</v>
      </c>
      <c r="F891" s="14">
        <v>7.31735779281572</v>
      </c>
      <c r="G891" s="14">
        <v>0.2019084</v>
      </c>
    </row>
    <row r="892" spans="1:7">
      <c r="A892" s="3" t="s">
        <v>186</v>
      </c>
      <c r="B892" s="3" t="s">
        <v>942</v>
      </c>
      <c r="C892" s="4" t="s">
        <v>1025</v>
      </c>
      <c r="D892" s="4" t="s">
        <v>1008</v>
      </c>
      <c r="E892" s="13">
        <v>2677</v>
      </c>
      <c r="F892" s="14">
        <v>7.19168454326457</v>
      </c>
      <c r="G892" s="14">
        <v>0.2747302</v>
      </c>
    </row>
    <row r="893" spans="1:7">
      <c r="A893" s="3" t="s">
        <v>186</v>
      </c>
      <c r="B893" s="3" t="s">
        <v>942</v>
      </c>
      <c r="C893" s="4" t="s">
        <v>1026</v>
      </c>
      <c r="D893" s="4" t="s">
        <v>1008</v>
      </c>
      <c r="E893" s="13">
        <v>2677</v>
      </c>
      <c r="F893" s="14">
        <v>7.28194985345808</v>
      </c>
      <c r="G893" s="14">
        <v>0.1731742</v>
      </c>
    </row>
    <row r="894" spans="1:7">
      <c r="A894" s="3" t="s">
        <v>186</v>
      </c>
      <c r="B894" s="3" t="s">
        <v>942</v>
      </c>
      <c r="C894" s="4" t="s">
        <v>1027</v>
      </c>
      <c r="D894" s="4" t="s">
        <v>1008</v>
      </c>
      <c r="E894" s="13">
        <v>2677</v>
      </c>
      <c r="F894" s="14">
        <v>7.21113397474259</v>
      </c>
      <c r="G894" s="14">
        <v>0.3342858</v>
      </c>
    </row>
    <row r="895" spans="1:7">
      <c r="A895" s="3" t="s">
        <v>186</v>
      </c>
      <c r="B895" s="3" t="s">
        <v>942</v>
      </c>
      <c r="C895" s="4" t="s">
        <v>1028</v>
      </c>
      <c r="D895" s="4" t="s">
        <v>1008</v>
      </c>
      <c r="E895" s="13">
        <v>2677</v>
      </c>
      <c r="F895" s="14">
        <v>7.68889180438547</v>
      </c>
      <c r="G895" s="14">
        <v>0.3020098</v>
      </c>
    </row>
    <row r="896" spans="1:7">
      <c r="A896" s="3" t="s">
        <v>186</v>
      </c>
      <c r="B896" s="3" t="s">
        <v>942</v>
      </c>
      <c r="C896" s="4" t="s">
        <v>1029</v>
      </c>
      <c r="D896" s="4" t="s">
        <v>1008</v>
      </c>
      <c r="E896" s="13">
        <v>2677</v>
      </c>
      <c r="F896" s="14">
        <v>7.99659178443745</v>
      </c>
      <c r="G896" s="14">
        <v>0.2758562</v>
      </c>
    </row>
    <row r="897" spans="1:7">
      <c r="A897" s="3" t="s">
        <v>186</v>
      </c>
      <c r="B897" s="3" t="s">
        <v>942</v>
      </c>
      <c r="C897" s="4" t="s">
        <v>1030</v>
      </c>
      <c r="D897" s="4" t="s">
        <v>1008</v>
      </c>
      <c r="E897" s="13">
        <v>2677</v>
      </c>
      <c r="F897" s="14">
        <v>7.13682717242847</v>
      </c>
      <c r="G897" s="14">
        <v>0.220627</v>
      </c>
    </row>
    <row r="898" spans="1:7">
      <c r="A898" s="3" t="s">
        <v>186</v>
      </c>
      <c r="B898" s="3" t="s">
        <v>942</v>
      </c>
      <c r="C898" s="4" t="s">
        <v>1031</v>
      </c>
      <c r="D898" s="4" t="s">
        <v>1008</v>
      </c>
      <c r="E898" s="13">
        <v>2513</v>
      </c>
      <c r="F898" s="14">
        <v>6.64328346299627</v>
      </c>
      <c r="G898" s="14">
        <v>0.2019542</v>
      </c>
    </row>
    <row r="899" spans="1:7">
      <c r="A899" s="3" t="s">
        <v>186</v>
      </c>
      <c r="B899" s="3" t="s">
        <v>942</v>
      </c>
      <c r="C899" s="4" t="s">
        <v>1032</v>
      </c>
      <c r="D899" s="4" t="s">
        <v>1008</v>
      </c>
      <c r="E899" s="13">
        <v>2513</v>
      </c>
      <c r="F899" s="14">
        <v>6.80785557550369</v>
      </c>
      <c r="G899" s="14">
        <v>0.258925</v>
      </c>
    </row>
    <row r="900" spans="1:7">
      <c r="A900" s="3" t="s">
        <v>186</v>
      </c>
      <c r="B900" s="3" t="s">
        <v>942</v>
      </c>
      <c r="C900" s="4" t="s">
        <v>1033</v>
      </c>
      <c r="D900" s="4" t="s">
        <v>1008</v>
      </c>
      <c r="E900" s="13">
        <v>2513</v>
      </c>
      <c r="F900" s="14">
        <v>6.68966287652086</v>
      </c>
      <c r="G900" s="14">
        <v>0.2409148</v>
      </c>
    </row>
    <row r="901" spans="1:7">
      <c r="A901" s="3" t="s">
        <v>186</v>
      </c>
      <c r="B901" s="3" t="s">
        <v>942</v>
      </c>
      <c r="C901" s="4" t="s">
        <v>1034</v>
      </c>
      <c r="D901" s="4" t="s">
        <v>1008</v>
      </c>
      <c r="E901" s="13">
        <v>2513</v>
      </c>
      <c r="F901" s="14">
        <v>6.2647676042288</v>
      </c>
      <c r="G901" s="14">
        <v>0.2497768</v>
      </c>
    </row>
    <row r="902" spans="1:7">
      <c r="A902" s="3" t="s">
        <v>186</v>
      </c>
      <c r="B902" s="3" t="s">
        <v>942</v>
      </c>
      <c r="C902" s="4" t="s">
        <v>1035</v>
      </c>
      <c r="D902" s="4" t="s">
        <v>1008</v>
      </c>
      <c r="E902" s="13">
        <v>2513</v>
      </c>
      <c r="F902" s="14">
        <v>6.67968880909621</v>
      </c>
      <c r="G902" s="14">
        <v>0.2336116</v>
      </c>
    </row>
    <row r="903" spans="1:7">
      <c r="A903" s="3" t="s">
        <v>186</v>
      </c>
      <c r="B903" s="3" t="s">
        <v>942</v>
      </c>
      <c r="C903" s="4" t="s">
        <v>1036</v>
      </c>
      <c r="D903" s="4" t="s">
        <v>1008</v>
      </c>
      <c r="E903" s="13">
        <v>2513</v>
      </c>
      <c r="F903" s="14">
        <v>6.93452623179715</v>
      </c>
      <c r="G903" s="14">
        <v>0.2283892</v>
      </c>
    </row>
    <row r="904" spans="1:7">
      <c r="A904" s="3" t="s">
        <v>186</v>
      </c>
      <c r="B904" s="3" t="s">
        <v>942</v>
      </c>
      <c r="C904" s="4" t="s">
        <v>1037</v>
      </c>
      <c r="D904" s="4" t="s">
        <v>1008</v>
      </c>
      <c r="E904" s="13">
        <v>2513</v>
      </c>
      <c r="F904" s="14">
        <v>6.75798523838024</v>
      </c>
      <c r="G904" s="14">
        <v>0.2996628</v>
      </c>
    </row>
    <row r="905" spans="1:7">
      <c r="A905" s="3" t="s">
        <v>186</v>
      </c>
      <c r="B905" s="3" t="s">
        <v>942</v>
      </c>
      <c r="C905" s="4" t="s">
        <v>1038</v>
      </c>
      <c r="D905" s="4" t="s">
        <v>1008</v>
      </c>
      <c r="E905" s="13">
        <v>2513</v>
      </c>
      <c r="F905" s="14">
        <v>5.94609615000987</v>
      </c>
      <c r="G905" s="14">
        <v>0.39336</v>
      </c>
    </row>
    <row r="906" spans="1:7">
      <c r="A906" s="3" t="s">
        <v>186</v>
      </c>
      <c r="B906" s="3" t="s">
        <v>942</v>
      </c>
      <c r="C906" s="4" t="s">
        <v>1039</v>
      </c>
      <c r="D906" s="4" t="s">
        <v>1008</v>
      </c>
      <c r="E906" s="13">
        <v>2513</v>
      </c>
      <c r="F906" s="14">
        <v>6.41088769200073</v>
      </c>
      <c r="G906" s="14">
        <v>0.3228092</v>
      </c>
    </row>
    <row r="907" spans="1:7">
      <c r="A907" s="3" t="s">
        <v>186</v>
      </c>
      <c r="B907" s="3" t="s">
        <v>942</v>
      </c>
      <c r="C907" s="4" t="s">
        <v>1040</v>
      </c>
      <c r="D907" s="4" t="s">
        <v>1008</v>
      </c>
      <c r="E907" s="13">
        <v>2513</v>
      </c>
      <c r="F907" s="14">
        <v>7.06917614203064</v>
      </c>
      <c r="G907" s="14">
        <v>0.2427802</v>
      </c>
    </row>
    <row r="908" spans="1:7">
      <c r="A908" s="3" t="s">
        <v>186</v>
      </c>
      <c r="B908" s="3" t="s">
        <v>942</v>
      </c>
      <c r="C908" s="4" t="s">
        <v>1041</v>
      </c>
      <c r="D908" s="4" t="s">
        <v>1008</v>
      </c>
      <c r="E908" s="13">
        <v>2513</v>
      </c>
      <c r="F908" s="14">
        <v>4.72128067025736</v>
      </c>
      <c r="G908" s="14">
        <v>0.3542704</v>
      </c>
    </row>
    <row r="909" spans="1:7">
      <c r="A909" s="3" t="s">
        <v>186</v>
      </c>
      <c r="B909" s="3" t="s">
        <v>942</v>
      </c>
      <c r="C909" s="4" t="s">
        <v>1042</v>
      </c>
      <c r="D909" s="4" t="s">
        <v>1008</v>
      </c>
      <c r="E909" s="13">
        <v>2513</v>
      </c>
      <c r="F909" s="14">
        <v>6.53157390783967</v>
      </c>
      <c r="G909" s="14">
        <v>0.2399514</v>
      </c>
    </row>
    <row r="910" spans="1:7">
      <c r="A910" s="3" t="s">
        <v>186</v>
      </c>
      <c r="B910" s="3" t="s">
        <v>942</v>
      </c>
      <c r="C910" s="4" t="s">
        <v>1043</v>
      </c>
      <c r="D910" s="4" t="s">
        <v>1008</v>
      </c>
      <c r="E910" s="13">
        <v>2513</v>
      </c>
      <c r="F910" s="14">
        <v>6.54703371234779</v>
      </c>
      <c r="G910" s="14">
        <v>0.255378</v>
      </c>
    </row>
    <row r="911" spans="1:7">
      <c r="A911" s="3" t="s">
        <v>186</v>
      </c>
      <c r="B911" s="3" t="s">
        <v>942</v>
      </c>
      <c r="C911" s="4" t="s">
        <v>1044</v>
      </c>
      <c r="D911" s="4" t="s">
        <v>1008</v>
      </c>
      <c r="E911" s="13">
        <v>2513</v>
      </c>
      <c r="F911" s="14">
        <v>6.38844604029511</v>
      </c>
      <c r="G911" s="14">
        <v>0.3288608</v>
      </c>
    </row>
    <row r="912" spans="1:7">
      <c r="A912" s="3" t="s">
        <v>186</v>
      </c>
      <c r="B912" s="3" t="s">
        <v>942</v>
      </c>
      <c r="C912" s="4" t="s">
        <v>1045</v>
      </c>
      <c r="D912" s="4" t="s">
        <v>1008</v>
      </c>
      <c r="E912" s="13">
        <v>2513</v>
      </c>
      <c r="F912" s="14">
        <v>6.67170955515663</v>
      </c>
      <c r="G912" s="14">
        <v>0.3091232</v>
      </c>
    </row>
    <row r="913" spans="1:7">
      <c r="A913" s="3" t="s">
        <v>1046</v>
      </c>
      <c r="B913" s="3" t="s">
        <v>942</v>
      </c>
      <c r="C913" s="4" t="s">
        <v>1047</v>
      </c>
      <c r="D913" s="4" t="s">
        <v>1048</v>
      </c>
      <c r="E913" s="13">
        <v>2829</v>
      </c>
      <c r="F913" s="14">
        <v>6</v>
      </c>
      <c r="G913" s="14">
        <v>0.31</v>
      </c>
    </row>
    <row r="914" spans="1:7">
      <c r="A914" s="3" t="s">
        <v>1046</v>
      </c>
      <c r="B914" s="3" t="s">
        <v>942</v>
      </c>
      <c r="C914" s="4" t="s">
        <v>1047</v>
      </c>
      <c r="D914" s="4" t="s">
        <v>1048</v>
      </c>
      <c r="E914" s="13">
        <v>2829</v>
      </c>
      <c r="F914" s="14">
        <v>5.4</v>
      </c>
      <c r="G914" s="14">
        <v>0.31</v>
      </c>
    </row>
    <row r="915" spans="1:7">
      <c r="A915" s="3" t="s">
        <v>1046</v>
      </c>
      <c r="B915" s="3" t="s">
        <v>942</v>
      </c>
      <c r="C915" s="4" t="s">
        <v>1047</v>
      </c>
      <c r="D915" s="4" t="s">
        <v>1048</v>
      </c>
      <c r="E915" s="13">
        <v>2829</v>
      </c>
      <c r="F915" s="14">
        <v>5.5</v>
      </c>
      <c r="G915" s="14">
        <v>0.31</v>
      </c>
    </row>
    <row r="916" spans="1:7">
      <c r="A916" s="3" t="s">
        <v>1046</v>
      </c>
      <c r="B916" s="3" t="s">
        <v>942</v>
      </c>
      <c r="C916" s="4" t="s">
        <v>1047</v>
      </c>
      <c r="D916" s="4" t="s">
        <v>1048</v>
      </c>
      <c r="E916" s="13">
        <v>2829</v>
      </c>
      <c r="F916" s="14">
        <v>5.6</v>
      </c>
      <c r="G916" s="14">
        <v>0.31</v>
      </c>
    </row>
    <row r="917" spans="1:7">
      <c r="A917" s="3" t="s">
        <v>1046</v>
      </c>
      <c r="B917" s="3" t="s">
        <v>942</v>
      </c>
      <c r="C917" s="4" t="s">
        <v>1047</v>
      </c>
      <c r="D917" s="4" t="s">
        <v>1048</v>
      </c>
      <c r="E917" s="13">
        <v>2829</v>
      </c>
      <c r="F917" s="14">
        <v>5.6</v>
      </c>
      <c r="G917" s="14">
        <v>0.31</v>
      </c>
    </row>
    <row r="918" spans="1:7">
      <c r="A918" s="3" t="s">
        <v>1046</v>
      </c>
      <c r="B918" s="3" t="s">
        <v>942</v>
      </c>
      <c r="C918" s="4" t="s">
        <v>1049</v>
      </c>
      <c r="D918" s="4" t="s">
        <v>1050</v>
      </c>
      <c r="E918" s="13">
        <v>2832</v>
      </c>
      <c r="F918" s="14">
        <v>5.8</v>
      </c>
      <c r="G918" s="14">
        <v>0.28</v>
      </c>
    </row>
    <row r="919" spans="1:7">
      <c r="A919" s="3" t="s">
        <v>1046</v>
      </c>
      <c r="B919" s="3" t="s">
        <v>942</v>
      </c>
      <c r="C919" s="4" t="s">
        <v>1049</v>
      </c>
      <c r="D919" s="4" t="s">
        <v>1050</v>
      </c>
      <c r="E919" s="13">
        <v>2832</v>
      </c>
      <c r="F919" s="14">
        <v>5.7</v>
      </c>
      <c r="G919" s="14">
        <v>0.28</v>
      </c>
    </row>
    <row r="920" spans="1:7">
      <c r="A920" s="3" t="s">
        <v>1046</v>
      </c>
      <c r="B920" s="3" t="s">
        <v>942</v>
      </c>
      <c r="C920" s="4" t="s">
        <v>1049</v>
      </c>
      <c r="D920" s="4" t="s">
        <v>1050</v>
      </c>
      <c r="E920" s="13">
        <v>2832</v>
      </c>
      <c r="F920" s="14">
        <v>5.8</v>
      </c>
      <c r="G920" s="14">
        <v>0.31</v>
      </c>
    </row>
    <row r="921" spans="1:7">
      <c r="A921" s="3" t="s">
        <v>1046</v>
      </c>
      <c r="B921" s="3" t="s">
        <v>942</v>
      </c>
      <c r="C921" s="4" t="s">
        <v>1049</v>
      </c>
      <c r="D921" s="4" t="s">
        <v>1050</v>
      </c>
      <c r="E921" s="13">
        <v>2832</v>
      </c>
      <c r="F921" s="14">
        <v>5.8</v>
      </c>
      <c r="G921" s="14">
        <v>0.28</v>
      </c>
    </row>
    <row r="922" spans="1:7">
      <c r="A922" s="3" t="s">
        <v>1046</v>
      </c>
      <c r="B922" s="3" t="s">
        <v>942</v>
      </c>
      <c r="C922" s="4" t="s">
        <v>1049</v>
      </c>
      <c r="D922" s="4" t="s">
        <v>1050</v>
      </c>
      <c r="E922" s="13">
        <v>2832</v>
      </c>
      <c r="F922" s="14">
        <v>5.5</v>
      </c>
      <c r="G922" s="14">
        <v>0.31</v>
      </c>
    </row>
    <row r="923" spans="1:7">
      <c r="A923" s="3" t="s">
        <v>1046</v>
      </c>
      <c r="B923" s="3" t="s">
        <v>942</v>
      </c>
      <c r="C923" s="4" t="s">
        <v>1049</v>
      </c>
      <c r="D923" s="4" t="s">
        <v>1050</v>
      </c>
      <c r="E923" s="13">
        <v>2832</v>
      </c>
      <c r="F923" s="14">
        <v>5.9</v>
      </c>
      <c r="G923" s="14">
        <v>0.31</v>
      </c>
    </row>
    <row r="924" spans="1:7">
      <c r="A924" s="3" t="s">
        <v>1046</v>
      </c>
      <c r="B924" s="3" t="s">
        <v>942</v>
      </c>
      <c r="C924" s="4" t="s">
        <v>1049</v>
      </c>
      <c r="D924" s="4" t="s">
        <v>1050</v>
      </c>
      <c r="E924" s="13">
        <v>2832</v>
      </c>
      <c r="F924" s="14">
        <v>5.1</v>
      </c>
      <c r="G924" s="14">
        <v>0.31</v>
      </c>
    </row>
    <row r="925" spans="1:7">
      <c r="A925" s="3" t="s">
        <v>1046</v>
      </c>
      <c r="B925" s="3" t="s">
        <v>942</v>
      </c>
      <c r="C925" s="4" t="s">
        <v>1049</v>
      </c>
      <c r="D925" s="4" t="s">
        <v>1050</v>
      </c>
      <c r="E925" s="13">
        <v>2832</v>
      </c>
      <c r="F925" s="14">
        <v>5.3</v>
      </c>
      <c r="G925" s="14">
        <v>0.31</v>
      </c>
    </row>
    <row r="926" spans="1:7">
      <c r="A926" s="3" t="s">
        <v>1046</v>
      </c>
      <c r="B926" s="3" t="s">
        <v>942</v>
      </c>
      <c r="C926" s="4" t="s">
        <v>1049</v>
      </c>
      <c r="D926" s="4" t="s">
        <v>1050</v>
      </c>
      <c r="E926" s="13">
        <v>2832</v>
      </c>
      <c r="F926" s="14">
        <v>5.7</v>
      </c>
      <c r="G926" s="14">
        <v>0.31</v>
      </c>
    </row>
    <row r="927" spans="1:7">
      <c r="A927" s="3" t="s">
        <v>1051</v>
      </c>
      <c r="B927" s="3" t="s">
        <v>942</v>
      </c>
      <c r="C927" s="4" t="s">
        <v>1052</v>
      </c>
      <c r="D927" s="4" t="s">
        <v>1053</v>
      </c>
      <c r="E927" s="13">
        <v>2513</v>
      </c>
      <c r="F927" s="14">
        <v>6.7</v>
      </c>
      <c r="G927" s="14">
        <v>0.3</v>
      </c>
    </row>
    <row r="928" spans="1:7">
      <c r="A928" s="3" t="s">
        <v>1051</v>
      </c>
      <c r="B928" s="3" t="s">
        <v>942</v>
      </c>
      <c r="C928" s="4" t="s">
        <v>1054</v>
      </c>
      <c r="D928" s="4" t="s">
        <v>1053</v>
      </c>
      <c r="E928" s="13">
        <v>2513</v>
      </c>
      <c r="F928" s="14">
        <v>6.4</v>
      </c>
      <c r="G928" s="14">
        <v>0.3</v>
      </c>
    </row>
    <row r="929" spans="1:7">
      <c r="A929" s="3" t="s">
        <v>1051</v>
      </c>
      <c r="B929" s="3" t="s">
        <v>942</v>
      </c>
      <c r="C929" s="4" t="s">
        <v>1055</v>
      </c>
      <c r="D929" s="4" t="s">
        <v>1053</v>
      </c>
      <c r="E929" s="13">
        <v>2513</v>
      </c>
      <c r="F929" s="14">
        <v>6.6</v>
      </c>
      <c r="G929" s="14">
        <v>0.2</v>
      </c>
    </row>
    <row r="930" spans="1:7">
      <c r="A930" s="3" t="s">
        <v>1051</v>
      </c>
      <c r="B930" s="3" t="s">
        <v>942</v>
      </c>
      <c r="C930" s="4" t="s">
        <v>1056</v>
      </c>
      <c r="D930" s="4" t="s">
        <v>1053</v>
      </c>
      <c r="E930" s="13">
        <v>2513</v>
      </c>
      <c r="F930" s="14">
        <v>6.3</v>
      </c>
      <c r="G930" s="14">
        <v>0.3</v>
      </c>
    </row>
    <row r="931" spans="1:7">
      <c r="A931" s="3" t="s">
        <v>1051</v>
      </c>
      <c r="B931" s="3" t="s">
        <v>942</v>
      </c>
      <c r="C931" s="4" t="s">
        <v>1057</v>
      </c>
      <c r="D931" s="4" t="s">
        <v>1053</v>
      </c>
      <c r="E931" s="13">
        <v>2513</v>
      </c>
      <c r="F931" s="14">
        <v>6.3</v>
      </c>
      <c r="G931" s="14">
        <v>0.2</v>
      </c>
    </row>
    <row r="932" spans="1:7">
      <c r="A932" s="3" t="s">
        <v>1051</v>
      </c>
      <c r="B932" s="3" t="s">
        <v>942</v>
      </c>
      <c r="C932" s="4" t="s">
        <v>1058</v>
      </c>
      <c r="D932" s="4" t="s">
        <v>1053</v>
      </c>
      <c r="E932" s="13">
        <v>2513</v>
      </c>
      <c r="F932" s="14">
        <v>6.6</v>
      </c>
      <c r="G932" s="14">
        <v>0.2</v>
      </c>
    </row>
    <row r="933" spans="1:7">
      <c r="A933" s="3" t="s">
        <v>1051</v>
      </c>
      <c r="B933" s="3" t="s">
        <v>942</v>
      </c>
      <c r="C933" s="4" t="s">
        <v>1059</v>
      </c>
      <c r="D933" s="4" t="s">
        <v>1053</v>
      </c>
      <c r="E933" s="13">
        <v>2513</v>
      </c>
      <c r="F933" s="14">
        <v>5.8</v>
      </c>
      <c r="G933" s="14">
        <v>0.3</v>
      </c>
    </row>
    <row r="934" spans="1:7">
      <c r="A934" s="3" t="s">
        <v>1051</v>
      </c>
      <c r="B934" s="3" t="s">
        <v>942</v>
      </c>
      <c r="C934" s="4" t="s">
        <v>1060</v>
      </c>
      <c r="D934" s="4" t="s">
        <v>1053</v>
      </c>
      <c r="E934" s="13">
        <v>2513</v>
      </c>
      <c r="F934" s="14">
        <v>6</v>
      </c>
      <c r="G934" s="14">
        <v>0.3</v>
      </c>
    </row>
    <row r="935" spans="1:7">
      <c r="A935" s="3" t="s">
        <v>1051</v>
      </c>
      <c r="B935" s="3" t="s">
        <v>942</v>
      </c>
      <c r="C935" s="4" t="s">
        <v>1061</v>
      </c>
      <c r="D935" s="4" t="s">
        <v>1053</v>
      </c>
      <c r="E935" s="13">
        <v>2513</v>
      </c>
      <c r="F935" s="14">
        <v>6.4</v>
      </c>
      <c r="G935" s="14">
        <v>0.3</v>
      </c>
    </row>
    <row r="936" spans="1:7">
      <c r="A936" s="3" t="s">
        <v>1051</v>
      </c>
      <c r="B936" s="3" t="s">
        <v>942</v>
      </c>
      <c r="C936" s="4" t="s">
        <v>1062</v>
      </c>
      <c r="D936" s="4" t="s">
        <v>1053</v>
      </c>
      <c r="E936" s="13">
        <v>2513</v>
      </c>
      <c r="F936" s="14">
        <v>6</v>
      </c>
      <c r="G936" s="14">
        <v>0.3</v>
      </c>
    </row>
    <row r="937" spans="1:7">
      <c r="A937" s="3" t="s">
        <v>1051</v>
      </c>
      <c r="B937" s="3" t="s">
        <v>942</v>
      </c>
      <c r="C937" s="4" t="s">
        <v>1063</v>
      </c>
      <c r="D937" s="4" t="s">
        <v>1053</v>
      </c>
      <c r="E937" s="13">
        <v>2513</v>
      </c>
      <c r="F937" s="14">
        <v>6.5</v>
      </c>
      <c r="G937" s="14">
        <v>0.3</v>
      </c>
    </row>
    <row r="938" spans="1:7">
      <c r="A938" s="3" t="s">
        <v>1051</v>
      </c>
      <c r="B938" s="3" t="s">
        <v>942</v>
      </c>
      <c r="C938" s="4" t="s">
        <v>1064</v>
      </c>
      <c r="D938" s="4" t="s">
        <v>1065</v>
      </c>
      <c r="E938" s="13">
        <v>2514</v>
      </c>
      <c r="F938" s="14">
        <v>6.4</v>
      </c>
      <c r="G938" s="14">
        <v>0.2</v>
      </c>
    </row>
    <row r="939" spans="1:7">
      <c r="A939" s="3" t="s">
        <v>1051</v>
      </c>
      <c r="B939" s="3" t="s">
        <v>942</v>
      </c>
      <c r="C939" s="4" t="s">
        <v>1066</v>
      </c>
      <c r="D939" s="4" t="s">
        <v>1065</v>
      </c>
      <c r="E939" s="13">
        <v>2514</v>
      </c>
      <c r="F939" s="14">
        <v>6.9</v>
      </c>
      <c r="G939" s="14">
        <v>0.2</v>
      </c>
    </row>
    <row r="940" spans="1:7">
      <c r="A940" s="3" t="s">
        <v>1051</v>
      </c>
      <c r="B940" s="3" t="s">
        <v>942</v>
      </c>
      <c r="C940" s="4" t="s">
        <v>1067</v>
      </c>
      <c r="D940" s="4" t="s">
        <v>1065</v>
      </c>
      <c r="E940" s="13">
        <v>2514</v>
      </c>
      <c r="F940" s="14">
        <v>6.2</v>
      </c>
      <c r="G940" s="14">
        <v>0.2</v>
      </c>
    </row>
    <row r="941" spans="1:7">
      <c r="A941" s="3" t="s">
        <v>1051</v>
      </c>
      <c r="B941" s="3" t="s">
        <v>942</v>
      </c>
      <c r="C941" s="4" t="s">
        <v>1068</v>
      </c>
      <c r="D941" s="4" t="s">
        <v>1065</v>
      </c>
      <c r="E941" s="13">
        <v>2514</v>
      </c>
      <c r="F941" s="14">
        <v>6.3</v>
      </c>
      <c r="G941" s="14">
        <v>0.2</v>
      </c>
    </row>
    <row r="942" spans="1:7">
      <c r="A942" s="3" t="s">
        <v>1051</v>
      </c>
      <c r="B942" s="3" t="s">
        <v>942</v>
      </c>
      <c r="C942" s="4" t="s">
        <v>1069</v>
      </c>
      <c r="D942" s="4" t="s">
        <v>1065</v>
      </c>
      <c r="E942" s="13">
        <v>2514</v>
      </c>
      <c r="F942" s="14">
        <v>6</v>
      </c>
      <c r="G942" s="14">
        <v>0.2</v>
      </c>
    </row>
    <row r="943" spans="1:7">
      <c r="A943" s="3" t="s">
        <v>1051</v>
      </c>
      <c r="B943" s="3" t="s">
        <v>942</v>
      </c>
      <c r="C943" s="4" t="s">
        <v>1070</v>
      </c>
      <c r="D943" s="4" t="s">
        <v>1065</v>
      </c>
      <c r="E943" s="13">
        <v>2514</v>
      </c>
      <c r="F943" s="14">
        <v>6.7</v>
      </c>
      <c r="G943" s="14">
        <v>0.1</v>
      </c>
    </row>
    <row r="944" spans="1:7">
      <c r="A944" s="3" t="s">
        <v>1051</v>
      </c>
      <c r="B944" s="3" t="s">
        <v>942</v>
      </c>
      <c r="C944" s="4" t="s">
        <v>1071</v>
      </c>
      <c r="D944" s="4" t="s">
        <v>1065</v>
      </c>
      <c r="E944" s="13">
        <v>2514</v>
      </c>
      <c r="F944" s="14">
        <v>6.4</v>
      </c>
      <c r="G944" s="14">
        <v>0.4</v>
      </c>
    </row>
    <row r="945" spans="1:7">
      <c r="A945" s="3" t="s">
        <v>1051</v>
      </c>
      <c r="B945" s="3" t="s">
        <v>942</v>
      </c>
      <c r="C945" s="4" t="s">
        <v>1072</v>
      </c>
      <c r="D945" s="4" t="s">
        <v>1065</v>
      </c>
      <c r="E945" s="13">
        <v>2514</v>
      </c>
      <c r="F945" s="14">
        <v>6.2</v>
      </c>
      <c r="G945" s="14">
        <v>0.3</v>
      </c>
    </row>
    <row r="946" spans="1:7">
      <c r="A946" s="3" t="s">
        <v>1051</v>
      </c>
      <c r="B946" s="3" t="s">
        <v>942</v>
      </c>
      <c r="C946" s="4" t="s">
        <v>1073</v>
      </c>
      <c r="D946" s="4" t="s">
        <v>1065</v>
      </c>
      <c r="E946" s="13">
        <v>2514</v>
      </c>
      <c r="F946" s="14">
        <v>7</v>
      </c>
      <c r="G946" s="14">
        <v>0.2</v>
      </c>
    </row>
    <row r="947" spans="1:7">
      <c r="A947" s="3" t="s">
        <v>1074</v>
      </c>
      <c r="B947" s="3" t="s">
        <v>942</v>
      </c>
      <c r="C947" s="4" t="s">
        <v>1075</v>
      </c>
      <c r="D947" s="4" t="s">
        <v>1076</v>
      </c>
      <c r="E947" s="4">
        <v>2527</v>
      </c>
      <c r="F947" s="10">
        <v>5.38</v>
      </c>
      <c r="G947" s="10">
        <v>0.34</v>
      </c>
    </row>
    <row r="948" spans="1:7">
      <c r="A948" s="3" t="s">
        <v>1074</v>
      </c>
      <c r="B948" s="3" t="s">
        <v>942</v>
      </c>
      <c r="C948" s="4" t="s">
        <v>1077</v>
      </c>
      <c r="D948" s="4" t="s">
        <v>1076</v>
      </c>
      <c r="E948" s="4">
        <v>2527</v>
      </c>
      <c r="F948" s="10">
        <v>5.66</v>
      </c>
      <c r="G948" s="10">
        <v>0.48</v>
      </c>
    </row>
    <row r="949" spans="1:7">
      <c r="A949" s="3" t="s">
        <v>1074</v>
      </c>
      <c r="B949" s="3" t="s">
        <v>942</v>
      </c>
      <c r="C949" s="4" t="s">
        <v>1078</v>
      </c>
      <c r="D949" s="4" t="s">
        <v>1076</v>
      </c>
      <c r="E949" s="4">
        <v>2527</v>
      </c>
      <c r="F949" s="10">
        <v>5.57</v>
      </c>
      <c r="G949" s="10">
        <v>0.47</v>
      </c>
    </row>
    <row r="950" spans="1:7">
      <c r="A950" s="3" t="s">
        <v>1074</v>
      </c>
      <c r="B950" s="3" t="s">
        <v>942</v>
      </c>
      <c r="C950" s="4" t="s">
        <v>1079</v>
      </c>
      <c r="D950" s="4" t="s">
        <v>1076</v>
      </c>
      <c r="E950" s="4">
        <v>2527</v>
      </c>
      <c r="F950" s="10">
        <v>5.27</v>
      </c>
      <c r="G950" s="10">
        <v>0.37</v>
      </c>
    </row>
    <row r="951" spans="1:7">
      <c r="A951" s="3" t="s">
        <v>1074</v>
      </c>
      <c r="B951" s="3" t="s">
        <v>942</v>
      </c>
      <c r="C951" s="4" t="s">
        <v>1080</v>
      </c>
      <c r="D951" s="4" t="s">
        <v>1076</v>
      </c>
      <c r="E951" s="4">
        <v>2527</v>
      </c>
      <c r="F951" s="10">
        <v>4.94</v>
      </c>
      <c r="G951" s="10">
        <v>0.47</v>
      </c>
    </row>
    <row r="952" spans="1:7">
      <c r="A952" s="3" t="s">
        <v>1074</v>
      </c>
      <c r="B952" s="3" t="s">
        <v>942</v>
      </c>
      <c r="C952" s="4" t="s">
        <v>1081</v>
      </c>
      <c r="D952" s="4" t="s">
        <v>1076</v>
      </c>
      <c r="E952" s="4">
        <v>2527</v>
      </c>
      <c r="F952" s="10">
        <v>5.63</v>
      </c>
      <c r="G952" s="10">
        <v>0.41</v>
      </c>
    </row>
    <row r="953" spans="1:7">
      <c r="A953" s="3" t="s">
        <v>1074</v>
      </c>
      <c r="B953" s="3" t="s">
        <v>942</v>
      </c>
      <c r="C953" s="4" t="s">
        <v>1082</v>
      </c>
      <c r="D953" s="4" t="s">
        <v>1076</v>
      </c>
      <c r="E953" s="4">
        <v>2527</v>
      </c>
      <c r="F953" s="10">
        <v>4.83</v>
      </c>
      <c r="G953" s="10">
        <v>0.29</v>
      </c>
    </row>
    <row r="954" spans="1:7">
      <c r="A954" s="3" t="s">
        <v>1074</v>
      </c>
      <c r="B954" s="3" t="s">
        <v>942</v>
      </c>
      <c r="C954" s="4" t="s">
        <v>1083</v>
      </c>
      <c r="D954" s="4" t="s">
        <v>1076</v>
      </c>
      <c r="E954" s="4">
        <v>2527</v>
      </c>
      <c r="F954" s="10">
        <v>5.17</v>
      </c>
      <c r="G954" s="10">
        <v>0.29</v>
      </c>
    </row>
    <row r="955" spans="1:7">
      <c r="A955" s="3" t="s">
        <v>1074</v>
      </c>
      <c r="B955" s="3" t="s">
        <v>942</v>
      </c>
      <c r="C955" s="4" t="s">
        <v>1084</v>
      </c>
      <c r="D955" s="4" t="s">
        <v>1076</v>
      </c>
      <c r="E955" s="4">
        <v>2527</v>
      </c>
      <c r="F955" s="10">
        <v>6.17</v>
      </c>
      <c r="G955" s="10">
        <v>0.28</v>
      </c>
    </row>
    <row r="956" spans="1:7">
      <c r="A956" s="3" t="s">
        <v>1074</v>
      </c>
      <c r="B956" s="3" t="s">
        <v>942</v>
      </c>
      <c r="C956" s="4" t="s">
        <v>1085</v>
      </c>
      <c r="D956" s="4" t="s">
        <v>1076</v>
      </c>
      <c r="E956" s="4">
        <v>2527</v>
      </c>
      <c r="F956" s="10">
        <v>5.45</v>
      </c>
      <c r="G956" s="10">
        <v>0.31</v>
      </c>
    </row>
    <row r="957" spans="1:7">
      <c r="A957" s="3" t="s">
        <v>1074</v>
      </c>
      <c r="B957" s="3" t="s">
        <v>942</v>
      </c>
      <c r="C957" s="4" t="s">
        <v>1086</v>
      </c>
      <c r="D957" s="4" t="s">
        <v>1076</v>
      </c>
      <c r="E957" s="4">
        <v>2527</v>
      </c>
      <c r="F957" s="10">
        <v>6</v>
      </c>
      <c r="G957" s="10">
        <v>0.27</v>
      </c>
    </row>
    <row r="958" spans="1:7">
      <c r="A958" s="3" t="s">
        <v>1074</v>
      </c>
      <c r="B958" s="3" t="s">
        <v>942</v>
      </c>
      <c r="C958" s="4" t="s">
        <v>1087</v>
      </c>
      <c r="D958" s="4" t="s">
        <v>1076</v>
      </c>
      <c r="E958" s="4">
        <v>2527</v>
      </c>
      <c r="F958" s="10">
        <v>5.09</v>
      </c>
      <c r="G958" s="10">
        <v>0.37</v>
      </c>
    </row>
    <row r="959" spans="1:7">
      <c r="A959" s="3" t="s">
        <v>1074</v>
      </c>
      <c r="B959" s="3" t="s">
        <v>942</v>
      </c>
      <c r="C959" s="4" t="s">
        <v>1088</v>
      </c>
      <c r="D959" s="4" t="s">
        <v>1076</v>
      </c>
      <c r="E959" s="4">
        <v>2527</v>
      </c>
      <c r="F959" s="10">
        <v>5.26</v>
      </c>
      <c r="G959" s="10">
        <v>0.26</v>
      </c>
    </row>
    <row r="960" spans="1:7">
      <c r="A960" s="3" t="s">
        <v>1074</v>
      </c>
      <c r="B960" s="3" t="s">
        <v>942</v>
      </c>
      <c r="C960" s="4" t="s">
        <v>1089</v>
      </c>
      <c r="D960" s="4" t="s">
        <v>1076</v>
      </c>
      <c r="E960" s="4">
        <v>2527</v>
      </c>
      <c r="F960" s="10">
        <v>6.15</v>
      </c>
      <c r="G960" s="10">
        <v>0.48</v>
      </c>
    </row>
    <row r="961" spans="1:7">
      <c r="A961" s="3" t="s">
        <v>1074</v>
      </c>
      <c r="B961" s="3" t="s">
        <v>942</v>
      </c>
      <c r="C961" s="4" t="s">
        <v>1090</v>
      </c>
      <c r="D961" s="4" t="s">
        <v>1076</v>
      </c>
      <c r="E961" s="4">
        <v>2527</v>
      </c>
      <c r="F961" s="10">
        <v>5.61</v>
      </c>
      <c r="G961" s="10">
        <v>0.45</v>
      </c>
    </row>
    <row r="962" spans="1:7">
      <c r="A962" s="3" t="s">
        <v>1074</v>
      </c>
      <c r="B962" s="3" t="s">
        <v>942</v>
      </c>
      <c r="C962" s="4" t="s">
        <v>1091</v>
      </c>
      <c r="D962" s="4" t="s">
        <v>1076</v>
      </c>
      <c r="E962" s="4">
        <v>2527</v>
      </c>
      <c r="F962" s="10">
        <v>5.64</v>
      </c>
      <c r="G962" s="10">
        <v>0.33</v>
      </c>
    </row>
    <row r="963" spans="1:7">
      <c r="A963" s="3" t="s">
        <v>1074</v>
      </c>
      <c r="B963" s="3" t="s">
        <v>942</v>
      </c>
      <c r="C963" s="4" t="s">
        <v>1092</v>
      </c>
      <c r="D963" s="4" t="s">
        <v>1076</v>
      </c>
      <c r="E963" s="4">
        <v>2527</v>
      </c>
      <c r="F963" s="10">
        <v>6.02</v>
      </c>
      <c r="G963" s="10">
        <v>0.36</v>
      </c>
    </row>
    <row r="964" spans="1:7">
      <c r="A964" s="3" t="s">
        <v>1074</v>
      </c>
      <c r="B964" s="3" t="s">
        <v>942</v>
      </c>
      <c r="C964" s="4" t="s">
        <v>1093</v>
      </c>
      <c r="D964" s="4" t="s">
        <v>1076</v>
      </c>
      <c r="E964" s="4">
        <v>2527</v>
      </c>
      <c r="F964" s="10">
        <v>5.34</v>
      </c>
      <c r="G964" s="10">
        <v>0.47</v>
      </c>
    </row>
    <row r="965" spans="1:7">
      <c r="A965" s="3" t="s">
        <v>1074</v>
      </c>
      <c r="B965" s="3" t="s">
        <v>942</v>
      </c>
      <c r="C965" s="4" t="s">
        <v>1094</v>
      </c>
      <c r="D965" s="4" t="s">
        <v>1076</v>
      </c>
      <c r="E965" s="4">
        <v>2527</v>
      </c>
      <c r="F965" s="10">
        <v>6.06</v>
      </c>
      <c r="G965" s="10">
        <v>0.44</v>
      </c>
    </row>
    <row r="966" spans="1:7">
      <c r="A966" s="3" t="s">
        <v>1074</v>
      </c>
      <c r="B966" s="3" t="s">
        <v>942</v>
      </c>
      <c r="C966" s="4" t="s">
        <v>1095</v>
      </c>
      <c r="D966" s="4" t="s">
        <v>1076</v>
      </c>
      <c r="E966" s="4">
        <v>2527</v>
      </c>
      <c r="F966" s="10">
        <v>6.57</v>
      </c>
      <c r="G966" s="10">
        <v>0.27</v>
      </c>
    </row>
    <row r="967" spans="1:7">
      <c r="A967" s="3" t="s">
        <v>1074</v>
      </c>
      <c r="B967" s="3" t="s">
        <v>942</v>
      </c>
      <c r="C967" s="4" t="s">
        <v>1096</v>
      </c>
      <c r="D967" s="4" t="s">
        <v>1076</v>
      </c>
      <c r="E967" s="4">
        <v>2527</v>
      </c>
      <c r="F967" s="10">
        <v>5.51</v>
      </c>
      <c r="G967" s="10">
        <v>0.57</v>
      </c>
    </row>
    <row r="968" spans="1:7">
      <c r="A968" s="3" t="s">
        <v>1074</v>
      </c>
      <c r="B968" s="3" t="s">
        <v>942</v>
      </c>
      <c r="C968" s="4" t="s">
        <v>1097</v>
      </c>
      <c r="D968" s="4" t="s">
        <v>1076</v>
      </c>
      <c r="E968" s="4">
        <v>2527</v>
      </c>
      <c r="F968" s="10">
        <v>5</v>
      </c>
      <c r="G968" s="10">
        <v>0.4</v>
      </c>
    </row>
    <row r="969" spans="1:7">
      <c r="A969" s="3" t="s">
        <v>1074</v>
      </c>
      <c r="B969" s="3" t="s">
        <v>942</v>
      </c>
      <c r="C969" s="4" t="s">
        <v>1098</v>
      </c>
      <c r="D969" s="4" t="s">
        <v>1076</v>
      </c>
      <c r="E969" s="4">
        <v>2527</v>
      </c>
      <c r="F969" s="10">
        <v>4.87</v>
      </c>
      <c r="G969" s="10">
        <v>0.54</v>
      </c>
    </row>
    <row r="970" spans="1:7">
      <c r="A970" s="3" t="s">
        <v>1074</v>
      </c>
      <c r="B970" s="3" t="s">
        <v>942</v>
      </c>
      <c r="C970" s="4" t="s">
        <v>1099</v>
      </c>
      <c r="D970" s="4" t="s">
        <v>1076</v>
      </c>
      <c r="E970" s="4">
        <v>2527</v>
      </c>
      <c r="F970" s="10">
        <v>4.81</v>
      </c>
      <c r="G970" s="10">
        <v>0.38</v>
      </c>
    </row>
    <row r="971" spans="1:7">
      <c r="A971" s="3" t="s">
        <v>1074</v>
      </c>
      <c r="B971" s="3" t="s">
        <v>942</v>
      </c>
      <c r="C971" s="4" t="s">
        <v>1100</v>
      </c>
      <c r="D971" s="4" t="s">
        <v>1076</v>
      </c>
      <c r="E971" s="4">
        <v>2527</v>
      </c>
      <c r="F971" s="10">
        <v>5.32</v>
      </c>
      <c r="G971" s="10">
        <v>0.59</v>
      </c>
    </row>
    <row r="972" spans="1:7">
      <c r="A972" s="3" t="s">
        <v>1074</v>
      </c>
      <c r="B972" s="3" t="s">
        <v>942</v>
      </c>
      <c r="C972" s="4" t="s">
        <v>1101</v>
      </c>
      <c r="D972" s="4" t="s">
        <v>1076</v>
      </c>
      <c r="E972" s="4">
        <v>2527</v>
      </c>
      <c r="F972" s="10">
        <v>5.16</v>
      </c>
      <c r="G972" s="10">
        <v>0.4</v>
      </c>
    </row>
    <row r="973" spans="1:7">
      <c r="A973" s="3" t="s">
        <v>1074</v>
      </c>
      <c r="B973" s="3" t="s">
        <v>942</v>
      </c>
      <c r="C973" s="4" t="s">
        <v>1102</v>
      </c>
      <c r="D973" s="4" t="s">
        <v>1076</v>
      </c>
      <c r="E973" s="4">
        <v>2527</v>
      </c>
      <c r="F973" s="10">
        <v>5.17</v>
      </c>
      <c r="G973" s="10">
        <v>0.32</v>
      </c>
    </row>
    <row r="974" spans="1:7">
      <c r="A974" s="3" t="s">
        <v>1074</v>
      </c>
      <c r="B974" s="3" t="s">
        <v>942</v>
      </c>
      <c r="C974" s="4" t="s">
        <v>1103</v>
      </c>
      <c r="D974" s="4" t="s">
        <v>1076</v>
      </c>
      <c r="E974" s="4">
        <v>2527</v>
      </c>
      <c r="F974" s="10">
        <v>4.74</v>
      </c>
      <c r="G974" s="10">
        <v>0.27</v>
      </c>
    </row>
    <row r="975" spans="1:7">
      <c r="A975" s="3" t="s">
        <v>1074</v>
      </c>
      <c r="B975" s="3" t="s">
        <v>942</v>
      </c>
      <c r="C975" s="4" t="s">
        <v>1104</v>
      </c>
      <c r="D975" s="4" t="s">
        <v>1076</v>
      </c>
      <c r="E975" s="4">
        <v>2527</v>
      </c>
      <c r="F975" s="10">
        <v>5.37</v>
      </c>
      <c r="G975" s="10">
        <v>0.39</v>
      </c>
    </row>
    <row r="976" spans="1:7">
      <c r="A976" s="3" t="s">
        <v>1074</v>
      </c>
      <c r="B976" s="3" t="s">
        <v>942</v>
      </c>
      <c r="C976" s="4" t="s">
        <v>1105</v>
      </c>
      <c r="D976" s="4" t="s">
        <v>1076</v>
      </c>
      <c r="E976" s="4">
        <v>2527</v>
      </c>
      <c r="F976" s="10">
        <v>5.39</v>
      </c>
      <c r="G976" s="10">
        <v>0.44</v>
      </c>
    </row>
    <row r="977" spans="1:7">
      <c r="A977" s="3" t="s">
        <v>1074</v>
      </c>
      <c r="B977" s="3" t="s">
        <v>942</v>
      </c>
      <c r="C977" s="4" t="s">
        <v>1106</v>
      </c>
      <c r="D977" s="4" t="s">
        <v>1076</v>
      </c>
      <c r="E977" s="4">
        <v>2527</v>
      </c>
      <c r="F977" s="10">
        <v>5.4</v>
      </c>
      <c r="G977" s="10">
        <v>0.39</v>
      </c>
    </row>
    <row r="978" spans="1:7">
      <c r="A978" s="3" t="s">
        <v>1074</v>
      </c>
      <c r="B978" s="3" t="s">
        <v>942</v>
      </c>
      <c r="C978" s="4" t="s">
        <v>1107</v>
      </c>
      <c r="D978" s="4" t="s">
        <v>1076</v>
      </c>
      <c r="E978" s="4">
        <v>2527</v>
      </c>
      <c r="F978" s="10">
        <v>5.94</v>
      </c>
      <c r="G978" s="10">
        <v>0.42</v>
      </c>
    </row>
    <row r="979" spans="1:7">
      <c r="A979" s="3" t="s">
        <v>1074</v>
      </c>
      <c r="B979" s="3" t="s">
        <v>942</v>
      </c>
      <c r="C979" s="4" t="s">
        <v>1108</v>
      </c>
      <c r="D979" s="4" t="s">
        <v>1076</v>
      </c>
      <c r="E979" s="4">
        <v>2527</v>
      </c>
      <c r="F979" s="10">
        <v>5.77</v>
      </c>
      <c r="G979" s="10">
        <v>0.4</v>
      </c>
    </row>
    <row r="980" spans="1:7">
      <c r="A980" s="3" t="s">
        <v>1074</v>
      </c>
      <c r="B980" s="3" t="s">
        <v>942</v>
      </c>
      <c r="C980" s="4" t="s">
        <v>1109</v>
      </c>
      <c r="D980" s="4" t="s">
        <v>1076</v>
      </c>
      <c r="E980" s="4">
        <v>2527</v>
      </c>
      <c r="F980" s="10">
        <v>5.14</v>
      </c>
      <c r="G980" s="10">
        <v>0.41</v>
      </c>
    </row>
    <row r="981" spans="1:7">
      <c r="A981" s="3" t="s">
        <v>1074</v>
      </c>
      <c r="B981" s="3" t="s">
        <v>942</v>
      </c>
      <c r="C981" s="4" t="s">
        <v>1110</v>
      </c>
      <c r="D981" s="4" t="s">
        <v>1076</v>
      </c>
      <c r="E981" s="4">
        <v>2527</v>
      </c>
      <c r="F981" s="10">
        <v>5.56</v>
      </c>
      <c r="G981" s="10">
        <v>0.36</v>
      </c>
    </row>
    <row r="982" spans="1:7">
      <c r="A982" s="3" t="s">
        <v>1074</v>
      </c>
      <c r="B982" s="3" t="s">
        <v>942</v>
      </c>
      <c r="C982" s="4" t="s">
        <v>1111</v>
      </c>
      <c r="D982" s="4" t="s">
        <v>1076</v>
      </c>
      <c r="E982" s="4">
        <v>2535</v>
      </c>
      <c r="F982" s="10">
        <v>5.75</v>
      </c>
      <c r="G982" s="10">
        <v>0.48</v>
      </c>
    </row>
    <row r="983" spans="1:7">
      <c r="A983" s="3" t="s">
        <v>1074</v>
      </c>
      <c r="B983" s="3" t="s">
        <v>942</v>
      </c>
      <c r="C983" s="4" t="s">
        <v>1112</v>
      </c>
      <c r="D983" s="4" t="s">
        <v>1076</v>
      </c>
      <c r="E983" s="4">
        <v>2535</v>
      </c>
      <c r="F983" s="10">
        <v>5.75</v>
      </c>
      <c r="G983" s="10">
        <v>0.4</v>
      </c>
    </row>
    <row r="984" spans="1:7">
      <c r="A984" s="3" t="s">
        <v>1074</v>
      </c>
      <c r="B984" s="3" t="s">
        <v>942</v>
      </c>
      <c r="C984" s="4" t="s">
        <v>1113</v>
      </c>
      <c r="D984" s="4" t="s">
        <v>1076</v>
      </c>
      <c r="E984" s="4">
        <v>2535</v>
      </c>
      <c r="F984" s="10">
        <v>5.81</v>
      </c>
      <c r="G984" s="10">
        <v>0.53</v>
      </c>
    </row>
    <row r="985" spans="1:7">
      <c r="A985" s="3" t="s">
        <v>1074</v>
      </c>
      <c r="B985" s="3" t="s">
        <v>942</v>
      </c>
      <c r="C985" s="4" t="s">
        <v>1114</v>
      </c>
      <c r="D985" s="4" t="s">
        <v>1076</v>
      </c>
      <c r="E985" s="4">
        <v>2535</v>
      </c>
      <c r="F985" s="10">
        <v>5.23</v>
      </c>
      <c r="G985" s="10">
        <v>0.3</v>
      </c>
    </row>
    <row r="986" spans="1:7">
      <c r="A986" s="3" t="s">
        <v>1074</v>
      </c>
      <c r="B986" s="3" t="s">
        <v>942</v>
      </c>
      <c r="C986" s="4" t="s">
        <v>1115</v>
      </c>
      <c r="D986" s="4" t="s">
        <v>1076</v>
      </c>
      <c r="E986" s="4">
        <v>2535</v>
      </c>
      <c r="F986" s="10">
        <v>5.63</v>
      </c>
      <c r="G986" s="10">
        <v>0.44</v>
      </c>
    </row>
    <row r="987" spans="1:7">
      <c r="A987" s="3" t="s">
        <v>1074</v>
      </c>
      <c r="B987" s="3" t="s">
        <v>942</v>
      </c>
      <c r="C987" s="4" t="s">
        <v>1116</v>
      </c>
      <c r="D987" s="4" t="s">
        <v>1076</v>
      </c>
      <c r="E987" s="4">
        <v>2535</v>
      </c>
      <c r="F987" s="10">
        <v>6.04</v>
      </c>
      <c r="G987" s="10">
        <v>0.47</v>
      </c>
    </row>
    <row r="988" spans="1:7">
      <c r="A988" s="3" t="s">
        <v>1074</v>
      </c>
      <c r="B988" s="3" t="s">
        <v>942</v>
      </c>
      <c r="C988" s="4" t="s">
        <v>1117</v>
      </c>
      <c r="D988" s="4" t="s">
        <v>1076</v>
      </c>
      <c r="E988" s="4">
        <v>2535</v>
      </c>
      <c r="F988" s="10">
        <v>5.29</v>
      </c>
      <c r="G988" s="10">
        <v>0.37</v>
      </c>
    </row>
    <row r="989" spans="1:7">
      <c r="A989" s="3" t="s">
        <v>1074</v>
      </c>
      <c r="B989" s="3" t="s">
        <v>942</v>
      </c>
      <c r="C989" s="4" t="s">
        <v>1118</v>
      </c>
      <c r="D989" s="4" t="s">
        <v>1076</v>
      </c>
      <c r="E989" s="4">
        <v>2535</v>
      </c>
      <c r="F989" s="10">
        <v>5.33</v>
      </c>
      <c r="G989" s="10">
        <v>0.35</v>
      </c>
    </row>
    <row r="990" spans="1:7">
      <c r="A990" s="3" t="s">
        <v>1074</v>
      </c>
      <c r="B990" s="3" t="s">
        <v>942</v>
      </c>
      <c r="C990" s="4" t="s">
        <v>1119</v>
      </c>
      <c r="D990" s="4" t="s">
        <v>1076</v>
      </c>
      <c r="E990" s="4">
        <v>2535</v>
      </c>
      <c r="F990" s="10">
        <v>5.83</v>
      </c>
      <c r="G990" s="10">
        <v>0.44</v>
      </c>
    </row>
    <row r="991" spans="1:7">
      <c r="A991" s="3" t="s">
        <v>1074</v>
      </c>
      <c r="B991" s="3" t="s">
        <v>942</v>
      </c>
      <c r="C991" s="4" t="s">
        <v>1120</v>
      </c>
      <c r="D991" s="4" t="s">
        <v>1076</v>
      </c>
      <c r="E991" s="4">
        <v>2535</v>
      </c>
      <c r="F991" s="10">
        <v>5.16</v>
      </c>
      <c r="G991" s="10">
        <v>0.34</v>
      </c>
    </row>
    <row r="992" spans="1:7">
      <c r="A992" s="3" t="s">
        <v>1074</v>
      </c>
      <c r="B992" s="3" t="s">
        <v>942</v>
      </c>
      <c r="C992" s="4" t="s">
        <v>1121</v>
      </c>
      <c r="D992" s="4" t="s">
        <v>1076</v>
      </c>
      <c r="E992" s="4">
        <v>2535</v>
      </c>
      <c r="F992" s="10">
        <v>7.34</v>
      </c>
      <c r="G992" s="10">
        <v>0.37</v>
      </c>
    </row>
    <row r="993" spans="1:7">
      <c r="A993" s="3" t="s">
        <v>1074</v>
      </c>
      <c r="B993" s="3" t="s">
        <v>942</v>
      </c>
      <c r="C993" s="4" t="s">
        <v>1122</v>
      </c>
      <c r="D993" s="4" t="s">
        <v>1076</v>
      </c>
      <c r="E993" s="4">
        <v>2535</v>
      </c>
      <c r="F993" s="10">
        <v>5.33</v>
      </c>
      <c r="G993" s="10">
        <v>0.49</v>
      </c>
    </row>
    <row r="994" spans="1:7">
      <c r="A994" s="3" t="s">
        <v>1074</v>
      </c>
      <c r="B994" s="3" t="s">
        <v>942</v>
      </c>
      <c r="C994" s="4" t="s">
        <v>1123</v>
      </c>
      <c r="D994" s="4" t="s">
        <v>1076</v>
      </c>
      <c r="E994" s="4">
        <v>2535</v>
      </c>
      <c r="F994" s="10">
        <v>5.74</v>
      </c>
      <c r="G994" s="10">
        <v>0.34</v>
      </c>
    </row>
    <row r="995" spans="1:7">
      <c r="A995" s="3" t="s">
        <v>1074</v>
      </c>
      <c r="B995" s="3" t="s">
        <v>942</v>
      </c>
      <c r="C995" s="4" t="s">
        <v>1124</v>
      </c>
      <c r="D995" s="4" t="s">
        <v>1076</v>
      </c>
      <c r="E995" s="4">
        <v>2535</v>
      </c>
      <c r="F995" s="10">
        <v>5.19</v>
      </c>
      <c r="G995" s="10">
        <v>0.43</v>
      </c>
    </row>
    <row r="996" spans="1:7">
      <c r="A996" s="3" t="s">
        <v>1074</v>
      </c>
      <c r="B996" s="3" t="s">
        <v>942</v>
      </c>
      <c r="C996" s="4" t="s">
        <v>1125</v>
      </c>
      <c r="D996" s="4" t="s">
        <v>1076</v>
      </c>
      <c r="E996" s="4">
        <v>2535</v>
      </c>
      <c r="F996" s="10">
        <v>5.37</v>
      </c>
      <c r="G996" s="10">
        <v>0.52</v>
      </c>
    </row>
    <row r="997" spans="1:7">
      <c r="A997" s="3" t="s">
        <v>1074</v>
      </c>
      <c r="B997" s="3" t="s">
        <v>942</v>
      </c>
      <c r="C997" s="4" t="s">
        <v>1126</v>
      </c>
      <c r="D997" s="4" t="s">
        <v>1076</v>
      </c>
      <c r="E997" s="4">
        <v>2535</v>
      </c>
      <c r="F997" s="10">
        <v>5.86</v>
      </c>
      <c r="G997" s="10">
        <v>0.3</v>
      </c>
    </row>
    <row r="998" spans="1:7">
      <c r="A998" s="3" t="s">
        <v>1074</v>
      </c>
      <c r="B998" s="3" t="s">
        <v>942</v>
      </c>
      <c r="C998" s="4" t="s">
        <v>1127</v>
      </c>
      <c r="D998" s="4" t="s">
        <v>1076</v>
      </c>
      <c r="E998" s="4">
        <v>2535</v>
      </c>
      <c r="F998" s="10">
        <v>5.6</v>
      </c>
      <c r="G998" s="10">
        <v>0.61</v>
      </c>
    </row>
    <row r="999" spans="1:7">
      <c r="A999" s="3" t="s">
        <v>1074</v>
      </c>
      <c r="B999" s="3" t="s">
        <v>942</v>
      </c>
      <c r="C999" s="4" t="s">
        <v>1128</v>
      </c>
      <c r="D999" s="4" t="s">
        <v>1076</v>
      </c>
      <c r="E999" s="4">
        <v>2535</v>
      </c>
      <c r="F999" s="10">
        <v>5.5</v>
      </c>
      <c r="G999" s="10">
        <v>0.34</v>
      </c>
    </row>
    <row r="1000" spans="1:7">
      <c r="A1000" s="3" t="s">
        <v>1074</v>
      </c>
      <c r="B1000" s="3" t="s">
        <v>942</v>
      </c>
      <c r="C1000" s="4" t="s">
        <v>1129</v>
      </c>
      <c r="D1000" s="4" t="s">
        <v>1076</v>
      </c>
      <c r="E1000" s="4">
        <v>2535</v>
      </c>
      <c r="F1000" s="10">
        <v>5.27</v>
      </c>
      <c r="G1000" s="10">
        <v>0.32</v>
      </c>
    </row>
    <row r="1001" spans="1:7">
      <c r="A1001" s="3" t="s">
        <v>1074</v>
      </c>
      <c r="B1001" s="3" t="s">
        <v>942</v>
      </c>
      <c r="C1001" s="4" t="s">
        <v>1130</v>
      </c>
      <c r="D1001" s="4" t="s">
        <v>1076</v>
      </c>
      <c r="E1001" s="4">
        <v>2535</v>
      </c>
      <c r="F1001" s="10">
        <v>5.28</v>
      </c>
      <c r="G1001" s="10">
        <v>0.44</v>
      </c>
    </row>
    <row r="1002" spans="1:7">
      <c r="A1002" s="3" t="s">
        <v>1074</v>
      </c>
      <c r="B1002" s="3" t="s">
        <v>942</v>
      </c>
      <c r="C1002" s="4" t="s">
        <v>1131</v>
      </c>
      <c r="D1002" s="4" t="s">
        <v>1076</v>
      </c>
      <c r="E1002" s="4">
        <v>2535</v>
      </c>
      <c r="F1002" s="10">
        <v>5.51</v>
      </c>
      <c r="G1002" s="10">
        <v>0.41</v>
      </c>
    </row>
    <row r="1003" spans="1:7">
      <c r="A1003" s="3" t="s">
        <v>1074</v>
      </c>
      <c r="B1003" s="3" t="s">
        <v>942</v>
      </c>
      <c r="C1003" s="4" t="s">
        <v>1132</v>
      </c>
      <c r="D1003" s="4" t="s">
        <v>1076</v>
      </c>
      <c r="E1003" s="4">
        <v>2535</v>
      </c>
      <c r="F1003" s="10">
        <v>5.91</v>
      </c>
      <c r="G1003" s="10">
        <v>0.42</v>
      </c>
    </row>
    <row r="1004" spans="1:7">
      <c r="A1004" s="3" t="s">
        <v>1074</v>
      </c>
      <c r="B1004" s="3" t="s">
        <v>942</v>
      </c>
      <c r="C1004" s="4" t="s">
        <v>1133</v>
      </c>
      <c r="D1004" s="4" t="s">
        <v>1076</v>
      </c>
      <c r="E1004" s="4">
        <v>2535</v>
      </c>
      <c r="F1004" s="10">
        <v>5.74</v>
      </c>
      <c r="G1004" s="10">
        <v>0.34</v>
      </c>
    </row>
    <row r="1005" spans="1:7">
      <c r="A1005" s="3" t="s">
        <v>1074</v>
      </c>
      <c r="B1005" s="3" t="s">
        <v>942</v>
      </c>
      <c r="C1005" s="4" t="s">
        <v>1134</v>
      </c>
      <c r="D1005" s="4" t="s">
        <v>1076</v>
      </c>
      <c r="E1005" s="4">
        <v>2535</v>
      </c>
      <c r="F1005" s="10">
        <v>5.16</v>
      </c>
      <c r="G1005" s="10">
        <v>0.42</v>
      </c>
    </row>
    <row r="1006" spans="1:7">
      <c r="A1006" s="3" t="s">
        <v>1074</v>
      </c>
      <c r="B1006" s="3" t="s">
        <v>942</v>
      </c>
      <c r="C1006" s="4" t="s">
        <v>1135</v>
      </c>
      <c r="D1006" s="4" t="s">
        <v>1076</v>
      </c>
      <c r="E1006" s="4">
        <v>2535</v>
      </c>
      <c r="F1006" s="10">
        <v>5.02</v>
      </c>
      <c r="G1006" s="10">
        <v>0.34</v>
      </c>
    </row>
    <row r="1007" spans="1:7">
      <c r="A1007" s="3" t="s">
        <v>1074</v>
      </c>
      <c r="B1007" s="3" t="s">
        <v>942</v>
      </c>
      <c r="C1007" s="4" t="s">
        <v>1136</v>
      </c>
      <c r="D1007" s="4" t="s">
        <v>1076</v>
      </c>
      <c r="E1007" s="4">
        <v>2535</v>
      </c>
      <c r="F1007" s="10">
        <v>5.74</v>
      </c>
      <c r="G1007" s="10">
        <v>0.58</v>
      </c>
    </row>
    <row r="1008" spans="1:7">
      <c r="A1008" s="3" t="s">
        <v>1074</v>
      </c>
      <c r="B1008" s="3" t="s">
        <v>942</v>
      </c>
      <c r="C1008" s="4" t="s">
        <v>1137</v>
      </c>
      <c r="D1008" s="4" t="s">
        <v>1076</v>
      </c>
      <c r="E1008" s="4">
        <v>2535</v>
      </c>
      <c r="F1008" s="10">
        <v>5.63</v>
      </c>
      <c r="G1008" s="10">
        <v>0.35</v>
      </c>
    </row>
    <row r="1009" spans="1:7">
      <c r="A1009" s="3" t="s">
        <v>1074</v>
      </c>
      <c r="B1009" s="3" t="s">
        <v>942</v>
      </c>
      <c r="C1009" s="4" t="s">
        <v>1138</v>
      </c>
      <c r="D1009" s="4" t="s">
        <v>1076</v>
      </c>
      <c r="E1009" s="4">
        <v>2535</v>
      </c>
      <c r="F1009" s="10">
        <v>5.19</v>
      </c>
      <c r="G1009" s="10">
        <v>0.51</v>
      </c>
    </row>
    <row r="1010" spans="1:7">
      <c r="A1010" s="3" t="s">
        <v>1074</v>
      </c>
      <c r="B1010" s="3" t="s">
        <v>942</v>
      </c>
      <c r="C1010" s="4" t="s">
        <v>1139</v>
      </c>
      <c r="D1010" s="4" t="s">
        <v>1076</v>
      </c>
      <c r="E1010" s="4">
        <v>2535</v>
      </c>
      <c r="F1010" s="10">
        <v>5.15</v>
      </c>
      <c r="G1010" s="10">
        <v>0.39</v>
      </c>
    </row>
    <row r="1011" spans="1:7">
      <c r="A1011" s="3" t="s">
        <v>1074</v>
      </c>
      <c r="B1011" s="3" t="s">
        <v>942</v>
      </c>
      <c r="C1011" s="4" t="s">
        <v>1140</v>
      </c>
      <c r="D1011" s="4" t="s">
        <v>1076</v>
      </c>
      <c r="E1011" s="4">
        <v>2535</v>
      </c>
      <c r="F1011" s="10">
        <v>5.29</v>
      </c>
      <c r="G1011" s="10">
        <v>0.29</v>
      </c>
    </row>
    <row r="1012" spans="1:7">
      <c r="A1012" s="3" t="s">
        <v>1074</v>
      </c>
      <c r="B1012" s="3" t="s">
        <v>942</v>
      </c>
      <c r="C1012" s="4" t="s">
        <v>1141</v>
      </c>
      <c r="D1012" s="4" t="s">
        <v>1076</v>
      </c>
      <c r="E1012" s="4">
        <v>2535</v>
      </c>
      <c r="F1012" s="10">
        <v>5.63</v>
      </c>
      <c r="G1012" s="10">
        <v>0.41</v>
      </c>
    </row>
    <row r="1013" spans="1:7">
      <c r="A1013" s="3" t="s">
        <v>1074</v>
      </c>
      <c r="B1013" s="3" t="s">
        <v>942</v>
      </c>
      <c r="C1013" s="4" t="s">
        <v>1142</v>
      </c>
      <c r="D1013" s="4" t="s">
        <v>1076</v>
      </c>
      <c r="E1013" s="4">
        <v>2535</v>
      </c>
      <c r="F1013" s="10">
        <v>5.58</v>
      </c>
      <c r="G1013" s="10">
        <v>0.5</v>
      </c>
    </row>
    <row r="1014" spans="1:7">
      <c r="A1014" s="3" t="s">
        <v>1074</v>
      </c>
      <c r="B1014" s="3" t="s">
        <v>942</v>
      </c>
      <c r="C1014" s="4" t="s">
        <v>1143</v>
      </c>
      <c r="D1014" s="4" t="s">
        <v>1076</v>
      </c>
      <c r="E1014" s="4">
        <v>2535</v>
      </c>
      <c r="F1014" s="10">
        <v>5.65</v>
      </c>
      <c r="G1014" s="10">
        <v>0.37</v>
      </c>
    </row>
    <row r="1015" spans="1:7">
      <c r="A1015" s="3" t="s">
        <v>1074</v>
      </c>
      <c r="B1015" s="3" t="s">
        <v>942</v>
      </c>
      <c r="C1015" s="4" t="s">
        <v>1144</v>
      </c>
      <c r="D1015" s="4" t="s">
        <v>1076</v>
      </c>
      <c r="E1015" s="4">
        <v>2535</v>
      </c>
      <c r="F1015" s="10">
        <v>5.75</v>
      </c>
      <c r="G1015" s="10">
        <v>0.55</v>
      </c>
    </row>
    <row r="1016" spans="1:7">
      <c r="A1016" s="3" t="s">
        <v>1074</v>
      </c>
      <c r="B1016" s="3" t="s">
        <v>942</v>
      </c>
      <c r="C1016" s="4" t="s">
        <v>1145</v>
      </c>
      <c r="D1016" s="4" t="s">
        <v>1076</v>
      </c>
      <c r="E1016" s="4">
        <v>2535</v>
      </c>
      <c r="F1016" s="10">
        <v>6.1</v>
      </c>
      <c r="G1016" s="10">
        <v>0.32</v>
      </c>
    </row>
    <row r="1017" spans="1:7">
      <c r="A1017" s="3" t="s">
        <v>1074</v>
      </c>
      <c r="B1017" s="3" t="s">
        <v>942</v>
      </c>
      <c r="C1017" s="4" t="s">
        <v>1146</v>
      </c>
      <c r="D1017" s="4" t="s">
        <v>1076</v>
      </c>
      <c r="E1017" s="4">
        <v>2535</v>
      </c>
      <c r="F1017" s="10">
        <v>6</v>
      </c>
      <c r="G1017" s="10">
        <v>0.53</v>
      </c>
    </row>
    <row r="1018" spans="1:7">
      <c r="A1018" s="3" t="s">
        <v>1074</v>
      </c>
      <c r="B1018" s="3" t="s">
        <v>942</v>
      </c>
      <c r="C1018" s="4" t="s">
        <v>1147</v>
      </c>
      <c r="D1018" s="4" t="s">
        <v>1076</v>
      </c>
      <c r="E1018" s="4">
        <v>2535</v>
      </c>
      <c r="F1018" s="10">
        <v>5.97</v>
      </c>
      <c r="G1018" s="10">
        <v>0.32</v>
      </c>
    </row>
    <row r="1019" spans="1:7">
      <c r="A1019" s="3" t="s">
        <v>1074</v>
      </c>
      <c r="B1019" s="3" t="s">
        <v>942</v>
      </c>
      <c r="C1019" s="4" t="s">
        <v>1148</v>
      </c>
      <c r="D1019" s="4" t="s">
        <v>1076</v>
      </c>
      <c r="E1019" s="4">
        <v>2535</v>
      </c>
      <c r="F1019" s="10">
        <v>5.21</v>
      </c>
      <c r="G1019" s="10">
        <v>0.39</v>
      </c>
    </row>
    <row r="1020" spans="1:7">
      <c r="A1020" s="3" t="s">
        <v>1074</v>
      </c>
      <c r="B1020" s="3" t="s">
        <v>942</v>
      </c>
      <c r="C1020" s="4" t="s">
        <v>1149</v>
      </c>
      <c r="D1020" s="4" t="s">
        <v>1076</v>
      </c>
      <c r="E1020" s="4">
        <v>2535</v>
      </c>
      <c r="F1020" s="10">
        <v>5.49</v>
      </c>
      <c r="G1020" s="10">
        <v>0.57</v>
      </c>
    </row>
    <row r="1021" spans="1:7">
      <c r="A1021" s="3" t="s">
        <v>1074</v>
      </c>
      <c r="B1021" s="3" t="s">
        <v>942</v>
      </c>
      <c r="C1021" s="4" t="s">
        <v>1150</v>
      </c>
      <c r="D1021" s="4" t="s">
        <v>1076</v>
      </c>
      <c r="E1021" s="4">
        <v>2535</v>
      </c>
      <c r="F1021" s="10">
        <v>5.67</v>
      </c>
      <c r="G1021" s="10">
        <v>0.39</v>
      </c>
    </row>
    <row r="1022" spans="1:7">
      <c r="A1022" s="3" t="s">
        <v>1074</v>
      </c>
      <c r="B1022" s="3" t="s">
        <v>942</v>
      </c>
      <c r="C1022" s="4" t="s">
        <v>1151</v>
      </c>
      <c r="D1022" s="4" t="s">
        <v>1152</v>
      </c>
      <c r="E1022" s="4">
        <v>2522</v>
      </c>
      <c r="F1022" s="10">
        <v>5.36</v>
      </c>
      <c r="G1022" s="10">
        <v>0.26</v>
      </c>
    </row>
    <row r="1023" spans="1:7">
      <c r="A1023" s="3" t="s">
        <v>1074</v>
      </c>
      <c r="B1023" s="3" t="s">
        <v>942</v>
      </c>
      <c r="C1023" s="4" t="s">
        <v>1153</v>
      </c>
      <c r="D1023" s="4" t="s">
        <v>1152</v>
      </c>
      <c r="E1023" s="4">
        <v>2522</v>
      </c>
      <c r="F1023" s="10">
        <v>5.83</v>
      </c>
      <c r="G1023" s="10">
        <v>0.34</v>
      </c>
    </row>
    <row r="1024" spans="1:7">
      <c r="A1024" s="3" t="s">
        <v>1074</v>
      </c>
      <c r="B1024" s="3" t="s">
        <v>942</v>
      </c>
      <c r="C1024" s="4" t="s">
        <v>1154</v>
      </c>
      <c r="D1024" s="4" t="s">
        <v>1152</v>
      </c>
      <c r="E1024" s="4">
        <v>2522</v>
      </c>
      <c r="F1024" s="10">
        <v>5.79</v>
      </c>
      <c r="G1024" s="10">
        <v>0.38</v>
      </c>
    </row>
    <row r="1025" spans="1:7">
      <c r="A1025" s="3" t="s">
        <v>1074</v>
      </c>
      <c r="B1025" s="3" t="s">
        <v>942</v>
      </c>
      <c r="C1025" s="4" t="s">
        <v>1155</v>
      </c>
      <c r="D1025" s="4" t="s">
        <v>1152</v>
      </c>
      <c r="E1025" s="4">
        <v>2522</v>
      </c>
      <c r="F1025" s="10">
        <v>6.05</v>
      </c>
      <c r="G1025" s="10">
        <v>0.38</v>
      </c>
    </row>
    <row r="1026" spans="1:7">
      <c r="A1026" s="3" t="s">
        <v>1074</v>
      </c>
      <c r="B1026" s="3" t="s">
        <v>942</v>
      </c>
      <c r="C1026" s="4" t="s">
        <v>1156</v>
      </c>
      <c r="D1026" s="4" t="s">
        <v>1152</v>
      </c>
      <c r="E1026" s="4">
        <v>2522</v>
      </c>
      <c r="F1026" s="10">
        <v>5.7</v>
      </c>
      <c r="G1026" s="10">
        <v>0.41</v>
      </c>
    </row>
    <row r="1027" spans="1:7">
      <c r="A1027" s="3" t="s">
        <v>1074</v>
      </c>
      <c r="B1027" s="3" t="s">
        <v>942</v>
      </c>
      <c r="C1027" s="4" t="s">
        <v>1157</v>
      </c>
      <c r="D1027" s="4" t="s">
        <v>1152</v>
      </c>
      <c r="E1027" s="4">
        <v>2522</v>
      </c>
      <c r="F1027" s="10">
        <v>5.64</v>
      </c>
      <c r="G1027" s="10">
        <v>0.32</v>
      </c>
    </row>
    <row r="1028" spans="1:7">
      <c r="A1028" s="3" t="s">
        <v>1074</v>
      </c>
      <c r="B1028" s="3" t="s">
        <v>942</v>
      </c>
      <c r="C1028" s="4" t="s">
        <v>1158</v>
      </c>
      <c r="D1028" s="4" t="s">
        <v>1152</v>
      </c>
      <c r="E1028" s="4">
        <v>2522</v>
      </c>
      <c r="F1028" s="10">
        <v>5.6</v>
      </c>
      <c r="G1028" s="10">
        <v>0.34</v>
      </c>
    </row>
    <row r="1029" spans="1:7">
      <c r="A1029" s="3" t="s">
        <v>1074</v>
      </c>
      <c r="B1029" s="3" t="s">
        <v>942</v>
      </c>
      <c r="C1029" s="4" t="s">
        <v>1159</v>
      </c>
      <c r="D1029" s="4" t="s">
        <v>1152</v>
      </c>
      <c r="E1029" s="4">
        <v>2522</v>
      </c>
      <c r="F1029" s="10">
        <v>5.65</v>
      </c>
      <c r="G1029" s="10">
        <v>0.33</v>
      </c>
    </row>
    <row r="1030" spans="1:7">
      <c r="A1030" s="3" t="s">
        <v>1074</v>
      </c>
      <c r="B1030" s="3" t="s">
        <v>942</v>
      </c>
      <c r="C1030" s="4" t="s">
        <v>1160</v>
      </c>
      <c r="D1030" s="4" t="s">
        <v>1152</v>
      </c>
      <c r="E1030" s="4">
        <v>2522</v>
      </c>
      <c r="F1030" s="10">
        <v>5.78</v>
      </c>
      <c r="G1030" s="10">
        <v>0.4</v>
      </c>
    </row>
    <row r="1031" spans="1:7">
      <c r="A1031" s="3" t="s">
        <v>1074</v>
      </c>
      <c r="B1031" s="3" t="s">
        <v>942</v>
      </c>
      <c r="C1031" s="4" t="s">
        <v>1161</v>
      </c>
      <c r="D1031" s="4" t="s">
        <v>1152</v>
      </c>
      <c r="E1031" s="4">
        <v>2522</v>
      </c>
      <c r="F1031" s="10">
        <v>5.09</v>
      </c>
      <c r="G1031" s="10">
        <v>0.45</v>
      </c>
    </row>
    <row r="1032" spans="1:7">
      <c r="A1032" s="3" t="s">
        <v>1074</v>
      </c>
      <c r="B1032" s="3" t="s">
        <v>942</v>
      </c>
      <c r="C1032" s="4" t="s">
        <v>1162</v>
      </c>
      <c r="D1032" s="4" t="s">
        <v>1152</v>
      </c>
      <c r="E1032" s="4">
        <v>2522</v>
      </c>
      <c r="F1032" s="10">
        <v>5.72</v>
      </c>
      <c r="G1032" s="10">
        <v>0.33</v>
      </c>
    </row>
    <row r="1033" spans="1:7">
      <c r="A1033" s="3" t="s">
        <v>1074</v>
      </c>
      <c r="B1033" s="3" t="s">
        <v>942</v>
      </c>
      <c r="C1033" s="4" t="s">
        <v>1163</v>
      </c>
      <c r="D1033" s="4" t="s">
        <v>1152</v>
      </c>
      <c r="E1033" s="4">
        <v>2522</v>
      </c>
      <c r="F1033" s="10">
        <v>5.97</v>
      </c>
      <c r="G1033" s="10">
        <v>0.39</v>
      </c>
    </row>
    <row r="1034" spans="1:7">
      <c r="A1034" s="3" t="s">
        <v>1074</v>
      </c>
      <c r="B1034" s="3" t="s">
        <v>942</v>
      </c>
      <c r="C1034" s="4" t="s">
        <v>1164</v>
      </c>
      <c r="D1034" s="4" t="s">
        <v>1152</v>
      </c>
      <c r="E1034" s="4">
        <v>2522</v>
      </c>
      <c r="F1034" s="10">
        <v>5.8</v>
      </c>
      <c r="G1034" s="10">
        <v>0.4</v>
      </c>
    </row>
    <row r="1035" spans="1:7">
      <c r="A1035" s="3" t="s">
        <v>1074</v>
      </c>
      <c r="B1035" s="3" t="s">
        <v>942</v>
      </c>
      <c r="C1035" s="4" t="s">
        <v>1165</v>
      </c>
      <c r="D1035" s="4" t="s">
        <v>1152</v>
      </c>
      <c r="E1035" s="4">
        <v>2522</v>
      </c>
      <c r="F1035" s="10">
        <v>5.4</v>
      </c>
      <c r="G1035" s="10">
        <v>0.41</v>
      </c>
    </row>
    <row r="1036" spans="1:7">
      <c r="A1036" s="3" t="s">
        <v>1074</v>
      </c>
      <c r="B1036" s="3" t="s">
        <v>942</v>
      </c>
      <c r="C1036" s="4" t="s">
        <v>1166</v>
      </c>
      <c r="D1036" s="4" t="s">
        <v>1152</v>
      </c>
      <c r="E1036" s="4">
        <v>2522</v>
      </c>
      <c r="F1036" s="10">
        <v>5.81</v>
      </c>
      <c r="G1036" s="10">
        <v>0.4</v>
      </c>
    </row>
    <row r="1037" spans="1:7">
      <c r="A1037" s="3" t="s">
        <v>1074</v>
      </c>
      <c r="B1037" s="3" t="s">
        <v>942</v>
      </c>
      <c r="C1037" s="4" t="s">
        <v>1167</v>
      </c>
      <c r="D1037" s="4" t="s">
        <v>1152</v>
      </c>
      <c r="E1037" s="4">
        <v>2522</v>
      </c>
      <c r="F1037" s="10">
        <v>5.69</v>
      </c>
      <c r="G1037" s="10">
        <v>0.36</v>
      </c>
    </row>
    <row r="1038" spans="1:7">
      <c r="A1038" s="3" t="s">
        <v>1074</v>
      </c>
      <c r="B1038" s="3" t="s">
        <v>942</v>
      </c>
      <c r="C1038" s="4" t="s">
        <v>1168</v>
      </c>
      <c r="D1038" s="4" t="s">
        <v>1152</v>
      </c>
      <c r="E1038" s="4">
        <v>2522</v>
      </c>
      <c r="F1038" s="10">
        <v>5.59</v>
      </c>
      <c r="G1038" s="10">
        <v>0.43</v>
      </c>
    </row>
    <row r="1039" spans="1:7">
      <c r="A1039" s="3" t="s">
        <v>1074</v>
      </c>
      <c r="B1039" s="3" t="s">
        <v>942</v>
      </c>
      <c r="C1039" s="4" t="s">
        <v>1169</v>
      </c>
      <c r="D1039" s="4" t="s">
        <v>1152</v>
      </c>
      <c r="E1039" s="4">
        <v>2522</v>
      </c>
      <c r="F1039" s="10">
        <v>5.41</v>
      </c>
      <c r="G1039" s="10">
        <v>0.36</v>
      </c>
    </row>
    <row r="1040" spans="1:7">
      <c r="A1040" s="3" t="s">
        <v>1074</v>
      </c>
      <c r="B1040" s="3" t="s">
        <v>942</v>
      </c>
      <c r="C1040" s="4" t="s">
        <v>1170</v>
      </c>
      <c r="D1040" s="4" t="s">
        <v>1152</v>
      </c>
      <c r="E1040" s="4">
        <v>2522</v>
      </c>
      <c r="F1040" s="10">
        <v>5.29</v>
      </c>
      <c r="G1040" s="10">
        <v>0.43</v>
      </c>
    </row>
    <row r="1041" spans="1:7">
      <c r="A1041" s="3" t="s">
        <v>1074</v>
      </c>
      <c r="B1041" s="3" t="s">
        <v>942</v>
      </c>
      <c r="C1041" s="4" t="s">
        <v>1171</v>
      </c>
      <c r="D1041" s="4" t="s">
        <v>1152</v>
      </c>
      <c r="E1041" s="4">
        <v>2522</v>
      </c>
      <c r="F1041" s="10">
        <v>5.6</v>
      </c>
      <c r="G1041" s="10">
        <v>0.45</v>
      </c>
    </row>
    <row r="1042" spans="1:7">
      <c r="A1042" s="3" t="s">
        <v>1074</v>
      </c>
      <c r="B1042" s="3" t="s">
        <v>942</v>
      </c>
      <c r="C1042" s="4" t="s">
        <v>1172</v>
      </c>
      <c r="D1042" s="4" t="s">
        <v>1152</v>
      </c>
      <c r="E1042" s="4">
        <v>2522</v>
      </c>
      <c r="F1042" s="10">
        <v>5.41</v>
      </c>
      <c r="G1042" s="10">
        <v>0.33</v>
      </c>
    </row>
    <row r="1043" spans="1:7">
      <c r="A1043" s="3" t="s">
        <v>1074</v>
      </c>
      <c r="B1043" s="3" t="s">
        <v>942</v>
      </c>
      <c r="C1043" s="4" t="s">
        <v>1173</v>
      </c>
      <c r="D1043" s="4" t="s">
        <v>1152</v>
      </c>
      <c r="E1043" s="4">
        <v>2522</v>
      </c>
      <c r="F1043" s="10">
        <v>5.81</v>
      </c>
      <c r="G1043" s="10">
        <v>0.27</v>
      </c>
    </row>
    <row r="1044" spans="1:7">
      <c r="A1044" s="3" t="s">
        <v>1074</v>
      </c>
      <c r="B1044" s="3" t="s">
        <v>942</v>
      </c>
      <c r="C1044" s="4" t="s">
        <v>1174</v>
      </c>
      <c r="D1044" s="4" t="s">
        <v>1152</v>
      </c>
      <c r="E1044" s="4">
        <v>2522</v>
      </c>
      <c r="F1044" s="10">
        <v>5.56</v>
      </c>
      <c r="G1044" s="10">
        <v>0.35</v>
      </c>
    </row>
    <row r="1045" spans="1:7">
      <c r="A1045" s="3" t="s">
        <v>1074</v>
      </c>
      <c r="B1045" s="3" t="s">
        <v>942</v>
      </c>
      <c r="C1045" s="4" t="s">
        <v>1175</v>
      </c>
      <c r="D1045" s="4" t="s">
        <v>1152</v>
      </c>
      <c r="E1045" s="4">
        <v>2522</v>
      </c>
      <c r="F1045" s="10">
        <v>5.81</v>
      </c>
      <c r="G1045" s="10">
        <v>0.33</v>
      </c>
    </row>
    <row r="1046" spans="1:7">
      <c r="A1046" s="3" t="s">
        <v>1074</v>
      </c>
      <c r="B1046" s="3" t="s">
        <v>942</v>
      </c>
      <c r="C1046" s="4" t="s">
        <v>1176</v>
      </c>
      <c r="D1046" s="4" t="s">
        <v>1177</v>
      </c>
      <c r="E1046" s="4">
        <v>2528</v>
      </c>
      <c r="F1046" s="10">
        <v>6.74</v>
      </c>
      <c r="G1046" s="10">
        <v>0.23</v>
      </c>
    </row>
    <row r="1047" spans="1:7">
      <c r="A1047" s="3" t="s">
        <v>1074</v>
      </c>
      <c r="B1047" s="3" t="s">
        <v>942</v>
      </c>
      <c r="C1047" s="4" t="s">
        <v>1178</v>
      </c>
      <c r="D1047" s="4" t="s">
        <v>1177</v>
      </c>
      <c r="E1047" s="4">
        <v>2528</v>
      </c>
      <c r="F1047" s="10">
        <v>6.45</v>
      </c>
      <c r="G1047" s="10">
        <v>0.23</v>
      </c>
    </row>
    <row r="1048" spans="1:7">
      <c r="A1048" s="3" t="s">
        <v>1074</v>
      </c>
      <c r="B1048" s="3" t="s">
        <v>942</v>
      </c>
      <c r="C1048" s="4" t="s">
        <v>1179</v>
      </c>
      <c r="D1048" s="4" t="s">
        <v>1177</v>
      </c>
      <c r="E1048" s="4">
        <v>2528</v>
      </c>
      <c r="F1048" s="10">
        <v>6.05</v>
      </c>
      <c r="G1048" s="10">
        <v>0.26</v>
      </c>
    </row>
    <row r="1049" spans="1:7">
      <c r="A1049" s="3" t="s">
        <v>1074</v>
      </c>
      <c r="B1049" s="3" t="s">
        <v>942</v>
      </c>
      <c r="C1049" s="4" t="s">
        <v>1180</v>
      </c>
      <c r="D1049" s="4" t="s">
        <v>1177</v>
      </c>
      <c r="E1049" s="4">
        <v>2528</v>
      </c>
      <c r="F1049" s="10">
        <v>6.55</v>
      </c>
      <c r="G1049" s="10">
        <v>0.22</v>
      </c>
    </row>
    <row r="1050" spans="1:7">
      <c r="A1050" s="3" t="s">
        <v>1074</v>
      </c>
      <c r="B1050" s="3" t="s">
        <v>942</v>
      </c>
      <c r="C1050" s="4" t="s">
        <v>1181</v>
      </c>
      <c r="D1050" s="4" t="s">
        <v>1177</v>
      </c>
      <c r="E1050" s="4">
        <v>2528</v>
      </c>
      <c r="F1050" s="10">
        <v>6.28</v>
      </c>
      <c r="G1050" s="10">
        <v>0.35</v>
      </c>
    </row>
    <row r="1051" spans="1:7">
      <c r="A1051" s="3" t="s">
        <v>1074</v>
      </c>
      <c r="B1051" s="3" t="s">
        <v>942</v>
      </c>
      <c r="C1051" s="4" t="s">
        <v>1182</v>
      </c>
      <c r="D1051" s="4" t="s">
        <v>1177</v>
      </c>
      <c r="E1051" s="4">
        <v>2528</v>
      </c>
      <c r="F1051" s="10">
        <v>6.6</v>
      </c>
      <c r="G1051" s="10">
        <v>0.4</v>
      </c>
    </row>
    <row r="1052" spans="1:7">
      <c r="A1052" s="3" t="s">
        <v>1074</v>
      </c>
      <c r="B1052" s="3" t="s">
        <v>942</v>
      </c>
      <c r="C1052" s="4" t="s">
        <v>1183</v>
      </c>
      <c r="D1052" s="4" t="s">
        <v>1177</v>
      </c>
      <c r="E1052" s="4">
        <v>2528</v>
      </c>
      <c r="F1052" s="10">
        <v>6.85</v>
      </c>
      <c r="G1052" s="10">
        <v>0.3</v>
      </c>
    </row>
    <row r="1053" spans="1:7">
      <c r="A1053" s="3" t="s">
        <v>1074</v>
      </c>
      <c r="B1053" s="3" t="s">
        <v>942</v>
      </c>
      <c r="C1053" s="4" t="s">
        <v>1184</v>
      </c>
      <c r="D1053" s="4" t="s">
        <v>1177</v>
      </c>
      <c r="E1053" s="4">
        <v>2528</v>
      </c>
      <c r="F1053" s="10">
        <v>6.83</v>
      </c>
      <c r="G1053" s="10">
        <v>0.33</v>
      </c>
    </row>
    <row r="1054" spans="1:7">
      <c r="A1054" s="3" t="s">
        <v>1074</v>
      </c>
      <c r="B1054" s="3" t="s">
        <v>942</v>
      </c>
      <c r="C1054" s="4" t="s">
        <v>1185</v>
      </c>
      <c r="D1054" s="4" t="s">
        <v>1177</v>
      </c>
      <c r="E1054" s="4">
        <v>2528</v>
      </c>
      <c r="F1054" s="10">
        <v>6.96</v>
      </c>
      <c r="G1054" s="10">
        <v>0.19</v>
      </c>
    </row>
    <row r="1055" spans="1:7">
      <c r="A1055" s="3" t="s">
        <v>1074</v>
      </c>
      <c r="B1055" s="3" t="s">
        <v>942</v>
      </c>
      <c r="C1055" s="4" t="s">
        <v>1186</v>
      </c>
      <c r="D1055" s="4" t="s">
        <v>1177</v>
      </c>
      <c r="E1055" s="4">
        <v>2528</v>
      </c>
      <c r="F1055" s="10">
        <v>6.08</v>
      </c>
      <c r="G1055" s="10">
        <v>0.23</v>
      </c>
    </row>
    <row r="1056" spans="1:7">
      <c r="A1056" s="3" t="s">
        <v>1074</v>
      </c>
      <c r="B1056" s="3" t="s">
        <v>942</v>
      </c>
      <c r="C1056" s="4" t="s">
        <v>1187</v>
      </c>
      <c r="D1056" s="4" t="s">
        <v>1177</v>
      </c>
      <c r="E1056" s="4">
        <v>2528</v>
      </c>
      <c r="F1056" s="10">
        <v>6.61</v>
      </c>
      <c r="G1056" s="10">
        <v>0.29</v>
      </c>
    </row>
    <row r="1057" spans="1:7">
      <c r="A1057" s="3" t="s">
        <v>1074</v>
      </c>
      <c r="B1057" s="3" t="s">
        <v>942</v>
      </c>
      <c r="C1057" s="4" t="s">
        <v>1188</v>
      </c>
      <c r="D1057" s="4" t="s">
        <v>1177</v>
      </c>
      <c r="E1057" s="4">
        <v>2528</v>
      </c>
      <c r="F1057" s="10">
        <v>6.38</v>
      </c>
      <c r="G1057" s="10">
        <v>0.38</v>
      </c>
    </row>
    <row r="1058" spans="1:7">
      <c r="A1058" s="3" t="s">
        <v>1074</v>
      </c>
      <c r="B1058" s="3" t="s">
        <v>942</v>
      </c>
      <c r="C1058" s="4" t="s">
        <v>1189</v>
      </c>
      <c r="D1058" s="4" t="s">
        <v>1177</v>
      </c>
      <c r="E1058" s="4">
        <v>2528</v>
      </c>
      <c r="F1058" s="10">
        <v>6.2</v>
      </c>
      <c r="G1058" s="10">
        <v>0.36</v>
      </c>
    </row>
    <row r="1059" spans="1:7">
      <c r="A1059" s="3" t="s">
        <v>1074</v>
      </c>
      <c r="B1059" s="3" t="s">
        <v>942</v>
      </c>
      <c r="C1059" s="4" t="s">
        <v>1190</v>
      </c>
      <c r="D1059" s="4" t="s">
        <v>1177</v>
      </c>
      <c r="E1059" s="4">
        <v>2528</v>
      </c>
      <c r="F1059" s="10">
        <v>6.29</v>
      </c>
      <c r="G1059" s="10">
        <v>0.27</v>
      </c>
    </row>
    <row r="1060" spans="1:7">
      <c r="A1060" s="3" t="s">
        <v>1074</v>
      </c>
      <c r="B1060" s="3" t="s">
        <v>942</v>
      </c>
      <c r="C1060" s="4" t="s">
        <v>1191</v>
      </c>
      <c r="D1060" s="4" t="s">
        <v>1177</v>
      </c>
      <c r="E1060" s="4">
        <v>2528</v>
      </c>
      <c r="F1060" s="10">
        <v>5.63</v>
      </c>
      <c r="G1060" s="10">
        <v>0.21</v>
      </c>
    </row>
    <row r="1061" spans="1:7">
      <c r="A1061" s="3" t="s">
        <v>1074</v>
      </c>
      <c r="B1061" s="3" t="s">
        <v>942</v>
      </c>
      <c r="C1061" s="4" t="s">
        <v>1192</v>
      </c>
      <c r="D1061" s="4" t="s">
        <v>1177</v>
      </c>
      <c r="E1061" s="4">
        <v>2528</v>
      </c>
      <c r="F1061" s="10">
        <v>6.47</v>
      </c>
      <c r="G1061" s="10">
        <v>0.29</v>
      </c>
    </row>
    <row r="1062" spans="1:7">
      <c r="A1062" s="3" t="s">
        <v>1074</v>
      </c>
      <c r="B1062" s="3" t="s">
        <v>942</v>
      </c>
      <c r="C1062" s="4" t="s">
        <v>1193</v>
      </c>
      <c r="D1062" s="4" t="s">
        <v>1177</v>
      </c>
      <c r="E1062" s="4">
        <v>2528</v>
      </c>
      <c r="F1062" s="10">
        <v>6.09</v>
      </c>
      <c r="G1062" s="10">
        <v>0.33</v>
      </c>
    </row>
    <row r="1063" spans="1:7">
      <c r="A1063" s="3" t="s">
        <v>1074</v>
      </c>
      <c r="B1063" s="3" t="s">
        <v>942</v>
      </c>
      <c r="C1063" s="4" t="s">
        <v>1194</v>
      </c>
      <c r="D1063" s="4" t="s">
        <v>1177</v>
      </c>
      <c r="E1063" s="4">
        <v>2528</v>
      </c>
      <c r="F1063" s="10">
        <v>5.83</v>
      </c>
      <c r="G1063" s="10">
        <v>0.24</v>
      </c>
    </row>
    <row r="1064" spans="1:7">
      <c r="A1064" s="3" t="s">
        <v>1074</v>
      </c>
      <c r="B1064" s="3" t="s">
        <v>942</v>
      </c>
      <c r="C1064" s="4" t="s">
        <v>1195</v>
      </c>
      <c r="D1064" s="4" t="s">
        <v>1177</v>
      </c>
      <c r="E1064" s="4">
        <v>2528</v>
      </c>
      <c r="F1064" s="10">
        <v>6.16</v>
      </c>
      <c r="G1064" s="10">
        <v>0.32</v>
      </c>
    </row>
    <row r="1065" spans="1:7">
      <c r="A1065" s="3" t="s">
        <v>1074</v>
      </c>
      <c r="B1065" s="3" t="s">
        <v>942</v>
      </c>
      <c r="C1065" s="4" t="s">
        <v>1196</v>
      </c>
      <c r="D1065" s="4" t="s">
        <v>1177</v>
      </c>
      <c r="E1065" s="4">
        <v>2528</v>
      </c>
      <c r="F1065" s="10">
        <v>6.48</v>
      </c>
      <c r="G1065" s="10">
        <v>0.28</v>
      </c>
    </row>
    <row r="1066" spans="1:7">
      <c r="A1066" s="3" t="s">
        <v>1074</v>
      </c>
      <c r="B1066" s="3" t="s">
        <v>942</v>
      </c>
      <c r="C1066" s="4" t="s">
        <v>1197</v>
      </c>
      <c r="D1066" s="4" t="s">
        <v>1177</v>
      </c>
      <c r="E1066" s="4">
        <v>2528</v>
      </c>
      <c r="F1066" s="10">
        <v>6.72</v>
      </c>
      <c r="G1066" s="10">
        <v>0.3</v>
      </c>
    </row>
    <row r="1067" spans="1:7">
      <c r="A1067" s="3" t="s">
        <v>1074</v>
      </c>
      <c r="B1067" s="3" t="s">
        <v>942</v>
      </c>
      <c r="C1067" s="4" t="s">
        <v>1198</v>
      </c>
      <c r="D1067" s="4" t="s">
        <v>1177</v>
      </c>
      <c r="E1067" s="4">
        <v>2528</v>
      </c>
      <c r="F1067" s="10">
        <v>6.23</v>
      </c>
      <c r="G1067" s="10">
        <v>0.22</v>
      </c>
    </row>
    <row r="1068" spans="1:7">
      <c r="A1068" s="3" t="s">
        <v>1074</v>
      </c>
      <c r="B1068" s="3" t="s">
        <v>942</v>
      </c>
      <c r="C1068" s="4" t="s">
        <v>1199</v>
      </c>
      <c r="D1068" s="4" t="s">
        <v>1177</v>
      </c>
      <c r="E1068" s="4">
        <v>2828</v>
      </c>
      <c r="F1068" s="10">
        <v>6.69</v>
      </c>
      <c r="G1068" s="10">
        <v>0.22</v>
      </c>
    </row>
    <row r="1069" spans="1:7">
      <c r="A1069" s="3" t="s">
        <v>1074</v>
      </c>
      <c r="B1069" s="3" t="s">
        <v>942</v>
      </c>
      <c r="C1069" s="4" t="s">
        <v>1200</v>
      </c>
      <c r="D1069" s="4" t="s">
        <v>1177</v>
      </c>
      <c r="E1069" s="4">
        <v>2828</v>
      </c>
      <c r="F1069" s="10">
        <v>5.52</v>
      </c>
      <c r="G1069" s="10">
        <v>0.37</v>
      </c>
    </row>
    <row r="1070" spans="1:7">
      <c r="A1070" s="3" t="s">
        <v>1074</v>
      </c>
      <c r="B1070" s="3" t="s">
        <v>942</v>
      </c>
      <c r="C1070" s="4" t="s">
        <v>1201</v>
      </c>
      <c r="D1070" s="4" t="s">
        <v>1177</v>
      </c>
      <c r="E1070" s="4">
        <v>2828</v>
      </c>
      <c r="F1070" s="10">
        <v>5.49</v>
      </c>
      <c r="G1070" s="10">
        <v>0.27</v>
      </c>
    </row>
    <row r="1071" spans="1:7">
      <c r="A1071" s="3" t="s">
        <v>1074</v>
      </c>
      <c r="B1071" s="3" t="s">
        <v>942</v>
      </c>
      <c r="C1071" s="4" t="s">
        <v>1202</v>
      </c>
      <c r="D1071" s="4" t="s">
        <v>1177</v>
      </c>
      <c r="E1071" s="4">
        <v>2828</v>
      </c>
      <c r="F1071" s="10">
        <v>6.14</v>
      </c>
      <c r="G1071" s="10">
        <v>0.36</v>
      </c>
    </row>
    <row r="1072" spans="1:7">
      <c r="A1072" s="3" t="s">
        <v>1074</v>
      </c>
      <c r="B1072" s="3" t="s">
        <v>942</v>
      </c>
      <c r="C1072" s="4" t="s">
        <v>1203</v>
      </c>
      <c r="D1072" s="4" t="s">
        <v>1177</v>
      </c>
      <c r="E1072" s="4">
        <v>2828</v>
      </c>
      <c r="F1072" s="10">
        <v>5.84</v>
      </c>
      <c r="G1072" s="10">
        <v>0.21</v>
      </c>
    </row>
    <row r="1073" spans="1:7">
      <c r="A1073" s="3" t="s">
        <v>1074</v>
      </c>
      <c r="B1073" s="3" t="s">
        <v>942</v>
      </c>
      <c r="C1073" s="4" t="s">
        <v>1204</v>
      </c>
      <c r="D1073" s="4" t="s">
        <v>1177</v>
      </c>
      <c r="E1073" s="4">
        <v>2828</v>
      </c>
      <c r="F1073" s="10">
        <v>6.24</v>
      </c>
      <c r="G1073" s="10">
        <v>0.28</v>
      </c>
    </row>
    <row r="1074" spans="1:7">
      <c r="A1074" s="3" t="s">
        <v>1074</v>
      </c>
      <c r="B1074" s="3" t="s">
        <v>942</v>
      </c>
      <c r="C1074" s="4" t="s">
        <v>1205</v>
      </c>
      <c r="D1074" s="4" t="s">
        <v>1177</v>
      </c>
      <c r="E1074" s="4">
        <v>2828</v>
      </c>
      <c r="F1074" s="10">
        <v>6.4</v>
      </c>
      <c r="G1074" s="10">
        <v>0.23</v>
      </c>
    </row>
    <row r="1075" spans="1:7">
      <c r="A1075" s="3" t="s">
        <v>1074</v>
      </c>
      <c r="B1075" s="3" t="s">
        <v>942</v>
      </c>
      <c r="C1075" s="4" t="s">
        <v>1206</v>
      </c>
      <c r="D1075" s="4" t="s">
        <v>1177</v>
      </c>
      <c r="E1075" s="4">
        <v>2828</v>
      </c>
      <c r="F1075" s="10">
        <v>5.53</v>
      </c>
      <c r="G1075" s="10">
        <v>0.22</v>
      </c>
    </row>
    <row r="1076" spans="1:7">
      <c r="A1076" s="3" t="s">
        <v>1074</v>
      </c>
      <c r="B1076" s="3" t="s">
        <v>942</v>
      </c>
      <c r="C1076" s="4" t="s">
        <v>1207</v>
      </c>
      <c r="D1076" s="4" t="s">
        <v>1177</v>
      </c>
      <c r="E1076" s="4">
        <v>2828</v>
      </c>
      <c r="F1076" s="10">
        <v>5.45</v>
      </c>
      <c r="G1076" s="10">
        <v>0.22</v>
      </c>
    </row>
    <row r="1077" spans="1:7">
      <c r="A1077" s="3" t="s">
        <v>1074</v>
      </c>
      <c r="B1077" s="3" t="s">
        <v>942</v>
      </c>
      <c r="C1077" s="4" t="s">
        <v>1208</v>
      </c>
      <c r="D1077" s="4" t="s">
        <v>1177</v>
      </c>
      <c r="E1077" s="4">
        <v>2828</v>
      </c>
      <c r="F1077" s="10">
        <v>4.89</v>
      </c>
      <c r="G1077" s="10">
        <v>0.19</v>
      </c>
    </row>
    <row r="1078" spans="1:7">
      <c r="A1078" s="3" t="s">
        <v>1074</v>
      </c>
      <c r="B1078" s="3" t="s">
        <v>942</v>
      </c>
      <c r="C1078" s="4" t="s">
        <v>1209</v>
      </c>
      <c r="D1078" s="4" t="s">
        <v>1177</v>
      </c>
      <c r="E1078" s="4">
        <v>2828</v>
      </c>
      <c r="F1078" s="10">
        <v>5.57</v>
      </c>
      <c r="G1078" s="10">
        <v>0.2</v>
      </c>
    </row>
    <row r="1079" spans="1:7">
      <c r="A1079" s="3" t="s">
        <v>1074</v>
      </c>
      <c r="B1079" s="3" t="s">
        <v>942</v>
      </c>
      <c r="C1079" s="4" t="s">
        <v>1210</v>
      </c>
      <c r="D1079" s="4" t="s">
        <v>1177</v>
      </c>
      <c r="E1079" s="4">
        <v>2828</v>
      </c>
      <c r="F1079" s="10">
        <v>5.82</v>
      </c>
      <c r="G1079" s="10">
        <v>0.38</v>
      </c>
    </row>
    <row r="1080" spans="1:7">
      <c r="A1080" s="3" t="s">
        <v>1074</v>
      </c>
      <c r="B1080" s="3" t="s">
        <v>942</v>
      </c>
      <c r="C1080" s="4" t="s">
        <v>1211</v>
      </c>
      <c r="D1080" s="4" t="s">
        <v>1177</v>
      </c>
      <c r="E1080" s="4">
        <v>2828</v>
      </c>
      <c r="F1080" s="10">
        <v>6.53</v>
      </c>
      <c r="G1080" s="10">
        <v>0.37</v>
      </c>
    </row>
    <row r="1081" spans="1:7">
      <c r="A1081" s="3" t="s">
        <v>1074</v>
      </c>
      <c r="B1081" s="3" t="s">
        <v>942</v>
      </c>
      <c r="C1081" s="4" t="s">
        <v>1212</v>
      </c>
      <c r="D1081" s="4" t="s">
        <v>1177</v>
      </c>
      <c r="E1081" s="4">
        <v>2828</v>
      </c>
      <c r="F1081" s="10">
        <v>5.48</v>
      </c>
      <c r="G1081" s="10">
        <v>0.38</v>
      </c>
    </row>
    <row r="1082" spans="1:7">
      <c r="A1082" s="3" t="s">
        <v>1074</v>
      </c>
      <c r="B1082" s="3" t="s">
        <v>942</v>
      </c>
      <c r="C1082" s="4" t="s">
        <v>1213</v>
      </c>
      <c r="D1082" s="4" t="s">
        <v>1177</v>
      </c>
      <c r="E1082" s="4">
        <v>2828</v>
      </c>
      <c r="F1082" s="10">
        <v>5.95</v>
      </c>
      <c r="G1082" s="10">
        <v>0.18</v>
      </c>
    </row>
    <row r="1083" spans="1:7">
      <c r="A1083" s="3" t="s">
        <v>1074</v>
      </c>
      <c r="B1083" s="3" t="s">
        <v>942</v>
      </c>
      <c r="C1083" s="4" t="s">
        <v>1214</v>
      </c>
      <c r="D1083" s="4" t="s">
        <v>1177</v>
      </c>
      <c r="E1083" s="4">
        <v>2828</v>
      </c>
      <c r="F1083" s="10">
        <v>6.32</v>
      </c>
      <c r="G1083" s="10">
        <v>0.46</v>
      </c>
    </row>
    <row r="1084" spans="1:7">
      <c r="A1084" s="3" t="s">
        <v>1074</v>
      </c>
      <c r="B1084" s="3" t="s">
        <v>942</v>
      </c>
      <c r="C1084" s="4" t="s">
        <v>1215</v>
      </c>
      <c r="D1084" s="4" t="s">
        <v>1177</v>
      </c>
      <c r="E1084" s="4">
        <v>2828</v>
      </c>
      <c r="F1084" s="10">
        <v>5.92</v>
      </c>
      <c r="G1084" s="10">
        <v>0.4</v>
      </c>
    </row>
    <row r="1085" spans="1:7">
      <c r="A1085" s="3" t="s">
        <v>1074</v>
      </c>
      <c r="B1085" s="3" t="s">
        <v>942</v>
      </c>
      <c r="C1085" s="4" t="s">
        <v>1216</v>
      </c>
      <c r="D1085" s="4" t="s">
        <v>1177</v>
      </c>
      <c r="E1085" s="4">
        <v>2509</v>
      </c>
      <c r="F1085" s="10">
        <v>5.62</v>
      </c>
      <c r="G1085" s="10">
        <v>0.27</v>
      </c>
    </row>
    <row r="1086" spans="1:7">
      <c r="A1086" s="3" t="s">
        <v>1074</v>
      </c>
      <c r="B1086" s="3" t="s">
        <v>942</v>
      </c>
      <c r="C1086" s="4" t="s">
        <v>1217</v>
      </c>
      <c r="D1086" s="4" t="s">
        <v>1177</v>
      </c>
      <c r="E1086" s="4">
        <v>2509</v>
      </c>
      <c r="F1086" s="10">
        <v>6.34</v>
      </c>
      <c r="G1086" s="10">
        <v>0.39</v>
      </c>
    </row>
    <row r="1087" spans="1:7">
      <c r="A1087" s="3" t="s">
        <v>1074</v>
      </c>
      <c r="B1087" s="3" t="s">
        <v>942</v>
      </c>
      <c r="C1087" s="4" t="s">
        <v>1218</v>
      </c>
      <c r="D1087" s="4" t="s">
        <v>1177</v>
      </c>
      <c r="E1087" s="4">
        <v>2509</v>
      </c>
      <c r="F1087" s="10">
        <v>5.5</v>
      </c>
      <c r="G1087" s="10">
        <v>0.38</v>
      </c>
    </row>
    <row r="1088" spans="1:7">
      <c r="A1088" s="3" t="s">
        <v>1074</v>
      </c>
      <c r="B1088" s="3" t="s">
        <v>942</v>
      </c>
      <c r="C1088" s="4" t="s">
        <v>1219</v>
      </c>
      <c r="D1088" s="4" t="s">
        <v>1177</v>
      </c>
      <c r="E1088" s="4">
        <v>2509</v>
      </c>
      <c r="F1088" s="10">
        <v>6.26</v>
      </c>
      <c r="G1088" s="10">
        <v>0.27</v>
      </c>
    </row>
    <row r="1089" spans="1:7">
      <c r="A1089" s="3" t="s">
        <v>1074</v>
      </c>
      <c r="B1089" s="3" t="s">
        <v>942</v>
      </c>
      <c r="C1089" s="4" t="s">
        <v>1220</v>
      </c>
      <c r="D1089" s="4" t="s">
        <v>1177</v>
      </c>
      <c r="E1089" s="4">
        <v>2509</v>
      </c>
      <c r="F1089" s="10">
        <v>7.21</v>
      </c>
      <c r="G1089" s="10">
        <v>0.18</v>
      </c>
    </row>
    <row r="1090" spans="1:7">
      <c r="A1090" s="3" t="s">
        <v>1074</v>
      </c>
      <c r="B1090" s="3" t="s">
        <v>942</v>
      </c>
      <c r="C1090" s="4" t="s">
        <v>1221</v>
      </c>
      <c r="D1090" s="4" t="s">
        <v>1177</v>
      </c>
      <c r="E1090" s="4">
        <v>2509</v>
      </c>
      <c r="F1090" s="10">
        <v>5.3</v>
      </c>
      <c r="G1090" s="10">
        <v>0.48</v>
      </c>
    </row>
    <row r="1091" spans="1:7">
      <c r="A1091" s="3" t="s">
        <v>1074</v>
      </c>
      <c r="B1091" s="3" t="s">
        <v>942</v>
      </c>
      <c r="C1091" s="4" t="s">
        <v>1222</v>
      </c>
      <c r="D1091" s="4" t="s">
        <v>1177</v>
      </c>
      <c r="E1091" s="4">
        <v>2509</v>
      </c>
      <c r="F1091" s="10">
        <v>6.1</v>
      </c>
      <c r="G1091" s="10">
        <v>0.38</v>
      </c>
    </row>
    <row r="1092" spans="1:7">
      <c r="A1092" s="3" t="s">
        <v>1074</v>
      </c>
      <c r="B1092" s="3" t="s">
        <v>942</v>
      </c>
      <c r="C1092" s="4" t="s">
        <v>1223</v>
      </c>
      <c r="D1092" s="4" t="s">
        <v>1177</v>
      </c>
      <c r="E1092" s="4">
        <v>2509</v>
      </c>
      <c r="F1092" s="10">
        <v>7</v>
      </c>
      <c r="G1092" s="10">
        <v>0.42</v>
      </c>
    </row>
    <row r="1093" spans="1:7">
      <c r="A1093" s="3" t="s">
        <v>1074</v>
      </c>
      <c r="B1093" s="3" t="s">
        <v>942</v>
      </c>
      <c r="C1093" s="4" t="s">
        <v>1224</v>
      </c>
      <c r="D1093" s="4" t="s">
        <v>1177</v>
      </c>
      <c r="E1093" s="4">
        <v>2509</v>
      </c>
      <c r="F1093" s="10">
        <v>7.02</v>
      </c>
      <c r="G1093" s="10">
        <v>0.19</v>
      </c>
    </row>
    <row r="1094" spans="1:7">
      <c r="A1094" s="3" t="s">
        <v>1074</v>
      </c>
      <c r="B1094" s="3" t="s">
        <v>942</v>
      </c>
      <c r="C1094" s="4" t="s">
        <v>1225</v>
      </c>
      <c r="D1094" s="4" t="s">
        <v>1177</v>
      </c>
      <c r="E1094" s="4">
        <v>2516</v>
      </c>
      <c r="F1094" s="10">
        <v>5.96</v>
      </c>
      <c r="G1094" s="10">
        <v>0.33</v>
      </c>
    </row>
    <row r="1095" spans="1:7">
      <c r="A1095" s="3" t="s">
        <v>1074</v>
      </c>
      <c r="B1095" s="3" t="s">
        <v>942</v>
      </c>
      <c r="C1095" s="4" t="s">
        <v>1226</v>
      </c>
      <c r="D1095" s="4" t="s">
        <v>1177</v>
      </c>
      <c r="E1095" s="4">
        <v>2516</v>
      </c>
      <c r="F1095" s="10">
        <v>5.77</v>
      </c>
      <c r="G1095" s="10">
        <v>0.41</v>
      </c>
    </row>
    <row r="1096" spans="1:7">
      <c r="A1096" s="3" t="s">
        <v>1074</v>
      </c>
      <c r="B1096" s="3" t="s">
        <v>942</v>
      </c>
      <c r="C1096" s="4" t="s">
        <v>1227</v>
      </c>
      <c r="D1096" s="4" t="s">
        <v>1177</v>
      </c>
      <c r="E1096" s="4">
        <v>2516</v>
      </c>
      <c r="F1096" s="10">
        <v>6.13</v>
      </c>
      <c r="G1096" s="10">
        <v>0.51</v>
      </c>
    </row>
    <row r="1097" spans="1:7">
      <c r="A1097" s="3" t="s">
        <v>1074</v>
      </c>
      <c r="B1097" s="3" t="s">
        <v>942</v>
      </c>
      <c r="C1097" s="4" t="s">
        <v>1228</v>
      </c>
      <c r="D1097" s="4" t="s">
        <v>1177</v>
      </c>
      <c r="E1097" s="4">
        <v>2516</v>
      </c>
      <c r="F1097" s="10">
        <v>6.35</v>
      </c>
      <c r="G1097" s="10">
        <v>0.48</v>
      </c>
    </row>
    <row r="1098" spans="1:7">
      <c r="A1098" s="3" t="s">
        <v>1074</v>
      </c>
      <c r="B1098" s="3" t="s">
        <v>942</v>
      </c>
      <c r="C1098" s="4" t="s">
        <v>1229</v>
      </c>
      <c r="D1098" s="4" t="s">
        <v>1177</v>
      </c>
      <c r="E1098" s="4">
        <v>2516</v>
      </c>
      <c r="F1098" s="10">
        <v>7.21</v>
      </c>
      <c r="G1098" s="10">
        <v>0.51</v>
      </c>
    </row>
    <row r="1099" spans="1:7">
      <c r="A1099" s="3" t="s">
        <v>1074</v>
      </c>
      <c r="B1099" s="3" t="s">
        <v>942</v>
      </c>
      <c r="C1099" s="4" t="s">
        <v>1230</v>
      </c>
      <c r="D1099" s="4" t="s">
        <v>1177</v>
      </c>
      <c r="E1099" s="4">
        <v>2516</v>
      </c>
      <c r="F1099" s="10">
        <v>6.27</v>
      </c>
      <c r="G1099" s="10">
        <v>0.34</v>
      </c>
    </row>
    <row r="1100" spans="1:7">
      <c r="A1100" s="3" t="s">
        <v>1074</v>
      </c>
      <c r="B1100" s="3" t="s">
        <v>942</v>
      </c>
      <c r="C1100" s="4" t="s">
        <v>1231</v>
      </c>
      <c r="D1100" s="4" t="s">
        <v>1177</v>
      </c>
      <c r="E1100" s="4">
        <v>2516</v>
      </c>
      <c r="F1100" s="10">
        <v>6.54</v>
      </c>
      <c r="G1100" s="10">
        <v>0.46</v>
      </c>
    </row>
    <row r="1101" spans="1:7">
      <c r="A1101" s="3" t="s">
        <v>1074</v>
      </c>
      <c r="B1101" s="3" t="s">
        <v>942</v>
      </c>
      <c r="C1101" s="4" t="s">
        <v>1232</v>
      </c>
      <c r="D1101" s="4" t="s">
        <v>1177</v>
      </c>
      <c r="E1101" s="4">
        <v>2516</v>
      </c>
      <c r="F1101" s="10">
        <v>7.09</v>
      </c>
      <c r="G1101" s="10">
        <v>0.52</v>
      </c>
    </row>
    <row r="1102" spans="1:7">
      <c r="A1102" s="3" t="s">
        <v>1074</v>
      </c>
      <c r="B1102" s="3" t="s">
        <v>942</v>
      </c>
      <c r="C1102" s="4" t="s">
        <v>1233</v>
      </c>
      <c r="D1102" s="4" t="s">
        <v>1177</v>
      </c>
      <c r="E1102" s="4">
        <v>2516</v>
      </c>
      <c r="F1102" s="10">
        <v>4.99</v>
      </c>
      <c r="G1102" s="10">
        <v>0.37</v>
      </c>
    </row>
    <row r="1103" spans="1:7">
      <c r="A1103" s="3" t="s">
        <v>1074</v>
      </c>
      <c r="B1103" s="3" t="s">
        <v>942</v>
      </c>
      <c r="C1103" s="4" t="s">
        <v>1234</v>
      </c>
      <c r="D1103" s="4" t="s">
        <v>1177</v>
      </c>
      <c r="E1103" s="4">
        <v>2516</v>
      </c>
      <c r="F1103" s="10">
        <v>6.13</v>
      </c>
      <c r="G1103" s="10">
        <v>0.57</v>
      </c>
    </row>
    <row r="1104" spans="1:7">
      <c r="A1104" s="3" t="s">
        <v>1074</v>
      </c>
      <c r="B1104" s="3" t="s">
        <v>942</v>
      </c>
      <c r="C1104" s="4" t="s">
        <v>1235</v>
      </c>
      <c r="D1104" s="4" t="s">
        <v>1177</v>
      </c>
      <c r="E1104" s="4">
        <v>2516</v>
      </c>
      <c r="F1104" s="10">
        <v>5.91</v>
      </c>
      <c r="G1104" s="10">
        <v>0.47</v>
      </c>
    </row>
    <row r="1105" spans="1:7">
      <c r="A1105" s="3" t="s">
        <v>1074</v>
      </c>
      <c r="B1105" s="3" t="s">
        <v>942</v>
      </c>
      <c r="C1105" s="4" t="s">
        <v>1236</v>
      </c>
      <c r="D1105" s="4" t="s">
        <v>1177</v>
      </c>
      <c r="E1105" s="4">
        <v>2516</v>
      </c>
      <c r="F1105" s="10">
        <v>6.17</v>
      </c>
      <c r="G1105" s="10">
        <v>0.57</v>
      </c>
    </row>
    <row r="1106" spans="1:7">
      <c r="A1106" s="3" t="s">
        <v>1074</v>
      </c>
      <c r="B1106" s="3" t="s">
        <v>942</v>
      </c>
      <c r="C1106" s="4" t="s">
        <v>1237</v>
      </c>
      <c r="D1106" s="4" t="s">
        <v>1177</v>
      </c>
      <c r="E1106" s="4">
        <v>2516</v>
      </c>
      <c r="F1106" s="10">
        <v>7.04</v>
      </c>
      <c r="G1106" s="10">
        <v>0.4</v>
      </c>
    </row>
    <row r="1107" spans="1:7">
      <c r="A1107" s="3" t="s">
        <v>1074</v>
      </c>
      <c r="B1107" s="3" t="s">
        <v>942</v>
      </c>
      <c r="C1107" s="4" t="s">
        <v>1238</v>
      </c>
      <c r="D1107" s="4" t="s">
        <v>1177</v>
      </c>
      <c r="E1107" s="4">
        <v>2516</v>
      </c>
      <c r="F1107" s="10">
        <v>6.87</v>
      </c>
      <c r="G1107" s="10">
        <v>0.54</v>
      </c>
    </row>
    <row r="1108" spans="1:7">
      <c r="A1108" s="3" t="s">
        <v>1074</v>
      </c>
      <c r="B1108" s="3" t="s">
        <v>942</v>
      </c>
      <c r="C1108" s="4" t="s">
        <v>1239</v>
      </c>
      <c r="D1108" s="4" t="s">
        <v>1177</v>
      </c>
      <c r="E1108" s="4">
        <v>2516</v>
      </c>
      <c r="F1108" s="10">
        <v>7.01</v>
      </c>
      <c r="G1108" s="10">
        <v>0.34</v>
      </c>
    </row>
    <row r="1109" spans="1:7">
      <c r="A1109" s="3" t="s">
        <v>1074</v>
      </c>
      <c r="B1109" s="3" t="s">
        <v>942</v>
      </c>
      <c r="C1109" s="4" t="s">
        <v>1240</v>
      </c>
      <c r="D1109" s="4" t="s">
        <v>1177</v>
      </c>
      <c r="E1109" s="4">
        <v>2516</v>
      </c>
      <c r="F1109" s="10">
        <v>6.97</v>
      </c>
      <c r="G1109" s="10">
        <v>0.49</v>
      </c>
    </row>
    <row r="1110" spans="1:7">
      <c r="A1110" s="3" t="s">
        <v>1074</v>
      </c>
      <c r="B1110" s="3" t="s">
        <v>942</v>
      </c>
      <c r="C1110" s="4" t="s">
        <v>1241</v>
      </c>
      <c r="D1110" s="4" t="s">
        <v>1177</v>
      </c>
      <c r="E1110" s="4">
        <v>2516</v>
      </c>
      <c r="F1110" s="10">
        <v>6.94</v>
      </c>
      <c r="G1110" s="10">
        <v>0.33</v>
      </c>
    </row>
    <row r="1111" spans="1:7">
      <c r="A1111" s="3" t="s">
        <v>1074</v>
      </c>
      <c r="B1111" s="3" t="s">
        <v>942</v>
      </c>
      <c r="C1111" s="4" t="s">
        <v>1242</v>
      </c>
      <c r="D1111" s="4" t="s">
        <v>1177</v>
      </c>
      <c r="E1111" s="4">
        <v>2516</v>
      </c>
      <c r="F1111" s="10">
        <v>6.5</v>
      </c>
      <c r="G1111" s="10">
        <v>0.39</v>
      </c>
    </row>
    <row r="1112" spans="1:7">
      <c r="A1112" s="3" t="s">
        <v>1074</v>
      </c>
      <c r="B1112" s="3" t="s">
        <v>942</v>
      </c>
      <c r="C1112" s="4" t="s">
        <v>1243</v>
      </c>
      <c r="D1112" s="4" t="s">
        <v>1177</v>
      </c>
      <c r="E1112" s="4">
        <v>2516</v>
      </c>
      <c r="F1112" s="10">
        <v>6.48</v>
      </c>
      <c r="G1112" s="10">
        <v>0.37</v>
      </c>
    </row>
    <row r="1113" spans="1:7">
      <c r="A1113" s="3" t="s">
        <v>1074</v>
      </c>
      <c r="B1113" s="3" t="s">
        <v>942</v>
      </c>
      <c r="C1113" s="4" t="s">
        <v>1244</v>
      </c>
      <c r="D1113" s="4" t="s">
        <v>1177</v>
      </c>
      <c r="E1113" s="4">
        <v>2516</v>
      </c>
      <c r="F1113" s="10">
        <v>7.2</v>
      </c>
      <c r="G1113" s="10">
        <v>0.34</v>
      </c>
    </row>
    <row r="1114" spans="1:7">
      <c r="A1114" s="3" t="s">
        <v>1074</v>
      </c>
      <c r="B1114" s="3" t="s">
        <v>942</v>
      </c>
      <c r="C1114" s="4" t="s">
        <v>1245</v>
      </c>
      <c r="D1114" s="4" t="s">
        <v>1177</v>
      </c>
      <c r="E1114" s="4">
        <v>2516</v>
      </c>
      <c r="F1114" s="10">
        <v>7.09</v>
      </c>
      <c r="G1114" s="10">
        <v>0.42</v>
      </c>
    </row>
    <row r="1115" spans="1:7">
      <c r="A1115" s="3" t="s">
        <v>1074</v>
      </c>
      <c r="B1115" s="3" t="s">
        <v>942</v>
      </c>
      <c r="C1115" s="4" t="s">
        <v>1246</v>
      </c>
      <c r="D1115" s="4" t="s">
        <v>1177</v>
      </c>
      <c r="E1115" s="4">
        <v>2516</v>
      </c>
      <c r="F1115" s="10">
        <v>6.81</v>
      </c>
      <c r="G1115" s="10">
        <v>0.47</v>
      </c>
    </row>
    <row r="1116" spans="1:7">
      <c r="A1116" s="3" t="s">
        <v>1074</v>
      </c>
      <c r="B1116" s="3" t="s">
        <v>942</v>
      </c>
      <c r="C1116" s="4" t="s">
        <v>1247</v>
      </c>
      <c r="D1116" s="4" t="s">
        <v>1177</v>
      </c>
      <c r="E1116" s="4">
        <v>2516</v>
      </c>
      <c r="F1116" s="10">
        <v>7.31</v>
      </c>
      <c r="G1116" s="10">
        <v>0.53</v>
      </c>
    </row>
    <row r="1117" spans="1:7">
      <c r="A1117" s="3" t="s">
        <v>1074</v>
      </c>
      <c r="B1117" s="3" t="s">
        <v>942</v>
      </c>
      <c r="C1117" s="4" t="s">
        <v>1248</v>
      </c>
      <c r="D1117" s="4" t="s">
        <v>1177</v>
      </c>
      <c r="E1117" s="4">
        <v>2516</v>
      </c>
      <c r="F1117" s="10">
        <v>6.55</v>
      </c>
      <c r="G1117" s="10">
        <v>0.39</v>
      </c>
    </row>
    <row r="1118" spans="1:7">
      <c r="A1118" s="3" t="s">
        <v>1074</v>
      </c>
      <c r="B1118" s="3" t="s">
        <v>942</v>
      </c>
      <c r="C1118" s="4" t="s">
        <v>1249</v>
      </c>
      <c r="D1118" s="4" t="s">
        <v>1177</v>
      </c>
      <c r="E1118" s="4">
        <v>2516</v>
      </c>
      <c r="F1118" s="10">
        <v>6.76</v>
      </c>
      <c r="G1118" s="10">
        <v>0.32</v>
      </c>
    </row>
    <row r="1119" spans="1:7">
      <c r="A1119" s="3" t="s">
        <v>1074</v>
      </c>
      <c r="B1119" s="3" t="s">
        <v>942</v>
      </c>
      <c r="C1119" s="4" t="s">
        <v>1250</v>
      </c>
      <c r="D1119" s="4" t="s">
        <v>1177</v>
      </c>
      <c r="E1119" s="4">
        <v>2516</v>
      </c>
      <c r="F1119" s="10">
        <v>7</v>
      </c>
      <c r="G1119" s="10">
        <v>0.3</v>
      </c>
    </row>
    <row r="1120" spans="1:7">
      <c r="A1120" s="3" t="s">
        <v>1074</v>
      </c>
      <c r="B1120" s="3" t="s">
        <v>942</v>
      </c>
      <c r="C1120" s="4" t="s">
        <v>1251</v>
      </c>
      <c r="D1120" s="4" t="s">
        <v>1177</v>
      </c>
      <c r="E1120" s="4">
        <v>2520</v>
      </c>
      <c r="F1120" s="10">
        <v>6.12</v>
      </c>
      <c r="G1120" s="10">
        <v>0.24</v>
      </c>
    </row>
    <row r="1121" spans="1:7">
      <c r="A1121" s="3" t="s">
        <v>1074</v>
      </c>
      <c r="B1121" s="3" t="s">
        <v>942</v>
      </c>
      <c r="C1121" s="4" t="s">
        <v>1252</v>
      </c>
      <c r="D1121" s="4" t="s">
        <v>1177</v>
      </c>
      <c r="E1121" s="4">
        <v>2520</v>
      </c>
      <c r="F1121" s="10">
        <v>5.06</v>
      </c>
      <c r="G1121" s="10">
        <v>0.24</v>
      </c>
    </row>
    <row r="1122" spans="1:7">
      <c r="A1122" s="3" t="s">
        <v>1074</v>
      </c>
      <c r="B1122" s="3" t="s">
        <v>942</v>
      </c>
      <c r="C1122" s="4" t="s">
        <v>1253</v>
      </c>
      <c r="D1122" s="4" t="s">
        <v>1177</v>
      </c>
      <c r="E1122" s="4">
        <v>2520</v>
      </c>
      <c r="F1122" s="10">
        <v>5.51</v>
      </c>
      <c r="G1122" s="10">
        <v>0.21</v>
      </c>
    </row>
    <row r="1123" spans="1:7">
      <c r="A1123" s="3" t="s">
        <v>1074</v>
      </c>
      <c r="B1123" s="3" t="s">
        <v>942</v>
      </c>
      <c r="C1123" s="4" t="s">
        <v>1254</v>
      </c>
      <c r="D1123" s="4" t="s">
        <v>1177</v>
      </c>
      <c r="E1123" s="4">
        <v>2520</v>
      </c>
      <c r="F1123" s="10">
        <v>5.52</v>
      </c>
      <c r="G1123" s="10">
        <v>0.38</v>
      </c>
    </row>
    <row r="1124" spans="1:7">
      <c r="A1124" s="3" t="s">
        <v>1074</v>
      </c>
      <c r="B1124" s="3" t="s">
        <v>942</v>
      </c>
      <c r="C1124" s="4" t="s">
        <v>1255</v>
      </c>
      <c r="D1124" s="4" t="s">
        <v>1177</v>
      </c>
      <c r="E1124" s="4">
        <v>2520</v>
      </c>
      <c r="F1124" s="10">
        <v>5.12</v>
      </c>
      <c r="G1124" s="10">
        <v>0.33</v>
      </c>
    </row>
    <row r="1125" spans="1:7">
      <c r="A1125" s="3" t="s">
        <v>1074</v>
      </c>
      <c r="B1125" s="3" t="s">
        <v>942</v>
      </c>
      <c r="C1125" s="4" t="s">
        <v>1256</v>
      </c>
      <c r="D1125" s="4" t="s">
        <v>1177</v>
      </c>
      <c r="E1125" s="4">
        <v>2520</v>
      </c>
      <c r="F1125" s="10">
        <v>5.86</v>
      </c>
      <c r="G1125" s="10">
        <v>0.36</v>
      </c>
    </row>
    <row r="1126" spans="1:7">
      <c r="A1126" s="3" t="s">
        <v>1074</v>
      </c>
      <c r="B1126" s="3" t="s">
        <v>942</v>
      </c>
      <c r="C1126" s="4" t="s">
        <v>1257</v>
      </c>
      <c r="D1126" s="4" t="s">
        <v>1177</v>
      </c>
      <c r="E1126" s="4">
        <v>2520</v>
      </c>
      <c r="F1126" s="10">
        <v>4.75</v>
      </c>
      <c r="G1126" s="10">
        <v>0.4</v>
      </c>
    </row>
    <row r="1127" spans="1:7">
      <c r="A1127" s="3" t="s">
        <v>1074</v>
      </c>
      <c r="B1127" s="3" t="s">
        <v>942</v>
      </c>
      <c r="C1127" s="4" t="s">
        <v>1258</v>
      </c>
      <c r="D1127" s="4" t="s">
        <v>1177</v>
      </c>
      <c r="E1127" s="4">
        <v>2520</v>
      </c>
      <c r="F1127" s="10">
        <v>4.38</v>
      </c>
      <c r="G1127" s="10">
        <v>0.34</v>
      </c>
    </row>
    <row r="1128" spans="1:7">
      <c r="A1128" s="3" t="s">
        <v>1074</v>
      </c>
      <c r="B1128" s="3" t="s">
        <v>942</v>
      </c>
      <c r="C1128" s="4" t="s">
        <v>1259</v>
      </c>
      <c r="D1128" s="4" t="s">
        <v>1177</v>
      </c>
      <c r="E1128" s="4">
        <v>2520</v>
      </c>
      <c r="F1128" s="10">
        <v>6.1</v>
      </c>
      <c r="G1128" s="10">
        <v>0.43</v>
      </c>
    </row>
    <row r="1129" spans="1:7">
      <c r="A1129" s="3" t="s">
        <v>226</v>
      </c>
      <c r="B1129" s="3" t="s">
        <v>1260</v>
      </c>
      <c r="C1129" s="4" t="s">
        <v>1261</v>
      </c>
      <c r="D1129" s="4" t="s">
        <v>1262</v>
      </c>
      <c r="E1129" s="23">
        <v>3817</v>
      </c>
      <c r="F1129" s="12">
        <v>5.9956580632292</v>
      </c>
      <c r="G1129" s="12">
        <v>0.183218505371205</v>
      </c>
    </row>
    <row r="1130" spans="1:7">
      <c r="A1130" s="3" t="s">
        <v>1263</v>
      </c>
      <c r="B1130" s="3" t="s">
        <v>1260</v>
      </c>
      <c r="C1130" s="4" t="s">
        <v>1264</v>
      </c>
      <c r="D1130" s="4" t="s">
        <v>1262</v>
      </c>
      <c r="E1130" s="23">
        <v>3817</v>
      </c>
      <c r="F1130" s="12">
        <v>5.71738158208034</v>
      </c>
      <c r="G1130" s="12">
        <v>0.224537845606723</v>
      </c>
    </row>
    <row r="1131" spans="1:7">
      <c r="A1131" s="3" t="s">
        <v>1265</v>
      </c>
      <c r="B1131" s="3" t="s">
        <v>1260</v>
      </c>
      <c r="C1131" s="4" t="s">
        <v>1266</v>
      </c>
      <c r="D1131" s="4" t="s">
        <v>1262</v>
      </c>
      <c r="E1131" s="23">
        <v>3817</v>
      </c>
      <c r="F1131" s="12">
        <v>5.90140312606578</v>
      </c>
      <c r="G1131" s="12">
        <v>0.131652495152085</v>
      </c>
    </row>
    <row r="1132" spans="1:7">
      <c r="A1132" s="3" t="s">
        <v>1267</v>
      </c>
      <c r="B1132" s="3" t="s">
        <v>1260</v>
      </c>
      <c r="C1132" s="4" t="s">
        <v>1268</v>
      </c>
      <c r="D1132" s="4" t="s">
        <v>1262</v>
      </c>
      <c r="E1132" s="23">
        <v>3817</v>
      </c>
      <c r="F1132" s="12">
        <v>5.37427366267072</v>
      </c>
      <c r="G1132" s="12">
        <v>0.186773352086824</v>
      </c>
    </row>
    <row r="1133" spans="1:7">
      <c r="A1133" s="3" t="s">
        <v>1269</v>
      </c>
      <c r="B1133" s="3" t="s">
        <v>1260</v>
      </c>
      <c r="C1133" s="4" t="s">
        <v>1270</v>
      </c>
      <c r="D1133" s="4" t="s">
        <v>1262</v>
      </c>
      <c r="E1133" s="23">
        <v>3817</v>
      </c>
      <c r="F1133" s="12">
        <v>5.85253019568464</v>
      </c>
      <c r="G1133" s="12">
        <v>0.233342219631358</v>
      </c>
    </row>
    <row r="1134" spans="1:7">
      <c r="A1134" s="3" t="s">
        <v>1271</v>
      </c>
      <c r="B1134" s="3" t="s">
        <v>1260</v>
      </c>
      <c r="C1134" s="4" t="s">
        <v>1272</v>
      </c>
      <c r="D1134" s="4" t="s">
        <v>1262</v>
      </c>
      <c r="E1134" s="23">
        <v>3817</v>
      </c>
      <c r="F1134" s="12">
        <v>5.54532891900415</v>
      </c>
      <c r="G1134" s="12">
        <v>0.288254708385996</v>
      </c>
    </row>
    <row r="1135" spans="1:7">
      <c r="A1135" s="3" t="s">
        <v>1273</v>
      </c>
      <c r="B1135" s="3" t="s">
        <v>1260</v>
      </c>
      <c r="C1135" s="4" t="s">
        <v>1274</v>
      </c>
      <c r="D1135" s="4" t="s">
        <v>1262</v>
      </c>
      <c r="E1135" s="24">
        <v>3748</v>
      </c>
      <c r="F1135" s="12">
        <v>4.94638617015107</v>
      </c>
      <c r="G1135" s="12">
        <v>0.165965332829244</v>
      </c>
    </row>
    <row r="1136" spans="1:7">
      <c r="A1136" s="3" t="s">
        <v>1275</v>
      </c>
      <c r="B1136" s="3" t="s">
        <v>1260</v>
      </c>
      <c r="C1136" s="4" t="s">
        <v>1276</v>
      </c>
      <c r="D1136" s="4" t="s">
        <v>1262</v>
      </c>
      <c r="E1136" s="24">
        <v>3748</v>
      </c>
      <c r="F1136" s="12">
        <v>4.28011846618158</v>
      </c>
      <c r="G1136" s="12">
        <v>0.180085983154847</v>
      </c>
    </row>
    <row r="1137" spans="1:7">
      <c r="A1137" s="3" t="s">
        <v>1277</v>
      </c>
      <c r="B1137" s="3" t="s">
        <v>1260</v>
      </c>
      <c r="C1137" s="4" t="s">
        <v>1278</v>
      </c>
      <c r="D1137" s="4" t="s">
        <v>1262</v>
      </c>
      <c r="E1137" s="24">
        <v>3748</v>
      </c>
      <c r="F1137" s="12">
        <v>5.67249827866888</v>
      </c>
      <c r="G1137" s="12">
        <v>0.133106478275254</v>
      </c>
    </row>
    <row r="1138" spans="1:7">
      <c r="A1138" s="3" t="s">
        <v>1279</v>
      </c>
      <c r="B1138" s="3" t="s">
        <v>1260</v>
      </c>
      <c r="C1138" s="4" t="s">
        <v>1280</v>
      </c>
      <c r="D1138" s="4" t="s">
        <v>1262</v>
      </c>
      <c r="E1138" s="24">
        <v>3748</v>
      </c>
      <c r="F1138" s="12">
        <v>5.47600915040246</v>
      </c>
      <c r="G1138" s="12">
        <v>0.152628466006533</v>
      </c>
    </row>
    <row r="1139" spans="1:7">
      <c r="A1139" s="3" t="s">
        <v>1281</v>
      </c>
      <c r="B1139" s="3" t="s">
        <v>1260</v>
      </c>
      <c r="C1139" s="4" t="s">
        <v>1282</v>
      </c>
      <c r="D1139" s="4" t="s">
        <v>1262</v>
      </c>
      <c r="E1139" s="24">
        <v>3748</v>
      </c>
      <c r="F1139" s="12">
        <v>6.01859841830608</v>
      </c>
      <c r="G1139" s="12">
        <v>0.207743059513465</v>
      </c>
    </row>
    <row r="1140" spans="1:7">
      <c r="A1140" s="3" t="s">
        <v>1283</v>
      </c>
      <c r="B1140" s="3" t="s">
        <v>1260</v>
      </c>
      <c r="C1140" s="4" t="s">
        <v>1284</v>
      </c>
      <c r="D1140" s="4" t="s">
        <v>1262</v>
      </c>
      <c r="E1140" s="24">
        <v>3748</v>
      </c>
      <c r="F1140" s="12">
        <v>6.07395449251301</v>
      </c>
      <c r="G1140" s="12">
        <v>0.234656307498504</v>
      </c>
    </row>
    <row r="1141" spans="1:7">
      <c r="A1141" s="3" t="s">
        <v>1285</v>
      </c>
      <c r="B1141" s="3" t="s">
        <v>1260</v>
      </c>
      <c r="C1141" s="4" t="s">
        <v>1286</v>
      </c>
      <c r="D1141" s="4" t="s">
        <v>1262</v>
      </c>
      <c r="E1141" s="24">
        <v>3748</v>
      </c>
      <c r="F1141" s="12">
        <v>5.73832712367216</v>
      </c>
      <c r="G1141" s="12">
        <v>0.286053793056553</v>
      </c>
    </row>
    <row r="1142" spans="1:7">
      <c r="A1142" s="3" t="s">
        <v>1287</v>
      </c>
      <c r="B1142" s="3" t="s">
        <v>1260</v>
      </c>
      <c r="C1142" s="4" t="s">
        <v>1288</v>
      </c>
      <c r="D1142" s="4" t="s">
        <v>1262</v>
      </c>
      <c r="E1142" s="24">
        <v>3748</v>
      </c>
      <c r="F1142" s="12">
        <v>5.92284737102887</v>
      </c>
      <c r="G1142" s="12">
        <v>0.200213590273788</v>
      </c>
    </row>
    <row r="1143" spans="1:7">
      <c r="A1143" s="3" t="s">
        <v>1289</v>
      </c>
      <c r="B1143" s="3" t="s">
        <v>1260</v>
      </c>
      <c r="C1143" s="4" t="s">
        <v>1290</v>
      </c>
      <c r="D1143" s="4" t="s">
        <v>1262</v>
      </c>
      <c r="E1143" s="24">
        <v>3748</v>
      </c>
      <c r="F1143" s="12">
        <v>6.09689484758989</v>
      </c>
      <c r="G1143" s="12">
        <v>0.203702443762218</v>
      </c>
    </row>
    <row r="1144" spans="1:7">
      <c r="A1144" s="3" t="s">
        <v>1291</v>
      </c>
      <c r="B1144" s="3" t="s">
        <v>1260</v>
      </c>
      <c r="C1144" s="4" t="s">
        <v>1292</v>
      </c>
      <c r="D1144" s="4" t="s">
        <v>1262</v>
      </c>
      <c r="E1144" s="24">
        <v>3748</v>
      </c>
      <c r="F1144" s="12">
        <v>6.36270374445801</v>
      </c>
      <c r="G1144" s="12">
        <v>0.208767159371634</v>
      </c>
    </row>
    <row r="1145" spans="1:7">
      <c r="A1145" s="3" t="s">
        <v>1293</v>
      </c>
      <c r="B1145" s="3" t="s">
        <v>1260</v>
      </c>
      <c r="C1145" s="4" t="s">
        <v>1294</v>
      </c>
      <c r="D1145" s="4" t="s">
        <v>1262</v>
      </c>
      <c r="E1145" s="24">
        <v>3748</v>
      </c>
      <c r="F1145" s="12">
        <v>5.90389664292189</v>
      </c>
      <c r="G1145" s="12">
        <v>0.269267136675743</v>
      </c>
    </row>
    <row r="1146" spans="1:7">
      <c r="A1146" s="3" t="s">
        <v>1295</v>
      </c>
      <c r="B1146" s="3" t="s">
        <v>1260</v>
      </c>
      <c r="C1146" s="4" t="s">
        <v>1296</v>
      </c>
      <c r="D1146" s="4" t="s">
        <v>1297</v>
      </c>
      <c r="E1146" s="23">
        <v>3553</v>
      </c>
      <c r="F1146" s="12">
        <v>6.17459605026921</v>
      </c>
      <c r="G1146" s="12">
        <v>0.185769135754219</v>
      </c>
    </row>
    <row r="1147" spans="1:7">
      <c r="A1147" s="3" t="s">
        <v>1298</v>
      </c>
      <c r="B1147" s="3" t="s">
        <v>1260</v>
      </c>
      <c r="C1147" s="4" t="s">
        <v>1299</v>
      </c>
      <c r="D1147" s="4" t="s">
        <v>1297</v>
      </c>
      <c r="E1147" s="23">
        <v>3553</v>
      </c>
      <c r="F1147" s="12">
        <v>6.89671853181734</v>
      </c>
      <c r="G1147" s="12">
        <v>0.128762845148025</v>
      </c>
    </row>
    <row r="1148" spans="1:7">
      <c r="A1148" s="3" t="s">
        <v>1300</v>
      </c>
      <c r="B1148" s="3" t="s">
        <v>1260</v>
      </c>
      <c r="C1148" s="4" t="s">
        <v>1301</v>
      </c>
      <c r="D1148" s="4" t="s">
        <v>1297</v>
      </c>
      <c r="E1148" s="23">
        <v>3553</v>
      </c>
      <c r="F1148" s="12">
        <v>6.70870736086177</v>
      </c>
      <c r="G1148" s="12">
        <v>0.164105988093956</v>
      </c>
    </row>
    <row r="1149" spans="1:7">
      <c r="A1149" s="3" t="s">
        <v>1302</v>
      </c>
      <c r="B1149" s="3" t="s">
        <v>1260</v>
      </c>
      <c r="C1149" s="4" t="s">
        <v>1303</v>
      </c>
      <c r="D1149" s="4" t="s">
        <v>1297</v>
      </c>
      <c r="E1149" s="23">
        <v>3553</v>
      </c>
      <c r="F1149" s="12">
        <v>6.37906443247544</v>
      </c>
      <c r="G1149" s="12">
        <v>0.190294657611261</v>
      </c>
    </row>
    <row r="1150" spans="1:7">
      <c r="A1150" s="3" t="s">
        <v>1304</v>
      </c>
      <c r="B1150" s="3" t="s">
        <v>1260</v>
      </c>
      <c r="C1150" s="4" t="s">
        <v>1305</v>
      </c>
      <c r="D1150" s="4" t="s">
        <v>1297</v>
      </c>
      <c r="E1150" s="23">
        <v>3553</v>
      </c>
      <c r="F1150" s="12">
        <v>6.42594254937152</v>
      </c>
      <c r="G1150" s="12">
        <v>0.228873970621783</v>
      </c>
    </row>
    <row r="1151" spans="1:7">
      <c r="A1151" s="3" t="s">
        <v>1306</v>
      </c>
      <c r="B1151" s="3" t="s">
        <v>1260</v>
      </c>
      <c r="C1151" s="4" t="s">
        <v>1307</v>
      </c>
      <c r="D1151" s="4" t="s">
        <v>1297</v>
      </c>
      <c r="E1151" s="23">
        <v>3553</v>
      </c>
      <c r="F1151" s="12">
        <v>5.98857969279871</v>
      </c>
      <c r="G1151" s="12">
        <v>0.16970245444995</v>
      </c>
    </row>
    <row r="1152" spans="1:7">
      <c r="A1152" s="3" t="s">
        <v>1308</v>
      </c>
      <c r="B1152" s="3" t="s">
        <v>1260</v>
      </c>
      <c r="C1152" s="4" t="s">
        <v>1309</v>
      </c>
      <c r="D1152" s="4" t="s">
        <v>1297</v>
      </c>
      <c r="E1152" s="23">
        <v>3553</v>
      </c>
      <c r="F1152" s="12">
        <v>5.68736285657296</v>
      </c>
      <c r="G1152" s="12">
        <v>0.255006629755236</v>
      </c>
    </row>
    <row r="1153" spans="1:7">
      <c r="A1153" s="3" t="s">
        <v>1310</v>
      </c>
      <c r="B1153" s="3" t="s">
        <v>1260</v>
      </c>
      <c r="C1153" s="4" t="s">
        <v>1311</v>
      </c>
      <c r="D1153" s="4" t="s">
        <v>1297</v>
      </c>
      <c r="E1153" s="23">
        <v>3553</v>
      </c>
      <c r="F1153" s="12">
        <v>6.02697985238371</v>
      </c>
      <c r="G1153" s="12">
        <v>0.178054663695043</v>
      </c>
    </row>
    <row r="1154" spans="1:7">
      <c r="A1154" s="3" t="s">
        <v>1312</v>
      </c>
      <c r="B1154" s="3" t="s">
        <v>1260</v>
      </c>
      <c r="C1154" s="4" t="s">
        <v>1313</v>
      </c>
      <c r="D1154" s="4" t="s">
        <v>1297</v>
      </c>
      <c r="E1154" s="23">
        <v>3553</v>
      </c>
      <c r="F1154" s="12">
        <v>6.10527628166774</v>
      </c>
      <c r="G1154" s="12">
        <v>0.189560049653102</v>
      </c>
    </row>
    <row r="1155" spans="1:7">
      <c r="A1155" s="3" t="s">
        <v>1314</v>
      </c>
      <c r="B1155" s="3" t="s">
        <v>1260</v>
      </c>
      <c r="C1155" s="4" t="s">
        <v>1315</v>
      </c>
      <c r="D1155" s="4" t="s">
        <v>1297</v>
      </c>
      <c r="E1155" s="23">
        <v>3553</v>
      </c>
      <c r="F1155" s="12">
        <v>6.61245761021351</v>
      </c>
      <c r="G1155" s="12">
        <v>0.201072925263256</v>
      </c>
    </row>
    <row r="1156" spans="1:7">
      <c r="A1156" s="3" t="s">
        <v>1316</v>
      </c>
      <c r="B1156" s="3" t="s">
        <v>1260</v>
      </c>
      <c r="C1156" s="4" t="s">
        <v>1317</v>
      </c>
      <c r="D1156" s="4" t="s">
        <v>1297</v>
      </c>
      <c r="E1156" s="23">
        <v>3553</v>
      </c>
      <c r="F1156" s="12">
        <v>5.75418910831832</v>
      </c>
      <c r="G1156" s="12">
        <v>0.191241098146858</v>
      </c>
    </row>
    <row r="1157" spans="1:7">
      <c r="A1157" s="3" t="s">
        <v>1318</v>
      </c>
      <c r="B1157" s="3" t="s">
        <v>1260</v>
      </c>
      <c r="C1157" s="4" t="s">
        <v>1319</v>
      </c>
      <c r="D1157" s="4" t="s">
        <v>1297</v>
      </c>
      <c r="E1157" s="23">
        <v>3553</v>
      </c>
      <c r="F1157" s="12">
        <v>6.24940155595439</v>
      </c>
      <c r="G1157" s="12">
        <v>0.203846140438061</v>
      </c>
    </row>
    <row r="1158" spans="1:7">
      <c r="A1158" s="3" t="s">
        <v>1320</v>
      </c>
      <c r="B1158" s="3" t="s">
        <v>1260</v>
      </c>
      <c r="C1158" s="4" t="s">
        <v>1321</v>
      </c>
      <c r="D1158" s="4" t="s">
        <v>1297</v>
      </c>
      <c r="E1158" s="23">
        <v>3553</v>
      </c>
      <c r="F1158" s="12">
        <v>5.88834031518055</v>
      </c>
      <c r="G1158" s="12">
        <v>0.21575313822312</v>
      </c>
    </row>
    <row r="1159" spans="1:7">
      <c r="A1159" s="3" t="s">
        <v>1322</v>
      </c>
      <c r="B1159" s="3" t="s">
        <v>1260</v>
      </c>
      <c r="C1159" s="4" t="s">
        <v>1323</v>
      </c>
      <c r="D1159" s="4" t="s">
        <v>1297</v>
      </c>
      <c r="E1159" s="23">
        <v>3553</v>
      </c>
      <c r="F1159" s="12">
        <v>5.42803710353085</v>
      </c>
      <c r="G1159" s="12">
        <v>0.191496360271454</v>
      </c>
    </row>
    <row r="1160" spans="1:7">
      <c r="A1160" s="3" t="s">
        <v>1324</v>
      </c>
      <c r="B1160" s="3" t="s">
        <v>1260</v>
      </c>
      <c r="C1160" s="4" t="s">
        <v>1325</v>
      </c>
      <c r="D1160" s="4" t="s">
        <v>1297</v>
      </c>
      <c r="E1160" s="23">
        <v>3553</v>
      </c>
      <c r="F1160" s="12">
        <v>5.89881308597646</v>
      </c>
      <c r="G1160" s="12">
        <v>0.16036126469238</v>
      </c>
    </row>
    <row r="1161" spans="1:7">
      <c r="A1161" s="3" t="s">
        <v>1326</v>
      </c>
      <c r="B1161" s="3" t="s">
        <v>1260</v>
      </c>
      <c r="C1161" s="4" t="s">
        <v>1327</v>
      </c>
      <c r="D1161" s="4" t="s">
        <v>1297</v>
      </c>
      <c r="E1161" s="23">
        <v>3553</v>
      </c>
      <c r="F1161" s="12">
        <v>5.37866546977845</v>
      </c>
      <c r="G1161" s="12">
        <v>0.183538522366427</v>
      </c>
    </row>
    <row r="1162" spans="1:7">
      <c r="A1162" s="3" t="s">
        <v>1328</v>
      </c>
      <c r="B1162" s="3" t="s">
        <v>1260</v>
      </c>
      <c r="C1162" s="4" t="s">
        <v>1329</v>
      </c>
      <c r="D1162" s="4" t="s">
        <v>1297</v>
      </c>
      <c r="E1162" s="23">
        <v>3553</v>
      </c>
      <c r="F1162" s="12">
        <v>5.56917015759035</v>
      </c>
      <c r="G1162" s="12">
        <v>0.157296053849641</v>
      </c>
    </row>
    <row r="1163" spans="1:7">
      <c r="A1163" s="3" t="s">
        <v>1330</v>
      </c>
      <c r="B1163" s="3" t="s">
        <v>1260</v>
      </c>
      <c r="C1163" s="25" t="s">
        <v>1331</v>
      </c>
      <c r="D1163" s="4" t="s">
        <v>1332</v>
      </c>
      <c r="E1163" s="23">
        <v>3751</v>
      </c>
      <c r="F1163" s="12">
        <v>6.72965290245359</v>
      </c>
      <c r="G1163" s="12">
        <v>0.194798411230162</v>
      </c>
    </row>
    <row r="1164" spans="1:7">
      <c r="A1164" s="3" t="s">
        <v>1333</v>
      </c>
      <c r="B1164" s="3" t="s">
        <v>1260</v>
      </c>
      <c r="C1164" s="25" t="s">
        <v>1334</v>
      </c>
      <c r="D1164" s="4" t="s">
        <v>1332</v>
      </c>
      <c r="E1164" s="23">
        <v>3751</v>
      </c>
      <c r="F1164" s="12">
        <v>6.55161579892289</v>
      </c>
      <c r="G1164" s="12">
        <v>0.227301617100539</v>
      </c>
    </row>
    <row r="1165" spans="1:7">
      <c r="A1165" s="3" t="s">
        <v>1335</v>
      </c>
      <c r="B1165" s="3" t="s">
        <v>1260</v>
      </c>
      <c r="C1165" s="25" t="s">
        <v>1336</v>
      </c>
      <c r="D1165" s="4" t="s">
        <v>1332</v>
      </c>
      <c r="E1165" s="23">
        <v>3751</v>
      </c>
      <c r="F1165" s="12">
        <v>5.94269898264516</v>
      </c>
      <c r="G1165" s="12">
        <v>0.147940987933573</v>
      </c>
    </row>
    <row r="1166" spans="1:7">
      <c r="A1166" s="3" t="s">
        <v>1337</v>
      </c>
      <c r="B1166" s="3" t="s">
        <v>1260</v>
      </c>
      <c r="C1166" s="25" t="s">
        <v>1338</v>
      </c>
      <c r="D1166" s="4" t="s">
        <v>1332</v>
      </c>
      <c r="E1166" s="23">
        <v>2481</v>
      </c>
      <c r="F1166" s="12">
        <v>6.66681627767791</v>
      </c>
      <c r="G1166" s="12">
        <v>0.194853117203052</v>
      </c>
    </row>
    <row r="1167" spans="1:7">
      <c r="A1167" s="3" t="s">
        <v>1339</v>
      </c>
      <c r="B1167" s="3" t="s">
        <v>1260</v>
      </c>
      <c r="C1167" s="25" t="s">
        <v>1340</v>
      </c>
      <c r="D1167" s="4" t="s">
        <v>1332</v>
      </c>
      <c r="E1167" s="23">
        <v>2481</v>
      </c>
      <c r="F1167" s="12">
        <v>6.03795132655089</v>
      </c>
      <c r="G1167" s="12">
        <v>0.184911606018901</v>
      </c>
    </row>
    <row r="1168" spans="1:7">
      <c r="A1168" s="3" t="s">
        <v>1341</v>
      </c>
      <c r="B1168" s="3" t="s">
        <v>1260</v>
      </c>
      <c r="C1168" s="4" t="s">
        <v>1342</v>
      </c>
      <c r="D1168" s="4" t="s">
        <v>1262</v>
      </c>
      <c r="E1168" s="23">
        <v>2714</v>
      </c>
      <c r="F1168" s="12">
        <v>6.40000997406748</v>
      </c>
      <c r="G1168" s="12">
        <v>0.128583024403341</v>
      </c>
    </row>
    <row r="1169" spans="1:7">
      <c r="A1169" s="3" t="s">
        <v>1343</v>
      </c>
      <c r="B1169" s="3" t="s">
        <v>1260</v>
      </c>
      <c r="C1169" s="4" t="s">
        <v>1344</v>
      </c>
      <c r="D1169" s="4" t="s">
        <v>1262</v>
      </c>
      <c r="E1169" s="23">
        <v>2714</v>
      </c>
      <c r="F1169" s="12">
        <v>6.42045681228804</v>
      </c>
      <c r="G1169" s="12">
        <v>0.226197532209854</v>
      </c>
    </row>
    <row r="1170" spans="1:7">
      <c r="A1170" s="3" t="s">
        <v>1345</v>
      </c>
      <c r="B1170" s="3" t="s">
        <v>1260</v>
      </c>
      <c r="C1170" s="4" t="s">
        <v>1346</v>
      </c>
      <c r="D1170" s="4" t="s">
        <v>1262</v>
      </c>
      <c r="E1170" s="23">
        <v>2714</v>
      </c>
      <c r="F1170" s="12">
        <v>6.24990025932587</v>
      </c>
      <c r="G1170" s="12">
        <v>0.218429118191702</v>
      </c>
    </row>
    <row r="1171" spans="1:7">
      <c r="A1171" s="3" t="s">
        <v>1347</v>
      </c>
      <c r="B1171" s="3" t="s">
        <v>1260</v>
      </c>
      <c r="C1171" s="4" t="s">
        <v>1348</v>
      </c>
      <c r="D1171" s="4" t="s">
        <v>1262</v>
      </c>
      <c r="E1171" s="23">
        <v>2714</v>
      </c>
      <c r="F1171" s="12">
        <v>5.42753840015959</v>
      </c>
      <c r="G1171" s="12">
        <v>0.129208493665121</v>
      </c>
    </row>
    <row r="1172" spans="1:7">
      <c r="A1172" s="3" t="s">
        <v>1349</v>
      </c>
      <c r="B1172" s="3" t="s">
        <v>1260</v>
      </c>
      <c r="C1172" s="4" t="s">
        <v>1350</v>
      </c>
      <c r="D1172" s="4" t="s">
        <v>1262</v>
      </c>
      <c r="E1172" s="23">
        <v>2714</v>
      </c>
      <c r="F1172" s="12">
        <v>5.83996608817067</v>
      </c>
      <c r="G1172" s="12">
        <v>0.176223881992739</v>
      </c>
    </row>
    <row r="1173" spans="1:7">
      <c r="A1173" s="3" t="s">
        <v>1351</v>
      </c>
      <c r="B1173" s="3" t="s">
        <v>1260</v>
      </c>
      <c r="C1173" s="4" t="s">
        <v>1352</v>
      </c>
      <c r="D1173" s="4" t="s">
        <v>1262</v>
      </c>
      <c r="E1173" s="23">
        <v>2714</v>
      </c>
      <c r="F1173" s="12">
        <v>6.09580091761436</v>
      </c>
      <c r="G1173" s="12">
        <v>0.180861672670407</v>
      </c>
    </row>
    <row r="1174" spans="1:7">
      <c r="A1174" s="5" t="s">
        <v>1353</v>
      </c>
      <c r="E1174" s="23"/>
      <c r="F1174" s="12"/>
      <c r="G1174" s="12"/>
    </row>
    <row r="1175" spans="1:7">
      <c r="A1175" s="26" t="s">
        <v>1354</v>
      </c>
      <c r="B1175" s="3" t="s">
        <v>1355</v>
      </c>
      <c r="C1175" s="4" t="s">
        <v>1356</v>
      </c>
      <c r="D1175" s="4" t="s">
        <v>1357</v>
      </c>
      <c r="E1175" s="27">
        <v>4020</v>
      </c>
      <c r="F1175" s="14">
        <v>4.53486637353451</v>
      </c>
      <c r="G1175" s="14">
        <v>0.204825990087758</v>
      </c>
    </row>
    <row r="1176" spans="1:7">
      <c r="A1176" s="26" t="s">
        <v>1354</v>
      </c>
      <c r="B1176" s="3" t="s">
        <v>1355</v>
      </c>
      <c r="C1176" s="4" t="s">
        <v>1358</v>
      </c>
      <c r="D1176" s="4" t="s">
        <v>1357</v>
      </c>
      <c r="E1176" s="27">
        <v>4020</v>
      </c>
      <c r="F1176" s="14">
        <v>4.60275826166012</v>
      </c>
      <c r="G1176" s="14">
        <v>0.211826037757779</v>
      </c>
    </row>
    <row r="1177" spans="1:7">
      <c r="A1177" s="26" t="s">
        <v>1354</v>
      </c>
      <c r="B1177" s="3" t="s">
        <v>1355</v>
      </c>
      <c r="C1177" s="4" t="s">
        <v>1359</v>
      </c>
      <c r="D1177" s="4" t="s">
        <v>1357</v>
      </c>
      <c r="E1177" s="27">
        <v>4020</v>
      </c>
      <c r="F1177" s="14">
        <v>4.91026857846455</v>
      </c>
      <c r="G1177" s="14">
        <v>0.184112893914233</v>
      </c>
    </row>
    <row r="1178" spans="1:7">
      <c r="A1178" s="26" t="s">
        <v>1354</v>
      </c>
      <c r="B1178" s="3" t="s">
        <v>1355</v>
      </c>
      <c r="C1178" s="4" t="s">
        <v>1360</v>
      </c>
      <c r="D1178" s="4" t="s">
        <v>1357</v>
      </c>
      <c r="E1178" s="27">
        <v>4020</v>
      </c>
      <c r="F1178" s="14">
        <v>4.6771398155625</v>
      </c>
      <c r="G1178" s="14">
        <v>0.239720388586369</v>
      </c>
    </row>
    <row r="1179" spans="1:7">
      <c r="A1179" s="26" t="s">
        <v>1354</v>
      </c>
      <c r="B1179" s="3" t="s">
        <v>1355</v>
      </c>
      <c r="C1179" s="4" t="s">
        <v>1361</v>
      </c>
      <c r="D1179" s="4" t="s">
        <v>1357</v>
      </c>
      <c r="E1179" s="27">
        <v>4020</v>
      </c>
      <c r="F1179" s="14">
        <v>4.49043712321662</v>
      </c>
      <c r="G1179" s="14">
        <v>0.233384087741731</v>
      </c>
    </row>
    <row r="1180" spans="1:7">
      <c r="A1180" s="26" t="s">
        <v>1354</v>
      </c>
      <c r="B1180" s="3" t="s">
        <v>1355</v>
      </c>
      <c r="C1180" s="4" t="s">
        <v>1362</v>
      </c>
      <c r="D1180" s="4" t="s">
        <v>1357</v>
      </c>
      <c r="E1180" s="27">
        <v>4020</v>
      </c>
      <c r="F1180" s="14">
        <v>4.71458019504345</v>
      </c>
      <c r="G1180" s="14">
        <v>0.138268842495822</v>
      </c>
    </row>
    <row r="1181" spans="1:7">
      <c r="A1181" s="26" t="s">
        <v>1354</v>
      </c>
      <c r="B1181" s="3" t="s">
        <v>1355</v>
      </c>
      <c r="C1181" s="4" t="s">
        <v>1363</v>
      </c>
      <c r="D1181" s="4" t="s">
        <v>1357</v>
      </c>
      <c r="E1181" s="27">
        <v>4020</v>
      </c>
      <c r="F1181" s="14">
        <v>4.85535602189247</v>
      </c>
      <c r="G1181" s="14">
        <v>0.228579583375244</v>
      </c>
    </row>
    <row r="1182" spans="1:7">
      <c r="A1182" s="26" t="s">
        <v>1354</v>
      </c>
      <c r="B1182" s="3" t="s">
        <v>1355</v>
      </c>
      <c r="C1182" s="4" t="s">
        <v>1364</v>
      </c>
      <c r="D1182" s="4" t="s">
        <v>1357</v>
      </c>
      <c r="E1182" s="27">
        <v>4020</v>
      </c>
      <c r="F1182" s="14">
        <v>4.90727334810614</v>
      </c>
      <c r="G1182" s="14">
        <v>0.152196331267848</v>
      </c>
    </row>
    <row r="1183" spans="1:7">
      <c r="A1183" s="26" t="s">
        <v>1354</v>
      </c>
      <c r="B1183" s="3" t="s">
        <v>1355</v>
      </c>
      <c r="C1183" s="4" t="s">
        <v>1365</v>
      </c>
      <c r="D1183" s="4" t="s">
        <v>1357</v>
      </c>
      <c r="E1183" s="27">
        <v>4020</v>
      </c>
      <c r="F1183" s="14">
        <v>5.20629717889509</v>
      </c>
      <c r="G1183" s="14">
        <v>0.202654803188145</v>
      </c>
    </row>
    <row r="1184" spans="1:7">
      <c r="A1184" s="26" t="s">
        <v>1354</v>
      </c>
      <c r="B1184" s="3" t="s">
        <v>1355</v>
      </c>
      <c r="C1184" s="4" t="s">
        <v>1366</v>
      </c>
      <c r="D1184" s="4" t="s">
        <v>1357</v>
      </c>
      <c r="E1184" s="27">
        <v>4020</v>
      </c>
      <c r="F1184" s="14">
        <v>4.60625269707826</v>
      </c>
      <c r="G1184" s="14">
        <v>0.178205977482742</v>
      </c>
    </row>
    <row r="1185" spans="1:7">
      <c r="A1185" s="26" t="s">
        <v>1354</v>
      </c>
      <c r="B1185" s="3" t="s">
        <v>1355</v>
      </c>
      <c r="C1185" s="4" t="s">
        <v>1367</v>
      </c>
      <c r="D1185" s="4" t="s">
        <v>1357</v>
      </c>
      <c r="E1185" s="27">
        <v>4020</v>
      </c>
      <c r="F1185" s="14">
        <v>4.60454777705666</v>
      </c>
      <c r="G1185" s="14">
        <v>0.244469237771286</v>
      </c>
    </row>
    <row r="1186" spans="1:7">
      <c r="A1186" s="26" t="s">
        <v>1354</v>
      </c>
      <c r="B1186" s="3" t="s">
        <v>1355</v>
      </c>
      <c r="C1186" s="4" t="s">
        <v>1368</v>
      </c>
      <c r="D1186" s="4" t="s">
        <v>1357</v>
      </c>
      <c r="E1186" s="27">
        <v>4020</v>
      </c>
      <c r="F1186" s="14">
        <v>4.57112695245554</v>
      </c>
      <c r="G1186" s="14">
        <v>0.272415778728197</v>
      </c>
    </row>
    <row r="1187" spans="1:7">
      <c r="A1187" s="26" t="s">
        <v>1354</v>
      </c>
      <c r="B1187" s="3" t="s">
        <v>1355</v>
      </c>
      <c r="C1187" s="4" t="s">
        <v>1369</v>
      </c>
      <c r="D1187" s="4" t="s">
        <v>1357</v>
      </c>
      <c r="E1187" s="27">
        <v>4020</v>
      </c>
      <c r="F1187" s="14">
        <v>4.56314586001327</v>
      </c>
      <c r="G1187" s="14">
        <v>0.272983476041528</v>
      </c>
    </row>
    <row r="1188" spans="1:7">
      <c r="A1188" s="26" t="s">
        <v>1354</v>
      </c>
      <c r="B1188" s="3" t="s">
        <v>1355</v>
      </c>
      <c r="C1188" s="4" t="s">
        <v>1370</v>
      </c>
      <c r="D1188" s="4" t="s">
        <v>1357</v>
      </c>
      <c r="E1188" s="27">
        <v>4020</v>
      </c>
      <c r="F1188" s="14">
        <v>4.56663758795672</v>
      </c>
      <c r="G1188" s="14">
        <v>0.268234691568918</v>
      </c>
    </row>
    <row r="1189" spans="1:7">
      <c r="A1189" s="26" t="s">
        <v>1354</v>
      </c>
      <c r="B1189" s="3" t="s">
        <v>1355</v>
      </c>
      <c r="C1189" s="4" t="s">
        <v>1371</v>
      </c>
      <c r="D1189" s="4" t="s">
        <v>1357</v>
      </c>
      <c r="E1189" s="27">
        <v>4020</v>
      </c>
      <c r="F1189" s="14">
        <v>4.78511999355802</v>
      </c>
      <c r="G1189" s="14">
        <v>0.241157235038129</v>
      </c>
    </row>
    <row r="1190" spans="1:7">
      <c r="A1190" s="26" t="s">
        <v>1354</v>
      </c>
      <c r="B1190" s="3" t="s">
        <v>1355</v>
      </c>
      <c r="C1190" s="4" t="s">
        <v>1372</v>
      </c>
      <c r="D1190" s="4" t="s">
        <v>1357</v>
      </c>
      <c r="E1190" s="27">
        <v>4020</v>
      </c>
      <c r="F1190" s="14">
        <v>5.35975864938631</v>
      </c>
      <c r="G1190" s="14">
        <v>0.256601263471721</v>
      </c>
    </row>
    <row r="1191" spans="1:7">
      <c r="A1191" s="26" t="s">
        <v>1354</v>
      </c>
      <c r="B1191" s="3" t="s">
        <v>1355</v>
      </c>
      <c r="C1191" s="4" t="s">
        <v>1373</v>
      </c>
      <c r="D1191" s="4" t="s">
        <v>1357</v>
      </c>
      <c r="E1191" s="27">
        <v>4020</v>
      </c>
      <c r="F1191" s="14">
        <v>5.87803083984206</v>
      </c>
      <c r="G1191" s="14">
        <v>0.2698584989249</v>
      </c>
    </row>
    <row r="1192" spans="1:7">
      <c r="A1192" s="26" t="s">
        <v>1354</v>
      </c>
      <c r="B1192" s="3" t="s">
        <v>1355</v>
      </c>
      <c r="C1192" s="4" t="s">
        <v>1374</v>
      </c>
      <c r="D1192" s="4" t="s">
        <v>1357</v>
      </c>
      <c r="E1192" s="27">
        <v>4020</v>
      </c>
      <c r="F1192" s="14">
        <v>4.44492592821555</v>
      </c>
      <c r="G1192" s="14">
        <v>0.281459023168723</v>
      </c>
    </row>
    <row r="1193" spans="1:7">
      <c r="A1193" s="26" t="s">
        <v>1354</v>
      </c>
      <c r="B1193" s="3" t="s">
        <v>1355</v>
      </c>
      <c r="C1193" s="4" t="s">
        <v>1375</v>
      </c>
      <c r="D1193" s="4" t="s">
        <v>1357</v>
      </c>
      <c r="E1193" s="27">
        <v>4020</v>
      </c>
      <c r="F1193" s="14">
        <v>4.71927598091093</v>
      </c>
      <c r="G1193" s="14">
        <v>0.276329934518159</v>
      </c>
    </row>
    <row r="1194" spans="1:7">
      <c r="A1194" s="26" t="s">
        <v>1354</v>
      </c>
      <c r="B1194" s="3" t="s">
        <v>1355</v>
      </c>
      <c r="C1194" s="4" t="s">
        <v>1376</v>
      </c>
      <c r="D1194" s="4" t="s">
        <v>1357</v>
      </c>
      <c r="E1194" s="27">
        <v>4020</v>
      </c>
      <c r="F1194" s="14">
        <v>4.87041791903264</v>
      </c>
      <c r="G1194" s="14">
        <v>0.277408458251349</v>
      </c>
    </row>
    <row r="1195" spans="1:7">
      <c r="A1195" s="26" t="s">
        <v>1354</v>
      </c>
      <c r="B1195" s="3" t="s">
        <v>1355</v>
      </c>
      <c r="C1195" s="4" t="s">
        <v>1377</v>
      </c>
      <c r="D1195" s="4" t="s">
        <v>1357</v>
      </c>
      <c r="E1195" s="27">
        <v>4020</v>
      </c>
      <c r="F1195" s="14">
        <v>4.97816266700024</v>
      </c>
      <c r="G1195" s="14">
        <v>0.270179992690521</v>
      </c>
    </row>
    <row r="1196" spans="1:7">
      <c r="A1196" s="26" t="s">
        <v>1354</v>
      </c>
      <c r="B1196" s="3" t="s">
        <v>1355</v>
      </c>
      <c r="C1196" s="4" t="s">
        <v>1378</v>
      </c>
      <c r="D1196" s="4" t="s">
        <v>1357</v>
      </c>
      <c r="E1196" s="27">
        <v>4020</v>
      </c>
      <c r="F1196" s="14">
        <v>4.98863785083059</v>
      </c>
      <c r="G1196" s="14">
        <v>0.23487250091943</v>
      </c>
    </row>
    <row r="1197" spans="1:7">
      <c r="A1197" s="26" t="s">
        <v>1354</v>
      </c>
      <c r="B1197" s="3" t="s">
        <v>1355</v>
      </c>
      <c r="C1197" s="4" t="s">
        <v>1379</v>
      </c>
      <c r="D1197" s="4" t="s">
        <v>1357</v>
      </c>
      <c r="E1197" s="27">
        <v>4020</v>
      </c>
      <c r="F1197" s="14">
        <v>4.7876140849461</v>
      </c>
      <c r="G1197" s="14">
        <v>0.233230765504893</v>
      </c>
    </row>
    <row r="1198" spans="1:7">
      <c r="A1198" s="26" t="s">
        <v>1354</v>
      </c>
      <c r="B1198" s="3" t="s">
        <v>1355</v>
      </c>
      <c r="C1198" s="4" t="s">
        <v>1380</v>
      </c>
      <c r="D1198" s="4" t="s">
        <v>1357</v>
      </c>
      <c r="E1198" s="27">
        <v>4020</v>
      </c>
      <c r="F1198" s="14">
        <v>4.52623330746893</v>
      </c>
      <c r="G1198" s="14">
        <v>0.266997852743725</v>
      </c>
    </row>
    <row r="1199" spans="1:7">
      <c r="A1199" s="26" t="s">
        <v>1354</v>
      </c>
      <c r="B1199" s="3" t="s">
        <v>1355</v>
      </c>
      <c r="C1199" s="4" t="s">
        <v>1381</v>
      </c>
      <c r="D1199" s="4" t="s">
        <v>1357</v>
      </c>
      <c r="E1199" s="27">
        <v>4020</v>
      </c>
      <c r="F1199" s="14">
        <v>4.55566358584902</v>
      </c>
      <c r="G1199" s="14">
        <v>0.288381054956181</v>
      </c>
    </row>
    <row r="1200" spans="1:7">
      <c r="A1200" s="26" t="s">
        <v>1354</v>
      </c>
      <c r="B1200" s="3" t="s">
        <v>1355</v>
      </c>
      <c r="C1200" s="4" t="s">
        <v>1382</v>
      </c>
      <c r="D1200" s="4" t="s">
        <v>1357</v>
      </c>
      <c r="E1200" s="27">
        <v>4020</v>
      </c>
      <c r="F1200" s="14">
        <v>4.40851219394855</v>
      </c>
      <c r="G1200" s="14">
        <v>0.246863011588043</v>
      </c>
    </row>
    <row r="1201" spans="1:7">
      <c r="A1201" s="26" t="s">
        <v>1354</v>
      </c>
      <c r="B1201" s="3" t="s">
        <v>1355</v>
      </c>
      <c r="C1201" s="4" t="s">
        <v>1383</v>
      </c>
      <c r="D1201" s="4" t="s">
        <v>1357</v>
      </c>
      <c r="E1201" s="27">
        <v>4020</v>
      </c>
      <c r="F1201" s="14">
        <v>4.95022884345309</v>
      </c>
      <c r="G1201" s="14">
        <v>0.265593535227498</v>
      </c>
    </row>
    <row r="1202" spans="1:7">
      <c r="A1202" s="26" t="s">
        <v>1354</v>
      </c>
      <c r="B1202" s="3" t="s">
        <v>1355</v>
      </c>
      <c r="C1202" s="4" t="s">
        <v>1384</v>
      </c>
      <c r="D1202" s="4" t="s">
        <v>1357</v>
      </c>
      <c r="E1202" s="27">
        <v>4020</v>
      </c>
      <c r="F1202" s="14">
        <v>4.95172529828602</v>
      </c>
      <c r="G1202" s="14">
        <v>0.260241345251983</v>
      </c>
    </row>
    <row r="1203" spans="1:7">
      <c r="A1203" s="26" t="s">
        <v>1354</v>
      </c>
      <c r="B1203" s="3" t="s">
        <v>1355</v>
      </c>
      <c r="C1203" s="4" t="s">
        <v>1385</v>
      </c>
      <c r="D1203" s="4" t="s">
        <v>1357</v>
      </c>
      <c r="E1203" s="27">
        <v>4020</v>
      </c>
      <c r="F1203" s="14">
        <v>4.49480775597833</v>
      </c>
      <c r="G1203" s="14">
        <v>0.299882122959072</v>
      </c>
    </row>
    <row r="1204" spans="1:7">
      <c r="A1204" s="26" t="s">
        <v>1354</v>
      </c>
      <c r="B1204" s="3" t="s">
        <v>1355</v>
      </c>
      <c r="C1204" s="4" t="s">
        <v>1386</v>
      </c>
      <c r="D1204" s="4" t="s">
        <v>1357</v>
      </c>
      <c r="E1204" s="27">
        <v>4020</v>
      </c>
      <c r="F1204" s="14">
        <v>4.86143919003523</v>
      </c>
      <c r="G1204" s="14">
        <v>0.250078153989761</v>
      </c>
    </row>
    <row r="1205" spans="1:7">
      <c r="A1205" s="26" t="s">
        <v>1354</v>
      </c>
      <c r="B1205" s="3" t="s">
        <v>1355</v>
      </c>
      <c r="C1205" s="4" t="s">
        <v>1387</v>
      </c>
      <c r="D1205" s="4" t="s">
        <v>1357</v>
      </c>
      <c r="E1205" s="27">
        <v>4020</v>
      </c>
      <c r="F1205" s="14">
        <v>4.81554790849348</v>
      </c>
      <c r="G1205" s="14">
        <v>0.265599113571582</v>
      </c>
    </row>
    <row r="1206" spans="1:7">
      <c r="A1206" s="26" t="s">
        <v>1354</v>
      </c>
      <c r="B1206" s="3" t="s">
        <v>1355</v>
      </c>
      <c r="C1206" s="4" t="s">
        <v>1388</v>
      </c>
      <c r="D1206" s="4" t="s">
        <v>1357</v>
      </c>
      <c r="E1206" s="27">
        <v>4020</v>
      </c>
      <c r="F1206" s="14">
        <v>4.69322901961711</v>
      </c>
      <c r="G1206" s="14">
        <v>0.203478124925673</v>
      </c>
    </row>
    <row r="1207" spans="1:7">
      <c r="A1207" s="26" t="s">
        <v>1354</v>
      </c>
      <c r="B1207" s="3" t="s">
        <v>1355</v>
      </c>
      <c r="C1207" s="4" t="s">
        <v>1389</v>
      </c>
      <c r="D1207" s="4" t="s">
        <v>1357</v>
      </c>
      <c r="E1207" s="27">
        <v>4020</v>
      </c>
      <c r="F1207" s="14">
        <v>4.44220961116604</v>
      </c>
      <c r="G1207" s="14">
        <v>0.158140028590542</v>
      </c>
    </row>
    <row r="1208" spans="1:7">
      <c r="A1208" s="26" t="s">
        <v>1354</v>
      </c>
      <c r="B1208" s="3" t="s">
        <v>1355</v>
      </c>
      <c r="C1208" s="4" t="s">
        <v>1390</v>
      </c>
      <c r="D1208" s="4" t="s">
        <v>1357</v>
      </c>
      <c r="E1208" s="27">
        <v>4020</v>
      </c>
      <c r="F1208" s="14">
        <v>4.79981265733254</v>
      </c>
      <c r="G1208" s="14">
        <v>0.190584512337204</v>
      </c>
    </row>
    <row r="1209" spans="1:7">
      <c r="A1209" s="26" t="s">
        <v>1354</v>
      </c>
      <c r="B1209" s="3" t="s">
        <v>1355</v>
      </c>
      <c r="C1209" s="4" t="s">
        <v>1391</v>
      </c>
      <c r="D1209" s="4" t="s">
        <v>1357</v>
      </c>
      <c r="E1209" s="27">
        <v>4020</v>
      </c>
      <c r="F1209" s="14">
        <v>4.60208506773929</v>
      </c>
      <c r="G1209" s="14">
        <v>0.180741818182914</v>
      </c>
    </row>
    <row r="1210" spans="1:7">
      <c r="A1210" s="26" t="s">
        <v>1354</v>
      </c>
      <c r="B1210" s="3" t="s">
        <v>1355</v>
      </c>
      <c r="C1210" s="4" t="s">
        <v>1392</v>
      </c>
      <c r="D1210" s="4" t="s">
        <v>1357</v>
      </c>
      <c r="E1210" s="27">
        <v>4020</v>
      </c>
      <c r="F1210" s="14">
        <v>4.38144697658083</v>
      </c>
      <c r="G1210" s="14">
        <v>0.221528335389526</v>
      </c>
    </row>
    <row r="1211" spans="1:7">
      <c r="A1211" s="26" t="s">
        <v>1354</v>
      </c>
      <c r="B1211" s="3" t="s">
        <v>1355</v>
      </c>
      <c r="C1211" s="4" t="s">
        <v>1393</v>
      </c>
      <c r="D1211" s="4" t="s">
        <v>1357</v>
      </c>
      <c r="E1211" s="27">
        <v>4020</v>
      </c>
      <c r="F1211" s="14">
        <v>4.82322121327949</v>
      </c>
      <c r="G1211" s="14">
        <v>0.166972518434554</v>
      </c>
    </row>
    <row r="1212" spans="1:7">
      <c r="A1212" s="26" t="s">
        <v>1354</v>
      </c>
      <c r="B1212" s="3" t="s">
        <v>1355</v>
      </c>
      <c r="C1212" s="4" t="s">
        <v>1394</v>
      </c>
      <c r="D1212" s="4" t="s">
        <v>1357</v>
      </c>
      <c r="E1212" s="27">
        <v>4020</v>
      </c>
      <c r="F1212" s="14">
        <v>5.00849744332621</v>
      </c>
      <c r="G1212" s="14">
        <v>0.188785403668012</v>
      </c>
    </row>
    <row r="1213" spans="1:7">
      <c r="A1213" s="26" t="s">
        <v>1354</v>
      </c>
      <c r="B1213" s="3" t="s">
        <v>1355</v>
      </c>
      <c r="C1213" s="4" t="s">
        <v>1395</v>
      </c>
      <c r="D1213" s="4" t="s">
        <v>1357</v>
      </c>
      <c r="E1213" s="27">
        <v>4020</v>
      </c>
      <c r="F1213" s="14">
        <v>4.71962590185493</v>
      </c>
      <c r="G1213" s="14">
        <v>0.173798756438185</v>
      </c>
    </row>
    <row r="1214" spans="1:7">
      <c r="A1214" s="26" t="s">
        <v>1354</v>
      </c>
      <c r="B1214" s="3" t="s">
        <v>1355</v>
      </c>
      <c r="C1214" s="4" t="s">
        <v>1396</v>
      </c>
      <c r="D1214" s="4" t="s">
        <v>1357</v>
      </c>
      <c r="E1214" s="27">
        <v>4020</v>
      </c>
      <c r="F1214" s="14">
        <v>5.39797596993097</v>
      </c>
      <c r="G1214" s="14">
        <v>0.19230631848179</v>
      </c>
    </row>
    <row r="1215" spans="1:7">
      <c r="A1215" s="26" t="s">
        <v>1354</v>
      </c>
      <c r="B1215" s="3" t="s">
        <v>1355</v>
      </c>
      <c r="C1215" s="4" t="s">
        <v>1397</v>
      </c>
      <c r="D1215" s="4" t="s">
        <v>1357</v>
      </c>
      <c r="E1215" s="27">
        <v>4020</v>
      </c>
      <c r="F1215" s="14">
        <v>4.47707341789561</v>
      </c>
      <c r="G1215" s="14">
        <v>0.211680794711442</v>
      </c>
    </row>
    <row r="1216" spans="1:7">
      <c r="A1216" s="26" t="s">
        <v>1354</v>
      </c>
      <c r="B1216" s="3" t="s">
        <v>1355</v>
      </c>
      <c r="C1216" s="4" t="s">
        <v>1398</v>
      </c>
      <c r="D1216" s="4" t="s">
        <v>1357</v>
      </c>
      <c r="E1216" s="27">
        <v>4020</v>
      </c>
      <c r="F1216" s="14">
        <v>4.86293195044607</v>
      </c>
      <c r="G1216" s="14">
        <v>0.148792608327593</v>
      </c>
    </row>
    <row r="1217" spans="1:7">
      <c r="A1217" s="26" t="s">
        <v>1354</v>
      </c>
      <c r="B1217" s="3" t="s">
        <v>1355</v>
      </c>
      <c r="C1217" s="4" t="s">
        <v>1399</v>
      </c>
      <c r="D1217" s="4" t="s">
        <v>1357</v>
      </c>
      <c r="E1217" s="27">
        <v>4020</v>
      </c>
      <c r="F1217" s="14">
        <v>4.33583802394466</v>
      </c>
      <c r="G1217" s="14">
        <v>0.147544868056289</v>
      </c>
    </row>
    <row r="1218" spans="1:7">
      <c r="A1218" s="26" t="s">
        <v>1354</v>
      </c>
      <c r="B1218" s="3" t="s">
        <v>1355</v>
      </c>
      <c r="C1218" s="4" t="s">
        <v>1400</v>
      </c>
      <c r="D1218" s="4" t="s">
        <v>1357</v>
      </c>
      <c r="E1218" s="27">
        <v>4020</v>
      </c>
      <c r="F1218" s="14">
        <v>4.74440108601204</v>
      </c>
      <c r="G1218" s="14">
        <v>0.273405331828112</v>
      </c>
    </row>
    <row r="1219" spans="1:7">
      <c r="A1219" s="26" t="s">
        <v>1354</v>
      </c>
      <c r="B1219" s="3" t="s">
        <v>1355</v>
      </c>
      <c r="C1219" s="4" t="s">
        <v>1401</v>
      </c>
      <c r="D1219" s="4" t="s">
        <v>1357</v>
      </c>
      <c r="E1219" s="27">
        <v>4020</v>
      </c>
      <c r="F1219" s="14">
        <v>4.24831816983695</v>
      </c>
      <c r="G1219" s="14">
        <v>0.238434892028737</v>
      </c>
    </row>
    <row r="1220" spans="1:7">
      <c r="A1220" s="26" t="s">
        <v>1354</v>
      </c>
      <c r="B1220" s="3" t="s">
        <v>1355</v>
      </c>
      <c r="C1220" s="4" t="s">
        <v>1402</v>
      </c>
      <c r="D1220" s="4" t="s">
        <v>1357</v>
      </c>
      <c r="E1220" s="27">
        <v>4020</v>
      </c>
      <c r="F1220" s="14">
        <v>4.46719294390796</v>
      </c>
      <c r="G1220" s="14">
        <v>0.262409874531386</v>
      </c>
    </row>
    <row r="1221" spans="1:7">
      <c r="A1221" s="26" t="s">
        <v>1354</v>
      </c>
      <c r="B1221" s="3" t="s">
        <v>1355</v>
      </c>
      <c r="C1221" s="4" t="s">
        <v>1403</v>
      </c>
      <c r="D1221" s="4" t="s">
        <v>1357</v>
      </c>
      <c r="E1221" s="27">
        <v>4020</v>
      </c>
      <c r="F1221" s="14">
        <v>4.92887413021781</v>
      </c>
      <c r="G1221" s="14">
        <v>0.246567201486527</v>
      </c>
    </row>
    <row r="1222" spans="1:7">
      <c r="A1222" s="26" t="s">
        <v>1354</v>
      </c>
      <c r="B1222" s="3" t="s">
        <v>1355</v>
      </c>
      <c r="C1222" s="4" t="s">
        <v>1404</v>
      </c>
      <c r="D1222" s="4" t="s">
        <v>1357</v>
      </c>
      <c r="E1222" s="27">
        <v>4020</v>
      </c>
      <c r="F1222" s="14">
        <v>4.34105326773504</v>
      </c>
      <c r="G1222" s="14">
        <v>0.238845272294513</v>
      </c>
    </row>
    <row r="1223" spans="1:7">
      <c r="A1223" s="26" t="s">
        <v>1354</v>
      </c>
      <c r="B1223" s="3" t="s">
        <v>1355</v>
      </c>
      <c r="C1223" s="4" t="s">
        <v>1405</v>
      </c>
      <c r="D1223" s="4" t="s">
        <v>1357</v>
      </c>
      <c r="E1223" s="27">
        <v>4020</v>
      </c>
      <c r="F1223" s="14">
        <v>4.84361766924701</v>
      </c>
      <c r="G1223" s="14">
        <v>0.252166371366921</v>
      </c>
    </row>
    <row r="1224" spans="1:7">
      <c r="A1224" s="26" t="s">
        <v>1354</v>
      </c>
      <c r="B1224" s="3" t="s">
        <v>1355</v>
      </c>
      <c r="C1224" s="4" t="s">
        <v>1406</v>
      </c>
      <c r="D1224" s="4" t="s">
        <v>1357</v>
      </c>
      <c r="E1224" s="27">
        <v>4020</v>
      </c>
      <c r="F1224" s="14">
        <v>4.63172295630776</v>
      </c>
      <c r="G1224" s="14">
        <v>0.239378434422085</v>
      </c>
    </row>
    <row r="1225" spans="1:7">
      <c r="A1225" s="26" t="s">
        <v>1354</v>
      </c>
      <c r="B1225" s="3" t="s">
        <v>1355</v>
      </c>
      <c r="C1225" s="4" t="s">
        <v>1407</v>
      </c>
      <c r="D1225" s="4" t="s">
        <v>1357</v>
      </c>
      <c r="E1225" s="27">
        <v>4020</v>
      </c>
      <c r="F1225" s="14">
        <v>4.6023069843939</v>
      </c>
      <c r="G1225" s="14">
        <v>0.244437988200996</v>
      </c>
    </row>
    <row r="1226" spans="1:7">
      <c r="A1226" s="26" t="s">
        <v>1354</v>
      </c>
      <c r="B1226" s="3" t="s">
        <v>1355</v>
      </c>
      <c r="C1226" s="4" t="s">
        <v>1408</v>
      </c>
      <c r="D1226" s="4" t="s">
        <v>1357</v>
      </c>
      <c r="E1226" s="27">
        <v>4020</v>
      </c>
      <c r="F1226" s="14">
        <v>4.75187972293911</v>
      </c>
      <c r="G1226" s="14">
        <v>0.24700313734688</v>
      </c>
    </row>
    <row r="1227" spans="1:7">
      <c r="A1227" s="26" t="s">
        <v>1354</v>
      </c>
      <c r="B1227" s="3" t="s">
        <v>1355</v>
      </c>
      <c r="C1227" s="4" t="s">
        <v>1409</v>
      </c>
      <c r="D1227" s="4" t="s">
        <v>1357</v>
      </c>
      <c r="E1227" s="27">
        <v>4020</v>
      </c>
      <c r="F1227" s="14">
        <v>5.20907372709245</v>
      </c>
      <c r="G1227" s="14">
        <v>0.257687074863497</v>
      </c>
    </row>
    <row r="1228" spans="1:7">
      <c r="A1228" s="26" t="s">
        <v>1354</v>
      </c>
      <c r="B1228" s="3" t="s">
        <v>1355</v>
      </c>
      <c r="C1228" s="4" t="s">
        <v>1410</v>
      </c>
      <c r="D1228" s="4" t="s">
        <v>1357</v>
      </c>
      <c r="E1228" s="27">
        <v>4020</v>
      </c>
      <c r="F1228" s="14">
        <v>4.60458134403363</v>
      </c>
      <c r="G1228" s="14">
        <v>0.171550578017387</v>
      </c>
    </row>
    <row r="1229" spans="1:7">
      <c r="A1229" s="26" t="s">
        <v>1354</v>
      </c>
      <c r="B1229" s="3" t="s">
        <v>1355</v>
      </c>
      <c r="C1229" s="4" t="s">
        <v>1411</v>
      </c>
      <c r="D1229" s="4" t="s">
        <v>1357</v>
      </c>
      <c r="E1229" s="27">
        <v>4020</v>
      </c>
      <c r="F1229" s="14">
        <v>4.70067022990195</v>
      </c>
      <c r="G1229" s="14">
        <v>0.213166203995797</v>
      </c>
    </row>
    <row r="1230" spans="1:7">
      <c r="A1230" s="26" t="s">
        <v>1354</v>
      </c>
      <c r="B1230" s="3" t="s">
        <v>1355</v>
      </c>
      <c r="C1230" s="4" t="s">
        <v>1412</v>
      </c>
      <c r="D1230" s="4" t="s">
        <v>1357</v>
      </c>
      <c r="E1230" s="27">
        <v>4020</v>
      </c>
      <c r="F1230" s="14">
        <v>4.75265699378502</v>
      </c>
      <c r="G1230" s="14">
        <v>0.182204365103629</v>
      </c>
    </row>
    <row r="1231" spans="1:7">
      <c r="A1231" s="26" t="s">
        <v>1354</v>
      </c>
      <c r="B1231" s="3" t="s">
        <v>1355</v>
      </c>
      <c r="C1231" s="4" t="s">
        <v>1413</v>
      </c>
      <c r="D1231" s="4" t="s">
        <v>1357</v>
      </c>
      <c r="E1231" s="27">
        <v>4020</v>
      </c>
      <c r="F1231" s="14">
        <v>4.64644256779478</v>
      </c>
      <c r="G1231" s="14">
        <v>0.176485022175396</v>
      </c>
    </row>
    <row r="1232" spans="1:7">
      <c r="A1232" s="26" t="s">
        <v>1354</v>
      </c>
      <c r="B1232" s="3" t="s">
        <v>1355</v>
      </c>
      <c r="C1232" s="4" t="s">
        <v>1414</v>
      </c>
      <c r="D1232" s="4" t="s">
        <v>1357</v>
      </c>
      <c r="E1232" s="27">
        <v>4020</v>
      </c>
      <c r="F1232" s="14">
        <v>4.9336925215766</v>
      </c>
      <c r="G1232" s="14">
        <v>0.207290417434695</v>
      </c>
    </row>
    <row r="1233" spans="1:7">
      <c r="A1233" s="26" t="s">
        <v>1354</v>
      </c>
      <c r="B1233" s="3" t="s">
        <v>1355</v>
      </c>
      <c r="C1233" s="4" t="s">
        <v>1415</v>
      </c>
      <c r="D1233" s="4" t="s">
        <v>1357</v>
      </c>
      <c r="E1233" s="27">
        <v>4020</v>
      </c>
      <c r="F1233" s="14">
        <v>4.58739074978975</v>
      </c>
      <c r="G1233" s="14">
        <v>0.190828852154201</v>
      </c>
    </row>
    <row r="1234" spans="1:7">
      <c r="A1234" s="26" t="s">
        <v>1354</v>
      </c>
      <c r="B1234" s="3" t="s">
        <v>1355</v>
      </c>
      <c r="C1234" s="4" t="s">
        <v>1416</v>
      </c>
      <c r="D1234" s="4" t="s">
        <v>1357</v>
      </c>
      <c r="E1234" s="27">
        <v>4020</v>
      </c>
      <c r="F1234" s="14">
        <v>4.54001027669948</v>
      </c>
      <c r="G1234" s="14">
        <v>0.18847454366542</v>
      </c>
    </row>
    <row r="1235" spans="1:7">
      <c r="A1235" s="26" t="s">
        <v>1354</v>
      </c>
      <c r="B1235" s="3" t="s">
        <v>1355</v>
      </c>
      <c r="C1235" s="4" t="s">
        <v>1417</v>
      </c>
      <c r="D1235" s="4" t="s">
        <v>1357</v>
      </c>
      <c r="E1235" s="27">
        <v>4020</v>
      </c>
      <c r="F1235" s="14">
        <v>4.66375214607373</v>
      </c>
      <c r="G1235" s="14">
        <v>0.254890588699729</v>
      </c>
    </row>
    <row r="1236" spans="1:7">
      <c r="A1236" s="26" t="s">
        <v>1354</v>
      </c>
      <c r="B1236" s="3" t="s">
        <v>1355</v>
      </c>
      <c r="C1236" s="4" t="s">
        <v>1418</v>
      </c>
      <c r="D1236" s="4" t="s">
        <v>1357</v>
      </c>
      <c r="E1236" s="27">
        <v>4020</v>
      </c>
      <c r="F1236" s="14">
        <v>4.6293965223545</v>
      </c>
      <c r="G1236" s="14">
        <v>0.250228732914764</v>
      </c>
    </row>
    <row r="1237" spans="1:7">
      <c r="A1237" s="26" t="s">
        <v>1354</v>
      </c>
      <c r="B1237" s="3" t="s">
        <v>1355</v>
      </c>
      <c r="C1237" s="4" t="s">
        <v>1419</v>
      </c>
      <c r="D1237" s="4" t="s">
        <v>1357</v>
      </c>
      <c r="E1237" s="27">
        <v>4020</v>
      </c>
      <c r="F1237" s="14">
        <v>4.53053462738628</v>
      </c>
      <c r="G1237" s="14">
        <v>0.240634760812012</v>
      </c>
    </row>
    <row r="1238" spans="1:7">
      <c r="A1238" s="26" t="s">
        <v>1354</v>
      </c>
      <c r="B1238" s="3" t="s">
        <v>1355</v>
      </c>
      <c r="C1238" s="4" t="s">
        <v>1420</v>
      </c>
      <c r="D1238" s="4" t="s">
        <v>1357</v>
      </c>
      <c r="E1238" s="27">
        <v>4020</v>
      </c>
      <c r="F1238" s="14">
        <v>4.59803210291465</v>
      </c>
      <c r="G1238" s="14">
        <v>0.250807387910337</v>
      </c>
    </row>
    <row r="1239" spans="1:7">
      <c r="A1239" s="26" t="s">
        <v>1354</v>
      </c>
      <c r="B1239" s="3" t="s">
        <v>1355</v>
      </c>
      <c r="C1239" s="4" t="s">
        <v>1421</v>
      </c>
      <c r="D1239" s="4" t="s">
        <v>1357</v>
      </c>
      <c r="E1239" s="27">
        <v>4020</v>
      </c>
      <c r="F1239" s="14">
        <v>5.56222000261331</v>
      </c>
      <c r="G1239" s="14">
        <v>0.241334248927502</v>
      </c>
    </row>
    <row r="1240" spans="1:7">
      <c r="A1240" s="26" t="s">
        <v>1354</v>
      </c>
      <c r="B1240" s="3" t="s">
        <v>1355</v>
      </c>
      <c r="C1240" s="4" t="s">
        <v>1422</v>
      </c>
      <c r="D1240" s="4" t="s">
        <v>1357</v>
      </c>
      <c r="E1240" s="27">
        <v>4020</v>
      </c>
      <c r="F1240" s="14">
        <v>4.79636450782572</v>
      </c>
      <c r="G1240" s="14">
        <v>0.280165274857027</v>
      </c>
    </row>
    <row r="1241" spans="1:7">
      <c r="A1241" s="26" t="s">
        <v>1354</v>
      </c>
      <c r="B1241" s="3" t="s">
        <v>1355</v>
      </c>
      <c r="C1241" s="4" t="s">
        <v>1423</v>
      </c>
      <c r="D1241" s="4" t="s">
        <v>1424</v>
      </c>
      <c r="E1241" s="27">
        <v>4020</v>
      </c>
      <c r="F1241" s="14">
        <v>6.02399506676177</v>
      </c>
      <c r="G1241" s="14">
        <v>0.271902767098829</v>
      </c>
    </row>
    <row r="1242" spans="1:7">
      <c r="A1242" s="26" t="s">
        <v>1354</v>
      </c>
      <c r="B1242" s="3" t="s">
        <v>1355</v>
      </c>
      <c r="C1242" s="4" t="s">
        <v>1425</v>
      </c>
      <c r="D1242" s="4" t="s">
        <v>1424</v>
      </c>
      <c r="E1242" s="27">
        <v>4020</v>
      </c>
      <c r="F1242" s="14">
        <v>5.14739098184469</v>
      </c>
      <c r="G1242" s="14">
        <v>0.225409605726198</v>
      </c>
    </row>
    <row r="1243" spans="1:7">
      <c r="A1243" s="26" t="s">
        <v>1354</v>
      </c>
      <c r="B1243" s="3" t="s">
        <v>1355</v>
      </c>
      <c r="C1243" s="4" t="s">
        <v>1426</v>
      </c>
      <c r="D1243" s="4" t="s">
        <v>1424</v>
      </c>
      <c r="E1243" s="27">
        <v>4020</v>
      </c>
      <c r="F1243" s="14">
        <v>5.65658014278747</v>
      </c>
      <c r="G1243" s="14">
        <v>0.225955299062536</v>
      </c>
    </row>
    <row r="1244" spans="1:7">
      <c r="A1244" s="26" t="s">
        <v>1354</v>
      </c>
      <c r="B1244" s="3" t="s">
        <v>1355</v>
      </c>
      <c r="C1244" s="4" t="s">
        <v>1427</v>
      </c>
      <c r="D1244" s="4" t="s">
        <v>1424</v>
      </c>
      <c r="E1244" s="27">
        <v>4020</v>
      </c>
      <c r="F1244" s="14">
        <v>5.47237347574048</v>
      </c>
      <c r="G1244" s="14">
        <v>0.204290927748636</v>
      </c>
    </row>
    <row r="1245" spans="1:7">
      <c r="A1245" s="26" t="s">
        <v>1354</v>
      </c>
      <c r="B1245" s="3" t="s">
        <v>1355</v>
      </c>
      <c r="C1245" s="4" t="s">
        <v>1428</v>
      </c>
      <c r="D1245" s="4" t="s">
        <v>1424</v>
      </c>
      <c r="E1245" s="27">
        <v>4020</v>
      </c>
      <c r="F1245" s="14">
        <v>5.39948953701752</v>
      </c>
      <c r="G1245" s="14">
        <v>0.177654204716146</v>
      </c>
    </row>
    <row r="1246" spans="1:7">
      <c r="A1246" s="26" t="s">
        <v>1354</v>
      </c>
      <c r="B1246" s="3" t="s">
        <v>1355</v>
      </c>
      <c r="C1246" s="4" t="s">
        <v>1429</v>
      </c>
      <c r="D1246" s="4" t="s">
        <v>1424</v>
      </c>
      <c r="E1246" s="27">
        <v>4020</v>
      </c>
      <c r="F1246" s="14">
        <v>5.78387743302322</v>
      </c>
      <c r="G1246" s="14">
        <v>0.238773372921186</v>
      </c>
    </row>
    <row r="1247" spans="1:7">
      <c r="A1247" s="26" t="s">
        <v>1354</v>
      </c>
      <c r="B1247" s="3" t="s">
        <v>1355</v>
      </c>
      <c r="C1247" s="4" t="s">
        <v>1430</v>
      </c>
      <c r="D1247" s="4" t="s">
        <v>1424</v>
      </c>
      <c r="E1247" s="27">
        <v>4020</v>
      </c>
      <c r="F1247" s="14">
        <v>5.15238303244225</v>
      </c>
      <c r="G1247" s="14">
        <v>0.241138100114354</v>
      </c>
    </row>
    <row r="1248" spans="1:7">
      <c r="A1248" s="26" t="s">
        <v>1354</v>
      </c>
      <c r="B1248" s="3" t="s">
        <v>1355</v>
      </c>
      <c r="C1248" s="4" t="s">
        <v>1431</v>
      </c>
      <c r="D1248" s="4" t="s">
        <v>1424</v>
      </c>
      <c r="E1248" s="27">
        <v>4020</v>
      </c>
      <c r="F1248" s="14">
        <v>5.2387455077787</v>
      </c>
      <c r="G1248" s="14">
        <v>0.160857565570319</v>
      </c>
    </row>
    <row r="1249" spans="1:7">
      <c r="A1249" s="26" t="s">
        <v>1354</v>
      </c>
      <c r="B1249" s="3" t="s">
        <v>1355</v>
      </c>
      <c r="C1249" s="4" t="s">
        <v>1432</v>
      </c>
      <c r="D1249" s="4" t="s">
        <v>1424</v>
      </c>
      <c r="E1249" s="27">
        <v>4020</v>
      </c>
      <c r="F1249" s="14">
        <v>5.81732417202629</v>
      </c>
      <c r="G1249" s="14">
        <v>0.204293758942386</v>
      </c>
    </row>
    <row r="1250" spans="1:7">
      <c r="A1250" s="26" t="s">
        <v>1354</v>
      </c>
      <c r="B1250" s="3" t="s">
        <v>1355</v>
      </c>
      <c r="C1250" s="4" t="s">
        <v>1433</v>
      </c>
      <c r="D1250" s="4" t="s">
        <v>1424</v>
      </c>
      <c r="E1250" s="27">
        <v>4020</v>
      </c>
      <c r="F1250" s="14">
        <v>5.77139730652942</v>
      </c>
      <c r="G1250" s="14">
        <v>0.149881215492568</v>
      </c>
    </row>
    <row r="1251" spans="1:7">
      <c r="A1251" s="26" t="s">
        <v>1354</v>
      </c>
      <c r="B1251" s="3" t="s">
        <v>1355</v>
      </c>
      <c r="C1251" s="4" t="s">
        <v>1434</v>
      </c>
      <c r="D1251" s="4" t="s">
        <v>1424</v>
      </c>
      <c r="E1251" s="27">
        <v>4020</v>
      </c>
      <c r="F1251" s="14">
        <v>5.54975026000148</v>
      </c>
      <c r="G1251" s="14">
        <v>0.195985563141925</v>
      </c>
    </row>
    <row r="1252" spans="1:7">
      <c r="A1252" s="26" t="s">
        <v>1354</v>
      </c>
      <c r="B1252" s="3" t="s">
        <v>1355</v>
      </c>
      <c r="C1252" s="4" t="s">
        <v>1435</v>
      </c>
      <c r="D1252" s="4" t="s">
        <v>1424</v>
      </c>
      <c r="E1252" s="27">
        <v>4020</v>
      </c>
      <c r="F1252" s="14">
        <v>5.98405866198193</v>
      </c>
      <c r="G1252" s="14">
        <v>0.174390703848112</v>
      </c>
    </row>
    <row r="1253" spans="1:7">
      <c r="A1253" s="26" t="s">
        <v>1354</v>
      </c>
      <c r="B1253" s="3" t="s">
        <v>1355</v>
      </c>
      <c r="C1253" s="4" t="s">
        <v>1436</v>
      </c>
      <c r="D1253" s="4" t="s">
        <v>1424</v>
      </c>
      <c r="E1253" s="27">
        <v>4020</v>
      </c>
      <c r="F1253" s="14">
        <v>6.2411492677521</v>
      </c>
      <c r="G1253" s="14">
        <v>0.190988417566536</v>
      </c>
    </row>
    <row r="1254" spans="1:7">
      <c r="A1254" s="26" t="s">
        <v>1354</v>
      </c>
      <c r="B1254" s="3" t="s">
        <v>1355</v>
      </c>
      <c r="C1254" s="4" t="s">
        <v>1437</v>
      </c>
      <c r="D1254" s="4" t="s">
        <v>1424</v>
      </c>
      <c r="E1254" s="27">
        <v>4020</v>
      </c>
      <c r="F1254" s="14">
        <v>5.10845298718454</v>
      </c>
      <c r="G1254" s="14">
        <v>0.331324464686808</v>
      </c>
    </row>
    <row r="1255" spans="1:7">
      <c r="A1255" s="26" t="s">
        <v>1354</v>
      </c>
      <c r="B1255" s="3" t="s">
        <v>1355</v>
      </c>
      <c r="C1255" s="4" t="s">
        <v>1438</v>
      </c>
      <c r="D1255" s="4" t="s">
        <v>1424</v>
      </c>
      <c r="E1255" s="27">
        <v>4020</v>
      </c>
      <c r="F1255" s="14">
        <v>5.38918892776619</v>
      </c>
      <c r="G1255" s="14">
        <v>0.249610148870563</v>
      </c>
    </row>
    <row r="1256" spans="1:7">
      <c r="A1256" s="26" t="s">
        <v>1354</v>
      </c>
      <c r="B1256" s="3" t="s">
        <v>1355</v>
      </c>
      <c r="C1256" s="4" t="s">
        <v>1439</v>
      </c>
      <c r="D1256" s="4" t="s">
        <v>1424</v>
      </c>
      <c r="E1256" s="27">
        <v>4020</v>
      </c>
      <c r="F1256" s="14">
        <v>5.51888167994963</v>
      </c>
      <c r="G1256" s="14">
        <v>0.264222127606252</v>
      </c>
    </row>
    <row r="1257" spans="1:7">
      <c r="A1257" s="26" t="s">
        <v>1354</v>
      </c>
      <c r="B1257" s="3" t="s">
        <v>1355</v>
      </c>
      <c r="C1257" s="4" t="s">
        <v>1440</v>
      </c>
      <c r="D1257" s="4" t="s">
        <v>1424</v>
      </c>
      <c r="E1257" s="27">
        <v>4020</v>
      </c>
      <c r="F1257" s="14">
        <v>5.74883690593619</v>
      </c>
      <c r="G1257" s="14">
        <v>0.240102853693349</v>
      </c>
    </row>
    <row r="1258" spans="1:7">
      <c r="A1258" s="26" t="s">
        <v>1354</v>
      </c>
      <c r="B1258" s="3" t="s">
        <v>1355</v>
      </c>
      <c r="C1258" s="4" t="s">
        <v>1441</v>
      </c>
      <c r="D1258" s="4" t="s">
        <v>1424</v>
      </c>
      <c r="E1258" s="27">
        <v>4020</v>
      </c>
      <c r="F1258" s="14">
        <v>5.41013929542644</v>
      </c>
      <c r="G1258" s="14">
        <v>0.248989789898533</v>
      </c>
    </row>
    <row r="1259" spans="1:7">
      <c r="A1259" s="26" t="s">
        <v>1354</v>
      </c>
      <c r="B1259" s="3" t="s">
        <v>1355</v>
      </c>
      <c r="C1259" s="4" t="s">
        <v>1442</v>
      </c>
      <c r="D1259" s="4" t="s">
        <v>1424</v>
      </c>
      <c r="E1259" s="27">
        <v>4020</v>
      </c>
      <c r="F1259" s="14">
        <v>5.2694725411353</v>
      </c>
      <c r="G1259" s="14">
        <v>0.234300354038421</v>
      </c>
    </row>
    <row r="1260" spans="1:7">
      <c r="A1260" s="26" t="s">
        <v>1354</v>
      </c>
      <c r="B1260" s="3" t="s">
        <v>1355</v>
      </c>
      <c r="C1260" s="4" t="s">
        <v>1443</v>
      </c>
      <c r="D1260" s="4" t="s">
        <v>1424</v>
      </c>
      <c r="E1260" s="27">
        <v>4020</v>
      </c>
      <c r="F1260" s="14">
        <v>5.62014179030812</v>
      </c>
      <c r="G1260" s="14">
        <v>0.24780689040511</v>
      </c>
    </row>
    <row r="1261" spans="1:7">
      <c r="A1261" s="26" t="s">
        <v>1354</v>
      </c>
      <c r="B1261" s="3" t="s">
        <v>1355</v>
      </c>
      <c r="C1261" s="4" t="s">
        <v>1444</v>
      </c>
      <c r="D1261" s="4" t="s">
        <v>1424</v>
      </c>
      <c r="E1261" s="27">
        <v>4020</v>
      </c>
      <c r="F1261" s="14">
        <v>5.29890281951517</v>
      </c>
      <c r="G1261" s="14">
        <v>0.243085678613356</v>
      </c>
    </row>
    <row r="1262" spans="1:7">
      <c r="A1262" s="26" t="s">
        <v>1354</v>
      </c>
      <c r="B1262" s="3" t="s">
        <v>1355</v>
      </c>
      <c r="C1262" s="4" t="s">
        <v>1445</v>
      </c>
      <c r="D1262" s="4" t="s">
        <v>1424</v>
      </c>
      <c r="E1262" s="27">
        <v>4020</v>
      </c>
      <c r="F1262" s="14">
        <v>5.77078491015204</v>
      </c>
      <c r="G1262" s="14">
        <v>0.238498773372108</v>
      </c>
    </row>
    <row r="1263" spans="1:7">
      <c r="A1263" s="26" t="s">
        <v>1354</v>
      </c>
      <c r="B1263" s="3" t="s">
        <v>1355</v>
      </c>
      <c r="C1263" s="4" t="s">
        <v>1446</v>
      </c>
      <c r="D1263" s="4" t="s">
        <v>1424</v>
      </c>
      <c r="E1263" s="27">
        <v>4020</v>
      </c>
      <c r="F1263" s="14">
        <v>5.11733296645867</v>
      </c>
      <c r="G1263" s="14">
        <v>0.270086954400618</v>
      </c>
    </row>
    <row r="1264" spans="1:7">
      <c r="A1264" s="26" t="s">
        <v>1354</v>
      </c>
      <c r="B1264" s="3" t="s">
        <v>1355</v>
      </c>
      <c r="C1264" s="4" t="s">
        <v>1447</v>
      </c>
      <c r="D1264" s="4" t="s">
        <v>1424</v>
      </c>
      <c r="E1264" s="27">
        <v>4020</v>
      </c>
      <c r="F1264" s="14">
        <v>5.61216069786608</v>
      </c>
      <c r="G1264" s="14">
        <v>0.239937904896414</v>
      </c>
    </row>
    <row r="1265" spans="1:7">
      <c r="A1265" s="26" t="s">
        <v>1354</v>
      </c>
      <c r="B1265" s="3" t="s">
        <v>1355</v>
      </c>
      <c r="C1265" s="4" t="s">
        <v>1448</v>
      </c>
      <c r="D1265" s="4" t="s">
        <v>1424</v>
      </c>
      <c r="E1265" s="27">
        <v>4020</v>
      </c>
      <c r="F1265" s="14">
        <v>5.39417711054235</v>
      </c>
      <c r="G1265" s="14">
        <v>0.289649937574031</v>
      </c>
    </row>
    <row r="1266" spans="1:7">
      <c r="A1266" s="26" t="s">
        <v>1354</v>
      </c>
      <c r="B1266" s="3" t="s">
        <v>1355</v>
      </c>
      <c r="C1266" s="4" t="s">
        <v>1449</v>
      </c>
      <c r="D1266" s="4" t="s">
        <v>1424</v>
      </c>
      <c r="E1266" s="27">
        <v>4020</v>
      </c>
      <c r="F1266" s="14">
        <v>5.2021320736555</v>
      </c>
      <c r="G1266" s="14">
        <v>0.237034698938636</v>
      </c>
    </row>
    <row r="1267" spans="1:7">
      <c r="A1267" s="26" t="s">
        <v>1354</v>
      </c>
      <c r="B1267" s="3" t="s">
        <v>1355</v>
      </c>
      <c r="C1267" s="4" t="s">
        <v>1450</v>
      </c>
      <c r="D1267" s="4" t="s">
        <v>1424</v>
      </c>
      <c r="E1267" s="27">
        <v>4020</v>
      </c>
      <c r="F1267" s="14">
        <v>5.94636894387701</v>
      </c>
      <c r="G1267" s="14">
        <v>0.285855810452675</v>
      </c>
    </row>
    <row r="1268" spans="1:7">
      <c r="A1268" s="26" t="s">
        <v>1354</v>
      </c>
      <c r="B1268" s="3" t="s">
        <v>1355</v>
      </c>
      <c r="C1268" s="4" t="s">
        <v>1451</v>
      </c>
      <c r="D1268" s="4" t="s">
        <v>1424</v>
      </c>
      <c r="E1268" s="27">
        <v>4020</v>
      </c>
      <c r="F1268" s="14">
        <v>5.53384622827835</v>
      </c>
      <c r="G1268" s="14">
        <v>0.272733948123017</v>
      </c>
    </row>
    <row r="1269" spans="1:7">
      <c r="A1269" s="26" t="s">
        <v>1354</v>
      </c>
      <c r="B1269" s="3" t="s">
        <v>1355</v>
      </c>
      <c r="C1269" s="4" t="s">
        <v>1452</v>
      </c>
      <c r="D1269" s="4" t="s">
        <v>1424</v>
      </c>
      <c r="E1269" s="27">
        <v>4020</v>
      </c>
      <c r="F1269" s="14">
        <v>5.35127873866648</v>
      </c>
      <c r="G1269" s="14">
        <v>0.296755165892693</v>
      </c>
    </row>
    <row r="1270" spans="1:7">
      <c r="A1270" s="26" t="s">
        <v>1354</v>
      </c>
      <c r="B1270" s="3" t="s">
        <v>1355</v>
      </c>
      <c r="C1270" s="4" t="s">
        <v>1453</v>
      </c>
      <c r="D1270" s="4" t="s">
        <v>1424</v>
      </c>
      <c r="E1270" s="27">
        <v>4020</v>
      </c>
      <c r="F1270" s="14">
        <v>5.08640623324541</v>
      </c>
      <c r="G1270" s="14">
        <v>0.274225388982982</v>
      </c>
    </row>
    <row r="1271" spans="1:7">
      <c r="A1271" s="26" t="s">
        <v>1354</v>
      </c>
      <c r="B1271" s="3" t="s">
        <v>1355</v>
      </c>
      <c r="C1271" s="4" t="s">
        <v>1454</v>
      </c>
      <c r="D1271" s="4" t="s">
        <v>1424</v>
      </c>
      <c r="E1271" s="27">
        <v>4020</v>
      </c>
      <c r="F1271" s="14">
        <v>5.84311356040801</v>
      </c>
      <c r="G1271" s="14">
        <v>0.261816931368925</v>
      </c>
    </row>
    <row r="1272" spans="1:7">
      <c r="A1272" s="26" t="s">
        <v>1354</v>
      </c>
      <c r="B1272" s="3" t="s">
        <v>1355</v>
      </c>
      <c r="C1272" s="4" t="s">
        <v>1455</v>
      </c>
      <c r="D1272" s="4" t="s">
        <v>1424</v>
      </c>
      <c r="E1272" s="27">
        <v>4020</v>
      </c>
      <c r="F1272" s="14">
        <v>6.08230269058874</v>
      </c>
      <c r="G1272" s="14">
        <v>0.170002961305983</v>
      </c>
    </row>
    <row r="1273" spans="1:7">
      <c r="A1273" s="26" t="s">
        <v>1354</v>
      </c>
      <c r="B1273" s="3" t="s">
        <v>1355</v>
      </c>
      <c r="C1273" s="4" t="s">
        <v>1456</v>
      </c>
      <c r="D1273" s="4" t="s">
        <v>1424</v>
      </c>
      <c r="E1273" s="27">
        <v>4020</v>
      </c>
      <c r="F1273" s="14">
        <v>5.20921335921098</v>
      </c>
      <c r="G1273" s="14">
        <v>0.173674763160224</v>
      </c>
    </row>
    <row r="1274" spans="1:7">
      <c r="A1274" s="26" t="s">
        <v>1354</v>
      </c>
      <c r="B1274" s="3" t="s">
        <v>1355</v>
      </c>
      <c r="C1274" s="4" t="s">
        <v>1457</v>
      </c>
      <c r="D1274" s="4" t="s">
        <v>1424</v>
      </c>
      <c r="E1274" s="27">
        <v>4020</v>
      </c>
      <c r="F1274" s="14">
        <v>5.83178133651963</v>
      </c>
      <c r="G1274" s="14">
        <v>0.199795602179516</v>
      </c>
    </row>
    <row r="1275" spans="1:7">
      <c r="A1275" s="26" t="s">
        <v>1354</v>
      </c>
      <c r="B1275" s="3" t="s">
        <v>1355</v>
      </c>
      <c r="C1275" s="4" t="s">
        <v>1458</v>
      </c>
      <c r="D1275" s="4" t="s">
        <v>1424</v>
      </c>
      <c r="E1275" s="27">
        <v>4020</v>
      </c>
      <c r="F1275" s="14">
        <v>5.10163361273186</v>
      </c>
      <c r="G1275" s="14">
        <v>0.17976657836118</v>
      </c>
    </row>
    <row r="1276" spans="1:7">
      <c r="A1276" s="26" t="s">
        <v>1354</v>
      </c>
      <c r="B1276" s="3" t="s">
        <v>1355</v>
      </c>
      <c r="C1276" s="4" t="s">
        <v>1459</v>
      </c>
      <c r="D1276" s="4" t="s">
        <v>1424</v>
      </c>
      <c r="E1276" s="27">
        <v>4020</v>
      </c>
      <c r="F1276" s="14">
        <v>6.13559450944634</v>
      </c>
      <c r="G1276" s="14">
        <v>0.16820505398401</v>
      </c>
    </row>
    <row r="1277" spans="1:7">
      <c r="A1277" s="26" t="s">
        <v>1354</v>
      </c>
      <c r="B1277" s="3" t="s">
        <v>1355</v>
      </c>
      <c r="C1277" s="4" t="s">
        <v>1460</v>
      </c>
      <c r="D1277" s="4" t="s">
        <v>1424</v>
      </c>
      <c r="E1277" s="27">
        <v>4020</v>
      </c>
      <c r="F1277" s="14">
        <v>4.91934570897579</v>
      </c>
      <c r="G1277" s="14">
        <v>0.201332516766985</v>
      </c>
    </row>
    <row r="1278" spans="1:7">
      <c r="A1278" s="26" t="s">
        <v>1354</v>
      </c>
      <c r="B1278" s="3" t="s">
        <v>1355</v>
      </c>
      <c r="C1278" s="4" t="s">
        <v>1461</v>
      </c>
      <c r="D1278" s="4" t="s">
        <v>1424</v>
      </c>
      <c r="E1278" s="27">
        <v>4020</v>
      </c>
      <c r="F1278" s="14">
        <v>5.21070752235619</v>
      </c>
      <c r="G1278" s="14">
        <v>0.156341016026481</v>
      </c>
    </row>
    <row r="1279" spans="1:7">
      <c r="A1279" s="26" t="s">
        <v>1354</v>
      </c>
      <c r="B1279" s="3" t="s">
        <v>1355</v>
      </c>
      <c r="C1279" s="4" t="s">
        <v>1462</v>
      </c>
      <c r="D1279" s="4" t="s">
        <v>1424</v>
      </c>
      <c r="E1279" s="27">
        <v>4020</v>
      </c>
      <c r="F1279" s="14">
        <v>5.29736898479749</v>
      </c>
      <c r="G1279" s="14">
        <v>0.208084231168088</v>
      </c>
    </row>
    <row r="1280" spans="1:7">
      <c r="A1280" s="26" t="s">
        <v>1354</v>
      </c>
      <c r="B1280" s="3" t="s">
        <v>1355</v>
      </c>
      <c r="C1280" s="4" t="s">
        <v>1463</v>
      </c>
      <c r="D1280" s="4" t="s">
        <v>1424</v>
      </c>
      <c r="E1280" s="27">
        <v>4020</v>
      </c>
      <c r="F1280" s="14">
        <v>6.03448946993157</v>
      </c>
      <c r="G1280" s="14">
        <v>0.176866397595184</v>
      </c>
    </row>
    <row r="1281" spans="1:7">
      <c r="A1281" s="26" t="s">
        <v>1354</v>
      </c>
      <c r="B1281" s="3" t="s">
        <v>1355</v>
      </c>
      <c r="C1281" s="4" t="s">
        <v>1464</v>
      </c>
      <c r="D1281" s="4" t="s">
        <v>1424</v>
      </c>
      <c r="E1281" s="27">
        <v>4020</v>
      </c>
      <c r="F1281" s="14">
        <v>5.88221292089885</v>
      </c>
      <c r="G1281" s="14">
        <v>0.179346505591036</v>
      </c>
    </row>
    <row r="1282" spans="1:7">
      <c r="A1282" s="26" t="s">
        <v>1354</v>
      </c>
      <c r="B1282" s="3" t="s">
        <v>1355</v>
      </c>
      <c r="C1282" s="4" t="s">
        <v>1465</v>
      </c>
      <c r="D1282" s="4" t="s">
        <v>1424</v>
      </c>
      <c r="E1282" s="27">
        <v>4020</v>
      </c>
      <c r="F1282" s="14">
        <v>5.4468742285283</v>
      </c>
      <c r="G1282" s="14">
        <v>0.154999897129309</v>
      </c>
    </row>
    <row r="1283" spans="1:7">
      <c r="A1283" s="26" t="s">
        <v>1354</v>
      </c>
      <c r="B1283" s="3" t="s">
        <v>1355</v>
      </c>
      <c r="C1283" s="4" t="s">
        <v>1466</v>
      </c>
      <c r="D1283" s="4" t="s">
        <v>1424</v>
      </c>
      <c r="E1283" s="27">
        <v>4020</v>
      </c>
      <c r="F1283" s="14">
        <v>5.86825016787884</v>
      </c>
      <c r="G1283" s="14">
        <v>0.185662245158908</v>
      </c>
    </row>
    <row r="1284" spans="1:7">
      <c r="A1284" s="26" t="s">
        <v>1354</v>
      </c>
      <c r="B1284" s="3" t="s">
        <v>1355</v>
      </c>
      <c r="C1284" s="4" t="s">
        <v>1467</v>
      </c>
      <c r="D1284" s="4" t="s">
        <v>1424</v>
      </c>
      <c r="E1284" s="27">
        <v>4020</v>
      </c>
      <c r="F1284" s="14">
        <v>6.01726509103218</v>
      </c>
      <c r="G1284" s="14">
        <v>0.367304329928412</v>
      </c>
    </row>
    <row r="1285" spans="1:7">
      <c r="A1285" s="26" t="s">
        <v>1354</v>
      </c>
      <c r="B1285" s="3" t="s">
        <v>1355</v>
      </c>
      <c r="C1285" s="4" t="s">
        <v>1468</v>
      </c>
      <c r="D1285" s="4" t="s">
        <v>1424</v>
      </c>
      <c r="E1285" s="27">
        <v>4020</v>
      </c>
      <c r="F1285" s="14">
        <v>6.4046584838644</v>
      </c>
      <c r="G1285" s="14">
        <v>0.338860478390089</v>
      </c>
    </row>
    <row r="1286" spans="1:7">
      <c r="A1286" s="26" t="s">
        <v>1354</v>
      </c>
      <c r="B1286" s="3" t="s">
        <v>1355</v>
      </c>
      <c r="C1286" s="4" t="s">
        <v>1469</v>
      </c>
      <c r="D1286" s="4" t="s">
        <v>1424</v>
      </c>
      <c r="E1286" s="27">
        <v>4020</v>
      </c>
      <c r="F1286" s="14">
        <v>5.90707984030381</v>
      </c>
      <c r="G1286" s="14">
        <v>0.263373697322648</v>
      </c>
    </row>
    <row r="1287" spans="1:7">
      <c r="A1287" s="26" t="s">
        <v>1354</v>
      </c>
      <c r="B1287" s="3" t="s">
        <v>1355</v>
      </c>
      <c r="C1287" s="4" t="s">
        <v>1470</v>
      </c>
      <c r="D1287" s="4" t="s">
        <v>1424</v>
      </c>
      <c r="E1287" s="27">
        <v>4020</v>
      </c>
      <c r="F1287" s="14">
        <v>5.663276276475</v>
      </c>
      <c r="G1287" s="14">
        <v>0.246301831743354</v>
      </c>
    </row>
    <row r="1288" spans="1:7">
      <c r="A1288" s="26" t="s">
        <v>1354</v>
      </c>
      <c r="B1288" s="3" t="s">
        <v>1355</v>
      </c>
      <c r="C1288" s="4" t="s">
        <v>1471</v>
      </c>
      <c r="D1288" s="4" t="s">
        <v>1424</v>
      </c>
      <c r="E1288" s="27">
        <v>4020</v>
      </c>
      <c r="F1288" s="14">
        <v>5.42246416741698</v>
      </c>
      <c r="G1288" s="14">
        <v>0.259947585973853</v>
      </c>
    </row>
    <row r="1289" spans="1:7">
      <c r="A1289" s="26" t="s">
        <v>1354</v>
      </c>
      <c r="B1289" s="3" t="s">
        <v>1355</v>
      </c>
      <c r="C1289" s="4" t="s">
        <v>1472</v>
      </c>
      <c r="D1289" s="4" t="s">
        <v>1424</v>
      </c>
      <c r="E1289" s="27">
        <v>4020</v>
      </c>
      <c r="F1289" s="14">
        <v>6.00978645410466</v>
      </c>
      <c r="G1289" s="14">
        <v>0.240286348936144</v>
      </c>
    </row>
    <row r="1290" spans="1:7">
      <c r="A1290" s="26" t="s">
        <v>1354</v>
      </c>
      <c r="B1290" s="3" t="s">
        <v>1355</v>
      </c>
      <c r="C1290" s="4" t="s">
        <v>1473</v>
      </c>
      <c r="D1290" s="4" t="s">
        <v>1424</v>
      </c>
      <c r="E1290" s="27">
        <v>4020</v>
      </c>
      <c r="F1290" s="14">
        <v>5.75052704062617</v>
      </c>
      <c r="G1290" s="14">
        <v>0.229897236855426</v>
      </c>
    </row>
    <row r="1291" spans="1:7">
      <c r="A1291" s="26" t="s">
        <v>1354</v>
      </c>
      <c r="B1291" s="3" t="s">
        <v>1355</v>
      </c>
      <c r="C1291" s="4" t="s">
        <v>1474</v>
      </c>
      <c r="D1291" s="4" t="s">
        <v>1424</v>
      </c>
      <c r="E1291" s="27">
        <v>4020</v>
      </c>
      <c r="F1291" s="14">
        <v>5.57203690596242</v>
      </c>
      <c r="G1291" s="14">
        <v>0.2436039850031</v>
      </c>
    </row>
    <row r="1292" spans="1:7">
      <c r="A1292" s="26" t="s">
        <v>1354</v>
      </c>
      <c r="B1292" s="3" t="s">
        <v>1355</v>
      </c>
      <c r="C1292" s="4" t="s">
        <v>1475</v>
      </c>
      <c r="D1292" s="4" t="s">
        <v>1424</v>
      </c>
      <c r="E1292" s="27">
        <v>4020</v>
      </c>
      <c r="F1292" s="14">
        <v>5.36266891347625</v>
      </c>
      <c r="G1292" s="14">
        <v>0.197471576068659</v>
      </c>
    </row>
    <row r="1293" spans="1:7">
      <c r="A1293" s="26" t="s">
        <v>1354</v>
      </c>
      <c r="B1293" s="3" t="s">
        <v>1355</v>
      </c>
      <c r="C1293" s="4" t="s">
        <v>1476</v>
      </c>
      <c r="D1293" s="4" t="s">
        <v>1424</v>
      </c>
      <c r="E1293" s="27">
        <v>4020</v>
      </c>
      <c r="F1293" s="14">
        <v>6.06837548694061</v>
      </c>
      <c r="G1293" s="14">
        <v>0.191525118522349</v>
      </c>
    </row>
    <row r="1294" spans="1:7">
      <c r="A1294" s="26" t="s">
        <v>1354</v>
      </c>
      <c r="B1294" s="3" t="s">
        <v>1355</v>
      </c>
      <c r="C1294" s="4" t="s">
        <v>1477</v>
      </c>
      <c r="D1294" s="4" t="s">
        <v>1424</v>
      </c>
      <c r="E1294" s="27">
        <v>4020</v>
      </c>
      <c r="F1294" s="14">
        <v>5.66798092192156</v>
      </c>
      <c r="G1294" s="14">
        <v>0.236434117131351</v>
      </c>
    </row>
    <row r="1295" spans="1:7">
      <c r="A1295" s="26" t="s">
        <v>1354</v>
      </c>
      <c r="B1295" s="3" t="s">
        <v>1355</v>
      </c>
      <c r="C1295" s="4" t="s">
        <v>1478</v>
      </c>
      <c r="D1295" s="4" t="s">
        <v>1424</v>
      </c>
      <c r="E1295" s="27">
        <v>4020</v>
      </c>
      <c r="F1295" s="14">
        <v>5.26260658307209</v>
      </c>
      <c r="G1295" s="14">
        <v>0.185475999387953</v>
      </c>
    </row>
    <row r="1296" spans="1:7">
      <c r="A1296" s="26" t="s">
        <v>1354</v>
      </c>
      <c r="B1296" s="3" t="s">
        <v>1355</v>
      </c>
      <c r="C1296" s="4" t="s">
        <v>1479</v>
      </c>
      <c r="D1296" s="4" t="s">
        <v>1424</v>
      </c>
      <c r="E1296" s="27">
        <v>4020</v>
      </c>
      <c r="F1296" s="14">
        <v>5.91917938807729</v>
      </c>
      <c r="G1296" s="14">
        <v>0.227198029059255</v>
      </c>
    </row>
    <row r="1297" spans="1:7">
      <c r="A1297" s="26" t="s">
        <v>1354</v>
      </c>
      <c r="B1297" s="3" t="s">
        <v>1355</v>
      </c>
      <c r="C1297" s="4" t="s">
        <v>1480</v>
      </c>
      <c r="D1297" s="4" t="s">
        <v>1424</v>
      </c>
      <c r="E1297" s="27">
        <v>4020</v>
      </c>
      <c r="F1297" s="14">
        <v>5.47683022853729</v>
      </c>
      <c r="G1297" s="14">
        <v>0.211714682744702</v>
      </c>
    </row>
    <row r="1298" spans="1:7">
      <c r="A1298" s="26" t="s">
        <v>1354</v>
      </c>
      <c r="B1298" s="3" t="s">
        <v>1355</v>
      </c>
      <c r="C1298" s="4" t="s">
        <v>1481</v>
      </c>
      <c r="D1298" s="4" t="s">
        <v>1424</v>
      </c>
      <c r="E1298" s="27">
        <v>4020</v>
      </c>
      <c r="F1298" s="14">
        <v>5.52833976409506</v>
      </c>
      <c r="G1298" s="14">
        <v>0.185298791468832</v>
      </c>
    </row>
    <row r="1299" spans="1:7">
      <c r="A1299" s="26" t="s">
        <v>1354</v>
      </c>
      <c r="B1299" s="3" t="s">
        <v>1355</v>
      </c>
      <c r="C1299" s="4" t="s">
        <v>1482</v>
      </c>
      <c r="D1299" s="4" t="s">
        <v>1424</v>
      </c>
      <c r="E1299" s="27">
        <v>4020</v>
      </c>
      <c r="F1299" s="14">
        <v>5.8844747156872</v>
      </c>
      <c r="G1299" s="14">
        <v>0.289551305990838</v>
      </c>
    </row>
    <row r="1300" spans="1:7">
      <c r="A1300" s="26" t="s">
        <v>1354</v>
      </c>
      <c r="B1300" s="3" t="s">
        <v>1355</v>
      </c>
      <c r="C1300" s="4" t="s">
        <v>1483</v>
      </c>
      <c r="D1300" s="4" t="s">
        <v>1424</v>
      </c>
      <c r="E1300" s="27">
        <v>4020</v>
      </c>
      <c r="F1300" s="14">
        <v>5.76270676621338</v>
      </c>
      <c r="G1300" s="14">
        <v>0.240297669781894</v>
      </c>
    </row>
    <row r="1301" spans="1:7">
      <c r="A1301" s="26" t="s">
        <v>1354</v>
      </c>
      <c r="B1301" s="3" t="s">
        <v>1355</v>
      </c>
      <c r="C1301" s="4" t="s">
        <v>1484</v>
      </c>
      <c r="D1301" s="4" t="s">
        <v>1424</v>
      </c>
      <c r="E1301" s="27">
        <v>4020</v>
      </c>
      <c r="F1301" s="14">
        <v>5.02410408174625</v>
      </c>
      <c r="G1301" s="14">
        <v>0.237508442370069</v>
      </c>
    </row>
    <row r="1302" spans="1:7">
      <c r="A1302" s="26" t="s">
        <v>1354</v>
      </c>
      <c r="B1302" s="3" t="s">
        <v>1355</v>
      </c>
      <c r="C1302" s="4" t="s">
        <v>1485</v>
      </c>
      <c r="D1302" s="4" t="s">
        <v>1424</v>
      </c>
      <c r="E1302" s="27">
        <v>4020</v>
      </c>
      <c r="F1302" s="14">
        <v>6.10965534028174</v>
      </c>
      <c r="G1302" s="14">
        <v>0.274387214259047</v>
      </c>
    </row>
    <row r="1303" spans="1:6">
      <c r="A1303" s="3" t="s">
        <v>1486</v>
      </c>
      <c r="B1303" s="3" t="s">
        <v>1487</v>
      </c>
      <c r="C1303" s="4" t="s">
        <v>1488</v>
      </c>
      <c r="D1303" s="4" t="s">
        <v>1489</v>
      </c>
      <c r="E1303" s="27">
        <v>3227</v>
      </c>
      <c r="F1303" s="10">
        <v>5.94</v>
      </c>
    </row>
    <row r="1304" spans="1:6">
      <c r="A1304" s="3" t="s">
        <v>1486</v>
      </c>
      <c r="B1304" s="3" t="s">
        <v>1487</v>
      </c>
      <c r="C1304" s="4" t="s">
        <v>1490</v>
      </c>
      <c r="D1304" s="4" t="s">
        <v>1489</v>
      </c>
      <c r="E1304" s="27">
        <v>3228</v>
      </c>
      <c r="F1304" s="10">
        <v>5.95</v>
      </c>
    </row>
    <row r="1305" spans="1:6">
      <c r="A1305" s="3" t="s">
        <v>1486</v>
      </c>
      <c r="B1305" s="3" t="s">
        <v>1487</v>
      </c>
      <c r="C1305" s="4" t="s">
        <v>1491</v>
      </c>
      <c r="D1305" s="4" t="s">
        <v>1489</v>
      </c>
      <c r="E1305" s="27">
        <v>3304</v>
      </c>
      <c r="F1305" s="10">
        <v>5.52</v>
      </c>
    </row>
    <row r="1306" spans="1:6">
      <c r="A1306" s="3" t="s">
        <v>1486</v>
      </c>
      <c r="B1306" s="3" t="s">
        <v>1487</v>
      </c>
      <c r="C1306" s="4" t="s">
        <v>1492</v>
      </c>
      <c r="D1306" s="4" t="s">
        <v>1493</v>
      </c>
      <c r="E1306" s="27">
        <v>3538</v>
      </c>
      <c r="F1306" s="14">
        <v>5.24</v>
      </c>
    </row>
    <row r="1307" spans="1:6">
      <c r="A1307" s="3" t="s">
        <v>1486</v>
      </c>
      <c r="B1307" s="3" t="s">
        <v>1487</v>
      </c>
      <c r="C1307" s="4" t="s">
        <v>1494</v>
      </c>
      <c r="D1307" s="4" t="s">
        <v>1493</v>
      </c>
      <c r="E1307" s="27">
        <v>3509</v>
      </c>
      <c r="F1307" s="14">
        <v>4.38</v>
      </c>
    </row>
    <row r="1308" spans="1:6">
      <c r="A1308" s="3" t="s">
        <v>1486</v>
      </c>
      <c r="B1308" s="3" t="s">
        <v>1487</v>
      </c>
      <c r="C1308" s="4" t="s">
        <v>1495</v>
      </c>
      <c r="D1308" s="4" t="s">
        <v>1493</v>
      </c>
      <c r="E1308" s="27">
        <v>3460</v>
      </c>
      <c r="F1308" s="14">
        <v>5.52</v>
      </c>
    </row>
    <row r="1309" spans="1:6">
      <c r="A1309" s="3" t="s">
        <v>1486</v>
      </c>
      <c r="B1309" s="3" t="s">
        <v>1487</v>
      </c>
      <c r="C1309" s="4" t="s">
        <v>1496</v>
      </c>
      <c r="D1309" s="4" t="s">
        <v>1493</v>
      </c>
      <c r="E1309" s="27">
        <v>3443</v>
      </c>
      <c r="F1309" s="14">
        <v>4.68</v>
      </c>
    </row>
    <row r="1310" spans="1:6">
      <c r="A1310" s="3" t="s">
        <v>1486</v>
      </c>
      <c r="B1310" s="3" t="s">
        <v>1487</v>
      </c>
      <c r="C1310" s="4" t="s">
        <v>1497</v>
      </c>
      <c r="D1310" s="4" t="s">
        <v>1493</v>
      </c>
      <c r="E1310" s="27">
        <v>3216</v>
      </c>
      <c r="F1310" s="14">
        <v>4.91</v>
      </c>
    </row>
    <row r="1311" spans="1:6">
      <c r="A1311" s="3" t="s">
        <v>1486</v>
      </c>
      <c r="B1311" s="3" t="s">
        <v>1487</v>
      </c>
      <c r="C1311" s="4" t="s">
        <v>1498</v>
      </c>
      <c r="D1311" s="4" t="s">
        <v>1493</v>
      </c>
      <c r="E1311" s="27">
        <v>3107</v>
      </c>
      <c r="F1311" s="14">
        <v>6</v>
      </c>
    </row>
    <row r="1312" spans="1:6">
      <c r="A1312" s="3" t="s">
        <v>1486</v>
      </c>
      <c r="B1312" s="3" t="s">
        <v>1487</v>
      </c>
      <c r="C1312" s="4" t="s">
        <v>1499</v>
      </c>
      <c r="D1312" s="4" t="s">
        <v>1493</v>
      </c>
      <c r="E1312" s="27">
        <v>3107</v>
      </c>
      <c r="F1312" s="14">
        <v>6.55</v>
      </c>
    </row>
    <row r="1313" spans="1:6">
      <c r="A1313" s="3" t="s">
        <v>1486</v>
      </c>
      <c r="B1313" s="3" t="s">
        <v>1487</v>
      </c>
      <c r="C1313" s="4" t="s">
        <v>1500</v>
      </c>
      <c r="D1313" s="4" t="s">
        <v>1493</v>
      </c>
      <c r="E1313" s="27">
        <v>2740</v>
      </c>
      <c r="F1313" s="14">
        <v>6.12</v>
      </c>
    </row>
    <row r="1314" spans="1:7">
      <c r="A1314" s="3" t="s">
        <v>1501</v>
      </c>
      <c r="B1314" s="3" t="s">
        <v>1487</v>
      </c>
      <c r="C1314" s="28" t="s">
        <v>1502</v>
      </c>
      <c r="D1314" s="4" t="s">
        <v>1503</v>
      </c>
      <c r="E1314" s="27">
        <v>3224</v>
      </c>
      <c r="F1314" s="14">
        <v>3.84</v>
      </c>
      <c r="G1314" s="14">
        <v>0.16</v>
      </c>
    </row>
    <row r="1315" spans="1:7">
      <c r="A1315" s="3" t="s">
        <v>1501</v>
      </c>
      <c r="B1315" s="3" t="s">
        <v>1487</v>
      </c>
      <c r="C1315" s="28" t="s">
        <v>1504</v>
      </c>
      <c r="D1315" s="4" t="s">
        <v>1503</v>
      </c>
      <c r="E1315" s="27">
        <v>3256</v>
      </c>
      <c r="F1315" s="14">
        <v>4.87</v>
      </c>
      <c r="G1315" s="14">
        <v>0.11</v>
      </c>
    </row>
    <row r="1316" spans="1:7">
      <c r="A1316" s="3" t="s">
        <v>1501</v>
      </c>
      <c r="B1316" s="3" t="s">
        <v>1487</v>
      </c>
      <c r="C1316" s="28" t="s">
        <v>1505</v>
      </c>
      <c r="D1316" s="4" t="s">
        <v>1503</v>
      </c>
      <c r="E1316" s="27">
        <v>3252</v>
      </c>
      <c r="F1316" s="14">
        <v>5.63</v>
      </c>
      <c r="G1316" s="14">
        <v>0.12</v>
      </c>
    </row>
    <row r="1317" spans="1:7">
      <c r="A1317" s="3" t="s">
        <v>1501</v>
      </c>
      <c r="B1317" s="3" t="s">
        <v>1487</v>
      </c>
      <c r="C1317" s="28" t="s">
        <v>1506</v>
      </c>
      <c r="D1317" s="4" t="s">
        <v>1503</v>
      </c>
      <c r="E1317" s="27">
        <v>3241</v>
      </c>
      <c r="F1317" s="14">
        <v>4.12</v>
      </c>
      <c r="G1317" s="14">
        <v>0.11</v>
      </c>
    </row>
    <row r="1318" spans="1:7">
      <c r="A1318" s="3" t="s">
        <v>1501</v>
      </c>
      <c r="B1318" s="3" t="s">
        <v>1487</v>
      </c>
      <c r="C1318" s="28" t="s">
        <v>1507</v>
      </c>
      <c r="D1318" s="4" t="s">
        <v>1503</v>
      </c>
      <c r="E1318" s="27">
        <v>3227</v>
      </c>
      <c r="F1318" s="14">
        <v>1.34</v>
      </c>
      <c r="G1318" s="14">
        <v>0.14</v>
      </c>
    </row>
    <row r="1319" spans="1:7">
      <c r="A1319" s="3" t="s">
        <v>1501</v>
      </c>
      <c r="B1319" s="3" t="s">
        <v>1487</v>
      </c>
      <c r="C1319" s="28" t="s">
        <v>1508</v>
      </c>
      <c r="D1319" s="4" t="s">
        <v>1503</v>
      </c>
      <c r="E1319" s="27">
        <v>3249</v>
      </c>
      <c r="F1319" s="14">
        <v>3.19</v>
      </c>
      <c r="G1319" s="14">
        <v>0.15</v>
      </c>
    </row>
    <row r="1320" spans="1:7">
      <c r="A1320" s="3" t="s">
        <v>1501</v>
      </c>
      <c r="B1320" s="3" t="s">
        <v>1487</v>
      </c>
      <c r="C1320" s="28" t="s">
        <v>1509</v>
      </c>
      <c r="D1320" s="4" t="s">
        <v>1503</v>
      </c>
      <c r="E1320" s="27">
        <v>3240</v>
      </c>
      <c r="F1320" s="14">
        <v>5.49</v>
      </c>
      <c r="G1320" s="14">
        <v>0.19</v>
      </c>
    </row>
    <row r="1321" spans="1:7">
      <c r="A1321" s="3" t="s">
        <v>1501</v>
      </c>
      <c r="B1321" s="3" t="s">
        <v>1487</v>
      </c>
      <c r="C1321" s="28" t="s">
        <v>1510</v>
      </c>
      <c r="D1321" s="4" t="s">
        <v>1503</v>
      </c>
      <c r="E1321" s="27">
        <v>3238</v>
      </c>
      <c r="F1321" s="14">
        <v>-0.22</v>
      </c>
      <c r="G1321" s="14">
        <v>0.2</v>
      </c>
    </row>
    <row r="1322" spans="1:7">
      <c r="A1322" s="3" t="s">
        <v>1501</v>
      </c>
      <c r="B1322" s="3" t="s">
        <v>1487</v>
      </c>
      <c r="C1322" s="28" t="s">
        <v>1511</v>
      </c>
      <c r="D1322" s="4" t="s">
        <v>1503</v>
      </c>
      <c r="E1322" s="27">
        <v>3261</v>
      </c>
      <c r="F1322" s="14">
        <v>4.54</v>
      </c>
      <c r="G1322" s="14">
        <v>0.18</v>
      </c>
    </row>
    <row r="1323" spans="1:7">
      <c r="A1323" s="3" t="s">
        <v>1501</v>
      </c>
      <c r="B1323" s="3" t="s">
        <v>1487</v>
      </c>
      <c r="C1323" s="28" t="s">
        <v>1512</v>
      </c>
      <c r="D1323" s="4" t="s">
        <v>1503</v>
      </c>
      <c r="E1323" s="27">
        <v>3254</v>
      </c>
      <c r="F1323" s="14">
        <v>4.29</v>
      </c>
      <c r="G1323" s="14">
        <v>0.12</v>
      </c>
    </row>
    <row r="1324" spans="1:7">
      <c r="A1324" s="3" t="s">
        <v>1501</v>
      </c>
      <c r="B1324" s="3" t="s">
        <v>1487</v>
      </c>
      <c r="C1324" s="28" t="s">
        <v>1513</v>
      </c>
      <c r="D1324" s="4" t="s">
        <v>1503</v>
      </c>
      <c r="E1324" s="27">
        <v>3221</v>
      </c>
      <c r="F1324" s="14">
        <v>3.06</v>
      </c>
      <c r="G1324" s="14">
        <v>0.1</v>
      </c>
    </row>
    <row r="1325" spans="1:7">
      <c r="A1325" s="3" t="s">
        <v>1501</v>
      </c>
      <c r="B1325" s="3" t="s">
        <v>1487</v>
      </c>
      <c r="C1325" s="28" t="s">
        <v>1514</v>
      </c>
      <c r="D1325" s="4" t="s">
        <v>1503</v>
      </c>
      <c r="E1325" s="27">
        <v>3245</v>
      </c>
      <c r="F1325" s="14">
        <v>5.61</v>
      </c>
      <c r="G1325" s="14">
        <v>0.15</v>
      </c>
    </row>
    <row r="1326" spans="1:7">
      <c r="A1326" s="3" t="s">
        <v>1501</v>
      </c>
      <c r="B1326" s="3" t="s">
        <v>1487</v>
      </c>
      <c r="C1326" s="28" t="s">
        <v>1515</v>
      </c>
      <c r="D1326" s="4" t="s">
        <v>1503</v>
      </c>
      <c r="E1326" s="27">
        <v>3224</v>
      </c>
      <c r="F1326" s="14">
        <v>4.89</v>
      </c>
      <c r="G1326" s="14">
        <v>0.13</v>
      </c>
    </row>
    <row r="1327" spans="1:7">
      <c r="A1327" s="3" t="s">
        <v>1501</v>
      </c>
      <c r="B1327" s="3" t="s">
        <v>1487</v>
      </c>
      <c r="C1327" s="28" t="s">
        <v>1516</v>
      </c>
      <c r="D1327" s="4" t="s">
        <v>1503</v>
      </c>
      <c r="E1327" s="27">
        <v>3243</v>
      </c>
      <c r="F1327" s="14">
        <v>5.17</v>
      </c>
      <c r="G1327" s="14">
        <v>0.15</v>
      </c>
    </row>
    <row r="1328" spans="1:7">
      <c r="A1328" s="3" t="s">
        <v>1501</v>
      </c>
      <c r="B1328" s="3" t="s">
        <v>1487</v>
      </c>
      <c r="C1328" s="28" t="s">
        <v>1517</v>
      </c>
      <c r="D1328" s="4" t="s">
        <v>1503</v>
      </c>
      <c r="E1328" s="27">
        <v>3255</v>
      </c>
      <c r="F1328" s="14">
        <v>2.53</v>
      </c>
      <c r="G1328" s="14">
        <v>0.13</v>
      </c>
    </row>
    <row r="1329" spans="1:7">
      <c r="A1329" s="3" t="s">
        <v>1501</v>
      </c>
      <c r="B1329" s="3" t="s">
        <v>1487</v>
      </c>
      <c r="C1329" s="28" t="s">
        <v>1518</v>
      </c>
      <c r="D1329" s="4" t="s">
        <v>1503</v>
      </c>
      <c r="E1329" s="27">
        <v>3258</v>
      </c>
      <c r="F1329" s="14">
        <v>4.86</v>
      </c>
      <c r="G1329" s="14">
        <v>0.13</v>
      </c>
    </row>
    <row r="1330" spans="1:7">
      <c r="A1330" s="3" t="s">
        <v>1501</v>
      </c>
      <c r="B1330" s="3" t="s">
        <v>1487</v>
      </c>
      <c r="C1330" s="28" t="s">
        <v>1519</v>
      </c>
      <c r="D1330" s="4" t="s">
        <v>1503</v>
      </c>
      <c r="E1330" s="27">
        <v>3260</v>
      </c>
      <c r="F1330" s="14">
        <v>4.96</v>
      </c>
      <c r="G1330" s="14">
        <v>0.15</v>
      </c>
    </row>
    <row r="1331" spans="1:7">
      <c r="A1331" s="3" t="s">
        <v>1501</v>
      </c>
      <c r="B1331" s="3" t="s">
        <v>1487</v>
      </c>
      <c r="C1331" s="28" t="s">
        <v>1520</v>
      </c>
      <c r="D1331" s="4" t="s">
        <v>1503</v>
      </c>
      <c r="E1331" s="27">
        <v>3242</v>
      </c>
      <c r="F1331" s="14">
        <v>5.43</v>
      </c>
      <c r="G1331" s="14">
        <v>0.15</v>
      </c>
    </row>
    <row r="1332" spans="1:7">
      <c r="A1332" s="3" t="s">
        <v>1501</v>
      </c>
      <c r="B1332" s="3" t="s">
        <v>1487</v>
      </c>
      <c r="C1332" s="28" t="s">
        <v>1521</v>
      </c>
      <c r="D1332" s="4" t="s">
        <v>1503</v>
      </c>
      <c r="E1332" s="27">
        <v>3248</v>
      </c>
      <c r="F1332" s="14">
        <v>5.16</v>
      </c>
      <c r="G1332" s="14">
        <v>0.12</v>
      </c>
    </row>
    <row r="1333" spans="1:7">
      <c r="A1333" s="3" t="s">
        <v>1501</v>
      </c>
      <c r="B1333" s="3" t="s">
        <v>1487</v>
      </c>
      <c r="C1333" s="28" t="s">
        <v>1522</v>
      </c>
      <c r="D1333" s="4" t="s">
        <v>1503</v>
      </c>
      <c r="E1333" s="27">
        <v>3203</v>
      </c>
      <c r="F1333" s="14">
        <v>5.66</v>
      </c>
      <c r="G1333" s="14">
        <v>0.14</v>
      </c>
    </row>
    <row r="1334" spans="1:7">
      <c r="A1334" s="3" t="s">
        <v>1501</v>
      </c>
      <c r="B1334" s="3" t="s">
        <v>1487</v>
      </c>
      <c r="C1334" s="28" t="s">
        <v>1523</v>
      </c>
      <c r="D1334" s="4" t="s">
        <v>1503</v>
      </c>
      <c r="E1334" s="27">
        <v>3273</v>
      </c>
      <c r="F1334" s="14">
        <v>4.89</v>
      </c>
      <c r="G1334" s="14">
        <v>0.19</v>
      </c>
    </row>
    <row r="1335" spans="1:7">
      <c r="A1335" s="3" t="s">
        <v>1501</v>
      </c>
      <c r="B1335" s="3" t="s">
        <v>1487</v>
      </c>
      <c r="C1335" s="28" t="s">
        <v>1524</v>
      </c>
      <c r="D1335" s="4" t="s">
        <v>1503</v>
      </c>
      <c r="E1335" s="27">
        <v>3250</v>
      </c>
      <c r="F1335" s="14">
        <v>3.03</v>
      </c>
      <c r="G1335" s="14">
        <v>0.15</v>
      </c>
    </row>
    <row r="1336" spans="1:7">
      <c r="A1336" s="3" t="s">
        <v>1501</v>
      </c>
      <c r="B1336" s="3" t="s">
        <v>1487</v>
      </c>
      <c r="C1336" s="28" t="s">
        <v>1525</v>
      </c>
      <c r="D1336" s="4" t="s">
        <v>1503</v>
      </c>
      <c r="E1336" s="27">
        <v>3201</v>
      </c>
      <c r="F1336" s="14">
        <v>4.01</v>
      </c>
      <c r="G1336" s="14">
        <v>0.17</v>
      </c>
    </row>
    <row r="1337" spans="1:7">
      <c r="A1337" s="3" t="s">
        <v>1526</v>
      </c>
      <c r="B1337" s="29" t="s">
        <v>1527</v>
      </c>
      <c r="C1337" s="28" t="s">
        <v>1528</v>
      </c>
      <c r="D1337" s="4" t="s">
        <v>1529</v>
      </c>
      <c r="E1337" s="27">
        <v>2583</v>
      </c>
      <c r="F1337" s="14">
        <v>5.88</v>
      </c>
      <c r="G1337" s="14">
        <v>0.14</v>
      </c>
    </row>
    <row r="1338" spans="1:7">
      <c r="A1338" s="3" t="s">
        <v>1526</v>
      </c>
      <c r="B1338" s="29" t="s">
        <v>1527</v>
      </c>
      <c r="C1338" s="28" t="s">
        <v>1530</v>
      </c>
      <c r="D1338" s="4" t="s">
        <v>1529</v>
      </c>
      <c r="E1338" s="27">
        <v>2598</v>
      </c>
      <c r="F1338" s="14">
        <v>5.79</v>
      </c>
      <c r="G1338" s="14">
        <v>0.14</v>
      </c>
    </row>
    <row r="1339" spans="1:7">
      <c r="A1339" s="3" t="s">
        <v>1526</v>
      </c>
      <c r="B1339" s="29" t="s">
        <v>1527</v>
      </c>
      <c r="C1339" s="28" t="s">
        <v>1531</v>
      </c>
      <c r="D1339" s="4" t="s">
        <v>1529</v>
      </c>
      <c r="E1339" s="27">
        <v>2537</v>
      </c>
      <c r="F1339" s="14">
        <v>3.82</v>
      </c>
      <c r="G1339" s="14">
        <v>0.14</v>
      </c>
    </row>
    <row r="1340" spans="1:7">
      <c r="A1340" s="3" t="s">
        <v>1526</v>
      </c>
      <c r="B1340" s="29" t="s">
        <v>1527</v>
      </c>
      <c r="C1340" s="28" t="s">
        <v>1532</v>
      </c>
      <c r="D1340" s="4" t="s">
        <v>1529</v>
      </c>
      <c r="E1340" s="27">
        <v>2609</v>
      </c>
      <c r="F1340" s="14">
        <v>5.63</v>
      </c>
      <c r="G1340" s="14">
        <v>0.16</v>
      </c>
    </row>
    <row r="1341" spans="1:7">
      <c r="A1341" s="3" t="s">
        <v>1526</v>
      </c>
      <c r="B1341" s="29" t="s">
        <v>1527</v>
      </c>
      <c r="C1341" s="28" t="s">
        <v>1533</v>
      </c>
      <c r="D1341" s="4" t="s">
        <v>1529</v>
      </c>
      <c r="E1341" s="27">
        <v>2666</v>
      </c>
      <c r="F1341" s="14">
        <v>5.56</v>
      </c>
      <c r="G1341" s="14">
        <v>0.15</v>
      </c>
    </row>
    <row r="1342" spans="1:7">
      <c r="A1342" s="3" t="s">
        <v>1526</v>
      </c>
      <c r="B1342" s="29" t="s">
        <v>1527</v>
      </c>
      <c r="C1342" s="28" t="s">
        <v>1534</v>
      </c>
      <c r="D1342" s="4" t="s">
        <v>1529</v>
      </c>
      <c r="E1342" s="27">
        <v>2653</v>
      </c>
      <c r="F1342" s="14">
        <v>5.4</v>
      </c>
      <c r="G1342" s="14">
        <v>0.16</v>
      </c>
    </row>
    <row r="1343" spans="1:7">
      <c r="A1343" s="3" t="s">
        <v>1526</v>
      </c>
      <c r="B1343" s="29" t="s">
        <v>1527</v>
      </c>
      <c r="C1343" s="28" t="s">
        <v>1535</v>
      </c>
      <c r="D1343" s="4" t="s">
        <v>1529</v>
      </c>
      <c r="E1343" s="27">
        <v>2609</v>
      </c>
      <c r="F1343" s="14">
        <v>5.45</v>
      </c>
      <c r="G1343" s="14">
        <v>0.19</v>
      </c>
    </row>
    <row r="1344" spans="1:7">
      <c r="A1344" s="3" t="s">
        <v>1526</v>
      </c>
      <c r="B1344" s="29" t="s">
        <v>1527</v>
      </c>
      <c r="C1344" s="28" t="s">
        <v>1536</v>
      </c>
      <c r="D1344" s="4" t="s">
        <v>1529</v>
      </c>
      <c r="E1344" s="27">
        <v>2660</v>
      </c>
      <c r="F1344" s="14">
        <v>5.35</v>
      </c>
      <c r="G1344" s="14">
        <v>0.14</v>
      </c>
    </row>
    <row r="1345" spans="1:7">
      <c r="A1345" s="3" t="s">
        <v>1526</v>
      </c>
      <c r="B1345" s="29" t="s">
        <v>1527</v>
      </c>
      <c r="C1345" s="28" t="s">
        <v>1537</v>
      </c>
      <c r="D1345" s="4" t="s">
        <v>1529</v>
      </c>
      <c r="E1345" s="27">
        <v>2629</v>
      </c>
      <c r="F1345" s="14">
        <v>5.09</v>
      </c>
      <c r="G1345" s="14">
        <v>0.16</v>
      </c>
    </row>
    <row r="1346" spans="1:7">
      <c r="A1346" s="3" t="s">
        <v>1526</v>
      </c>
      <c r="B1346" s="29" t="s">
        <v>1527</v>
      </c>
      <c r="C1346" s="28" t="s">
        <v>1538</v>
      </c>
      <c r="D1346" s="4" t="s">
        <v>1529</v>
      </c>
      <c r="E1346" s="27">
        <v>2614</v>
      </c>
      <c r="F1346" s="14">
        <v>5.64</v>
      </c>
      <c r="G1346" s="14">
        <v>0.16</v>
      </c>
    </row>
    <row r="1347" spans="1:7">
      <c r="A1347" s="3" t="s">
        <v>1526</v>
      </c>
      <c r="B1347" s="29" t="s">
        <v>1527</v>
      </c>
      <c r="C1347" s="28" t="s">
        <v>1539</v>
      </c>
      <c r="D1347" s="4" t="s">
        <v>1529</v>
      </c>
      <c r="E1347" s="27">
        <v>2504</v>
      </c>
      <c r="F1347" s="14">
        <v>5.42</v>
      </c>
      <c r="G1347" s="14">
        <v>0.17</v>
      </c>
    </row>
    <row r="1348" spans="1:7">
      <c r="A1348" s="3" t="s">
        <v>1526</v>
      </c>
      <c r="B1348" s="29" t="s">
        <v>1527</v>
      </c>
      <c r="C1348" s="28" t="s">
        <v>1540</v>
      </c>
      <c r="D1348" s="4" t="s">
        <v>1529</v>
      </c>
      <c r="E1348" s="27">
        <v>2613</v>
      </c>
      <c r="F1348" s="14">
        <v>5.47</v>
      </c>
      <c r="G1348" s="14">
        <v>0.14</v>
      </c>
    </row>
    <row r="1349" spans="1:7">
      <c r="A1349" s="3" t="s">
        <v>1526</v>
      </c>
      <c r="B1349" s="29" t="s">
        <v>1527</v>
      </c>
      <c r="C1349" s="28" t="s">
        <v>1541</v>
      </c>
      <c r="D1349" s="4" t="s">
        <v>1529</v>
      </c>
      <c r="E1349" s="27">
        <v>2654</v>
      </c>
      <c r="F1349" s="14">
        <v>5.04</v>
      </c>
      <c r="G1349" s="14">
        <v>0.18</v>
      </c>
    </row>
    <row r="1350" spans="1:7">
      <c r="A1350" s="3" t="s">
        <v>1526</v>
      </c>
      <c r="B1350" s="29" t="s">
        <v>1527</v>
      </c>
      <c r="C1350" s="28" t="s">
        <v>1542</v>
      </c>
      <c r="D1350" s="4" t="s">
        <v>1529</v>
      </c>
      <c r="E1350" s="27">
        <v>2633</v>
      </c>
      <c r="F1350" s="14">
        <v>5.35</v>
      </c>
      <c r="G1350" s="14">
        <v>0.14</v>
      </c>
    </row>
    <row r="1351" spans="1:7">
      <c r="A1351" s="3" t="s">
        <v>1526</v>
      </c>
      <c r="B1351" s="29" t="s">
        <v>1527</v>
      </c>
      <c r="C1351" s="28" t="s">
        <v>1543</v>
      </c>
      <c r="D1351" s="4" t="s">
        <v>1529</v>
      </c>
      <c r="E1351" s="27">
        <v>2622</v>
      </c>
      <c r="F1351" s="14">
        <v>3.89</v>
      </c>
      <c r="G1351" s="14">
        <v>0.16</v>
      </c>
    </row>
    <row r="1352" spans="1:7">
      <c r="A1352" s="3" t="s">
        <v>1526</v>
      </c>
      <c r="B1352" s="29" t="s">
        <v>1527</v>
      </c>
      <c r="C1352" s="28" t="s">
        <v>1544</v>
      </c>
      <c r="D1352" s="4" t="s">
        <v>1529</v>
      </c>
      <c r="E1352" s="27">
        <v>2564</v>
      </c>
      <c r="F1352" s="14">
        <v>5.33</v>
      </c>
      <c r="G1352" s="14">
        <v>0.17</v>
      </c>
    </row>
    <row r="1353" spans="1:7">
      <c r="A1353" s="3" t="s">
        <v>1526</v>
      </c>
      <c r="B1353" s="29" t="s">
        <v>1527</v>
      </c>
      <c r="C1353" s="28" t="s">
        <v>1545</v>
      </c>
      <c r="D1353" s="4" t="s">
        <v>1529</v>
      </c>
      <c r="E1353" s="27">
        <v>2612</v>
      </c>
      <c r="F1353" s="14">
        <v>5.04</v>
      </c>
      <c r="G1353" s="14">
        <v>0.13</v>
      </c>
    </row>
    <row r="1354" spans="1:7">
      <c r="A1354" s="3" t="s">
        <v>1526</v>
      </c>
      <c r="B1354" s="29" t="s">
        <v>1527</v>
      </c>
      <c r="C1354" s="28" t="s">
        <v>1546</v>
      </c>
      <c r="D1354" s="4" t="s">
        <v>1529</v>
      </c>
      <c r="E1354" s="27">
        <v>2635</v>
      </c>
      <c r="F1354" s="14">
        <v>5</v>
      </c>
      <c r="G1354" s="14">
        <v>0.17</v>
      </c>
    </row>
    <row r="1355" spans="1:7">
      <c r="A1355" s="3" t="s">
        <v>1547</v>
      </c>
      <c r="B1355" s="29" t="s">
        <v>1548</v>
      </c>
      <c r="C1355" s="28" t="s">
        <v>1549</v>
      </c>
      <c r="D1355" s="4" t="s">
        <v>1550</v>
      </c>
      <c r="E1355" s="27">
        <v>2918</v>
      </c>
      <c r="F1355" s="14">
        <v>5.97</v>
      </c>
      <c r="G1355" s="14">
        <v>0.37</v>
      </c>
    </row>
    <row r="1356" spans="1:7">
      <c r="A1356" s="3" t="s">
        <v>1547</v>
      </c>
      <c r="B1356" s="29" t="s">
        <v>1548</v>
      </c>
      <c r="C1356" s="28" t="s">
        <v>1551</v>
      </c>
      <c r="D1356" s="4" t="s">
        <v>1550</v>
      </c>
      <c r="E1356" s="27">
        <v>2868</v>
      </c>
      <c r="F1356" s="14">
        <v>5.86</v>
      </c>
      <c r="G1356" s="14">
        <v>0.37</v>
      </c>
    </row>
    <row r="1357" spans="1:7">
      <c r="A1357" s="3" t="s">
        <v>1547</v>
      </c>
      <c r="B1357" s="29" t="s">
        <v>1548</v>
      </c>
      <c r="C1357" s="28" t="s">
        <v>1552</v>
      </c>
      <c r="D1357" s="4" t="s">
        <v>1550</v>
      </c>
      <c r="E1357" s="27">
        <v>2862</v>
      </c>
      <c r="F1357" s="14">
        <v>4.59</v>
      </c>
      <c r="G1357" s="14">
        <v>0.21</v>
      </c>
    </row>
    <row r="1358" spans="1:7">
      <c r="A1358" s="3" t="s">
        <v>1553</v>
      </c>
      <c r="B1358" s="3" t="s">
        <v>1554</v>
      </c>
      <c r="C1358" s="28" t="s">
        <v>1555</v>
      </c>
      <c r="D1358" s="4" t="s">
        <v>1550</v>
      </c>
      <c r="E1358" s="27">
        <v>3480.19990403932</v>
      </c>
      <c r="F1358" s="14">
        <v>5.39253565729104</v>
      </c>
      <c r="G1358" s="14">
        <v>0.12522634</v>
      </c>
    </row>
    <row r="1359" spans="1:7">
      <c r="A1359" s="3" t="s">
        <v>1553</v>
      </c>
      <c r="B1359" s="3" t="s">
        <v>1554</v>
      </c>
      <c r="C1359" s="28" t="s">
        <v>1556</v>
      </c>
      <c r="D1359" s="4" t="s">
        <v>1550</v>
      </c>
      <c r="E1359" s="27">
        <v>3494.2727064124</v>
      </c>
      <c r="F1359" s="14">
        <v>5.18208283462985</v>
      </c>
      <c r="G1359" s="14">
        <v>0.12270606</v>
      </c>
    </row>
    <row r="1360" spans="1:7">
      <c r="A1360" s="3" t="s">
        <v>1553</v>
      </c>
      <c r="B1360" s="3" t="s">
        <v>1554</v>
      </c>
      <c r="C1360" s="28" t="s">
        <v>1557</v>
      </c>
      <c r="D1360" s="4" t="s">
        <v>1550</v>
      </c>
      <c r="E1360" s="27">
        <v>3497.15959013412</v>
      </c>
      <c r="F1360" s="14">
        <v>5.09331363455013</v>
      </c>
      <c r="G1360" s="14">
        <v>0.16678892</v>
      </c>
    </row>
    <row r="1361" spans="1:7">
      <c r="A1361" s="3" t="s">
        <v>1553</v>
      </c>
      <c r="B1361" s="3" t="s">
        <v>1554</v>
      </c>
      <c r="C1361" s="28" t="s">
        <v>1558</v>
      </c>
      <c r="D1361" s="4" t="s">
        <v>1550</v>
      </c>
      <c r="E1361" s="27">
        <v>3499.41187972844</v>
      </c>
      <c r="F1361" s="14">
        <v>5.24990649311775</v>
      </c>
      <c r="G1361" s="14">
        <v>0.17357276</v>
      </c>
    </row>
    <row r="1362" spans="1:7">
      <c r="A1362" s="3" t="s">
        <v>1553</v>
      </c>
      <c r="B1362" s="3" t="s">
        <v>1554</v>
      </c>
      <c r="C1362" s="28" t="s">
        <v>1559</v>
      </c>
      <c r="D1362" s="4" t="s">
        <v>1550</v>
      </c>
      <c r="E1362" s="27">
        <v>3488.42013758689</v>
      </c>
      <c r="F1362" s="14">
        <v>5.34565754039496</v>
      </c>
      <c r="G1362" s="14">
        <v>0.15277632</v>
      </c>
    </row>
    <row r="1363" spans="1:7">
      <c r="A1363" s="3" t="s">
        <v>1553</v>
      </c>
      <c r="B1363" s="3" t="s">
        <v>1554</v>
      </c>
      <c r="C1363" s="28" t="s">
        <v>1560</v>
      </c>
      <c r="D1363" s="4" t="s">
        <v>1550</v>
      </c>
      <c r="E1363" s="27">
        <v>3518.6617956647</v>
      </c>
      <c r="F1363" s="14">
        <v>5.37857196289627</v>
      </c>
      <c r="G1363" s="14">
        <v>0.10663876</v>
      </c>
    </row>
    <row r="1364" spans="1:7">
      <c r="A1364" s="3" t="s">
        <v>1553</v>
      </c>
      <c r="B1364" s="3" t="s">
        <v>1554</v>
      </c>
      <c r="C1364" s="28" t="s">
        <v>1561</v>
      </c>
      <c r="D1364" s="4" t="s">
        <v>1550</v>
      </c>
      <c r="E1364" s="27">
        <v>3506.22378995268</v>
      </c>
      <c r="F1364" s="14">
        <v>5.1656256233792</v>
      </c>
      <c r="G1364" s="14">
        <v>0.18299438</v>
      </c>
    </row>
    <row r="1365" spans="1:7">
      <c r="A1365" s="3" t="s">
        <v>1553</v>
      </c>
      <c r="B1365" s="3" t="s">
        <v>1554</v>
      </c>
      <c r="C1365" s="4" t="s">
        <v>1562</v>
      </c>
      <c r="D1365" s="4" t="s">
        <v>1550</v>
      </c>
      <c r="E1365" s="27">
        <v>3358.08438562133</v>
      </c>
      <c r="F1365" s="14">
        <v>5.75148186144604</v>
      </c>
      <c r="G1365" s="14">
        <v>0.304774</v>
      </c>
    </row>
    <row r="1366" spans="1:7">
      <c r="A1366" s="3" t="s">
        <v>1553</v>
      </c>
      <c r="B1366" s="3" t="s">
        <v>1554</v>
      </c>
      <c r="C1366" s="4" t="s">
        <v>1563</v>
      </c>
      <c r="D1366" s="4" t="s">
        <v>1550</v>
      </c>
      <c r="E1366" s="27">
        <v>3398.21115160136</v>
      </c>
      <c r="F1366" s="14">
        <v>6.26464763044677</v>
      </c>
      <c r="G1366" s="14">
        <v>0.1801851</v>
      </c>
    </row>
    <row r="1367" spans="1:7">
      <c r="A1367" s="3" t="s">
        <v>1553</v>
      </c>
      <c r="B1367" s="3" t="s">
        <v>1554</v>
      </c>
      <c r="C1367" s="4" t="s">
        <v>1564</v>
      </c>
      <c r="D1367" s="4" t="s">
        <v>1550</v>
      </c>
      <c r="E1367" s="27">
        <v>3286.63079762224</v>
      </c>
      <c r="F1367" s="14">
        <v>5.79087942777357</v>
      </c>
      <c r="G1367" s="14">
        <v>0.3767566</v>
      </c>
    </row>
    <row r="1368" spans="1:7">
      <c r="A1368" s="3" t="s">
        <v>1553</v>
      </c>
      <c r="B1368" s="3" t="s">
        <v>1554</v>
      </c>
      <c r="C1368" s="4" t="s">
        <v>1565</v>
      </c>
      <c r="D1368" s="4" t="s">
        <v>1550</v>
      </c>
      <c r="E1368" s="27">
        <v>3352.31759261561</v>
      </c>
      <c r="F1368" s="14">
        <v>6.26115670684791</v>
      </c>
      <c r="G1368" s="14">
        <v>0.2310448</v>
      </c>
    </row>
    <row r="1369" spans="1:7">
      <c r="A1369" s="3" t="s">
        <v>1553</v>
      </c>
      <c r="B1369" s="3" t="s">
        <v>1554</v>
      </c>
      <c r="C1369" s="4" t="s">
        <v>1566</v>
      </c>
      <c r="D1369" s="4" t="s">
        <v>1550</v>
      </c>
      <c r="E1369" s="27">
        <v>3363.18868258834</v>
      </c>
      <c r="F1369" s="14">
        <v>5.76145592887068</v>
      </c>
      <c r="G1369" s="14">
        <v>0.3068164</v>
      </c>
    </row>
    <row r="1370" spans="1:7">
      <c r="A1370" s="3" t="s">
        <v>1553</v>
      </c>
      <c r="B1370" s="3" t="s">
        <v>1554</v>
      </c>
      <c r="C1370" s="4" t="s">
        <v>1567</v>
      </c>
      <c r="D1370" s="4" t="s">
        <v>1550</v>
      </c>
      <c r="E1370" s="27">
        <v>3354.27899491241</v>
      </c>
      <c r="F1370" s="14">
        <v>6.01379983471551</v>
      </c>
      <c r="G1370" s="14">
        <v>0.3578036</v>
      </c>
    </row>
    <row r="1371" spans="1:7">
      <c r="A1371" s="3" t="s">
        <v>1553</v>
      </c>
      <c r="B1371" s="3" t="s">
        <v>1554</v>
      </c>
      <c r="C1371" s="4" t="s">
        <v>1568</v>
      </c>
      <c r="D1371" s="4" t="s">
        <v>1550</v>
      </c>
      <c r="E1371" s="27">
        <v>3161.55088386882</v>
      </c>
      <c r="F1371" s="14">
        <v>6.18485509104894</v>
      </c>
      <c r="G1371" s="14">
        <v>0.2954484</v>
      </c>
    </row>
    <row r="1372" spans="1:7">
      <c r="A1372" s="3" t="s">
        <v>1553</v>
      </c>
      <c r="B1372" s="3" t="s">
        <v>1554</v>
      </c>
      <c r="C1372" s="4" t="s">
        <v>1569</v>
      </c>
      <c r="D1372" s="4" t="s">
        <v>1550</v>
      </c>
      <c r="E1372" s="27">
        <v>3165.43819562854</v>
      </c>
      <c r="F1372" s="14">
        <v>6.3653857114362</v>
      </c>
      <c r="G1372" s="14">
        <v>0.2916858</v>
      </c>
    </row>
    <row r="1373" spans="1:7">
      <c r="A1373" s="3" t="s">
        <v>1553</v>
      </c>
      <c r="B1373" s="3" t="s">
        <v>1554</v>
      </c>
      <c r="C1373" s="4" t="s">
        <v>1570</v>
      </c>
      <c r="D1373" s="4" t="s">
        <v>1550</v>
      </c>
      <c r="E1373" s="27">
        <v>3365.87697350228</v>
      </c>
      <c r="F1373" s="14">
        <v>6.01828816505668</v>
      </c>
      <c r="G1373" s="14">
        <v>0.2900158</v>
      </c>
    </row>
    <row r="1374" spans="1:7">
      <c r="A1374" s="3" t="s">
        <v>1553</v>
      </c>
      <c r="B1374" s="3" t="s">
        <v>1554</v>
      </c>
      <c r="C1374" s="4" t="s">
        <v>1571</v>
      </c>
      <c r="D1374" s="4" t="s">
        <v>1550</v>
      </c>
      <c r="E1374" s="27">
        <v>3317.22221749893</v>
      </c>
      <c r="F1374" s="14">
        <v>6.22425265737648</v>
      </c>
      <c r="G1374" s="14">
        <v>0.2472412</v>
      </c>
    </row>
    <row r="1375" spans="1:7">
      <c r="A1375" s="3" t="s">
        <v>1553</v>
      </c>
      <c r="B1375" s="3" t="s">
        <v>1554</v>
      </c>
      <c r="C1375" s="4" t="s">
        <v>1572</v>
      </c>
      <c r="D1375" s="4" t="s">
        <v>1550</v>
      </c>
      <c r="E1375" s="27">
        <v>3302.96569331311</v>
      </c>
      <c r="F1375" s="14">
        <v>6.18435638767768</v>
      </c>
      <c r="G1375" s="14">
        <v>0.2312774</v>
      </c>
    </row>
    <row r="1376" spans="1:7">
      <c r="A1376" s="3" t="s">
        <v>1553</v>
      </c>
      <c r="B1376" s="3" t="s">
        <v>1554</v>
      </c>
      <c r="C1376" s="4" t="s">
        <v>1573</v>
      </c>
      <c r="D1376" s="4" t="s">
        <v>1550</v>
      </c>
      <c r="E1376" s="27">
        <v>3313.43530503365</v>
      </c>
      <c r="F1376" s="14">
        <v>6.06117665498263</v>
      </c>
      <c r="G1376" s="14">
        <v>0.2857586</v>
      </c>
    </row>
    <row r="1377" spans="1:7">
      <c r="A1377" s="3" t="s">
        <v>1553</v>
      </c>
      <c r="B1377" s="3" t="s">
        <v>1554</v>
      </c>
      <c r="C1377" s="4" t="s">
        <v>1574</v>
      </c>
      <c r="D1377" s="4" t="s">
        <v>1550</v>
      </c>
      <c r="E1377" s="27">
        <v>3241.56193488106</v>
      </c>
      <c r="F1377" s="14">
        <v>5.96293209084953</v>
      </c>
      <c r="G1377" s="14">
        <v>0.331517</v>
      </c>
    </row>
    <row r="1378" spans="1:7">
      <c r="A1378" s="3" t="s">
        <v>1553</v>
      </c>
      <c r="B1378" s="3" t="s">
        <v>1554</v>
      </c>
      <c r="C1378" s="4" t="s">
        <v>1575</v>
      </c>
      <c r="D1378" s="4" t="s">
        <v>1550</v>
      </c>
      <c r="E1378" s="27">
        <v>3326.28645439347</v>
      </c>
      <c r="F1378" s="14">
        <v>5.76095722549942</v>
      </c>
      <c r="G1378" s="14">
        <v>0.2988706</v>
      </c>
    </row>
    <row r="1379" spans="1:7">
      <c r="A1379" s="3" t="s">
        <v>1553</v>
      </c>
      <c r="B1379" s="3" t="s">
        <v>1554</v>
      </c>
      <c r="C1379" s="4" t="s">
        <v>1576</v>
      </c>
      <c r="D1379" s="4" t="s">
        <v>1550</v>
      </c>
      <c r="E1379" s="27">
        <v>3366.68771362035</v>
      </c>
      <c r="F1379" s="14">
        <v>5.84523809523819</v>
      </c>
      <c r="G1379" s="14">
        <v>0.18887356</v>
      </c>
    </row>
    <row r="1380" spans="1:7">
      <c r="A1380" s="3" t="s">
        <v>1553</v>
      </c>
      <c r="B1380" s="3" t="s">
        <v>1554</v>
      </c>
      <c r="C1380" s="4" t="s">
        <v>1577</v>
      </c>
      <c r="D1380" s="4" t="s">
        <v>1550</v>
      </c>
      <c r="E1380" s="27">
        <v>3173.88019185572</v>
      </c>
      <c r="F1380" s="14">
        <v>6.00382576729087</v>
      </c>
      <c r="G1380" s="14">
        <v>0.2752774</v>
      </c>
    </row>
    <row r="1381" spans="1:7">
      <c r="A1381" s="3" t="s">
        <v>1553</v>
      </c>
      <c r="B1381" s="3" t="s">
        <v>1554</v>
      </c>
      <c r="C1381" s="4" t="s">
        <v>1578</v>
      </c>
      <c r="D1381" s="4" t="s">
        <v>1550</v>
      </c>
      <c r="E1381" s="27">
        <v>3319.63761567701</v>
      </c>
      <c r="F1381" s="14">
        <v>5.91804878743852</v>
      </c>
      <c r="G1381" s="14">
        <v>0.23932</v>
      </c>
    </row>
    <row r="1382" spans="1:7">
      <c r="A1382" s="3" t="s">
        <v>1553</v>
      </c>
      <c r="B1382" s="3" t="s">
        <v>1554</v>
      </c>
      <c r="C1382" s="4" t="s">
        <v>1579</v>
      </c>
      <c r="D1382" s="4" t="s">
        <v>1550</v>
      </c>
      <c r="E1382" s="27">
        <v>3341.80314517208</v>
      </c>
      <c r="F1382" s="14">
        <v>6.00482317403318</v>
      </c>
      <c r="G1382" s="14">
        <v>0.3358378</v>
      </c>
    </row>
    <row r="1383" spans="1:7">
      <c r="A1383" s="3" t="s">
        <v>1553</v>
      </c>
      <c r="B1383" s="3" t="s">
        <v>1554</v>
      </c>
      <c r="C1383" s="4" t="s">
        <v>1580</v>
      </c>
      <c r="D1383" s="4" t="s">
        <v>1550</v>
      </c>
      <c r="E1383" s="27">
        <v>3347.67284848317</v>
      </c>
      <c r="F1383" s="14">
        <v>5.80035479182717</v>
      </c>
      <c r="G1383" s="14">
        <v>0.3111792</v>
      </c>
    </row>
    <row r="1384" spans="1:7">
      <c r="A1384" s="3" t="s">
        <v>1553</v>
      </c>
      <c r="B1384" s="3" t="s">
        <v>1554</v>
      </c>
      <c r="C1384" s="4" t="s">
        <v>1581</v>
      </c>
      <c r="D1384" s="4" t="s">
        <v>1550</v>
      </c>
      <c r="E1384" s="27">
        <v>3374.15297326472</v>
      </c>
      <c r="F1384" s="14">
        <v>5.63977230628943</v>
      </c>
      <c r="G1384" s="14">
        <v>0.19820516</v>
      </c>
    </row>
    <row r="1385" spans="1:7">
      <c r="A1385" s="3" t="s">
        <v>1553</v>
      </c>
      <c r="B1385" s="3" t="s">
        <v>1554</v>
      </c>
      <c r="C1385" s="4" t="s">
        <v>1582</v>
      </c>
      <c r="D1385" s="4" t="s">
        <v>1550</v>
      </c>
      <c r="E1385" s="27">
        <v>3355.21584412683</v>
      </c>
      <c r="F1385" s="14">
        <v>6.15293807529017</v>
      </c>
      <c r="G1385" s="14">
        <v>0.224344</v>
      </c>
    </row>
    <row r="1386" spans="1:7">
      <c r="A1386" s="3" t="s">
        <v>1553</v>
      </c>
      <c r="B1386" s="3" t="s">
        <v>1554</v>
      </c>
      <c r="C1386" s="4" t="s">
        <v>1583</v>
      </c>
      <c r="D1386" s="4" t="s">
        <v>1550</v>
      </c>
      <c r="E1386" s="27">
        <v>3344.45713992395</v>
      </c>
      <c r="F1386" s="14">
        <v>5.97390356501671</v>
      </c>
      <c r="G1386" s="14">
        <v>0.2297744</v>
      </c>
    </row>
    <row r="1387" spans="1:7">
      <c r="A1387" s="3" t="s">
        <v>1553</v>
      </c>
      <c r="B1387" s="3" t="s">
        <v>1554</v>
      </c>
      <c r="C1387" s="4" t="s">
        <v>1584</v>
      </c>
      <c r="D1387" s="4" t="s">
        <v>1550</v>
      </c>
      <c r="E1387" s="27">
        <v>3304.2716671921</v>
      </c>
      <c r="F1387" s="14">
        <v>5.82429255364637</v>
      </c>
      <c r="G1387" s="14">
        <v>0.2249028</v>
      </c>
    </row>
    <row r="1388" spans="1:7">
      <c r="A1388" s="3" t="s">
        <v>1553</v>
      </c>
      <c r="B1388" s="3" t="s">
        <v>1554</v>
      </c>
      <c r="C1388" s="4" t="s">
        <v>1585</v>
      </c>
      <c r="D1388" s="4" t="s">
        <v>1550</v>
      </c>
      <c r="E1388" s="27">
        <v>3295.4386564524</v>
      </c>
      <c r="F1388" s="14">
        <v>5.84673420535176</v>
      </c>
      <c r="G1388" s="14">
        <v>0.2082298</v>
      </c>
    </row>
    <row r="1389" spans="1:7">
      <c r="A1389" s="3" t="s">
        <v>1553</v>
      </c>
      <c r="B1389" s="3" t="s">
        <v>1554</v>
      </c>
      <c r="C1389" s="4" t="s">
        <v>1586</v>
      </c>
      <c r="D1389" s="4" t="s">
        <v>1550</v>
      </c>
      <c r="E1389" s="27">
        <v>3265.2698475747</v>
      </c>
      <c r="F1389" s="14">
        <v>5.47071186344084</v>
      </c>
      <c r="G1389" s="14">
        <v>0.231396</v>
      </c>
    </row>
    <row r="1390" spans="1:7">
      <c r="A1390" s="3" t="s">
        <v>1553</v>
      </c>
      <c r="B1390" s="3" t="s">
        <v>1554</v>
      </c>
      <c r="C1390" s="4" t="s">
        <v>1587</v>
      </c>
      <c r="D1390" s="4" t="s">
        <v>1550</v>
      </c>
      <c r="E1390" s="27">
        <v>3272.49441813068</v>
      </c>
      <c r="F1390" s="14">
        <v>5.66520617822242</v>
      </c>
      <c r="G1390" s="14">
        <v>0.4168972</v>
      </c>
    </row>
    <row r="1391" spans="1:7">
      <c r="A1391" s="3" t="s">
        <v>1553</v>
      </c>
      <c r="B1391" s="3" t="s">
        <v>1554</v>
      </c>
      <c r="C1391" s="4" t="s">
        <v>1588</v>
      </c>
      <c r="D1391" s="4" t="s">
        <v>1550</v>
      </c>
      <c r="E1391" s="27">
        <v>3256.7925477625</v>
      </c>
      <c r="F1391" s="14">
        <v>5.8487290188366</v>
      </c>
      <c r="G1391" s="14">
        <v>0.2314592</v>
      </c>
    </row>
    <row r="1392" spans="1:7">
      <c r="A1392" s="3" t="s">
        <v>1553</v>
      </c>
      <c r="B1392" s="3" t="s">
        <v>1554</v>
      </c>
      <c r="C1392" s="4" t="s">
        <v>1589</v>
      </c>
      <c r="D1392" s="4" t="s">
        <v>1550</v>
      </c>
      <c r="E1392" s="27">
        <v>3303.99200010741</v>
      </c>
      <c r="F1392" s="14">
        <v>5.93450599868917</v>
      </c>
      <c r="G1392" s="14">
        <v>0.2562628</v>
      </c>
    </row>
    <row r="1393" spans="1:7">
      <c r="A1393" s="3" t="s">
        <v>1553</v>
      </c>
      <c r="B1393" s="3" t="s">
        <v>1554</v>
      </c>
      <c r="C1393" s="4" t="s">
        <v>1590</v>
      </c>
      <c r="D1393" s="4" t="s">
        <v>1550</v>
      </c>
      <c r="E1393" s="27">
        <v>3219.7830099024</v>
      </c>
      <c r="F1393" s="14">
        <v>5.76594425921185</v>
      </c>
      <c r="G1393" s="14">
        <v>0.2448118</v>
      </c>
    </row>
    <row r="1394" spans="1:7">
      <c r="A1394" s="3" t="s">
        <v>1553</v>
      </c>
      <c r="B1394" s="3" t="s">
        <v>1554</v>
      </c>
      <c r="C1394" s="4" t="s">
        <v>1591</v>
      </c>
      <c r="D1394" s="4" t="s">
        <v>1550</v>
      </c>
      <c r="E1394" s="27">
        <v>3312.21877212679</v>
      </c>
      <c r="F1394" s="14">
        <v>5.87316548402728</v>
      </c>
      <c r="G1394" s="14">
        <v>0.2345388</v>
      </c>
    </row>
    <row r="1395" spans="1:7">
      <c r="A1395" s="3" t="s">
        <v>1553</v>
      </c>
      <c r="B1395" s="3" t="s">
        <v>1554</v>
      </c>
      <c r="C1395" s="4" t="s">
        <v>1592</v>
      </c>
      <c r="D1395" s="4" t="s">
        <v>1550</v>
      </c>
      <c r="E1395" s="27">
        <v>3274.52466415129</v>
      </c>
      <c r="F1395" s="14">
        <v>5.92303582115073</v>
      </c>
      <c r="G1395" s="14">
        <v>0.2534676</v>
      </c>
    </row>
    <row r="1396" spans="1:7">
      <c r="A1396" s="3" t="s">
        <v>1553</v>
      </c>
      <c r="B1396" s="3" t="s">
        <v>1554</v>
      </c>
      <c r="C1396" s="4" t="s">
        <v>1593</v>
      </c>
      <c r="D1396" s="4" t="s">
        <v>1550</v>
      </c>
      <c r="E1396" s="27">
        <v>3284.56050439632</v>
      </c>
      <c r="F1396" s="14">
        <v>6.17438232025303</v>
      </c>
      <c r="G1396" s="14">
        <v>0.2294562</v>
      </c>
    </row>
    <row r="1397" spans="1:7">
      <c r="A1397" s="3" t="s">
        <v>1553</v>
      </c>
      <c r="B1397" s="3" t="s">
        <v>1554</v>
      </c>
      <c r="C1397" s="4" t="s">
        <v>1594</v>
      </c>
      <c r="D1397" s="4" t="s">
        <v>1550</v>
      </c>
      <c r="E1397" s="27">
        <v>3280.1104967583</v>
      </c>
      <c r="F1397" s="14">
        <v>6.23223191131651</v>
      </c>
      <c r="G1397" s="14">
        <v>0.272808</v>
      </c>
    </row>
    <row r="1398" spans="1:7">
      <c r="A1398" s="3" t="s">
        <v>1553</v>
      </c>
      <c r="B1398" s="3" t="s">
        <v>1554</v>
      </c>
      <c r="C1398" s="4" t="s">
        <v>1595</v>
      </c>
      <c r="D1398" s="4" t="s">
        <v>1550</v>
      </c>
      <c r="E1398" s="27">
        <v>3273.20410862662</v>
      </c>
      <c r="F1398" s="14">
        <v>6.07563905274867</v>
      </c>
      <c r="G1398" s="14">
        <v>0.2681706</v>
      </c>
    </row>
    <row r="1399" spans="1:7">
      <c r="A1399" s="3" t="s">
        <v>1553</v>
      </c>
      <c r="B1399" s="3" t="s">
        <v>1554</v>
      </c>
      <c r="C1399" s="4" t="s">
        <v>1596</v>
      </c>
      <c r="D1399" s="4" t="s">
        <v>1550</v>
      </c>
      <c r="E1399" s="27">
        <v>3043.04489588985</v>
      </c>
      <c r="F1399" s="14">
        <v>5.6691958051921</v>
      </c>
      <c r="G1399" s="14">
        <v>0.2838424</v>
      </c>
    </row>
    <row r="1400" spans="1:7">
      <c r="A1400" s="3" t="s">
        <v>1553</v>
      </c>
      <c r="B1400" s="3" t="s">
        <v>1554</v>
      </c>
      <c r="C1400" s="4" t="s">
        <v>1597</v>
      </c>
      <c r="D1400" s="4" t="s">
        <v>1550</v>
      </c>
      <c r="E1400" s="27">
        <v>3121.5075372012</v>
      </c>
      <c r="F1400" s="14">
        <v>5.99684392009359</v>
      </c>
      <c r="G1400" s="14">
        <v>0.14890512</v>
      </c>
    </row>
    <row r="1401" spans="1:7">
      <c r="A1401" s="3" t="s">
        <v>1553</v>
      </c>
      <c r="B1401" s="3" t="s">
        <v>1554</v>
      </c>
      <c r="C1401" s="4" t="s">
        <v>1598</v>
      </c>
      <c r="D1401" s="4" t="s">
        <v>1550</v>
      </c>
      <c r="E1401" s="27">
        <v>3144.02334848114</v>
      </c>
      <c r="F1401" s="14">
        <v>6.34942720355659</v>
      </c>
      <c r="G1401" s="14">
        <v>0.281015</v>
      </c>
    </row>
    <row r="1402" spans="1:7">
      <c r="A1402" s="3" t="s">
        <v>1553</v>
      </c>
      <c r="B1402" s="3" t="s">
        <v>1554</v>
      </c>
      <c r="C1402" s="4" t="s">
        <v>1599</v>
      </c>
      <c r="D1402" s="4" t="s">
        <v>1550</v>
      </c>
      <c r="E1402" s="27">
        <v>3189.13941132278</v>
      </c>
      <c r="F1402" s="14">
        <v>6.08361830668847</v>
      </c>
      <c r="G1402" s="14">
        <v>0.2004096</v>
      </c>
    </row>
    <row r="1403" spans="1:7">
      <c r="A1403" s="3" t="s">
        <v>1553</v>
      </c>
      <c r="B1403" s="3" t="s">
        <v>1554</v>
      </c>
      <c r="C1403" s="4" t="s">
        <v>1600</v>
      </c>
      <c r="D1403" s="4" t="s">
        <v>1550</v>
      </c>
      <c r="E1403" s="27">
        <v>3136.34490513956</v>
      </c>
      <c r="F1403" s="14">
        <v>6.00133225043476</v>
      </c>
      <c r="G1403" s="14">
        <v>0.2297254</v>
      </c>
    </row>
    <row r="1404" spans="1:7">
      <c r="A1404" s="3" t="s">
        <v>1553</v>
      </c>
      <c r="B1404" s="3" t="s">
        <v>1554</v>
      </c>
      <c r="C1404" s="4" t="s">
        <v>1601</v>
      </c>
      <c r="D1404" s="4" t="s">
        <v>1550</v>
      </c>
      <c r="E1404" s="27">
        <v>3141.32801009027</v>
      </c>
      <c r="F1404" s="14">
        <v>5.36349063862519</v>
      </c>
      <c r="G1404" s="14">
        <v>0.2524368</v>
      </c>
    </row>
    <row r="1405" spans="1:7">
      <c r="A1405" s="3" t="s">
        <v>1553</v>
      </c>
      <c r="B1405" s="3" t="s">
        <v>1554</v>
      </c>
      <c r="C1405" s="4" t="s">
        <v>1602</v>
      </c>
      <c r="D1405" s="4" t="s">
        <v>1550</v>
      </c>
      <c r="E1405" s="27">
        <v>3091.1974225941</v>
      </c>
      <c r="F1405" s="14">
        <v>5.82578866376016</v>
      </c>
      <c r="G1405" s="14">
        <v>0.2821986</v>
      </c>
    </row>
    <row r="1406" spans="1:7">
      <c r="A1406" s="3" t="s">
        <v>1553</v>
      </c>
      <c r="B1406" s="3" t="s">
        <v>1554</v>
      </c>
      <c r="C1406" s="4" t="s">
        <v>1603</v>
      </c>
      <c r="D1406" s="4" t="s">
        <v>1550</v>
      </c>
      <c r="E1406" s="27">
        <v>3142.99970228633</v>
      </c>
      <c r="F1406" s="14">
        <v>5.81780940982014</v>
      </c>
      <c r="G1406" s="14">
        <v>0.18922858</v>
      </c>
    </row>
    <row r="1407" spans="1:7">
      <c r="A1407" s="3" t="s">
        <v>1553</v>
      </c>
      <c r="B1407" s="3" t="s">
        <v>1554</v>
      </c>
      <c r="C1407" s="4" t="s">
        <v>1604</v>
      </c>
      <c r="D1407" s="4" t="s">
        <v>1550</v>
      </c>
      <c r="E1407" s="27">
        <v>3172.53818735091</v>
      </c>
      <c r="F1407" s="14">
        <v>6.20280841241339</v>
      </c>
      <c r="G1407" s="14">
        <v>0.2668024</v>
      </c>
    </row>
    <row r="1408" spans="1:7">
      <c r="A1408" s="3" t="s">
        <v>1553</v>
      </c>
      <c r="B1408" s="3" t="s">
        <v>1554</v>
      </c>
      <c r="C1408" s="4" t="s">
        <v>1605</v>
      </c>
      <c r="D1408" s="4" t="s">
        <v>1550</v>
      </c>
      <c r="E1408" s="27">
        <v>3143.1488295522</v>
      </c>
      <c r="F1408" s="14">
        <v>5.62580861189489</v>
      </c>
      <c r="G1408" s="14">
        <v>0.3646098</v>
      </c>
    </row>
    <row r="1409" spans="1:7">
      <c r="A1409" s="3" t="s">
        <v>1553</v>
      </c>
      <c r="B1409" s="3" t="s">
        <v>1554</v>
      </c>
      <c r="C1409" s="4" t="s">
        <v>1606</v>
      </c>
      <c r="D1409" s="4" t="s">
        <v>1550</v>
      </c>
      <c r="E1409" s="27">
        <v>3167.26536761353</v>
      </c>
      <c r="F1409" s="14">
        <v>5.58491493545355</v>
      </c>
      <c r="G1409" s="14">
        <v>0.19025016</v>
      </c>
    </row>
    <row r="1410" spans="1:7">
      <c r="A1410" s="3" t="s">
        <v>1553</v>
      </c>
      <c r="B1410" s="3" t="s">
        <v>1554</v>
      </c>
      <c r="C1410" s="4" t="s">
        <v>1607</v>
      </c>
      <c r="D1410" s="4" t="s">
        <v>1550</v>
      </c>
      <c r="E1410" s="27">
        <v>3138.24119624499</v>
      </c>
      <c r="F1410" s="14">
        <v>6.32511096150013</v>
      </c>
      <c r="G1410" s="14">
        <v>0.13405756</v>
      </c>
    </row>
    <row r="1411" spans="1:7">
      <c r="A1411" s="3" t="s">
        <v>1553</v>
      </c>
      <c r="B1411" s="3" t="s">
        <v>1554</v>
      </c>
      <c r="C1411" s="4" t="s">
        <v>1608</v>
      </c>
      <c r="D1411" s="4" t="s">
        <v>1550</v>
      </c>
      <c r="E1411" s="27">
        <v>3169.88501487869</v>
      </c>
      <c r="F1411" s="14">
        <v>6.6153563235587</v>
      </c>
      <c r="G1411" s="14">
        <v>0.1587955</v>
      </c>
    </row>
    <row r="1412" spans="1:7">
      <c r="A1412" s="3" t="s">
        <v>1553</v>
      </c>
      <c r="B1412" s="3" t="s">
        <v>1554</v>
      </c>
      <c r="C1412" s="4" t="s">
        <v>1609</v>
      </c>
      <c r="D1412" s="4" t="s">
        <v>1550</v>
      </c>
      <c r="E1412" s="27">
        <v>3147.54803657503</v>
      </c>
      <c r="F1412" s="14">
        <v>6.61884724715734</v>
      </c>
      <c r="G1412" s="14">
        <v>0.13726014</v>
      </c>
    </row>
    <row r="1413" spans="1:7">
      <c r="A1413" s="3" t="s">
        <v>1553</v>
      </c>
      <c r="B1413" s="3" t="s">
        <v>1554</v>
      </c>
      <c r="C1413" s="4" t="s">
        <v>1610</v>
      </c>
      <c r="D1413" s="4" t="s">
        <v>1550</v>
      </c>
      <c r="E1413" s="27">
        <v>3149.21043919127</v>
      </c>
      <c r="F1413" s="14">
        <v>6.61086799321776</v>
      </c>
      <c r="G1413" s="14">
        <v>0.1009339</v>
      </c>
    </row>
    <row r="1414" spans="1:7">
      <c r="A1414" s="3" t="s">
        <v>1553</v>
      </c>
      <c r="B1414" s="3" t="s">
        <v>1554</v>
      </c>
      <c r="C1414" s="4" t="s">
        <v>1611</v>
      </c>
      <c r="D1414" s="4" t="s">
        <v>1550</v>
      </c>
      <c r="E1414" s="27">
        <v>3155.2014340339</v>
      </c>
      <c r="F1414" s="14">
        <v>6.250804159186</v>
      </c>
      <c r="G1414" s="14">
        <v>0.17048892</v>
      </c>
    </row>
    <row r="1415" spans="1:7">
      <c r="A1415" s="3" t="s">
        <v>1553</v>
      </c>
      <c r="B1415" s="3" t="s">
        <v>1554</v>
      </c>
      <c r="C1415" s="4" t="s">
        <v>1612</v>
      </c>
      <c r="D1415" s="4" t="s">
        <v>1550</v>
      </c>
      <c r="E1415" s="27">
        <v>3147.31862962097</v>
      </c>
      <c r="F1415" s="14">
        <v>6.59291467185331</v>
      </c>
      <c r="G1415" s="14">
        <v>0.15095454</v>
      </c>
    </row>
    <row r="1416" spans="1:7">
      <c r="A1416" s="3" t="s">
        <v>1553</v>
      </c>
      <c r="B1416" s="3" t="s">
        <v>1554</v>
      </c>
      <c r="C1416" s="4" t="s">
        <v>1613</v>
      </c>
      <c r="D1416" s="4" t="s">
        <v>1550</v>
      </c>
      <c r="E1416" s="27">
        <v>3196.69339819688</v>
      </c>
      <c r="F1416" s="14">
        <v>6.29419135248367</v>
      </c>
      <c r="G1416" s="14">
        <v>0.15535022</v>
      </c>
    </row>
    <row r="1417" spans="1:7">
      <c r="A1417" s="3" t="s">
        <v>1553</v>
      </c>
      <c r="B1417" s="3" t="s">
        <v>1554</v>
      </c>
      <c r="C1417" s="4" t="s">
        <v>1614</v>
      </c>
      <c r="D1417" s="4" t="s">
        <v>1550</v>
      </c>
      <c r="E1417" s="27">
        <v>3157.5751820856</v>
      </c>
      <c r="F1417" s="14">
        <v>6.66821888090952</v>
      </c>
      <c r="G1417" s="14">
        <v>0.12973354</v>
      </c>
    </row>
    <row r="1418" spans="1:7">
      <c r="A1418" s="3" t="s">
        <v>1553</v>
      </c>
      <c r="B1418" s="3" t="s">
        <v>1554</v>
      </c>
      <c r="C1418" s="4" t="s">
        <v>1615</v>
      </c>
      <c r="D1418" s="4" t="s">
        <v>1550</v>
      </c>
      <c r="E1418" s="27">
        <v>3189.49892224994</v>
      </c>
      <c r="F1418" s="14">
        <v>6.89014188110915</v>
      </c>
      <c r="G1418" s="14">
        <v>0.13778072</v>
      </c>
    </row>
    <row r="1419" spans="1:7">
      <c r="A1419" s="3" t="s">
        <v>1553</v>
      </c>
      <c r="B1419" s="3" t="s">
        <v>1554</v>
      </c>
      <c r="C1419" s="4" t="s">
        <v>1616</v>
      </c>
      <c r="D1419" s="4" t="s">
        <v>1550</v>
      </c>
      <c r="E1419" s="27">
        <v>3431.97013286183</v>
      </c>
      <c r="F1419" s="14">
        <v>6.10767629164167</v>
      </c>
      <c r="G1419" s="14">
        <v>0.18413192</v>
      </c>
    </row>
    <row r="1420" spans="1:7">
      <c r="A1420" s="3" t="s">
        <v>1553</v>
      </c>
      <c r="B1420" s="3" t="s">
        <v>1554</v>
      </c>
      <c r="C1420" s="4" t="s">
        <v>1617</v>
      </c>
      <c r="D1420" s="4" t="s">
        <v>1550</v>
      </c>
      <c r="E1420" s="27">
        <v>3077.73650804407</v>
      </c>
      <c r="F1420" s="14">
        <v>6.4941714043485</v>
      </c>
      <c r="G1420" s="14">
        <v>0.1612687</v>
      </c>
    </row>
    <row r="1421" spans="1:7">
      <c r="A1421" s="3" t="s">
        <v>1553</v>
      </c>
      <c r="B1421" s="3" t="s">
        <v>1554</v>
      </c>
      <c r="C1421" s="4" t="s">
        <v>1618</v>
      </c>
      <c r="D1421" s="4" t="s">
        <v>1550</v>
      </c>
      <c r="E1421" s="27">
        <v>3157.50201741765</v>
      </c>
      <c r="F1421" s="14">
        <v>6.57994838420107</v>
      </c>
      <c r="G1421" s="14">
        <v>0.11847838</v>
      </c>
    </row>
    <row r="1422" spans="1:7">
      <c r="A1422" s="3" t="s">
        <v>1553</v>
      </c>
      <c r="B1422" s="3" t="s">
        <v>1554</v>
      </c>
      <c r="C1422" s="4" t="s">
        <v>1619</v>
      </c>
      <c r="D1422" s="4" t="s">
        <v>1550</v>
      </c>
      <c r="E1422" s="27">
        <v>3150.83508190007</v>
      </c>
      <c r="F1422" s="14">
        <v>6.51162602234191</v>
      </c>
      <c r="G1422" s="14">
        <v>0.177746</v>
      </c>
    </row>
    <row r="1423" spans="1:7">
      <c r="A1423" s="3" t="s">
        <v>1553</v>
      </c>
      <c r="B1423" s="3" t="s">
        <v>1554</v>
      </c>
      <c r="C1423" s="4" t="s">
        <v>1620</v>
      </c>
      <c r="D1423" s="4" t="s">
        <v>1550</v>
      </c>
      <c r="E1423" s="27">
        <v>3129.32878866213</v>
      </c>
      <c r="F1423" s="14">
        <v>6.80436490125658</v>
      </c>
      <c r="G1423" s="14">
        <v>0.14330146</v>
      </c>
    </row>
    <row r="1424" spans="1:7">
      <c r="A1424" s="3" t="s">
        <v>1553</v>
      </c>
      <c r="B1424" s="3" t="s">
        <v>1554</v>
      </c>
      <c r="C1424" s="4" t="s">
        <v>1621</v>
      </c>
      <c r="D1424" s="4" t="s">
        <v>1550</v>
      </c>
      <c r="E1424" s="27">
        <v>3105.21723753227</v>
      </c>
      <c r="F1424" s="14">
        <v>6.63430705166569</v>
      </c>
      <c r="G1424" s="14">
        <v>0.12556062</v>
      </c>
    </row>
    <row r="1425" spans="1:7">
      <c r="A1425" s="3" t="s">
        <v>1553</v>
      </c>
      <c r="B1425" s="3" t="s">
        <v>1554</v>
      </c>
      <c r="C1425" s="4" t="s">
        <v>1622</v>
      </c>
      <c r="D1425" s="4" t="s">
        <v>1550</v>
      </c>
      <c r="E1425" s="27">
        <v>3105.21723753227</v>
      </c>
      <c r="F1425" s="14">
        <v>6.63580316177926</v>
      </c>
      <c r="G1425" s="14">
        <v>0.15555154</v>
      </c>
    </row>
    <row r="1426" spans="1:7">
      <c r="A1426" s="3" t="s">
        <v>1623</v>
      </c>
      <c r="B1426" s="3" t="s">
        <v>1624</v>
      </c>
      <c r="C1426" s="28" t="s">
        <v>1625</v>
      </c>
      <c r="D1426" s="4" t="s">
        <v>1626</v>
      </c>
      <c r="E1426" s="27">
        <v>2678</v>
      </c>
      <c r="F1426" s="14">
        <v>10.69</v>
      </c>
      <c r="G1426" s="14">
        <v>0.4</v>
      </c>
    </row>
    <row r="1427" spans="1:7">
      <c r="A1427" s="3" t="s">
        <v>1623</v>
      </c>
      <c r="B1427" s="3" t="s">
        <v>1624</v>
      </c>
      <c r="C1427" s="28" t="s">
        <v>1627</v>
      </c>
      <c r="D1427" s="4" t="s">
        <v>1626</v>
      </c>
      <c r="E1427" s="27">
        <v>2704</v>
      </c>
      <c r="F1427" s="14">
        <v>5.4</v>
      </c>
      <c r="G1427" s="14">
        <v>0.4</v>
      </c>
    </row>
    <row r="1428" spans="1:7">
      <c r="A1428" s="3" t="s">
        <v>1623</v>
      </c>
      <c r="B1428" s="3" t="s">
        <v>1624</v>
      </c>
      <c r="C1428" s="28" t="s">
        <v>1628</v>
      </c>
      <c r="D1428" s="4" t="s">
        <v>1626</v>
      </c>
      <c r="E1428" s="27">
        <v>3570</v>
      </c>
      <c r="F1428" s="14">
        <v>3.31</v>
      </c>
      <c r="G1428" s="14">
        <v>0.4</v>
      </c>
    </row>
    <row r="1429" spans="1:7">
      <c r="A1429" s="3" t="s">
        <v>1623</v>
      </c>
      <c r="B1429" s="3" t="s">
        <v>1624</v>
      </c>
      <c r="C1429" s="28" t="s">
        <v>1629</v>
      </c>
      <c r="D1429" s="4" t="s">
        <v>1626</v>
      </c>
      <c r="E1429" s="27">
        <v>3196</v>
      </c>
      <c r="F1429" s="14">
        <v>5.54</v>
      </c>
      <c r="G1429" s="14">
        <v>0.4</v>
      </c>
    </row>
    <row r="1430" spans="1:7">
      <c r="A1430" s="3" t="s">
        <v>1623</v>
      </c>
      <c r="B1430" s="3" t="s">
        <v>1624</v>
      </c>
      <c r="C1430" s="28" t="s">
        <v>1630</v>
      </c>
      <c r="D1430" s="4" t="s">
        <v>1626</v>
      </c>
      <c r="E1430" s="27">
        <v>3290</v>
      </c>
      <c r="F1430" s="14">
        <v>5.63</v>
      </c>
      <c r="G1430" s="14">
        <v>0.4</v>
      </c>
    </row>
    <row r="1431" spans="1:7">
      <c r="A1431" s="3" t="s">
        <v>1623</v>
      </c>
      <c r="B1431" s="3" t="s">
        <v>1624</v>
      </c>
      <c r="C1431" s="28" t="s">
        <v>1631</v>
      </c>
      <c r="D1431" s="4" t="s">
        <v>1626</v>
      </c>
      <c r="E1431" s="27">
        <v>2526</v>
      </c>
      <c r="F1431" s="14">
        <v>5.65</v>
      </c>
      <c r="G1431" s="14">
        <v>0.4</v>
      </c>
    </row>
    <row r="1432" spans="1:7">
      <c r="A1432" s="3" t="s">
        <v>1623</v>
      </c>
      <c r="B1432" s="3" t="s">
        <v>1624</v>
      </c>
      <c r="C1432" s="28" t="s">
        <v>1632</v>
      </c>
      <c r="D1432" s="4" t="s">
        <v>1626</v>
      </c>
      <c r="E1432" s="27">
        <v>2516</v>
      </c>
      <c r="F1432" s="14">
        <v>5.56</v>
      </c>
      <c r="G1432" s="14">
        <v>0.4</v>
      </c>
    </row>
    <row r="1433" spans="1:7">
      <c r="A1433" s="3" t="s">
        <v>1623</v>
      </c>
      <c r="B1433" s="3" t="s">
        <v>1624</v>
      </c>
      <c r="C1433" s="28" t="s">
        <v>1633</v>
      </c>
      <c r="D1433" s="4" t="s">
        <v>1626</v>
      </c>
      <c r="E1433" s="27">
        <v>2568</v>
      </c>
      <c r="F1433" s="14">
        <v>3.22</v>
      </c>
      <c r="G1433" s="14">
        <v>0.4</v>
      </c>
    </row>
    <row r="1434" spans="1:7">
      <c r="A1434" s="3" t="s">
        <v>1623</v>
      </c>
      <c r="B1434" s="3" t="s">
        <v>1624</v>
      </c>
      <c r="C1434" s="28" t="s">
        <v>1634</v>
      </c>
      <c r="D1434" s="4" t="s">
        <v>1626</v>
      </c>
      <c r="E1434" s="27">
        <v>2504</v>
      </c>
      <c r="F1434" s="14">
        <v>6.54</v>
      </c>
      <c r="G1434" s="14">
        <v>0.4</v>
      </c>
    </row>
    <row r="1435" spans="1:7">
      <c r="A1435" s="3" t="s">
        <v>1623</v>
      </c>
      <c r="B1435" s="3" t="s">
        <v>1624</v>
      </c>
      <c r="C1435" s="28" t="s">
        <v>1635</v>
      </c>
      <c r="D1435" s="4" t="s">
        <v>1626</v>
      </c>
      <c r="E1435" s="27">
        <v>2514</v>
      </c>
      <c r="F1435" s="14">
        <v>7</v>
      </c>
      <c r="G1435" s="14">
        <v>0.4</v>
      </c>
    </row>
    <row r="1436" spans="1:7">
      <c r="A1436" s="3" t="s">
        <v>1623</v>
      </c>
      <c r="B1436" s="3" t="s">
        <v>1624</v>
      </c>
      <c r="C1436" s="28" t="s">
        <v>1636</v>
      </c>
      <c r="D1436" s="4" t="s">
        <v>1626</v>
      </c>
      <c r="E1436" s="27">
        <v>2584</v>
      </c>
      <c r="F1436" s="14">
        <v>6.14</v>
      </c>
      <c r="G1436" s="14">
        <v>0.4</v>
      </c>
    </row>
    <row r="1437" spans="1:7">
      <c r="A1437" s="3" t="s">
        <v>1623</v>
      </c>
      <c r="B1437" s="3" t="s">
        <v>1624</v>
      </c>
      <c r="C1437" s="28" t="s">
        <v>1637</v>
      </c>
      <c r="D1437" s="4" t="s">
        <v>1626</v>
      </c>
      <c r="E1437" s="27">
        <v>2670</v>
      </c>
      <c r="F1437" s="14">
        <v>1.89</v>
      </c>
      <c r="G1437" s="14">
        <v>0.4</v>
      </c>
    </row>
    <row r="1438" spans="1:7">
      <c r="A1438" s="3" t="s">
        <v>1623</v>
      </c>
      <c r="B1438" s="3" t="s">
        <v>1624</v>
      </c>
      <c r="C1438" s="28" t="s">
        <v>1638</v>
      </c>
      <c r="D1438" s="4" t="s">
        <v>1626</v>
      </c>
      <c r="E1438" s="27">
        <v>2656</v>
      </c>
      <c r="F1438" s="14">
        <v>4.64</v>
      </c>
      <c r="G1438" s="14">
        <v>0.4</v>
      </c>
    </row>
    <row r="1439" spans="1:7">
      <c r="A1439" s="3" t="s">
        <v>1623</v>
      </c>
      <c r="B1439" s="3" t="s">
        <v>1624</v>
      </c>
      <c r="C1439" s="28" t="s">
        <v>1639</v>
      </c>
      <c r="D1439" s="4" t="s">
        <v>1626</v>
      </c>
      <c r="E1439" s="27">
        <v>2607</v>
      </c>
      <c r="F1439" s="14">
        <v>5.37</v>
      </c>
      <c r="G1439" s="14">
        <v>0.4</v>
      </c>
    </row>
    <row r="1440" spans="1:7">
      <c r="A1440" s="3" t="s">
        <v>1623</v>
      </c>
      <c r="B1440" s="3" t="s">
        <v>1624</v>
      </c>
      <c r="C1440" s="28" t="s">
        <v>1640</v>
      </c>
      <c r="D1440" s="4" t="s">
        <v>1626</v>
      </c>
      <c r="E1440" s="27">
        <v>2672</v>
      </c>
      <c r="F1440" s="14">
        <v>5.27</v>
      </c>
      <c r="G1440" s="14">
        <v>0.4</v>
      </c>
    </row>
    <row r="1441" spans="1:7">
      <c r="A1441" s="3" t="s">
        <v>1623</v>
      </c>
      <c r="B1441" s="3" t="s">
        <v>1624</v>
      </c>
      <c r="C1441" s="28" t="s">
        <v>1641</v>
      </c>
      <c r="D1441" s="4" t="s">
        <v>1626</v>
      </c>
      <c r="E1441" s="27">
        <v>2515</v>
      </c>
      <c r="F1441" s="14">
        <v>5.71</v>
      </c>
      <c r="G1441" s="14">
        <v>0.4</v>
      </c>
    </row>
    <row r="1442" spans="1:7">
      <c r="A1442" s="3" t="s">
        <v>1623</v>
      </c>
      <c r="B1442" s="3" t="s">
        <v>1624</v>
      </c>
      <c r="C1442" s="28" t="s">
        <v>1642</v>
      </c>
      <c r="D1442" s="4" t="s">
        <v>1626</v>
      </c>
      <c r="E1442" s="27">
        <v>3215</v>
      </c>
      <c r="F1442" s="14">
        <v>5.8</v>
      </c>
      <c r="G1442" s="14">
        <v>0.4</v>
      </c>
    </row>
    <row r="1443" spans="1:7">
      <c r="A1443" s="3" t="s">
        <v>1623</v>
      </c>
      <c r="B1443" s="3" t="s">
        <v>1624</v>
      </c>
      <c r="C1443" s="28" t="s">
        <v>1643</v>
      </c>
      <c r="D1443" s="4" t="s">
        <v>1626</v>
      </c>
      <c r="E1443" s="27">
        <v>3084</v>
      </c>
      <c r="F1443" s="14">
        <v>6.09</v>
      </c>
      <c r="G1443" s="14">
        <v>0.4</v>
      </c>
    </row>
    <row r="1444" spans="1:7">
      <c r="A1444" s="3" t="s">
        <v>1623</v>
      </c>
      <c r="B1444" s="3" t="s">
        <v>1624</v>
      </c>
      <c r="C1444" s="28" t="s">
        <v>1644</v>
      </c>
      <c r="D1444" s="4" t="s">
        <v>1626</v>
      </c>
      <c r="E1444" s="27">
        <v>2978</v>
      </c>
      <c r="F1444" s="14">
        <v>1.23</v>
      </c>
      <c r="G1444" s="14">
        <v>0.4</v>
      </c>
    </row>
    <row r="1445" spans="1:7">
      <c r="A1445" s="3" t="s">
        <v>1623</v>
      </c>
      <c r="B1445" s="3" t="s">
        <v>1624</v>
      </c>
      <c r="C1445" s="28" t="s">
        <v>1645</v>
      </c>
      <c r="D1445" s="4" t="s">
        <v>1626</v>
      </c>
      <c r="E1445" s="27">
        <v>3201</v>
      </c>
      <c r="F1445" s="14">
        <v>5.41</v>
      </c>
      <c r="G1445" s="14">
        <v>0.4</v>
      </c>
    </row>
    <row r="1446" spans="1:7">
      <c r="A1446" s="3" t="s">
        <v>1623</v>
      </c>
      <c r="B1446" s="3" t="s">
        <v>1624</v>
      </c>
      <c r="C1446" s="28" t="s">
        <v>1646</v>
      </c>
      <c r="D1446" s="4" t="s">
        <v>1626</v>
      </c>
      <c r="E1446" s="27">
        <v>2562</v>
      </c>
      <c r="F1446" s="14">
        <v>4.64</v>
      </c>
      <c r="G1446" s="14">
        <v>0.4</v>
      </c>
    </row>
    <row r="1447" spans="1:7">
      <c r="A1447" s="3" t="s">
        <v>1623</v>
      </c>
      <c r="B1447" s="3" t="s">
        <v>1624</v>
      </c>
      <c r="C1447" s="28" t="s">
        <v>1647</v>
      </c>
      <c r="D1447" s="4" t="s">
        <v>1626</v>
      </c>
      <c r="E1447" s="27">
        <v>3311</v>
      </c>
      <c r="F1447" s="14">
        <v>2.3</v>
      </c>
      <c r="G1447" s="14">
        <v>0.4</v>
      </c>
    </row>
    <row r="1448" spans="1:7">
      <c r="A1448" s="3" t="s">
        <v>1623</v>
      </c>
      <c r="B1448" s="3" t="s">
        <v>1624</v>
      </c>
      <c r="C1448" s="28" t="s">
        <v>1648</v>
      </c>
      <c r="D1448" s="4" t="s">
        <v>1626</v>
      </c>
      <c r="E1448" s="27">
        <v>2738</v>
      </c>
      <c r="F1448" s="14">
        <v>7.67</v>
      </c>
      <c r="G1448" s="14">
        <v>0.4</v>
      </c>
    </row>
    <row r="1449" spans="1:7">
      <c r="A1449" s="3" t="s">
        <v>1623</v>
      </c>
      <c r="B1449" s="3" t="s">
        <v>1624</v>
      </c>
      <c r="C1449" s="28" t="s">
        <v>1649</v>
      </c>
      <c r="D1449" s="4" t="s">
        <v>1626</v>
      </c>
      <c r="E1449" s="27">
        <v>2643</v>
      </c>
      <c r="F1449" s="14">
        <v>4.78</v>
      </c>
      <c r="G1449" s="14">
        <v>0.4</v>
      </c>
    </row>
    <row r="1450" spans="1:7">
      <c r="A1450" s="3" t="s">
        <v>1623</v>
      </c>
      <c r="B1450" s="3" t="s">
        <v>1624</v>
      </c>
      <c r="C1450" s="28" t="s">
        <v>1650</v>
      </c>
      <c r="D1450" s="4" t="s">
        <v>1626</v>
      </c>
      <c r="E1450" s="27">
        <v>2583</v>
      </c>
      <c r="F1450" s="14">
        <v>3.39</v>
      </c>
      <c r="G1450" s="14">
        <v>0.4</v>
      </c>
    </row>
    <row r="1451" spans="1:7">
      <c r="A1451" s="3" t="s">
        <v>1623</v>
      </c>
      <c r="B1451" s="3" t="s">
        <v>1624</v>
      </c>
      <c r="C1451" s="28" t="s">
        <v>1651</v>
      </c>
      <c r="D1451" s="4" t="s">
        <v>1626</v>
      </c>
      <c r="E1451" s="27">
        <v>2545</v>
      </c>
      <c r="F1451" s="14">
        <v>4.86</v>
      </c>
      <c r="G1451" s="14">
        <v>0.4</v>
      </c>
    </row>
    <row r="1452" spans="1:7">
      <c r="A1452" s="3" t="s">
        <v>1623</v>
      </c>
      <c r="B1452" s="3" t="s">
        <v>1624</v>
      </c>
      <c r="C1452" s="28" t="s">
        <v>1652</v>
      </c>
      <c r="D1452" s="4" t="s">
        <v>1626</v>
      </c>
      <c r="E1452" s="27">
        <v>2554</v>
      </c>
      <c r="F1452" s="14">
        <v>5.55</v>
      </c>
      <c r="G1452" s="14">
        <v>0.4</v>
      </c>
    </row>
    <row r="1453" spans="1:7">
      <c r="A1453" s="3" t="s">
        <v>1623</v>
      </c>
      <c r="B1453" s="3" t="s">
        <v>1624</v>
      </c>
      <c r="C1453" s="28" t="s">
        <v>1653</v>
      </c>
      <c r="D1453" s="4" t="s">
        <v>1626</v>
      </c>
      <c r="E1453" s="27">
        <v>2575</v>
      </c>
      <c r="F1453" s="14">
        <v>5.63</v>
      </c>
      <c r="G1453" s="14">
        <v>0.4</v>
      </c>
    </row>
    <row r="1454" spans="1:7">
      <c r="A1454" s="3" t="s">
        <v>1623</v>
      </c>
      <c r="B1454" s="3" t="s">
        <v>1624</v>
      </c>
      <c r="C1454" s="28" t="s">
        <v>1654</v>
      </c>
      <c r="D1454" s="4" t="s">
        <v>1626</v>
      </c>
      <c r="E1454" s="27">
        <v>3338</v>
      </c>
      <c r="F1454" s="14">
        <v>1.67</v>
      </c>
      <c r="G1454" s="14">
        <v>0.4</v>
      </c>
    </row>
    <row r="1455" spans="1:7">
      <c r="A1455" s="3" t="s">
        <v>1623</v>
      </c>
      <c r="B1455" s="3" t="s">
        <v>1624</v>
      </c>
      <c r="C1455" s="28" t="s">
        <v>1655</v>
      </c>
      <c r="D1455" s="4" t="s">
        <v>1626</v>
      </c>
      <c r="E1455" s="27">
        <v>2569</v>
      </c>
      <c r="F1455" s="14">
        <v>3.63</v>
      </c>
      <c r="G1455" s="14">
        <v>0.4</v>
      </c>
    </row>
    <row r="1456" spans="1:7">
      <c r="A1456" s="3" t="s">
        <v>1623</v>
      </c>
      <c r="B1456" s="3" t="s">
        <v>1624</v>
      </c>
      <c r="C1456" s="28" t="s">
        <v>1656</v>
      </c>
      <c r="D1456" s="4" t="s">
        <v>1626</v>
      </c>
      <c r="E1456" s="27">
        <v>2550</v>
      </c>
      <c r="F1456" s="14">
        <v>3.99</v>
      </c>
      <c r="G1456" s="14">
        <v>0.4</v>
      </c>
    </row>
    <row r="1457" spans="1:7">
      <c r="A1457" s="3" t="s">
        <v>1657</v>
      </c>
      <c r="B1457" s="29" t="s">
        <v>1658</v>
      </c>
      <c r="C1457" s="28" t="s">
        <v>1659</v>
      </c>
      <c r="D1457" s="4" t="s">
        <v>1550</v>
      </c>
      <c r="E1457" s="27">
        <v>3067</v>
      </c>
      <c r="F1457" s="14">
        <v>5.96</v>
      </c>
      <c r="G1457" s="14">
        <v>0.37</v>
      </c>
    </row>
    <row r="1458" spans="1:7">
      <c r="A1458" s="3" t="s">
        <v>1657</v>
      </c>
      <c r="B1458" s="29" t="s">
        <v>1658</v>
      </c>
      <c r="C1458" s="28" t="s">
        <v>1660</v>
      </c>
      <c r="D1458" s="4" t="s">
        <v>1661</v>
      </c>
      <c r="E1458" s="27">
        <v>3067</v>
      </c>
      <c r="F1458" s="14">
        <v>6.44</v>
      </c>
      <c r="G1458" s="14">
        <v>0.37</v>
      </c>
    </row>
    <row r="1459" spans="1:7">
      <c r="A1459" s="3" t="s">
        <v>1657</v>
      </c>
      <c r="B1459" s="29" t="s">
        <v>1658</v>
      </c>
      <c r="C1459" s="28" t="s">
        <v>1662</v>
      </c>
      <c r="D1459" s="4" t="s">
        <v>1663</v>
      </c>
      <c r="E1459" s="27">
        <v>3067</v>
      </c>
      <c r="F1459" s="14">
        <v>5.8</v>
      </c>
      <c r="G1459" s="14">
        <v>0.37</v>
      </c>
    </row>
    <row r="1460" spans="1:7">
      <c r="A1460" s="3" t="s">
        <v>1657</v>
      </c>
      <c r="B1460" s="29" t="s">
        <v>1658</v>
      </c>
      <c r="C1460" s="28" t="s">
        <v>1664</v>
      </c>
      <c r="D1460" s="4" t="s">
        <v>1665</v>
      </c>
      <c r="E1460" s="27">
        <v>3067</v>
      </c>
      <c r="F1460" s="14">
        <v>6.4</v>
      </c>
      <c r="G1460" s="14">
        <v>0.37</v>
      </c>
    </row>
    <row r="1461" spans="1:7">
      <c r="A1461" s="3" t="s">
        <v>1657</v>
      </c>
      <c r="B1461" s="29" t="s">
        <v>1658</v>
      </c>
      <c r="C1461" s="28" t="s">
        <v>1666</v>
      </c>
      <c r="D1461" s="4" t="s">
        <v>1663</v>
      </c>
      <c r="E1461" s="27">
        <v>3067</v>
      </c>
      <c r="F1461" s="14">
        <v>6.45</v>
      </c>
      <c r="G1461" s="14">
        <v>0.37</v>
      </c>
    </row>
    <row r="1462" spans="1:7">
      <c r="A1462" s="3" t="s">
        <v>1667</v>
      </c>
      <c r="B1462" s="29" t="s">
        <v>1658</v>
      </c>
      <c r="C1462" s="28" t="s">
        <v>1668</v>
      </c>
      <c r="D1462" s="4" t="s">
        <v>1669</v>
      </c>
      <c r="E1462" s="27">
        <v>2712</v>
      </c>
      <c r="F1462" s="14">
        <v>6.37929407749782</v>
      </c>
      <c r="G1462" s="14">
        <v>0.33849591646982</v>
      </c>
    </row>
    <row r="1463" spans="1:7">
      <c r="A1463" s="3" t="s">
        <v>1667</v>
      </c>
      <c r="B1463" s="29" t="s">
        <v>1658</v>
      </c>
      <c r="C1463" s="28" t="s">
        <v>1670</v>
      </c>
      <c r="D1463" s="4" t="s">
        <v>1669</v>
      </c>
      <c r="E1463" s="27">
        <v>2712</v>
      </c>
      <c r="F1463" s="14">
        <v>5.45491826232469</v>
      </c>
      <c r="G1463" s="14">
        <v>0.310643293597892</v>
      </c>
    </row>
    <row r="1464" spans="1:7">
      <c r="A1464" s="3" t="s">
        <v>1667</v>
      </c>
      <c r="B1464" s="29" t="s">
        <v>1658</v>
      </c>
      <c r="C1464" s="28" t="s">
        <v>1671</v>
      </c>
      <c r="D1464" s="4" t="s">
        <v>1669</v>
      </c>
      <c r="E1464" s="27">
        <v>2712</v>
      </c>
      <c r="F1464" s="14">
        <v>5.19047170983633</v>
      </c>
      <c r="G1464" s="14">
        <v>0.340456340907991</v>
      </c>
    </row>
    <row r="1465" spans="1:7">
      <c r="A1465" s="3" t="s">
        <v>1667</v>
      </c>
      <c r="B1465" s="29" t="s">
        <v>1658</v>
      </c>
      <c r="C1465" s="28" t="s">
        <v>1672</v>
      </c>
      <c r="D1465" s="4" t="s">
        <v>1669</v>
      </c>
      <c r="E1465" s="27">
        <v>2712</v>
      </c>
      <c r="F1465" s="14">
        <v>6.35808775901081</v>
      </c>
      <c r="G1465" s="14">
        <v>0.331126028957095</v>
      </c>
    </row>
    <row r="1466" spans="1:7">
      <c r="A1466" s="3" t="s">
        <v>1667</v>
      </c>
      <c r="B1466" s="29" t="s">
        <v>1658</v>
      </c>
      <c r="C1466" s="28" t="s">
        <v>1673</v>
      </c>
      <c r="D1466" s="4" t="s">
        <v>1669</v>
      </c>
      <c r="E1466" s="27">
        <v>2712</v>
      </c>
      <c r="F1466" s="14">
        <v>5.43246922536311</v>
      </c>
      <c r="G1466" s="14">
        <v>0.328442490225947</v>
      </c>
    </row>
    <row r="1467" spans="1:7">
      <c r="A1467" s="3" t="s">
        <v>1667</v>
      </c>
      <c r="B1467" s="29" t="s">
        <v>1658</v>
      </c>
      <c r="C1467" s="28" t="s">
        <v>1674</v>
      </c>
      <c r="D1467" s="4" t="s">
        <v>1669</v>
      </c>
      <c r="E1467" s="27">
        <v>2712</v>
      </c>
      <c r="F1467" s="14">
        <v>6.24087275661078</v>
      </c>
      <c r="G1467" s="14">
        <v>0.327694677621926</v>
      </c>
    </row>
    <row r="1468" spans="1:7">
      <c r="A1468" s="3" t="s">
        <v>1667</v>
      </c>
      <c r="B1468" s="29" t="s">
        <v>1658</v>
      </c>
      <c r="C1468" s="28" t="s">
        <v>1675</v>
      </c>
      <c r="D1468" s="4" t="s">
        <v>1669</v>
      </c>
      <c r="E1468" s="27">
        <v>2712</v>
      </c>
      <c r="F1468" s="14">
        <v>5.62455774085979</v>
      </c>
      <c r="G1468" s="14">
        <v>0.313159185551804</v>
      </c>
    </row>
    <row r="1469" spans="1:7">
      <c r="A1469" s="26" t="s">
        <v>1676</v>
      </c>
      <c r="B1469" s="3" t="s">
        <v>1677</v>
      </c>
      <c r="C1469" s="30" t="s">
        <v>1678</v>
      </c>
      <c r="D1469" s="4" t="s">
        <v>1679</v>
      </c>
      <c r="E1469" s="27">
        <v>3793</v>
      </c>
      <c r="F1469" s="31">
        <v>5.32</v>
      </c>
      <c r="G1469" s="31">
        <v>0.26</v>
      </c>
    </row>
    <row r="1470" spans="1:7">
      <c r="A1470" s="26" t="s">
        <v>1676</v>
      </c>
      <c r="B1470" s="3" t="s">
        <v>1677</v>
      </c>
      <c r="C1470" s="30" t="s">
        <v>1680</v>
      </c>
      <c r="D1470" s="4" t="s">
        <v>1679</v>
      </c>
      <c r="E1470" s="27">
        <v>3793</v>
      </c>
      <c r="F1470" s="31">
        <v>6.12</v>
      </c>
      <c r="G1470" s="31">
        <v>0.28</v>
      </c>
    </row>
    <row r="1471" spans="1:7">
      <c r="A1471" s="26" t="s">
        <v>1676</v>
      </c>
      <c r="B1471" s="3" t="s">
        <v>1677</v>
      </c>
      <c r="C1471" s="30" t="s">
        <v>1681</v>
      </c>
      <c r="D1471" s="4" t="s">
        <v>1679</v>
      </c>
      <c r="E1471" s="27">
        <v>3793</v>
      </c>
      <c r="F1471" s="31">
        <v>5.74</v>
      </c>
      <c r="G1471" s="31">
        <v>0.23</v>
      </c>
    </row>
    <row r="1472" spans="1:7">
      <c r="A1472" s="26" t="s">
        <v>1676</v>
      </c>
      <c r="B1472" s="3" t="s">
        <v>1677</v>
      </c>
      <c r="C1472" s="30" t="s">
        <v>1682</v>
      </c>
      <c r="D1472" s="4" t="s">
        <v>1679</v>
      </c>
      <c r="E1472" s="27">
        <v>3793</v>
      </c>
      <c r="F1472" s="31">
        <v>5.66</v>
      </c>
      <c r="G1472" s="31">
        <v>0.25</v>
      </c>
    </row>
    <row r="1473" spans="1:7">
      <c r="A1473" s="26" t="s">
        <v>1676</v>
      </c>
      <c r="B1473" s="3" t="s">
        <v>1677</v>
      </c>
      <c r="C1473" s="30" t="s">
        <v>1683</v>
      </c>
      <c r="D1473" s="4" t="s">
        <v>1679</v>
      </c>
      <c r="E1473" s="27">
        <v>3793</v>
      </c>
      <c r="F1473" s="31">
        <v>5.91</v>
      </c>
      <c r="G1473" s="31">
        <v>0.26</v>
      </c>
    </row>
    <row r="1474" spans="1:7">
      <c r="A1474" s="26" t="s">
        <v>1676</v>
      </c>
      <c r="B1474" s="3" t="s">
        <v>1677</v>
      </c>
      <c r="C1474" s="30" t="s">
        <v>1684</v>
      </c>
      <c r="D1474" s="4" t="s">
        <v>1679</v>
      </c>
      <c r="E1474" s="27">
        <v>3793</v>
      </c>
      <c r="F1474" s="31">
        <v>5.16</v>
      </c>
      <c r="G1474" s="31">
        <v>0.27</v>
      </c>
    </row>
    <row r="1475" spans="1:7">
      <c r="A1475" s="26" t="s">
        <v>1676</v>
      </c>
      <c r="B1475" s="3" t="s">
        <v>1677</v>
      </c>
      <c r="C1475" s="30" t="s">
        <v>1685</v>
      </c>
      <c r="D1475" s="4" t="s">
        <v>1679</v>
      </c>
      <c r="E1475" s="27">
        <v>3793</v>
      </c>
      <c r="F1475" s="31">
        <v>5.89</v>
      </c>
      <c r="G1475" s="31">
        <v>0.27</v>
      </c>
    </row>
    <row r="1476" spans="1:7">
      <c r="A1476" s="26" t="s">
        <v>1676</v>
      </c>
      <c r="B1476" s="3" t="s">
        <v>1677</v>
      </c>
      <c r="C1476" s="30" t="s">
        <v>1686</v>
      </c>
      <c r="D1476" s="4" t="s">
        <v>1679</v>
      </c>
      <c r="E1476" s="27">
        <v>3793</v>
      </c>
      <c r="F1476" s="31">
        <v>5.45</v>
      </c>
      <c r="G1476" s="31">
        <v>0.25</v>
      </c>
    </row>
    <row r="1477" spans="1:7">
      <c r="A1477" s="26" t="s">
        <v>1676</v>
      </c>
      <c r="B1477" s="3" t="s">
        <v>1677</v>
      </c>
      <c r="C1477" s="30" t="s">
        <v>1687</v>
      </c>
      <c r="D1477" s="4" t="s">
        <v>1679</v>
      </c>
      <c r="E1477" s="27">
        <v>3793</v>
      </c>
      <c r="F1477" s="31">
        <v>5.85</v>
      </c>
      <c r="G1477" s="31">
        <v>0.26</v>
      </c>
    </row>
    <row r="1478" spans="1:7">
      <c r="A1478" s="26" t="s">
        <v>1676</v>
      </c>
      <c r="B1478" s="3" t="s">
        <v>1677</v>
      </c>
      <c r="C1478" s="30" t="s">
        <v>1688</v>
      </c>
      <c r="D1478" s="4" t="s">
        <v>1679</v>
      </c>
      <c r="E1478" s="27">
        <v>3793</v>
      </c>
      <c r="F1478" s="31">
        <v>5.44</v>
      </c>
      <c r="G1478" s="31">
        <v>0.23</v>
      </c>
    </row>
    <row r="1479" spans="1:7">
      <c r="A1479" s="26" t="s">
        <v>1676</v>
      </c>
      <c r="B1479" s="3" t="s">
        <v>1677</v>
      </c>
      <c r="C1479" s="30" t="s">
        <v>1689</v>
      </c>
      <c r="D1479" s="4" t="s">
        <v>1690</v>
      </c>
      <c r="E1479" s="27">
        <v>3780</v>
      </c>
      <c r="F1479" s="31">
        <v>4.74900743080436</v>
      </c>
      <c r="G1479" s="31">
        <v>0.316655971240909</v>
      </c>
    </row>
    <row r="1480" spans="1:7">
      <c r="A1480" s="26" t="s">
        <v>1676</v>
      </c>
      <c r="B1480" s="3" t="s">
        <v>1677</v>
      </c>
      <c r="C1480" s="30" t="s">
        <v>1691</v>
      </c>
      <c r="D1480" s="4" t="s">
        <v>1690</v>
      </c>
      <c r="E1480" s="27">
        <v>3780</v>
      </c>
      <c r="F1480" s="31">
        <v>4.40869964014333</v>
      </c>
      <c r="G1480" s="31">
        <v>0.310719644480058</v>
      </c>
    </row>
    <row r="1481" spans="1:7">
      <c r="A1481" s="26" t="s">
        <v>1676</v>
      </c>
      <c r="B1481" s="3" t="s">
        <v>1677</v>
      </c>
      <c r="C1481" s="30" t="s">
        <v>1692</v>
      </c>
      <c r="D1481" s="4" t="s">
        <v>1690</v>
      </c>
      <c r="E1481" s="27">
        <v>3780</v>
      </c>
      <c r="F1481" s="31">
        <v>4.77949021381501</v>
      </c>
      <c r="G1481" s="31">
        <v>0.292893467266352</v>
      </c>
    </row>
    <row r="1482" spans="1:7">
      <c r="A1482" s="26" t="s">
        <v>1676</v>
      </c>
      <c r="B1482" s="3" t="s">
        <v>1677</v>
      </c>
      <c r="C1482" s="30" t="s">
        <v>1693</v>
      </c>
      <c r="D1482" s="4" t="s">
        <v>1690</v>
      </c>
      <c r="E1482" s="27">
        <v>3780</v>
      </c>
      <c r="F1482" s="31">
        <v>4.94539650823433</v>
      </c>
      <c r="G1482" s="31">
        <v>0.286974161106748</v>
      </c>
    </row>
    <row r="1483" spans="1:7">
      <c r="A1483" s="26" t="s">
        <v>1676</v>
      </c>
      <c r="B1483" s="3" t="s">
        <v>1677</v>
      </c>
      <c r="C1483" s="30" t="s">
        <v>1694</v>
      </c>
      <c r="D1483" s="4" t="s">
        <v>1690</v>
      </c>
      <c r="E1483" s="27">
        <v>3780</v>
      </c>
      <c r="F1483" s="31">
        <v>5.82040229596939</v>
      </c>
      <c r="G1483" s="31">
        <v>0.307998293036912</v>
      </c>
    </row>
    <row r="1484" spans="1:7">
      <c r="A1484" s="26" t="s">
        <v>1676</v>
      </c>
      <c r="B1484" s="3" t="s">
        <v>1677</v>
      </c>
      <c r="C1484" s="30" t="s">
        <v>1695</v>
      </c>
      <c r="D1484" s="4" t="s">
        <v>1696</v>
      </c>
      <c r="E1484" s="27">
        <v>3781</v>
      </c>
      <c r="F1484" s="31">
        <v>5.18</v>
      </c>
      <c r="G1484" s="31">
        <v>0.23</v>
      </c>
    </row>
    <row r="1485" spans="1:7">
      <c r="A1485" s="26" t="s">
        <v>1676</v>
      </c>
      <c r="B1485" s="3" t="s">
        <v>1677</v>
      </c>
      <c r="C1485" s="30" t="s">
        <v>1697</v>
      </c>
      <c r="D1485" s="4" t="s">
        <v>1696</v>
      </c>
      <c r="E1485" s="27">
        <v>3781</v>
      </c>
      <c r="F1485" s="31">
        <v>4.66</v>
      </c>
      <c r="G1485" s="31">
        <v>0.24</v>
      </c>
    </row>
    <row r="1486" spans="1:7">
      <c r="A1486" s="26" t="s">
        <v>1676</v>
      </c>
      <c r="B1486" s="3" t="s">
        <v>1677</v>
      </c>
      <c r="C1486" s="30" t="s">
        <v>1698</v>
      </c>
      <c r="D1486" s="4" t="s">
        <v>1696</v>
      </c>
      <c r="E1486" s="27">
        <v>3781</v>
      </c>
      <c r="F1486" s="31">
        <v>4.28</v>
      </c>
      <c r="G1486" s="31">
        <v>0.23</v>
      </c>
    </row>
    <row r="1487" spans="1:7">
      <c r="A1487" s="26" t="s">
        <v>1676</v>
      </c>
      <c r="B1487" s="3" t="s">
        <v>1677</v>
      </c>
      <c r="C1487" s="30" t="s">
        <v>1699</v>
      </c>
      <c r="D1487" s="4" t="s">
        <v>1696</v>
      </c>
      <c r="E1487" s="27">
        <v>3781</v>
      </c>
      <c r="F1487" s="31">
        <v>4.8</v>
      </c>
      <c r="G1487" s="31">
        <v>0.24</v>
      </c>
    </row>
    <row r="1488" spans="1:7">
      <c r="A1488" s="26" t="s">
        <v>1676</v>
      </c>
      <c r="B1488" s="3" t="s">
        <v>1677</v>
      </c>
      <c r="C1488" s="30" t="s">
        <v>1700</v>
      </c>
      <c r="D1488" s="4" t="s">
        <v>1696</v>
      </c>
      <c r="E1488" s="27">
        <v>3781</v>
      </c>
      <c r="F1488" s="31">
        <v>4.71</v>
      </c>
      <c r="G1488" s="31">
        <v>0.26</v>
      </c>
    </row>
    <row r="1489" spans="1:7">
      <c r="A1489" s="26" t="s">
        <v>1676</v>
      </c>
      <c r="B1489" s="3" t="s">
        <v>1677</v>
      </c>
      <c r="C1489" s="30" t="s">
        <v>1701</v>
      </c>
      <c r="D1489" s="4" t="s">
        <v>1696</v>
      </c>
      <c r="E1489" s="27">
        <v>3781</v>
      </c>
      <c r="F1489" s="31">
        <v>4.06</v>
      </c>
      <c r="G1489" s="31">
        <v>0.27</v>
      </c>
    </row>
    <row r="1490" spans="1:7">
      <c r="A1490" s="26" t="s">
        <v>1676</v>
      </c>
      <c r="B1490" s="3" t="s">
        <v>1677</v>
      </c>
      <c r="C1490" s="30" t="s">
        <v>1702</v>
      </c>
      <c r="D1490" s="4" t="s">
        <v>1696</v>
      </c>
      <c r="E1490" s="27">
        <v>3781</v>
      </c>
      <c r="F1490" s="31">
        <v>5.11</v>
      </c>
      <c r="G1490" s="31">
        <v>0.25</v>
      </c>
    </row>
    <row r="1491" spans="1:7">
      <c r="A1491" s="26" t="s">
        <v>1676</v>
      </c>
      <c r="B1491" s="3" t="s">
        <v>1677</v>
      </c>
      <c r="C1491" s="30" t="s">
        <v>1703</v>
      </c>
      <c r="D1491" s="4" t="s">
        <v>1696</v>
      </c>
      <c r="E1491" s="27">
        <v>3781</v>
      </c>
      <c r="F1491" s="31">
        <v>5.16</v>
      </c>
      <c r="G1491" s="31">
        <v>0.25</v>
      </c>
    </row>
    <row r="1492" spans="1:7">
      <c r="A1492" s="26" t="s">
        <v>1676</v>
      </c>
      <c r="B1492" s="3" t="s">
        <v>1677</v>
      </c>
      <c r="C1492" s="30" t="s">
        <v>1704</v>
      </c>
      <c r="D1492" s="4" t="s">
        <v>1705</v>
      </c>
      <c r="E1492" s="27">
        <v>3787</v>
      </c>
      <c r="F1492" s="31">
        <v>6.05805769359714</v>
      </c>
      <c r="G1492" s="31">
        <v>0.229332192316653</v>
      </c>
    </row>
    <row r="1493" spans="1:7">
      <c r="A1493" s="26" t="s">
        <v>1676</v>
      </c>
      <c r="B1493" s="3" t="s">
        <v>1677</v>
      </c>
      <c r="C1493" s="30" t="s">
        <v>1706</v>
      </c>
      <c r="D1493" s="4" t="s">
        <v>1705</v>
      </c>
      <c r="E1493" s="27">
        <v>3787</v>
      </c>
      <c r="F1493" s="31">
        <v>6.26104852477091</v>
      </c>
      <c r="G1493" s="31">
        <v>0.262391986614558</v>
      </c>
    </row>
    <row r="1494" spans="1:7">
      <c r="A1494" s="26" t="s">
        <v>1676</v>
      </c>
      <c r="B1494" s="3" t="s">
        <v>1677</v>
      </c>
      <c r="C1494" s="30" t="s">
        <v>1707</v>
      </c>
      <c r="D1494" s="4" t="s">
        <v>1705</v>
      </c>
      <c r="E1494" s="27">
        <v>3787</v>
      </c>
      <c r="F1494" s="31">
        <v>6.08955627084836</v>
      </c>
      <c r="G1494" s="31">
        <v>0.246065413415516</v>
      </c>
    </row>
    <row r="1495" spans="1:7">
      <c r="A1495" s="26" t="s">
        <v>1676</v>
      </c>
      <c r="B1495" s="3" t="s">
        <v>1677</v>
      </c>
      <c r="C1495" s="30" t="s">
        <v>1708</v>
      </c>
      <c r="D1495" s="4" t="s">
        <v>1705</v>
      </c>
      <c r="E1495" s="27">
        <v>3787</v>
      </c>
      <c r="F1495" s="31">
        <v>6.12705457709958</v>
      </c>
      <c r="G1495" s="31">
        <v>0.292973873727864</v>
      </c>
    </row>
    <row r="1496" spans="1:7">
      <c r="A1496" s="26" t="s">
        <v>1676</v>
      </c>
      <c r="B1496" s="3" t="s">
        <v>1677</v>
      </c>
      <c r="C1496" s="30" t="s">
        <v>1709</v>
      </c>
      <c r="D1496" s="4" t="s">
        <v>1705</v>
      </c>
      <c r="E1496" s="27">
        <v>3787</v>
      </c>
      <c r="F1496" s="31">
        <v>5.60557813149809</v>
      </c>
      <c r="G1496" s="31">
        <v>0.271613529385117</v>
      </c>
    </row>
    <row r="1497" spans="1:7">
      <c r="A1497" s="26" t="s">
        <v>1676</v>
      </c>
      <c r="B1497" s="3" t="s">
        <v>1677</v>
      </c>
      <c r="C1497" s="30" t="s">
        <v>1710</v>
      </c>
      <c r="D1497" s="4" t="s">
        <v>1705</v>
      </c>
      <c r="E1497" s="27">
        <v>3787</v>
      </c>
      <c r="F1497" s="31">
        <v>5.79056977567118</v>
      </c>
      <c r="G1497" s="31">
        <v>0.275313640874962</v>
      </c>
    </row>
    <row r="1498" spans="1:7">
      <c r="A1498" s="26" t="s">
        <v>1676</v>
      </c>
      <c r="B1498" s="3" t="s">
        <v>1677</v>
      </c>
      <c r="C1498" s="30" t="s">
        <v>1711</v>
      </c>
      <c r="D1498" s="4" t="s">
        <v>1705</v>
      </c>
      <c r="E1498" s="27">
        <v>3787</v>
      </c>
      <c r="F1498" s="31">
        <v>5.91606410725903</v>
      </c>
      <c r="G1498" s="31">
        <v>0.236995209993738</v>
      </c>
    </row>
    <row r="1499" spans="1:7">
      <c r="A1499" s="26" t="s">
        <v>1676</v>
      </c>
      <c r="B1499" s="3" t="s">
        <v>1677</v>
      </c>
      <c r="C1499" s="30" t="s">
        <v>1712</v>
      </c>
      <c r="D1499" s="4" t="s">
        <v>1705</v>
      </c>
      <c r="E1499" s="27">
        <v>3787</v>
      </c>
      <c r="F1499" s="31">
        <v>5.63157695716566</v>
      </c>
      <c r="G1499" s="31">
        <v>0.264150967680533</v>
      </c>
    </row>
    <row r="1500" spans="1:7">
      <c r="A1500" s="26" t="s">
        <v>1676</v>
      </c>
      <c r="B1500" s="3" t="s">
        <v>1677</v>
      </c>
      <c r="C1500" s="30" t="s">
        <v>1713</v>
      </c>
      <c r="D1500" s="4" t="s">
        <v>1705</v>
      </c>
      <c r="E1500" s="27">
        <v>3787</v>
      </c>
      <c r="F1500" s="31">
        <v>5.83606772058963</v>
      </c>
      <c r="G1500" s="31">
        <v>0.245380860870939</v>
      </c>
    </row>
    <row r="1501" spans="1:7">
      <c r="A1501" s="26" t="s">
        <v>1676</v>
      </c>
      <c r="B1501" s="3" t="s">
        <v>1677</v>
      </c>
      <c r="C1501" s="30" t="s">
        <v>1714</v>
      </c>
      <c r="D1501" s="4" t="s">
        <v>1705</v>
      </c>
      <c r="E1501" s="27">
        <v>3787</v>
      </c>
      <c r="F1501" s="31">
        <v>6.14705367376704</v>
      </c>
      <c r="G1501" s="31">
        <v>0.277095184462361</v>
      </c>
    </row>
    <row r="1502" spans="1:7">
      <c r="A1502" s="26" t="s">
        <v>1676</v>
      </c>
      <c r="B1502" s="3" t="s">
        <v>1677</v>
      </c>
      <c r="C1502" s="30" t="s">
        <v>1715</v>
      </c>
      <c r="D1502" s="4" t="s">
        <v>1705</v>
      </c>
      <c r="E1502" s="27">
        <v>3787</v>
      </c>
      <c r="F1502" s="31">
        <v>5.84606726892319</v>
      </c>
      <c r="G1502" s="31">
        <v>0.256344597337961</v>
      </c>
    </row>
    <row r="1503" spans="1:7">
      <c r="A1503" s="26" t="s">
        <v>1676</v>
      </c>
      <c r="B1503" s="3" t="s">
        <v>1677</v>
      </c>
      <c r="C1503" s="30" t="s">
        <v>1716</v>
      </c>
      <c r="D1503" s="4" t="s">
        <v>1717</v>
      </c>
      <c r="E1503" s="27">
        <v>3223</v>
      </c>
      <c r="F1503" s="31">
        <v>5.37118880248066</v>
      </c>
      <c r="G1503" s="31">
        <v>0.259390619793953</v>
      </c>
    </row>
    <row r="1504" spans="1:7">
      <c r="A1504" s="26" t="s">
        <v>1676</v>
      </c>
      <c r="B1504" s="3" t="s">
        <v>1677</v>
      </c>
      <c r="C1504" s="30" t="s">
        <v>1718</v>
      </c>
      <c r="D1504" s="4" t="s">
        <v>1717</v>
      </c>
      <c r="E1504" s="27">
        <v>3223</v>
      </c>
      <c r="F1504" s="31">
        <v>5.89664604385921</v>
      </c>
      <c r="G1504" s="31">
        <v>0.251165143397623</v>
      </c>
    </row>
    <row r="1505" spans="1:7">
      <c r="A1505" s="26" t="s">
        <v>1676</v>
      </c>
      <c r="B1505" s="3" t="s">
        <v>1677</v>
      </c>
      <c r="C1505" s="30" t="s">
        <v>1719</v>
      </c>
      <c r="D1505" s="4" t="s">
        <v>1717</v>
      </c>
      <c r="E1505" s="27">
        <v>3223</v>
      </c>
      <c r="F1505" s="31">
        <v>5.9551412838604</v>
      </c>
      <c r="G1505" s="31">
        <v>0.251543267900979</v>
      </c>
    </row>
    <row r="1506" spans="1:7">
      <c r="A1506" s="26" t="s">
        <v>1676</v>
      </c>
      <c r="B1506" s="3" t="s">
        <v>1677</v>
      </c>
      <c r="C1506" s="30" t="s">
        <v>1720</v>
      </c>
      <c r="D1506" s="4" t="s">
        <v>1717</v>
      </c>
      <c r="E1506" s="27">
        <v>3223</v>
      </c>
      <c r="F1506" s="31">
        <v>6.11362838711162</v>
      </c>
      <c r="G1506" s="31">
        <v>0.236274195735928</v>
      </c>
    </row>
    <row r="1507" spans="1:7">
      <c r="A1507" s="26" t="s">
        <v>1676</v>
      </c>
      <c r="B1507" s="3" t="s">
        <v>1677</v>
      </c>
      <c r="C1507" s="30" t="s">
        <v>1721</v>
      </c>
      <c r="D1507" s="4" t="s">
        <v>1717</v>
      </c>
      <c r="E1507" s="27">
        <v>3223</v>
      </c>
      <c r="F1507" s="31">
        <v>5.91064490471418</v>
      </c>
      <c r="G1507" s="31">
        <v>0.277720881579284</v>
      </c>
    </row>
    <row r="1508" spans="1:7">
      <c r="A1508" s="26" t="s">
        <v>1676</v>
      </c>
      <c r="B1508" s="3" t="s">
        <v>1677</v>
      </c>
      <c r="C1508" s="30" t="s">
        <v>1722</v>
      </c>
      <c r="D1508" s="4" t="s">
        <v>1717</v>
      </c>
      <c r="E1508" s="27">
        <v>3223</v>
      </c>
      <c r="F1508" s="31">
        <v>5.76965637753185</v>
      </c>
      <c r="G1508" s="31">
        <v>0.243564006521793</v>
      </c>
    </row>
    <row r="1509" spans="1:7">
      <c r="A1509" s="26" t="s">
        <v>1676</v>
      </c>
      <c r="B1509" s="3" t="s">
        <v>1677</v>
      </c>
      <c r="C1509" s="30" t="s">
        <v>1723</v>
      </c>
      <c r="D1509" s="4" t="s">
        <v>1717</v>
      </c>
      <c r="E1509" s="27">
        <v>3223</v>
      </c>
      <c r="F1509" s="31">
        <v>3.53233843731412</v>
      </c>
      <c r="G1509" s="31">
        <v>0.229891321566335</v>
      </c>
    </row>
    <row r="1510" spans="1:7">
      <c r="A1510" s="26" t="s">
        <v>1676</v>
      </c>
      <c r="B1510" s="3" t="s">
        <v>1677</v>
      </c>
      <c r="C1510" s="30" t="s">
        <v>1724</v>
      </c>
      <c r="D1510" s="4" t="s">
        <v>1717</v>
      </c>
      <c r="E1510" s="27">
        <v>3223</v>
      </c>
      <c r="F1510" s="31">
        <v>5.83365117001172</v>
      </c>
      <c r="G1510" s="31">
        <v>0.253725007894429</v>
      </c>
    </row>
    <row r="1511" spans="1:7">
      <c r="A1511" s="26" t="s">
        <v>1676</v>
      </c>
      <c r="B1511" s="3" t="s">
        <v>1677</v>
      </c>
      <c r="C1511" s="30" t="s">
        <v>1725</v>
      </c>
      <c r="D1511" s="4" t="s">
        <v>1726</v>
      </c>
      <c r="E1511" s="27">
        <v>3242</v>
      </c>
      <c r="F1511" s="31">
        <v>6.30311296797027</v>
      </c>
      <c r="G1511" s="31">
        <v>0.229830669898366</v>
      </c>
    </row>
    <row r="1512" spans="1:7">
      <c r="A1512" s="26" t="s">
        <v>1676</v>
      </c>
      <c r="B1512" s="3" t="s">
        <v>1677</v>
      </c>
      <c r="C1512" s="30" t="s">
        <v>1727</v>
      </c>
      <c r="D1512" s="4" t="s">
        <v>1726</v>
      </c>
      <c r="E1512" s="27">
        <v>3242</v>
      </c>
      <c r="F1512" s="31">
        <v>5.94814185343291</v>
      </c>
      <c r="G1512" s="31">
        <v>0.247170514397897</v>
      </c>
    </row>
    <row r="1513" spans="1:7">
      <c r="A1513" s="26" t="s">
        <v>1676</v>
      </c>
      <c r="B1513" s="3" t="s">
        <v>1677</v>
      </c>
      <c r="C1513" s="30" t="s">
        <v>1728</v>
      </c>
      <c r="D1513" s="4" t="s">
        <v>1726</v>
      </c>
      <c r="E1513" s="27">
        <v>3242</v>
      </c>
      <c r="F1513" s="31">
        <v>5.90464539291908</v>
      </c>
      <c r="G1513" s="31">
        <v>0.250008324358399</v>
      </c>
    </row>
    <row r="1514" spans="1:7">
      <c r="A1514" s="26" t="s">
        <v>1676</v>
      </c>
      <c r="B1514" s="3" t="s">
        <v>1677</v>
      </c>
      <c r="C1514" s="30" t="s">
        <v>1729</v>
      </c>
      <c r="D1514" s="4" t="s">
        <v>1726</v>
      </c>
      <c r="E1514" s="27">
        <v>3242</v>
      </c>
      <c r="F1514" s="31">
        <v>6.03363489651177</v>
      </c>
      <c r="G1514" s="31">
        <v>0.24531100986572</v>
      </c>
    </row>
    <row r="1515" spans="1:7">
      <c r="A1515" s="26" t="s">
        <v>1676</v>
      </c>
      <c r="B1515" s="3" t="s">
        <v>1677</v>
      </c>
      <c r="C1515" s="30" t="s">
        <v>1730</v>
      </c>
      <c r="D1515" s="4" t="s">
        <v>1726</v>
      </c>
      <c r="E1515" s="27">
        <v>3242</v>
      </c>
      <c r="F1515" s="31">
        <v>5.9016456370217</v>
      </c>
      <c r="G1515" s="31">
        <v>0.23532144275348</v>
      </c>
    </row>
    <row r="1516" spans="1:7">
      <c r="A1516" s="26" t="s">
        <v>1676</v>
      </c>
      <c r="B1516" s="3" t="s">
        <v>1677</v>
      </c>
      <c r="C1516" s="30" t="s">
        <v>1731</v>
      </c>
      <c r="D1516" s="4" t="s">
        <v>1726</v>
      </c>
      <c r="E1516" s="27">
        <v>3242</v>
      </c>
      <c r="F1516" s="31">
        <v>6.09812964830784</v>
      </c>
      <c r="G1516" s="31">
        <v>0.262506555095809</v>
      </c>
    </row>
    <row r="1517" spans="1:7">
      <c r="A1517" s="26" t="s">
        <v>1676</v>
      </c>
      <c r="B1517" s="3" t="s">
        <v>1677</v>
      </c>
      <c r="C1517" s="30" t="s">
        <v>1732</v>
      </c>
      <c r="D1517" s="4" t="s">
        <v>1726</v>
      </c>
      <c r="E1517" s="27">
        <v>3242</v>
      </c>
      <c r="F1517" s="31">
        <v>5.85664929855929</v>
      </c>
      <c r="G1517" s="31">
        <v>0.256741685089354</v>
      </c>
    </row>
    <row r="1518" spans="1:7">
      <c r="A1518" s="26" t="s">
        <v>1676</v>
      </c>
      <c r="B1518" s="3" t="s">
        <v>1677</v>
      </c>
      <c r="C1518" s="30" t="s">
        <v>1733</v>
      </c>
      <c r="D1518" s="4" t="s">
        <v>1726</v>
      </c>
      <c r="E1518" s="27">
        <v>3242</v>
      </c>
      <c r="F1518" s="31">
        <v>5.8491499088155</v>
      </c>
      <c r="G1518" s="31">
        <v>0.314502609970948</v>
      </c>
    </row>
    <row r="1519" spans="1:7">
      <c r="A1519" s="26" t="s">
        <v>1676</v>
      </c>
      <c r="B1519" s="3" t="s">
        <v>1677</v>
      </c>
      <c r="C1519" s="30" t="s">
        <v>1734</v>
      </c>
      <c r="D1519" s="4" t="s">
        <v>1735</v>
      </c>
      <c r="E1519" s="27">
        <v>3249</v>
      </c>
      <c r="F1519" s="31">
        <v>5.46</v>
      </c>
      <c r="G1519" s="31">
        <v>0.26</v>
      </c>
    </row>
    <row r="1520" spans="1:7">
      <c r="A1520" s="26" t="s">
        <v>1676</v>
      </c>
      <c r="B1520" s="3" t="s">
        <v>1677</v>
      </c>
      <c r="C1520" s="30" t="s">
        <v>1736</v>
      </c>
      <c r="D1520" s="4" t="s">
        <v>1735</v>
      </c>
      <c r="E1520" s="27">
        <v>3249</v>
      </c>
      <c r="F1520" s="31">
        <v>7.99</v>
      </c>
      <c r="G1520" s="31">
        <v>0.31</v>
      </c>
    </row>
    <row r="1521" spans="1:7">
      <c r="A1521" s="26" t="s">
        <v>1676</v>
      </c>
      <c r="B1521" s="3" t="s">
        <v>1677</v>
      </c>
      <c r="C1521" s="30" t="s">
        <v>1737</v>
      </c>
      <c r="D1521" s="4" t="s">
        <v>1735</v>
      </c>
      <c r="E1521" s="27">
        <v>3249</v>
      </c>
      <c r="F1521" s="31">
        <v>5.44</v>
      </c>
      <c r="G1521" s="31">
        <v>0.29</v>
      </c>
    </row>
    <row r="1522" spans="1:7">
      <c r="A1522" s="26" t="s">
        <v>1676</v>
      </c>
      <c r="B1522" s="3" t="s">
        <v>1677</v>
      </c>
      <c r="C1522" s="30" t="s">
        <v>1738</v>
      </c>
      <c r="D1522" s="4" t="s">
        <v>1735</v>
      </c>
      <c r="E1522" s="27">
        <v>3249</v>
      </c>
      <c r="F1522" s="31">
        <v>6.24</v>
      </c>
      <c r="G1522" s="31">
        <v>0.27</v>
      </c>
    </row>
    <row r="1523" spans="1:7">
      <c r="A1523" s="26" t="s">
        <v>1676</v>
      </c>
      <c r="B1523" s="3" t="s">
        <v>1677</v>
      </c>
      <c r="C1523" s="30" t="s">
        <v>1739</v>
      </c>
      <c r="D1523" s="4" t="s">
        <v>1735</v>
      </c>
      <c r="E1523" s="27">
        <v>3249</v>
      </c>
      <c r="F1523" s="31">
        <v>6.11</v>
      </c>
      <c r="G1523" s="31">
        <v>0.3</v>
      </c>
    </row>
    <row r="1524" spans="1:7">
      <c r="A1524" s="26" t="s">
        <v>1676</v>
      </c>
      <c r="B1524" s="3" t="s">
        <v>1677</v>
      </c>
      <c r="C1524" s="30" t="s">
        <v>1740</v>
      </c>
      <c r="D1524" s="4" t="s">
        <v>1735</v>
      </c>
      <c r="E1524" s="27">
        <v>3249</v>
      </c>
      <c r="F1524" s="31">
        <v>6.84</v>
      </c>
      <c r="G1524" s="31">
        <v>0.27</v>
      </c>
    </row>
    <row r="1525" spans="1:7">
      <c r="A1525" s="26" t="s">
        <v>1676</v>
      </c>
      <c r="B1525" s="3" t="s">
        <v>1677</v>
      </c>
      <c r="C1525" s="30" t="s">
        <v>1741</v>
      </c>
      <c r="D1525" s="4" t="s">
        <v>1735</v>
      </c>
      <c r="E1525" s="27">
        <v>3249</v>
      </c>
      <c r="F1525" s="31">
        <v>8</v>
      </c>
      <c r="G1525" s="31">
        <v>0.28</v>
      </c>
    </row>
    <row r="1526" spans="1:7">
      <c r="A1526" s="26" t="s">
        <v>1676</v>
      </c>
      <c r="B1526" s="3" t="s">
        <v>1677</v>
      </c>
      <c r="C1526" s="30" t="s">
        <v>1742</v>
      </c>
      <c r="D1526" s="4" t="s">
        <v>1735</v>
      </c>
      <c r="E1526" s="27">
        <v>3249</v>
      </c>
      <c r="F1526" s="31">
        <v>4.95</v>
      </c>
      <c r="G1526" s="31">
        <v>0.28</v>
      </c>
    </row>
    <row r="1527" spans="1:7">
      <c r="A1527" s="26" t="s">
        <v>1676</v>
      </c>
      <c r="B1527" s="3" t="s">
        <v>1677</v>
      </c>
      <c r="C1527" s="30" t="s">
        <v>1743</v>
      </c>
      <c r="D1527" s="4" t="s">
        <v>1735</v>
      </c>
      <c r="E1527" s="27">
        <v>3249</v>
      </c>
      <c r="F1527" s="31">
        <v>5.98</v>
      </c>
      <c r="G1527" s="31">
        <v>0.3</v>
      </c>
    </row>
    <row r="1528" spans="1:7">
      <c r="A1528" s="26" t="s">
        <v>1676</v>
      </c>
      <c r="B1528" s="3" t="s">
        <v>1677</v>
      </c>
      <c r="C1528" s="30" t="s">
        <v>1744</v>
      </c>
      <c r="D1528" s="4" t="s">
        <v>1735</v>
      </c>
      <c r="E1528" s="27">
        <v>3249</v>
      </c>
      <c r="F1528" s="31">
        <v>5.56</v>
      </c>
      <c r="G1528" s="31">
        <v>0.26</v>
      </c>
    </row>
    <row r="1529" spans="1:7">
      <c r="A1529" s="26" t="s">
        <v>1676</v>
      </c>
      <c r="B1529" s="3" t="s">
        <v>1677</v>
      </c>
      <c r="C1529" s="30" t="s">
        <v>1745</v>
      </c>
      <c r="D1529" s="4" t="s">
        <v>1735</v>
      </c>
      <c r="E1529" s="27">
        <v>3249</v>
      </c>
      <c r="F1529" s="31">
        <v>5.82</v>
      </c>
      <c r="G1529" s="31">
        <v>0.31</v>
      </c>
    </row>
    <row r="1530" spans="1:7">
      <c r="A1530" s="26" t="s">
        <v>1676</v>
      </c>
      <c r="B1530" s="3" t="s">
        <v>1677</v>
      </c>
      <c r="C1530" s="30" t="s">
        <v>1746</v>
      </c>
      <c r="D1530" s="4" t="s">
        <v>1735</v>
      </c>
      <c r="E1530" s="27">
        <v>3249</v>
      </c>
      <c r="F1530" s="31">
        <v>5.95</v>
      </c>
      <c r="G1530" s="31">
        <v>0.32</v>
      </c>
    </row>
    <row r="1531" spans="1:7">
      <c r="A1531" s="26" t="s">
        <v>1676</v>
      </c>
      <c r="B1531" s="3" t="s">
        <v>1677</v>
      </c>
      <c r="C1531" s="30" t="s">
        <v>1747</v>
      </c>
      <c r="D1531" s="4" t="s">
        <v>1735</v>
      </c>
      <c r="E1531" s="27">
        <v>3249</v>
      </c>
      <c r="F1531" s="31">
        <v>6.27</v>
      </c>
      <c r="G1531" s="31">
        <v>0.29</v>
      </c>
    </row>
    <row r="1532" spans="1:7">
      <c r="A1532" s="26" t="s">
        <v>1676</v>
      </c>
      <c r="B1532" s="3" t="s">
        <v>1677</v>
      </c>
      <c r="C1532" s="30" t="s">
        <v>1748</v>
      </c>
      <c r="D1532" s="4" t="s">
        <v>1735</v>
      </c>
      <c r="E1532" s="27">
        <v>3249</v>
      </c>
      <c r="F1532" s="31">
        <v>5.17</v>
      </c>
      <c r="G1532" s="31">
        <v>0.27</v>
      </c>
    </row>
    <row r="1533" spans="1:7">
      <c r="A1533" s="26" t="s">
        <v>1676</v>
      </c>
      <c r="B1533" s="3" t="s">
        <v>1677</v>
      </c>
      <c r="C1533" s="30" t="s">
        <v>1749</v>
      </c>
      <c r="D1533" s="4" t="s">
        <v>1735</v>
      </c>
      <c r="E1533" s="27">
        <v>3249</v>
      </c>
      <c r="F1533" s="31">
        <v>7.31</v>
      </c>
      <c r="G1533" s="31">
        <v>0.26</v>
      </c>
    </row>
    <row r="1534" spans="1:7">
      <c r="A1534" s="26" t="s">
        <v>1676</v>
      </c>
      <c r="B1534" s="3" t="s">
        <v>1677</v>
      </c>
      <c r="C1534" s="30" t="s">
        <v>1750</v>
      </c>
      <c r="D1534" s="4" t="s">
        <v>1735</v>
      </c>
      <c r="E1534" s="27">
        <v>3249</v>
      </c>
      <c r="F1534" s="31">
        <v>5.29</v>
      </c>
      <c r="G1534" s="31">
        <v>0.3</v>
      </c>
    </row>
    <row r="1535" spans="1:7">
      <c r="A1535" s="26" t="s">
        <v>1676</v>
      </c>
      <c r="B1535" s="3" t="s">
        <v>1677</v>
      </c>
      <c r="C1535" s="30" t="s">
        <v>1751</v>
      </c>
      <c r="D1535" s="4" t="s">
        <v>1735</v>
      </c>
      <c r="E1535" s="27">
        <v>3249</v>
      </c>
      <c r="F1535" s="31">
        <v>6.04</v>
      </c>
      <c r="G1535" s="31">
        <v>0.29</v>
      </c>
    </row>
    <row r="1536" spans="1:7">
      <c r="A1536" s="26" t="s">
        <v>1676</v>
      </c>
      <c r="B1536" s="3" t="s">
        <v>1677</v>
      </c>
      <c r="C1536" s="30" t="s">
        <v>1752</v>
      </c>
      <c r="D1536" s="4" t="s">
        <v>1735</v>
      </c>
      <c r="E1536" s="27">
        <v>3249</v>
      </c>
      <c r="F1536" s="31">
        <v>5.7</v>
      </c>
      <c r="G1536" s="31">
        <v>0.28</v>
      </c>
    </row>
    <row r="1537" spans="1:7">
      <c r="A1537" s="26" t="s">
        <v>1676</v>
      </c>
      <c r="B1537" s="3" t="s">
        <v>1677</v>
      </c>
      <c r="C1537" s="30" t="s">
        <v>1753</v>
      </c>
      <c r="D1537" s="4" t="s">
        <v>1735</v>
      </c>
      <c r="E1537" s="27">
        <v>3249</v>
      </c>
      <c r="F1537" s="31">
        <v>5.16</v>
      </c>
      <c r="G1537" s="31">
        <v>0.3</v>
      </c>
    </row>
    <row r="1538" spans="1:7">
      <c r="A1538" s="26" t="s">
        <v>1676</v>
      </c>
      <c r="B1538" s="3" t="s">
        <v>1677</v>
      </c>
      <c r="C1538" s="30" t="s">
        <v>1754</v>
      </c>
      <c r="D1538" s="4" t="s">
        <v>1735</v>
      </c>
      <c r="E1538" s="27">
        <v>3249</v>
      </c>
      <c r="F1538" s="31">
        <v>6.63</v>
      </c>
      <c r="G1538" s="31">
        <v>0.27</v>
      </c>
    </row>
    <row r="1539" spans="1:7">
      <c r="A1539" s="26" t="s">
        <v>1676</v>
      </c>
      <c r="B1539" s="3" t="s">
        <v>1677</v>
      </c>
      <c r="C1539" s="30" t="s">
        <v>1755</v>
      </c>
      <c r="D1539" s="4" t="s">
        <v>1735</v>
      </c>
      <c r="E1539" s="27">
        <v>3249</v>
      </c>
      <c r="F1539" s="31">
        <v>5.71</v>
      </c>
      <c r="G1539" s="31">
        <v>0.28</v>
      </c>
    </row>
    <row r="1540" spans="1:7">
      <c r="A1540" s="26" t="s">
        <v>1676</v>
      </c>
      <c r="B1540" s="3" t="s">
        <v>1677</v>
      </c>
      <c r="C1540" s="30" t="s">
        <v>1756</v>
      </c>
      <c r="D1540" s="4" t="s">
        <v>1735</v>
      </c>
      <c r="E1540" s="27">
        <v>3249</v>
      </c>
      <c r="F1540" s="31">
        <v>5.23</v>
      </c>
      <c r="G1540" s="31">
        <v>0.27</v>
      </c>
    </row>
    <row r="1541" spans="1:7">
      <c r="A1541" s="26" t="s">
        <v>1676</v>
      </c>
      <c r="B1541" s="3" t="s">
        <v>1677</v>
      </c>
      <c r="C1541" s="30" t="s">
        <v>1757</v>
      </c>
      <c r="D1541" s="4" t="s">
        <v>1758</v>
      </c>
      <c r="E1541" s="27">
        <v>3259</v>
      </c>
      <c r="F1541" s="31">
        <v>5.653511806988</v>
      </c>
      <c r="G1541" s="31">
        <v>0.281573450805304</v>
      </c>
    </row>
    <row r="1542" spans="1:7">
      <c r="A1542" s="26" t="s">
        <v>1676</v>
      </c>
      <c r="B1542" s="3" t="s">
        <v>1677</v>
      </c>
      <c r="C1542" s="30" t="s">
        <v>1759</v>
      </c>
      <c r="D1542" s="4" t="s">
        <v>1758</v>
      </c>
      <c r="E1542" s="27">
        <v>3259</v>
      </c>
      <c r="F1542" s="31">
        <v>5.69401067986976</v>
      </c>
      <c r="G1542" s="31">
        <v>0.309423675132966</v>
      </c>
    </row>
    <row r="1543" spans="1:7">
      <c r="A1543" s="26" t="s">
        <v>1676</v>
      </c>
      <c r="B1543" s="3" t="s">
        <v>1677</v>
      </c>
      <c r="C1543" s="30" t="s">
        <v>1760</v>
      </c>
      <c r="D1543" s="4" t="s">
        <v>1758</v>
      </c>
      <c r="E1543" s="27">
        <v>3259</v>
      </c>
      <c r="F1543" s="31">
        <v>6.18449702921742</v>
      </c>
      <c r="G1543" s="31">
        <v>0.295470289154026</v>
      </c>
    </row>
    <row r="1544" spans="1:7">
      <c r="A1544" s="26" t="s">
        <v>1676</v>
      </c>
      <c r="B1544" s="3" t="s">
        <v>1677</v>
      </c>
      <c r="C1544" s="30" t="s">
        <v>1761</v>
      </c>
      <c r="D1544" s="4" t="s">
        <v>1758</v>
      </c>
      <c r="E1544" s="27">
        <v>3259</v>
      </c>
      <c r="F1544" s="31">
        <v>6.12249875468218</v>
      </c>
      <c r="G1544" s="31">
        <v>0.27437403026852</v>
      </c>
    </row>
    <row r="1545" spans="1:7">
      <c r="A1545" s="26" t="s">
        <v>1676</v>
      </c>
      <c r="B1545" s="3" t="s">
        <v>1677</v>
      </c>
      <c r="C1545" s="30" t="s">
        <v>1762</v>
      </c>
      <c r="D1545" s="4" t="s">
        <v>1758</v>
      </c>
      <c r="E1545" s="27">
        <v>3259</v>
      </c>
      <c r="F1545" s="31">
        <v>5.84000661667872</v>
      </c>
      <c r="G1545" s="31">
        <v>0.290765902519238</v>
      </c>
    </row>
    <row r="1546" spans="1:7">
      <c r="A1546" s="26" t="s">
        <v>1676</v>
      </c>
      <c r="B1546" s="3" t="s">
        <v>1677</v>
      </c>
      <c r="C1546" s="30" t="s">
        <v>1763</v>
      </c>
      <c r="D1546" s="4" t="s">
        <v>1758</v>
      </c>
      <c r="E1546" s="27">
        <v>3259</v>
      </c>
      <c r="F1546" s="31">
        <v>6.53498727477567</v>
      </c>
      <c r="G1546" s="31">
        <v>0.264827028843474</v>
      </c>
    </row>
    <row r="1547" spans="1:7">
      <c r="A1547" s="26" t="s">
        <v>1676</v>
      </c>
      <c r="B1547" s="3" t="s">
        <v>1677</v>
      </c>
      <c r="C1547" s="30" t="s">
        <v>1764</v>
      </c>
      <c r="D1547" s="4" t="s">
        <v>1758</v>
      </c>
      <c r="E1547" s="27">
        <v>3259</v>
      </c>
      <c r="F1547" s="31">
        <v>5.86100603224718</v>
      </c>
      <c r="G1547" s="31">
        <v>0.287346088892093</v>
      </c>
    </row>
    <row r="1548" spans="1:7">
      <c r="A1548" s="26" t="s">
        <v>1676</v>
      </c>
      <c r="B1548" s="3" t="s">
        <v>1677</v>
      </c>
      <c r="C1548" s="30" t="s">
        <v>1765</v>
      </c>
      <c r="D1548" s="4" t="s">
        <v>1758</v>
      </c>
      <c r="E1548" s="27">
        <v>3259</v>
      </c>
      <c r="F1548" s="31">
        <v>5.86500592092689</v>
      </c>
      <c r="G1548" s="31">
        <v>0.295105774621248</v>
      </c>
    </row>
    <row r="1549" spans="1:7">
      <c r="A1549" s="26" t="s">
        <v>1676</v>
      </c>
      <c r="B1549" s="3" t="s">
        <v>1677</v>
      </c>
      <c r="C1549" s="30" t="s">
        <v>1766</v>
      </c>
      <c r="D1549" s="4" t="s">
        <v>1758</v>
      </c>
      <c r="E1549" s="27">
        <v>3259</v>
      </c>
      <c r="F1549" s="31">
        <v>5.9720029431086</v>
      </c>
      <c r="G1549" s="31">
        <v>0.284992774954276</v>
      </c>
    </row>
    <row r="1550" spans="1:7">
      <c r="A1550" s="26" t="s">
        <v>1676</v>
      </c>
      <c r="B1550" s="3" t="s">
        <v>1677</v>
      </c>
      <c r="C1550" s="30" t="s">
        <v>1767</v>
      </c>
      <c r="D1550" s="4" t="s">
        <v>1758</v>
      </c>
      <c r="E1550" s="27">
        <v>3259</v>
      </c>
      <c r="F1550" s="31">
        <v>6.11049908864295</v>
      </c>
      <c r="G1550" s="31">
        <v>0.263924829257781</v>
      </c>
    </row>
    <row r="1551" spans="1:7">
      <c r="A1551" s="26" t="s">
        <v>1676</v>
      </c>
      <c r="B1551" s="3" t="s">
        <v>1677</v>
      </c>
      <c r="C1551" s="30" t="s">
        <v>1768</v>
      </c>
      <c r="D1551" s="4" t="s">
        <v>1758</v>
      </c>
      <c r="E1551" s="27">
        <v>3259</v>
      </c>
      <c r="F1551" s="31">
        <v>5.66101159826229</v>
      </c>
      <c r="G1551" s="31">
        <v>0.290761770533032</v>
      </c>
    </row>
    <row r="1552" spans="1:7">
      <c r="A1552" s="26" t="s">
        <v>1676</v>
      </c>
      <c r="B1552" s="3" t="s">
        <v>1677</v>
      </c>
      <c r="C1552" s="30" t="s">
        <v>1769</v>
      </c>
      <c r="D1552" s="4" t="s">
        <v>1758</v>
      </c>
      <c r="E1552" s="27">
        <v>3259</v>
      </c>
      <c r="F1552" s="31">
        <v>5.79050799426763</v>
      </c>
      <c r="G1552" s="31">
        <v>0.320815092047092</v>
      </c>
    </row>
    <row r="1553" spans="1:7">
      <c r="A1553" s="26" t="s">
        <v>1676</v>
      </c>
      <c r="B1553" s="3" t="s">
        <v>1677</v>
      </c>
      <c r="C1553" s="30" t="s">
        <v>1770</v>
      </c>
      <c r="D1553" s="4" t="s">
        <v>1758</v>
      </c>
      <c r="E1553" s="27">
        <v>3259</v>
      </c>
      <c r="F1553" s="31">
        <v>6.49598836014853</v>
      </c>
      <c r="G1553" s="31">
        <v>0.319722025871695</v>
      </c>
    </row>
    <row r="1554" spans="1:7">
      <c r="A1554" s="26" t="s">
        <v>1676</v>
      </c>
      <c r="B1554" s="3" t="s">
        <v>1677</v>
      </c>
      <c r="C1554" s="30" t="s">
        <v>1771</v>
      </c>
      <c r="D1554" s="4" t="s">
        <v>1758</v>
      </c>
      <c r="E1554" s="27">
        <v>3259</v>
      </c>
      <c r="F1554" s="31">
        <v>5.95800333272963</v>
      </c>
      <c r="G1554" s="31">
        <v>0.258717283352729</v>
      </c>
    </row>
    <row r="1555" spans="1:7">
      <c r="A1555" s="26" t="s">
        <v>1676</v>
      </c>
      <c r="B1555" s="3" t="s">
        <v>1677</v>
      </c>
      <c r="C1555" s="30" t="s">
        <v>1772</v>
      </c>
      <c r="D1555" s="4" t="s">
        <v>1758</v>
      </c>
      <c r="E1555" s="27">
        <v>3259</v>
      </c>
      <c r="F1555" s="31">
        <v>4.86703369534315</v>
      </c>
      <c r="G1555" s="31">
        <v>0.265223820003252</v>
      </c>
    </row>
    <row r="1556" spans="1:7">
      <c r="A1556" s="26" t="s">
        <v>1676</v>
      </c>
      <c r="B1556" s="3" t="s">
        <v>1677</v>
      </c>
      <c r="C1556" s="30" t="s">
        <v>1773</v>
      </c>
      <c r="D1556" s="4" t="s">
        <v>1774</v>
      </c>
      <c r="E1556" s="27">
        <v>3031</v>
      </c>
      <c r="F1556" s="31">
        <v>5.49008886039384</v>
      </c>
      <c r="G1556" s="31">
        <v>0.288379063202733</v>
      </c>
    </row>
    <row r="1557" spans="1:7">
      <c r="A1557" s="26" t="s">
        <v>1676</v>
      </c>
      <c r="B1557" s="3" t="s">
        <v>1677</v>
      </c>
      <c r="C1557" s="30" t="s">
        <v>1775</v>
      </c>
      <c r="D1557" s="4" t="s">
        <v>1774</v>
      </c>
      <c r="E1557" s="27">
        <v>3031</v>
      </c>
      <c r="F1557" s="31">
        <v>6.32261863901571</v>
      </c>
      <c r="G1557" s="31">
        <v>0.336262200177943</v>
      </c>
    </row>
    <row r="1558" spans="1:7">
      <c r="A1558" s="26" t="s">
        <v>1676</v>
      </c>
      <c r="B1558" s="3" t="s">
        <v>1677</v>
      </c>
      <c r="C1558" s="30" t="s">
        <v>1776</v>
      </c>
      <c r="D1558" s="4" t="s">
        <v>1774</v>
      </c>
      <c r="E1558" s="27">
        <v>3031</v>
      </c>
      <c r="F1558" s="31">
        <v>5.015856711587</v>
      </c>
      <c r="G1558" s="31">
        <v>0.297745787407992</v>
      </c>
    </row>
    <row r="1559" spans="1:7">
      <c r="A1559" s="26" t="s">
        <v>1676</v>
      </c>
      <c r="B1559" s="3" t="s">
        <v>1677</v>
      </c>
      <c r="C1559" s="30" t="s">
        <v>1777</v>
      </c>
      <c r="D1559" s="4" t="s">
        <v>1774</v>
      </c>
      <c r="E1559" s="27">
        <v>3031</v>
      </c>
      <c r="F1559" s="31">
        <v>5.4391176494578</v>
      </c>
      <c r="G1559" s="31">
        <v>0.352812822879415</v>
      </c>
    </row>
    <row r="1560" spans="1:7">
      <c r="A1560" s="26" t="s">
        <v>1676</v>
      </c>
      <c r="B1560" s="3" t="s">
        <v>1677</v>
      </c>
      <c r="C1560" s="30" t="s">
        <v>1778</v>
      </c>
      <c r="D1560" s="4" t="s">
        <v>1774</v>
      </c>
      <c r="E1560" s="27">
        <v>3031</v>
      </c>
      <c r="F1560" s="31">
        <v>5.36715829284216</v>
      </c>
      <c r="G1560" s="31">
        <v>0.287291753290332</v>
      </c>
    </row>
    <row r="1561" spans="1:7">
      <c r="A1561" s="26" t="s">
        <v>1676</v>
      </c>
      <c r="B1561" s="3" t="s">
        <v>1677</v>
      </c>
      <c r="C1561" s="30" t="s">
        <v>1779</v>
      </c>
      <c r="D1561" s="4" t="s">
        <v>1774</v>
      </c>
      <c r="E1561" s="27">
        <v>3031</v>
      </c>
      <c r="F1561" s="31">
        <v>5.44461454475492</v>
      </c>
      <c r="G1561" s="31">
        <v>0.293540184629306</v>
      </c>
    </row>
    <row r="1562" spans="1:7">
      <c r="A1562" s="26" t="s">
        <v>1676</v>
      </c>
      <c r="B1562" s="3" t="s">
        <v>1677</v>
      </c>
      <c r="C1562" s="30" t="s">
        <v>1780</v>
      </c>
      <c r="D1562" s="4" t="s">
        <v>1774</v>
      </c>
      <c r="E1562" s="27">
        <v>3031</v>
      </c>
      <c r="F1562" s="31">
        <v>5.54056035357567</v>
      </c>
      <c r="G1562" s="31">
        <v>0.301743557164373</v>
      </c>
    </row>
    <row r="1563" spans="1:7">
      <c r="A1563" s="26" t="s">
        <v>1676</v>
      </c>
      <c r="B1563" s="3" t="s">
        <v>1677</v>
      </c>
      <c r="C1563" s="30" t="s">
        <v>1781</v>
      </c>
      <c r="D1563" s="4" t="s">
        <v>1774</v>
      </c>
      <c r="E1563" s="27">
        <v>3031</v>
      </c>
      <c r="F1563" s="31">
        <v>5.76643277850774</v>
      </c>
      <c r="G1563" s="31">
        <v>0.294971903151627</v>
      </c>
    </row>
    <row r="1564" spans="1:7">
      <c r="A1564" s="26" t="s">
        <v>1676</v>
      </c>
      <c r="B1564" s="3" t="s">
        <v>1677</v>
      </c>
      <c r="C1564" s="30" t="s">
        <v>1782</v>
      </c>
      <c r="D1564" s="4" t="s">
        <v>1774</v>
      </c>
      <c r="E1564" s="27">
        <v>3031</v>
      </c>
      <c r="F1564" s="31">
        <v>5.45760720636601</v>
      </c>
      <c r="G1564" s="31">
        <v>0.346532446722379</v>
      </c>
    </row>
    <row r="1565" spans="1:7">
      <c r="A1565" s="26" t="s">
        <v>1676</v>
      </c>
      <c r="B1565" s="3" t="s">
        <v>1677</v>
      </c>
      <c r="C1565" s="30" t="s">
        <v>1783</v>
      </c>
      <c r="D1565" s="4" t="s">
        <v>1784</v>
      </c>
      <c r="E1565" s="27">
        <v>3021</v>
      </c>
      <c r="F1565" s="31">
        <v>4.60808702409891</v>
      </c>
      <c r="G1565" s="31">
        <v>0.313255638302751</v>
      </c>
    </row>
    <row r="1566" spans="1:7">
      <c r="A1566" s="26" t="s">
        <v>1676</v>
      </c>
      <c r="B1566" s="3" t="s">
        <v>1677</v>
      </c>
      <c r="C1566" s="30" t="s">
        <v>1785</v>
      </c>
      <c r="D1566" s="4" t="s">
        <v>1784</v>
      </c>
      <c r="E1566" s="27">
        <v>3021</v>
      </c>
      <c r="F1566" s="31">
        <v>4.90991654768089</v>
      </c>
      <c r="G1566" s="31">
        <v>0.331609899559377</v>
      </c>
    </row>
    <row r="1567" spans="1:7">
      <c r="A1567" s="26" t="s">
        <v>1676</v>
      </c>
      <c r="B1567" s="3" t="s">
        <v>1677</v>
      </c>
      <c r="C1567" s="30" t="s">
        <v>1786</v>
      </c>
      <c r="D1567" s="4" t="s">
        <v>1784</v>
      </c>
      <c r="E1567" s="27">
        <v>3021</v>
      </c>
      <c r="F1567" s="31">
        <v>5.45360946433175</v>
      </c>
      <c r="G1567" s="31">
        <v>0.331842728831965</v>
      </c>
    </row>
    <row r="1568" spans="1:7">
      <c r="A1568" s="26" t="s">
        <v>1676</v>
      </c>
      <c r="B1568" s="3" t="s">
        <v>1677</v>
      </c>
      <c r="C1568" s="30" t="s">
        <v>1787</v>
      </c>
      <c r="D1568" s="4" t="s">
        <v>1784</v>
      </c>
      <c r="E1568" s="27">
        <v>3021</v>
      </c>
      <c r="F1568" s="31">
        <v>5.69097539761239</v>
      </c>
      <c r="G1568" s="31">
        <v>0.336196209695954</v>
      </c>
    </row>
    <row r="1569" spans="1:7">
      <c r="A1569" s="26" t="s">
        <v>1676</v>
      </c>
      <c r="B1569" s="3" t="s">
        <v>1677</v>
      </c>
      <c r="C1569" s="30" t="s">
        <v>1788</v>
      </c>
      <c r="D1569" s="4" t="s">
        <v>1784</v>
      </c>
      <c r="E1569" s="27">
        <v>3021</v>
      </c>
      <c r="F1569" s="31">
        <v>5.29020175868405</v>
      </c>
      <c r="G1569" s="31">
        <v>0.288287736819447</v>
      </c>
    </row>
    <row r="1570" spans="1:7">
      <c r="A1570" s="26" t="s">
        <v>1676</v>
      </c>
      <c r="B1570" s="3" t="s">
        <v>1677</v>
      </c>
      <c r="C1570" s="30" t="s">
        <v>1789</v>
      </c>
      <c r="D1570" s="4" t="s">
        <v>1784</v>
      </c>
      <c r="E1570" s="27">
        <v>3021</v>
      </c>
      <c r="F1570" s="31">
        <v>5.72295733388601</v>
      </c>
      <c r="G1570" s="31">
        <v>0.330248891919351</v>
      </c>
    </row>
    <row r="1571" spans="1:7">
      <c r="A1571" s="26" t="s">
        <v>1676</v>
      </c>
      <c r="B1571" s="3" t="s">
        <v>1677</v>
      </c>
      <c r="C1571" s="30" t="s">
        <v>1790</v>
      </c>
      <c r="D1571" s="4" t="s">
        <v>1784</v>
      </c>
      <c r="E1571" s="27">
        <v>3021</v>
      </c>
      <c r="F1571" s="31">
        <v>5.65649487256737</v>
      </c>
      <c r="G1571" s="31">
        <v>0.297826990825026</v>
      </c>
    </row>
    <row r="1572" spans="1:7">
      <c r="A1572" s="26" t="s">
        <v>1676</v>
      </c>
      <c r="B1572" s="3" t="s">
        <v>1677</v>
      </c>
      <c r="C1572" s="30" t="s">
        <v>1791</v>
      </c>
      <c r="D1572" s="4" t="s">
        <v>1784</v>
      </c>
      <c r="E1572" s="27">
        <v>3021</v>
      </c>
      <c r="F1572" s="31">
        <v>5.03834401052947</v>
      </c>
      <c r="G1572" s="31">
        <v>0.309963654504234</v>
      </c>
    </row>
    <row r="1573" spans="1:7">
      <c r="A1573" s="26" t="s">
        <v>1676</v>
      </c>
      <c r="B1573" s="3" t="s">
        <v>1677</v>
      </c>
      <c r="C1573" s="30" t="s">
        <v>1792</v>
      </c>
      <c r="D1573" s="4" t="s">
        <v>1793</v>
      </c>
      <c r="E1573" s="27">
        <v>2984</v>
      </c>
      <c r="F1573" s="31">
        <v>5.4</v>
      </c>
      <c r="G1573" s="31">
        <v>0.25</v>
      </c>
    </row>
    <row r="1574" spans="1:7">
      <c r="A1574" s="26" t="s">
        <v>1676</v>
      </c>
      <c r="B1574" s="3" t="s">
        <v>1677</v>
      </c>
      <c r="C1574" s="30" t="s">
        <v>1794</v>
      </c>
      <c r="D1574" s="4" t="s">
        <v>1793</v>
      </c>
      <c r="E1574" s="27">
        <v>2984</v>
      </c>
      <c r="F1574" s="31">
        <v>6</v>
      </c>
      <c r="G1574" s="31">
        <v>0.25</v>
      </c>
    </row>
    <row r="1575" spans="1:7">
      <c r="A1575" s="26" t="s">
        <v>1676</v>
      </c>
      <c r="B1575" s="3" t="s">
        <v>1677</v>
      </c>
      <c r="C1575" s="30" t="s">
        <v>1795</v>
      </c>
      <c r="D1575" s="4" t="s">
        <v>1793</v>
      </c>
      <c r="E1575" s="27">
        <v>2984</v>
      </c>
      <c r="F1575" s="31">
        <v>6.61</v>
      </c>
      <c r="G1575" s="31">
        <v>0.26</v>
      </c>
    </row>
    <row r="1576" spans="1:7">
      <c r="A1576" s="26" t="s">
        <v>1676</v>
      </c>
      <c r="B1576" s="3" t="s">
        <v>1677</v>
      </c>
      <c r="C1576" s="30" t="s">
        <v>1796</v>
      </c>
      <c r="D1576" s="4" t="s">
        <v>1793</v>
      </c>
      <c r="E1576" s="27">
        <v>2984</v>
      </c>
      <c r="F1576" s="31">
        <v>5.98</v>
      </c>
      <c r="G1576" s="31">
        <v>0.25</v>
      </c>
    </row>
    <row r="1577" spans="1:7">
      <c r="A1577" s="26" t="s">
        <v>1676</v>
      </c>
      <c r="B1577" s="3" t="s">
        <v>1677</v>
      </c>
      <c r="C1577" s="30" t="s">
        <v>1797</v>
      </c>
      <c r="D1577" s="4" t="s">
        <v>1793</v>
      </c>
      <c r="E1577" s="27">
        <v>2984</v>
      </c>
      <c r="F1577" s="31">
        <v>6.73</v>
      </c>
      <c r="G1577" s="31">
        <v>0.25</v>
      </c>
    </row>
    <row r="1578" spans="1:7">
      <c r="A1578" s="26" t="s">
        <v>1676</v>
      </c>
      <c r="B1578" s="3" t="s">
        <v>1677</v>
      </c>
      <c r="C1578" s="30" t="s">
        <v>1798</v>
      </c>
      <c r="D1578" s="4" t="s">
        <v>1793</v>
      </c>
      <c r="E1578" s="27">
        <v>2984</v>
      </c>
      <c r="F1578" s="31">
        <v>6</v>
      </c>
      <c r="G1578" s="31">
        <v>0.27</v>
      </c>
    </row>
    <row r="1579" spans="1:7">
      <c r="A1579" s="26" t="s">
        <v>1676</v>
      </c>
      <c r="B1579" s="3" t="s">
        <v>1677</v>
      </c>
      <c r="C1579" s="30" t="s">
        <v>1799</v>
      </c>
      <c r="D1579" s="4" t="s">
        <v>1793</v>
      </c>
      <c r="E1579" s="27">
        <v>2984</v>
      </c>
      <c r="F1579" s="31">
        <v>6.58</v>
      </c>
      <c r="G1579" s="31">
        <v>0.26</v>
      </c>
    </row>
    <row r="1580" spans="1:7">
      <c r="A1580" s="26" t="s">
        <v>1676</v>
      </c>
      <c r="B1580" s="3" t="s">
        <v>1677</v>
      </c>
      <c r="C1580" s="30" t="s">
        <v>1800</v>
      </c>
      <c r="D1580" s="4" t="s">
        <v>1793</v>
      </c>
      <c r="E1580" s="27">
        <v>2984</v>
      </c>
      <c r="F1580" s="31">
        <v>5.96</v>
      </c>
      <c r="G1580" s="31">
        <v>0.24</v>
      </c>
    </row>
    <row r="1581" spans="1:7">
      <c r="A1581" s="26" t="s">
        <v>1676</v>
      </c>
      <c r="B1581" s="3" t="s">
        <v>1677</v>
      </c>
      <c r="C1581" s="30" t="s">
        <v>1801</v>
      </c>
      <c r="D1581" s="4" t="s">
        <v>1793</v>
      </c>
      <c r="E1581" s="27">
        <v>2984</v>
      </c>
      <c r="F1581" s="31">
        <v>5.87</v>
      </c>
      <c r="G1581" s="31">
        <v>0.28</v>
      </c>
    </row>
    <row r="1582" spans="1:7">
      <c r="A1582" s="26" t="s">
        <v>1676</v>
      </c>
      <c r="B1582" s="3" t="s">
        <v>1677</v>
      </c>
      <c r="C1582" s="30" t="s">
        <v>1802</v>
      </c>
      <c r="D1582" s="4" t="s">
        <v>1793</v>
      </c>
      <c r="E1582" s="27">
        <v>2984</v>
      </c>
      <c r="F1582" s="31">
        <v>5.83</v>
      </c>
      <c r="G1582" s="31">
        <v>0.27</v>
      </c>
    </row>
    <row r="1583" spans="1:7">
      <c r="A1583" s="26" t="s">
        <v>1676</v>
      </c>
      <c r="B1583" s="3" t="s">
        <v>1677</v>
      </c>
      <c r="C1583" s="30" t="s">
        <v>1803</v>
      </c>
      <c r="D1583" s="4" t="s">
        <v>1793</v>
      </c>
      <c r="E1583" s="27">
        <v>2984</v>
      </c>
      <c r="F1583" s="31">
        <v>6.36</v>
      </c>
      <c r="G1583" s="31">
        <v>0.29</v>
      </c>
    </row>
    <row r="1584" spans="1:7">
      <c r="A1584" s="26" t="s">
        <v>1676</v>
      </c>
      <c r="B1584" s="3" t="s">
        <v>1677</v>
      </c>
      <c r="C1584" s="30" t="s">
        <v>1804</v>
      </c>
      <c r="D1584" s="4" t="s">
        <v>1793</v>
      </c>
      <c r="E1584" s="27">
        <v>2984</v>
      </c>
      <c r="F1584" s="31">
        <v>6.08</v>
      </c>
      <c r="G1584" s="31">
        <v>0.25</v>
      </c>
    </row>
    <row r="1585" spans="1:7">
      <c r="A1585" s="26" t="s">
        <v>1676</v>
      </c>
      <c r="B1585" s="3" t="s">
        <v>1677</v>
      </c>
      <c r="C1585" s="30" t="s">
        <v>1805</v>
      </c>
      <c r="D1585" s="4" t="s">
        <v>1806</v>
      </c>
      <c r="E1585" s="27">
        <v>2881</v>
      </c>
      <c r="F1585" s="31">
        <v>6.63</v>
      </c>
      <c r="G1585" s="31">
        <v>0.26</v>
      </c>
    </row>
    <row r="1586" spans="1:7">
      <c r="A1586" s="26" t="s">
        <v>1676</v>
      </c>
      <c r="B1586" s="3" t="s">
        <v>1677</v>
      </c>
      <c r="C1586" s="30" t="s">
        <v>1807</v>
      </c>
      <c r="D1586" s="4" t="s">
        <v>1806</v>
      </c>
      <c r="E1586" s="27">
        <v>2881</v>
      </c>
      <c r="F1586" s="31">
        <v>6.6</v>
      </c>
      <c r="G1586" s="31">
        <v>0.29</v>
      </c>
    </row>
    <row r="1587" spans="1:7">
      <c r="A1587" s="26" t="s">
        <v>1676</v>
      </c>
      <c r="B1587" s="3" t="s">
        <v>1677</v>
      </c>
      <c r="C1587" s="30" t="s">
        <v>1808</v>
      </c>
      <c r="D1587" s="4" t="s">
        <v>1806</v>
      </c>
      <c r="E1587" s="27">
        <v>2881</v>
      </c>
      <c r="F1587" s="31">
        <v>6.31</v>
      </c>
      <c r="G1587" s="31">
        <v>0.25</v>
      </c>
    </row>
    <row r="1588" spans="1:7">
      <c r="A1588" s="26" t="s">
        <v>1676</v>
      </c>
      <c r="B1588" s="3" t="s">
        <v>1677</v>
      </c>
      <c r="C1588" s="30" t="s">
        <v>1809</v>
      </c>
      <c r="D1588" s="4" t="s">
        <v>1806</v>
      </c>
      <c r="E1588" s="27">
        <v>2881</v>
      </c>
      <c r="F1588" s="31">
        <v>6.78</v>
      </c>
      <c r="G1588" s="31">
        <v>0.23</v>
      </c>
    </row>
    <row r="1589" spans="1:7">
      <c r="A1589" s="26" t="s">
        <v>1676</v>
      </c>
      <c r="B1589" s="3" t="s">
        <v>1677</v>
      </c>
      <c r="C1589" s="30" t="s">
        <v>1810</v>
      </c>
      <c r="D1589" s="4" t="s">
        <v>1806</v>
      </c>
      <c r="E1589" s="27">
        <v>2881</v>
      </c>
      <c r="F1589" s="31">
        <v>6.47</v>
      </c>
      <c r="G1589" s="31">
        <v>0.3</v>
      </c>
    </row>
    <row r="1590" spans="1:7">
      <c r="A1590" s="26" t="s">
        <v>1676</v>
      </c>
      <c r="B1590" s="3" t="s">
        <v>1677</v>
      </c>
      <c r="C1590" s="30" t="s">
        <v>1811</v>
      </c>
      <c r="D1590" s="4" t="s">
        <v>1806</v>
      </c>
      <c r="E1590" s="27">
        <v>2881</v>
      </c>
      <c r="F1590" s="31">
        <v>6.02</v>
      </c>
      <c r="G1590" s="31">
        <v>0.26</v>
      </c>
    </row>
    <row r="1591" spans="1:7">
      <c r="A1591" s="26" t="s">
        <v>1676</v>
      </c>
      <c r="B1591" s="3" t="s">
        <v>1677</v>
      </c>
      <c r="C1591" s="30" t="s">
        <v>1812</v>
      </c>
      <c r="D1591" s="4" t="s">
        <v>1806</v>
      </c>
      <c r="E1591" s="27">
        <v>2881</v>
      </c>
      <c r="F1591" s="31">
        <v>7.18</v>
      </c>
      <c r="G1591" s="31">
        <v>0.24</v>
      </c>
    </row>
    <row r="1592" spans="1:7">
      <c r="A1592" s="26" t="s">
        <v>1676</v>
      </c>
      <c r="B1592" s="3" t="s">
        <v>1677</v>
      </c>
      <c r="C1592" s="30" t="s">
        <v>1813</v>
      </c>
      <c r="D1592" s="4" t="s">
        <v>1806</v>
      </c>
      <c r="E1592" s="27">
        <v>2881</v>
      </c>
      <c r="F1592" s="31">
        <v>6.29</v>
      </c>
      <c r="G1592" s="31">
        <v>0.3</v>
      </c>
    </row>
    <row r="1593" spans="1:7">
      <c r="A1593" s="26" t="s">
        <v>1676</v>
      </c>
      <c r="B1593" s="3" t="s">
        <v>1677</v>
      </c>
      <c r="C1593" s="30" t="s">
        <v>1814</v>
      </c>
      <c r="D1593" s="4" t="s">
        <v>1815</v>
      </c>
      <c r="E1593" s="27">
        <v>2851</v>
      </c>
      <c r="F1593" s="31">
        <v>5.45</v>
      </c>
      <c r="G1593" s="31">
        <v>0.25</v>
      </c>
    </row>
    <row r="1594" spans="1:7">
      <c r="A1594" s="26" t="s">
        <v>1676</v>
      </c>
      <c r="B1594" s="3" t="s">
        <v>1677</v>
      </c>
      <c r="C1594" s="30" t="s">
        <v>1816</v>
      </c>
      <c r="D1594" s="4" t="s">
        <v>1815</v>
      </c>
      <c r="E1594" s="27">
        <v>2851</v>
      </c>
      <c r="F1594" s="31">
        <v>5.04</v>
      </c>
      <c r="G1594" s="31">
        <v>0.29</v>
      </c>
    </row>
    <row r="1595" spans="1:7">
      <c r="A1595" s="26" t="s">
        <v>1676</v>
      </c>
      <c r="B1595" s="3" t="s">
        <v>1677</v>
      </c>
      <c r="C1595" s="30" t="s">
        <v>1817</v>
      </c>
      <c r="D1595" s="4" t="s">
        <v>1815</v>
      </c>
      <c r="E1595" s="27">
        <v>2851</v>
      </c>
      <c r="F1595" s="31">
        <v>5.72</v>
      </c>
      <c r="G1595" s="31">
        <v>0.27</v>
      </c>
    </row>
    <row r="1596" spans="1:7">
      <c r="A1596" s="26" t="s">
        <v>1676</v>
      </c>
      <c r="B1596" s="3" t="s">
        <v>1677</v>
      </c>
      <c r="C1596" s="30" t="s">
        <v>1818</v>
      </c>
      <c r="D1596" s="4" t="s">
        <v>1815</v>
      </c>
      <c r="E1596" s="27">
        <v>2851</v>
      </c>
      <c r="F1596" s="31">
        <v>5.26</v>
      </c>
      <c r="G1596" s="31">
        <v>0.23</v>
      </c>
    </row>
    <row r="1597" spans="1:7">
      <c r="A1597" s="26" t="s">
        <v>1676</v>
      </c>
      <c r="B1597" s="3" t="s">
        <v>1677</v>
      </c>
      <c r="C1597" s="30" t="s">
        <v>1819</v>
      </c>
      <c r="D1597" s="4" t="s">
        <v>1815</v>
      </c>
      <c r="E1597" s="27">
        <v>2851</v>
      </c>
      <c r="F1597" s="31">
        <v>5.53</v>
      </c>
      <c r="G1597" s="31">
        <v>0.27</v>
      </c>
    </row>
    <row r="1598" spans="1:7">
      <c r="A1598" s="26" t="s">
        <v>1676</v>
      </c>
      <c r="B1598" s="3" t="s">
        <v>1677</v>
      </c>
      <c r="C1598" s="30" t="s">
        <v>1820</v>
      </c>
      <c r="D1598" s="4" t="s">
        <v>1815</v>
      </c>
      <c r="E1598" s="27">
        <v>2851</v>
      </c>
      <c r="F1598" s="31">
        <v>4.87</v>
      </c>
      <c r="G1598" s="31">
        <v>0.3</v>
      </c>
    </row>
    <row r="1599" spans="1:7">
      <c r="A1599" s="26" t="s">
        <v>1676</v>
      </c>
      <c r="B1599" s="3" t="s">
        <v>1677</v>
      </c>
      <c r="C1599" s="30" t="s">
        <v>1821</v>
      </c>
      <c r="D1599" s="4" t="s">
        <v>1822</v>
      </c>
      <c r="E1599" s="27">
        <v>2862</v>
      </c>
      <c r="F1599" s="31">
        <v>4.90174239993831</v>
      </c>
      <c r="G1599" s="31">
        <v>0.281215730431672</v>
      </c>
    </row>
    <row r="1600" spans="1:7">
      <c r="A1600" s="26" t="s">
        <v>1676</v>
      </c>
      <c r="B1600" s="3" t="s">
        <v>1677</v>
      </c>
      <c r="C1600" s="30" t="s">
        <v>1823</v>
      </c>
      <c r="D1600" s="4" t="s">
        <v>1822</v>
      </c>
      <c r="E1600" s="27">
        <v>2862</v>
      </c>
      <c r="F1600" s="31">
        <v>5.62872423359281</v>
      </c>
      <c r="G1600" s="31">
        <v>0.246004585015506</v>
      </c>
    </row>
    <row r="1601" spans="1:7">
      <c r="A1601" s="26" t="s">
        <v>1676</v>
      </c>
      <c r="B1601" s="3" t="s">
        <v>1677</v>
      </c>
      <c r="C1601" s="30" t="s">
        <v>1824</v>
      </c>
      <c r="D1601" s="4" t="s">
        <v>1822</v>
      </c>
      <c r="E1601" s="27">
        <v>2862</v>
      </c>
      <c r="F1601" s="31">
        <v>5.95848918906498</v>
      </c>
      <c r="G1601" s="31">
        <v>0.249401519281615</v>
      </c>
    </row>
    <row r="1602" spans="1:7">
      <c r="A1602" s="26" t="s">
        <v>1676</v>
      </c>
      <c r="B1602" s="3" t="s">
        <v>1677</v>
      </c>
      <c r="C1602" s="30" t="s">
        <v>1825</v>
      </c>
      <c r="D1602" s="4" t="s">
        <v>1822</v>
      </c>
      <c r="E1602" s="27">
        <v>2862</v>
      </c>
      <c r="F1602" s="31">
        <v>5.8535639759602</v>
      </c>
      <c r="G1602" s="31">
        <v>0.254796145219616</v>
      </c>
    </row>
    <row r="1603" spans="1:7">
      <c r="A1603" s="26" t="s">
        <v>1676</v>
      </c>
      <c r="B1603" s="3" t="s">
        <v>1677</v>
      </c>
      <c r="C1603" s="30" t="s">
        <v>1826</v>
      </c>
      <c r="D1603" s="4" t="s">
        <v>1822</v>
      </c>
      <c r="E1603" s="27">
        <v>2862</v>
      </c>
      <c r="F1603" s="31">
        <v>5.38839553119567</v>
      </c>
      <c r="G1603" s="31">
        <v>0.340153005433468</v>
      </c>
    </row>
    <row r="1604" spans="1:7">
      <c r="A1604" s="26" t="s">
        <v>1676</v>
      </c>
      <c r="B1604" s="3" t="s">
        <v>1677</v>
      </c>
      <c r="C1604" s="30" t="s">
        <v>1827</v>
      </c>
      <c r="D1604" s="4" t="s">
        <v>1822</v>
      </c>
      <c r="E1604" s="27">
        <v>2862</v>
      </c>
      <c r="F1604" s="31">
        <v>6.23978868896009</v>
      </c>
      <c r="G1604" s="31">
        <v>0.235738148976344</v>
      </c>
    </row>
    <row r="1605" spans="1:7">
      <c r="A1605" s="26" t="s">
        <v>1676</v>
      </c>
      <c r="B1605" s="3" t="s">
        <v>1677</v>
      </c>
      <c r="C1605" s="30" t="s">
        <v>1828</v>
      </c>
      <c r="D1605" s="4" t="s">
        <v>1822</v>
      </c>
      <c r="E1605" s="27">
        <v>2862</v>
      </c>
      <c r="F1605" s="31">
        <v>5.46983748231992</v>
      </c>
      <c r="G1605" s="31">
        <v>0.234822330662517</v>
      </c>
    </row>
    <row r="1606" spans="1:7">
      <c r="A1606" s="26" t="s">
        <v>1676</v>
      </c>
      <c r="B1606" s="3" t="s">
        <v>1677</v>
      </c>
      <c r="C1606" s="30" t="s">
        <v>1829</v>
      </c>
      <c r="D1606" s="4" t="s">
        <v>1822</v>
      </c>
      <c r="E1606" s="27">
        <v>2862</v>
      </c>
      <c r="F1606" s="31">
        <v>5.54628299472494</v>
      </c>
      <c r="G1606" s="31">
        <v>0.281505159369604</v>
      </c>
    </row>
    <row r="1607" spans="1:7">
      <c r="A1607" s="26" t="s">
        <v>1676</v>
      </c>
      <c r="B1607" s="3" t="s">
        <v>1677</v>
      </c>
      <c r="C1607" s="30" t="s">
        <v>1830</v>
      </c>
      <c r="D1607" s="4" t="s">
        <v>1822</v>
      </c>
      <c r="E1607" s="27">
        <v>2862</v>
      </c>
      <c r="F1607" s="31">
        <v>5.52579759597584</v>
      </c>
      <c r="G1607" s="31">
        <v>0.294134856878729</v>
      </c>
    </row>
    <row r="1608" spans="1:7">
      <c r="A1608" s="26" t="s">
        <v>1676</v>
      </c>
      <c r="B1608" s="3" t="s">
        <v>1677</v>
      </c>
      <c r="C1608" s="30" t="s">
        <v>1831</v>
      </c>
      <c r="D1608" s="4" t="s">
        <v>1822</v>
      </c>
      <c r="E1608" s="27">
        <v>2862</v>
      </c>
      <c r="F1608" s="31">
        <v>5.07811668672864</v>
      </c>
      <c r="G1608" s="31">
        <v>0.229510191351353</v>
      </c>
    </row>
    <row r="1609" spans="1:7">
      <c r="A1609" s="26" t="s">
        <v>1676</v>
      </c>
      <c r="B1609" s="3" t="s">
        <v>1677</v>
      </c>
      <c r="C1609" s="30" t="s">
        <v>1832</v>
      </c>
      <c r="D1609" s="4" t="s">
        <v>1822</v>
      </c>
      <c r="E1609" s="27">
        <v>2862</v>
      </c>
      <c r="F1609" s="31">
        <v>5.62972352133666</v>
      </c>
      <c r="G1609" s="31">
        <v>0.287870124884591</v>
      </c>
    </row>
    <row r="1610" spans="1:7">
      <c r="A1610" s="26" t="s">
        <v>1676</v>
      </c>
      <c r="B1610" s="3" t="s">
        <v>1677</v>
      </c>
      <c r="C1610" s="30" t="s">
        <v>1833</v>
      </c>
      <c r="D1610" s="4" t="s">
        <v>1822</v>
      </c>
      <c r="E1610" s="27">
        <v>2862</v>
      </c>
      <c r="F1610" s="31">
        <v>5.03065051889566</v>
      </c>
      <c r="G1610" s="31">
        <v>0.27753661862494</v>
      </c>
    </row>
    <row r="1611" spans="1:7">
      <c r="A1611" s="26" t="s">
        <v>1676</v>
      </c>
      <c r="B1611" s="3" t="s">
        <v>1677</v>
      </c>
      <c r="C1611" s="30" t="s">
        <v>1834</v>
      </c>
      <c r="D1611" s="4" t="s">
        <v>1822</v>
      </c>
      <c r="E1611" s="27">
        <v>2862</v>
      </c>
      <c r="F1611" s="31">
        <v>5.32943755430833</v>
      </c>
      <c r="G1611" s="31">
        <v>0.227450277085133</v>
      </c>
    </row>
    <row r="1612" spans="1:7">
      <c r="A1612" s="26" t="s">
        <v>1676</v>
      </c>
      <c r="B1612" s="3" t="s">
        <v>1677</v>
      </c>
      <c r="C1612" s="30" t="s">
        <v>1835</v>
      </c>
      <c r="D1612" s="4" t="s">
        <v>1822</v>
      </c>
      <c r="E1612" s="27">
        <v>2862</v>
      </c>
      <c r="F1612" s="31">
        <v>5.74813911898349</v>
      </c>
      <c r="G1612" s="31">
        <v>0.272781011029212</v>
      </c>
    </row>
    <row r="1613" spans="1:7">
      <c r="A1613" s="26" t="s">
        <v>1676</v>
      </c>
      <c r="B1613" s="3" t="s">
        <v>1677</v>
      </c>
      <c r="C1613" s="30" t="s">
        <v>1836</v>
      </c>
      <c r="D1613" s="4" t="s">
        <v>1822</v>
      </c>
      <c r="E1613" s="27">
        <v>2862</v>
      </c>
      <c r="F1613" s="31">
        <v>5.8145917539498</v>
      </c>
      <c r="G1613" s="31">
        <v>0.240673272047924</v>
      </c>
    </row>
    <row r="1614" spans="1:7">
      <c r="A1614" s="26" t="s">
        <v>1676</v>
      </c>
      <c r="B1614" s="3" t="s">
        <v>1677</v>
      </c>
      <c r="C1614" s="30" t="s">
        <v>1837</v>
      </c>
      <c r="D1614" s="4" t="s">
        <v>1822</v>
      </c>
      <c r="E1614" s="27">
        <v>2862</v>
      </c>
      <c r="F1614" s="31">
        <v>5.34842402144155</v>
      </c>
      <c r="G1614" s="31">
        <v>0.269429535012179</v>
      </c>
    </row>
    <row r="1615" spans="1:7">
      <c r="A1615" s="3" t="s">
        <v>1838</v>
      </c>
      <c r="B1615" s="3" t="s">
        <v>1677</v>
      </c>
      <c r="C1615" s="4" t="s">
        <v>1839</v>
      </c>
      <c r="D1615" s="4" t="s">
        <v>1840</v>
      </c>
      <c r="E1615" s="27">
        <v>3867</v>
      </c>
      <c r="F1615" s="10">
        <v>5.6</v>
      </c>
      <c r="G1615" s="10">
        <v>1</v>
      </c>
    </row>
    <row r="1616" spans="1:7">
      <c r="A1616" s="3" t="s">
        <v>1838</v>
      </c>
      <c r="B1616" s="3" t="s">
        <v>1677</v>
      </c>
      <c r="C1616" s="4">
        <v>1.2</v>
      </c>
      <c r="D1616" s="4" t="s">
        <v>1840</v>
      </c>
      <c r="E1616" s="27">
        <v>3815</v>
      </c>
      <c r="F1616" s="10">
        <v>5</v>
      </c>
      <c r="G1616" s="10">
        <v>0.7</v>
      </c>
    </row>
    <row r="1617" spans="1:7">
      <c r="A1617" s="3" t="s">
        <v>1838</v>
      </c>
      <c r="B1617" s="3" t="s">
        <v>1677</v>
      </c>
      <c r="C1617" s="4">
        <v>2.1</v>
      </c>
      <c r="D1617" s="4" t="s">
        <v>1840</v>
      </c>
      <c r="E1617" s="27">
        <v>3719</v>
      </c>
      <c r="F1617" s="10">
        <v>6.1</v>
      </c>
      <c r="G1617" s="10">
        <v>1</v>
      </c>
    </row>
    <row r="1618" spans="1:7">
      <c r="A1618" s="3" t="s">
        <v>1838</v>
      </c>
      <c r="B1618" s="3" t="s">
        <v>1677</v>
      </c>
      <c r="C1618" s="4">
        <v>3.1</v>
      </c>
      <c r="D1618" s="4" t="s">
        <v>1840</v>
      </c>
      <c r="E1618" s="27">
        <v>3824</v>
      </c>
      <c r="F1618" s="10">
        <v>6.2</v>
      </c>
      <c r="G1618" s="10">
        <v>1</v>
      </c>
    </row>
    <row r="1619" spans="1:7">
      <c r="A1619" s="3" t="s">
        <v>1838</v>
      </c>
      <c r="B1619" s="3" t="s">
        <v>1677</v>
      </c>
      <c r="C1619" s="4">
        <v>4.1</v>
      </c>
      <c r="D1619" s="4" t="s">
        <v>1840</v>
      </c>
      <c r="E1619" s="27">
        <v>3836</v>
      </c>
      <c r="F1619" s="10">
        <v>4.5</v>
      </c>
      <c r="G1619" s="10">
        <v>0.7</v>
      </c>
    </row>
    <row r="1620" spans="1:7">
      <c r="A1620" s="3" t="s">
        <v>1838</v>
      </c>
      <c r="B1620" s="3" t="s">
        <v>1677</v>
      </c>
      <c r="C1620" s="4">
        <v>4.2</v>
      </c>
      <c r="D1620" s="4" t="s">
        <v>1840</v>
      </c>
      <c r="E1620" s="27">
        <v>3823</v>
      </c>
      <c r="F1620" s="10">
        <v>5</v>
      </c>
      <c r="G1620" s="10">
        <v>0.7</v>
      </c>
    </row>
    <row r="1621" spans="1:7">
      <c r="A1621" s="3" t="s">
        <v>1838</v>
      </c>
      <c r="B1621" s="3" t="s">
        <v>1677</v>
      </c>
      <c r="C1621" s="4" t="s">
        <v>1841</v>
      </c>
      <c r="D1621" s="4" t="s">
        <v>1840</v>
      </c>
      <c r="E1621" s="27">
        <v>3873</v>
      </c>
      <c r="F1621" s="10">
        <v>5</v>
      </c>
      <c r="G1621" s="10">
        <v>0.7</v>
      </c>
    </row>
    <row r="1622" spans="1:7">
      <c r="A1622" s="3" t="s">
        <v>1838</v>
      </c>
      <c r="B1622" s="3" t="s">
        <v>1677</v>
      </c>
      <c r="C1622" s="4">
        <v>6.1</v>
      </c>
      <c r="D1622" s="4" t="s">
        <v>1840</v>
      </c>
      <c r="E1622" s="27">
        <v>3706</v>
      </c>
      <c r="F1622" s="10">
        <v>5.1</v>
      </c>
      <c r="G1622" s="10">
        <v>0.7</v>
      </c>
    </row>
    <row r="1623" spans="1:7">
      <c r="A1623" s="3" t="s">
        <v>1838</v>
      </c>
      <c r="B1623" s="3" t="s">
        <v>1677</v>
      </c>
      <c r="C1623" s="4">
        <v>7.1</v>
      </c>
      <c r="D1623" s="4" t="s">
        <v>1840</v>
      </c>
      <c r="E1623" s="27">
        <v>3723</v>
      </c>
      <c r="F1623" s="10">
        <v>5.2</v>
      </c>
      <c r="G1623" s="10">
        <v>0.7</v>
      </c>
    </row>
    <row r="1624" spans="1:7">
      <c r="A1624" s="3" t="s">
        <v>1838</v>
      </c>
      <c r="B1624" s="3" t="s">
        <v>1677</v>
      </c>
      <c r="C1624" s="4" t="s">
        <v>1842</v>
      </c>
      <c r="D1624" s="4" t="s">
        <v>1840</v>
      </c>
      <c r="E1624" s="27">
        <v>3869</v>
      </c>
      <c r="F1624" s="10">
        <v>4.1</v>
      </c>
      <c r="G1624" s="10">
        <v>0.7</v>
      </c>
    </row>
    <row r="1625" spans="1:7">
      <c r="A1625" s="3" t="s">
        <v>1838</v>
      </c>
      <c r="B1625" s="3" t="s">
        <v>1677</v>
      </c>
      <c r="C1625" s="4">
        <v>9.1</v>
      </c>
      <c r="D1625" s="4" t="s">
        <v>1840</v>
      </c>
      <c r="E1625" s="27">
        <v>3828</v>
      </c>
      <c r="F1625" s="10">
        <v>4.8</v>
      </c>
      <c r="G1625" s="10">
        <v>0.7</v>
      </c>
    </row>
    <row r="1626" spans="1:7">
      <c r="A1626" s="3" t="s">
        <v>1838</v>
      </c>
      <c r="B1626" s="3" t="s">
        <v>1677</v>
      </c>
      <c r="C1626" s="4">
        <v>10.1</v>
      </c>
      <c r="D1626" s="4" t="s">
        <v>1840</v>
      </c>
      <c r="E1626" s="27">
        <v>3651</v>
      </c>
      <c r="F1626" s="10">
        <v>5.8</v>
      </c>
      <c r="G1626" s="10">
        <v>0.7</v>
      </c>
    </row>
    <row r="1627" spans="1:7">
      <c r="A1627" s="3" t="s">
        <v>1838</v>
      </c>
      <c r="B1627" s="3" t="s">
        <v>1677</v>
      </c>
      <c r="C1627" s="4">
        <v>11.1</v>
      </c>
      <c r="D1627" s="4" t="s">
        <v>1840</v>
      </c>
      <c r="E1627" s="27">
        <v>3846</v>
      </c>
      <c r="F1627" s="10">
        <v>5.4</v>
      </c>
      <c r="G1627" s="10">
        <v>0.7</v>
      </c>
    </row>
    <row r="1628" spans="1:7">
      <c r="A1628" s="3" t="s">
        <v>1838</v>
      </c>
      <c r="B1628" s="3" t="s">
        <v>1677</v>
      </c>
      <c r="C1628" s="4" t="s">
        <v>1843</v>
      </c>
      <c r="D1628" s="4" t="s">
        <v>1840</v>
      </c>
      <c r="E1628" s="27">
        <v>3868</v>
      </c>
      <c r="F1628" s="10">
        <v>4.5</v>
      </c>
      <c r="G1628" s="10">
        <v>0.7</v>
      </c>
    </row>
    <row r="1629" spans="1:7">
      <c r="A1629" s="3" t="s">
        <v>1838</v>
      </c>
      <c r="B1629" s="3" t="s">
        <v>1677</v>
      </c>
      <c r="C1629" s="4" t="s">
        <v>1844</v>
      </c>
      <c r="D1629" s="4" t="s">
        <v>1840</v>
      </c>
      <c r="E1629" s="27">
        <v>3882</v>
      </c>
      <c r="F1629" s="10">
        <v>5.4</v>
      </c>
      <c r="G1629" s="10">
        <v>0.4</v>
      </c>
    </row>
    <row r="1630" spans="1:7">
      <c r="A1630" s="3" t="s">
        <v>1838</v>
      </c>
      <c r="B1630" s="3" t="s">
        <v>1677</v>
      </c>
      <c r="C1630" s="4" t="s">
        <v>1845</v>
      </c>
      <c r="D1630" s="4" t="s">
        <v>1840</v>
      </c>
      <c r="E1630" s="27">
        <v>3914</v>
      </c>
      <c r="F1630" s="10">
        <v>5.8</v>
      </c>
      <c r="G1630" s="10">
        <v>0.5</v>
      </c>
    </row>
    <row r="1631" spans="1:7">
      <c r="A1631" s="3" t="s">
        <v>1838</v>
      </c>
      <c r="B1631" s="3" t="s">
        <v>1677</v>
      </c>
      <c r="C1631" s="4" t="s">
        <v>1846</v>
      </c>
      <c r="D1631" s="4" t="s">
        <v>1840</v>
      </c>
      <c r="E1631" s="27">
        <v>3874</v>
      </c>
      <c r="F1631" s="10">
        <v>6</v>
      </c>
      <c r="G1631" s="10">
        <v>0.5</v>
      </c>
    </row>
    <row r="1632" spans="1:7">
      <c r="A1632" s="3" t="s">
        <v>1838</v>
      </c>
      <c r="B1632" s="3" t="s">
        <v>1677</v>
      </c>
      <c r="C1632" s="4" t="s">
        <v>1847</v>
      </c>
      <c r="D1632" s="4" t="s">
        <v>1840</v>
      </c>
      <c r="E1632" s="27">
        <v>3846</v>
      </c>
      <c r="F1632" s="10">
        <v>5.4</v>
      </c>
      <c r="G1632" s="10">
        <v>0.5</v>
      </c>
    </row>
    <row r="1633" spans="1:7">
      <c r="A1633" s="3" t="s">
        <v>1838</v>
      </c>
      <c r="B1633" s="3" t="s">
        <v>1677</v>
      </c>
      <c r="C1633" s="4" t="s">
        <v>1848</v>
      </c>
      <c r="D1633" s="4" t="s">
        <v>1840</v>
      </c>
      <c r="E1633" s="27">
        <v>3829</v>
      </c>
      <c r="F1633" s="10">
        <v>5.4</v>
      </c>
      <c r="G1633" s="10">
        <v>0.5</v>
      </c>
    </row>
    <row r="1634" spans="1:7">
      <c r="A1634" s="3" t="s">
        <v>1838</v>
      </c>
      <c r="B1634" s="3" t="s">
        <v>1677</v>
      </c>
      <c r="C1634" s="4" t="s">
        <v>1849</v>
      </c>
      <c r="D1634" s="4" t="s">
        <v>1840</v>
      </c>
      <c r="E1634" s="27">
        <v>3838</v>
      </c>
      <c r="F1634" s="10">
        <v>5.4</v>
      </c>
      <c r="G1634" s="10">
        <v>0.5</v>
      </c>
    </row>
    <row r="1635" spans="1:7">
      <c r="A1635" s="3" t="s">
        <v>1838</v>
      </c>
      <c r="B1635" s="3" t="s">
        <v>1677</v>
      </c>
      <c r="C1635" s="4" t="s">
        <v>1850</v>
      </c>
      <c r="D1635" s="4" t="s">
        <v>1840</v>
      </c>
      <c r="E1635" s="27">
        <v>3851</v>
      </c>
      <c r="F1635" s="10">
        <v>4.1</v>
      </c>
      <c r="G1635" s="10">
        <v>0.5</v>
      </c>
    </row>
    <row r="1636" spans="1:7">
      <c r="A1636" s="3" t="s">
        <v>1838</v>
      </c>
      <c r="B1636" s="3" t="s">
        <v>1677</v>
      </c>
      <c r="C1636" s="4" t="s">
        <v>1851</v>
      </c>
      <c r="D1636" s="4" t="s">
        <v>1840</v>
      </c>
      <c r="E1636" s="27">
        <v>3895</v>
      </c>
      <c r="F1636" s="10">
        <v>4.3</v>
      </c>
      <c r="G1636" s="10">
        <v>0.5</v>
      </c>
    </row>
    <row r="1637" spans="1:7">
      <c r="A1637" s="3" t="s">
        <v>1838</v>
      </c>
      <c r="B1637" s="3" t="s">
        <v>1677</v>
      </c>
      <c r="C1637" s="4" t="s">
        <v>1852</v>
      </c>
      <c r="D1637" s="4" t="s">
        <v>1840</v>
      </c>
      <c r="E1637" s="27">
        <v>3892</v>
      </c>
      <c r="F1637" s="10">
        <v>4.2</v>
      </c>
      <c r="G1637" s="10">
        <v>0.5</v>
      </c>
    </row>
    <row r="1638" spans="1:7">
      <c r="A1638" s="3" t="s">
        <v>1838</v>
      </c>
      <c r="B1638" s="3" t="s">
        <v>1677</v>
      </c>
      <c r="C1638" s="4" t="s">
        <v>1853</v>
      </c>
      <c r="D1638" s="4" t="s">
        <v>1840</v>
      </c>
      <c r="E1638" s="27">
        <v>3886</v>
      </c>
      <c r="F1638" s="10">
        <v>5.7</v>
      </c>
      <c r="G1638" s="10">
        <v>0.5</v>
      </c>
    </row>
    <row r="1639" spans="1:7">
      <c r="A1639" s="3" t="s">
        <v>1838</v>
      </c>
      <c r="B1639" s="3" t="s">
        <v>1677</v>
      </c>
      <c r="C1639" s="4" t="s">
        <v>1854</v>
      </c>
      <c r="D1639" s="4" t="s">
        <v>1840</v>
      </c>
      <c r="E1639" s="27">
        <v>3909</v>
      </c>
      <c r="F1639" s="10">
        <v>4.4</v>
      </c>
      <c r="G1639" s="10">
        <v>0.5</v>
      </c>
    </row>
    <row r="1640" spans="1:7">
      <c r="A1640" s="3" t="s">
        <v>1838</v>
      </c>
      <c r="B1640" s="3" t="s">
        <v>1677</v>
      </c>
      <c r="C1640" s="4" t="s">
        <v>1855</v>
      </c>
      <c r="D1640" s="4" t="s">
        <v>1840</v>
      </c>
      <c r="E1640" s="27">
        <v>3890</v>
      </c>
      <c r="F1640" s="10">
        <v>4.3</v>
      </c>
      <c r="G1640" s="10">
        <v>0.5</v>
      </c>
    </row>
    <row r="1641" spans="1:7">
      <c r="A1641" s="3" t="s">
        <v>1838</v>
      </c>
      <c r="B1641" s="3" t="s">
        <v>1677</v>
      </c>
      <c r="C1641" s="4" t="s">
        <v>1856</v>
      </c>
      <c r="D1641" s="4" t="s">
        <v>1840</v>
      </c>
      <c r="E1641" s="27">
        <v>3904</v>
      </c>
      <c r="F1641" s="10">
        <v>4.6</v>
      </c>
      <c r="G1641" s="10">
        <v>0.5</v>
      </c>
    </row>
    <row r="1642" spans="1:7">
      <c r="A1642" s="3" t="s">
        <v>1838</v>
      </c>
      <c r="B1642" s="3" t="s">
        <v>1677</v>
      </c>
      <c r="C1642" s="4" t="s">
        <v>1857</v>
      </c>
      <c r="D1642" s="4" t="s">
        <v>1840</v>
      </c>
      <c r="E1642" s="27">
        <v>3878</v>
      </c>
      <c r="F1642" s="10">
        <v>5.8</v>
      </c>
      <c r="G1642" s="10">
        <v>0.5</v>
      </c>
    </row>
    <row r="1643" spans="1:7">
      <c r="A1643" s="3" t="s">
        <v>1838</v>
      </c>
      <c r="B1643" s="3" t="s">
        <v>1677</v>
      </c>
      <c r="C1643" s="4" t="s">
        <v>1858</v>
      </c>
      <c r="D1643" s="4" t="s">
        <v>1840</v>
      </c>
      <c r="E1643" s="27">
        <v>3881</v>
      </c>
      <c r="F1643" s="10">
        <v>6.2</v>
      </c>
      <c r="G1643" s="10">
        <v>0.5</v>
      </c>
    </row>
    <row r="1644" spans="1:7">
      <c r="A1644" s="3" t="s">
        <v>1838</v>
      </c>
      <c r="B1644" s="3" t="s">
        <v>1677</v>
      </c>
      <c r="C1644" s="4" t="s">
        <v>1859</v>
      </c>
      <c r="D1644" s="4" t="s">
        <v>1840</v>
      </c>
      <c r="E1644" s="27">
        <v>3879</v>
      </c>
      <c r="F1644" s="10">
        <v>5.2</v>
      </c>
      <c r="G1644" s="10">
        <v>0.5</v>
      </c>
    </row>
    <row r="1645" spans="1:7">
      <c r="A1645" s="3" t="s">
        <v>1838</v>
      </c>
      <c r="B1645" s="3" t="s">
        <v>1677</v>
      </c>
      <c r="C1645" s="4" t="s">
        <v>1860</v>
      </c>
      <c r="D1645" s="4" t="s">
        <v>1840</v>
      </c>
      <c r="E1645" s="27">
        <v>3876</v>
      </c>
      <c r="F1645" s="10">
        <v>6.2</v>
      </c>
      <c r="G1645" s="10">
        <v>0.5</v>
      </c>
    </row>
    <row r="1646" spans="1:7">
      <c r="A1646" s="3" t="s">
        <v>1838</v>
      </c>
      <c r="B1646" s="3" t="s">
        <v>1677</v>
      </c>
      <c r="C1646" s="4" t="s">
        <v>1839</v>
      </c>
      <c r="D1646" s="4" t="s">
        <v>1861</v>
      </c>
      <c r="E1646" s="27">
        <v>3858</v>
      </c>
      <c r="F1646" s="10">
        <v>4.9</v>
      </c>
      <c r="G1646" s="10">
        <v>0.4</v>
      </c>
    </row>
    <row r="1647" spans="1:7">
      <c r="A1647" s="3" t="s">
        <v>1838</v>
      </c>
      <c r="B1647" s="3" t="s">
        <v>1677</v>
      </c>
      <c r="C1647" s="4" t="s">
        <v>1862</v>
      </c>
      <c r="D1647" s="4" t="s">
        <v>1863</v>
      </c>
      <c r="E1647" s="27">
        <v>3856</v>
      </c>
      <c r="F1647" s="10">
        <v>4.2</v>
      </c>
      <c r="G1647" s="10">
        <v>0.4</v>
      </c>
    </row>
    <row r="1648" spans="1:7">
      <c r="A1648" s="3" t="s">
        <v>1838</v>
      </c>
      <c r="B1648" s="3" t="s">
        <v>1677</v>
      </c>
      <c r="C1648" s="4" t="s">
        <v>1864</v>
      </c>
      <c r="D1648" s="4" t="s">
        <v>1861</v>
      </c>
      <c r="E1648" s="27">
        <v>3864</v>
      </c>
      <c r="F1648" s="10">
        <v>4.4</v>
      </c>
      <c r="G1648" s="10">
        <v>0.4</v>
      </c>
    </row>
    <row r="1649" spans="1:7">
      <c r="A1649" s="3" t="s">
        <v>1838</v>
      </c>
      <c r="B1649" s="3" t="s">
        <v>1677</v>
      </c>
      <c r="C1649" s="4" t="s">
        <v>1841</v>
      </c>
      <c r="D1649" s="4" t="s">
        <v>1861</v>
      </c>
      <c r="E1649" s="27">
        <v>3863</v>
      </c>
      <c r="F1649" s="10">
        <v>5.6</v>
      </c>
      <c r="G1649" s="10">
        <v>0.4</v>
      </c>
    </row>
    <row r="1650" spans="1:7">
      <c r="A1650" s="3" t="s">
        <v>1838</v>
      </c>
      <c r="B1650" s="3" t="s">
        <v>1677</v>
      </c>
      <c r="C1650" s="4" t="s">
        <v>1865</v>
      </c>
      <c r="D1650" s="4" t="s">
        <v>1861</v>
      </c>
      <c r="E1650" s="27">
        <v>3823</v>
      </c>
      <c r="F1650" s="10">
        <v>4.7</v>
      </c>
      <c r="G1650" s="10">
        <v>0.4</v>
      </c>
    </row>
    <row r="1651" spans="1:7">
      <c r="A1651" s="3" t="s">
        <v>1838</v>
      </c>
      <c r="B1651" s="3" t="s">
        <v>1677</v>
      </c>
      <c r="C1651" s="4" t="s">
        <v>1866</v>
      </c>
      <c r="D1651" s="4" t="s">
        <v>1861</v>
      </c>
      <c r="E1651" s="27">
        <v>3855</v>
      </c>
      <c r="F1651" s="10">
        <v>4.3</v>
      </c>
      <c r="G1651" s="10">
        <v>0.4</v>
      </c>
    </row>
    <row r="1652" spans="1:7">
      <c r="A1652" s="3" t="s">
        <v>1838</v>
      </c>
      <c r="B1652" s="3" t="s">
        <v>1677</v>
      </c>
      <c r="C1652" s="4" t="s">
        <v>1842</v>
      </c>
      <c r="D1652" s="4" t="s">
        <v>1861</v>
      </c>
      <c r="E1652" s="27">
        <v>3808</v>
      </c>
      <c r="F1652" s="10">
        <v>5.2</v>
      </c>
      <c r="G1652" s="10">
        <v>0.4</v>
      </c>
    </row>
    <row r="1653" spans="1:7">
      <c r="A1653" s="3" t="s">
        <v>1838</v>
      </c>
      <c r="B1653" s="3" t="s">
        <v>1677</v>
      </c>
      <c r="C1653" s="4" t="s">
        <v>1867</v>
      </c>
      <c r="D1653" s="4" t="s">
        <v>1861</v>
      </c>
      <c r="E1653" s="27">
        <v>3856</v>
      </c>
      <c r="F1653" s="10">
        <v>6.3</v>
      </c>
      <c r="G1653" s="10">
        <v>0.4</v>
      </c>
    </row>
    <row r="1654" spans="1:7">
      <c r="A1654" s="3" t="s">
        <v>1838</v>
      </c>
      <c r="B1654" s="3" t="s">
        <v>1677</v>
      </c>
      <c r="C1654" s="4" t="s">
        <v>1868</v>
      </c>
      <c r="D1654" s="4" t="s">
        <v>1861</v>
      </c>
      <c r="E1654" s="27">
        <v>3878</v>
      </c>
      <c r="F1654" s="10">
        <v>4.5</v>
      </c>
      <c r="G1654" s="10">
        <v>0.4</v>
      </c>
    </row>
    <row r="1655" spans="1:7">
      <c r="A1655" s="3" t="s">
        <v>1838</v>
      </c>
      <c r="B1655" s="3" t="s">
        <v>1677</v>
      </c>
      <c r="C1655" s="4" t="s">
        <v>1839</v>
      </c>
      <c r="D1655" s="4" t="s">
        <v>1869</v>
      </c>
      <c r="E1655" s="27">
        <v>3817</v>
      </c>
      <c r="F1655" s="10">
        <v>5.5</v>
      </c>
      <c r="G1655" s="10">
        <v>0.6</v>
      </c>
    </row>
    <row r="1656" spans="1:7">
      <c r="A1656" s="3" t="s">
        <v>1838</v>
      </c>
      <c r="B1656" s="3" t="s">
        <v>1677</v>
      </c>
      <c r="C1656" s="4">
        <v>2.1</v>
      </c>
      <c r="D1656" s="4" t="s">
        <v>1869</v>
      </c>
      <c r="E1656" s="27">
        <v>3773</v>
      </c>
      <c r="F1656" s="10">
        <v>4.7</v>
      </c>
      <c r="G1656" s="10">
        <v>0.6</v>
      </c>
    </row>
    <row r="1657" spans="1:7">
      <c r="A1657" s="3" t="s">
        <v>1838</v>
      </c>
      <c r="B1657" s="3" t="s">
        <v>1677</v>
      </c>
      <c r="C1657" s="4">
        <v>4.1</v>
      </c>
      <c r="D1657" s="4" t="s">
        <v>1869</v>
      </c>
      <c r="E1657" s="27">
        <v>3714</v>
      </c>
      <c r="F1657" s="10">
        <v>5.6</v>
      </c>
      <c r="G1657" s="10">
        <v>0.6</v>
      </c>
    </row>
    <row r="1658" spans="1:7">
      <c r="A1658" s="3" t="s">
        <v>1838</v>
      </c>
      <c r="B1658" s="3" t="s">
        <v>1677</v>
      </c>
      <c r="C1658" s="4" t="s">
        <v>1841</v>
      </c>
      <c r="D1658" s="4" t="s">
        <v>1869</v>
      </c>
      <c r="E1658" s="27">
        <v>3815</v>
      </c>
      <c r="F1658" s="10">
        <v>4.3</v>
      </c>
      <c r="G1658" s="10">
        <v>0.6</v>
      </c>
    </row>
    <row r="1659" spans="1:7">
      <c r="A1659" s="3" t="s">
        <v>1838</v>
      </c>
      <c r="B1659" s="3" t="s">
        <v>1677</v>
      </c>
      <c r="C1659" s="4" t="s">
        <v>1865</v>
      </c>
      <c r="D1659" s="4" t="s">
        <v>1869</v>
      </c>
      <c r="E1659" s="27">
        <v>3806</v>
      </c>
      <c r="F1659" s="10">
        <v>5.6</v>
      </c>
      <c r="G1659" s="10">
        <v>0.6</v>
      </c>
    </row>
    <row r="1660" spans="1:7">
      <c r="A1660" s="3" t="s">
        <v>1838</v>
      </c>
      <c r="B1660" s="3" t="s">
        <v>1677</v>
      </c>
      <c r="C1660" s="4" t="s">
        <v>1870</v>
      </c>
      <c r="D1660" s="4" t="s">
        <v>1869</v>
      </c>
      <c r="E1660" s="27">
        <v>3826</v>
      </c>
      <c r="F1660" s="10">
        <v>4.7</v>
      </c>
      <c r="G1660" s="10">
        <v>0.3</v>
      </c>
    </row>
    <row r="1661" spans="1:7">
      <c r="A1661" s="3" t="s">
        <v>1838</v>
      </c>
      <c r="B1661" s="3" t="s">
        <v>1677</v>
      </c>
      <c r="C1661" s="4">
        <v>10.1</v>
      </c>
      <c r="D1661" s="4" t="s">
        <v>1869</v>
      </c>
      <c r="E1661" s="27">
        <v>3661</v>
      </c>
      <c r="F1661" s="10">
        <v>4.7</v>
      </c>
      <c r="G1661" s="10">
        <v>0.3</v>
      </c>
    </row>
    <row r="1662" spans="1:7">
      <c r="A1662" s="3" t="s">
        <v>1838</v>
      </c>
      <c r="B1662" s="3" t="s">
        <v>1677</v>
      </c>
      <c r="C1662" s="4" t="s">
        <v>1871</v>
      </c>
      <c r="D1662" s="4" t="s">
        <v>1869</v>
      </c>
      <c r="E1662" s="27">
        <v>3815</v>
      </c>
      <c r="F1662" s="10">
        <v>5</v>
      </c>
      <c r="G1662" s="10">
        <v>0.3</v>
      </c>
    </row>
    <row r="1663" spans="1:7">
      <c r="A1663" s="3" t="s">
        <v>1838</v>
      </c>
      <c r="B1663" s="3" t="s">
        <v>1677</v>
      </c>
      <c r="C1663" s="4" t="s">
        <v>1843</v>
      </c>
      <c r="D1663" s="4" t="s">
        <v>1869</v>
      </c>
      <c r="E1663" s="27">
        <v>3817</v>
      </c>
      <c r="F1663" s="10">
        <v>5</v>
      </c>
      <c r="G1663" s="10">
        <v>0.3</v>
      </c>
    </row>
    <row r="1664" spans="1:7">
      <c r="A1664" s="3" t="s">
        <v>1838</v>
      </c>
      <c r="B1664" s="3" t="s">
        <v>1677</v>
      </c>
      <c r="C1664" s="4" t="s">
        <v>1867</v>
      </c>
      <c r="D1664" s="4" t="s">
        <v>1869</v>
      </c>
      <c r="E1664" s="27">
        <v>3850</v>
      </c>
      <c r="F1664" s="10">
        <v>5</v>
      </c>
      <c r="G1664" s="10">
        <v>0.3</v>
      </c>
    </row>
    <row r="1665" spans="1:7">
      <c r="A1665" s="3" t="s">
        <v>1838</v>
      </c>
      <c r="B1665" s="3" t="s">
        <v>1677</v>
      </c>
      <c r="C1665" s="4" t="s">
        <v>1872</v>
      </c>
      <c r="D1665" s="4" t="s">
        <v>1869</v>
      </c>
      <c r="E1665" s="27">
        <v>3816</v>
      </c>
      <c r="F1665" s="10">
        <v>5.2</v>
      </c>
      <c r="G1665" s="10">
        <v>0.3</v>
      </c>
    </row>
    <row r="1666" spans="1:7">
      <c r="A1666" s="3" t="s">
        <v>1838</v>
      </c>
      <c r="B1666" s="3" t="s">
        <v>1677</v>
      </c>
      <c r="C1666" s="4" t="s">
        <v>1868</v>
      </c>
      <c r="D1666" s="4" t="s">
        <v>1869</v>
      </c>
      <c r="E1666" s="27">
        <v>3801</v>
      </c>
      <c r="F1666" s="10">
        <v>4.8</v>
      </c>
      <c r="G1666" s="10">
        <v>0.3</v>
      </c>
    </row>
    <row r="1667" spans="1:7">
      <c r="A1667" s="3" t="s">
        <v>1838</v>
      </c>
      <c r="B1667" s="3" t="s">
        <v>1677</v>
      </c>
      <c r="C1667" s="4" t="s">
        <v>1839</v>
      </c>
      <c r="D1667" s="4" t="s">
        <v>1873</v>
      </c>
      <c r="E1667" s="27">
        <v>3689</v>
      </c>
      <c r="F1667" s="10">
        <v>5.2</v>
      </c>
      <c r="G1667" s="10">
        <v>0.3</v>
      </c>
    </row>
    <row r="1668" spans="1:7">
      <c r="A1668" s="3" t="s">
        <v>1838</v>
      </c>
      <c r="B1668" s="3" t="s">
        <v>1677</v>
      </c>
      <c r="C1668" s="4" t="s">
        <v>1862</v>
      </c>
      <c r="D1668" s="4" t="s">
        <v>1873</v>
      </c>
      <c r="E1668" s="27">
        <v>3710</v>
      </c>
      <c r="F1668" s="10">
        <v>5.4</v>
      </c>
      <c r="G1668" s="10">
        <v>0.3</v>
      </c>
    </row>
    <row r="1669" spans="1:7">
      <c r="A1669" s="3" t="s">
        <v>1838</v>
      </c>
      <c r="B1669" s="3" t="s">
        <v>1677</v>
      </c>
      <c r="C1669" s="4" t="s">
        <v>1874</v>
      </c>
      <c r="D1669" s="4" t="s">
        <v>1873</v>
      </c>
      <c r="E1669" s="27">
        <v>3693</v>
      </c>
      <c r="F1669" s="10">
        <v>5.3</v>
      </c>
      <c r="G1669" s="10">
        <v>0.3</v>
      </c>
    </row>
    <row r="1670" spans="1:7">
      <c r="A1670" s="3" t="s">
        <v>1838</v>
      </c>
      <c r="B1670" s="3" t="s">
        <v>1677</v>
      </c>
      <c r="C1670" s="4" t="s">
        <v>1864</v>
      </c>
      <c r="D1670" s="4" t="s">
        <v>1873</v>
      </c>
      <c r="E1670" s="27">
        <v>3681</v>
      </c>
      <c r="F1670" s="10">
        <v>5.4</v>
      </c>
      <c r="G1670" s="10">
        <v>0.3</v>
      </c>
    </row>
    <row r="1671" spans="1:7">
      <c r="A1671" s="3" t="s">
        <v>1838</v>
      </c>
      <c r="B1671" s="3" t="s">
        <v>1677</v>
      </c>
      <c r="C1671" s="4" t="s">
        <v>1841</v>
      </c>
      <c r="D1671" s="4" t="s">
        <v>1873</v>
      </c>
      <c r="E1671" s="27">
        <v>3702</v>
      </c>
      <c r="F1671" s="10">
        <v>5.3</v>
      </c>
      <c r="G1671" s="10">
        <v>0.3</v>
      </c>
    </row>
    <row r="1672" spans="1:7">
      <c r="A1672" s="3" t="s">
        <v>1838</v>
      </c>
      <c r="B1672" s="3" t="s">
        <v>1677</v>
      </c>
      <c r="C1672" s="4" t="s">
        <v>1865</v>
      </c>
      <c r="D1672" s="4" t="s">
        <v>1873</v>
      </c>
      <c r="E1672" s="27">
        <v>3689</v>
      </c>
      <c r="F1672" s="10">
        <v>3.9</v>
      </c>
      <c r="G1672" s="10">
        <v>0.3</v>
      </c>
    </row>
    <row r="1673" spans="1:7">
      <c r="A1673" s="3" t="s">
        <v>1838</v>
      </c>
      <c r="B1673" s="3" t="s">
        <v>1677</v>
      </c>
      <c r="C1673" s="4" t="s">
        <v>1875</v>
      </c>
      <c r="D1673" s="4" t="s">
        <v>1873</v>
      </c>
      <c r="E1673" s="27">
        <v>3686</v>
      </c>
      <c r="F1673" s="10">
        <v>4.9</v>
      </c>
      <c r="G1673" s="10">
        <v>0.3</v>
      </c>
    </row>
    <row r="1674" spans="1:7">
      <c r="A1674" s="3" t="s">
        <v>1838</v>
      </c>
      <c r="B1674" s="3" t="s">
        <v>1677</v>
      </c>
      <c r="C1674" s="4" t="s">
        <v>1876</v>
      </c>
      <c r="D1674" s="4" t="s">
        <v>1873</v>
      </c>
      <c r="E1674" s="27">
        <v>3688</v>
      </c>
      <c r="F1674" s="10">
        <v>4.7</v>
      </c>
      <c r="G1674" s="10">
        <v>0.3</v>
      </c>
    </row>
    <row r="1675" spans="1:7">
      <c r="A1675" s="3" t="s">
        <v>1838</v>
      </c>
      <c r="B1675" s="3" t="s">
        <v>1677</v>
      </c>
      <c r="C1675" s="4" t="s">
        <v>1877</v>
      </c>
      <c r="D1675" s="4" t="s">
        <v>1873</v>
      </c>
      <c r="E1675" s="27">
        <v>3692</v>
      </c>
      <c r="F1675" s="10">
        <v>5.1</v>
      </c>
      <c r="G1675" s="10">
        <v>0.3</v>
      </c>
    </row>
    <row r="1676" spans="1:7">
      <c r="A1676" s="3" t="s">
        <v>1838</v>
      </c>
      <c r="B1676" s="3" t="s">
        <v>1677</v>
      </c>
      <c r="C1676" s="4" t="s">
        <v>1878</v>
      </c>
      <c r="D1676" s="4" t="s">
        <v>1873</v>
      </c>
      <c r="E1676" s="27">
        <v>3698</v>
      </c>
      <c r="F1676" s="10">
        <v>4.1</v>
      </c>
      <c r="G1676" s="10">
        <v>0.3</v>
      </c>
    </row>
    <row r="1677" spans="1:7">
      <c r="A1677" s="3" t="s">
        <v>1838</v>
      </c>
      <c r="B1677" s="3" t="s">
        <v>1677</v>
      </c>
      <c r="C1677" s="4" t="s">
        <v>1879</v>
      </c>
      <c r="D1677" s="4" t="s">
        <v>1873</v>
      </c>
      <c r="E1677" s="27">
        <v>3701</v>
      </c>
      <c r="F1677" s="10">
        <v>5.2</v>
      </c>
      <c r="G1677" s="10">
        <v>0.3</v>
      </c>
    </row>
    <row r="1678" spans="1:7">
      <c r="A1678" s="3" t="s">
        <v>1838</v>
      </c>
      <c r="B1678" s="3" t="s">
        <v>1677</v>
      </c>
      <c r="C1678" s="4" t="s">
        <v>1880</v>
      </c>
      <c r="D1678" s="4" t="s">
        <v>1873</v>
      </c>
      <c r="E1678" s="27">
        <v>3692</v>
      </c>
      <c r="F1678" s="10">
        <v>4.9</v>
      </c>
      <c r="G1678" s="10">
        <v>0.3</v>
      </c>
    </row>
    <row r="1679" spans="1:7">
      <c r="A1679" s="3" t="s">
        <v>1838</v>
      </c>
      <c r="B1679" s="3" t="s">
        <v>1677</v>
      </c>
      <c r="C1679" s="4" t="s">
        <v>1881</v>
      </c>
      <c r="D1679" s="4" t="s">
        <v>1873</v>
      </c>
      <c r="E1679" s="27">
        <v>3699</v>
      </c>
      <c r="F1679" s="10">
        <v>4.1</v>
      </c>
      <c r="G1679" s="10">
        <v>0.3</v>
      </c>
    </row>
    <row r="1680" spans="1:7">
      <c r="A1680" s="3" t="s">
        <v>1838</v>
      </c>
      <c r="B1680" s="3" t="s">
        <v>1677</v>
      </c>
      <c r="C1680" s="4" t="s">
        <v>1865</v>
      </c>
      <c r="D1680" s="4" t="s">
        <v>1882</v>
      </c>
      <c r="E1680" s="27">
        <v>3806</v>
      </c>
      <c r="F1680" s="10">
        <v>5.4</v>
      </c>
      <c r="G1680" s="10">
        <v>0.4</v>
      </c>
    </row>
    <row r="1681" spans="1:7">
      <c r="A1681" s="3" t="s">
        <v>1838</v>
      </c>
      <c r="B1681" s="3" t="s">
        <v>1677</v>
      </c>
      <c r="C1681" s="4" t="s">
        <v>1875</v>
      </c>
      <c r="D1681" s="4" t="s">
        <v>1882</v>
      </c>
      <c r="E1681" s="27">
        <v>3799</v>
      </c>
      <c r="F1681" s="10">
        <v>5.4</v>
      </c>
      <c r="G1681" s="10">
        <v>0.4</v>
      </c>
    </row>
    <row r="1682" spans="1:7">
      <c r="A1682" s="3" t="s">
        <v>1838</v>
      </c>
      <c r="B1682" s="3" t="s">
        <v>1677</v>
      </c>
      <c r="C1682" s="4" t="s">
        <v>1842</v>
      </c>
      <c r="D1682" s="4" t="s">
        <v>1882</v>
      </c>
      <c r="E1682" s="27">
        <v>3811</v>
      </c>
      <c r="F1682" s="10">
        <v>4.9</v>
      </c>
      <c r="G1682" s="10">
        <v>0.4</v>
      </c>
    </row>
    <row r="1683" spans="1:7">
      <c r="A1683" s="3" t="s">
        <v>1838</v>
      </c>
      <c r="B1683" s="3" t="s">
        <v>1677</v>
      </c>
      <c r="C1683" s="4" t="s">
        <v>1870</v>
      </c>
      <c r="D1683" s="4" t="s">
        <v>1882</v>
      </c>
      <c r="E1683" s="27">
        <v>3800</v>
      </c>
      <c r="F1683" s="10">
        <v>5.2</v>
      </c>
      <c r="G1683" s="10">
        <v>0.4</v>
      </c>
    </row>
    <row r="1684" spans="1:7">
      <c r="A1684" s="3" t="s">
        <v>1838</v>
      </c>
      <c r="B1684" s="3" t="s">
        <v>1677</v>
      </c>
      <c r="C1684" s="4">
        <v>10.1</v>
      </c>
      <c r="D1684" s="4" t="s">
        <v>1882</v>
      </c>
      <c r="E1684" s="27">
        <v>3789</v>
      </c>
      <c r="F1684" s="10">
        <v>5.2</v>
      </c>
      <c r="G1684" s="10">
        <v>0.4</v>
      </c>
    </row>
    <row r="1685" spans="1:7">
      <c r="A1685" s="3" t="s">
        <v>1838</v>
      </c>
      <c r="B1685" s="3" t="s">
        <v>1677</v>
      </c>
      <c r="C1685" s="4" t="s">
        <v>1871</v>
      </c>
      <c r="D1685" s="4" t="s">
        <v>1882</v>
      </c>
      <c r="E1685" s="27">
        <v>3809</v>
      </c>
      <c r="F1685" s="10">
        <v>4.5</v>
      </c>
      <c r="G1685" s="10">
        <v>0.4</v>
      </c>
    </row>
    <row r="1686" spans="1:7">
      <c r="A1686" s="3" t="s">
        <v>1838</v>
      </c>
      <c r="B1686" s="3" t="s">
        <v>1677</v>
      </c>
      <c r="C1686" s="4">
        <v>12.1</v>
      </c>
      <c r="D1686" s="4" t="s">
        <v>1882</v>
      </c>
      <c r="E1686" s="27">
        <v>3768</v>
      </c>
      <c r="F1686" s="10">
        <v>4.8</v>
      </c>
      <c r="G1686" s="10">
        <v>0.4</v>
      </c>
    </row>
    <row r="1687" spans="1:7">
      <c r="A1687" s="3" t="s">
        <v>1838</v>
      </c>
      <c r="B1687" s="3" t="s">
        <v>1677</v>
      </c>
      <c r="C1687" s="4" t="s">
        <v>1867</v>
      </c>
      <c r="D1687" s="4" t="s">
        <v>1882</v>
      </c>
      <c r="E1687" s="27">
        <v>3801</v>
      </c>
      <c r="F1687" s="10">
        <v>5.5</v>
      </c>
      <c r="G1687" s="10">
        <v>0.4</v>
      </c>
    </row>
    <row r="1688" spans="1:7">
      <c r="A1688" s="3" t="s">
        <v>1838</v>
      </c>
      <c r="B1688" s="3" t="s">
        <v>1677</v>
      </c>
      <c r="C1688" s="4" t="s">
        <v>1872</v>
      </c>
      <c r="D1688" s="4" t="s">
        <v>1882</v>
      </c>
      <c r="E1688" s="27">
        <v>3803</v>
      </c>
      <c r="F1688" s="10">
        <v>4.5</v>
      </c>
      <c r="G1688" s="10">
        <v>0.4</v>
      </c>
    </row>
    <row r="1689" spans="1:7">
      <c r="A1689" s="3" t="s">
        <v>1838</v>
      </c>
      <c r="B1689" s="3" t="s">
        <v>1677</v>
      </c>
      <c r="C1689" s="4" t="s">
        <v>1868</v>
      </c>
      <c r="D1689" s="4" t="s">
        <v>1882</v>
      </c>
      <c r="E1689" s="27">
        <v>3804</v>
      </c>
      <c r="F1689" s="10">
        <v>5.3</v>
      </c>
      <c r="G1689" s="10">
        <v>0.4</v>
      </c>
    </row>
    <row r="1690" spans="1:7">
      <c r="A1690" s="3" t="s">
        <v>1838</v>
      </c>
      <c r="B1690" s="3" t="s">
        <v>1677</v>
      </c>
      <c r="C1690" s="4" t="s">
        <v>1876</v>
      </c>
      <c r="D1690" s="4" t="s">
        <v>1882</v>
      </c>
      <c r="E1690" s="27">
        <v>3802</v>
      </c>
      <c r="F1690" s="10">
        <v>4.7</v>
      </c>
      <c r="G1690" s="10">
        <v>0.4</v>
      </c>
    </row>
    <row r="1691" spans="1:7">
      <c r="A1691" s="3" t="s">
        <v>1838</v>
      </c>
      <c r="B1691" s="3" t="s">
        <v>1677</v>
      </c>
      <c r="C1691" s="4" t="s">
        <v>1877</v>
      </c>
      <c r="D1691" s="4" t="s">
        <v>1882</v>
      </c>
      <c r="E1691" s="27">
        <v>3807</v>
      </c>
      <c r="F1691" s="10">
        <v>5.5</v>
      </c>
      <c r="G1691" s="10">
        <v>0.4</v>
      </c>
    </row>
    <row r="1692" spans="1:7">
      <c r="A1692" s="3" t="s">
        <v>1838</v>
      </c>
      <c r="B1692" s="3" t="s">
        <v>1677</v>
      </c>
      <c r="C1692" s="4" t="s">
        <v>1878</v>
      </c>
      <c r="D1692" s="4" t="s">
        <v>1882</v>
      </c>
      <c r="E1692" s="27">
        <v>3806</v>
      </c>
      <c r="F1692" s="10">
        <v>5.1</v>
      </c>
      <c r="G1692" s="10">
        <v>0.4</v>
      </c>
    </row>
    <row r="1693" spans="1:7">
      <c r="A1693" s="3" t="s">
        <v>1838</v>
      </c>
      <c r="B1693" s="3" t="s">
        <v>1677</v>
      </c>
      <c r="C1693" s="4" t="s">
        <v>1883</v>
      </c>
      <c r="D1693" s="4" t="s">
        <v>1882</v>
      </c>
      <c r="E1693" s="27">
        <v>3806</v>
      </c>
      <c r="F1693" s="10">
        <v>4.6</v>
      </c>
      <c r="G1693" s="10">
        <v>0.4</v>
      </c>
    </row>
    <row r="1694" spans="1:7">
      <c r="A1694" s="3" t="s">
        <v>1838</v>
      </c>
      <c r="B1694" s="3" t="s">
        <v>1677</v>
      </c>
      <c r="C1694" s="4" t="s">
        <v>1884</v>
      </c>
      <c r="D1694" s="4" t="s">
        <v>1882</v>
      </c>
      <c r="E1694" s="27">
        <v>3803</v>
      </c>
      <c r="F1694" s="10">
        <v>4.9</v>
      </c>
      <c r="G1694" s="10">
        <v>0.4</v>
      </c>
    </row>
    <row r="1695" spans="1:7">
      <c r="A1695" s="3" t="s">
        <v>1838</v>
      </c>
      <c r="B1695" s="3" t="s">
        <v>1677</v>
      </c>
      <c r="C1695" s="4" t="s">
        <v>1880</v>
      </c>
      <c r="D1695" s="4" t="s">
        <v>1882</v>
      </c>
      <c r="E1695" s="27">
        <v>3801</v>
      </c>
      <c r="F1695" s="10">
        <v>4.8</v>
      </c>
      <c r="G1695" s="10">
        <v>0.4</v>
      </c>
    </row>
    <row r="1696" spans="1:7">
      <c r="A1696" s="3" t="s">
        <v>1838</v>
      </c>
      <c r="B1696" s="3" t="s">
        <v>1677</v>
      </c>
      <c r="C1696" s="4" t="s">
        <v>1839</v>
      </c>
      <c r="D1696" s="4" t="s">
        <v>1885</v>
      </c>
      <c r="E1696" s="27">
        <v>3802</v>
      </c>
      <c r="F1696" s="10">
        <v>5.1</v>
      </c>
      <c r="G1696" s="10">
        <v>0.4</v>
      </c>
    </row>
    <row r="1697" spans="1:7">
      <c r="A1697" s="3" t="s">
        <v>1838</v>
      </c>
      <c r="B1697" s="3" t="s">
        <v>1677</v>
      </c>
      <c r="C1697" s="4" t="s">
        <v>1862</v>
      </c>
      <c r="D1697" s="4" t="s">
        <v>1885</v>
      </c>
      <c r="E1697" s="27">
        <v>3797</v>
      </c>
      <c r="F1697" s="10">
        <v>4.9</v>
      </c>
      <c r="G1697" s="10">
        <v>0.4</v>
      </c>
    </row>
    <row r="1698" spans="1:7">
      <c r="A1698" s="3" t="s">
        <v>1838</v>
      </c>
      <c r="B1698" s="3" t="s">
        <v>1677</v>
      </c>
      <c r="C1698" s="4" t="s">
        <v>1874</v>
      </c>
      <c r="D1698" s="4" t="s">
        <v>1885</v>
      </c>
      <c r="E1698" s="27">
        <v>3796</v>
      </c>
      <c r="F1698" s="10">
        <v>4.6</v>
      </c>
      <c r="G1698" s="10">
        <v>0.4</v>
      </c>
    </row>
    <row r="1699" spans="1:7">
      <c r="A1699" s="3" t="s">
        <v>1838</v>
      </c>
      <c r="B1699" s="3" t="s">
        <v>1677</v>
      </c>
      <c r="C1699" s="4">
        <v>4.1</v>
      </c>
      <c r="D1699" s="4" t="s">
        <v>1885</v>
      </c>
      <c r="E1699" s="27">
        <v>3765</v>
      </c>
      <c r="F1699" s="10">
        <v>5</v>
      </c>
      <c r="G1699" s="10">
        <v>0.4</v>
      </c>
    </row>
    <row r="1700" spans="1:7">
      <c r="A1700" s="3" t="s">
        <v>1838</v>
      </c>
      <c r="B1700" s="3" t="s">
        <v>1677</v>
      </c>
      <c r="C1700" s="4" t="s">
        <v>1841</v>
      </c>
      <c r="D1700" s="4" t="s">
        <v>1885</v>
      </c>
      <c r="E1700" s="27">
        <v>3802</v>
      </c>
      <c r="F1700" s="10">
        <v>4.8</v>
      </c>
      <c r="G1700" s="10">
        <v>0.4</v>
      </c>
    </row>
    <row r="1701" spans="1:7">
      <c r="A1701" s="3" t="s">
        <v>1838</v>
      </c>
      <c r="B1701" s="3" t="s">
        <v>1677</v>
      </c>
      <c r="C1701" s="4" t="s">
        <v>1865</v>
      </c>
      <c r="D1701" s="4" t="s">
        <v>1885</v>
      </c>
      <c r="E1701" s="27">
        <v>3810</v>
      </c>
      <c r="F1701" s="10">
        <v>4.2</v>
      </c>
      <c r="G1701" s="10">
        <v>0.4</v>
      </c>
    </row>
    <row r="1702" spans="1:7">
      <c r="A1702" s="3" t="s">
        <v>1838</v>
      </c>
      <c r="B1702" s="3" t="s">
        <v>1677</v>
      </c>
      <c r="C1702" s="4" t="s">
        <v>1875</v>
      </c>
      <c r="D1702" s="4" t="s">
        <v>1885</v>
      </c>
      <c r="E1702" s="27">
        <v>3802</v>
      </c>
      <c r="F1702" s="10">
        <v>4.7</v>
      </c>
      <c r="G1702" s="10">
        <v>0.4</v>
      </c>
    </row>
    <row r="1703" spans="1:7">
      <c r="A1703" s="3" t="s">
        <v>1838</v>
      </c>
      <c r="B1703" s="3" t="s">
        <v>1677</v>
      </c>
      <c r="C1703" s="4" t="s">
        <v>1842</v>
      </c>
      <c r="D1703" s="4" t="s">
        <v>1885</v>
      </c>
      <c r="E1703" s="27">
        <v>3803</v>
      </c>
      <c r="F1703" s="10">
        <v>4.8</v>
      </c>
      <c r="G1703" s="10">
        <v>0.4</v>
      </c>
    </row>
    <row r="1704" spans="1:7">
      <c r="A1704" s="3" t="s">
        <v>1838</v>
      </c>
      <c r="B1704" s="3" t="s">
        <v>1677</v>
      </c>
      <c r="C1704" s="4" t="s">
        <v>1870</v>
      </c>
      <c r="D1704" s="4" t="s">
        <v>1885</v>
      </c>
      <c r="E1704" s="27">
        <v>3806</v>
      </c>
      <c r="F1704" s="10">
        <v>5.4</v>
      </c>
      <c r="G1704" s="10">
        <v>0.4</v>
      </c>
    </row>
    <row r="1705" spans="1:7">
      <c r="A1705" s="3" t="s">
        <v>1838</v>
      </c>
      <c r="B1705" s="3" t="s">
        <v>1677</v>
      </c>
      <c r="C1705" s="4" t="s">
        <v>1886</v>
      </c>
      <c r="D1705" s="4" t="s">
        <v>1885</v>
      </c>
      <c r="E1705" s="27">
        <v>3801</v>
      </c>
      <c r="F1705" s="10">
        <v>5.3</v>
      </c>
      <c r="G1705" s="10">
        <v>0.4</v>
      </c>
    </row>
    <row r="1706" spans="1:7">
      <c r="A1706" s="3" t="s">
        <v>1838</v>
      </c>
      <c r="B1706" s="3" t="s">
        <v>1677</v>
      </c>
      <c r="C1706" s="4" t="s">
        <v>1871</v>
      </c>
      <c r="D1706" s="4" t="s">
        <v>1885</v>
      </c>
      <c r="E1706" s="27">
        <v>3804</v>
      </c>
      <c r="F1706" s="10">
        <v>5</v>
      </c>
      <c r="G1706" s="10">
        <v>0.4</v>
      </c>
    </row>
    <row r="1707" spans="1:7">
      <c r="A1707" s="3" t="s">
        <v>1838</v>
      </c>
      <c r="B1707" s="3" t="s">
        <v>1677</v>
      </c>
      <c r="C1707" s="4" t="s">
        <v>1843</v>
      </c>
      <c r="D1707" s="4" t="s">
        <v>1885</v>
      </c>
      <c r="E1707" s="27">
        <v>3806</v>
      </c>
      <c r="F1707" s="10">
        <v>4.8</v>
      </c>
      <c r="G1707" s="10">
        <v>0.4</v>
      </c>
    </row>
    <row r="1708" spans="1:7">
      <c r="A1708" s="3" t="s">
        <v>1887</v>
      </c>
      <c r="B1708" s="3" t="s">
        <v>1888</v>
      </c>
      <c r="C1708" s="4" t="s">
        <v>1889</v>
      </c>
      <c r="D1708" s="4" t="s">
        <v>770</v>
      </c>
      <c r="E1708" s="27">
        <v>3236</v>
      </c>
      <c r="F1708" s="10">
        <v>5.59</v>
      </c>
      <c r="G1708" s="10">
        <v>0.54</v>
      </c>
    </row>
    <row r="1709" spans="1:7">
      <c r="A1709" s="3" t="s">
        <v>1887</v>
      </c>
      <c r="B1709" s="3" t="s">
        <v>1888</v>
      </c>
      <c r="C1709" s="4" t="s">
        <v>1890</v>
      </c>
      <c r="D1709" s="4" t="s">
        <v>770</v>
      </c>
      <c r="E1709" s="27">
        <v>3236</v>
      </c>
      <c r="F1709" s="10">
        <v>5.62</v>
      </c>
      <c r="G1709" s="10">
        <v>0.5</v>
      </c>
    </row>
    <row r="1710" spans="1:7">
      <c r="A1710" s="3" t="s">
        <v>1887</v>
      </c>
      <c r="B1710" s="3" t="s">
        <v>1888</v>
      </c>
      <c r="C1710" s="4" t="s">
        <v>1891</v>
      </c>
      <c r="D1710" s="4" t="s">
        <v>770</v>
      </c>
      <c r="E1710" s="27">
        <v>3236</v>
      </c>
      <c r="F1710" s="10">
        <v>5.5</v>
      </c>
      <c r="G1710" s="10">
        <v>0.56</v>
      </c>
    </row>
    <row r="1711" spans="1:7">
      <c r="A1711" s="3" t="s">
        <v>1887</v>
      </c>
      <c r="B1711" s="3" t="s">
        <v>1888</v>
      </c>
      <c r="C1711" s="4" t="s">
        <v>1892</v>
      </c>
      <c r="D1711" s="4" t="s">
        <v>770</v>
      </c>
      <c r="E1711" s="27">
        <v>3236</v>
      </c>
      <c r="F1711" s="10">
        <v>4.67</v>
      </c>
      <c r="G1711" s="10">
        <v>0.5</v>
      </c>
    </row>
    <row r="1712" spans="1:7">
      <c r="A1712" s="3" t="s">
        <v>1887</v>
      </c>
      <c r="B1712" s="3" t="s">
        <v>1888</v>
      </c>
      <c r="C1712" s="4" t="s">
        <v>1893</v>
      </c>
      <c r="D1712" s="4" t="s">
        <v>770</v>
      </c>
      <c r="E1712" s="27">
        <v>3236</v>
      </c>
      <c r="F1712" s="10">
        <v>5.25</v>
      </c>
      <c r="G1712" s="10">
        <v>0.54</v>
      </c>
    </row>
    <row r="1713" spans="1:7">
      <c r="A1713" s="3" t="s">
        <v>1887</v>
      </c>
      <c r="B1713" s="3" t="s">
        <v>1888</v>
      </c>
      <c r="C1713" s="4" t="s">
        <v>1894</v>
      </c>
      <c r="D1713" s="4" t="s">
        <v>770</v>
      </c>
      <c r="E1713" s="27">
        <v>3236</v>
      </c>
      <c r="F1713" s="10">
        <v>5.22</v>
      </c>
      <c r="G1713" s="10">
        <v>0.54</v>
      </c>
    </row>
    <row r="1714" spans="1:7">
      <c r="A1714" s="3" t="s">
        <v>1887</v>
      </c>
      <c r="B1714" s="3" t="s">
        <v>1888</v>
      </c>
      <c r="C1714" s="4" t="s">
        <v>1895</v>
      </c>
      <c r="D1714" s="4" t="s">
        <v>770</v>
      </c>
      <c r="E1714" s="27">
        <v>3236</v>
      </c>
      <c r="F1714" s="10">
        <v>5.28</v>
      </c>
      <c r="G1714" s="10">
        <v>0.52</v>
      </c>
    </row>
    <row r="1715" spans="1:7">
      <c r="A1715" s="3" t="s">
        <v>1887</v>
      </c>
      <c r="B1715" s="3" t="s">
        <v>1888</v>
      </c>
      <c r="C1715" s="4" t="s">
        <v>1896</v>
      </c>
      <c r="D1715" s="4" t="s">
        <v>770</v>
      </c>
      <c r="E1715" s="27">
        <v>3236</v>
      </c>
      <c r="F1715" s="10">
        <v>5.64</v>
      </c>
      <c r="G1715" s="10">
        <v>0.52</v>
      </c>
    </row>
    <row r="1716" spans="1:7">
      <c r="A1716" s="3" t="s">
        <v>1887</v>
      </c>
      <c r="B1716" s="3" t="s">
        <v>1888</v>
      </c>
      <c r="C1716" s="4" t="s">
        <v>1897</v>
      </c>
      <c r="D1716" s="4" t="s">
        <v>770</v>
      </c>
      <c r="E1716" s="27">
        <v>3236</v>
      </c>
      <c r="F1716" s="10">
        <v>5.38</v>
      </c>
      <c r="G1716" s="10">
        <v>0.54</v>
      </c>
    </row>
    <row r="1717" spans="1:7">
      <c r="A1717" s="3" t="s">
        <v>1887</v>
      </c>
      <c r="B1717" s="3" t="s">
        <v>1888</v>
      </c>
      <c r="C1717" s="4" t="s">
        <v>1898</v>
      </c>
      <c r="D1717" s="4" t="s">
        <v>770</v>
      </c>
      <c r="E1717" s="27">
        <v>3236</v>
      </c>
      <c r="F1717" s="10">
        <v>5.17</v>
      </c>
      <c r="G1717" s="10">
        <v>0.52</v>
      </c>
    </row>
    <row r="1718" spans="1:7">
      <c r="A1718" s="3" t="s">
        <v>1887</v>
      </c>
      <c r="B1718" s="3" t="s">
        <v>1888</v>
      </c>
      <c r="C1718" s="4" t="s">
        <v>1899</v>
      </c>
      <c r="D1718" s="4" t="s">
        <v>770</v>
      </c>
      <c r="E1718" s="27">
        <v>3236</v>
      </c>
      <c r="F1718" s="10">
        <v>5</v>
      </c>
      <c r="G1718" s="10">
        <v>0.52</v>
      </c>
    </row>
    <row r="1719" spans="1:7">
      <c r="A1719" s="3" t="s">
        <v>1887</v>
      </c>
      <c r="B1719" s="3" t="s">
        <v>1888</v>
      </c>
      <c r="C1719" s="4" t="s">
        <v>1900</v>
      </c>
      <c r="D1719" s="4" t="s">
        <v>770</v>
      </c>
      <c r="E1719" s="27">
        <v>3236</v>
      </c>
      <c r="F1719" s="10">
        <v>5.07</v>
      </c>
      <c r="G1719" s="10">
        <v>0.5</v>
      </c>
    </row>
    <row r="1720" spans="1:7">
      <c r="A1720" s="3" t="s">
        <v>1887</v>
      </c>
      <c r="B1720" s="3" t="s">
        <v>1888</v>
      </c>
      <c r="C1720" s="4" t="s">
        <v>1901</v>
      </c>
      <c r="D1720" s="4" t="s">
        <v>770</v>
      </c>
      <c r="E1720" s="27">
        <v>3236</v>
      </c>
      <c r="F1720" s="10">
        <v>4.98</v>
      </c>
      <c r="G1720" s="10">
        <v>0.5</v>
      </c>
    </row>
    <row r="1721" spans="1:7">
      <c r="A1721" s="3" t="s">
        <v>1887</v>
      </c>
      <c r="B1721" s="3" t="s">
        <v>1888</v>
      </c>
      <c r="C1721" s="4" t="s">
        <v>1902</v>
      </c>
      <c r="D1721" s="4" t="s">
        <v>770</v>
      </c>
      <c r="E1721" s="27">
        <v>3236</v>
      </c>
      <c r="F1721" s="10">
        <v>5.38</v>
      </c>
      <c r="G1721" s="10">
        <v>0.54</v>
      </c>
    </row>
    <row r="1722" spans="1:7">
      <c r="A1722" s="3" t="s">
        <v>1887</v>
      </c>
      <c r="B1722" s="3" t="s">
        <v>1888</v>
      </c>
      <c r="C1722" s="4" t="s">
        <v>1903</v>
      </c>
      <c r="D1722" s="4" t="s">
        <v>770</v>
      </c>
      <c r="E1722" s="27">
        <v>3236</v>
      </c>
      <c r="F1722" s="10">
        <v>5.69</v>
      </c>
      <c r="G1722" s="10">
        <v>0.5</v>
      </c>
    </row>
    <row r="1723" spans="1:7">
      <c r="A1723" s="3" t="s">
        <v>1887</v>
      </c>
      <c r="B1723" s="3" t="s">
        <v>1888</v>
      </c>
      <c r="C1723" s="4" t="s">
        <v>1904</v>
      </c>
      <c r="D1723" s="4" t="s">
        <v>770</v>
      </c>
      <c r="E1723" s="27">
        <v>3236</v>
      </c>
      <c r="F1723" s="10">
        <v>4.91</v>
      </c>
      <c r="G1723" s="10">
        <v>0.5</v>
      </c>
    </row>
    <row r="1724" spans="1:7">
      <c r="A1724" s="3" t="s">
        <v>1887</v>
      </c>
      <c r="B1724" s="3" t="s">
        <v>1888</v>
      </c>
      <c r="C1724" s="4" t="s">
        <v>1905</v>
      </c>
      <c r="D1724" s="4" t="s">
        <v>770</v>
      </c>
      <c r="E1724" s="27">
        <v>3236</v>
      </c>
      <c r="F1724" s="10">
        <v>5.04</v>
      </c>
      <c r="G1724" s="10">
        <v>0.52</v>
      </c>
    </row>
    <row r="1725" spans="1:7">
      <c r="A1725" s="3" t="s">
        <v>1887</v>
      </c>
      <c r="B1725" s="3" t="s">
        <v>1888</v>
      </c>
      <c r="C1725" s="4" t="s">
        <v>1906</v>
      </c>
      <c r="D1725" s="4" t="s">
        <v>770</v>
      </c>
      <c r="E1725" s="27">
        <v>3236</v>
      </c>
      <c r="F1725" s="10">
        <v>4.57</v>
      </c>
      <c r="G1725" s="10">
        <v>0.52</v>
      </c>
    </row>
    <row r="1726" spans="1:7">
      <c r="A1726" s="3" t="s">
        <v>1887</v>
      </c>
      <c r="B1726" s="3" t="s">
        <v>1888</v>
      </c>
      <c r="C1726" s="4" t="s">
        <v>1907</v>
      </c>
      <c r="D1726" s="4" t="s">
        <v>770</v>
      </c>
      <c r="E1726" s="27">
        <v>3236</v>
      </c>
      <c r="F1726" s="10">
        <v>5.48</v>
      </c>
      <c r="G1726" s="10">
        <v>0.52</v>
      </c>
    </row>
    <row r="1727" spans="1:7">
      <c r="A1727" s="3" t="s">
        <v>1887</v>
      </c>
      <c r="B1727" s="3" t="s">
        <v>1888</v>
      </c>
      <c r="C1727" s="4" t="s">
        <v>1908</v>
      </c>
      <c r="D1727" s="4" t="s">
        <v>770</v>
      </c>
      <c r="E1727" s="27">
        <v>3236</v>
      </c>
      <c r="F1727" s="10">
        <v>4.97</v>
      </c>
      <c r="G1727" s="10">
        <v>0.54</v>
      </c>
    </row>
    <row r="1728" spans="1:7">
      <c r="A1728" s="3" t="s">
        <v>1887</v>
      </c>
      <c r="B1728" s="3" t="s">
        <v>1888</v>
      </c>
      <c r="C1728" s="16" t="s">
        <v>1909</v>
      </c>
      <c r="D1728" s="4" t="s">
        <v>770</v>
      </c>
      <c r="E1728" s="27">
        <v>3469</v>
      </c>
      <c r="F1728" s="10">
        <v>5.661</v>
      </c>
      <c r="G1728" s="10">
        <v>0.478</v>
      </c>
    </row>
    <row r="1729" spans="1:7">
      <c r="A1729" s="3" t="s">
        <v>1887</v>
      </c>
      <c r="B1729" s="3" t="s">
        <v>1888</v>
      </c>
      <c r="C1729" s="4" t="s">
        <v>1910</v>
      </c>
      <c r="D1729" s="4" t="s">
        <v>770</v>
      </c>
      <c r="E1729" s="27">
        <v>3469</v>
      </c>
      <c r="F1729" s="10">
        <v>5.864</v>
      </c>
      <c r="G1729" s="10">
        <v>0.484</v>
      </c>
    </row>
    <row r="1730" spans="1:7">
      <c r="A1730" s="3" t="s">
        <v>1887</v>
      </c>
      <c r="B1730" s="3" t="s">
        <v>1888</v>
      </c>
      <c r="C1730" s="4" t="s">
        <v>1911</v>
      </c>
      <c r="D1730" s="4" t="s">
        <v>770</v>
      </c>
      <c r="E1730" s="27">
        <v>3469</v>
      </c>
      <c r="F1730" s="10">
        <v>5.99</v>
      </c>
      <c r="G1730" s="10">
        <v>0.508</v>
      </c>
    </row>
    <row r="1731" spans="1:7">
      <c r="A1731" s="3" t="s">
        <v>1887</v>
      </c>
      <c r="B1731" s="3" t="s">
        <v>1888</v>
      </c>
      <c r="C1731" s="4" t="s">
        <v>1912</v>
      </c>
      <c r="D1731" s="4" t="s">
        <v>770</v>
      </c>
      <c r="E1731" s="27">
        <v>3469</v>
      </c>
      <c r="F1731" s="10">
        <v>5.714</v>
      </c>
      <c r="G1731" s="10">
        <v>0.51</v>
      </c>
    </row>
    <row r="1732" spans="1:7">
      <c r="A1732" s="3" t="s">
        <v>1887</v>
      </c>
      <c r="B1732" s="3" t="s">
        <v>1888</v>
      </c>
      <c r="C1732" s="4" t="s">
        <v>1913</v>
      </c>
      <c r="D1732" s="4" t="s">
        <v>770</v>
      </c>
      <c r="E1732" s="27">
        <v>3469</v>
      </c>
      <c r="F1732" s="10">
        <v>5.813</v>
      </c>
      <c r="G1732" s="10">
        <v>0.498</v>
      </c>
    </row>
    <row r="1733" spans="1:7">
      <c r="A1733" s="3" t="s">
        <v>1887</v>
      </c>
      <c r="B1733" s="3" t="s">
        <v>1888</v>
      </c>
      <c r="C1733" s="4" t="s">
        <v>1914</v>
      </c>
      <c r="D1733" s="4" t="s">
        <v>770</v>
      </c>
      <c r="E1733" s="27">
        <v>3469</v>
      </c>
      <c r="F1733" s="10">
        <v>5.138</v>
      </c>
      <c r="G1733" s="10">
        <v>0.514</v>
      </c>
    </row>
    <row r="1734" spans="1:7">
      <c r="A1734" s="3" t="s">
        <v>1887</v>
      </c>
      <c r="B1734" s="3" t="s">
        <v>1888</v>
      </c>
      <c r="C1734" s="4" t="s">
        <v>1915</v>
      </c>
      <c r="D1734" s="4" t="s">
        <v>770</v>
      </c>
      <c r="E1734" s="27">
        <v>3469</v>
      </c>
      <c r="F1734" s="10">
        <v>6.544</v>
      </c>
      <c r="G1734" s="10">
        <v>0.472</v>
      </c>
    </row>
    <row r="1735" spans="1:7">
      <c r="A1735" s="3" t="s">
        <v>1887</v>
      </c>
      <c r="B1735" s="3" t="s">
        <v>1888</v>
      </c>
      <c r="C1735" s="4" t="s">
        <v>1916</v>
      </c>
      <c r="D1735" s="4" t="s">
        <v>770</v>
      </c>
      <c r="E1735" s="27">
        <v>3469</v>
      </c>
      <c r="F1735" s="10">
        <v>6.394</v>
      </c>
      <c r="G1735" s="10">
        <v>0.48</v>
      </c>
    </row>
    <row r="1736" spans="1:7">
      <c r="A1736" s="3" t="s">
        <v>1887</v>
      </c>
      <c r="B1736" s="3" t="s">
        <v>1888</v>
      </c>
      <c r="C1736" s="4" t="s">
        <v>1917</v>
      </c>
      <c r="D1736" s="4" t="s">
        <v>770</v>
      </c>
      <c r="E1736" s="27">
        <v>3469</v>
      </c>
      <c r="F1736" s="10">
        <v>6.15</v>
      </c>
      <c r="G1736" s="10">
        <v>0.476</v>
      </c>
    </row>
    <row r="1737" spans="1:7">
      <c r="A1737" s="3" t="s">
        <v>1887</v>
      </c>
      <c r="B1737" s="3" t="s">
        <v>1888</v>
      </c>
      <c r="C1737" s="4" t="s">
        <v>1918</v>
      </c>
      <c r="D1737" s="4" t="s">
        <v>770</v>
      </c>
      <c r="E1737" s="27">
        <v>3469</v>
      </c>
      <c r="F1737" s="10">
        <v>5.752</v>
      </c>
      <c r="G1737" s="10">
        <v>0.51</v>
      </c>
    </row>
    <row r="1738" spans="1:7">
      <c r="A1738" s="3" t="s">
        <v>1887</v>
      </c>
      <c r="B1738" s="3" t="s">
        <v>1888</v>
      </c>
      <c r="C1738" s="4" t="s">
        <v>1919</v>
      </c>
      <c r="D1738" s="4" t="s">
        <v>770</v>
      </c>
      <c r="E1738" s="27">
        <v>3469</v>
      </c>
      <c r="F1738" s="10">
        <v>5.853</v>
      </c>
      <c r="G1738" s="10">
        <v>0.484</v>
      </c>
    </row>
    <row r="1739" spans="1:7">
      <c r="A1739" s="3" t="s">
        <v>1887</v>
      </c>
      <c r="B1739" s="3" t="s">
        <v>1888</v>
      </c>
      <c r="C1739" s="4" t="s">
        <v>1920</v>
      </c>
      <c r="D1739" s="4" t="s">
        <v>770</v>
      </c>
      <c r="E1739" s="27">
        <v>3469</v>
      </c>
      <c r="F1739" s="10">
        <v>6.526</v>
      </c>
      <c r="G1739" s="10">
        <v>0.514</v>
      </c>
    </row>
    <row r="1740" spans="1:7">
      <c r="A1740" s="3" t="s">
        <v>1887</v>
      </c>
      <c r="B1740" s="3" t="s">
        <v>1888</v>
      </c>
      <c r="C1740" s="4" t="s">
        <v>1921</v>
      </c>
      <c r="D1740" s="4" t="s">
        <v>770</v>
      </c>
      <c r="E1740" s="27">
        <v>3469</v>
      </c>
      <c r="F1740" s="10">
        <v>6.515</v>
      </c>
      <c r="G1740" s="10">
        <v>0.496</v>
      </c>
    </row>
    <row r="1741" spans="1:7">
      <c r="A1741" s="3" t="s">
        <v>1887</v>
      </c>
      <c r="B1741" s="3" t="s">
        <v>1888</v>
      </c>
      <c r="C1741" s="4" t="s">
        <v>1922</v>
      </c>
      <c r="D1741" s="4" t="s">
        <v>770</v>
      </c>
      <c r="E1741" s="27">
        <v>3469</v>
      </c>
      <c r="F1741" s="10">
        <v>6.005</v>
      </c>
      <c r="G1741" s="10">
        <v>0.492</v>
      </c>
    </row>
    <row r="1742" spans="1:7">
      <c r="A1742" s="3" t="s">
        <v>1887</v>
      </c>
      <c r="B1742" s="3" t="s">
        <v>1888</v>
      </c>
      <c r="C1742" s="4" t="s">
        <v>1923</v>
      </c>
      <c r="D1742" s="4" t="s">
        <v>770</v>
      </c>
      <c r="E1742" s="27">
        <v>3469</v>
      </c>
      <c r="F1742" s="10">
        <v>5.951</v>
      </c>
      <c r="G1742" s="10">
        <v>0.498</v>
      </c>
    </row>
    <row r="1743" spans="1:7">
      <c r="A1743" s="3" t="s">
        <v>1887</v>
      </c>
      <c r="B1743" s="3" t="s">
        <v>1888</v>
      </c>
      <c r="C1743" s="16" t="s">
        <v>1924</v>
      </c>
      <c r="D1743" s="4" t="s">
        <v>1925</v>
      </c>
      <c r="E1743" s="27">
        <v>3313</v>
      </c>
      <c r="F1743" s="10">
        <v>5.88</v>
      </c>
      <c r="G1743" s="10">
        <v>0.56</v>
      </c>
    </row>
    <row r="1744" spans="1:7">
      <c r="A1744" s="3" t="s">
        <v>1887</v>
      </c>
      <c r="B1744" s="3" t="s">
        <v>1888</v>
      </c>
      <c r="C1744" s="4" t="s">
        <v>1926</v>
      </c>
      <c r="D1744" s="4" t="s">
        <v>1925</v>
      </c>
      <c r="E1744" s="27">
        <v>3313</v>
      </c>
      <c r="F1744" s="10">
        <v>5.77</v>
      </c>
      <c r="G1744" s="10">
        <v>0.66</v>
      </c>
    </row>
    <row r="1745" spans="1:7">
      <c r="A1745" s="3" t="s">
        <v>1887</v>
      </c>
      <c r="B1745" s="3" t="s">
        <v>1888</v>
      </c>
      <c r="C1745" s="4" t="s">
        <v>1927</v>
      </c>
      <c r="D1745" s="4" t="s">
        <v>1925</v>
      </c>
      <c r="E1745" s="27">
        <v>3313</v>
      </c>
      <c r="F1745" s="10">
        <v>6.11</v>
      </c>
      <c r="G1745" s="10">
        <v>0.6</v>
      </c>
    </row>
    <row r="1746" spans="1:7">
      <c r="A1746" s="3" t="s">
        <v>1887</v>
      </c>
      <c r="B1746" s="3" t="s">
        <v>1888</v>
      </c>
      <c r="C1746" s="4" t="s">
        <v>1928</v>
      </c>
      <c r="D1746" s="4" t="s">
        <v>1925</v>
      </c>
      <c r="E1746" s="27">
        <v>3313</v>
      </c>
      <c r="F1746" s="10">
        <v>5.87</v>
      </c>
      <c r="G1746" s="10">
        <v>0.56</v>
      </c>
    </row>
    <row r="1747" spans="1:7">
      <c r="A1747" s="3" t="s">
        <v>1887</v>
      </c>
      <c r="B1747" s="3" t="s">
        <v>1888</v>
      </c>
      <c r="C1747" s="4" t="s">
        <v>1929</v>
      </c>
      <c r="D1747" s="4" t="s">
        <v>1925</v>
      </c>
      <c r="E1747" s="27">
        <v>3313</v>
      </c>
      <c r="F1747" s="10">
        <v>5.87</v>
      </c>
      <c r="G1747" s="10">
        <v>0.6</v>
      </c>
    </row>
    <row r="1748" spans="1:7">
      <c r="A1748" s="3" t="s">
        <v>1887</v>
      </c>
      <c r="B1748" s="3" t="s">
        <v>1888</v>
      </c>
      <c r="C1748" s="4" t="s">
        <v>1930</v>
      </c>
      <c r="D1748" s="4" t="s">
        <v>1925</v>
      </c>
      <c r="E1748" s="27">
        <v>3313</v>
      </c>
      <c r="F1748" s="10">
        <v>5.94</v>
      </c>
      <c r="G1748" s="10">
        <v>0.56</v>
      </c>
    </row>
    <row r="1749" spans="1:7">
      <c r="A1749" s="3" t="s">
        <v>1887</v>
      </c>
      <c r="B1749" s="3" t="s">
        <v>1888</v>
      </c>
      <c r="C1749" s="4" t="s">
        <v>1931</v>
      </c>
      <c r="D1749" s="4" t="s">
        <v>1925</v>
      </c>
      <c r="E1749" s="27">
        <v>3313</v>
      </c>
      <c r="F1749" s="10">
        <v>6.09</v>
      </c>
      <c r="G1749" s="10">
        <v>0.62</v>
      </c>
    </row>
    <row r="1750" spans="1:7">
      <c r="A1750" s="3" t="s">
        <v>1887</v>
      </c>
      <c r="B1750" s="3" t="s">
        <v>1888</v>
      </c>
      <c r="C1750" s="4" t="s">
        <v>1932</v>
      </c>
      <c r="D1750" s="4" t="s">
        <v>1925</v>
      </c>
      <c r="E1750" s="27">
        <v>3313</v>
      </c>
      <c r="F1750" s="10">
        <v>6.05</v>
      </c>
      <c r="G1750" s="10">
        <v>0.58</v>
      </c>
    </row>
    <row r="1751" spans="1:7">
      <c r="A1751" s="3" t="s">
        <v>1887</v>
      </c>
      <c r="B1751" s="3" t="s">
        <v>1888</v>
      </c>
      <c r="C1751" s="4" t="s">
        <v>1933</v>
      </c>
      <c r="D1751" s="4" t="s">
        <v>1925</v>
      </c>
      <c r="E1751" s="27">
        <v>3313</v>
      </c>
      <c r="F1751" s="10">
        <v>6.12</v>
      </c>
      <c r="G1751" s="10">
        <v>0.58</v>
      </c>
    </row>
    <row r="1752" spans="1:7">
      <c r="A1752" s="3" t="s">
        <v>1887</v>
      </c>
      <c r="B1752" s="3" t="s">
        <v>1888</v>
      </c>
      <c r="C1752" s="4" t="s">
        <v>1934</v>
      </c>
      <c r="D1752" s="4" t="s">
        <v>1925</v>
      </c>
      <c r="E1752" s="27">
        <v>3313</v>
      </c>
      <c r="F1752" s="10">
        <v>5.99</v>
      </c>
      <c r="G1752" s="10">
        <v>0.58</v>
      </c>
    </row>
    <row r="1753" spans="1:7">
      <c r="A1753" s="3" t="s">
        <v>1887</v>
      </c>
      <c r="B1753" s="3" t="s">
        <v>1888</v>
      </c>
      <c r="C1753" s="4" t="s">
        <v>1935</v>
      </c>
      <c r="D1753" s="4" t="s">
        <v>1925</v>
      </c>
      <c r="E1753" s="27">
        <v>3313</v>
      </c>
      <c r="F1753" s="10">
        <v>6.29</v>
      </c>
      <c r="G1753" s="10">
        <v>0.6</v>
      </c>
    </row>
    <row r="1754" spans="1:7">
      <c r="A1754" s="3" t="s">
        <v>1887</v>
      </c>
      <c r="B1754" s="3" t="s">
        <v>1888</v>
      </c>
      <c r="C1754" s="16" t="s">
        <v>1936</v>
      </c>
      <c r="D1754" s="4" t="s">
        <v>770</v>
      </c>
      <c r="E1754" s="27">
        <v>2946</v>
      </c>
      <c r="F1754" s="10">
        <v>5.71</v>
      </c>
      <c r="G1754" s="10">
        <v>0.62</v>
      </c>
    </row>
    <row r="1755" spans="1:7">
      <c r="A1755" s="3" t="s">
        <v>1887</v>
      </c>
      <c r="B1755" s="3" t="s">
        <v>1888</v>
      </c>
      <c r="C1755" s="4" t="s">
        <v>1937</v>
      </c>
      <c r="D1755" s="4" t="s">
        <v>770</v>
      </c>
      <c r="E1755" s="27">
        <v>2946</v>
      </c>
      <c r="F1755" s="10">
        <v>5.59</v>
      </c>
      <c r="G1755" s="10">
        <v>0.56</v>
      </c>
    </row>
    <row r="1756" spans="1:7">
      <c r="A1756" s="3" t="s">
        <v>1887</v>
      </c>
      <c r="B1756" s="3" t="s">
        <v>1888</v>
      </c>
      <c r="C1756" s="4" t="s">
        <v>1938</v>
      </c>
      <c r="D1756" s="4" t="s">
        <v>770</v>
      </c>
      <c r="E1756" s="27">
        <v>2946</v>
      </c>
      <c r="F1756" s="10">
        <v>6.33</v>
      </c>
      <c r="G1756" s="10">
        <v>0.64</v>
      </c>
    </row>
    <row r="1757" spans="1:7">
      <c r="A1757" s="3" t="s">
        <v>1887</v>
      </c>
      <c r="B1757" s="3" t="s">
        <v>1888</v>
      </c>
      <c r="C1757" s="4" t="s">
        <v>1939</v>
      </c>
      <c r="D1757" s="4" t="s">
        <v>770</v>
      </c>
      <c r="E1757" s="27">
        <v>2946</v>
      </c>
      <c r="F1757" s="10">
        <v>5.91</v>
      </c>
      <c r="G1757" s="10">
        <v>0.56</v>
      </c>
    </row>
    <row r="1758" spans="1:7">
      <c r="A1758" s="3" t="s">
        <v>1887</v>
      </c>
      <c r="B1758" s="3" t="s">
        <v>1888</v>
      </c>
      <c r="C1758" s="4" t="s">
        <v>1940</v>
      </c>
      <c r="D1758" s="4" t="s">
        <v>770</v>
      </c>
      <c r="E1758" s="27">
        <v>2946</v>
      </c>
      <c r="F1758" s="10">
        <v>6.38</v>
      </c>
      <c r="G1758" s="10">
        <v>0.6</v>
      </c>
    </row>
    <row r="1759" spans="1:7">
      <c r="A1759" s="3" t="s">
        <v>1887</v>
      </c>
      <c r="B1759" s="3" t="s">
        <v>1888</v>
      </c>
      <c r="C1759" s="4" t="s">
        <v>1941</v>
      </c>
      <c r="D1759" s="4" t="s">
        <v>770</v>
      </c>
      <c r="E1759" s="27">
        <v>2946</v>
      </c>
      <c r="F1759" s="10">
        <v>5.78</v>
      </c>
      <c r="G1759" s="10">
        <v>0.62</v>
      </c>
    </row>
    <row r="1760" spans="1:7">
      <c r="A1760" s="3" t="s">
        <v>1887</v>
      </c>
      <c r="B1760" s="3" t="s">
        <v>1888</v>
      </c>
      <c r="C1760" s="4" t="s">
        <v>1942</v>
      </c>
      <c r="D1760" s="4" t="s">
        <v>770</v>
      </c>
      <c r="E1760" s="27">
        <v>2946</v>
      </c>
      <c r="F1760" s="10">
        <v>5.75</v>
      </c>
      <c r="G1760" s="10">
        <v>0.56</v>
      </c>
    </row>
    <row r="1761" spans="1:7">
      <c r="A1761" s="3" t="s">
        <v>1887</v>
      </c>
      <c r="B1761" s="3" t="s">
        <v>1888</v>
      </c>
      <c r="C1761" s="4" t="s">
        <v>1943</v>
      </c>
      <c r="D1761" s="4" t="s">
        <v>770</v>
      </c>
      <c r="E1761" s="27">
        <v>2946</v>
      </c>
      <c r="F1761" s="10">
        <v>5.76</v>
      </c>
      <c r="G1761" s="10">
        <v>0.54</v>
      </c>
    </row>
    <row r="1762" spans="1:7">
      <c r="A1762" s="3" t="s">
        <v>1887</v>
      </c>
      <c r="B1762" s="3" t="s">
        <v>1888</v>
      </c>
      <c r="C1762" s="4" t="s">
        <v>1944</v>
      </c>
      <c r="D1762" s="4" t="s">
        <v>770</v>
      </c>
      <c r="E1762" s="27">
        <v>2946</v>
      </c>
      <c r="F1762" s="10">
        <v>5.9</v>
      </c>
      <c r="G1762" s="10">
        <v>0.56</v>
      </c>
    </row>
    <row r="1763" spans="1:7">
      <c r="A1763" s="3" t="s">
        <v>1887</v>
      </c>
      <c r="B1763" s="3" t="s">
        <v>1888</v>
      </c>
      <c r="C1763" s="4" t="s">
        <v>1945</v>
      </c>
      <c r="D1763" s="4" t="s">
        <v>770</v>
      </c>
      <c r="E1763" s="27">
        <v>2946</v>
      </c>
      <c r="F1763" s="10">
        <v>5.9</v>
      </c>
      <c r="G1763" s="10">
        <v>0.58</v>
      </c>
    </row>
    <row r="1764" spans="1:7">
      <c r="A1764" s="3" t="s">
        <v>1887</v>
      </c>
      <c r="B1764" s="3" t="s">
        <v>1888</v>
      </c>
      <c r="C1764" s="4" t="s">
        <v>1946</v>
      </c>
      <c r="D1764" s="4" t="s">
        <v>770</v>
      </c>
      <c r="E1764" s="27">
        <v>2946</v>
      </c>
      <c r="F1764" s="10">
        <v>6.01</v>
      </c>
      <c r="G1764" s="10">
        <v>0.6</v>
      </c>
    </row>
    <row r="1765" spans="1:7">
      <c r="A1765" s="3" t="s">
        <v>1887</v>
      </c>
      <c r="B1765" s="3" t="s">
        <v>1888</v>
      </c>
      <c r="C1765" s="4" t="s">
        <v>1947</v>
      </c>
      <c r="D1765" s="4" t="s">
        <v>770</v>
      </c>
      <c r="E1765" s="27">
        <v>2946</v>
      </c>
      <c r="F1765" s="10">
        <v>5.71</v>
      </c>
      <c r="G1765" s="10">
        <v>0.6</v>
      </c>
    </row>
    <row r="1766" spans="1:7">
      <c r="A1766" s="3" t="s">
        <v>1887</v>
      </c>
      <c r="B1766" s="3" t="s">
        <v>1888</v>
      </c>
      <c r="C1766" s="4" t="s">
        <v>1948</v>
      </c>
      <c r="D1766" s="4" t="s">
        <v>770</v>
      </c>
      <c r="E1766" s="27">
        <v>2946</v>
      </c>
      <c r="F1766" s="10">
        <v>6.16</v>
      </c>
      <c r="G1766" s="10">
        <v>0.56</v>
      </c>
    </row>
    <row r="1767" spans="1:7">
      <c r="A1767" s="3" t="s">
        <v>1887</v>
      </c>
      <c r="B1767" s="3" t="s">
        <v>1888</v>
      </c>
      <c r="C1767" s="16" t="s">
        <v>1949</v>
      </c>
      <c r="D1767" s="4" t="s">
        <v>1925</v>
      </c>
      <c r="E1767" s="27">
        <v>3314</v>
      </c>
      <c r="F1767" s="10">
        <v>6.12</v>
      </c>
      <c r="G1767" s="10">
        <v>0.62</v>
      </c>
    </row>
    <row r="1768" spans="1:7">
      <c r="A1768" s="3" t="s">
        <v>1887</v>
      </c>
      <c r="B1768" s="3" t="s">
        <v>1888</v>
      </c>
      <c r="C1768" s="4" t="s">
        <v>1950</v>
      </c>
      <c r="D1768" s="4" t="s">
        <v>1925</v>
      </c>
      <c r="E1768" s="27">
        <v>3314</v>
      </c>
      <c r="F1768" s="10">
        <v>6.31</v>
      </c>
      <c r="G1768" s="10">
        <v>0.66</v>
      </c>
    </row>
    <row r="1769" spans="1:7">
      <c r="A1769" s="3" t="s">
        <v>1887</v>
      </c>
      <c r="B1769" s="3" t="s">
        <v>1888</v>
      </c>
      <c r="C1769" s="4" t="s">
        <v>1951</v>
      </c>
      <c r="D1769" s="4" t="s">
        <v>1925</v>
      </c>
      <c r="E1769" s="27">
        <v>3314</v>
      </c>
      <c r="F1769" s="10">
        <v>5.91</v>
      </c>
      <c r="G1769" s="10">
        <v>0.56</v>
      </c>
    </row>
    <row r="1770" spans="1:7">
      <c r="A1770" s="3" t="s">
        <v>1887</v>
      </c>
      <c r="B1770" s="3" t="s">
        <v>1888</v>
      </c>
      <c r="C1770" s="4" t="s">
        <v>1952</v>
      </c>
      <c r="D1770" s="4" t="s">
        <v>1925</v>
      </c>
      <c r="E1770" s="27">
        <v>3314</v>
      </c>
      <c r="F1770" s="10">
        <v>6.19</v>
      </c>
      <c r="G1770" s="10">
        <v>0.56</v>
      </c>
    </row>
    <row r="1771" spans="1:7">
      <c r="A1771" s="3" t="s">
        <v>1887</v>
      </c>
      <c r="B1771" s="3" t="s">
        <v>1888</v>
      </c>
      <c r="C1771" s="4" t="s">
        <v>1953</v>
      </c>
      <c r="D1771" s="4" t="s">
        <v>1925</v>
      </c>
      <c r="E1771" s="27">
        <v>3314</v>
      </c>
      <c r="F1771" s="10">
        <v>6.21</v>
      </c>
      <c r="G1771" s="10">
        <v>0.58</v>
      </c>
    </row>
    <row r="1772" spans="1:7">
      <c r="A1772" s="3" t="s">
        <v>1887</v>
      </c>
      <c r="B1772" s="3" t="s">
        <v>1888</v>
      </c>
      <c r="C1772" s="4" t="s">
        <v>1954</v>
      </c>
      <c r="D1772" s="4" t="s">
        <v>1925</v>
      </c>
      <c r="E1772" s="27">
        <v>3314</v>
      </c>
      <c r="F1772" s="10">
        <v>6</v>
      </c>
      <c r="G1772" s="10">
        <v>0.6</v>
      </c>
    </row>
    <row r="1773" spans="1:7">
      <c r="A1773" s="3" t="s">
        <v>1887</v>
      </c>
      <c r="B1773" s="3" t="s">
        <v>1888</v>
      </c>
      <c r="C1773" s="4" t="s">
        <v>1955</v>
      </c>
      <c r="D1773" s="4" t="s">
        <v>1925</v>
      </c>
      <c r="E1773" s="27">
        <v>3314</v>
      </c>
      <c r="F1773" s="10">
        <v>6.2</v>
      </c>
      <c r="G1773" s="10">
        <v>0.64</v>
      </c>
    </row>
    <row r="1774" spans="1:7">
      <c r="A1774" s="3" t="s">
        <v>1887</v>
      </c>
      <c r="B1774" s="3" t="s">
        <v>1888</v>
      </c>
      <c r="C1774" s="4" t="s">
        <v>1956</v>
      </c>
      <c r="D1774" s="4" t="s">
        <v>1925</v>
      </c>
      <c r="E1774" s="27">
        <v>3314</v>
      </c>
      <c r="F1774" s="10">
        <v>6.08</v>
      </c>
      <c r="G1774" s="10">
        <v>0.62</v>
      </c>
    </row>
    <row r="1775" spans="1:7">
      <c r="A1775" s="3" t="s">
        <v>1887</v>
      </c>
      <c r="B1775" s="3" t="s">
        <v>1888</v>
      </c>
      <c r="C1775" s="4" t="s">
        <v>1957</v>
      </c>
      <c r="D1775" s="4" t="s">
        <v>1925</v>
      </c>
      <c r="E1775" s="27">
        <v>3314</v>
      </c>
      <c r="F1775" s="10">
        <v>6.84</v>
      </c>
      <c r="G1775" s="10">
        <v>0.58</v>
      </c>
    </row>
    <row r="1776" spans="1:7">
      <c r="A1776" s="3" t="s">
        <v>1887</v>
      </c>
      <c r="B1776" s="3" t="s">
        <v>1888</v>
      </c>
      <c r="C1776" s="4" t="s">
        <v>1958</v>
      </c>
      <c r="D1776" s="4" t="s">
        <v>1925</v>
      </c>
      <c r="E1776" s="27">
        <v>3314</v>
      </c>
      <c r="F1776" s="10">
        <v>5.97</v>
      </c>
      <c r="G1776" s="10">
        <v>0.62</v>
      </c>
    </row>
    <row r="1777" spans="1:7">
      <c r="A1777" s="3" t="s">
        <v>1887</v>
      </c>
      <c r="B1777" s="3" t="s">
        <v>1888</v>
      </c>
      <c r="C1777" s="4" t="s">
        <v>1959</v>
      </c>
      <c r="D1777" s="4" t="s">
        <v>1925</v>
      </c>
      <c r="E1777" s="27">
        <v>3314</v>
      </c>
      <c r="F1777" s="10">
        <v>6.08</v>
      </c>
      <c r="G1777" s="10">
        <v>0.64</v>
      </c>
    </row>
    <row r="1778" spans="1:7">
      <c r="A1778" s="3" t="s">
        <v>1887</v>
      </c>
      <c r="B1778" s="3" t="s">
        <v>1888</v>
      </c>
      <c r="C1778" s="4" t="s">
        <v>1960</v>
      </c>
      <c r="D1778" s="4" t="s">
        <v>1925</v>
      </c>
      <c r="E1778" s="27">
        <v>3314</v>
      </c>
      <c r="F1778" s="10">
        <v>6.53</v>
      </c>
      <c r="G1778" s="10">
        <v>0.62</v>
      </c>
    </row>
    <row r="1779" spans="1:7">
      <c r="A1779" s="3" t="s">
        <v>1887</v>
      </c>
      <c r="B1779" s="3" t="s">
        <v>1888</v>
      </c>
      <c r="C1779" s="16" t="s">
        <v>1961</v>
      </c>
      <c r="D1779" s="4" t="s">
        <v>770</v>
      </c>
      <c r="E1779" s="27">
        <v>3308</v>
      </c>
      <c r="F1779" s="10">
        <v>5.6</v>
      </c>
      <c r="G1779" s="10">
        <v>0.6</v>
      </c>
    </row>
    <row r="1780" spans="1:7">
      <c r="A1780" s="3" t="s">
        <v>1887</v>
      </c>
      <c r="B1780" s="3" t="s">
        <v>1888</v>
      </c>
      <c r="C1780" s="4" t="s">
        <v>1962</v>
      </c>
      <c r="D1780" s="4" t="s">
        <v>770</v>
      </c>
      <c r="E1780" s="27">
        <v>3308</v>
      </c>
      <c r="F1780" s="10">
        <v>6.42</v>
      </c>
      <c r="G1780" s="10">
        <v>0.64</v>
      </c>
    </row>
    <row r="1781" spans="1:7">
      <c r="A1781" s="3" t="s">
        <v>1887</v>
      </c>
      <c r="B1781" s="3" t="s">
        <v>1888</v>
      </c>
      <c r="C1781" s="4" t="s">
        <v>1963</v>
      </c>
      <c r="D1781" s="4" t="s">
        <v>770</v>
      </c>
      <c r="E1781" s="27">
        <v>3308</v>
      </c>
      <c r="F1781" s="10">
        <v>6.62</v>
      </c>
      <c r="G1781" s="10">
        <v>0.64</v>
      </c>
    </row>
    <row r="1782" spans="1:7">
      <c r="A1782" s="3" t="s">
        <v>1887</v>
      </c>
      <c r="B1782" s="3" t="s">
        <v>1888</v>
      </c>
      <c r="C1782" s="4" t="s">
        <v>1964</v>
      </c>
      <c r="D1782" s="4" t="s">
        <v>770</v>
      </c>
      <c r="E1782" s="27">
        <v>3308</v>
      </c>
      <c r="F1782" s="10">
        <v>5.53</v>
      </c>
      <c r="G1782" s="10">
        <v>0.58</v>
      </c>
    </row>
    <row r="1783" spans="1:7">
      <c r="A1783" s="3" t="s">
        <v>1887</v>
      </c>
      <c r="B1783" s="3" t="s">
        <v>1888</v>
      </c>
      <c r="C1783" s="4" t="s">
        <v>1965</v>
      </c>
      <c r="D1783" s="4" t="s">
        <v>770</v>
      </c>
      <c r="E1783" s="27">
        <v>3308</v>
      </c>
      <c r="F1783" s="10">
        <v>5.57</v>
      </c>
      <c r="G1783" s="10">
        <v>0.56</v>
      </c>
    </row>
    <row r="1784" spans="1:7">
      <c r="A1784" s="3" t="s">
        <v>1887</v>
      </c>
      <c r="B1784" s="3" t="s">
        <v>1888</v>
      </c>
      <c r="C1784" s="4" t="s">
        <v>1966</v>
      </c>
      <c r="D1784" s="4" t="s">
        <v>770</v>
      </c>
      <c r="E1784" s="27">
        <v>3308</v>
      </c>
      <c r="F1784" s="10">
        <v>5.8</v>
      </c>
      <c r="G1784" s="10">
        <v>0.64</v>
      </c>
    </row>
    <row r="1785" spans="1:7">
      <c r="A1785" s="3" t="s">
        <v>1887</v>
      </c>
      <c r="B1785" s="3" t="s">
        <v>1888</v>
      </c>
      <c r="C1785" s="4" t="s">
        <v>1967</v>
      </c>
      <c r="D1785" s="4" t="s">
        <v>770</v>
      </c>
      <c r="E1785" s="27">
        <v>3308</v>
      </c>
      <c r="F1785" s="10">
        <v>6.21</v>
      </c>
      <c r="G1785" s="10">
        <v>0.58</v>
      </c>
    </row>
    <row r="1786" spans="1:7">
      <c r="A1786" s="3" t="s">
        <v>1887</v>
      </c>
      <c r="B1786" s="3" t="s">
        <v>1888</v>
      </c>
      <c r="C1786" s="4" t="s">
        <v>1968</v>
      </c>
      <c r="D1786" s="4" t="s">
        <v>770</v>
      </c>
      <c r="E1786" s="27">
        <v>3308</v>
      </c>
      <c r="F1786" s="10">
        <v>5.92</v>
      </c>
      <c r="G1786" s="10">
        <v>0.58</v>
      </c>
    </row>
    <row r="1787" spans="1:7">
      <c r="A1787" s="3" t="s">
        <v>1887</v>
      </c>
      <c r="B1787" s="3" t="s">
        <v>1888</v>
      </c>
      <c r="C1787" s="4" t="s">
        <v>1969</v>
      </c>
      <c r="D1787" s="4" t="s">
        <v>770</v>
      </c>
      <c r="E1787" s="27">
        <v>3308</v>
      </c>
      <c r="F1787" s="10">
        <v>6.37</v>
      </c>
      <c r="G1787" s="10">
        <v>0.62</v>
      </c>
    </row>
    <row r="1788" spans="1:7">
      <c r="A1788" s="3" t="s">
        <v>1887</v>
      </c>
      <c r="B1788" s="3" t="s">
        <v>1888</v>
      </c>
      <c r="C1788" s="4" t="s">
        <v>1970</v>
      </c>
      <c r="D1788" s="4" t="s">
        <v>770</v>
      </c>
      <c r="E1788" s="27">
        <v>3308</v>
      </c>
      <c r="F1788" s="10">
        <v>5.87</v>
      </c>
      <c r="G1788" s="10">
        <v>0.66</v>
      </c>
    </row>
    <row r="1789" spans="1:7">
      <c r="A1789" s="3" t="s">
        <v>1887</v>
      </c>
      <c r="B1789" s="3" t="s">
        <v>1888</v>
      </c>
      <c r="C1789" s="4" t="s">
        <v>1971</v>
      </c>
      <c r="D1789" s="4" t="s">
        <v>770</v>
      </c>
      <c r="E1789" s="27">
        <v>3308</v>
      </c>
      <c r="F1789" s="10">
        <v>6.29</v>
      </c>
      <c r="G1789" s="10">
        <v>0.6</v>
      </c>
    </row>
    <row r="1790" spans="1:7">
      <c r="A1790" s="3" t="s">
        <v>1887</v>
      </c>
      <c r="B1790" s="3" t="s">
        <v>1888</v>
      </c>
      <c r="C1790" s="4" t="s">
        <v>1972</v>
      </c>
      <c r="D1790" s="4" t="s">
        <v>770</v>
      </c>
      <c r="E1790" s="27">
        <v>3308</v>
      </c>
      <c r="F1790" s="10">
        <v>6.39</v>
      </c>
      <c r="G1790" s="10">
        <v>0.62</v>
      </c>
    </row>
    <row r="1791" spans="1:7">
      <c r="A1791" s="3" t="s">
        <v>1887</v>
      </c>
      <c r="B1791" s="3" t="s">
        <v>1888</v>
      </c>
      <c r="C1791" s="4" t="s">
        <v>1973</v>
      </c>
      <c r="D1791" s="4" t="s">
        <v>770</v>
      </c>
      <c r="E1791" s="27">
        <v>3308</v>
      </c>
      <c r="F1791" s="10">
        <v>5.33</v>
      </c>
      <c r="G1791" s="10">
        <v>0.62</v>
      </c>
    </row>
    <row r="1792" spans="1:7">
      <c r="A1792" s="3" t="s">
        <v>1887</v>
      </c>
      <c r="B1792" s="3" t="s">
        <v>1888</v>
      </c>
      <c r="C1792" s="4" t="s">
        <v>1974</v>
      </c>
      <c r="D1792" s="4" t="s">
        <v>770</v>
      </c>
      <c r="E1792" s="27">
        <v>3308</v>
      </c>
      <c r="F1792" s="10">
        <v>6.09</v>
      </c>
      <c r="G1792" s="10">
        <v>0.6</v>
      </c>
    </row>
    <row r="1793" spans="1:7">
      <c r="A1793" s="3" t="s">
        <v>1887</v>
      </c>
      <c r="B1793" s="3" t="s">
        <v>1888</v>
      </c>
      <c r="C1793" s="4" t="s">
        <v>1975</v>
      </c>
      <c r="D1793" s="4" t="s">
        <v>770</v>
      </c>
      <c r="E1793" s="27">
        <v>3308</v>
      </c>
      <c r="F1793" s="10">
        <v>5.92</v>
      </c>
      <c r="G1793" s="10">
        <v>0.64</v>
      </c>
    </row>
    <row r="1794" spans="1:7">
      <c r="A1794" s="3" t="s">
        <v>1887</v>
      </c>
      <c r="B1794" s="3" t="s">
        <v>1888</v>
      </c>
      <c r="C1794" s="16" t="s">
        <v>1976</v>
      </c>
      <c r="D1794" s="4" t="s">
        <v>1925</v>
      </c>
      <c r="E1794" s="27">
        <v>3178</v>
      </c>
      <c r="F1794" s="10">
        <v>5.14</v>
      </c>
      <c r="G1794" s="10">
        <v>0.48</v>
      </c>
    </row>
    <row r="1795" spans="1:7">
      <c r="A1795" s="3" t="s">
        <v>1887</v>
      </c>
      <c r="B1795" s="3" t="s">
        <v>1888</v>
      </c>
      <c r="C1795" s="4" t="s">
        <v>1977</v>
      </c>
      <c r="D1795" s="4" t="s">
        <v>1925</v>
      </c>
      <c r="E1795" s="27">
        <v>3178</v>
      </c>
      <c r="F1795" s="10">
        <v>5.08</v>
      </c>
      <c r="G1795" s="10">
        <v>0.44</v>
      </c>
    </row>
    <row r="1796" spans="1:7">
      <c r="A1796" s="3" t="s">
        <v>1887</v>
      </c>
      <c r="B1796" s="3" t="s">
        <v>1888</v>
      </c>
      <c r="C1796" s="4" t="s">
        <v>1978</v>
      </c>
      <c r="D1796" s="4" t="s">
        <v>1925</v>
      </c>
      <c r="E1796" s="27">
        <v>3178</v>
      </c>
      <c r="F1796" s="10">
        <v>5.31</v>
      </c>
      <c r="G1796" s="10">
        <v>0.46</v>
      </c>
    </row>
    <row r="1797" spans="1:7">
      <c r="A1797" s="3" t="s">
        <v>1887</v>
      </c>
      <c r="B1797" s="3" t="s">
        <v>1888</v>
      </c>
      <c r="C1797" s="4" t="s">
        <v>1979</v>
      </c>
      <c r="D1797" s="4" t="s">
        <v>1925</v>
      </c>
      <c r="E1797" s="27">
        <v>3178</v>
      </c>
      <c r="F1797" s="10">
        <v>5.1</v>
      </c>
      <c r="G1797" s="10">
        <v>0.46</v>
      </c>
    </row>
    <row r="1798" spans="1:7">
      <c r="A1798" s="3" t="s">
        <v>1887</v>
      </c>
      <c r="B1798" s="3" t="s">
        <v>1888</v>
      </c>
      <c r="C1798" s="4" t="s">
        <v>1980</v>
      </c>
      <c r="D1798" s="4" t="s">
        <v>1925</v>
      </c>
      <c r="E1798" s="27">
        <v>3178</v>
      </c>
      <c r="F1798" s="10">
        <v>5.26</v>
      </c>
      <c r="G1798" s="10">
        <v>0.54</v>
      </c>
    </row>
    <row r="1799" spans="1:7">
      <c r="A1799" s="3" t="s">
        <v>1887</v>
      </c>
      <c r="B1799" s="3" t="s">
        <v>1888</v>
      </c>
      <c r="C1799" s="4" t="s">
        <v>1981</v>
      </c>
      <c r="D1799" s="4" t="s">
        <v>1925</v>
      </c>
      <c r="E1799" s="27">
        <v>3178</v>
      </c>
      <c r="F1799" s="10">
        <v>4.95</v>
      </c>
      <c r="G1799" s="10">
        <v>0.46</v>
      </c>
    </row>
    <row r="1800" spans="1:7">
      <c r="A1800" s="3" t="s">
        <v>1887</v>
      </c>
      <c r="B1800" s="3" t="s">
        <v>1888</v>
      </c>
      <c r="C1800" s="4" t="s">
        <v>1982</v>
      </c>
      <c r="D1800" s="4" t="s">
        <v>1925</v>
      </c>
      <c r="E1800" s="27">
        <v>3178</v>
      </c>
      <c r="F1800" s="10">
        <v>5.28</v>
      </c>
      <c r="G1800" s="10">
        <v>0.52</v>
      </c>
    </row>
    <row r="1801" spans="1:7">
      <c r="A1801" s="3" t="s">
        <v>1887</v>
      </c>
      <c r="B1801" s="3" t="s">
        <v>1888</v>
      </c>
      <c r="C1801" s="16" t="s">
        <v>1983</v>
      </c>
      <c r="D1801" s="4" t="s">
        <v>770</v>
      </c>
      <c r="E1801" s="27">
        <v>3423</v>
      </c>
      <c r="F1801" s="10">
        <v>5.05</v>
      </c>
      <c r="G1801" s="10">
        <v>0.58</v>
      </c>
    </row>
    <row r="1802" spans="1:7">
      <c r="A1802" s="3" t="s">
        <v>1887</v>
      </c>
      <c r="B1802" s="3" t="s">
        <v>1888</v>
      </c>
      <c r="C1802" s="4" t="s">
        <v>1984</v>
      </c>
      <c r="D1802" s="4" t="s">
        <v>770</v>
      </c>
      <c r="E1802" s="27">
        <v>3423</v>
      </c>
      <c r="F1802" s="10">
        <v>5.23</v>
      </c>
      <c r="G1802" s="10">
        <v>0.56</v>
      </c>
    </row>
    <row r="1803" spans="1:7">
      <c r="A1803" s="3" t="s">
        <v>1887</v>
      </c>
      <c r="B1803" s="3" t="s">
        <v>1888</v>
      </c>
      <c r="C1803" s="4" t="s">
        <v>1985</v>
      </c>
      <c r="D1803" s="4" t="s">
        <v>770</v>
      </c>
      <c r="E1803" s="27">
        <v>3423</v>
      </c>
      <c r="F1803" s="10">
        <v>5.11</v>
      </c>
      <c r="G1803" s="10">
        <v>0.6</v>
      </c>
    </row>
    <row r="1804" spans="1:7">
      <c r="A1804" s="3" t="s">
        <v>1887</v>
      </c>
      <c r="B1804" s="3" t="s">
        <v>1888</v>
      </c>
      <c r="C1804" s="4" t="s">
        <v>1986</v>
      </c>
      <c r="D1804" s="4" t="s">
        <v>770</v>
      </c>
      <c r="E1804" s="27">
        <v>3423</v>
      </c>
      <c r="F1804" s="10">
        <v>4.47</v>
      </c>
      <c r="G1804" s="10">
        <v>0.58</v>
      </c>
    </row>
    <row r="1805" spans="1:7">
      <c r="A1805" s="3" t="s">
        <v>1887</v>
      </c>
      <c r="B1805" s="3" t="s">
        <v>1888</v>
      </c>
      <c r="C1805" s="4" t="s">
        <v>1987</v>
      </c>
      <c r="D1805" s="4" t="s">
        <v>770</v>
      </c>
      <c r="E1805" s="27">
        <v>3423</v>
      </c>
      <c r="F1805" s="10">
        <v>5.05</v>
      </c>
      <c r="G1805" s="10">
        <v>0.54</v>
      </c>
    </row>
    <row r="1806" spans="1:7">
      <c r="A1806" s="3" t="s">
        <v>1887</v>
      </c>
      <c r="B1806" s="3" t="s">
        <v>1888</v>
      </c>
      <c r="C1806" s="4" t="s">
        <v>1988</v>
      </c>
      <c r="D1806" s="4" t="s">
        <v>770</v>
      </c>
      <c r="E1806" s="27">
        <v>3423</v>
      </c>
      <c r="F1806" s="10">
        <v>4.96</v>
      </c>
      <c r="G1806" s="10">
        <v>0.6</v>
      </c>
    </row>
    <row r="1807" spans="1:7">
      <c r="A1807" s="3" t="s">
        <v>1887</v>
      </c>
      <c r="B1807" s="3" t="s">
        <v>1888</v>
      </c>
      <c r="C1807" s="4" t="s">
        <v>1989</v>
      </c>
      <c r="D1807" s="4" t="s">
        <v>770</v>
      </c>
      <c r="E1807" s="27">
        <v>3423</v>
      </c>
      <c r="F1807" s="10">
        <v>5.06</v>
      </c>
      <c r="G1807" s="10">
        <v>0.56</v>
      </c>
    </row>
    <row r="1808" spans="1:7">
      <c r="A1808" s="3" t="s">
        <v>1887</v>
      </c>
      <c r="B1808" s="3" t="s">
        <v>1888</v>
      </c>
      <c r="C1808" s="4" t="s">
        <v>1990</v>
      </c>
      <c r="D1808" s="4" t="s">
        <v>770</v>
      </c>
      <c r="E1808" s="27">
        <v>3423</v>
      </c>
      <c r="F1808" s="10">
        <v>5.07</v>
      </c>
      <c r="G1808" s="10">
        <v>0.66</v>
      </c>
    </row>
    <row r="1809" spans="1:7">
      <c r="A1809" s="3" t="s">
        <v>1887</v>
      </c>
      <c r="B1809" s="3" t="s">
        <v>1888</v>
      </c>
      <c r="C1809" s="4" t="s">
        <v>1991</v>
      </c>
      <c r="D1809" s="4" t="s">
        <v>770</v>
      </c>
      <c r="E1809" s="27">
        <v>3423</v>
      </c>
      <c r="F1809" s="10">
        <v>5.12</v>
      </c>
      <c r="G1809" s="10">
        <v>0.54</v>
      </c>
    </row>
    <row r="1810" spans="1:7">
      <c r="A1810" s="3" t="s">
        <v>1887</v>
      </c>
      <c r="B1810" s="3" t="s">
        <v>1888</v>
      </c>
      <c r="C1810" s="4" t="s">
        <v>1992</v>
      </c>
      <c r="D1810" s="4" t="s">
        <v>770</v>
      </c>
      <c r="E1810" s="27">
        <v>3423</v>
      </c>
      <c r="F1810" s="10">
        <v>5.52</v>
      </c>
      <c r="G1810" s="10">
        <v>0.64</v>
      </c>
    </row>
    <row r="1811" spans="1:7">
      <c r="A1811" s="3" t="s">
        <v>1887</v>
      </c>
      <c r="B1811" s="3" t="s">
        <v>1888</v>
      </c>
      <c r="C1811" s="4" t="s">
        <v>1993</v>
      </c>
      <c r="D1811" s="4" t="s">
        <v>770</v>
      </c>
      <c r="E1811" s="27">
        <v>3423</v>
      </c>
      <c r="F1811" s="10">
        <v>5.55</v>
      </c>
      <c r="G1811" s="10">
        <v>0.62</v>
      </c>
    </row>
    <row r="1812" spans="1:7">
      <c r="A1812" s="3" t="s">
        <v>1887</v>
      </c>
      <c r="B1812" s="3" t="s">
        <v>1888</v>
      </c>
      <c r="C1812" s="4" t="s">
        <v>1994</v>
      </c>
      <c r="D1812" s="4" t="s">
        <v>770</v>
      </c>
      <c r="E1812" s="27">
        <v>3423</v>
      </c>
      <c r="F1812" s="10">
        <v>5.08</v>
      </c>
      <c r="G1812" s="10">
        <v>0.56</v>
      </c>
    </row>
    <row r="1813" spans="1:7">
      <c r="A1813" s="3" t="s">
        <v>1887</v>
      </c>
      <c r="B1813" s="3" t="s">
        <v>1888</v>
      </c>
      <c r="C1813" s="4" t="s">
        <v>1995</v>
      </c>
      <c r="D1813" s="4" t="s">
        <v>770</v>
      </c>
      <c r="E1813" s="27">
        <v>3423</v>
      </c>
      <c r="F1813" s="10">
        <v>5.65</v>
      </c>
      <c r="G1813" s="10">
        <v>0.54</v>
      </c>
    </row>
    <row r="1814" spans="1:7">
      <c r="A1814" s="3" t="s">
        <v>1887</v>
      </c>
      <c r="B1814" s="3" t="s">
        <v>1888</v>
      </c>
      <c r="C1814" s="4" t="s">
        <v>1996</v>
      </c>
      <c r="D1814" s="4" t="s">
        <v>1997</v>
      </c>
      <c r="E1814" s="27">
        <v>2897</v>
      </c>
      <c r="F1814" s="14">
        <v>7.09</v>
      </c>
      <c r="G1814" s="14">
        <v>0.36</v>
      </c>
    </row>
    <row r="1815" spans="1:7">
      <c r="A1815" s="3" t="s">
        <v>1887</v>
      </c>
      <c r="B1815" s="3" t="s">
        <v>1888</v>
      </c>
      <c r="C1815" s="4" t="s">
        <v>1998</v>
      </c>
      <c r="D1815" s="4" t="s">
        <v>1997</v>
      </c>
      <c r="E1815" s="27">
        <v>2897</v>
      </c>
      <c r="F1815" s="14">
        <v>6.45</v>
      </c>
      <c r="G1815" s="14">
        <v>0.36</v>
      </c>
    </row>
    <row r="1816" spans="1:7">
      <c r="A1816" s="3" t="s">
        <v>1887</v>
      </c>
      <c r="B1816" s="3" t="s">
        <v>1888</v>
      </c>
      <c r="C1816" s="4" t="s">
        <v>1999</v>
      </c>
      <c r="D1816" s="4" t="s">
        <v>1997</v>
      </c>
      <c r="E1816" s="27">
        <v>2897</v>
      </c>
      <c r="F1816" s="14">
        <v>5.89</v>
      </c>
      <c r="G1816" s="14">
        <v>0.34</v>
      </c>
    </row>
    <row r="1817" spans="1:7">
      <c r="A1817" s="3" t="s">
        <v>1887</v>
      </c>
      <c r="B1817" s="3" t="s">
        <v>1888</v>
      </c>
      <c r="C1817" s="4" t="s">
        <v>2000</v>
      </c>
      <c r="D1817" s="4" t="s">
        <v>1997</v>
      </c>
      <c r="E1817" s="27">
        <v>2897</v>
      </c>
      <c r="F1817" s="14">
        <v>6.92</v>
      </c>
      <c r="G1817" s="14">
        <v>0.34</v>
      </c>
    </row>
    <row r="1818" spans="1:7">
      <c r="A1818" s="3" t="s">
        <v>1887</v>
      </c>
      <c r="B1818" s="3" t="s">
        <v>1888</v>
      </c>
      <c r="C1818" s="4" t="s">
        <v>2001</v>
      </c>
      <c r="D1818" s="4" t="s">
        <v>1997</v>
      </c>
      <c r="E1818" s="27">
        <v>2897</v>
      </c>
      <c r="F1818" s="14">
        <v>7.12</v>
      </c>
      <c r="G1818" s="14">
        <v>0.38</v>
      </c>
    </row>
    <row r="1819" spans="1:7">
      <c r="A1819" s="3" t="s">
        <v>1887</v>
      </c>
      <c r="B1819" s="3" t="s">
        <v>1888</v>
      </c>
      <c r="C1819" s="4" t="s">
        <v>2002</v>
      </c>
      <c r="D1819" s="4" t="s">
        <v>1997</v>
      </c>
      <c r="E1819" s="27">
        <v>2897</v>
      </c>
      <c r="F1819" s="14">
        <v>6.61</v>
      </c>
      <c r="G1819" s="14">
        <v>0.38</v>
      </c>
    </row>
    <row r="1820" spans="1:7">
      <c r="A1820" s="3" t="s">
        <v>1887</v>
      </c>
      <c r="B1820" s="3" t="s">
        <v>1888</v>
      </c>
      <c r="C1820" s="4" t="s">
        <v>2003</v>
      </c>
      <c r="D1820" s="4" t="s">
        <v>1997</v>
      </c>
      <c r="E1820" s="27">
        <v>2896</v>
      </c>
      <c r="F1820" s="14">
        <v>6.87</v>
      </c>
      <c r="G1820" s="14">
        <v>0.38</v>
      </c>
    </row>
    <row r="1821" spans="1:7">
      <c r="A1821" s="3" t="s">
        <v>1887</v>
      </c>
      <c r="B1821" s="3" t="s">
        <v>1888</v>
      </c>
      <c r="C1821" s="4" t="s">
        <v>2004</v>
      </c>
      <c r="D1821" s="4" t="s">
        <v>1997</v>
      </c>
      <c r="E1821" s="27">
        <v>2896</v>
      </c>
      <c r="F1821" s="14">
        <v>6.31</v>
      </c>
      <c r="G1821" s="14">
        <v>0.34</v>
      </c>
    </row>
    <row r="1822" spans="1:7">
      <c r="A1822" s="3" t="s">
        <v>1887</v>
      </c>
      <c r="B1822" s="3" t="s">
        <v>1888</v>
      </c>
      <c r="C1822" s="16" t="s">
        <v>2005</v>
      </c>
      <c r="D1822" s="4" t="s">
        <v>2006</v>
      </c>
      <c r="E1822" s="27">
        <v>3225</v>
      </c>
      <c r="F1822" s="14">
        <v>6.1</v>
      </c>
      <c r="G1822" s="14">
        <v>0.38</v>
      </c>
    </row>
    <row r="1823" spans="1:7">
      <c r="A1823" s="3" t="s">
        <v>1887</v>
      </c>
      <c r="B1823" s="3" t="s">
        <v>1888</v>
      </c>
      <c r="C1823" s="4" t="s">
        <v>2007</v>
      </c>
      <c r="D1823" s="4" t="s">
        <v>2006</v>
      </c>
      <c r="E1823" s="27">
        <v>3225</v>
      </c>
      <c r="F1823" s="14">
        <v>5.49</v>
      </c>
      <c r="G1823" s="14">
        <v>0.26</v>
      </c>
    </row>
    <row r="1824" spans="1:7">
      <c r="A1824" s="3" t="s">
        <v>1887</v>
      </c>
      <c r="B1824" s="3" t="s">
        <v>1888</v>
      </c>
      <c r="C1824" s="4" t="s">
        <v>2008</v>
      </c>
      <c r="D1824" s="4" t="s">
        <v>2006</v>
      </c>
      <c r="E1824" s="27">
        <v>3225</v>
      </c>
      <c r="F1824" s="14">
        <v>6.14</v>
      </c>
      <c r="G1824" s="14">
        <v>0.28</v>
      </c>
    </row>
    <row r="1825" spans="1:7">
      <c r="A1825" s="3" t="s">
        <v>1887</v>
      </c>
      <c r="B1825" s="3" t="s">
        <v>1888</v>
      </c>
      <c r="C1825" s="4" t="s">
        <v>2009</v>
      </c>
      <c r="D1825" s="4" t="s">
        <v>2006</v>
      </c>
      <c r="E1825" s="27">
        <v>3225</v>
      </c>
      <c r="F1825" s="14">
        <v>5.78</v>
      </c>
      <c r="G1825" s="14">
        <v>0.32</v>
      </c>
    </row>
    <row r="1826" spans="1:7">
      <c r="A1826" s="3" t="s">
        <v>1887</v>
      </c>
      <c r="B1826" s="3" t="s">
        <v>1888</v>
      </c>
      <c r="C1826" s="4" t="s">
        <v>2010</v>
      </c>
      <c r="D1826" s="4" t="s">
        <v>2006</v>
      </c>
      <c r="E1826" s="27">
        <v>3225</v>
      </c>
      <c r="F1826" s="14">
        <v>5.59</v>
      </c>
      <c r="G1826" s="14">
        <v>0.38</v>
      </c>
    </row>
    <row r="1827" spans="1:7">
      <c r="A1827" s="3" t="s">
        <v>1887</v>
      </c>
      <c r="B1827" s="3" t="s">
        <v>1888</v>
      </c>
      <c r="C1827" s="4" t="s">
        <v>2011</v>
      </c>
      <c r="D1827" s="4" t="s">
        <v>2006</v>
      </c>
      <c r="E1827" s="27">
        <v>3225</v>
      </c>
      <c r="F1827" s="14">
        <v>6.33</v>
      </c>
      <c r="G1827" s="14">
        <v>0.28</v>
      </c>
    </row>
    <row r="1828" spans="1:7">
      <c r="A1828" s="3" t="s">
        <v>1887</v>
      </c>
      <c r="B1828" s="3" t="s">
        <v>1888</v>
      </c>
      <c r="C1828" s="4" t="s">
        <v>2012</v>
      </c>
      <c r="D1828" s="4" t="s">
        <v>2006</v>
      </c>
      <c r="E1828" s="27">
        <v>3225</v>
      </c>
      <c r="F1828" s="14">
        <v>6.3</v>
      </c>
      <c r="G1828" s="14">
        <v>0.24</v>
      </c>
    </row>
    <row r="1829" spans="1:7">
      <c r="A1829" s="3" t="s">
        <v>1887</v>
      </c>
      <c r="B1829" s="3" t="s">
        <v>1888</v>
      </c>
      <c r="C1829" s="4" t="s">
        <v>2013</v>
      </c>
      <c r="D1829" s="4" t="s">
        <v>2006</v>
      </c>
      <c r="E1829" s="27">
        <v>3225</v>
      </c>
      <c r="F1829" s="14">
        <v>5.97</v>
      </c>
      <c r="G1829" s="14">
        <v>0.28</v>
      </c>
    </row>
    <row r="1830" spans="1:7">
      <c r="A1830" s="3" t="s">
        <v>1887</v>
      </c>
      <c r="B1830" s="3" t="s">
        <v>1888</v>
      </c>
      <c r="C1830" s="4" t="s">
        <v>2014</v>
      </c>
      <c r="D1830" s="4" t="s">
        <v>2006</v>
      </c>
      <c r="E1830" s="27">
        <v>3225</v>
      </c>
      <c r="F1830" s="14">
        <v>6.08</v>
      </c>
      <c r="G1830" s="14">
        <v>0.32</v>
      </c>
    </row>
    <row r="1831" spans="1:7">
      <c r="A1831" s="3" t="s">
        <v>1887</v>
      </c>
      <c r="B1831" s="3" t="s">
        <v>1888</v>
      </c>
      <c r="C1831" s="4" t="s">
        <v>2015</v>
      </c>
      <c r="D1831" s="4" t="s">
        <v>2006</v>
      </c>
      <c r="E1831" s="27">
        <v>3225</v>
      </c>
      <c r="F1831" s="14">
        <v>5.69</v>
      </c>
      <c r="G1831" s="14">
        <v>0.26</v>
      </c>
    </row>
    <row r="1832" spans="1:7">
      <c r="A1832" s="3" t="s">
        <v>1887</v>
      </c>
      <c r="B1832" s="3" t="s">
        <v>1888</v>
      </c>
      <c r="C1832" s="4" t="s">
        <v>2016</v>
      </c>
      <c r="D1832" s="4" t="s">
        <v>2006</v>
      </c>
      <c r="E1832" s="27">
        <v>3225</v>
      </c>
      <c r="F1832" s="14">
        <v>5.8</v>
      </c>
      <c r="G1832" s="14">
        <v>0.36</v>
      </c>
    </row>
    <row r="1833" spans="1:7">
      <c r="A1833" s="3" t="s">
        <v>1887</v>
      </c>
      <c r="B1833" s="3" t="s">
        <v>1888</v>
      </c>
      <c r="C1833" s="4" t="s">
        <v>2017</v>
      </c>
      <c r="D1833" s="4" t="s">
        <v>2006</v>
      </c>
      <c r="E1833" s="27">
        <v>3225</v>
      </c>
      <c r="F1833" s="14">
        <v>5.94</v>
      </c>
      <c r="G1833" s="14">
        <v>0.32</v>
      </c>
    </row>
    <row r="1834" spans="1:7">
      <c r="A1834" s="3" t="s">
        <v>1887</v>
      </c>
      <c r="B1834" s="3" t="s">
        <v>1888</v>
      </c>
      <c r="C1834" s="4" t="s">
        <v>2018</v>
      </c>
      <c r="D1834" s="4" t="s">
        <v>2006</v>
      </c>
      <c r="E1834" s="27">
        <v>3225</v>
      </c>
      <c r="F1834" s="14">
        <v>5.95</v>
      </c>
      <c r="G1834" s="14">
        <v>0.36</v>
      </c>
    </row>
    <row r="1835" spans="1:7">
      <c r="A1835" s="3" t="s">
        <v>1887</v>
      </c>
      <c r="B1835" s="3" t="s">
        <v>1888</v>
      </c>
      <c r="C1835" s="4" t="s">
        <v>2019</v>
      </c>
      <c r="D1835" s="4" t="s">
        <v>2006</v>
      </c>
      <c r="E1835" s="27">
        <v>3225</v>
      </c>
      <c r="F1835" s="14">
        <v>6.09</v>
      </c>
      <c r="G1835" s="14">
        <v>0.4</v>
      </c>
    </row>
    <row r="1836" spans="1:7">
      <c r="A1836" s="3" t="s">
        <v>1887</v>
      </c>
      <c r="B1836" s="3" t="s">
        <v>1888</v>
      </c>
      <c r="C1836" s="4" t="s">
        <v>2020</v>
      </c>
      <c r="D1836" s="4" t="s">
        <v>2006</v>
      </c>
      <c r="E1836" s="27">
        <v>3225</v>
      </c>
      <c r="F1836" s="14">
        <v>6.16</v>
      </c>
      <c r="G1836" s="14">
        <v>0.36</v>
      </c>
    </row>
    <row r="1837" spans="1:7">
      <c r="A1837" s="3" t="s">
        <v>1887</v>
      </c>
      <c r="B1837" s="3" t="s">
        <v>1888</v>
      </c>
      <c r="C1837" s="4" t="s">
        <v>2021</v>
      </c>
      <c r="D1837" s="4" t="s">
        <v>2006</v>
      </c>
      <c r="E1837" s="27">
        <v>3225</v>
      </c>
      <c r="F1837" s="14">
        <v>6.23</v>
      </c>
      <c r="G1837" s="14">
        <v>0.34</v>
      </c>
    </row>
    <row r="1838" spans="1:7">
      <c r="A1838" s="3" t="s">
        <v>1887</v>
      </c>
      <c r="B1838" s="3" t="s">
        <v>1888</v>
      </c>
      <c r="C1838" s="4" t="s">
        <v>2022</v>
      </c>
      <c r="D1838" s="4" t="s">
        <v>2023</v>
      </c>
      <c r="E1838" s="27">
        <v>3239</v>
      </c>
      <c r="F1838" s="14">
        <v>6.53</v>
      </c>
      <c r="G1838" s="14">
        <v>0.46</v>
      </c>
    </row>
    <row r="1839" spans="1:7">
      <c r="A1839" s="3" t="s">
        <v>1887</v>
      </c>
      <c r="B1839" s="3" t="s">
        <v>1888</v>
      </c>
      <c r="C1839" s="4" t="s">
        <v>2024</v>
      </c>
      <c r="D1839" s="4" t="s">
        <v>2006</v>
      </c>
      <c r="E1839" s="27">
        <v>2892</v>
      </c>
      <c r="F1839" s="14">
        <v>7.34</v>
      </c>
      <c r="G1839" s="14">
        <v>0.4</v>
      </c>
    </row>
    <row r="1840" spans="1:7">
      <c r="A1840" s="3" t="s">
        <v>1887</v>
      </c>
      <c r="B1840" s="3" t="s">
        <v>1888</v>
      </c>
      <c r="C1840" s="4" t="s">
        <v>2025</v>
      </c>
      <c r="D1840" s="4" t="s">
        <v>2006</v>
      </c>
      <c r="E1840" s="27">
        <v>2892</v>
      </c>
      <c r="F1840" s="14">
        <v>6.89</v>
      </c>
      <c r="G1840" s="14">
        <v>0.42</v>
      </c>
    </row>
    <row r="1841" spans="1:7">
      <c r="A1841" s="3" t="s">
        <v>1887</v>
      </c>
      <c r="B1841" s="3" t="s">
        <v>1888</v>
      </c>
      <c r="C1841" s="4" t="s">
        <v>2026</v>
      </c>
      <c r="D1841" s="4" t="s">
        <v>2006</v>
      </c>
      <c r="E1841" s="27">
        <v>2892</v>
      </c>
      <c r="F1841" s="14">
        <v>7.08</v>
      </c>
      <c r="G1841" s="14">
        <v>0.44</v>
      </c>
    </row>
    <row r="1842" spans="1:7">
      <c r="A1842" s="3" t="s">
        <v>1887</v>
      </c>
      <c r="B1842" s="3" t="s">
        <v>1888</v>
      </c>
      <c r="C1842" s="4" t="s">
        <v>2027</v>
      </c>
      <c r="D1842" s="4" t="s">
        <v>2006</v>
      </c>
      <c r="E1842" s="27">
        <v>2892</v>
      </c>
      <c r="F1842" s="14">
        <v>7.44</v>
      </c>
      <c r="G1842" s="14">
        <v>0.48</v>
      </c>
    </row>
    <row r="1843" spans="1:7">
      <c r="A1843" s="3" t="s">
        <v>1887</v>
      </c>
      <c r="B1843" s="3" t="s">
        <v>1888</v>
      </c>
      <c r="C1843" s="4" t="s">
        <v>2028</v>
      </c>
      <c r="D1843" s="4" t="s">
        <v>2006</v>
      </c>
      <c r="E1843" s="27">
        <v>2892</v>
      </c>
      <c r="F1843" s="14">
        <v>7.09</v>
      </c>
      <c r="G1843" s="14">
        <v>0.42</v>
      </c>
    </row>
    <row r="1844" spans="1:7">
      <c r="A1844" s="3" t="s">
        <v>1887</v>
      </c>
      <c r="B1844" s="3" t="s">
        <v>1888</v>
      </c>
      <c r="C1844" s="4" t="s">
        <v>2029</v>
      </c>
      <c r="D1844" s="4" t="s">
        <v>2006</v>
      </c>
      <c r="E1844" s="27">
        <v>2892</v>
      </c>
      <c r="F1844" s="14">
        <v>6.83</v>
      </c>
      <c r="G1844" s="14">
        <v>0.42</v>
      </c>
    </row>
    <row r="1845" spans="1:7">
      <c r="A1845" s="3" t="s">
        <v>1887</v>
      </c>
      <c r="B1845" s="3" t="s">
        <v>1888</v>
      </c>
      <c r="C1845" s="4" t="s">
        <v>2030</v>
      </c>
      <c r="D1845" s="4" t="s">
        <v>2006</v>
      </c>
      <c r="E1845" s="27">
        <v>2892</v>
      </c>
      <c r="F1845" s="14">
        <v>7</v>
      </c>
      <c r="G1845" s="14">
        <v>0.4</v>
      </c>
    </row>
    <row r="1846" spans="1:7">
      <c r="A1846" s="3" t="s">
        <v>1887</v>
      </c>
      <c r="B1846" s="3" t="s">
        <v>1888</v>
      </c>
      <c r="C1846" s="4" t="s">
        <v>2031</v>
      </c>
      <c r="D1846" s="4" t="s">
        <v>2006</v>
      </c>
      <c r="E1846" s="27">
        <v>2892</v>
      </c>
      <c r="F1846" s="14">
        <v>7.2</v>
      </c>
      <c r="G1846" s="14">
        <v>0.44</v>
      </c>
    </row>
    <row r="1847" spans="1:7">
      <c r="A1847" s="3" t="s">
        <v>1887</v>
      </c>
      <c r="B1847" s="3" t="s">
        <v>1888</v>
      </c>
      <c r="C1847" s="4" t="s">
        <v>2032</v>
      </c>
      <c r="D1847" s="4" t="s">
        <v>2006</v>
      </c>
      <c r="E1847" s="27">
        <v>2892</v>
      </c>
      <c r="F1847" s="14">
        <v>6.68</v>
      </c>
      <c r="G1847" s="14">
        <v>0.42</v>
      </c>
    </row>
    <row r="1848" spans="1:7">
      <c r="A1848" s="3" t="s">
        <v>1887</v>
      </c>
      <c r="B1848" s="3" t="s">
        <v>1888</v>
      </c>
      <c r="C1848" s="4" t="s">
        <v>2033</v>
      </c>
      <c r="D1848" s="4" t="s">
        <v>2006</v>
      </c>
      <c r="E1848" s="27">
        <v>2892</v>
      </c>
      <c r="F1848" s="14">
        <v>7.12</v>
      </c>
      <c r="G1848" s="14">
        <v>0.4</v>
      </c>
    </row>
    <row r="1849" spans="1:7">
      <c r="A1849" s="3" t="s">
        <v>1887</v>
      </c>
      <c r="B1849" s="3" t="s">
        <v>1888</v>
      </c>
      <c r="C1849" s="4" t="s">
        <v>2034</v>
      </c>
      <c r="D1849" s="4" t="s">
        <v>2006</v>
      </c>
      <c r="E1849" s="27">
        <v>2892</v>
      </c>
      <c r="F1849" s="14">
        <v>6.69</v>
      </c>
      <c r="G1849" s="14">
        <v>0.46</v>
      </c>
    </row>
    <row r="1850" spans="1:7">
      <c r="A1850" s="3" t="s">
        <v>1887</v>
      </c>
      <c r="B1850" s="3" t="s">
        <v>1888</v>
      </c>
      <c r="C1850" s="4" t="s">
        <v>2035</v>
      </c>
      <c r="D1850" s="4" t="s">
        <v>2006</v>
      </c>
      <c r="E1850" s="27">
        <v>2892</v>
      </c>
      <c r="F1850" s="14">
        <v>7.1</v>
      </c>
      <c r="G1850" s="14">
        <v>0.44</v>
      </c>
    </row>
    <row r="1851" spans="1:7">
      <c r="A1851" s="3" t="s">
        <v>1887</v>
      </c>
      <c r="B1851" s="3" t="s">
        <v>1888</v>
      </c>
      <c r="C1851" s="4" t="s">
        <v>2036</v>
      </c>
      <c r="D1851" s="4" t="s">
        <v>2006</v>
      </c>
      <c r="E1851" s="27">
        <v>2892</v>
      </c>
      <c r="F1851" s="14">
        <v>7.2</v>
      </c>
      <c r="G1851" s="14">
        <v>0.48</v>
      </c>
    </row>
    <row r="1852" spans="1:7">
      <c r="A1852" s="3" t="s">
        <v>1887</v>
      </c>
      <c r="B1852" s="3" t="s">
        <v>1888</v>
      </c>
      <c r="C1852" s="4" t="s">
        <v>2037</v>
      </c>
      <c r="D1852" s="4" t="s">
        <v>2006</v>
      </c>
      <c r="E1852" s="27">
        <v>2892</v>
      </c>
      <c r="F1852" s="14">
        <v>6.7</v>
      </c>
      <c r="G1852" s="14">
        <v>0.42</v>
      </c>
    </row>
    <row r="1853" spans="1:7">
      <c r="A1853" s="3" t="s">
        <v>1887</v>
      </c>
      <c r="B1853" s="3" t="s">
        <v>1888</v>
      </c>
      <c r="C1853" s="4" t="s">
        <v>2038</v>
      </c>
      <c r="D1853" s="4" t="s">
        <v>2006</v>
      </c>
      <c r="E1853" s="27">
        <v>2892</v>
      </c>
      <c r="F1853" s="14">
        <v>7.3</v>
      </c>
      <c r="G1853" s="14">
        <v>0.4</v>
      </c>
    </row>
    <row r="1854" spans="1:7">
      <c r="A1854" s="3" t="s">
        <v>1887</v>
      </c>
      <c r="B1854" s="3" t="s">
        <v>1888</v>
      </c>
      <c r="C1854" s="4" t="s">
        <v>2039</v>
      </c>
      <c r="D1854" s="4" t="s">
        <v>2006</v>
      </c>
      <c r="E1854" s="27">
        <v>2892</v>
      </c>
      <c r="F1854" s="14">
        <v>7.14</v>
      </c>
      <c r="G1854" s="14">
        <v>0.44</v>
      </c>
    </row>
    <row r="1855" spans="1:7">
      <c r="A1855" s="3" t="s">
        <v>1887</v>
      </c>
      <c r="B1855" s="3" t="s">
        <v>1888</v>
      </c>
      <c r="C1855" s="4" t="s">
        <v>2040</v>
      </c>
      <c r="D1855" s="4" t="s">
        <v>2006</v>
      </c>
      <c r="E1855" s="27">
        <v>2892</v>
      </c>
      <c r="F1855" s="14">
        <v>7.1</v>
      </c>
      <c r="G1855" s="14">
        <v>0.42</v>
      </c>
    </row>
    <row r="1856" spans="1:7">
      <c r="A1856" s="3" t="s">
        <v>1887</v>
      </c>
      <c r="B1856" s="3" t="s">
        <v>1888</v>
      </c>
      <c r="C1856" s="4" t="s">
        <v>2041</v>
      </c>
      <c r="D1856" s="4" t="s">
        <v>2006</v>
      </c>
      <c r="E1856" s="27">
        <v>3193</v>
      </c>
      <c r="F1856" s="14">
        <v>5.73</v>
      </c>
      <c r="G1856" s="14">
        <v>0.32</v>
      </c>
    </row>
    <row r="1857" spans="1:7">
      <c r="A1857" s="3" t="s">
        <v>1887</v>
      </c>
      <c r="B1857" s="3" t="s">
        <v>1888</v>
      </c>
      <c r="C1857" s="4" t="s">
        <v>2042</v>
      </c>
      <c r="D1857" s="4" t="s">
        <v>2006</v>
      </c>
      <c r="E1857" s="27">
        <v>3193</v>
      </c>
      <c r="F1857" s="14">
        <v>5.84</v>
      </c>
      <c r="G1857" s="14">
        <v>0.32</v>
      </c>
    </row>
    <row r="1858" spans="1:7">
      <c r="A1858" s="3" t="s">
        <v>1887</v>
      </c>
      <c r="B1858" s="3" t="s">
        <v>1888</v>
      </c>
      <c r="C1858" s="4" t="s">
        <v>2043</v>
      </c>
      <c r="D1858" s="4" t="s">
        <v>2006</v>
      </c>
      <c r="E1858" s="27">
        <v>3193</v>
      </c>
      <c r="F1858" s="14">
        <v>5.87</v>
      </c>
      <c r="G1858" s="14">
        <v>0.36</v>
      </c>
    </row>
    <row r="1859" spans="1:7">
      <c r="A1859" s="3" t="s">
        <v>1887</v>
      </c>
      <c r="B1859" s="3" t="s">
        <v>1888</v>
      </c>
      <c r="C1859" s="4" t="s">
        <v>2044</v>
      </c>
      <c r="D1859" s="4" t="s">
        <v>2006</v>
      </c>
      <c r="E1859" s="27">
        <v>3193</v>
      </c>
      <c r="F1859" s="14">
        <v>5.6</v>
      </c>
      <c r="G1859" s="14">
        <v>0.34</v>
      </c>
    </row>
    <row r="1860" spans="1:7">
      <c r="A1860" s="3" t="s">
        <v>1887</v>
      </c>
      <c r="B1860" s="3" t="s">
        <v>1888</v>
      </c>
      <c r="C1860" s="4" t="s">
        <v>2045</v>
      </c>
      <c r="D1860" s="4" t="s">
        <v>2006</v>
      </c>
      <c r="E1860" s="27">
        <v>3193</v>
      </c>
      <c r="F1860" s="14">
        <v>5.65</v>
      </c>
      <c r="G1860" s="14">
        <v>0.36</v>
      </c>
    </row>
    <row r="1861" spans="1:7">
      <c r="A1861" s="3" t="s">
        <v>1887</v>
      </c>
      <c r="B1861" s="3" t="s">
        <v>1888</v>
      </c>
      <c r="C1861" s="4" t="s">
        <v>2046</v>
      </c>
      <c r="D1861" s="4" t="s">
        <v>2006</v>
      </c>
      <c r="E1861" s="27">
        <v>3193</v>
      </c>
      <c r="F1861" s="14">
        <v>5.48</v>
      </c>
      <c r="G1861" s="14">
        <v>0.34</v>
      </c>
    </row>
    <row r="1862" spans="1:7">
      <c r="A1862" s="3" t="s">
        <v>1887</v>
      </c>
      <c r="B1862" s="3" t="s">
        <v>1888</v>
      </c>
      <c r="C1862" s="4" t="s">
        <v>2047</v>
      </c>
      <c r="D1862" s="4" t="s">
        <v>2006</v>
      </c>
      <c r="E1862" s="27">
        <v>3193</v>
      </c>
      <c r="F1862" s="14">
        <v>5.81</v>
      </c>
      <c r="G1862" s="14">
        <v>0.34</v>
      </c>
    </row>
    <row r="1863" spans="1:7">
      <c r="A1863" s="3" t="s">
        <v>1887</v>
      </c>
      <c r="B1863" s="3" t="s">
        <v>1888</v>
      </c>
      <c r="C1863" s="4" t="s">
        <v>2048</v>
      </c>
      <c r="D1863" s="4" t="s">
        <v>2006</v>
      </c>
      <c r="E1863" s="27">
        <v>3193</v>
      </c>
      <c r="F1863" s="14">
        <v>5.52</v>
      </c>
      <c r="G1863" s="14">
        <v>0.34</v>
      </c>
    </row>
    <row r="1864" spans="1:7">
      <c r="A1864" s="3" t="s">
        <v>1887</v>
      </c>
      <c r="B1864" s="3" t="s">
        <v>1888</v>
      </c>
      <c r="C1864" s="4" t="s">
        <v>2049</v>
      </c>
      <c r="D1864" s="4" t="s">
        <v>2006</v>
      </c>
      <c r="E1864" s="27">
        <v>3193</v>
      </c>
      <c r="F1864" s="14">
        <v>6.02</v>
      </c>
      <c r="G1864" s="14">
        <v>0.32</v>
      </c>
    </row>
    <row r="1865" spans="1:7">
      <c r="A1865" s="3" t="s">
        <v>1887</v>
      </c>
      <c r="B1865" s="3" t="s">
        <v>1888</v>
      </c>
      <c r="C1865" s="4" t="s">
        <v>2050</v>
      </c>
      <c r="D1865" s="4" t="s">
        <v>2006</v>
      </c>
      <c r="E1865" s="27">
        <v>3193</v>
      </c>
      <c r="F1865" s="14">
        <v>5.97</v>
      </c>
      <c r="G1865" s="14">
        <v>0.34</v>
      </c>
    </row>
    <row r="1866" spans="1:7">
      <c r="A1866" s="3" t="s">
        <v>1887</v>
      </c>
      <c r="B1866" s="3" t="s">
        <v>1888</v>
      </c>
      <c r="C1866" s="4" t="s">
        <v>2051</v>
      </c>
      <c r="D1866" s="4" t="s">
        <v>2006</v>
      </c>
      <c r="E1866" s="27">
        <v>3193</v>
      </c>
      <c r="F1866" s="14">
        <v>6.36</v>
      </c>
      <c r="G1866" s="14">
        <v>0.36</v>
      </c>
    </row>
    <row r="1867" spans="1:7">
      <c r="A1867" s="3" t="s">
        <v>2052</v>
      </c>
      <c r="B1867" s="3" t="s">
        <v>1888</v>
      </c>
      <c r="C1867" s="4" t="s">
        <v>2053</v>
      </c>
      <c r="D1867" s="4" t="s">
        <v>770</v>
      </c>
      <c r="E1867" s="27">
        <v>3068</v>
      </c>
      <c r="F1867" s="10">
        <v>5.70883732554236</v>
      </c>
      <c r="G1867" s="10">
        <v>0.14535478</v>
      </c>
    </row>
    <row r="1868" spans="1:7">
      <c r="A1868" s="3" t="s">
        <v>2052</v>
      </c>
      <c r="B1868" s="3" t="s">
        <v>1888</v>
      </c>
      <c r="C1868" s="4" t="s">
        <v>2054</v>
      </c>
      <c r="D1868" s="4" t="s">
        <v>770</v>
      </c>
      <c r="E1868" s="27">
        <v>3068</v>
      </c>
      <c r="F1868" s="10">
        <v>6.23856364980221</v>
      </c>
      <c r="G1868" s="10">
        <v>0.2230894</v>
      </c>
    </row>
    <row r="1869" spans="1:7">
      <c r="A1869" s="3" t="s">
        <v>2052</v>
      </c>
      <c r="B1869" s="3" t="s">
        <v>1888</v>
      </c>
      <c r="C1869" s="4" t="s">
        <v>2055</v>
      </c>
      <c r="D1869" s="4" t="s">
        <v>770</v>
      </c>
      <c r="E1869" s="27">
        <v>3068</v>
      </c>
      <c r="F1869" s="10">
        <v>4.92591472633149</v>
      </c>
      <c r="G1869" s="10">
        <v>0.2453722</v>
      </c>
    </row>
    <row r="1870" spans="1:7">
      <c r="A1870" s="3" t="s">
        <v>2052</v>
      </c>
      <c r="B1870" s="3" t="s">
        <v>1888</v>
      </c>
      <c r="C1870" s="4" t="s">
        <v>2056</v>
      </c>
      <c r="D1870" s="4" t="s">
        <v>770</v>
      </c>
      <c r="E1870" s="27">
        <v>3068</v>
      </c>
      <c r="F1870" s="10">
        <v>4.85243816026744</v>
      </c>
      <c r="G1870" s="10">
        <v>0.30212</v>
      </c>
    </row>
    <row r="1871" spans="1:7">
      <c r="A1871" s="3" t="s">
        <v>2052</v>
      </c>
      <c r="B1871" s="3" t="s">
        <v>1888</v>
      </c>
      <c r="C1871" s="4" t="s">
        <v>2057</v>
      </c>
      <c r="D1871" s="4" t="s">
        <v>770</v>
      </c>
      <c r="E1871" s="27">
        <v>3068</v>
      </c>
      <c r="F1871" s="10">
        <v>5.02768969959618</v>
      </c>
      <c r="G1871" s="10">
        <v>0.2480386</v>
      </c>
    </row>
    <row r="1872" spans="1:7">
      <c r="A1872" s="3" t="s">
        <v>2052</v>
      </c>
      <c r="B1872" s="3" t="s">
        <v>1888</v>
      </c>
      <c r="C1872" s="4" t="s">
        <v>2058</v>
      </c>
      <c r="D1872" s="4" t="s">
        <v>770</v>
      </c>
      <c r="E1872" s="27">
        <v>3068</v>
      </c>
      <c r="F1872" s="10">
        <v>5.10116626566034</v>
      </c>
      <c r="G1872" s="10">
        <v>0.225312</v>
      </c>
    </row>
    <row r="1873" spans="1:7">
      <c r="A1873" s="3" t="s">
        <v>2052</v>
      </c>
      <c r="B1873" s="3" t="s">
        <v>1888</v>
      </c>
      <c r="C1873" s="4" t="s">
        <v>2059</v>
      </c>
      <c r="D1873" s="4" t="s">
        <v>770</v>
      </c>
      <c r="E1873" s="27">
        <v>3068</v>
      </c>
      <c r="F1873" s="10">
        <v>5.26698500258889</v>
      </c>
      <c r="G1873" s="10">
        <v>0.18642204</v>
      </c>
    </row>
    <row r="1874" spans="1:7">
      <c r="A1874" s="3" t="s">
        <v>2052</v>
      </c>
      <c r="B1874" s="3" t="s">
        <v>1888</v>
      </c>
      <c r="C1874" s="4" t="s">
        <v>2060</v>
      </c>
      <c r="D1874" s="4" t="s">
        <v>770</v>
      </c>
      <c r="E1874" s="27">
        <v>3068</v>
      </c>
      <c r="F1874" s="10">
        <v>5.58025333493014</v>
      </c>
      <c r="G1874" s="10">
        <v>0.16036976</v>
      </c>
    </row>
    <row r="1875" spans="1:7">
      <c r="A1875" s="3" t="s">
        <v>2052</v>
      </c>
      <c r="B1875" s="3" t="s">
        <v>1888</v>
      </c>
      <c r="C1875" s="4" t="s">
        <v>2061</v>
      </c>
      <c r="D1875" s="4" t="s">
        <v>770</v>
      </c>
      <c r="E1875" s="27">
        <v>3068</v>
      </c>
      <c r="F1875" s="10">
        <v>5.68848233088944</v>
      </c>
      <c r="G1875" s="10">
        <v>0.2503248</v>
      </c>
    </row>
    <row r="1876" spans="1:7">
      <c r="A1876" s="3" t="s">
        <v>2062</v>
      </c>
      <c r="B1876" s="3" t="s">
        <v>1888</v>
      </c>
      <c r="C1876" s="28">
        <v>142870</v>
      </c>
      <c r="D1876" s="4" t="s">
        <v>2063</v>
      </c>
      <c r="E1876" s="27">
        <v>3549.3</v>
      </c>
      <c r="F1876" s="14">
        <v>6</v>
      </c>
      <c r="G1876" s="14">
        <v>0.61</v>
      </c>
    </row>
    <row r="1877" spans="1:7">
      <c r="A1877" s="3" t="s">
        <v>2062</v>
      </c>
      <c r="B1877" s="3" t="s">
        <v>1888</v>
      </c>
      <c r="C1877" s="28" t="s">
        <v>2064</v>
      </c>
      <c r="D1877" s="4" t="s">
        <v>2063</v>
      </c>
      <c r="E1877" s="27">
        <v>3580</v>
      </c>
      <c r="F1877" s="14">
        <v>4.58</v>
      </c>
      <c r="G1877" s="14">
        <v>0.24</v>
      </c>
    </row>
    <row r="1878" spans="1:7">
      <c r="A1878" s="3" t="s">
        <v>2062</v>
      </c>
      <c r="B1878" s="3" t="s">
        <v>1888</v>
      </c>
      <c r="C1878" s="28" t="s">
        <v>2065</v>
      </c>
      <c r="D1878" s="4" t="s">
        <v>2066</v>
      </c>
      <c r="E1878" s="27">
        <v>3425</v>
      </c>
      <c r="F1878" s="14">
        <v>6.87</v>
      </c>
      <c r="G1878" s="14">
        <v>0.24</v>
      </c>
    </row>
    <row r="1879" spans="1:7">
      <c r="A1879" s="3" t="s">
        <v>2062</v>
      </c>
      <c r="B1879" s="3" t="s">
        <v>1888</v>
      </c>
      <c r="C1879" s="28" t="s">
        <v>2067</v>
      </c>
      <c r="D1879" s="4" t="s">
        <v>2068</v>
      </c>
      <c r="E1879" s="27">
        <v>3496</v>
      </c>
      <c r="F1879" s="14">
        <v>5.23</v>
      </c>
      <c r="G1879" s="14">
        <v>0.57</v>
      </c>
    </row>
    <row r="1880" spans="1:7">
      <c r="A1880" s="3" t="s">
        <v>2062</v>
      </c>
      <c r="B1880" s="3" t="s">
        <v>1888</v>
      </c>
      <c r="C1880" s="28" t="s">
        <v>2069</v>
      </c>
      <c r="D1880" s="4" t="s">
        <v>80</v>
      </c>
      <c r="E1880" s="27">
        <v>3431</v>
      </c>
      <c r="F1880" s="14">
        <v>5.77</v>
      </c>
      <c r="G1880" s="14">
        <v>0.34</v>
      </c>
    </row>
    <row r="1881" spans="1:7">
      <c r="A1881" s="3" t="s">
        <v>2062</v>
      </c>
      <c r="B1881" s="3" t="s">
        <v>1888</v>
      </c>
      <c r="C1881" s="28" t="s">
        <v>2070</v>
      </c>
      <c r="D1881" s="4" t="s">
        <v>80</v>
      </c>
      <c r="E1881" s="27">
        <v>3502</v>
      </c>
      <c r="F1881" s="14">
        <v>5.1</v>
      </c>
      <c r="G1881" s="14">
        <v>0.3</v>
      </c>
    </row>
    <row r="1882" spans="1:7">
      <c r="A1882" s="3" t="s">
        <v>2062</v>
      </c>
      <c r="B1882" s="3" t="s">
        <v>1888</v>
      </c>
      <c r="C1882" s="28" t="s">
        <v>2071</v>
      </c>
      <c r="D1882" s="4" t="s">
        <v>279</v>
      </c>
      <c r="E1882" s="27">
        <v>3501</v>
      </c>
      <c r="F1882" s="14">
        <v>5.88</v>
      </c>
      <c r="G1882" s="14">
        <v>0.35</v>
      </c>
    </row>
    <row r="1883" spans="1:7">
      <c r="A1883" s="3" t="s">
        <v>2062</v>
      </c>
      <c r="B1883" s="3" t="s">
        <v>1888</v>
      </c>
      <c r="C1883" s="28" t="s">
        <v>2072</v>
      </c>
      <c r="D1883" s="4" t="s">
        <v>1489</v>
      </c>
      <c r="E1883" s="27">
        <v>3469</v>
      </c>
      <c r="F1883" s="14">
        <v>6.41</v>
      </c>
      <c r="G1883" s="14">
        <v>0.31</v>
      </c>
    </row>
    <row r="1884" spans="1:7">
      <c r="A1884" s="3" t="s">
        <v>2062</v>
      </c>
      <c r="B1884" s="3" t="s">
        <v>1888</v>
      </c>
      <c r="C1884" s="28" t="s">
        <v>2073</v>
      </c>
      <c r="D1884" s="4" t="s">
        <v>106</v>
      </c>
      <c r="E1884" s="27">
        <v>3523</v>
      </c>
      <c r="F1884" s="14">
        <v>4.98</v>
      </c>
      <c r="G1884" s="14">
        <v>0.29</v>
      </c>
    </row>
    <row r="1885" spans="1:7">
      <c r="A1885" s="3" t="s">
        <v>2074</v>
      </c>
      <c r="B1885" s="3" t="s">
        <v>1677</v>
      </c>
      <c r="C1885" s="4" t="s">
        <v>2075</v>
      </c>
      <c r="D1885" s="4" t="s">
        <v>770</v>
      </c>
      <c r="E1885" s="27">
        <v>3768</v>
      </c>
      <c r="F1885" s="14">
        <v>6.15380782576391</v>
      </c>
      <c r="G1885" s="14">
        <v>0.247141961329192</v>
      </c>
    </row>
    <row r="1886" spans="1:7">
      <c r="A1886" s="3" t="s">
        <v>2074</v>
      </c>
      <c r="B1886" s="3" t="s">
        <v>1677</v>
      </c>
      <c r="C1886" s="4" t="s">
        <v>2076</v>
      </c>
      <c r="D1886" s="4" t="s">
        <v>770</v>
      </c>
      <c r="E1886" s="27">
        <v>3805.9</v>
      </c>
      <c r="F1886" s="14">
        <v>5.65460414947028</v>
      </c>
      <c r="G1886" s="14">
        <v>0.250264443908518</v>
      </c>
    </row>
    <row r="1887" spans="1:7">
      <c r="A1887" s="3" t="s">
        <v>2074</v>
      </c>
      <c r="B1887" s="3" t="s">
        <v>1677</v>
      </c>
      <c r="C1887" s="4" t="s">
        <v>2077</v>
      </c>
      <c r="D1887" s="4" t="s">
        <v>770</v>
      </c>
      <c r="E1887" s="27">
        <v>3698</v>
      </c>
      <c r="F1887" s="14">
        <v>6.78482245587197</v>
      </c>
      <c r="G1887" s="14">
        <v>0.169440671455621</v>
      </c>
    </row>
    <row r="1888" spans="1:7">
      <c r="A1888" s="3" t="s">
        <v>2074</v>
      </c>
      <c r="B1888" s="3" t="s">
        <v>1677</v>
      </c>
      <c r="C1888" s="4" t="s">
        <v>2078</v>
      </c>
      <c r="D1888" s="4" t="s">
        <v>770</v>
      </c>
      <c r="E1888" s="27">
        <v>3866</v>
      </c>
      <c r="F1888" s="14">
        <v>5.2665001164971</v>
      </c>
      <c r="G1888" s="14">
        <v>0.187792581113995</v>
      </c>
    </row>
    <row r="1889" spans="1:7">
      <c r="A1889" s="3" t="s">
        <v>2074</v>
      </c>
      <c r="B1889" s="3" t="s">
        <v>1677</v>
      </c>
      <c r="C1889" s="4" t="s">
        <v>2079</v>
      </c>
      <c r="D1889" s="4" t="s">
        <v>770</v>
      </c>
      <c r="E1889" s="27">
        <v>3790</v>
      </c>
      <c r="F1889" s="14">
        <v>5.85598671047616</v>
      </c>
      <c r="G1889" s="14">
        <v>0.256534036952916</v>
      </c>
    </row>
    <row r="1890" spans="1:7">
      <c r="A1890" s="3" t="s">
        <v>2074</v>
      </c>
      <c r="B1890" s="3" t="s">
        <v>1677</v>
      </c>
      <c r="C1890" s="4" t="s">
        <v>2080</v>
      </c>
      <c r="D1890" s="4" t="s">
        <v>770</v>
      </c>
      <c r="E1890" s="27">
        <v>3781</v>
      </c>
      <c r="F1890" s="14">
        <v>5.54888939802134</v>
      </c>
      <c r="G1890" s="14">
        <v>0.255028520670218</v>
      </c>
    </row>
    <row r="1891" spans="1:7">
      <c r="A1891" s="3" t="s">
        <v>2074</v>
      </c>
      <c r="B1891" s="3" t="s">
        <v>1677</v>
      </c>
      <c r="C1891" s="4" t="s">
        <v>2081</v>
      </c>
      <c r="D1891" s="4" t="s">
        <v>770</v>
      </c>
      <c r="E1891" s="27">
        <v>3705</v>
      </c>
      <c r="F1891" s="14">
        <v>6.31346358928075</v>
      </c>
      <c r="G1891" s="14">
        <v>0.219648833919055</v>
      </c>
    </row>
    <row r="1892" spans="1:7">
      <c r="A1892" s="3" t="s">
        <v>2074</v>
      </c>
      <c r="B1892" s="3" t="s">
        <v>1677</v>
      </c>
      <c r="C1892" s="4" t="s">
        <v>2082</v>
      </c>
      <c r="D1892" s="4" t="s">
        <v>770</v>
      </c>
      <c r="E1892" s="27">
        <v>3341</v>
      </c>
      <c r="F1892" s="14">
        <v>6.46163160283209</v>
      </c>
      <c r="G1892" s="14">
        <v>0.206122364723233</v>
      </c>
    </row>
    <row r="1893" spans="1:7">
      <c r="A1893" s="3" t="s">
        <v>2074</v>
      </c>
      <c r="B1893" s="3" t="s">
        <v>1677</v>
      </c>
      <c r="C1893" s="4" t="s">
        <v>2083</v>
      </c>
      <c r="D1893" s="4" t="s">
        <v>770</v>
      </c>
      <c r="E1893" s="27">
        <v>3789</v>
      </c>
      <c r="F1893" s="14">
        <v>5.49687155353107</v>
      </c>
      <c r="G1893" s="14">
        <v>0.226108478082181</v>
      </c>
    </row>
    <row r="1894" spans="1:7">
      <c r="A1894" s="3" t="s">
        <v>2074</v>
      </c>
      <c r="B1894" s="3" t="s">
        <v>1677</v>
      </c>
      <c r="C1894" s="4" t="s">
        <v>2084</v>
      </c>
      <c r="D1894" s="4" t="s">
        <v>770</v>
      </c>
      <c r="E1894" s="27">
        <v>3857.5</v>
      </c>
      <c r="F1894" s="14">
        <v>5.37925884167056</v>
      </c>
      <c r="G1894" s="14">
        <v>0.156578557061075</v>
      </c>
    </row>
    <row r="1895" spans="1:7">
      <c r="A1895" s="3" t="s">
        <v>2074</v>
      </c>
      <c r="B1895" s="3" t="s">
        <v>1677</v>
      </c>
      <c r="C1895" s="4" t="s">
        <v>2085</v>
      </c>
      <c r="D1895" s="4" t="s">
        <v>770</v>
      </c>
      <c r="E1895" s="27">
        <v>3852.4</v>
      </c>
      <c r="F1895" s="14">
        <v>5.54025299900518</v>
      </c>
      <c r="G1895" s="14">
        <v>0.214971383674698</v>
      </c>
    </row>
    <row r="1896" spans="1:7">
      <c r="A1896" s="3" t="s">
        <v>2074</v>
      </c>
      <c r="B1896" s="3" t="s">
        <v>1677</v>
      </c>
      <c r="C1896" s="4" t="s">
        <v>2086</v>
      </c>
      <c r="D1896" s="4" t="s">
        <v>770</v>
      </c>
      <c r="E1896" s="27">
        <v>3884.2</v>
      </c>
      <c r="F1896" s="14">
        <v>5.55079792019764</v>
      </c>
      <c r="G1896" s="14">
        <v>0.180723287440312</v>
      </c>
    </row>
    <row r="1897" spans="1:7">
      <c r="A1897" s="3" t="s">
        <v>2074</v>
      </c>
      <c r="B1897" s="3" t="s">
        <v>1677</v>
      </c>
      <c r="C1897" s="4" t="s">
        <v>2087</v>
      </c>
      <c r="D1897" s="4" t="s">
        <v>770</v>
      </c>
      <c r="E1897" s="27">
        <v>2722.5</v>
      </c>
      <c r="F1897" s="14">
        <v>6.48859331118956</v>
      </c>
      <c r="G1897" s="14">
        <v>0.234185323287434</v>
      </c>
    </row>
    <row r="1898" spans="1:7">
      <c r="A1898" s="3" t="s">
        <v>2074</v>
      </c>
      <c r="B1898" s="3" t="s">
        <v>1677</v>
      </c>
      <c r="C1898" s="4" t="s">
        <v>2088</v>
      </c>
      <c r="D1898" s="4" t="s">
        <v>770</v>
      </c>
      <c r="E1898" s="27">
        <v>3502</v>
      </c>
      <c r="F1898" s="14">
        <v>6.14610970229212</v>
      </c>
      <c r="G1898" s="14">
        <v>0.221685899867444</v>
      </c>
    </row>
    <row r="1899" spans="1:7">
      <c r="A1899" s="3" t="s">
        <v>2074</v>
      </c>
      <c r="B1899" s="3" t="s">
        <v>1677</v>
      </c>
      <c r="C1899" s="4" t="s">
        <v>2089</v>
      </c>
      <c r="D1899" s="4" t="s">
        <v>770</v>
      </c>
      <c r="E1899" s="27">
        <v>3864</v>
      </c>
      <c r="F1899" s="14">
        <v>6.379637578805</v>
      </c>
      <c r="G1899" s="14">
        <v>0.23918545804969</v>
      </c>
    </row>
    <row r="1900" spans="1:7">
      <c r="A1900" s="3" t="s">
        <v>2074</v>
      </c>
      <c r="B1900" s="3" t="s">
        <v>1677</v>
      </c>
      <c r="C1900" s="4" t="s">
        <v>2090</v>
      </c>
      <c r="D1900" s="4" t="s">
        <v>770</v>
      </c>
      <c r="E1900" s="27">
        <v>3823</v>
      </c>
      <c r="F1900" s="14">
        <v>5.37645968402223</v>
      </c>
      <c r="G1900" s="14">
        <v>0.243219925315423</v>
      </c>
    </row>
    <row r="1901" spans="1:7">
      <c r="A1901" s="3" t="s">
        <v>2074</v>
      </c>
      <c r="B1901" s="3" t="s">
        <v>1677</v>
      </c>
      <c r="C1901" s="4" t="s">
        <v>2091</v>
      </c>
      <c r="D1901" s="4" t="s">
        <v>770</v>
      </c>
      <c r="E1901" s="27">
        <v>3616</v>
      </c>
      <c r="F1901" s="14">
        <v>6.74779134388714</v>
      </c>
      <c r="G1901" s="14">
        <v>0.25250126552269</v>
      </c>
    </row>
    <row r="1902" spans="1:7">
      <c r="A1902" s="3" t="s">
        <v>2074</v>
      </c>
      <c r="B1902" s="3" t="s">
        <v>1677</v>
      </c>
      <c r="C1902" s="4" t="s">
        <v>2092</v>
      </c>
      <c r="D1902" s="4" t="s">
        <v>770</v>
      </c>
      <c r="E1902" s="27">
        <v>3156</v>
      </c>
      <c r="F1902" s="14">
        <v>6.14009604431986</v>
      </c>
      <c r="G1902" s="14">
        <v>0.277823819346002</v>
      </c>
    </row>
    <row r="1903" spans="1:7">
      <c r="A1903" s="3" t="s">
        <v>2074</v>
      </c>
      <c r="B1903" s="3" t="s">
        <v>1677</v>
      </c>
      <c r="C1903" s="4" t="s">
        <v>2093</v>
      </c>
      <c r="D1903" s="4" t="s">
        <v>770</v>
      </c>
      <c r="E1903" s="27">
        <v>3722.4</v>
      </c>
      <c r="F1903" s="14">
        <v>6.71422222204354</v>
      </c>
      <c r="G1903" s="14">
        <v>0.264727837388439</v>
      </c>
    </row>
    <row r="1904" spans="1:7">
      <c r="A1904" s="3" t="s">
        <v>2074</v>
      </c>
      <c r="B1904" s="3" t="s">
        <v>1677</v>
      </c>
      <c r="C1904" s="4" t="s">
        <v>2094</v>
      </c>
      <c r="D1904" s="4" t="s">
        <v>770</v>
      </c>
      <c r="E1904" s="27">
        <v>3590.3</v>
      </c>
      <c r="F1904" s="14">
        <v>6.33642801328738</v>
      </c>
      <c r="G1904" s="14">
        <v>0.255925917460815</v>
      </c>
    </row>
    <row r="1905" spans="1:7">
      <c r="A1905" s="3" t="s">
        <v>2074</v>
      </c>
      <c r="B1905" s="3" t="s">
        <v>1677</v>
      </c>
      <c r="C1905" s="4" t="s">
        <v>2095</v>
      </c>
      <c r="D1905" s="4" t="s">
        <v>770</v>
      </c>
      <c r="E1905" s="27">
        <v>3854.5</v>
      </c>
      <c r="F1905" s="14">
        <v>5.56591497742653</v>
      </c>
      <c r="G1905" s="14">
        <v>0.25660902018004</v>
      </c>
    </row>
    <row r="1906" spans="1:7">
      <c r="A1906" s="3" t="s">
        <v>2074</v>
      </c>
      <c r="B1906" s="3" t="s">
        <v>1677</v>
      </c>
      <c r="C1906" s="4" t="s">
        <v>2096</v>
      </c>
      <c r="D1906" s="4" t="s">
        <v>770</v>
      </c>
      <c r="E1906" s="27">
        <v>3862.7</v>
      </c>
      <c r="F1906" s="14">
        <v>6.63824399447477</v>
      </c>
      <c r="G1906" s="14">
        <v>0.18619690735293</v>
      </c>
    </row>
    <row r="1907" spans="1:7">
      <c r="A1907" s="3" t="s">
        <v>2074</v>
      </c>
      <c r="B1907" s="3" t="s">
        <v>1677</v>
      </c>
      <c r="C1907" s="4" t="s">
        <v>2097</v>
      </c>
      <c r="D1907" s="4" t="s">
        <v>770</v>
      </c>
      <c r="E1907" s="27">
        <v>3675</v>
      </c>
      <c r="F1907" s="14">
        <v>5.71752479284249</v>
      </c>
      <c r="G1907" s="14">
        <v>0.19546782683829</v>
      </c>
    </row>
    <row r="1908" spans="1:7">
      <c r="A1908" s="3" t="s">
        <v>2074</v>
      </c>
      <c r="B1908" s="3" t="s">
        <v>1677</v>
      </c>
      <c r="C1908" s="4" t="s">
        <v>2098</v>
      </c>
      <c r="D1908" s="4" t="s">
        <v>770</v>
      </c>
      <c r="E1908" s="27">
        <v>3668</v>
      </c>
      <c r="F1908" s="14">
        <v>6.08286311638828</v>
      </c>
      <c r="G1908" s="14">
        <v>0.205986139017948</v>
      </c>
    </row>
    <row r="1909" spans="1:7">
      <c r="A1909" s="3" t="s">
        <v>2074</v>
      </c>
      <c r="B1909" s="3" t="s">
        <v>1677</v>
      </c>
      <c r="C1909" s="4" t="s">
        <v>2099</v>
      </c>
      <c r="D1909" s="4" t="s">
        <v>770</v>
      </c>
      <c r="E1909" s="27">
        <v>3652</v>
      </c>
      <c r="F1909" s="14">
        <v>6.61772520175119</v>
      </c>
      <c r="G1909" s="14">
        <v>0.183528204659844</v>
      </c>
    </row>
    <row r="1910" spans="1:7">
      <c r="A1910" s="3" t="s">
        <v>2074</v>
      </c>
      <c r="B1910" s="3" t="s">
        <v>1677</v>
      </c>
      <c r="C1910" s="4" t="s">
        <v>2100</v>
      </c>
      <c r="D1910" s="4" t="s">
        <v>770</v>
      </c>
      <c r="E1910" s="27">
        <v>3692</v>
      </c>
      <c r="F1910" s="14">
        <v>6.63898936067486</v>
      </c>
      <c r="G1910" s="14">
        <v>0.23855956981316</v>
      </c>
    </row>
    <row r="1911" spans="1:7">
      <c r="A1911" s="3" t="s">
        <v>2074</v>
      </c>
      <c r="B1911" s="3" t="s">
        <v>1677</v>
      </c>
      <c r="C1911" s="4" t="s">
        <v>2101</v>
      </c>
      <c r="D1911" s="4" t="s">
        <v>770</v>
      </c>
      <c r="E1911" s="27">
        <v>3843</v>
      </c>
      <c r="F1911" s="14">
        <v>5.76319968985017</v>
      </c>
      <c r="G1911" s="14">
        <v>0.19398976377516</v>
      </c>
    </row>
    <row r="1912" spans="1:7">
      <c r="A1912" s="3" t="s">
        <v>2074</v>
      </c>
      <c r="B1912" s="3" t="s">
        <v>1677</v>
      </c>
      <c r="C1912" s="4" t="s">
        <v>2102</v>
      </c>
      <c r="D1912" s="4" t="s">
        <v>770</v>
      </c>
      <c r="E1912" s="27">
        <v>3865</v>
      </c>
      <c r="F1912" s="14">
        <v>5.56412392392036</v>
      </c>
      <c r="G1912" s="14">
        <v>0.239211942886136</v>
      </c>
    </row>
    <row r="1913" spans="1:7">
      <c r="A1913" s="3" t="s">
        <v>2074</v>
      </c>
      <c r="B1913" s="3" t="s">
        <v>1677</v>
      </c>
      <c r="C1913" s="4" t="s">
        <v>2103</v>
      </c>
      <c r="D1913" s="4" t="s">
        <v>770</v>
      </c>
      <c r="E1913" s="27">
        <v>3475</v>
      </c>
      <c r="F1913" s="14">
        <v>5.46173108707637</v>
      </c>
      <c r="G1913" s="14">
        <v>0.226517369579024</v>
      </c>
    </row>
    <row r="1914" spans="1:7">
      <c r="A1914" s="3" t="s">
        <v>2074</v>
      </c>
      <c r="B1914" s="3" t="s">
        <v>1677</v>
      </c>
      <c r="C1914" s="4" t="s">
        <v>2104</v>
      </c>
      <c r="D1914" s="4" t="s">
        <v>770</v>
      </c>
      <c r="E1914" s="27">
        <v>2821.7</v>
      </c>
      <c r="F1914" s="14">
        <v>6.45095801674489</v>
      </c>
      <c r="G1914" s="14">
        <v>0.217026122728974</v>
      </c>
    </row>
    <row r="1915" spans="1:7">
      <c r="A1915" s="3" t="s">
        <v>2074</v>
      </c>
      <c r="B1915" s="3" t="s">
        <v>1677</v>
      </c>
      <c r="C1915" s="4" t="s">
        <v>2105</v>
      </c>
      <c r="D1915" s="4" t="s">
        <v>770</v>
      </c>
      <c r="E1915" s="27">
        <v>3813.6</v>
      </c>
      <c r="F1915" s="14">
        <v>5.97050804732602</v>
      </c>
      <c r="G1915" s="14">
        <v>0.216996162913623</v>
      </c>
    </row>
    <row r="1916" spans="1:7">
      <c r="A1916" s="3" t="s">
        <v>2074</v>
      </c>
      <c r="B1916" s="3" t="s">
        <v>1677</v>
      </c>
      <c r="C1916" s="4" t="s">
        <v>2106</v>
      </c>
      <c r="D1916" s="4" t="s">
        <v>770</v>
      </c>
      <c r="E1916" s="27">
        <v>3835.2</v>
      </c>
      <c r="F1916" s="14">
        <v>5.46938419182785</v>
      </c>
      <c r="G1916" s="14">
        <v>0.16547413507035</v>
      </c>
    </row>
    <row r="1917" spans="1:7">
      <c r="A1917" s="3" t="s">
        <v>2074</v>
      </c>
      <c r="B1917" s="3" t="s">
        <v>1677</v>
      </c>
      <c r="C1917" s="4" t="s">
        <v>2107</v>
      </c>
      <c r="D1917" s="4" t="s">
        <v>770</v>
      </c>
      <c r="E1917" s="27">
        <v>2673</v>
      </c>
      <c r="F1917" s="14">
        <v>6.75262956597922</v>
      </c>
      <c r="G1917" s="14">
        <v>0.225479445355358</v>
      </c>
    </row>
    <row r="1918" spans="1:7">
      <c r="A1918" s="3" t="s">
        <v>2074</v>
      </c>
      <c r="B1918" s="3" t="s">
        <v>1677</v>
      </c>
      <c r="C1918" s="4" t="s">
        <v>2108</v>
      </c>
      <c r="D1918" s="4" t="s">
        <v>770</v>
      </c>
      <c r="E1918" s="27">
        <v>3820</v>
      </c>
      <c r="F1918" s="14">
        <v>5.51273281303444</v>
      </c>
      <c r="G1918" s="14">
        <v>0.242972907067846</v>
      </c>
    </row>
    <row r="1919" spans="1:7">
      <c r="A1919" s="3" t="s">
        <v>2074</v>
      </c>
      <c r="B1919" s="3" t="s">
        <v>1677</v>
      </c>
      <c r="C1919" s="4" t="s">
        <v>2109</v>
      </c>
      <c r="D1919" s="4" t="s">
        <v>770</v>
      </c>
      <c r="E1919" s="27">
        <v>3806.3</v>
      </c>
      <c r="F1919" s="14">
        <v>6.44029281566771</v>
      </c>
      <c r="G1919" s="14">
        <v>0.286660756337591</v>
      </c>
    </row>
    <row r="1920" spans="1:7">
      <c r="A1920" s="3" t="s">
        <v>2074</v>
      </c>
      <c r="B1920" s="3" t="s">
        <v>1677</v>
      </c>
      <c r="C1920" s="4" t="s">
        <v>2110</v>
      </c>
      <c r="D1920" s="4" t="s">
        <v>770</v>
      </c>
      <c r="E1920" s="27">
        <v>3875</v>
      </c>
      <c r="F1920" s="14">
        <v>5.19525271683552</v>
      </c>
      <c r="G1920" s="14">
        <v>0.220560444563216</v>
      </c>
    </row>
    <row r="1921" spans="1:7">
      <c r="A1921" s="3" t="s">
        <v>2074</v>
      </c>
      <c r="B1921" s="3" t="s">
        <v>1677</v>
      </c>
      <c r="C1921" s="4" t="s">
        <v>2111</v>
      </c>
      <c r="D1921" s="4" t="s">
        <v>770</v>
      </c>
      <c r="E1921" s="27">
        <v>3867</v>
      </c>
      <c r="F1921" s="14">
        <v>5.39065586220056</v>
      </c>
      <c r="G1921" s="14">
        <v>0.243609011017573</v>
      </c>
    </row>
    <row r="1922" spans="1:7">
      <c r="A1922" s="3" t="s">
        <v>2074</v>
      </c>
      <c r="B1922" s="3" t="s">
        <v>1677</v>
      </c>
      <c r="C1922" s="4" t="s">
        <v>2112</v>
      </c>
      <c r="D1922" s="4" t="s">
        <v>770</v>
      </c>
      <c r="E1922" s="27">
        <v>3871.4</v>
      </c>
      <c r="F1922" s="14">
        <v>5.5845935960317</v>
      </c>
      <c r="G1922" s="14">
        <v>0.262359520015493</v>
      </c>
    </row>
    <row r="1923" spans="1:7">
      <c r="A1923" s="3" t="s">
        <v>2074</v>
      </c>
      <c r="B1923" s="3" t="s">
        <v>1677</v>
      </c>
      <c r="C1923" s="4" t="s">
        <v>2113</v>
      </c>
      <c r="D1923" s="4" t="s">
        <v>770</v>
      </c>
      <c r="E1923" s="27">
        <v>3836</v>
      </c>
      <c r="F1923" s="14">
        <v>5.85903326266357</v>
      </c>
      <c r="G1923" s="14">
        <v>0.211824787850944</v>
      </c>
    </row>
    <row r="1924" spans="1:7">
      <c r="A1924" s="3" t="s">
        <v>2074</v>
      </c>
      <c r="B1924" s="3" t="s">
        <v>1677</v>
      </c>
      <c r="C1924" s="4" t="s">
        <v>2114</v>
      </c>
      <c r="D1924" s="4" t="s">
        <v>770</v>
      </c>
      <c r="E1924" s="27">
        <v>3843</v>
      </c>
      <c r="F1924" s="14">
        <v>4.96153572038027</v>
      </c>
      <c r="G1924" s="14">
        <v>0.195159828606705</v>
      </c>
    </row>
    <row r="1925" spans="1:7">
      <c r="A1925" s="3" t="s">
        <v>2074</v>
      </c>
      <c r="B1925" s="3" t="s">
        <v>1677</v>
      </c>
      <c r="C1925" s="4" t="s">
        <v>2115</v>
      </c>
      <c r="D1925" s="4" t="s">
        <v>770</v>
      </c>
      <c r="E1925" s="27">
        <v>3829</v>
      </c>
      <c r="F1925" s="14">
        <v>5.64794497085108</v>
      </c>
      <c r="G1925" s="14">
        <v>0.237370092852154</v>
      </c>
    </row>
    <row r="1926" spans="1:7">
      <c r="A1926" s="3" t="s">
        <v>2074</v>
      </c>
      <c r="B1926" s="3" t="s">
        <v>1677</v>
      </c>
      <c r="C1926" s="4" t="s">
        <v>2116</v>
      </c>
      <c r="D1926" s="4" t="s">
        <v>770</v>
      </c>
      <c r="E1926" s="27">
        <v>3556</v>
      </c>
      <c r="F1926" s="14">
        <v>6.31454464458936</v>
      </c>
      <c r="G1926" s="14">
        <v>0.181723938639667</v>
      </c>
    </row>
    <row r="1927" spans="1:7">
      <c r="A1927" s="3" t="s">
        <v>2074</v>
      </c>
      <c r="B1927" s="3" t="s">
        <v>1677</v>
      </c>
      <c r="C1927" s="4" t="s">
        <v>2117</v>
      </c>
      <c r="D1927" s="4" t="s">
        <v>770</v>
      </c>
      <c r="E1927" s="27">
        <v>3779</v>
      </c>
      <c r="F1927" s="14">
        <v>5.89443016365276</v>
      </c>
      <c r="G1927" s="14">
        <v>0.208154069631161</v>
      </c>
    </row>
    <row r="1928" spans="1:7">
      <c r="A1928" s="3" t="s">
        <v>2074</v>
      </c>
      <c r="B1928" s="3" t="s">
        <v>1677</v>
      </c>
      <c r="C1928" s="4" t="s">
        <v>2118</v>
      </c>
      <c r="D1928" s="4" t="s">
        <v>770</v>
      </c>
      <c r="E1928" s="27">
        <v>3798</v>
      </c>
      <c r="F1928" s="14">
        <v>5.58505272047993</v>
      </c>
      <c r="G1928" s="14">
        <v>0.172177923450971</v>
      </c>
    </row>
    <row r="1929" spans="1:7">
      <c r="A1929" s="3" t="s">
        <v>2074</v>
      </c>
      <c r="B1929" s="3" t="s">
        <v>1677</v>
      </c>
      <c r="C1929" s="4" t="s">
        <v>2119</v>
      </c>
      <c r="D1929" s="4" t="s">
        <v>770</v>
      </c>
      <c r="E1929" s="27">
        <v>3694</v>
      </c>
      <c r="F1929" s="14">
        <v>5.36401381752016</v>
      </c>
      <c r="G1929" s="14">
        <v>0.185239692774109</v>
      </c>
    </row>
    <row r="1930" spans="1:7">
      <c r="A1930" s="3" t="s">
        <v>2074</v>
      </c>
      <c r="B1930" s="3" t="s">
        <v>1677</v>
      </c>
      <c r="C1930" s="4" t="s">
        <v>2120</v>
      </c>
      <c r="D1930" s="4" t="s">
        <v>770</v>
      </c>
      <c r="E1930" s="27">
        <v>3809</v>
      </c>
      <c r="F1930" s="14">
        <v>5.31880358022341</v>
      </c>
      <c r="G1930" s="14">
        <v>0.247995811660117</v>
      </c>
    </row>
    <row r="1931" spans="1:7">
      <c r="A1931" s="3" t="s">
        <v>2074</v>
      </c>
      <c r="B1931" s="3" t="s">
        <v>1677</v>
      </c>
      <c r="C1931" s="4" t="s">
        <v>2121</v>
      </c>
      <c r="D1931" s="4" t="s">
        <v>770</v>
      </c>
      <c r="E1931" s="27">
        <v>3854</v>
      </c>
      <c r="F1931" s="14">
        <v>5.69724771586966</v>
      </c>
      <c r="G1931" s="14">
        <v>0.159910832797962</v>
      </c>
    </row>
    <row r="1932" spans="1:7">
      <c r="A1932" s="3" t="s">
        <v>2074</v>
      </c>
      <c r="B1932" s="3" t="s">
        <v>1677</v>
      </c>
      <c r="C1932" s="4" t="s">
        <v>2122</v>
      </c>
      <c r="D1932" s="4" t="s">
        <v>770</v>
      </c>
      <c r="E1932" s="27">
        <v>3836</v>
      </c>
      <c r="F1932" s="14">
        <v>4.92383888380443</v>
      </c>
      <c r="G1932" s="14">
        <v>0.239896640304028</v>
      </c>
    </row>
    <row r="1933" spans="1:7">
      <c r="A1933" s="3" t="s">
        <v>2074</v>
      </c>
      <c r="B1933" s="3" t="s">
        <v>1677</v>
      </c>
      <c r="C1933" s="4" t="s">
        <v>2123</v>
      </c>
      <c r="D1933" s="4" t="s">
        <v>770</v>
      </c>
      <c r="E1933" s="27">
        <v>3812</v>
      </c>
      <c r="F1933" s="14">
        <v>5.37349717129909</v>
      </c>
      <c r="G1933" s="14">
        <v>0.224513145592546</v>
      </c>
    </row>
    <row r="1934" spans="1:7">
      <c r="A1934" s="3" t="s">
        <v>2074</v>
      </c>
      <c r="B1934" s="3" t="s">
        <v>1677</v>
      </c>
      <c r="C1934" s="4" t="s">
        <v>2124</v>
      </c>
      <c r="D1934" s="4" t="s">
        <v>770</v>
      </c>
      <c r="E1934" s="27">
        <v>3843.7</v>
      </c>
      <c r="F1934" s="14">
        <v>5.82670903775062</v>
      </c>
      <c r="G1934" s="14">
        <v>0.212788037330261</v>
      </c>
    </row>
    <row r="1935" spans="1:7">
      <c r="A1935" s="3" t="s">
        <v>2074</v>
      </c>
      <c r="B1935" s="3" t="s">
        <v>1677</v>
      </c>
      <c r="C1935" s="4" t="s">
        <v>2125</v>
      </c>
      <c r="D1935" s="4" t="s">
        <v>770</v>
      </c>
      <c r="E1935" s="27">
        <v>3865.6</v>
      </c>
      <c r="F1935" s="14">
        <v>5.37081567578213</v>
      </c>
      <c r="G1935" s="14">
        <v>0.230129538931881</v>
      </c>
    </row>
    <row r="1936" spans="1:7">
      <c r="A1936" s="3" t="s">
        <v>2074</v>
      </c>
      <c r="B1936" s="3" t="s">
        <v>1677</v>
      </c>
      <c r="C1936" s="4" t="s">
        <v>2126</v>
      </c>
      <c r="D1936" s="4" t="s">
        <v>770</v>
      </c>
      <c r="E1936" s="27">
        <v>3860.2</v>
      </c>
      <c r="F1936" s="14">
        <v>5.36822329953135</v>
      </c>
      <c r="G1936" s="14">
        <v>0.24744617435111</v>
      </c>
    </row>
    <row r="1937" spans="1:7">
      <c r="A1937" s="3" t="s">
        <v>2127</v>
      </c>
      <c r="B1937" s="29" t="s">
        <v>2128</v>
      </c>
      <c r="C1937" s="4" t="s">
        <v>2129</v>
      </c>
      <c r="D1937" s="4" t="s">
        <v>2130</v>
      </c>
      <c r="E1937" s="27">
        <v>2723</v>
      </c>
      <c r="F1937" s="31">
        <v>5.22513686690725</v>
      </c>
      <c r="G1937" s="31">
        <v>0.208415923248294</v>
      </c>
    </row>
    <row r="1938" spans="1:7">
      <c r="A1938" s="3" t="s">
        <v>2127</v>
      </c>
      <c r="B1938" s="29" t="s">
        <v>2128</v>
      </c>
      <c r="C1938" s="4" t="s">
        <v>2131</v>
      </c>
      <c r="D1938" s="4" t="s">
        <v>2130</v>
      </c>
      <c r="E1938" s="27">
        <v>2723</v>
      </c>
      <c r="F1938" s="31">
        <v>4.94163142734797</v>
      </c>
      <c r="G1938" s="31">
        <v>0.238935263020299</v>
      </c>
    </row>
    <row r="1939" spans="1:7">
      <c r="A1939" s="3" t="s">
        <v>2127</v>
      </c>
      <c r="B1939" s="29" t="s">
        <v>2128</v>
      </c>
      <c r="C1939" s="4" t="s">
        <v>2132</v>
      </c>
      <c r="D1939" s="4" t="s">
        <v>2130</v>
      </c>
      <c r="E1939" s="27">
        <v>2723</v>
      </c>
      <c r="F1939" s="31">
        <v>5.37340119572267</v>
      </c>
      <c r="G1939" s="31">
        <v>0.253848974388452</v>
      </c>
    </row>
    <row r="1940" spans="1:7">
      <c r="A1940" s="3" t="s">
        <v>2127</v>
      </c>
      <c r="B1940" s="29" t="s">
        <v>2128</v>
      </c>
      <c r="C1940" s="4" t="s">
        <v>2133</v>
      </c>
      <c r="D1940" s="4" t="s">
        <v>2130</v>
      </c>
      <c r="E1940" s="27">
        <v>2723</v>
      </c>
      <c r="F1940" s="32">
        <v>4.72925279417993</v>
      </c>
      <c r="G1940" s="32">
        <v>0.292873993420027</v>
      </c>
    </row>
    <row r="1941" spans="1:7">
      <c r="A1941" s="3" t="s">
        <v>2127</v>
      </c>
      <c r="B1941" s="29" t="s">
        <v>2128</v>
      </c>
      <c r="C1941" s="4" t="s">
        <v>2134</v>
      </c>
      <c r="D1941" s="4" t="s">
        <v>2130</v>
      </c>
      <c r="E1941" s="27">
        <v>2723</v>
      </c>
      <c r="F1941" s="31">
        <v>5.27021723715535</v>
      </c>
      <c r="G1941" s="31">
        <v>0.240792605180751</v>
      </c>
    </row>
    <row r="1942" spans="1:7">
      <c r="A1942" s="3" t="s">
        <v>2127</v>
      </c>
      <c r="B1942" s="29" t="s">
        <v>2128</v>
      </c>
      <c r="C1942" s="4" t="s">
        <v>2135</v>
      </c>
      <c r="D1942" s="4" t="s">
        <v>2130</v>
      </c>
      <c r="E1942" s="27">
        <v>2723</v>
      </c>
      <c r="F1942" s="31">
        <v>5.20059310977242</v>
      </c>
      <c r="G1942" s="31">
        <v>0.236865307595343</v>
      </c>
    </row>
    <row r="1943" spans="1:7">
      <c r="A1943" s="3" t="s">
        <v>2127</v>
      </c>
      <c r="B1943" s="29" t="s">
        <v>2128</v>
      </c>
      <c r="C1943" s="4" t="s">
        <v>2136</v>
      </c>
      <c r="D1943" s="4" t="s">
        <v>2137</v>
      </c>
      <c r="E1943" s="27">
        <v>2723</v>
      </c>
      <c r="F1943" s="31">
        <v>6.42878275252761</v>
      </c>
      <c r="G1943" s="31">
        <v>0.281717149211272</v>
      </c>
    </row>
    <row r="1944" spans="1:7">
      <c r="A1944" s="3" t="s">
        <v>2127</v>
      </c>
      <c r="B1944" s="29" t="s">
        <v>2128</v>
      </c>
      <c r="C1944" s="4" t="s">
        <v>2138</v>
      </c>
      <c r="D1944" s="4" t="s">
        <v>2137</v>
      </c>
      <c r="E1944" s="27">
        <v>2723</v>
      </c>
      <c r="F1944" s="31">
        <v>5.66492092332652</v>
      </c>
      <c r="G1944" s="31">
        <v>0.293724829576743</v>
      </c>
    </row>
    <row r="1945" spans="1:7">
      <c r="A1945" s="3" t="s">
        <v>2127</v>
      </c>
      <c r="B1945" s="29" t="s">
        <v>2128</v>
      </c>
      <c r="C1945" s="4" t="s">
        <v>2139</v>
      </c>
      <c r="D1945" s="4" t="s">
        <v>2137</v>
      </c>
      <c r="E1945" s="27">
        <v>2723</v>
      </c>
      <c r="F1945" s="31">
        <v>7.0278507838227</v>
      </c>
      <c r="G1945" s="31">
        <v>0.210514667343386</v>
      </c>
    </row>
    <row r="1946" spans="1:7">
      <c r="A1946" s="3" t="s">
        <v>2127</v>
      </c>
      <c r="B1946" s="29" t="s">
        <v>2128</v>
      </c>
      <c r="C1946" s="4" t="s">
        <v>2140</v>
      </c>
      <c r="D1946" s="4" t="s">
        <v>2137</v>
      </c>
      <c r="E1946" s="27">
        <v>2723</v>
      </c>
      <c r="F1946" s="31">
        <v>5.75958970084705</v>
      </c>
      <c r="G1946" s="31">
        <v>0.2743791818739</v>
      </c>
    </row>
    <row r="1947" spans="1:7">
      <c r="A1947" s="3" t="s">
        <v>2127</v>
      </c>
      <c r="B1947" s="29" t="s">
        <v>2128</v>
      </c>
      <c r="C1947" s="4" t="s">
        <v>2141</v>
      </c>
      <c r="D1947" s="4" t="s">
        <v>2137</v>
      </c>
      <c r="E1947" s="27">
        <v>2723</v>
      </c>
      <c r="F1947" s="31">
        <v>5.51014498547493</v>
      </c>
      <c r="G1947" s="31">
        <v>0.251394511236631</v>
      </c>
    </row>
    <row r="1948" spans="1:7">
      <c r="A1948" s="3" t="s">
        <v>2127</v>
      </c>
      <c r="B1948" s="29" t="s">
        <v>2128</v>
      </c>
      <c r="C1948" s="4" t="s">
        <v>2142</v>
      </c>
      <c r="D1948" s="4" t="s">
        <v>2137</v>
      </c>
      <c r="E1948" s="27">
        <v>2723</v>
      </c>
      <c r="F1948" s="31">
        <v>5.44753336013071</v>
      </c>
      <c r="G1948" s="31">
        <v>0.308101377341131</v>
      </c>
    </row>
    <row r="1949" spans="1:7">
      <c r="A1949" s="3" t="s">
        <v>2127</v>
      </c>
      <c r="B1949" s="29" t="s">
        <v>2128</v>
      </c>
      <c r="C1949" s="4" t="s">
        <v>2143</v>
      </c>
      <c r="D1949" s="4" t="s">
        <v>2137</v>
      </c>
      <c r="E1949" s="27">
        <v>2723</v>
      </c>
      <c r="F1949" s="31">
        <v>5.96445493897384</v>
      </c>
      <c r="G1949" s="31">
        <v>0.280519421246382</v>
      </c>
    </row>
    <row r="1950" spans="1:7">
      <c r="A1950" s="3" t="s">
        <v>2127</v>
      </c>
      <c r="B1950" s="29" t="s">
        <v>2128</v>
      </c>
      <c r="C1950" s="4" t="s">
        <v>2144</v>
      </c>
      <c r="D1950" s="4" t="s">
        <v>2137</v>
      </c>
      <c r="E1950" s="27">
        <v>2723</v>
      </c>
      <c r="F1950" s="31">
        <v>5.9073531366596</v>
      </c>
      <c r="G1950" s="31">
        <v>0.303887821412511</v>
      </c>
    </row>
    <row r="1951" spans="1:7">
      <c r="A1951" s="3" t="s">
        <v>2127</v>
      </c>
      <c r="B1951" s="29" t="s">
        <v>2128</v>
      </c>
      <c r="C1951" s="4" t="s">
        <v>2145</v>
      </c>
      <c r="D1951" s="4" t="s">
        <v>2137</v>
      </c>
      <c r="E1951" s="27">
        <v>2723</v>
      </c>
      <c r="F1951" s="31">
        <v>6.5484961801863</v>
      </c>
      <c r="G1951" s="31">
        <v>0.274161170017773</v>
      </c>
    </row>
    <row r="1952" spans="1:7">
      <c r="A1952" s="3" t="s">
        <v>2127</v>
      </c>
      <c r="B1952" s="29" t="s">
        <v>2128</v>
      </c>
      <c r="C1952" s="4" t="s">
        <v>2146</v>
      </c>
      <c r="D1952" s="4" t="s">
        <v>2137</v>
      </c>
      <c r="E1952" s="27">
        <v>2723</v>
      </c>
      <c r="F1952" s="31">
        <v>6.03858710338166</v>
      </c>
      <c r="G1952" s="31">
        <v>0.210736099434385</v>
      </c>
    </row>
    <row r="1953" spans="1:7">
      <c r="A1953" s="3" t="s">
        <v>2127</v>
      </c>
      <c r="B1953" s="29" t="s">
        <v>2128</v>
      </c>
      <c r="C1953" s="4" t="s">
        <v>2147</v>
      </c>
      <c r="D1953" s="4" t="s">
        <v>2137</v>
      </c>
      <c r="E1953" s="27">
        <v>2723</v>
      </c>
      <c r="F1953" s="31">
        <v>5.24316901500658</v>
      </c>
      <c r="G1953" s="31">
        <v>0.215969218880069</v>
      </c>
    </row>
    <row r="1954" spans="1:7">
      <c r="A1954" s="3" t="s">
        <v>2127</v>
      </c>
      <c r="B1954" s="29" t="s">
        <v>2128</v>
      </c>
      <c r="C1954" s="4" t="s">
        <v>2148</v>
      </c>
      <c r="D1954" s="4" t="s">
        <v>2149</v>
      </c>
      <c r="E1954" s="27">
        <v>2724</v>
      </c>
      <c r="F1954" s="31">
        <v>5.40106327621236</v>
      </c>
      <c r="G1954" s="31">
        <v>0.306664139585921</v>
      </c>
    </row>
    <row r="1955" spans="1:7">
      <c r="A1955" s="3" t="s">
        <v>2127</v>
      </c>
      <c r="B1955" s="29" t="s">
        <v>2128</v>
      </c>
      <c r="C1955" s="4" t="s">
        <v>2150</v>
      </c>
      <c r="D1955" s="4" t="s">
        <v>2149</v>
      </c>
      <c r="E1955" s="27">
        <v>2724</v>
      </c>
      <c r="F1955" s="32">
        <v>5.16245951410094</v>
      </c>
      <c r="G1955" s="32">
        <v>0.275905150962894</v>
      </c>
    </row>
    <row r="1956" spans="1:7">
      <c r="A1956" s="3" t="s">
        <v>2127</v>
      </c>
      <c r="B1956" s="29" t="s">
        <v>2128</v>
      </c>
      <c r="C1956" s="4" t="s">
        <v>2151</v>
      </c>
      <c r="D1956" s="4" t="s">
        <v>2149</v>
      </c>
      <c r="E1956" s="27">
        <v>2724</v>
      </c>
      <c r="F1956" s="31">
        <v>5.84418454870492</v>
      </c>
      <c r="G1956" s="31">
        <v>0.312389530980865</v>
      </c>
    </row>
    <row r="1957" spans="1:7">
      <c r="A1957" s="3" t="s">
        <v>2127</v>
      </c>
      <c r="B1957" s="29" t="s">
        <v>2128</v>
      </c>
      <c r="C1957" s="4" t="s">
        <v>2152</v>
      </c>
      <c r="D1957" s="4" t="s">
        <v>2149</v>
      </c>
      <c r="E1957" s="27">
        <v>2724</v>
      </c>
      <c r="F1957" s="31">
        <v>5.84669089074393</v>
      </c>
      <c r="G1957" s="31">
        <v>0.278111619833604</v>
      </c>
    </row>
    <row r="1958" spans="1:7">
      <c r="A1958" s="3" t="s">
        <v>2127</v>
      </c>
      <c r="B1958" s="29" t="s">
        <v>2128</v>
      </c>
      <c r="C1958" s="4" t="s">
        <v>2153</v>
      </c>
      <c r="D1958" s="4" t="s">
        <v>2149</v>
      </c>
      <c r="E1958" s="27">
        <v>2724</v>
      </c>
      <c r="F1958" s="31">
        <v>5.52738291497718</v>
      </c>
      <c r="G1958" s="31">
        <v>0.268449647662141</v>
      </c>
    </row>
    <row r="1959" spans="1:7">
      <c r="A1959" s="3" t="s">
        <v>2127</v>
      </c>
      <c r="B1959" s="29" t="s">
        <v>2128</v>
      </c>
      <c r="C1959" s="4" t="s">
        <v>2154</v>
      </c>
      <c r="D1959" s="4" t="s">
        <v>2149</v>
      </c>
      <c r="E1959" s="27">
        <v>2724</v>
      </c>
      <c r="F1959" s="31">
        <v>6.03967922774597</v>
      </c>
      <c r="G1959" s="31">
        <v>0.275428911422618</v>
      </c>
    </row>
    <row r="1960" spans="1:7">
      <c r="A1960" s="3" t="s">
        <v>2127</v>
      </c>
      <c r="B1960" s="29" t="s">
        <v>2128</v>
      </c>
      <c r="C1960" s="4" t="s">
        <v>2155</v>
      </c>
      <c r="D1960" s="4" t="s">
        <v>2149</v>
      </c>
      <c r="E1960" s="27">
        <v>2724</v>
      </c>
      <c r="F1960" s="31">
        <v>5.81661478627602</v>
      </c>
      <c r="G1960" s="31">
        <v>0.283577481564454</v>
      </c>
    </row>
    <row r="1961" spans="1:7">
      <c r="A1961" s="3" t="s">
        <v>2127</v>
      </c>
      <c r="B1961" s="29" t="s">
        <v>2128</v>
      </c>
      <c r="C1961" s="4" t="s">
        <v>2156</v>
      </c>
      <c r="D1961" s="4" t="s">
        <v>2149</v>
      </c>
      <c r="E1961" s="27">
        <v>2724</v>
      </c>
      <c r="F1961" s="31">
        <v>5.59756049206881</v>
      </c>
      <c r="G1961" s="31">
        <v>0.300049371996692</v>
      </c>
    </row>
    <row r="1962" spans="1:7">
      <c r="A1962" s="3" t="s">
        <v>2127</v>
      </c>
      <c r="B1962" s="29" t="s">
        <v>2128</v>
      </c>
      <c r="C1962" s="4" t="s">
        <v>2157</v>
      </c>
      <c r="D1962" s="4" t="s">
        <v>2158</v>
      </c>
      <c r="E1962" s="27">
        <v>2722</v>
      </c>
      <c r="F1962" s="31">
        <v>5.73390549898957</v>
      </c>
      <c r="G1962" s="31">
        <v>0.307686022612172</v>
      </c>
    </row>
    <row r="1963" spans="1:7">
      <c r="A1963" s="3" t="s">
        <v>2127</v>
      </c>
      <c r="B1963" s="29" t="s">
        <v>2128</v>
      </c>
      <c r="C1963" s="4" t="s">
        <v>2159</v>
      </c>
      <c r="D1963" s="4" t="s">
        <v>2158</v>
      </c>
      <c r="E1963" s="27">
        <v>2722</v>
      </c>
      <c r="F1963" s="31">
        <v>5.50983852070445</v>
      </c>
      <c r="G1963" s="31">
        <v>0.287510994007585</v>
      </c>
    </row>
    <row r="1964" spans="1:7">
      <c r="A1964" s="3" t="s">
        <v>2127</v>
      </c>
      <c r="B1964" s="29" t="s">
        <v>2128</v>
      </c>
      <c r="C1964" s="4" t="s">
        <v>2160</v>
      </c>
      <c r="D1964" s="4" t="s">
        <v>2158</v>
      </c>
      <c r="E1964" s="27">
        <v>2722</v>
      </c>
      <c r="F1964" s="31">
        <v>5.52186896249152</v>
      </c>
      <c r="G1964" s="31">
        <v>0.268190221664929</v>
      </c>
    </row>
    <row r="1965" spans="1:7">
      <c r="A1965" s="3" t="s">
        <v>2127</v>
      </c>
      <c r="B1965" s="29" t="s">
        <v>2128</v>
      </c>
      <c r="C1965" s="4" t="s">
        <v>2161</v>
      </c>
      <c r="D1965" s="4" t="s">
        <v>2158</v>
      </c>
      <c r="E1965" s="27">
        <v>2722</v>
      </c>
      <c r="F1965" s="31">
        <v>5.76949555594314</v>
      </c>
      <c r="G1965" s="31">
        <v>0.264107281500484</v>
      </c>
    </row>
    <row r="1966" spans="1:7">
      <c r="A1966" s="3" t="s">
        <v>2127</v>
      </c>
      <c r="B1966" s="29" t="s">
        <v>2128</v>
      </c>
      <c r="C1966" s="4" t="s">
        <v>2162</v>
      </c>
      <c r="D1966" s="4" t="s">
        <v>2158</v>
      </c>
      <c r="E1966" s="27">
        <v>2722</v>
      </c>
      <c r="F1966" s="31">
        <v>5.82563761761644</v>
      </c>
      <c r="G1966" s="31">
        <v>0.283593029862409</v>
      </c>
    </row>
    <row r="1967" spans="1:7">
      <c r="A1967" s="3" t="s">
        <v>2127</v>
      </c>
      <c r="B1967" s="29" t="s">
        <v>2128</v>
      </c>
      <c r="C1967" s="4" t="s">
        <v>2163</v>
      </c>
      <c r="D1967" s="4" t="s">
        <v>2158</v>
      </c>
      <c r="E1967" s="27">
        <v>2722</v>
      </c>
      <c r="F1967" s="31">
        <v>5.86924796909492</v>
      </c>
      <c r="G1967" s="31">
        <v>0.30843901461585</v>
      </c>
    </row>
    <row r="1968" spans="1:7">
      <c r="A1968" s="3" t="s">
        <v>2127</v>
      </c>
      <c r="B1968" s="29" t="s">
        <v>2128</v>
      </c>
      <c r="C1968" s="4" t="s">
        <v>2164</v>
      </c>
      <c r="D1968" s="4" t="s">
        <v>2158</v>
      </c>
      <c r="E1968" s="27">
        <v>2722</v>
      </c>
      <c r="F1968" s="31">
        <v>5.75245243007816</v>
      </c>
      <c r="G1968" s="31">
        <v>0.298396200501728</v>
      </c>
    </row>
    <row r="1969" spans="1:7">
      <c r="A1969" s="3" t="s">
        <v>2127</v>
      </c>
      <c r="B1969" s="29" t="s">
        <v>2128</v>
      </c>
      <c r="C1969" s="4" t="s">
        <v>2165</v>
      </c>
      <c r="D1969" s="4" t="s">
        <v>2158</v>
      </c>
      <c r="E1969" s="27">
        <v>2722</v>
      </c>
      <c r="F1969" s="31">
        <v>5.87275684794933</v>
      </c>
      <c r="G1969" s="31">
        <v>0.259628698323695</v>
      </c>
    </row>
    <row r="1970" spans="1:7">
      <c r="A1970" s="3" t="s">
        <v>2127</v>
      </c>
      <c r="B1970" s="29" t="s">
        <v>2128</v>
      </c>
      <c r="C1970" s="4" t="s">
        <v>2166</v>
      </c>
      <c r="D1970" s="4" t="s">
        <v>2158</v>
      </c>
      <c r="E1970" s="27">
        <v>2722</v>
      </c>
      <c r="F1970" s="31">
        <v>5.68478119502565</v>
      </c>
      <c r="G1970" s="31">
        <v>0.259442409015237</v>
      </c>
    </row>
    <row r="1971" spans="1:7">
      <c r="A1971" s="3" t="s">
        <v>2127</v>
      </c>
      <c r="B1971" s="29" t="s">
        <v>2128</v>
      </c>
      <c r="C1971" s="4" t="s">
        <v>2167</v>
      </c>
      <c r="D1971" s="4" t="s">
        <v>2158</v>
      </c>
      <c r="E1971" s="27">
        <v>2722</v>
      </c>
      <c r="F1971" s="31">
        <v>5.13739609371116</v>
      </c>
      <c r="G1971" s="31">
        <v>0.384427593284594</v>
      </c>
    </row>
    <row r="1972" spans="1:7">
      <c r="A1972" s="3" t="s">
        <v>2127</v>
      </c>
      <c r="B1972" s="29" t="s">
        <v>2128</v>
      </c>
      <c r="C1972" s="4" t="s">
        <v>2168</v>
      </c>
      <c r="D1972" s="4" t="s">
        <v>2158</v>
      </c>
      <c r="E1972" s="27">
        <v>2722</v>
      </c>
      <c r="F1972" s="31">
        <v>5.73440676739732</v>
      </c>
      <c r="G1972" s="31">
        <v>0.323258707924454</v>
      </c>
    </row>
    <row r="1973" spans="1:7">
      <c r="A1973" s="3" t="s">
        <v>2127</v>
      </c>
      <c r="B1973" s="29" t="s">
        <v>2128</v>
      </c>
      <c r="C1973" s="4" t="s">
        <v>2169</v>
      </c>
      <c r="D1973" s="4" t="s">
        <v>2170</v>
      </c>
      <c r="E1973" s="27">
        <v>2741</v>
      </c>
      <c r="F1973" s="32">
        <v>5.17042873303379</v>
      </c>
      <c r="G1973" s="32">
        <v>0.307808651507244</v>
      </c>
    </row>
    <row r="1974" spans="1:7">
      <c r="A1974" s="3" t="s">
        <v>2127</v>
      </c>
      <c r="B1974" s="29" t="s">
        <v>2128</v>
      </c>
      <c r="C1974" s="4" t="s">
        <v>2171</v>
      </c>
      <c r="D1974" s="4" t="s">
        <v>2170</v>
      </c>
      <c r="E1974" s="27">
        <v>2741</v>
      </c>
      <c r="F1974" s="31">
        <v>7.18004064308045</v>
      </c>
      <c r="G1974" s="31">
        <v>0.304536673827679</v>
      </c>
    </row>
    <row r="1975" spans="1:7">
      <c r="A1975" s="3" t="s">
        <v>2127</v>
      </c>
      <c r="B1975" s="29" t="s">
        <v>2128</v>
      </c>
      <c r="C1975" s="4" t="s">
        <v>2172</v>
      </c>
      <c r="D1975" s="4" t="s">
        <v>2170</v>
      </c>
      <c r="E1975" s="27">
        <v>2741</v>
      </c>
      <c r="F1975" s="31">
        <v>6.85211443454016</v>
      </c>
      <c r="G1975" s="31">
        <v>0.279152046037826</v>
      </c>
    </row>
    <row r="1976" spans="1:7">
      <c r="A1976" s="3" t="s">
        <v>2127</v>
      </c>
      <c r="B1976" s="29" t="s">
        <v>2128</v>
      </c>
      <c r="C1976" s="4" t="s">
        <v>2173</v>
      </c>
      <c r="D1976" s="4" t="s">
        <v>2170</v>
      </c>
      <c r="E1976" s="27">
        <v>2741</v>
      </c>
      <c r="F1976" s="31">
        <v>7.12797297027408</v>
      </c>
      <c r="G1976" s="31">
        <v>0.2797243316669</v>
      </c>
    </row>
    <row r="1977" spans="1:7">
      <c r="A1977" s="3" t="s">
        <v>2127</v>
      </c>
      <c r="B1977" s="29" t="s">
        <v>2128</v>
      </c>
      <c r="C1977" s="4" t="s">
        <v>2174</v>
      </c>
      <c r="D1977" s="4" t="s">
        <v>2175</v>
      </c>
      <c r="E1977" s="27">
        <v>2744</v>
      </c>
      <c r="F1977" s="31">
        <v>5.87384296661993</v>
      </c>
      <c r="G1977" s="31">
        <v>0.24997770087245</v>
      </c>
    </row>
    <row r="1978" spans="1:7">
      <c r="A1978" s="3" t="s">
        <v>2127</v>
      </c>
      <c r="B1978" s="29" t="s">
        <v>2128</v>
      </c>
      <c r="C1978" s="4" t="s">
        <v>2176</v>
      </c>
      <c r="D1978" s="4" t="s">
        <v>2175</v>
      </c>
      <c r="E1978" s="27">
        <v>2744</v>
      </c>
      <c r="F1978" s="31">
        <v>5.61150199978765</v>
      </c>
      <c r="G1978" s="31">
        <v>0.29615041280643</v>
      </c>
    </row>
    <row r="1979" spans="1:7">
      <c r="A1979" s="3" t="s">
        <v>2127</v>
      </c>
      <c r="B1979" s="29" t="s">
        <v>2128</v>
      </c>
      <c r="C1979" s="4" t="s">
        <v>2177</v>
      </c>
      <c r="D1979" s="4" t="s">
        <v>2175</v>
      </c>
      <c r="E1979" s="27">
        <v>2744</v>
      </c>
      <c r="F1979" s="31">
        <v>5.23000616634102</v>
      </c>
      <c r="G1979" s="31">
        <v>0.269018803569908</v>
      </c>
    </row>
    <row r="1980" spans="1:7">
      <c r="A1980" s="3" t="s">
        <v>2127</v>
      </c>
      <c r="B1980" s="29" t="s">
        <v>2128</v>
      </c>
      <c r="C1980" s="4" t="s">
        <v>2178</v>
      </c>
      <c r="D1980" s="4" t="s">
        <v>2175</v>
      </c>
      <c r="E1980" s="27">
        <v>2744</v>
      </c>
      <c r="F1980" s="31">
        <v>5.3126135318511</v>
      </c>
      <c r="G1980" s="31">
        <v>0.28822246167427</v>
      </c>
    </row>
    <row r="1981" spans="1:7">
      <c r="A1981" s="3" t="s">
        <v>2127</v>
      </c>
      <c r="B1981" s="29" t="s">
        <v>2128</v>
      </c>
      <c r="C1981" s="4" t="s">
        <v>2179</v>
      </c>
      <c r="D1981" s="4" t="s">
        <v>2175</v>
      </c>
      <c r="E1981" s="27">
        <v>2744</v>
      </c>
      <c r="F1981" s="31">
        <v>4.55112381705759</v>
      </c>
      <c r="G1981" s="31">
        <v>0.279738119510007</v>
      </c>
    </row>
    <row r="1982" spans="1:7">
      <c r="A1982" s="3" t="s">
        <v>2127</v>
      </c>
      <c r="B1982" s="29" t="s">
        <v>2128</v>
      </c>
      <c r="C1982" s="4" t="s">
        <v>2180</v>
      </c>
      <c r="D1982" s="4" t="s">
        <v>2175</v>
      </c>
      <c r="E1982" s="27">
        <v>2744</v>
      </c>
      <c r="F1982" s="31">
        <v>5.06479143532064</v>
      </c>
      <c r="G1982" s="31">
        <v>0.264752362636569</v>
      </c>
    </row>
    <row r="1983" spans="1:7">
      <c r="A1983" s="3" t="s">
        <v>2127</v>
      </c>
      <c r="B1983" s="29" t="s">
        <v>2128</v>
      </c>
      <c r="C1983" s="4" t="s">
        <v>2181</v>
      </c>
      <c r="D1983" s="4" t="s">
        <v>2175</v>
      </c>
      <c r="E1983" s="27">
        <v>2744</v>
      </c>
      <c r="F1983" s="31">
        <v>6.57024809040556</v>
      </c>
      <c r="G1983" s="31">
        <v>0.263830365368586</v>
      </c>
    </row>
    <row r="1984" spans="1:7">
      <c r="A1984" s="3" t="s">
        <v>2127</v>
      </c>
      <c r="B1984" s="29" t="s">
        <v>2128</v>
      </c>
      <c r="C1984" s="4" t="s">
        <v>2182</v>
      </c>
      <c r="D1984" s="4" t="s">
        <v>2175</v>
      </c>
      <c r="E1984" s="27">
        <v>2744</v>
      </c>
      <c r="F1984" s="31">
        <v>5.00821790621369</v>
      </c>
      <c r="G1984" s="31">
        <v>0.270562219001194</v>
      </c>
    </row>
    <row r="1985" spans="1:7">
      <c r="A1985" s="3" t="s">
        <v>2127</v>
      </c>
      <c r="B1985" s="29" t="s">
        <v>2128</v>
      </c>
      <c r="C1985" s="4" t="s">
        <v>2183</v>
      </c>
      <c r="D1985" s="4" t="s">
        <v>2175</v>
      </c>
      <c r="E1985" s="27">
        <v>2744</v>
      </c>
      <c r="F1985" s="31">
        <v>5.86332930191889</v>
      </c>
      <c r="G1985" s="31">
        <v>0.289517282928451</v>
      </c>
    </row>
    <row r="1986" spans="1:7">
      <c r="A1986" s="3" t="s">
        <v>2127</v>
      </c>
      <c r="B1986" s="29" t="s">
        <v>2128</v>
      </c>
      <c r="C1986" s="4" t="s">
        <v>2184</v>
      </c>
      <c r="D1986" s="4" t="s">
        <v>2175</v>
      </c>
      <c r="E1986" s="27">
        <v>2744</v>
      </c>
      <c r="F1986" s="31">
        <v>5.29559140804903</v>
      </c>
      <c r="G1986" s="31">
        <v>0.251716416135635</v>
      </c>
    </row>
    <row r="1987" spans="1:7">
      <c r="A1987" s="3" t="s">
        <v>2127</v>
      </c>
      <c r="B1987" s="29" t="s">
        <v>2128</v>
      </c>
      <c r="C1987" s="4" t="s">
        <v>2185</v>
      </c>
      <c r="D1987" s="4" t="s">
        <v>2175</v>
      </c>
      <c r="E1987" s="27">
        <v>2744</v>
      </c>
      <c r="F1987" s="31">
        <v>5.80375186861144</v>
      </c>
      <c r="G1987" s="31">
        <v>0.285921432263126</v>
      </c>
    </row>
    <row r="1988" spans="1:7">
      <c r="A1988" s="3" t="s">
        <v>2127</v>
      </c>
      <c r="B1988" s="29" t="s">
        <v>2128</v>
      </c>
      <c r="C1988" s="4" t="s">
        <v>2185</v>
      </c>
      <c r="D1988" s="4" t="s">
        <v>2186</v>
      </c>
      <c r="E1988" s="27">
        <v>2729</v>
      </c>
      <c r="F1988" s="31">
        <v>5.80375186861144</v>
      </c>
      <c r="G1988" s="31">
        <v>0.285921432263126</v>
      </c>
    </row>
    <row r="1989" spans="1:7">
      <c r="A1989" s="3" t="s">
        <v>2127</v>
      </c>
      <c r="B1989" s="29" t="s">
        <v>2128</v>
      </c>
      <c r="C1989" s="4" t="s">
        <v>2187</v>
      </c>
      <c r="D1989" s="4" t="s">
        <v>2186</v>
      </c>
      <c r="E1989" s="27">
        <v>2729</v>
      </c>
      <c r="F1989" s="31">
        <v>6.24031927906527</v>
      </c>
      <c r="G1989" s="31">
        <v>0.266830199145633</v>
      </c>
    </row>
    <row r="1990" spans="1:7">
      <c r="A1990" s="3" t="s">
        <v>2127</v>
      </c>
      <c r="B1990" s="29" t="s">
        <v>2128</v>
      </c>
      <c r="C1990" s="4" t="s">
        <v>2188</v>
      </c>
      <c r="D1990" s="4" t="s">
        <v>2186</v>
      </c>
      <c r="E1990" s="27">
        <v>2729</v>
      </c>
      <c r="F1990" s="31">
        <v>6.64784894891503</v>
      </c>
      <c r="G1990" s="31">
        <v>0.290230779028255</v>
      </c>
    </row>
    <row r="1991" spans="1:7">
      <c r="A1991" s="3" t="s">
        <v>2127</v>
      </c>
      <c r="B1991" s="29" t="s">
        <v>2128</v>
      </c>
      <c r="C1991" s="4" t="s">
        <v>2189</v>
      </c>
      <c r="D1991" s="4" t="s">
        <v>2186</v>
      </c>
      <c r="E1991" s="27">
        <v>2729</v>
      </c>
      <c r="F1991" s="31">
        <v>5.65105340509253</v>
      </c>
      <c r="G1991" s="31">
        <v>0.292317219919695</v>
      </c>
    </row>
    <row r="1992" spans="1:7">
      <c r="A1992" s="3" t="s">
        <v>2127</v>
      </c>
      <c r="B1992" s="29" t="s">
        <v>2128</v>
      </c>
      <c r="C1992" s="4" t="s">
        <v>2190</v>
      </c>
      <c r="D1992" s="4" t="s">
        <v>2186</v>
      </c>
      <c r="E1992" s="27">
        <v>2729</v>
      </c>
      <c r="F1992" s="31">
        <v>5.7491809423046</v>
      </c>
      <c r="G1992" s="31">
        <v>0.321636482113267</v>
      </c>
    </row>
    <row r="1993" spans="1:7">
      <c r="A1993" s="3" t="s">
        <v>2127</v>
      </c>
      <c r="B1993" s="29" t="s">
        <v>2128</v>
      </c>
      <c r="C1993" s="4" t="s">
        <v>2191</v>
      </c>
      <c r="D1993" s="4" t="s">
        <v>2186</v>
      </c>
      <c r="E1993" s="27">
        <v>2729</v>
      </c>
      <c r="F1993" s="31">
        <v>6.28938304767102</v>
      </c>
      <c r="G1993" s="31">
        <v>0.267636420493982</v>
      </c>
    </row>
    <row r="1994" spans="1:7">
      <c r="A1994" s="3" t="s">
        <v>2127</v>
      </c>
      <c r="B1994" s="29" t="s">
        <v>2128</v>
      </c>
      <c r="C1994" s="4" t="s">
        <v>2192</v>
      </c>
      <c r="D1994" s="4" t="s">
        <v>2186</v>
      </c>
      <c r="E1994" s="27">
        <v>2729</v>
      </c>
      <c r="F1994" s="31">
        <v>6.43907760698942</v>
      </c>
      <c r="G1994" s="31">
        <v>0.268770979767215</v>
      </c>
    </row>
    <row r="1995" spans="1:7">
      <c r="A1995" s="3" t="s">
        <v>2127</v>
      </c>
      <c r="B1995" s="29" t="s">
        <v>2128</v>
      </c>
      <c r="C1995" s="4" t="s">
        <v>2193</v>
      </c>
      <c r="D1995" s="4" t="s">
        <v>2186</v>
      </c>
      <c r="E1995" s="27">
        <v>2729</v>
      </c>
      <c r="F1995" s="31">
        <v>6.39502034538406</v>
      </c>
      <c r="G1995" s="31">
        <v>0.264366637958065</v>
      </c>
    </row>
    <row r="1996" spans="1:7">
      <c r="A1996" s="3" t="s">
        <v>2127</v>
      </c>
      <c r="B1996" s="29" t="s">
        <v>2128</v>
      </c>
      <c r="C1996" s="4" t="s">
        <v>2194</v>
      </c>
      <c r="D1996" s="4" t="s">
        <v>2186</v>
      </c>
      <c r="E1996" s="27">
        <v>2729</v>
      </c>
      <c r="F1996" s="31">
        <v>5.71914190030114</v>
      </c>
      <c r="G1996" s="31">
        <v>0.278170556882606</v>
      </c>
    </row>
    <row r="1997" spans="1:7">
      <c r="A1997" s="3" t="s">
        <v>2127</v>
      </c>
      <c r="B1997" s="29" t="s">
        <v>2128</v>
      </c>
      <c r="C1997" s="4" t="s">
        <v>2195</v>
      </c>
      <c r="D1997" s="4" t="s">
        <v>2186</v>
      </c>
      <c r="E1997" s="27">
        <v>2729</v>
      </c>
      <c r="F1997" s="31">
        <v>5.63052672639016</v>
      </c>
      <c r="G1997" s="31">
        <v>0.319712590299624</v>
      </c>
    </row>
    <row r="1998" spans="1:7">
      <c r="A1998" s="3" t="s">
        <v>2127</v>
      </c>
      <c r="B1998" s="29" t="s">
        <v>2128</v>
      </c>
      <c r="C1998" s="4" t="s">
        <v>2196</v>
      </c>
      <c r="D1998" s="4" t="s">
        <v>2186</v>
      </c>
      <c r="E1998" s="27">
        <v>2729</v>
      </c>
      <c r="F1998" s="31">
        <v>5.89987680302328</v>
      </c>
      <c r="G1998" s="31">
        <v>0.307711931839933</v>
      </c>
    </row>
    <row r="1999" spans="1:7">
      <c r="A1999" s="3" t="s">
        <v>2127</v>
      </c>
      <c r="B1999" s="29" t="s">
        <v>2128</v>
      </c>
      <c r="C1999" s="4" t="s">
        <v>2197</v>
      </c>
      <c r="D1999" s="4" t="s">
        <v>2186</v>
      </c>
      <c r="E1999" s="27">
        <v>2729</v>
      </c>
      <c r="F1999" s="31">
        <v>6.1817431471581</v>
      </c>
      <c r="G1999" s="31">
        <v>0.276253502999041</v>
      </c>
    </row>
    <row r="2000" spans="1:7">
      <c r="A2000" s="3" t="s">
        <v>2127</v>
      </c>
      <c r="B2000" s="29" t="s">
        <v>2128</v>
      </c>
      <c r="C2000" s="4" t="s">
        <v>2198</v>
      </c>
      <c r="D2000" s="4" t="s">
        <v>2199</v>
      </c>
      <c r="E2000" s="27">
        <v>2715</v>
      </c>
      <c r="F2000" s="31">
        <v>5.26405041394526</v>
      </c>
      <c r="G2000" s="31">
        <v>0.267407588889691</v>
      </c>
    </row>
    <row r="2001" spans="1:7">
      <c r="A2001" s="3" t="s">
        <v>2127</v>
      </c>
      <c r="B2001" s="29" t="s">
        <v>2128</v>
      </c>
      <c r="C2001" s="4" t="s">
        <v>2200</v>
      </c>
      <c r="D2001" s="4" t="s">
        <v>2199</v>
      </c>
      <c r="E2001" s="27">
        <v>2715</v>
      </c>
      <c r="F2001" s="31">
        <v>5.24702829014331</v>
      </c>
      <c r="G2001" s="31">
        <v>0.314445237068102</v>
      </c>
    </row>
    <row r="2002" spans="1:7">
      <c r="A2002" s="3" t="s">
        <v>2127</v>
      </c>
      <c r="B2002" s="29" t="s">
        <v>2128</v>
      </c>
      <c r="C2002" s="4" t="s">
        <v>2201</v>
      </c>
      <c r="D2002" s="4" t="s">
        <v>2199</v>
      </c>
      <c r="E2002" s="27">
        <v>2715</v>
      </c>
      <c r="F2002" s="31">
        <v>5.66557227539446</v>
      </c>
      <c r="G2002" s="31">
        <v>0.264681391799309</v>
      </c>
    </row>
    <row r="2003" spans="1:7">
      <c r="A2003" s="3" t="s">
        <v>2127</v>
      </c>
      <c r="B2003" s="29" t="s">
        <v>2128</v>
      </c>
      <c r="C2003" s="4" t="s">
        <v>2202</v>
      </c>
      <c r="D2003" s="4" t="s">
        <v>2199</v>
      </c>
      <c r="E2003" s="27">
        <v>2715</v>
      </c>
      <c r="F2003" s="31">
        <v>5.53289983987813</v>
      </c>
      <c r="G2003" s="31">
        <v>0.325702031813813</v>
      </c>
    </row>
    <row r="2004" spans="1:7">
      <c r="A2004" s="3" t="s">
        <v>2127</v>
      </c>
      <c r="B2004" s="29" t="s">
        <v>2128</v>
      </c>
      <c r="C2004" s="4" t="s">
        <v>2203</v>
      </c>
      <c r="D2004" s="4" t="s">
        <v>2199</v>
      </c>
      <c r="E2004" s="27">
        <v>2715</v>
      </c>
      <c r="F2004" s="31">
        <v>5.72214580450141</v>
      </c>
      <c r="G2004" s="31">
        <v>0.274591136592104</v>
      </c>
    </row>
    <row r="2005" spans="1:7">
      <c r="A2005" s="3" t="s">
        <v>2127</v>
      </c>
      <c r="B2005" s="29" t="s">
        <v>2128</v>
      </c>
      <c r="C2005" s="4" t="s">
        <v>2204</v>
      </c>
      <c r="D2005" s="4" t="s">
        <v>2199</v>
      </c>
      <c r="E2005" s="27">
        <v>2715</v>
      </c>
      <c r="F2005" s="31">
        <v>5.88235402852107</v>
      </c>
      <c r="G2005" s="31">
        <v>0.253525487627809</v>
      </c>
    </row>
    <row r="2006" spans="1:7">
      <c r="A2006" s="3" t="s">
        <v>2127</v>
      </c>
      <c r="B2006" s="29" t="s">
        <v>2128</v>
      </c>
      <c r="C2006" s="4" t="s">
        <v>2205</v>
      </c>
      <c r="D2006" s="4" t="s">
        <v>2199</v>
      </c>
      <c r="E2006" s="27">
        <v>2715</v>
      </c>
      <c r="F2006" s="31">
        <v>4.93512290400481</v>
      </c>
      <c r="G2006" s="31">
        <v>0.256755085658077</v>
      </c>
    </row>
    <row r="2007" spans="1:7">
      <c r="A2007" s="3" t="s">
        <v>2127</v>
      </c>
      <c r="B2007" s="29" t="s">
        <v>2128</v>
      </c>
      <c r="C2007" s="4" t="s">
        <v>2206</v>
      </c>
      <c r="D2007" s="4" t="s">
        <v>2199</v>
      </c>
      <c r="E2007" s="27">
        <v>2715</v>
      </c>
      <c r="F2007" s="31">
        <v>5.71113148910024</v>
      </c>
      <c r="G2007" s="31">
        <v>0.280652942651277</v>
      </c>
    </row>
    <row r="2008" spans="1:7">
      <c r="A2008" s="3" t="s">
        <v>2127</v>
      </c>
      <c r="B2008" s="29" t="s">
        <v>2128</v>
      </c>
      <c r="C2008" s="4" t="s">
        <v>2207</v>
      </c>
      <c r="D2008" s="4" t="s">
        <v>2199</v>
      </c>
      <c r="E2008" s="27">
        <v>2715</v>
      </c>
      <c r="F2008" s="31">
        <v>4.97467430930969</v>
      </c>
      <c r="G2008" s="31">
        <v>0.28067514838746</v>
      </c>
    </row>
    <row r="2009" spans="1:7">
      <c r="A2009" s="3" t="s">
        <v>2127</v>
      </c>
      <c r="B2009" s="29" t="s">
        <v>2128</v>
      </c>
      <c r="C2009" s="4" t="s">
        <v>2208</v>
      </c>
      <c r="D2009" s="4" t="s">
        <v>2199</v>
      </c>
      <c r="E2009" s="27">
        <v>2715</v>
      </c>
      <c r="F2009" s="31">
        <v>5.16542222603317</v>
      </c>
      <c r="G2009" s="31">
        <v>0.271735254252266</v>
      </c>
    </row>
    <row r="2010" spans="1:7">
      <c r="A2010" s="3" t="s">
        <v>2127</v>
      </c>
      <c r="B2010" s="29" t="s">
        <v>2128</v>
      </c>
      <c r="C2010" s="4" t="s">
        <v>2209</v>
      </c>
      <c r="D2010" s="4" t="s">
        <v>2199</v>
      </c>
      <c r="E2010" s="27">
        <v>2715</v>
      </c>
      <c r="F2010" s="31">
        <v>5.54892066228036</v>
      </c>
      <c r="G2010" s="31">
        <v>0.259370445924741</v>
      </c>
    </row>
    <row r="2011" spans="1:7">
      <c r="A2011" s="3" t="s">
        <v>2210</v>
      </c>
      <c r="B2011" s="29" t="s">
        <v>2128</v>
      </c>
      <c r="C2011" s="4" t="s">
        <v>2211</v>
      </c>
      <c r="D2011" s="4" t="s">
        <v>2212</v>
      </c>
      <c r="E2011" s="27">
        <v>2747</v>
      </c>
      <c r="F2011" s="31">
        <v>6.51670229560998</v>
      </c>
      <c r="G2011" s="31">
        <v>0.242620901109515</v>
      </c>
    </row>
    <row r="2012" spans="1:7">
      <c r="A2012" s="3" t="s">
        <v>2210</v>
      </c>
      <c r="B2012" s="29" t="s">
        <v>2128</v>
      </c>
      <c r="C2012" s="4" t="s">
        <v>2213</v>
      </c>
      <c r="D2012" s="4" t="s">
        <v>2212</v>
      </c>
      <c r="E2012" s="27">
        <v>2747</v>
      </c>
      <c r="F2012" s="31">
        <v>6.40166089713304</v>
      </c>
      <c r="G2012" s="31">
        <v>0.280904939415874</v>
      </c>
    </row>
    <row r="2013" spans="1:7">
      <c r="A2013" s="3" t="s">
        <v>2210</v>
      </c>
      <c r="B2013" s="29" t="s">
        <v>2128</v>
      </c>
      <c r="C2013" s="4" t="s">
        <v>2214</v>
      </c>
      <c r="D2013" s="4" t="s">
        <v>2212</v>
      </c>
      <c r="E2013" s="27">
        <v>2747</v>
      </c>
      <c r="F2013" s="31">
        <v>6.15607252038413</v>
      </c>
      <c r="G2013" s="31">
        <v>0.250203355873296</v>
      </c>
    </row>
    <row r="2014" spans="1:7">
      <c r="A2014" s="3" t="s">
        <v>2210</v>
      </c>
      <c r="B2014" s="29" t="s">
        <v>2128</v>
      </c>
      <c r="C2014" s="4" t="s">
        <v>2215</v>
      </c>
      <c r="D2014" s="4" t="s">
        <v>2212</v>
      </c>
      <c r="E2014" s="27">
        <v>2747</v>
      </c>
      <c r="F2014" s="31">
        <v>6.26661229892074</v>
      </c>
      <c r="G2014" s="31">
        <v>0.279275276396785</v>
      </c>
    </row>
    <row r="2015" spans="1:7">
      <c r="A2015" s="3" t="s">
        <v>2210</v>
      </c>
      <c r="B2015" s="29" t="s">
        <v>2128</v>
      </c>
      <c r="C2015" s="4" t="s">
        <v>2216</v>
      </c>
      <c r="D2015" s="4" t="s">
        <v>2212</v>
      </c>
      <c r="E2015" s="27">
        <v>2747</v>
      </c>
      <c r="F2015" s="31">
        <v>6.14706928050323</v>
      </c>
      <c r="G2015" s="31">
        <v>0.276608842616235</v>
      </c>
    </row>
    <row r="2016" spans="1:7">
      <c r="A2016" s="3" t="s">
        <v>2210</v>
      </c>
      <c r="B2016" s="29" t="s">
        <v>2128</v>
      </c>
      <c r="C2016" s="4" t="s">
        <v>2217</v>
      </c>
      <c r="D2016" s="4" t="s">
        <v>2212</v>
      </c>
      <c r="E2016" s="27">
        <v>2747</v>
      </c>
      <c r="F2016" s="31">
        <v>6.06303904161564</v>
      </c>
      <c r="G2016" s="31">
        <v>0.293143948540972</v>
      </c>
    </row>
    <row r="2017" spans="1:7">
      <c r="A2017" s="3" t="s">
        <v>2210</v>
      </c>
      <c r="B2017" s="29" t="s">
        <v>2128</v>
      </c>
      <c r="C2017" s="4" t="s">
        <v>2218</v>
      </c>
      <c r="D2017" s="4" t="s">
        <v>2212</v>
      </c>
      <c r="E2017" s="27">
        <v>2747</v>
      </c>
      <c r="F2017" s="31">
        <v>6.18958457994061</v>
      </c>
      <c r="G2017" s="31">
        <v>0.279792861293455</v>
      </c>
    </row>
    <row r="2018" spans="1:7">
      <c r="A2018" s="3" t="s">
        <v>2210</v>
      </c>
      <c r="B2018" s="29" t="s">
        <v>2128</v>
      </c>
      <c r="C2018" s="4" t="s">
        <v>2219</v>
      </c>
      <c r="D2018" s="4" t="s">
        <v>2212</v>
      </c>
      <c r="E2018" s="27">
        <v>2747</v>
      </c>
      <c r="F2018" s="31">
        <v>5.81094832495296</v>
      </c>
      <c r="G2018" s="31">
        <v>0.256136673445347</v>
      </c>
    </row>
    <row r="2019" spans="1:7">
      <c r="A2019" s="3" t="s">
        <v>2210</v>
      </c>
      <c r="B2019" s="29" t="s">
        <v>2128</v>
      </c>
      <c r="C2019" s="4" t="s">
        <v>2220</v>
      </c>
      <c r="D2019" s="4" t="s">
        <v>2212</v>
      </c>
      <c r="E2019" s="27">
        <v>2747</v>
      </c>
      <c r="F2019" s="31">
        <v>5.95149890309242</v>
      </c>
      <c r="G2019" s="31">
        <v>0.247106026574604</v>
      </c>
    </row>
    <row r="2020" spans="1:7">
      <c r="A2020" s="3" t="s">
        <v>2210</v>
      </c>
      <c r="B2020" s="29" t="s">
        <v>2128</v>
      </c>
      <c r="C2020" s="4" t="s">
        <v>2221</v>
      </c>
      <c r="D2020" s="4" t="s">
        <v>2212</v>
      </c>
      <c r="E2020" s="27">
        <v>2747</v>
      </c>
      <c r="F2020" s="31">
        <v>5.84646110448287</v>
      </c>
      <c r="G2020" s="31">
        <v>0.258361518526538</v>
      </c>
    </row>
    <row r="2021" spans="1:7">
      <c r="A2021" s="3" t="s">
        <v>2210</v>
      </c>
      <c r="B2021" s="29" t="s">
        <v>2128</v>
      </c>
      <c r="C2021" s="4" t="s">
        <v>2222</v>
      </c>
      <c r="D2021" s="4" t="s">
        <v>2212</v>
      </c>
      <c r="E2021" s="27">
        <v>2747</v>
      </c>
      <c r="F2021" s="31">
        <v>6.83031515145834</v>
      </c>
      <c r="G2021" s="31">
        <v>0.269249174641074</v>
      </c>
    </row>
    <row r="2022" spans="1:7">
      <c r="A2022" s="3" t="s">
        <v>2210</v>
      </c>
      <c r="B2022" s="29" t="s">
        <v>2128</v>
      </c>
      <c r="C2022" s="4" t="s">
        <v>2223</v>
      </c>
      <c r="D2022" s="4" t="s">
        <v>2212</v>
      </c>
      <c r="E2022" s="27">
        <v>2747</v>
      </c>
      <c r="F2022" s="31">
        <v>5.68190188666141</v>
      </c>
      <c r="G2022" s="31">
        <v>0.269362561735063</v>
      </c>
    </row>
    <row r="2023" spans="1:7">
      <c r="A2023" s="3" t="s">
        <v>2210</v>
      </c>
      <c r="B2023" s="29" t="s">
        <v>2128</v>
      </c>
      <c r="C2023" s="28" t="s">
        <v>2215</v>
      </c>
      <c r="D2023" s="4" t="s">
        <v>2224</v>
      </c>
      <c r="E2023" s="27">
        <v>2697</v>
      </c>
      <c r="F2023" s="31">
        <v>5.56085832826371</v>
      </c>
      <c r="G2023" s="31">
        <v>0.258914051776791</v>
      </c>
    </row>
    <row r="2024" spans="1:7">
      <c r="A2024" s="3" t="s">
        <v>2210</v>
      </c>
      <c r="B2024" s="29" t="s">
        <v>2128</v>
      </c>
      <c r="C2024" s="28" t="s">
        <v>2225</v>
      </c>
      <c r="D2024" s="4" t="s">
        <v>2224</v>
      </c>
      <c r="E2024" s="27">
        <v>2697</v>
      </c>
      <c r="F2024" s="31">
        <v>5.83495696463518</v>
      </c>
      <c r="G2024" s="31">
        <v>0.252840372151545</v>
      </c>
    </row>
    <row r="2025" spans="1:7">
      <c r="A2025" s="3" t="s">
        <v>2210</v>
      </c>
      <c r="B2025" s="29" t="s">
        <v>2128</v>
      </c>
      <c r="C2025" s="28" t="s">
        <v>2226</v>
      </c>
      <c r="D2025" s="4" t="s">
        <v>2224</v>
      </c>
      <c r="E2025" s="27">
        <v>2697</v>
      </c>
      <c r="F2025" s="31">
        <v>6.13706568063572</v>
      </c>
      <c r="G2025" s="31">
        <v>0.242491847141485</v>
      </c>
    </row>
    <row r="2026" spans="1:7">
      <c r="A2026" s="3" t="s">
        <v>2210</v>
      </c>
      <c r="B2026" s="29" t="s">
        <v>2128</v>
      </c>
      <c r="C2026" s="28" t="s">
        <v>2227</v>
      </c>
      <c r="D2026" s="4" t="s">
        <v>2224</v>
      </c>
      <c r="E2026" s="27">
        <v>2697</v>
      </c>
      <c r="F2026" s="31">
        <v>6.83481677139879</v>
      </c>
      <c r="G2026" s="31">
        <v>0.279578631967714</v>
      </c>
    </row>
    <row r="2027" spans="1:7">
      <c r="A2027" s="3" t="s">
        <v>2210</v>
      </c>
      <c r="B2027" s="29" t="s">
        <v>2128</v>
      </c>
      <c r="C2027" s="28" t="s">
        <v>2228</v>
      </c>
      <c r="D2027" s="4" t="s">
        <v>2224</v>
      </c>
      <c r="E2027" s="27">
        <v>2697</v>
      </c>
      <c r="F2027" s="31">
        <v>6.63474477404753</v>
      </c>
      <c r="G2027" s="31">
        <v>0.294172205643385</v>
      </c>
    </row>
    <row r="2028" spans="1:7">
      <c r="A2028" s="3" t="s">
        <v>2210</v>
      </c>
      <c r="B2028" s="29" t="s">
        <v>2128</v>
      </c>
      <c r="C2028" s="28" t="s">
        <v>2217</v>
      </c>
      <c r="D2028" s="4" t="s">
        <v>2224</v>
      </c>
      <c r="E2028" s="27">
        <v>2697</v>
      </c>
      <c r="F2028" s="31">
        <v>5.94799764313858</v>
      </c>
      <c r="G2028" s="31">
        <v>0.252153499962201</v>
      </c>
    </row>
    <row r="2029" spans="1:7">
      <c r="A2029" s="3" t="s">
        <v>2210</v>
      </c>
      <c r="B2029" s="29" t="s">
        <v>2128</v>
      </c>
      <c r="C2029" s="28" t="s">
        <v>2223</v>
      </c>
      <c r="D2029" s="4" t="s">
        <v>2224</v>
      </c>
      <c r="E2029" s="27">
        <v>2697</v>
      </c>
      <c r="F2029" s="31">
        <v>6.17557954012601</v>
      </c>
      <c r="G2029" s="31">
        <v>0.28132653334759</v>
      </c>
    </row>
    <row r="2030" spans="1:7">
      <c r="A2030" s="3" t="s">
        <v>2210</v>
      </c>
      <c r="B2030" s="29" t="s">
        <v>2128</v>
      </c>
      <c r="C2030" s="28" t="s">
        <v>2229</v>
      </c>
      <c r="D2030" s="4" t="s">
        <v>2224</v>
      </c>
      <c r="E2030" s="27">
        <v>2697</v>
      </c>
      <c r="F2030" s="31">
        <v>6.79130111197503</v>
      </c>
      <c r="G2030" s="31">
        <v>0.291621086984213</v>
      </c>
    </row>
    <row r="2031" spans="1:7">
      <c r="A2031" s="3" t="s">
        <v>2210</v>
      </c>
      <c r="B2031" s="29" t="s">
        <v>2128</v>
      </c>
      <c r="C2031" s="28" t="s">
        <v>2230</v>
      </c>
      <c r="D2031" s="4" t="s">
        <v>2224</v>
      </c>
      <c r="E2031" s="27">
        <v>2697</v>
      </c>
      <c r="F2031" s="31">
        <v>7.138926207373</v>
      </c>
      <c r="G2031" s="31">
        <v>0.297715722181862</v>
      </c>
    </row>
    <row r="2032" spans="1:7">
      <c r="A2032" s="3" t="s">
        <v>2210</v>
      </c>
      <c r="B2032" s="29" t="s">
        <v>2128</v>
      </c>
      <c r="C2032" s="28" t="s">
        <v>2231</v>
      </c>
      <c r="D2032" s="4" t="s">
        <v>2224</v>
      </c>
      <c r="E2032" s="27">
        <v>2697</v>
      </c>
      <c r="F2032" s="31">
        <v>6.58572713469638</v>
      </c>
      <c r="G2032" s="31">
        <v>0.295711109648759</v>
      </c>
    </row>
    <row r="2033" spans="1:7">
      <c r="A2033" s="3" t="s">
        <v>2210</v>
      </c>
      <c r="B2033" s="29" t="s">
        <v>2128</v>
      </c>
      <c r="C2033" s="28" t="s">
        <v>2232</v>
      </c>
      <c r="D2033" s="4" t="s">
        <v>2224</v>
      </c>
      <c r="E2033" s="27">
        <v>2697</v>
      </c>
      <c r="F2033" s="31">
        <v>6.38765585731866</v>
      </c>
      <c r="G2033" s="31">
        <v>0.268877848902612</v>
      </c>
    </row>
    <row r="2034" spans="1:7">
      <c r="A2034" s="3" t="s">
        <v>2210</v>
      </c>
      <c r="B2034" s="29" t="s">
        <v>2128</v>
      </c>
      <c r="C2034" s="28" t="s">
        <v>2213</v>
      </c>
      <c r="D2034" s="4" t="s">
        <v>2224</v>
      </c>
      <c r="E2034" s="27">
        <v>2697</v>
      </c>
      <c r="F2034" s="31">
        <v>5.23173989262057</v>
      </c>
      <c r="G2034" s="31">
        <v>0.268930668446969</v>
      </c>
    </row>
    <row r="2035" spans="1:7">
      <c r="A2035" s="3" t="s">
        <v>2210</v>
      </c>
      <c r="B2035" s="29" t="s">
        <v>2128</v>
      </c>
      <c r="C2035" s="28" t="s">
        <v>2233</v>
      </c>
      <c r="D2035" s="4" t="s">
        <v>2224</v>
      </c>
      <c r="E2035" s="27">
        <v>2697</v>
      </c>
      <c r="F2035" s="31">
        <v>4.55599672156629</v>
      </c>
      <c r="G2035" s="31">
        <v>0.294769507990518</v>
      </c>
    </row>
    <row r="2036" spans="1:7">
      <c r="A2036" s="3" t="s">
        <v>2210</v>
      </c>
      <c r="B2036" s="29" t="s">
        <v>2128</v>
      </c>
      <c r="C2036" s="28" t="s">
        <v>2222</v>
      </c>
      <c r="D2036" s="4" t="s">
        <v>2224</v>
      </c>
      <c r="E2036" s="27">
        <v>2697</v>
      </c>
      <c r="F2036" s="31">
        <v>7.25446778584353</v>
      </c>
      <c r="G2036" s="31">
        <v>0.251774664964</v>
      </c>
    </row>
    <row r="2037" spans="1:7">
      <c r="A2037" s="3" t="s">
        <v>2210</v>
      </c>
      <c r="B2037" s="29" t="s">
        <v>2128</v>
      </c>
      <c r="C2037" s="28" t="s">
        <v>2214</v>
      </c>
      <c r="D2037" s="4" t="s">
        <v>2224</v>
      </c>
      <c r="E2037" s="27">
        <v>2697</v>
      </c>
      <c r="F2037" s="31">
        <v>6.43417259670258</v>
      </c>
      <c r="G2037" s="31">
        <v>0.284869630046136</v>
      </c>
    </row>
    <row r="2038" spans="1:7">
      <c r="A2038" s="3" t="s">
        <v>2210</v>
      </c>
      <c r="B2038" s="29" t="s">
        <v>2128</v>
      </c>
      <c r="C2038" s="28" t="s">
        <v>2222</v>
      </c>
      <c r="D2038" s="4" t="s">
        <v>2234</v>
      </c>
      <c r="E2038" s="27">
        <v>2700</v>
      </c>
      <c r="F2038" s="31">
        <v>6.11405740094056</v>
      </c>
      <c r="G2038" s="31">
        <v>0.290003571679111</v>
      </c>
    </row>
    <row r="2039" spans="1:7">
      <c r="A2039" s="3" t="s">
        <v>2210</v>
      </c>
      <c r="B2039" s="29" t="s">
        <v>2128</v>
      </c>
      <c r="C2039" s="28" t="s">
        <v>2220</v>
      </c>
      <c r="D2039" s="4" t="s">
        <v>2234</v>
      </c>
      <c r="E2039" s="27">
        <v>2700</v>
      </c>
      <c r="F2039" s="31">
        <v>6.38265405738485</v>
      </c>
      <c r="G2039" s="31">
        <v>0.316658461227117</v>
      </c>
    </row>
    <row r="2040" spans="1:7">
      <c r="A2040" s="3" t="s">
        <v>2210</v>
      </c>
      <c r="B2040" s="29" t="s">
        <v>2128</v>
      </c>
      <c r="C2040" s="28" t="s">
        <v>2219</v>
      </c>
      <c r="D2040" s="4" t="s">
        <v>2234</v>
      </c>
      <c r="E2040" s="27">
        <v>2700</v>
      </c>
      <c r="F2040" s="31">
        <v>5.94149530322503</v>
      </c>
      <c r="G2040" s="31">
        <v>0.279377960902227</v>
      </c>
    </row>
    <row r="2041" spans="1:7">
      <c r="A2041" s="3" t="s">
        <v>2210</v>
      </c>
      <c r="B2041" s="29" t="s">
        <v>2128</v>
      </c>
      <c r="C2041" s="28" t="s">
        <v>2218</v>
      </c>
      <c r="D2041" s="4" t="s">
        <v>2234</v>
      </c>
      <c r="E2041" s="27">
        <v>2700</v>
      </c>
      <c r="F2041" s="33">
        <v>6.43867421664325</v>
      </c>
      <c r="G2041" s="33">
        <v>0.315714987399355</v>
      </c>
    </row>
    <row r="2042" spans="1:7">
      <c r="A2042" s="3" t="s">
        <v>2210</v>
      </c>
      <c r="B2042" s="29" t="s">
        <v>2128</v>
      </c>
      <c r="C2042" s="28" t="s">
        <v>2229</v>
      </c>
      <c r="D2042" s="4" t="s">
        <v>2234</v>
      </c>
      <c r="E2042" s="27">
        <v>2700</v>
      </c>
      <c r="F2042" s="31">
        <v>5.89225737261528</v>
      </c>
      <c r="G2042" s="31">
        <v>0.274283318924117</v>
      </c>
    </row>
    <row r="2043" spans="1:7">
      <c r="A2043" s="3" t="s">
        <v>2210</v>
      </c>
      <c r="B2043" s="29" t="s">
        <v>2128</v>
      </c>
      <c r="C2043" s="28" t="s">
        <v>2228</v>
      </c>
      <c r="D2043" s="4" t="s">
        <v>2234</v>
      </c>
      <c r="E2043" s="27">
        <v>2700</v>
      </c>
      <c r="F2043" s="31">
        <v>6.1350649606624</v>
      </c>
      <c r="G2043" s="31">
        <v>0.243697398572329</v>
      </c>
    </row>
    <row r="2044" spans="1:7">
      <c r="A2044" s="3" t="s">
        <v>2210</v>
      </c>
      <c r="B2044" s="29" t="s">
        <v>2128</v>
      </c>
      <c r="C2044" s="28" t="s">
        <v>2223</v>
      </c>
      <c r="D2044" s="4" t="s">
        <v>2234</v>
      </c>
      <c r="E2044" s="27">
        <v>2700</v>
      </c>
      <c r="F2044" s="31">
        <v>6.6557523337696</v>
      </c>
      <c r="G2044" s="31">
        <v>0.286695650894446</v>
      </c>
    </row>
    <row r="2045" spans="1:7">
      <c r="A2045" s="3" t="s">
        <v>2210</v>
      </c>
      <c r="B2045" s="29" t="s">
        <v>2128</v>
      </c>
      <c r="C2045" s="28" t="s">
        <v>2235</v>
      </c>
      <c r="D2045" s="4" t="s">
        <v>2234</v>
      </c>
      <c r="E2045" s="27">
        <v>2700</v>
      </c>
      <c r="F2045" s="31">
        <v>5.87375701843413</v>
      </c>
      <c r="G2045" s="31">
        <v>0.246504586957891</v>
      </c>
    </row>
    <row r="2046" spans="1:7">
      <c r="A2046" s="3" t="s">
        <v>2210</v>
      </c>
      <c r="B2046" s="29" t="s">
        <v>2128</v>
      </c>
      <c r="C2046" s="28" t="s">
        <v>2221</v>
      </c>
      <c r="D2046" s="4" t="s">
        <v>2234</v>
      </c>
      <c r="E2046" s="27">
        <v>2700</v>
      </c>
      <c r="F2046" s="31">
        <v>6.4126648569876</v>
      </c>
      <c r="G2046" s="31">
        <v>0.337812103121588</v>
      </c>
    </row>
    <row r="2047" spans="1:7">
      <c r="A2047" s="3" t="s">
        <v>2210</v>
      </c>
      <c r="B2047" s="29" t="s">
        <v>2128</v>
      </c>
      <c r="C2047" s="28" t="s">
        <v>2213</v>
      </c>
      <c r="D2047" s="4" t="s">
        <v>2234</v>
      </c>
      <c r="E2047" s="27">
        <v>2700</v>
      </c>
      <c r="F2047" s="31">
        <v>6.4617682756553</v>
      </c>
      <c r="G2047" s="31">
        <v>0.287298619994371</v>
      </c>
    </row>
    <row r="2048" spans="1:7">
      <c r="A2048" s="3" t="s">
        <v>2210</v>
      </c>
      <c r="B2048" s="29" t="s">
        <v>2128</v>
      </c>
      <c r="C2048" s="28" t="s">
        <v>2225</v>
      </c>
      <c r="D2048" s="4" t="s">
        <v>2234</v>
      </c>
      <c r="E2048" s="27">
        <v>2700</v>
      </c>
      <c r="F2048" s="31">
        <v>6.20809123969566</v>
      </c>
      <c r="G2048" s="31">
        <v>0.2813994080839</v>
      </c>
    </row>
    <row r="2049" spans="1:7">
      <c r="A2049" s="3" t="s">
        <v>2210</v>
      </c>
      <c r="B2049" s="29" t="s">
        <v>2128</v>
      </c>
      <c r="C2049" s="28" t="s">
        <v>2211</v>
      </c>
      <c r="D2049" s="4" t="s">
        <v>2234</v>
      </c>
      <c r="E2049" s="27">
        <v>2700</v>
      </c>
      <c r="F2049" s="31">
        <v>6.41466557696114</v>
      </c>
      <c r="G2049" s="31">
        <v>0.28283187851377</v>
      </c>
    </row>
    <row r="2050" spans="1:7">
      <c r="A2050" s="3" t="s">
        <v>2210</v>
      </c>
      <c r="B2050" s="29" t="s">
        <v>2128</v>
      </c>
      <c r="C2050" s="28" t="s">
        <v>2227</v>
      </c>
      <c r="D2050" s="4" t="s">
        <v>2234</v>
      </c>
      <c r="E2050" s="27">
        <v>2700</v>
      </c>
      <c r="F2050" s="31">
        <v>5.93599332329775</v>
      </c>
      <c r="G2050" s="31">
        <v>0.314275820462503</v>
      </c>
    </row>
    <row r="2051" spans="1:7">
      <c r="A2051" s="3" t="s">
        <v>2210</v>
      </c>
      <c r="B2051" s="29" t="s">
        <v>2128</v>
      </c>
      <c r="C2051" s="28" t="s">
        <v>2236</v>
      </c>
      <c r="D2051" s="4" t="s">
        <v>2234</v>
      </c>
      <c r="E2051" s="27">
        <v>2700</v>
      </c>
      <c r="F2051" s="31">
        <v>6.60873541439188</v>
      </c>
      <c r="G2051" s="31">
        <v>0.302527621179189</v>
      </c>
    </row>
    <row r="2052" spans="1:7">
      <c r="A2052" s="3" t="s">
        <v>2210</v>
      </c>
      <c r="B2052" s="29" t="s">
        <v>2128</v>
      </c>
      <c r="C2052" s="28" t="s">
        <v>2231</v>
      </c>
      <c r="D2052" s="4" t="s">
        <v>2234</v>
      </c>
      <c r="E2052" s="27">
        <v>2700</v>
      </c>
      <c r="F2052" s="31">
        <v>6.6277422541404</v>
      </c>
      <c r="G2052" s="31">
        <v>0.24104160569431</v>
      </c>
    </row>
    <row r="2053" spans="1:7">
      <c r="A2053" s="3" t="s">
        <v>2210</v>
      </c>
      <c r="B2053" s="29" t="s">
        <v>2128</v>
      </c>
      <c r="C2053" s="28" t="s">
        <v>2215</v>
      </c>
      <c r="D2053" s="4" t="s">
        <v>2234</v>
      </c>
      <c r="E2053" s="27">
        <v>2700</v>
      </c>
      <c r="F2053" s="31">
        <v>6.05726053152946</v>
      </c>
      <c r="G2053" s="31">
        <v>0.228207937463268</v>
      </c>
    </row>
    <row r="2054" spans="1:7">
      <c r="A2054" s="3" t="s">
        <v>2210</v>
      </c>
      <c r="B2054" s="29" t="s">
        <v>2128</v>
      </c>
      <c r="C2054" s="28" t="s">
        <v>2217</v>
      </c>
      <c r="D2054" s="4" t="s">
        <v>2234</v>
      </c>
      <c r="E2054" s="27">
        <v>2700</v>
      </c>
      <c r="F2054" s="31">
        <v>5.56075102606937</v>
      </c>
      <c r="G2054" s="31">
        <v>0.268476932876735</v>
      </c>
    </row>
    <row r="2055" spans="1:7">
      <c r="A2055" s="3" t="s">
        <v>2210</v>
      </c>
      <c r="B2055" s="29" t="s">
        <v>2128</v>
      </c>
      <c r="C2055" s="28" t="s">
        <v>2214</v>
      </c>
      <c r="D2055" s="4" t="s">
        <v>2234</v>
      </c>
      <c r="E2055" s="27">
        <v>2700</v>
      </c>
      <c r="F2055" s="31">
        <v>6.47076844795973</v>
      </c>
      <c r="G2055" s="31">
        <v>0.221990595350712</v>
      </c>
    </row>
    <row r="2056" spans="1:7">
      <c r="A2056" s="3" t="s">
        <v>2210</v>
      </c>
      <c r="B2056" s="29" t="s">
        <v>2128</v>
      </c>
      <c r="C2056" s="28" t="s">
        <v>2232</v>
      </c>
      <c r="D2056" s="4" t="s">
        <v>2234</v>
      </c>
      <c r="E2056" s="27">
        <v>2700</v>
      </c>
      <c r="F2056" s="31">
        <v>6.85782505109429</v>
      </c>
      <c r="G2056" s="31">
        <v>0.304914789531539</v>
      </c>
    </row>
    <row r="2057" spans="1:7">
      <c r="A2057" s="3" t="s">
        <v>2210</v>
      </c>
      <c r="B2057" s="29" t="s">
        <v>2128</v>
      </c>
      <c r="C2057" s="28" t="s">
        <v>2237</v>
      </c>
      <c r="D2057" s="4" t="s">
        <v>2238</v>
      </c>
      <c r="E2057" s="27">
        <v>2785</v>
      </c>
      <c r="F2057" s="31">
        <v>6.3361373180006</v>
      </c>
      <c r="G2057" s="31">
        <v>0.303343408186736</v>
      </c>
    </row>
    <row r="2058" spans="1:7">
      <c r="A2058" s="3" t="s">
        <v>2210</v>
      </c>
      <c r="B2058" s="29" t="s">
        <v>2128</v>
      </c>
      <c r="C2058" s="28" t="s">
        <v>2229</v>
      </c>
      <c r="D2058" s="4" t="s">
        <v>2238</v>
      </c>
      <c r="E2058" s="27">
        <v>2785</v>
      </c>
      <c r="F2058" s="31">
        <v>6.62574153416685</v>
      </c>
      <c r="G2058" s="31">
        <v>0.28655127353892</v>
      </c>
    </row>
    <row r="2059" spans="1:7">
      <c r="A2059" s="3" t="s">
        <v>2210</v>
      </c>
      <c r="B2059" s="29" t="s">
        <v>2128</v>
      </c>
      <c r="C2059" s="28" t="s">
        <v>2213</v>
      </c>
      <c r="D2059" s="4" t="s">
        <v>2238</v>
      </c>
      <c r="E2059" s="27">
        <v>2785</v>
      </c>
      <c r="F2059" s="31">
        <v>6.35214307778875</v>
      </c>
      <c r="G2059" s="31">
        <v>0.31880494018939</v>
      </c>
    </row>
    <row r="2060" spans="1:7">
      <c r="A2060" s="3" t="s">
        <v>2210</v>
      </c>
      <c r="B2060" s="29" t="s">
        <v>2128</v>
      </c>
      <c r="C2060" s="28" t="s">
        <v>2214</v>
      </c>
      <c r="D2060" s="4" t="s">
        <v>2238</v>
      </c>
      <c r="E2060" s="27">
        <v>2785</v>
      </c>
      <c r="F2060" s="31">
        <v>6.82731407149841</v>
      </c>
      <c r="G2060" s="31">
        <v>0.293433688512746</v>
      </c>
    </row>
    <row r="2061" spans="1:7">
      <c r="A2061" s="3" t="s">
        <v>2210</v>
      </c>
      <c r="B2061" s="29" t="s">
        <v>2128</v>
      </c>
      <c r="C2061" s="28" t="s">
        <v>2215</v>
      </c>
      <c r="D2061" s="4" t="s">
        <v>2238</v>
      </c>
      <c r="E2061" s="27">
        <v>2785</v>
      </c>
      <c r="F2061" s="31">
        <v>5.8194513848405</v>
      </c>
      <c r="G2061" s="31">
        <v>0.241505118294236</v>
      </c>
    </row>
    <row r="2062" spans="1:7">
      <c r="A2062" s="3" t="s">
        <v>2210</v>
      </c>
      <c r="B2062" s="29" t="s">
        <v>2128</v>
      </c>
      <c r="C2062" s="28" t="s">
        <v>2217</v>
      </c>
      <c r="D2062" s="4" t="s">
        <v>2238</v>
      </c>
      <c r="E2062" s="27">
        <v>2785</v>
      </c>
      <c r="F2062" s="31">
        <v>5.91798684353606</v>
      </c>
      <c r="G2062" s="31">
        <v>0.309424357438033</v>
      </c>
    </row>
    <row r="2063" spans="1:7">
      <c r="A2063" s="3" t="s">
        <v>2210</v>
      </c>
      <c r="B2063" s="29" t="s">
        <v>2128</v>
      </c>
      <c r="C2063" s="28" t="s">
        <v>2218</v>
      </c>
      <c r="D2063" s="4" t="s">
        <v>2238</v>
      </c>
      <c r="E2063" s="27">
        <v>2785</v>
      </c>
      <c r="F2063" s="31">
        <v>6.16757666023205</v>
      </c>
      <c r="G2063" s="31">
        <v>0.309947467735064</v>
      </c>
    </row>
    <row r="2064" spans="1:7">
      <c r="A2064" s="3" t="s">
        <v>2210</v>
      </c>
      <c r="B2064" s="29" t="s">
        <v>2128</v>
      </c>
      <c r="C2064" s="28" t="s">
        <v>2219</v>
      </c>
      <c r="D2064" s="4" t="s">
        <v>2238</v>
      </c>
      <c r="E2064" s="27">
        <v>2785</v>
      </c>
      <c r="F2064" s="31">
        <v>6.47618771614671</v>
      </c>
      <c r="G2064" s="31">
        <v>0.282246069891779</v>
      </c>
    </row>
    <row r="2065" spans="1:7">
      <c r="A2065" s="3" t="s">
        <v>2210</v>
      </c>
      <c r="B2065" s="29" t="s">
        <v>2128</v>
      </c>
      <c r="C2065" s="28" t="s">
        <v>2220</v>
      </c>
      <c r="D2065" s="4" t="s">
        <v>2238</v>
      </c>
      <c r="E2065" s="27">
        <v>2785</v>
      </c>
      <c r="F2065" s="31">
        <v>6.50719887573606</v>
      </c>
      <c r="G2065" s="31">
        <v>0.237135663740642</v>
      </c>
    </row>
    <row r="2066" spans="1:7">
      <c r="A2066" s="3" t="s">
        <v>2210</v>
      </c>
      <c r="B2066" s="29" t="s">
        <v>2128</v>
      </c>
      <c r="C2066" s="28" t="s">
        <v>2221</v>
      </c>
      <c r="D2066" s="4" t="s">
        <v>2238</v>
      </c>
      <c r="E2066" s="27">
        <v>2785</v>
      </c>
      <c r="F2066" s="31">
        <v>6.31512975827876</v>
      </c>
      <c r="G2066" s="31">
        <v>0.244867222162688</v>
      </c>
    </row>
    <row r="2067" spans="1:7">
      <c r="A2067" s="3" t="s">
        <v>2210</v>
      </c>
      <c r="B2067" s="29" t="s">
        <v>2128</v>
      </c>
      <c r="C2067" s="28" t="s">
        <v>2222</v>
      </c>
      <c r="D2067" s="4" t="s">
        <v>2238</v>
      </c>
      <c r="E2067" s="27">
        <v>2785</v>
      </c>
      <c r="F2067" s="31">
        <v>6.37365081750406</v>
      </c>
      <c r="G2067" s="31">
        <v>0.282984252524596</v>
      </c>
    </row>
    <row r="2068" spans="1:7">
      <c r="A2068" s="3" t="s">
        <v>2210</v>
      </c>
      <c r="B2068" s="29" t="s">
        <v>2128</v>
      </c>
      <c r="C2068" s="28" t="s">
        <v>2229</v>
      </c>
      <c r="D2068" s="4" t="s">
        <v>2239</v>
      </c>
      <c r="E2068" s="27">
        <v>2686</v>
      </c>
      <c r="F2068" s="31">
        <v>6.25026422650197</v>
      </c>
      <c r="G2068" s="31">
        <v>0.253054586571152</v>
      </c>
    </row>
    <row r="2069" spans="1:7">
      <c r="A2069" s="3" t="s">
        <v>2210</v>
      </c>
      <c r="B2069" s="29" t="s">
        <v>2128</v>
      </c>
      <c r="C2069" s="28" t="s">
        <v>2231</v>
      </c>
      <c r="D2069" s="4" t="s">
        <v>2239</v>
      </c>
      <c r="E2069" s="27">
        <v>2686</v>
      </c>
      <c r="F2069" s="31">
        <v>7.04539254861136</v>
      </c>
      <c r="G2069" s="31">
        <v>0.309440828835254</v>
      </c>
    </row>
    <row r="2070" spans="1:7">
      <c r="A2070" s="3" t="s">
        <v>2210</v>
      </c>
      <c r="B2070" s="29" t="s">
        <v>2128</v>
      </c>
      <c r="C2070" s="28" t="s">
        <v>2223</v>
      </c>
      <c r="D2070" s="4" t="s">
        <v>2239</v>
      </c>
      <c r="E2070" s="27">
        <v>2686</v>
      </c>
      <c r="F2070" s="31">
        <v>6.68576313337212</v>
      </c>
      <c r="G2070" s="31">
        <v>0.281308802448822</v>
      </c>
    </row>
    <row r="2071" spans="1:7">
      <c r="A2071" s="3" t="s">
        <v>2210</v>
      </c>
      <c r="B2071" s="29" t="s">
        <v>2128</v>
      </c>
      <c r="C2071" s="28" t="s">
        <v>2232</v>
      </c>
      <c r="D2071" s="4" t="s">
        <v>2239</v>
      </c>
      <c r="E2071" s="27">
        <v>2686</v>
      </c>
      <c r="F2071" s="31">
        <v>6.41066413701405</v>
      </c>
      <c r="G2071" s="31">
        <v>0.255186590372366</v>
      </c>
    </row>
    <row r="2072" spans="1:7">
      <c r="A2072" s="3" t="s">
        <v>2210</v>
      </c>
      <c r="B2072" s="29" t="s">
        <v>2128</v>
      </c>
      <c r="C2072" s="28" t="s">
        <v>2219</v>
      </c>
      <c r="D2072" s="4" t="s">
        <v>2239</v>
      </c>
      <c r="E2072" s="27">
        <v>2686</v>
      </c>
      <c r="F2072" s="31">
        <v>6.53020715543156</v>
      </c>
      <c r="G2072" s="31">
        <v>0.30869268132783</v>
      </c>
    </row>
    <row r="2073" spans="1:7">
      <c r="A2073" s="3" t="s">
        <v>2210</v>
      </c>
      <c r="B2073" s="29" t="s">
        <v>2128</v>
      </c>
      <c r="C2073" s="28" t="s">
        <v>2236</v>
      </c>
      <c r="D2073" s="4" t="s">
        <v>2239</v>
      </c>
      <c r="E2073" s="27">
        <v>2686</v>
      </c>
      <c r="F2073" s="31">
        <v>5.73692168593309</v>
      </c>
      <c r="G2073" s="31">
        <v>0.314157029425258</v>
      </c>
    </row>
    <row r="2074" spans="1:7">
      <c r="A2074" s="3" t="s">
        <v>2210</v>
      </c>
      <c r="B2074" s="29" t="s">
        <v>2128</v>
      </c>
      <c r="C2074" s="28" t="s">
        <v>2218</v>
      </c>
      <c r="D2074" s="4" t="s">
        <v>2239</v>
      </c>
      <c r="E2074" s="27">
        <v>2686</v>
      </c>
      <c r="F2074" s="31">
        <v>6.65675269375631</v>
      </c>
      <c r="G2074" s="31">
        <v>0.264438052901132</v>
      </c>
    </row>
    <row r="2075" spans="1:7">
      <c r="A2075" s="3" t="s">
        <v>2210</v>
      </c>
      <c r="B2075" s="29" t="s">
        <v>2128</v>
      </c>
      <c r="C2075" s="28" t="s">
        <v>2214</v>
      </c>
      <c r="D2075" s="4" t="s">
        <v>2239</v>
      </c>
      <c r="E2075" s="27">
        <v>2686</v>
      </c>
      <c r="F2075" s="31">
        <v>6.75527389469364</v>
      </c>
      <c r="G2075" s="31">
        <v>0.224665365532008</v>
      </c>
    </row>
    <row r="2076" spans="1:7">
      <c r="A2076" s="3" t="s">
        <v>2210</v>
      </c>
      <c r="B2076" s="29" t="s">
        <v>2128</v>
      </c>
      <c r="C2076" s="28" t="s">
        <v>2227</v>
      </c>
      <c r="D2076" s="4" t="s">
        <v>2239</v>
      </c>
      <c r="E2076" s="27">
        <v>2686</v>
      </c>
      <c r="F2076" s="31">
        <v>6.66775665361065</v>
      </c>
      <c r="G2076" s="31">
        <v>0.28765602019152</v>
      </c>
    </row>
    <row r="2077" spans="1:7">
      <c r="A2077" s="3" t="s">
        <v>2210</v>
      </c>
      <c r="B2077" s="29" t="s">
        <v>2128</v>
      </c>
      <c r="C2077" s="28" t="s">
        <v>2230</v>
      </c>
      <c r="D2077" s="4" t="s">
        <v>2239</v>
      </c>
      <c r="E2077" s="27">
        <v>2686</v>
      </c>
      <c r="F2077" s="31">
        <v>6.39415819723255</v>
      </c>
      <c r="G2077" s="31">
        <v>0.299603684241176</v>
      </c>
    </row>
    <row r="2078" spans="1:7">
      <c r="A2078" s="3" t="s">
        <v>2210</v>
      </c>
      <c r="B2078" s="29" t="s">
        <v>2128</v>
      </c>
      <c r="C2078" s="28" t="s">
        <v>2215</v>
      </c>
      <c r="D2078" s="4" t="s">
        <v>2239</v>
      </c>
      <c r="E2078" s="27">
        <v>2686</v>
      </c>
      <c r="F2078" s="31">
        <v>6.35576624629232</v>
      </c>
      <c r="G2078" s="31">
        <v>0.236239934212571</v>
      </c>
    </row>
    <row r="2079" spans="1:7">
      <c r="A2079" s="3" t="s">
        <v>2210</v>
      </c>
      <c r="B2079" s="29" t="s">
        <v>2128</v>
      </c>
      <c r="C2079" s="28" t="s">
        <v>2221</v>
      </c>
      <c r="D2079" s="4" t="s">
        <v>2239</v>
      </c>
      <c r="E2079" s="27">
        <v>2686</v>
      </c>
      <c r="F2079" s="31">
        <v>6.27061373886806</v>
      </c>
      <c r="G2079" s="31">
        <v>0.333050443324119</v>
      </c>
    </row>
    <row r="2080" spans="1:7">
      <c r="A2080" s="3" t="s">
        <v>2210</v>
      </c>
      <c r="B2080" s="29" t="s">
        <v>2128</v>
      </c>
      <c r="C2080" s="28" t="s">
        <v>2222</v>
      </c>
      <c r="D2080" s="4" t="s">
        <v>2239</v>
      </c>
      <c r="E2080" s="27">
        <v>2686</v>
      </c>
      <c r="F2080" s="31">
        <v>6.63774585400791</v>
      </c>
      <c r="G2080" s="31">
        <v>0.3097433679865</v>
      </c>
    </row>
    <row r="2081" spans="1:7">
      <c r="A2081" s="3" t="s">
        <v>2210</v>
      </c>
      <c r="B2081" s="29" t="s">
        <v>2128</v>
      </c>
      <c r="C2081" s="28" t="s">
        <v>2213</v>
      </c>
      <c r="D2081" s="4" t="s">
        <v>2239</v>
      </c>
      <c r="E2081" s="27">
        <v>2686</v>
      </c>
      <c r="F2081" s="31">
        <v>6.37576662919114</v>
      </c>
      <c r="G2081" s="31">
        <v>0.27146443234659</v>
      </c>
    </row>
    <row r="2082" spans="1:7">
      <c r="A2082" s="3" t="s">
        <v>2210</v>
      </c>
      <c r="B2082" s="29" t="s">
        <v>2128</v>
      </c>
      <c r="C2082" s="34" t="s">
        <v>2240</v>
      </c>
      <c r="D2082" s="4" t="s">
        <v>2241</v>
      </c>
      <c r="E2082" s="27">
        <v>2705</v>
      </c>
      <c r="F2082" s="31">
        <v>5.17324360740747</v>
      </c>
      <c r="G2082" s="31">
        <v>0.282534988964082</v>
      </c>
    </row>
    <row r="2083" spans="1:7">
      <c r="A2083" s="3" t="s">
        <v>2210</v>
      </c>
      <c r="B2083" s="29" t="s">
        <v>2128</v>
      </c>
      <c r="C2083" s="34" t="s">
        <v>2242</v>
      </c>
      <c r="D2083" s="4" t="s">
        <v>2241</v>
      </c>
      <c r="E2083" s="27">
        <v>2705</v>
      </c>
      <c r="F2083" s="31">
        <v>5.09824217153714</v>
      </c>
      <c r="G2083" s="31">
        <v>0.229148450813555</v>
      </c>
    </row>
    <row r="2084" spans="1:7">
      <c r="A2084" s="3" t="s">
        <v>2210</v>
      </c>
      <c r="B2084" s="29" t="s">
        <v>2128</v>
      </c>
      <c r="C2084" s="28" t="s">
        <v>2243</v>
      </c>
      <c r="D2084" s="4" t="s">
        <v>2241</v>
      </c>
      <c r="E2084" s="27">
        <v>2705</v>
      </c>
      <c r="F2084" s="31">
        <v>6.86065567909367</v>
      </c>
      <c r="G2084" s="31">
        <v>0.288617152742289</v>
      </c>
    </row>
    <row r="2085" spans="1:7">
      <c r="A2085" s="3" t="s">
        <v>2210</v>
      </c>
      <c r="B2085" s="29" t="s">
        <v>2128</v>
      </c>
      <c r="C2085" s="34" t="s">
        <v>2244</v>
      </c>
      <c r="D2085" s="4" t="s">
        <v>2241</v>
      </c>
      <c r="E2085" s="27">
        <v>2705</v>
      </c>
      <c r="F2085" s="31">
        <v>6.14726225457354</v>
      </c>
      <c r="G2085" s="31">
        <v>0.239871139171499</v>
      </c>
    </row>
    <row r="2086" spans="1:7">
      <c r="A2086" s="3" t="s">
        <v>2210</v>
      </c>
      <c r="B2086" s="29" t="s">
        <v>2128</v>
      </c>
      <c r="C2086" s="34" t="s">
        <v>2245</v>
      </c>
      <c r="D2086" s="4" t="s">
        <v>2241</v>
      </c>
      <c r="E2086" s="27">
        <v>2705</v>
      </c>
      <c r="F2086" s="31">
        <v>6.40526719396657</v>
      </c>
      <c r="G2086" s="31">
        <v>0.261873050553554</v>
      </c>
    </row>
    <row r="2087" spans="1:7">
      <c r="A2087" s="3" t="s">
        <v>2210</v>
      </c>
      <c r="B2087" s="29" t="s">
        <v>2128</v>
      </c>
      <c r="C2087" s="34" t="s">
        <v>2246</v>
      </c>
      <c r="D2087" s="4" t="s">
        <v>2241</v>
      </c>
      <c r="E2087" s="27">
        <v>2705</v>
      </c>
      <c r="F2087" s="31">
        <v>5.97375893292745</v>
      </c>
      <c r="G2087" s="31">
        <v>0.21844876582547</v>
      </c>
    </row>
    <row r="2088" spans="1:7">
      <c r="A2088" s="3" t="s">
        <v>2210</v>
      </c>
      <c r="B2088" s="29" t="s">
        <v>2128</v>
      </c>
      <c r="C2088" s="34" t="s">
        <v>2247</v>
      </c>
      <c r="D2088" s="4" t="s">
        <v>2241</v>
      </c>
      <c r="E2088" s="27">
        <v>2705</v>
      </c>
      <c r="F2088" s="31">
        <v>6.04826035922503</v>
      </c>
      <c r="G2088" s="31">
        <v>0.229907478375983</v>
      </c>
    </row>
    <row r="2089" spans="1:7">
      <c r="A2089" s="3" t="s">
        <v>2210</v>
      </c>
      <c r="B2089" s="29" t="s">
        <v>2128</v>
      </c>
      <c r="C2089" s="34" t="s">
        <v>2248</v>
      </c>
      <c r="D2089" s="4" t="s">
        <v>2241</v>
      </c>
      <c r="E2089" s="27">
        <v>2705</v>
      </c>
      <c r="F2089" s="31">
        <v>6.58172569474951</v>
      </c>
      <c r="G2089" s="31">
        <v>0.273733343760649</v>
      </c>
    </row>
    <row r="2090" spans="1:7">
      <c r="A2090" s="3" t="s">
        <v>2210</v>
      </c>
      <c r="B2090" s="29" t="s">
        <v>2128</v>
      </c>
      <c r="C2090" s="28" t="s">
        <v>2249</v>
      </c>
      <c r="D2090" s="4" t="s">
        <v>2241</v>
      </c>
      <c r="E2090" s="27">
        <v>2705</v>
      </c>
      <c r="F2090" s="31">
        <v>6.69963182512503</v>
      </c>
      <c r="G2090" s="31">
        <v>0.298239073857639</v>
      </c>
    </row>
    <row r="2091" spans="1:17">
      <c r="A2091" s="3" t="s">
        <v>2210</v>
      </c>
      <c r="B2091" s="29" t="s">
        <v>2128</v>
      </c>
      <c r="C2091" s="28" t="s">
        <v>2250</v>
      </c>
      <c r="D2091" s="4" t="s">
        <v>2241</v>
      </c>
      <c r="E2091" s="27">
        <v>2705</v>
      </c>
      <c r="F2091" s="31">
        <v>6.94366797648106</v>
      </c>
      <c r="G2091" s="31">
        <v>0.296532463429962</v>
      </c>
      <c r="P2091" s="35"/>
      <c r="Q2091" s="35"/>
    </row>
    <row r="2092" spans="1:17">
      <c r="A2092" s="3" t="s">
        <v>2210</v>
      </c>
      <c r="B2092" s="29" t="s">
        <v>2128</v>
      </c>
      <c r="C2092" s="28" t="s">
        <v>2251</v>
      </c>
      <c r="D2092" s="4" t="s">
        <v>2241</v>
      </c>
      <c r="E2092" s="27">
        <v>2705</v>
      </c>
      <c r="F2092" s="31">
        <v>7.37673213032155</v>
      </c>
      <c r="G2092" s="31">
        <v>0.308300077951716</v>
      </c>
      <c r="P2092" s="35"/>
      <c r="Q2092" s="35"/>
    </row>
    <row r="2093" spans="1:17">
      <c r="A2093" s="3" t="s">
        <v>2210</v>
      </c>
      <c r="B2093" s="29" t="s">
        <v>2128</v>
      </c>
      <c r="C2093" s="28" t="s">
        <v>2252</v>
      </c>
      <c r="D2093" s="4" t="s">
        <v>2241</v>
      </c>
      <c r="E2093" s="27">
        <v>2705</v>
      </c>
      <c r="F2093" s="31">
        <v>6.46309678497914</v>
      </c>
      <c r="G2093" s="31">
        <v>0.336684160344429</v>
      </c>
      <c r="P2093" s="35"/>
      <c r="Q2093" s="35"/>
    </row>
    <row r="2094" spans="1:17">
      <c r="A2094" s="3" t="s">
        <v>2210</v>
      </c>
      <c r="B2094" s="29" t="s">
        <v>2128</v>
      </c>
      <c r="C2094" s="34" t="s">
        <v>2253</v>
      </c>
      <c r="D2094" s="4" t="s">
        <v>2241</v>
      </c>
      <c r="E2094" s="27">
        <v>2705</v>
      </c>
      <c r="F2094" s="31">
        <v>6.55927014228647</v>
      </c>
      <c r="G2094" s="31">
        <v>0.239069004727144</v>
      </c>
      <c r="K2094" s="4"/>
      <c r="L2094" s="28"/>
      <c r="M2094" s="28"/>
      <c r="N2094" s="4"/>
      <c r="O2094" s="36"/>
      <c r="P2094" s="35"/>
      <c r="Q2094" s="35"/>
    </row>
    <row r="2095" spans="1:17">
      <c r="A2095" s="3" t="s">
        <v>2210</v>
      </c>
      <c r="B2095" s="29" t="s">
        <v>2128</v>
      </c>
      <c r="C2095" s="34" t="s">
        <v>2254</v>
      </c>
      <c r="D2095" s="4" t="s">
        <v>2241</v>
      </c>
      <c r="E2095" s="27">
        <v>2705</v>
      </c>
      <c r="F2095" s="31">
        <v>5.94925846387641</v>
      </c>
      <c r="G2095" s="31">
        <v>0.256928996467915</v>
      </c>
      <c r="P2095" s="35"/>
      <c r="Q2095" s="35"/>
    </row>
    <row r="2096" spans="1:17">
      <c r="A2096" s="3" t="s">
        <v>2210</v>
      </c>
      <c r="B2096" s="29" t="s">
        <v>2128</v>
      </c>
      <c r="C2096" s="34" t="s">
        <v>2255</v>
      </c>
      <c r="D2096" s="4" t="s">
        <v>2241</v>
      </c>
      <c r="E2096" s="27">
        <v>2705</v>
      </c>
      <c r="F2096" s="31">
        <v>5.59475167699724</v>
      </c>
      <c r="G2096" s="31">
        <v>0.235544096009326</v>
      </c>
      <c r="P2096" s="35"/>
      <c r="Q2096" s="35"/>
    </row>
    <row r="2097" spans="1:17">
      <c r="A2097" s="3" t="s">
        <v>2210</v>
      </c>
      <c r="B2097" s="29" t="s">
        <v>2128</v>
      </c>
      <c r="C2097" s="34" t="s">
        <v>2256</v>
      </c>
      <c r="D2097" s="4" t="s">
        <v>2241</v>
      </c>
      <c r="E2097" s="27">
        <v>2705</v>
      </c>
      <c r="F2097" s="31">
        <v>6.70977302359909</v>
      </c>
      <c r="G2097" s="31">
        <v>0.221202497803977</v>
      </c>
      <c r="P2097" s="35"/>
      <c r="Q2097" s="35"/>
    </row>
    <row r="2098" spans="1:17">
      <c r="A2098" s="3" t="s">
        <v>2210</v>
      </c>
      <c r="B2098" s="29" t="s">
        <v>2128</v>
      </c>
      <c r="C2098" s="34" t="s">
        <v>2213</v>
      </c>
      <c r="D2098" s="4" t="s">
        <v>2257</v>
      </c>
      <c r="E2098" s="27">
        <v>2683</v>
      </c>
      <c r="F2098" s="31">
        <v>8.99091823046354</v>
      </c>
      <c r="G2098" s="31">
        <v>0.272052703723654</v>
      </c>
      <c r="K2098" s="4"/>
      <c r="P2098" s="35"/>
      <c r="Q2098" s="35"/>
    </row>
    <row r="2099" spans="1:17">
      <c r="A2099" s="3" t="s">
        <v>2210</v>
      </c>
      <c r="B2099" s="29" t="s">
        <v>2128</v>
      </c>
      <c r="C2099" s="34" t="s">
        <v>2223</v>
      </c>
      <c r="D2099" s="4" t="s">
        <v>2257</v>
      </c>
      <c r="E2099" s="27">
        <v>2683</v>
      </c>
      <c r="F2099" s="31">
        <v>8.93484843888054</v>
      </c>
      <c r="G2099" s="31">
        <v>0.324765168402663</v>
      </c>
      <c r="P2099" s="35"/>
      <c r="Q2099" s="35"/>
    </row>
    <row r="2100" spans="1:17">
      <c r="A2100" s="3" t="s">
        <v>2210</v>
      </c>
      <c r="B2100" s="29" t="s">
        <v>2128</v>
      </c>
      <c r="C2100" s="34" t="s">
        <v>2222</v>
      </c>
      <c r="D2100" s="4" t="s">
        <v>2257</v>
      </c>
      <c r="E2100" s="27">
        <v>2683</v>
      </c>
      <c r="F2100" s="31">
        <v>7.95562957873435</v>
      </c>
      <c r="G2100" s="31">
        <v>0.306731442155346</v>
      </c>
      <c r="K2100" s="4"/>
      <c r="P2100" s="35"/>
      <c r="Q2100" s="35"/>
    </row>
    <row r="2101" spans="1:17">
      <c r="A2101" s="3" t="s">
        <v>2210</v>
      </c>
      <c r="B2101" s="29" t="s">
        <v>2128</v>
      </c>
      <c r="C2101" s="34" t="s">
        <v>2214</v>
      </c>
      <c r="D2101" s="4" t="s">
        <v>2257</v>
      </c>
      <c r="E2101" s="27">
        <v>2683</v>
      </c>
      <c r="F2101" s="31">
        <v>8.0807853635177</v>
      </c>
      <c r="G2101" s="31">
        <v>0.291028937231979</v>
      </c>
      <c r="P2101" s="35"/>
      <c r="Q2101" s="35"/>
    </row>
    <row r="2102" spans="1:17">
      <c r="A2102" s="3" t="s">
        <v>2210</v>
      </c>
      <c r="B2102" s="29" t="s">
        <v>2128</v>
      </c>
      <c r="C2102" s="34" t="s">
        <v>2220</v>
      </c>
      <c r="D2102" s="4" t="s">
        <v>2257</v>
      </c>
      <c r="E2102" s="27">
        <v>2683</v>
      </c>
      <c r="F2102" s="31">
        <v>8.1473682410227</v>
      </c>
      <c r="G2102" s="31">
        <v>0.322935031918583</v>
      </c>
      <c r="P2102" s="35"/>
      <c r="Q2102" s="35"/>
    </row>
    <row r="2103" spans="1:17">
      <c r="A2103" s="3" t="s">
        <v>2210</v>
      </c>
      <c r="B2103" s="29" t="s">
        <v>2128</v>
      </c>
      <c r="C2103" s="34" t="s">
        <v>2221</v>
      </c>
      <c r="D2103" s="4" t="s">
        <v>2257</v>
      </c>
      <c r="E2103" s="27">
        <v>2683</v>
      </c>
      <c r="F2103" s="31">
        <v>8.84023066558399</v>
      </c>
      <c r="G2103" s="31">
        <v>0.316503861160095</v>
      </c>
      <c r="P2103" s="35"/>
      <c r="Q2103" s="35"/>
    </row>
    <row r="2104" spans="1:17">
      <c r="A2104" s="3" t="s">
        <v>2210</v>
      </c>
      <c r="B2104" s="29" t="s">
        <v>2128</v>
      </c>
      <c r="C2104" s="34" t="s">
        <v>2218</v>
      </c>
      <c r="D2104" s="4" t="s">
        <v>2257</v>
      </c>
      <c r="E2104" s="27">
        <v>2683</v>
      </c>
      <c r="F2104" s="31">
        <v>8.3050645298499</v>
      </c>
      <c r="G2104" s="31">
        <v>0.276235308302177</v>
      </c>
      <c r="P2104" s="35"/>
      <c r="Q2104" s="35"/>
    </row>
    <row r="2105" spans="1:7">
      <c r="A2105" s="3" t="s">
        <v>2210</v>
      </c>
      <c r="B2105" s="29" t="s">
        <v>2128</v>
      </c>
      <c r="C2105" s="34" t="s">
        <v>2211</v>
      </c>
      <c r="D2105" s="4" t="s">
        <v>2257</v>
      </c>
      <c r="E2105" s="27">
        <v>2683</v>
      </c>
      <c r="F2105" s="31">
        <v>9.91406729902673</v>
      </c>
      <c r="G2105" s="31">
        <v>0.323194401010235</v>
      </c>
    </row>
    <row r="2106" spans="1:7">
      <c r="A2106" s="3" t="s">
        <v>2210</v>
      </c>
      <c r="B2106" s="29" t="s">
        <v>2128</v>
      </c>
      <c r="C2106" s="34" t="s">
        <v>2258</v>
      </c>
      <c r="D2106" s="4" t="s">
        <v>2259</v>
      </c>
      <c r="E2106" s="27">
        <v>2942.9</v>
      </c>
      <c r="F2106" s="31">
        <v>5.66329332356953</v>
      </c>
      <c r="G2106" s="31">
        <v>0.278178424507165</v>
      </c>
    </row>
    <row r="2107" spans="1:7">
      <c r="A2107" s="3" t="s">
        <v>2210</v>
      </c>
      <c r="B2107" s="29" t="s">
        <v>2128</v>
      </c>
      <c r="C2107" s="34" t="s">
        <v>2260</v>
      </c>
      <c r="D2107" s="4" t="s">
        <v>2259</v>
      </c>
      <c r="E2107" s="27">
        <v>2942.9</v>
      </c>
      <c r="F2107" s="31">
        <v>6.0231628396073</v>
      </c>
      <c r="G2107" s="31">
        <v>0.246809703719469</v>
      </c>
    </row>
    <row r="2108" spans="1:7">
      <c r="A2108" s="3" t="s">
        <v>2210</v>
      </c>
      <c r="B2108" s="29" t="s">
        <v>2128</v>
      </c>
      <c r="C2108" s="34" t="s">
        <v>2261</v>
      </c>
      <c r="D2108" s="4" t="s">
        <v>2259</v>
      </c>
      <c r="E2108" s="27">
        <v>2942.9</v>
      </c>
      <c r="F2108" s="31">
        <v>6.0651570441579</v>
      </c>
      <c r="G2108" s="31">
        <v>0.236502182942701</v>
      </c>
    </row>
    <row r="2109" spans="1:7">
      <c r="A2109" s="3" t="s">
        <v>2210</v>
      </c>
      <c r="B2109" s="29" t="s">
        <v>2128</v>
      </c>
      <c r="C2109" s="34" t="s">
        <v>2262</v>
      </c>
      <c r="D2109" s="4" t="s">
        <v>2259</v>
      </c>
      <c r="E2109" s="27">
        <v>2942.9</v>
      </c>
      <c r="F2109" s="31">
        <v>5.82577325612506</v>
      </c>
      <c r="G2109" s="31">
        <v>0.264271879174091</v>
      </c>
    </row>
    <row r="2110" spans="1:7">
      <c r="A2110" s="3" t="s">
        <v>2210</v>
      </c>
      <c r="B2110" s="29" t="s">
        <v>2128</v>
      </c>
      <c r="C2110" s="34" t="s">
        <v>2263</v>
      </c>
      <c r="D2110" s="4" t="s">
        <v>2259</v>
      </c>
      <c r="E2110" s="27">
        <v>2942.9</v>
      </c>
      <c r="F2110" s="31">
        <v>5.75519982009241</v>
      </c>
      <c r="G2110" s="31">
        <v>0.238389914113323</v>
      </c>
    </row>
    <row r="2111" spans="1:7">
      <c r="A2111" s="3" t="s">
        <v>2210</v>
      </c>
      <c r="B2111" s="29" t="s">
        <v>2128</v>
      </c>
      <c r="C2111" s="34" t="s">
        <v>2264</v>
      </c>
      <c r="D2111" s="4" t="s">
        <v>2265</v>
      </c>
      <c r="E2111" s="27">
        <v>2822.1</v>
      </c>
      <c r="F2111" s="31">
        <v>5.51081215609472</v>
      </c>
      <c r="G2111" s="31">
        <v>0.264068426000815</v>
      </c>
    </row>
    <row r="2112" spans="1:7">
      <c r="A2112" s="3" t="s">
        <v>2210</v>
      </c>
      <c r="B2112" s="29" t="s">
        <v>2128</v>
      </c>
      <c r="C2112" s="34" t="s">
        <v>2266</v>
      </c>
      <c r="D2112" s="4" t="s">
        <v>2265</v>
      </c>
      <c r="E2112" s="27">
        <v>2822.1</v>
      </c>
      <c r="F2112" s="31">
        <v>5.70728788992308</v>
      </c>
      <c r="G2112" s="31">
        <v>0.286225614147114</v>
      </c>
    </row>
    <row r="2113" spans="1:7">
      <c r="A2113" s="3" t="s">
        <v>2210</v>
      </c>
      <c r="B2113" s="29" t="s">
        <v>2128</v>
      </c>
      <c r="C2113" s="34" t="s">
        <v>2267</v>
      </c>
      <c r="D2113" s="4" t="s">
        <v>2265</v>
      </c>
      <c r="E2113" s="27">
        <v>2822.1</v>
      </c>
      <c r="F2113" s="31">
        <v>6.14323404742556</v>
      </c>
      <c r="G2113" s="31">
        <v>0.335127946413601</v>
      </c>
    </row>
    <row r="2114" spans="1:7">
      <c r="A2114" s="3" t="s">
        <v>2210</v>
      </c>
      <c r="B2114" s="29" t="s">
        <v>2128</v>
      </c>
      <c r="C2114" s="34" t="s">
        <v>2268</v>
      </c>
      <c r="D2114" s="4" t="s">
        <v>2265</v>
      </c>
      <c r="E2114" s="27">
        <v>2822.1</v>
      </c>
      <c r="F2114" s="31">
        <v>5.99675213899875</v>
      </c>
      <c r="G2114" s="31">
        <v>0.264723542574582</v>
      </c>
    </row>
    <row r="2115" spans="1:7">
      <c r="A2115" s="3" t="s">
        <v>2210</v>
      </c>
      <c r="B2115" s="29" t="s">
        <v>2128</v>
      </c>
      <c r="C2115" s="34" t="s">
        <v>2269</v>
      </c>
      <c r="D2115" s="4" t="s">
        <v>2265</v>
      </c>
      <c r="E2115" s="27">
        <v>2822.1</v>
      </c>
      <c r="F2115" s="31">
        <v>6.87164408352798</v>
      </c>
      <c r="G2115" s="31">
        <v>0.297101349190528</v>
      </c>
    </row>
    <row r="2116" spans="1:7">
      <c r="A2116" s="3" t="s">
        <v>2210</v>
      </c>
      <c r="B2116" s="29" t="s">
        <v>2128</v>
      </c>
      <c r="C2116" s="34" t="s">
        <v>2270</v>
      </c>
      <c r="D2116" s="4" t="s">
        <v>2265</v>
      </c>
      <c r="E2116" s="27">
        <v>2822.1</v>
      </c>
      <c r="F2116" s="31">
        <v>5.80527578771059</v>
      </c>
      <c r="G2116" s="31">
        <v>0.254937168487583</v>
      </c>
    </row>
    <row r="2117" spans="1:7">
      <c r="A2117" s="3" t="s">
        <v>2210</v>
      </c>
      <c r="B2117" s="29" t="s">
        <v>2128</v>
      </c>
      <c r="C2117" s="34" t="s">
        <v>2271</v>
      </c>
      <c r="D2117" s="4" t="s">
        <v>2265</v>
      </c>
      <c r="E2117" s="27">
        <v>2822.1</v>
      </c>
      <c r="F2117" s="31">
        <v>6.30171447394914</v>
      </c>
      <c r="G2117" s="31">
        <v>0.253162419448359</v>
      </c>
    </row>
    <row r="2118" spans="1:7">
      <c r="A2118" s="3" t="s">
        <v>2210</v>
      </c>
      <c r="B2118" s="29" t="s">
        <v>2128</v>
      </c>
      <c r="C2118" s="34" t="s">
        <v>2272</v>
      </c>
      <c r="D2118" s="4" t="s">
        <v>2265</v>
      </c>
      <c r="E2118" s="27">
        <v>2822.1</v>
      </c>
      <c r="F2118" s="31">
        <v>6.36020724966883</v>
      </c>
      <c r="G2118" s="31">
        <v>0.29498812236942</v>
      </c>
    </row>
    <row r="2119" spans="1:7">
      <c r="A2119" s="3" t="s">
        <v>2210</v>
      </c>
      <c r="B2119" s="29" t="s">
        <v>2128</v>
      </c>
      <c r="C2119" s="34" t="s">
        <v>2273</v>
      </c>
      <c r="D2119" s="4" t="s">
        <v>2265</v>
      </c>
      <c r="E2119" s="27">
        <v>2822.1</v>
      </c>
      <c r="F2119" s="31">
        <v>5.87776683454298</v>
      </c>
      <c r="G2119" s="31">
        <v>0.255561590427432</v>
      </c>
    </row>
    <row r="2120" spans="1:7">
      <c r="A2120" s="3" t="s">
        <v>2210</v>
      </c>
      <c r="B2120" s="29" t="s">
        <v>2128</v>
      </c>
      <c r="C2120" s="34" t="s">
        <v>2274</v>
      </c>
      <c r="D2120" s="4" t="s">
        <v>2265</v>
      </c>
      <c r="E2120" s="27">
        <v>2822.1</v>
      </c>
      <c r="F2120" s="31">
        <v>5.97625467058405</v>
      </c>
      <c r="G2120" s="31">
        <v>0.278347666240326</v>
      </c>
    </row>
    <row r="2121" spans="1:7">
      <c r="A2121" s="3" t="s">
        <v>2210</v>
      </c>
      <c r="B2121" s="29" t="s">
        <v>2128</v>
      </c>
      <c r="C2121" s="34" t="s">
        <v>2275</v>
      </c>
      <c r="D2121" s="4" t="s">
        <v>2265</v>
      </c>
      <c r="E2121" s="27">
        <v>2822.1</v>
      </c>
      <c r="F2121" s="31">
        <v>6.24972089553122</v>
      </c>
      <c r="G2121" s="31">
        <v>0.30042294835877</v>
      </c>
    </row>
    <row r="2122" spans="1:7">
      <c r="A2122" s="3" t="s">
        <v>2210</v>
      </c>
      <c r="B2122" s="29" t="s">
        <v>2128</v>
      </c>
      <c r="C2122" s="34" t="s">
        <v>2276</v>
      </c>
      <c r="D2122" s="4" t="s">
        <v>2277</v>
      </c>
      <c r="E2122" s="27">
        <v>2719</v>
      </c>
      <c r="F2122" s="31">
        <v>7.67</v>
      </c>
      <c r="G2122" s="31">
        <v>0.276168754114732</v>
      </c>
    </row>
    <row r="2123" spans="1:7">
      <c r="A2123" s="3" t="s">
        <v>2210</v>
      </c>
      <c r="B2123" s="29" t="s">
        <v>2128</v>
      </c>
      <c r="C2123" s="34" t="s">
        <v>2278</v>
      </c>
      <c r="D2123" s="4" t="s">
        <v>2277</v>
      </c>
      <c r="E2123" s="27">
        <v>2719</v>
      </c>
      <c r="F2123" s="31">
        <v>7.05812105227627</v>
      </c>
      <c r="G2123" s="31">
        <v>0.284716580681641</v>
      </c>
    </row>
    <row r="2124" spans="1:7">
      <c r="A2124" s="3" t="s">
        <v>2210</v>
      </c>
      <c r="B2124" s="29" t="s">
        <v>2128</v>
      </c>
      <c r="C2124" s="34" t="s">
        <v>2279</v>
      </c>
      <c r="D2124" s="4" t="s">
        <v>2277</v>
      </c>
      <c r="E2124" s="27">
        <v>2719</v>
      </c>
      <c r="F2124" s="31">
        <v>7.22909993514996</v>
      </c>
      <c r="G2124" s="31">
        <v>0.255838109526771</v>
      </c>
    </row>
    <row r="2125" spans="1:7">
      <c r="A2125" s="3" t="s">
        <v>2210</v>
      </c>
      <c r="B2125" s="29" t="s">
        <v>2128</v>
      </c>
      <c r="C2125" s="34" t="s">
        <v>2280</v>
      </c>
      <c r="D2125" s="4" t="s">
        <v>2277</v>
      </c>
      <c r="E2125" s="27">
        <v>2719</v>
      </c>
      <c r="F2125" s="31">
        <v>7.24759765054851</v>
      </c>
      <c r="G2125" s="31">
        <v>0.247408724211473</v>
      </c>
    </row>
    <row r="2126" spans="1:7">
      <c r="A2126" s="3" t="s">
        <v>2210</v>
      </c>
      <c r="B2126" s="29" t="s">
        <v>2128</v>
      </c>
      <c r="C2126" s="34" t="s">
        <v>2281</v>
      </c>
      <c r="D2126" s="4" t="s">
        <v>2277</v>
      </c>
      <c r="E2126" s="27">
        <v>2719</v>
      </c>
      <c r="F2126" s="31">
        <v>6.99312907925401</v>
      </c>
      <c r="G2126" s="31">
        <v>0.269450610247744</v>
      </c>
    </row>
    <row r="2127" spans="1:7">
      <c r="A2127" s="3" t="s">
        <v>2210</v>
      </c>
      <c r="B2127" s="29" t="s">
        <v>2128</v>
      </c>
      <c r="C2127" s="34" t="s">
        <v>2282</v>
      </c>
      <c r="D2127" s="4" t="s">
        <v>2277</v>
      </c>
      <c r="E2127" s="27">
        <v>2719</v>
      </c>
      <c r="F2127" s="31">
        <v>7.44057381659891</v>
      </c>
      <c r="G2127" s="31">
        <v>0.266470152811973</v>
      </c>
    </row>
    <row r="2128" spans="1:7">
      <c r="A2128" s="3" t="s">
        <v>2210</v>
      </c>
      <c r="B2128" s="29" t="s">
        <v>2128</v>
      </c>
      <c r="C2128" s="34" t="s">
        <v>2283</v>
      </c>
      <c r="D2128" s="4" t="s">
        <v>2277</v>
      </c>
      <c r="E2128" s="27">
        <v>2719</v>
      </c>
      <c r="F2128" s="31">
        <v>7.11261432196424</v>
      </c>
      <c r="G2128" s="31">
        <v>0.233480027674185</v>
      </c>
    </row>
    <row r="2129" spans="1:7">
      <c r="A2129" s="3" t="s">
        <v>2210</v>
      </c>
      <c r="B2129" s="29" t="s">
        <v>2128</v>
      </c>
      <c r="C2129" s="34" t="s">
        <v>2284</v>
      </c>
      <c r="D2129" s="4" t="s">
        <v>2277</v>
      </c>
      <c r="E2129" s="27">
        <v>2719</v>
      </c>
      <c r="F2129" s="31">
        <v>7.46507079104579</v>
      </c>
      <c r="G2129" s="31">
        <v>0.278921768182238</v>
      </c>
    </row>
    <row r="2130" spans="1:7">
      <c r="A2130" s="3" t="s">
        <v>2210</v>
      </c>
      <c r="B2130" s="29" t="s">
        <v>2128</v>
      </c>
      <c r="C2130" s="34" t="s">
        <v>2285</v>
      </c>
      <c r="D2130" s="4" t="s">
        <v>2277</v>
      </c>
      <c r="E2130" s="27">
        <v>2719</v>
      </c>
      <c r="F2130" s="31">
        <v>7.13161197561657</v>
      </c>
      <c r="G2130" s="31">
        <v>0.275896809561716</v>
      </c>
    </row>
    <row r="2131" spans="1:7">
      <c r="A2131" s="3" t="s">
        <v>2210</v>
      </c>
      <c r="B2131" s="29" t="s">
        <v>2128</v>
      </c>
      <c r="C2131" s="34" t="s">
        <v>2286</v>
      </c>
      <c r="D2131" s="4" t="s">
        <v>2277</v>
      </c>
      <c r="E2131" s="27">
        <v>2719</v>
      </c>
      <c r="F2131" s="31">
        <v>6.97063185782339</v>
      </c>
      <c r="G2131" s="31">
        <v>0.251896230813762</v>
      </c>
    </row>
    <row r="2132" spans="1:7">
      <c r="A2132" s="3" t="s">
        <v>2210</v>
      </c>
      <c r="B2132" s="29" t="s">
        <v>2128</v>
      </c>
      <c r="C2132" s="34" t="s">
        <v>2287</v>
      </c>
      <c r="D2132" s="4" t="s">
        <v>2277</v>
      </c>
      <c r="E2132" s="27">
        <v>2719</v>
      </c>
      <c r="F2132" s="31">
        <v>6.8306491466987</v>
      </c>
      <c r="G2132" s="31">
        <v>0.264415030356754</v>
      </c>
    </row>
    <row r="2133" spans="1:7">
      <c r="A2133" s="3" t="s">
        <v>2210</v>
      </c>
      <c r="B2133" s="29" t="s">
        <v>2128</v>
      </c>
      <c r="C2133" s="34" t="s">
        <v>2288</v>
      </c>
      <c r="D2133" s="4" t="s">
        <v>2277</v>
      </c>
      <c r="E2133" s="27">
        <v>2719</v>
      </c>
      <c r="F2133" s="31">
        <v>6.93163667401004</v>
      </c>
      <c r="G2133" s="31">
        <v>0.288832989131298</v>
      </c>
    </row>
    <row r="2134" spans="1:7">
      <c r="A2134" s="3" t="s">
        <v>2210</v>
      </c>
      <c r="B2134" s="29" t="s">
        <v>2128</v>
      </c>
      <c r="C2134" s="28" t="s">
        <v>2289</v>
      </c>
      <c r="D2134" s="4" t="s">
        <v>2290</v>
      </c>
      <c r="E2134" s="27">
        <v>2688.8</v>
      </c>
      <c r="F2134" s="31">
        <v>6.46295348565838</v>
      </c>
      <c r="G2134" s="31">
        <v>0.293006464490681</v>
      </c>
    </row>
    <row r="2135" spans="1:7">
      <c r="A2135" s="3" t="s">
        <v>2210</v>
      </c>
      <c r="B2135" s="29" t="s">
        <v>2128</v>
      </c>
      <c r="C2135" s="34" t="s">
        <v>2291</v>
      </c>
      <c r="D2135" s="4" t="s">
        <v>2290</v>
      </c>
      <c r="E2135" s="27">
        <v>2688.8</v>
      </c>
      <c r="F2135" s="31">
        <v>6.28246595733308</v>
      </c>
      <c r="G2135" s="31">
        <v>0.31550960824448</v>
      </c>
    </row>
    <row r="2136" spans="1:7">
      <c r="A2136" s="3" t="s">
        <v>2210</v>
      </c>
      <c r="B2136" s="29" t="s">
        <v>2128</v>
      </c>
      <c r="C2136" s="34" t="s">
        <v>2292</v>
      </c>
      <c r="D2136" s="4" t="s">
        <v>2290</v>
      </c>
      <c r="E2136" s="27">
        <v>2688.8</v>
      </c>
      <c r="F2136" s="31">
        <v>6.87542498390909</v>
      </c>
      <c r="G2136" s="31">
        <v>0.324741785553663</v>
      </c>
    </row>
    <row r="2137" spans="1:7">
      <c r="A2137" s="3" t="s">
        <v>2210</v>
      </c>
      <c r="B2137" s="29" t="s">
        <v>2128</v>
      </c>
      <c r="C2137" s="34" t="s">
        <v>2293</v>
      </c>
      <c r="D2137" s="4" t="s">
        <v>2290</v>
      </c>
      <c r="E2137" s="27">
        <v>2688.8</v>
      </c>
      <c r="F2137" s="31">
        <v>6.37145980786489</v>
      </c>
      <c r="G2137" s="31">
        <v>0.356910560199723</v>
      </c>
    </row>
    <row r="2138" spans="1:7">
      <c r="A2138" s="3" t="s">
        <v>2210</v>
      </c>
      <c r="B2138" s="29" t="s">
        <v>2128</v>
      </c>
      <c r="C2138" s="28" t="s">
        <v>2294</v>
      </c>
      <c r="D2138" s="4" t="s">
        <v>2290</v>
      </c>
      <c r="E2138" s="27">
        <v>2688.8</v>
      </c>
      <c r="F2138" s="31">
        <v>7.55787782646883</v>
      </c>
      <c r="G2138" s="31">
        <v>0.292696143029815</v>
      </c>
    </row>
    <row r="2139" spans="1:7">
      <c r="A2139" s="3" t="s">
        <v>2210</v>
      </c>
      <c r="B2139" s="29" t="s">
        <v>2128</v>
      </c>
      <c r="C2139" s="34" t="s">
        <v>2295</v>
      </c>
      <c r="D2139" s="4" t="s">
        <v>2290</v>
      </c>
      <c r="E2139" s="27">
        <v>2688.8</v>
      </c>
      <c r="F2139" s="31">
        <v>6.15847452513167</v>
      </c>
      <c r="G2139" s="31">
        <v>0.287382392153328</v>
      </c>
    </row>
    <row r="2140" spans="1:7">
      <c r="A2140" s="3" t="s">
        <v>2210</v>
      </c>
      <c r="B2140" s="29" t="s">
        <v>2128</v>
      </c>
      <c r="C2140" s="34" t="s">
        <v>2296</v>
      </c>
      <c r="D2140" s="4" t="s">
        <v>2290</v>
      </c>
      <c r="E2140" s="27">
        <v>2688.8</v>
      </c>
      <c r="F2140" s="31">
        <v>6.77193213525717</v>
      </c>
      <c r="G2140" s="31">
        <v>0.373807918272096</v>
      </c>
    </row>
    <row r="2141" spans="1:7">
      <c r="A2141" s="3" t="s">
        <v>2210</v>
      </c>
      <c r="B2141" s="29" t="s">
        <v>2128</v>
      </c>
      <c r="C2141" s="28" t="s">
        <v>2297</v>
      </c>
      <c r="D2141" s="4" t="s">
        <v>2290</v>
      </c>
      <c r="E2141" s="27">
        <v>2688.8</v>
      </c>
      <c r="F2141" s="31">
        <v>6.11047784169894</v>
      </c>
      <c r="G2141" s="31">
        <v>0.325688935671726</v>
      </c>
    </row>
    <row r="2142" spans="1:7">
      <c r="A2142" s="3" t="s">
        <v>2210</v>
      </c>
      <c r="B2142" s="29" t="s">
        <v>2128</v>
      </c>
      <c r="C2142" s="34" t="s">
        <v>2298</v>
      </c>
      <c r="D2142" s="4" t="s">
        <v>2299</v>
      </c>
      <c r="E2142" s="27">
        <v>2824.3</v>
      </c>
      <c r="F2142" s="31">
        <v>5.97548716954426</v>
      </c>
      <c r="G2142" s="31">
        <v>0.281745391970389</v>
      </c>
    </row>
    <row r="2143" spans="1:7">
      <c r="A2143" s="3" t="s">
        <v>2210</v>
      </c>
      <c r="B2143" s="29" t="s">
        <v>2128</v>
      </c>
      <c r="C2143" s="34" t="s">
        <v>2300</v>
      </c>
      <c r="D2143" s="4" t="s">
        <v>2299</v>
      </c>
      <c r="E2143" s="27">
        <v>2824.3</v>
      </c>
      <c r="F2143" s="31">
        <v>5.99348592583152</v>
      </c>
      <c r="G2143" s="31">
        <v>0.346036774997839</v>
      </c>
    </row>
    <row r="2144" spans="1:7">
      <c r="A2144" s="3" t="s">
        <v>2210</v>
      </c>
      <c r="B2144" s="29" t="s">
        <v>2128</v>
      </c>
      <c r="C2144" s="34" t="s">
        <v>2301</v>
      </c>
      <c r="D2144" s="4" t="s">
        <v>2299</v>
      </c>
      <c r="E2144" s="27">
        <v>2824.3</v>
      </c>
      <c r="F2144" s="31">
        <v>6.62744211950629</v>
      </c>
      <c r="G2144" s="31">
        <v>0.371011444986938</v>
      </c>
    </row>
    <row r="2145" spans="1:7">
      <c r="A2145" s="3" t="s">
        <v>2210</v>
      </c>
      <c r="B2145" s="29" t="s">
        <v>2128</v>
      </c>
      <c r="C2145" s="34" t="s">
        <v>2302</v>
      </c>
      <c r="D2145" s="4" t="s">
        <v>2299</v>
      </c>
      <c r="E2145" s="27">
        <v>2824.3</v>
      </c>
      <c r="F2145" s="31">
        <v>6.20247148494534</v>
      </c>
      <c r="G2145" s="31">
        <v>0.303135510599052</v>
      </c>
    </row>
    <row r="2146" spans="1:7">
      <c r="A2146" s="3" t="s">
        <v>2210</v>
      </c>
      <c r="B2146" s="29" t="s">
        <v>2128</v>
      </c>
      <c r="C2146" s="34" t="s">
        <v>2303</v>
      </c>
      <c r="D2146" s="4" t="s">
        <v>2299</v>
      </c>
      <c r="E2146" s="27">
        <v>2824.3</v>
      </c>
      <c r="F2146" s="31">
        <v>6.0814798454584</v>
      </c>
      <c r="G2146" s="31">
        <v>0.366773605938793</v>
      </c>
    </row>
    <row r="2147" spans="1:7">
      <c r="A2147" s="3" t="s">
        <v>2210</v>
      </c>
      <c r="B2147" s="29" t="s">
        <v>2128</v>
      </c>
      <c r="C2147" s="34" t="s">
        <v>2304</v>
      </c>
      <c r="D2147" s="4" t="s">
        <v>2299</v>
      </c>
      <c r="E2147" s="27">
        <v>2824.3</v>
      </c>
      <c r="F2147" s="31">
        <v>6.75343341351745</v>
      </c>
      <c r="G2147" s="31">
        <v>0.301971802815216</v>
      </c>
    </row>
    <row r="2148" spans="1:7">
      <c r="A2148" s="3" t="s">
        <v>2210</v>
      </c>
      <c r="B2148" s="29" t="s">
        <v>2128</v>
      </c>
      <c r="C2148" s="34" t="s">
        <v>2305</v>
      </c>
      <c r="D2148" s="4" t="s">
        <v>2299</v>
      </c>
      <c r="E2148" s="27">
        <v>2824.3</v>
      </c>
      <c r="F2148" s="31">
        <v>6.30146464452539</v>
      </c>
      <c r="G2148" s="31">
        <v>0.320006280914475</v>
      </c>
    </row>
    <row r="2149" spans="1:7">
      <c r="A2149" s="3" t="s">
        <v>2210</v>
      </c>
      <c r="B2149" s="29" t="s">
        <v>2128</v>
      </c>
      <c r="C2149" s="34" t="s">
        <v>2306</v>
      </c>
      <c r="D2149" s="4" t="s">
        <v>2299</v>
      </c>
      <c r="E2149" s="27">
        <v>2824.3</v>
      </c>
      <c r="F2149" s="31">
        <v>6.62594222314899</v>
      </c>
      <c r="G2149" s="31">
        <v>0.343482119897916</v>
      </c>
    </row>
    <row r="2150" spans="1:7">
      <c r="A2150" s="3" t="s">
        <v>2210</v>
      </c>
      <c r="B2150" s="29" t="s">
        <v>2128</v>
      </c>
      <c r="C2150" s="34" t="s">
        <v>2307</v>
      </c>
      <c r="D2150" s="4" t="s">
        <v>2299</v>
      </c>
      <c r="E2150" s="27">
        <v>2824.3</v>
      </c>
      <c r="F2150" s="31">
        <v>6.20647120856452</v>
      </c>
      <c r="G2150" s="31">
        <v>0.343430298062853</v>
      </c>
    </row>
    <row r="2151" spans="1:7">
      <c r="A2151" s="3" t="s">
        <v>2210</v>
      </c>
      <c r="B2151" s="29" t="s">
        <v>2128</v>
      </c>
      <c r="C2151" s="34" t="s">
        <v>2308</v>
      </c>
      <c r="D2151" s="4" t="s">
        <v>2299</v>
      </c>
      <c r="E2151" s="27">
        <v>2824.3</v>
      </c>
      <c r="F2151" s="31">
        <v>5.32403218503448</v>
      </c>
      <c r="G2151" s="31">
        <v>0.331224559234468</v>
      </c>
    </row>
    <row r="2152" spans="1:7">
      <c r="A2152" s="3" t="s">
        <v>2210</v>
      </c>
      <c r="B2152" s="29" t="s">
        <v>2128</v>
      </c>
      <c r="C2152" s="34" t="s">
        <v>2309</v>
      </c>
      <c r="D2152" s="4" t="s">
        <v>2299</v>
      </c>
      <c r="E2152" s="27">
        <v>2824.3</v>
      </c>
      <c r="F2152" s="31">
        <v>6.01248461302394</v>
      </c>
      <c r="G2152" s="31">
        <v>0.309989658607518</v>
      </c>
    </row>
    <row r="2153" spans="1:7">
      <c r="A2153" s="3" t="s">
        <v>2210</v>
      </c>
      <c r="B2153" s="29" t="s">
        <v>2128</v>
      </c>
      <c r="C2153" s="34" t="s">
        <v>2310</v>
      </c>
      <c r="D2153" s="4" t="s">
        <v>2299</v>
      </c>
      <c r="E2153" s="27">
        <v>2824.3</v>
      </c>
      <c r="F2153" s="37" t="s">
        <v>2311</v>
      </c>
      <c r="G2153" s="37" t="s">
        <v>2311</v>
      </c>
    </row>
    <row r="2154" spans="1:7">
      <c r="A2154" s="3" t="s">
        <v>2210</v>
      </c>
      <c r="B2154" s="29" t="s">
        <v>2128</v>
      </c>
      <c r="C2154" s="34" t="s">
        <v>2312</v>
      </c>
      <c r="D2154" s="4" t="s">
        <v>2299</v>
      </c>
      <c r="E2154" s="27">
        <v>2824.3</v>
      </c>
      <c r="F2154" s="31">
        <v>5.14</v>
      </c>
      <c r="G2154" s="31">
        <v>0.33</v>
      </c>
    </row>
    <row r="2155" spans="1:7">
      <c r="A2155" s="3" t="s">
        <v>2210</v>
      </c>
      <c r="B2155" s="29" t="s">
        <v>2128</v>
      </c>
      <c r="C2155" s="34" t="s">
        <v>2313</v>
      </c>
      <c r="D2155" s="4" t="s">
        <v>2299</v>
      </c>
      <c r="E2155" s="27">
        <v>2824.3</v>
      </c>
      <c r="F2155" s="31">
        <v>5.33303156317845</v>
      </c>
      <c r="G2155" s="31">
        <v>0.325261337059375</v>
      </c>
    </row>
    <row r="2156" spans="1:7">
      <c r="A2156" s="3" t="s">
        <v>2210</v>
      </c>
      <c r="B2156" s="29" t="s">
        <v>2128</v>
      </c>
      <c r="C2156" s="28" t="s">
        <v>2314</v>
      </c>
      <c r="D2156" s="4" t="s">
        <v>2315</v>
      </c>
      <c r="E2156" s="27">
        <v>2705.6</v>
      </c>
      <c r="F2156" s="31">
        <v>6.22615285765479</v>
      </c>
      <c r="G2156" s="31">
        <v>0.25027035597756</v>
      </c>
    </row>
    <row r="2157" spans="1:7">
      <c r="A2157" s="3" t="s">
        <v>2210</v>
      </c>
      <c r="B2157" s="29" t="s">
        <v>2128</v>
      </c>
      <c r="C2157" s="28" t="s">
        <v>2316</v>
      </c>
      <c r="D2157" s="4" t="s">
        <v>2315</v>
      </c>
      <c r="E2157" s="27">
        <v>2705.6</v>
      </c>
      <c r="F2157" s="31">
        <v>5.4878757930015</v>
      </c>
      <c r="G2157" s="31">
        <v>0.203010226816343</v>
      </c>
    </row>
    <row r="2158" spans="1:7">
      <c r="A2158" s="3" t="s">
        <v>2210</v>
      </c>
      <c r="B2158" s="29" t="s">
        <v>2128</v>
      </c>
      <c r="C2158" s="34" t="s">
        <v>2317</v>
      </c>
      <c r="D2158" s="4" t="s">
        <v>2315</v>
      </c>
      <c r="E2158" s="27">
        <v>2705.6</v>
      </c>
      <c r="F2158" s="31">
        <v>6.88345437425538</v>
      </c>
      <c r="G2158" s="31">
        <v>0.213199073407903</v>
      </c>
    </row>
    <row r="2159" spans="1:7">
      <c r="A2159" s="3" t="s">
        <v>2210</v>
      </c>
      <c r="B2159" s="29" t="s">
        <v>2128</v>
      </c>
      <c r="C2159" s="34" t="s">
        <v>2318</v>
      </c>
      <c r="D2159" s="4" t="s">
        <v>2315</v>
      </c>
      <c r="E2159" s="27">
        <v>2705.6</v>
      </c>
      <c r="F2159" s="31">
        <v>6.79093082244926</v>
      </c>
      <c r="G2159" s="31">
        <v>0.300139524794209</v>
      </c>
    </row>
    <row r="2160" spans="1:7">
      <c r="A2160" s="3" t="s">
        <v>2210</v>
      </c>
      <c r="B2160" s="29" t="s">
        <v>2128</v>
      </c>
      <c r="C2160" s="34" t="s">
        <v>2319</v>
      </c>
      <c r="D2160" s="4" t="s">
        <v>2315</v>
      </c>
      <c r="E2160" s="27">
        <v>2705.6</v>
      </c>
      <c r="F2160" s="31">
        <v>7.18736260398398</v>
      </c>
      <c r="G2160" s="31">
        <v>0.237208590063581</v>
      </c>
    </row>
    <row r="2161" spans="1:7">
      <c r="A2161" s="3" t="s">
        <v>2210</v>
      </c>
      <c r="B2161" s="29" t="s">
        <v>2128</v>
      </c>
      <c r="C2161" s="34" t="s">
        <v>2320</v>
      </c>
      <c r="D2161" s="4" t="s">
        <v>2315</v>
      </c>
      <c r="E2161" s="27">
        <v>2705.6</v>
      </c>
      <c r="F2161" s="31">
        <v>7.49738200672564</v>
      </c>
      <c r="G2161" s="31">
        <v>0.26876387368862</v>
      </c>
    </row>
    <row r="2162" spans="1:7">
      <c r="A2162" s="3" t="s">
        <v>2210</v>
      </c>
      <c r="B2162" s="29" t="s">
        <v>2128</v>
      </c>
      <c r="C2162" s="34" t="s">
        <v>2321</v>
      </c>
      <c r="D2162" s="4" t="s">
        <v>2315</v>
      </c>
      <c r="E2162" s="27">
        <v>2705.6</v>
      </c>
      <c r="F2162" s="31">
        <v>5.22395548823722</v>
      </c>
      <c r="G2162" s="31">
        <v>0.215054455397884</v>
      </c>
    </row>
    <row r="2163" spans="1:7">
      <c r="A2163" s="3" t="s">
        <v>2210</v>
      </c>
      <c r="B2163" s="29" t="s">
        <v>2128</v>
      </c>
      <c r="C2163" s="34" t="s">
        <v>2322</v>
      </c>
      <c r="D2163" s="4" t="s">
        <v>2315</v>
      </c>
      <c r="E2163" s="27">
        <v>2705.6</v>
      </c>
      <c r="F2163" s="31">
        <v>7.16087060369493</v>
      </c>
      <c r="G2163" s="31">
        <v>0.23257502751262</v>
      </c>
    </row>
    <row r="2164" spans="1:7">
      <c r="A2164" s="3" t="s">
        <v>2210</v>
      </c>
      <c r="B2164" s="29" t="s">
        <v>2128</v>
      </c>
      <c r="C2164" s="34" t="s">
        <v>2323</v>
      </c>
      <c r="D2164" s="4" t="s">
        <v>2315</v>
      </c>
      <c r="E2164" s="27">
        <v>2705.6</v>
      </c>
      <c r="F2164" s="31">
        <v>8.0193459390571</v>
      </c>
      <c r="G2164" s="31">
        <v>0.316327815164687</v>
      </c>
    </row>
    <row r="2165" spans="1:7">
      <c r="A2165" s="3" t="s">
        <v>2210</v>
      </c>
      <c r="B2165" s="29" t="s">
        <v>2128</v>
      </c>
      <c r="C2165" s="28" t="s">
        <v>2324</v>
      </c>
      <c r="D2165" s="4" t="s">
        <v>2315</v>
      </c>
      <c r="E2165" s="27">
        <v>2705.6</v>
      </c>
      <c r="F2165" s="31">
        <v>6.35711331191292</v>
      </c>
      <c r="G2165" s="31">
        <v>0.224297160548043</v>
      </c>
    </row>
    <row r="2166" spans="1:7">
      <c r="A2166" s="3" t="s">
        <v>2210</v>
      </c>
      <c r="B2166" s="29" t="s">
        <v>2128</v>
      </c>
      <c r="C2166" s="34" t="s">
        <v>2325</v>
      </c>
      <c r="D2166" s="4" t="s">
        <v>2326</v>
      </c>
      <c r="E2166" s="27">
        <v>2845.52823005556</v>
      </c>
      <c r="F2166" s="31">
        <v>5.76606164817064</v>
      </c>
      <c r="G2166" s="31">
        <v>0.271014195117669</v>
      </c>
    </row>
    <row r="2167" spans="1:7">
      <c r="A2167" s="3" t="s">
        <v>2210</v>
      </c>
      <c r="B2167" s="29" t="s">
        <v>2128</v>
      </c>
      <c r="C2167" s="34" t="s">
        <v>2327</v>
      </c>
      <c r="D2167" s="4" t="s">
        <v>2326</v>
      </c>
      <c r="E2167" s="27">
        <v>2827.49081846013</v>
      </c>
      <c r="F2167" s="31">
        <v>6.14395083312355</v>
      </c>
      <c r="G2167" s="31">
        <v>0.291198488436609</v>
      </c>
    </row>
    <row r="2168" spans="1:7">
      <c r="A2168" s="3" t="s">
        <v>2210</v>
      </c>
      <c r="B2168" s="29" t="s">
        <v>2128</v>
      </c>
      <c r="C2168" s="34" t="s">
        <v>2328</v>
      </c>
      <c r="D2168" s="4" t="s">
        <v>2326</v>
      </c>
      <c r="E2168" s="27">
        <v>2778.9870732719</v>
      </c>
      <c r="F2168" s="31">
        <v>6.35039029527373</v>
      </c>
      <c r="G2168" s="31">
        <v>0.28168835546376</v>
      </c>
    </row>
    <row r="2169" spans="1:7">
      <c r="A2169" s="3" t="s">
        <v>2210</v>
      </c>
      <c r="B2169" s="29" t="s">
        <v>2128</v>
      </c>
      <c r="C2169" s="34" t="s">
        <v>2329</v>
      </c>
      <c r="D2169" s="4" t="s">
        <v>2326</v>
      </c>
      <c r="E2169" s="27">
        <v>2772.16028235424</v>
      </c>
      <c r="F2169" s="31">
        <v>7.00619798132989</v>
      </c>
      <c r="G2169" s="31">
        <v>0.248753135796976</v>
      </c>
    </row>
    <row r="2170" spans="1:7">
      <c r="A2170" s="3" t="s">
        <v>2210</v>
      </c>
      <c r="B2170" s="29" t="s">
        <v>2128</v>
      </c>
      <c r="C2170" s="34" t="s">
        <v>2330</v>
      </c>
      <c r="D2170" s="4" t="s">
        <v>2326</v>
      </c>
      <c r="E2170" s="27">
        <v>2713.46654155472</v>
      </c>
      <c r="F2170" s="31">
        <v>6.13195435106176</v>
      </c>
      <c r="G2170" s="31">
        <v>0.279909354494282</v>
      </c>
    </row>
    <row r="2171" spans="1:7">
      <c r="A2171" s="3" t="s">
        <v>2210</v>
      </c>
      <c r="B2171" s="29" t="s">
        <v>2128</v>
      </c>
      <c r="C2171" s="34" t="s">
        <v>2331</v>
      </c>
      <c r="D2171" s="4" t="s">
        <v>2326</v>
      </c>
      <c r="E2171" s="27">
        <v>2697.88056606335</v>
      </c>
      <c r="F2171" s="31">
        <v>6.5433337151043</v>
      </c>
      <c r="G2171" s="31">
        <v>0.301746780323365</v>
      </c>
    </row>
    <row r="2172" spans="1:7">
      <c r="A2172" s="3" t="s">
        <v>2210</v>
      </c>
      <c r="B2172" s="29" t="s">
        <v>2128</v>
      </c>
      <c r="C2172" s="34" t="s">
        <v>2332</v>
      </c>
      <c r="D2172" s="4" t="s">
        <v>2326</v>
      </c>
      <c r="E2172" s="27">
        <v>2695.62656220382</v>
      </c>
      <c r="F2172" s="31">
        <v>6.13745273867325</v>
      </c>
      <c r="G2172" s="31">
        <v>0.305313676705102</v>
      </c>
    </row>
    <row r="2173" spans="1:7">
      <c r="A2173" s="3" t="s">
        <v>2210</v>
      </c>
      <c r="B2173" s="29" t="s">
        <v>2128</v>
      </c>
      <c r="C2173" s="34" t="s">
        <v>2333</v>
      </c>
      <c r="D2173" s="4" t="s">
        <v>2326</v>
      </c>
      <c r="E2173" s="27">
        <v>2695.29601629475</v>
      </c>
      <c r="F2173" s="31">
        <v>6.56982594632451</v>
      </c>
      <c r="G2173" s="31">
        <v>0.247226151012959</v>
      </c>
    </row>
    <row r="2174" spans="1:7">
      <c r="A2174" s="3" t="s">
        <v>2210</v>
      </c>
      <c r="B2174" s="29" t="s">
        <v>2128</v>
      </c>
      <c r="C2174" s="34" t="s">
        <v>2334</v>
      </c>
      <c r="D2174" s="4" t="s">
        <v>2326</v>
      </c>
      <c r="E2174" s="27">
        <v>2674.18526481184</v>
      </c>
      <c r="F2174" s="31">
        <v>6.8827341867751</v>
      </c>
      <c r="G2174" s="31">
        <v>0.269910539948348</v>
      </c>
    </row>
    <row r="2175" spans="1:7">
      <c r="A2175" s="3" t="s">
        <v>2210</v>
      </c>
      <c r="B2175" s="29" t="s">
        <v>2128</v>
      </c>
      <c r="C2175" s="34" t="s">
        <v>2335</v>
      </c>
      <c r="D2175" s="4" t="s">
        <v>2326</v>
      </c>
      <c r="E2175" s="27">
        <v>2669.92902812381</v>
      </c>
      <c r="F2175" s="31">
        <v>6.94471601076223</v>
      </c>
      <c r="G2175" s="31">
        <v>0.299801434887269</v>
      </c>
    </row>
    <row r="2176" spans="1:7">
      <c r="A2176" s="3" t="s">
        <v>2210</v>
      </c>
      <c r="B2176" s="29" t="s">
        <v>2128</v>
      </c>
      <c r="C2176" s="34" t="s">
        <v>2336</v>
      </c>
      <c r="D2176" s="4" t="s">
        <v>2326</v>
      </c>
      <c r="E2176" s="27">
        <v>2645.40707820647</v>
      </c>
      <c r="F2176" s="31">
        <v>6.12245713609582</v>
      </c>
      <c r="G2176" s="31">
        <v>0.271673578185324</v>
      </c>
    </row>
    <row r="2177" spans="1:6">
      <c r="A2177" s="3" t="s">
        <v>2337</v>
      </c>
      <c r="B2177" s="3" t="s">
        <v>2338</v>
      </c>
      <c r="C2177" s="4" t="s">
        <v>2339</v>
      </c>
      <c r="D2177" s="4" t="s">
        <v>770</v>
      </c>
      <c r="E2177" s="27">
        <v>2730</v>
      </c>
      <c r="F2177" s="10">
        <v>5.69</v>
      </c>
    </row>
    <row r="2178" spans="1:6">
      <c r="A2178" s="3" t="s">
        <v>2337</v>
      </c>
      <c r="B2178" s="3" t="s">
        <v>2338</v>
      </c>
      <c r="C2178" s="4" t="s">
        <v>2340</v>
      </c>
      <c r="D2178" s="4" t="s">
        <v>770</v>
      </c>
      <c r="E2178" s="27">
        <v>2733</v>
      </c>
      <c r="F2178" s="10">
        <v>5.24</v>
      </c>
    </row>
    <row r="2179" spans="1:6">
      <c r="A2179" s="3" t="s">
        <v>2337</v>
      </c>
      <c r="B2179" s="3" t="s">
        <v>2338</v>
      </c>
      <c r="C2179" s="4" t="s">
        <v>2341</v>
      </c>
      <c r="D2179" s="4" t="s">
        <v>770</v>
      </c>
      <c r="E2179" s="27">
        <v>2732</v>
      </c>
      <c r="F2179" s="10">
        <v>4.96</v>
      </c>
    </row>
    <row r="2180" spans="1:6">
      <c r="A2180" s="3" t="s">
        <v>2337</v>
      </c>
      <c r="B2180" s="3" t="s">
        <v>2338</v>
      </c>
      <c r="C2180" s="4" t="s">
        <v>2342</v>
      </c>
      <c r="D2180" s="4" t="s">
        <v>770</v>
      </c>
      <c r="E2180" s="27">
        <v>2732</v>
      </c>
      <c r="F2180" s="10">
        <v>5.54</v>
      </c>
    </row>
    <row r="2181" spans="1:6">
      <c r="A2181" s="3" t="s">
        <v>2337</v>
      </c>
      <c r="B2181" s="3" t="s">
        <v>2338</v>
      </c>
      <c r="C2181" s="4" t="s">
        <v>2343</v>
      </c>
      <c r="D2181" s="4" t="s">
        <v>770</v>
      </c>
      <c r="E2181" s="27">
        <v>2734</v>
      </c>
      <c r="F2181" s="10">
        <v>5.52</v>
      </c>
    </row>
    <row r="2182" spans="1:6">
      <c r="A2182" s="3" t="s">
        <v>2337</v>
      </c>
      <c r="B2182" s="3" t="s">
        <v>2338</v>
      </c>
      <c r="C2182" s="4" t="s">
        <v>2344</v>
      </c>
      <c r="D2182" s="4" t="s">
        <v>770</v>
      </c>
      <c r="E2182" s="27">
        <v>2731</v>
      </c>
      <c r="F2182" s="10">
        <v>5.43</v>
      </c>
    </row>
    <row r="2183" spans="1:6">
      <c r="A2183" s="3" t="s">
        <v>2337</v>
      </c>
      <c r="B2183" s="3" t="s">
        <v>2338</v>
      </c>
      <c r="C2183" s="4" t="s">
        <v>2345</v>
      </c>
      <c r="D2183" s="4" t="s">
        <v>770</v>
      </c>
      <c r="E2183" s="27">
        <v>2732</v>
      </c>
      <c r="F2183" s="10">
        <v>5.07</v>
      </c>
    </row>
    <row r="2184" spans="1:6">
      <c r="A2184" s="3" t="s">
        <v>2337</v>
      </c>
      <c r="B2184" s="3" t="s">
        <v>2338</v>
      </c>
      <c r="C2184" s="4" t="s">
        <v>2346</v>
      </c>
      <c r="D2184" s="4" t="s">
        <v>770</v>
      </c>
      <c r="E2184" s="27">
        <v>2706</v>
      </c>
      <c r="F2184" s="10">
        <v>5.45</v>
      </c>
    </row>
    <row r="2185" spans="1:6">
      <c r="A2185" s="3" t="s">
        <v>2337</v>
      </c>
      <c r="B2185" s="3" t="s">
        <v>2338</v>
      </c>
      <c r="C2185" s="4" t="s">
        <v>2347</v>
      </c>
      <c r="D2185" s="4" t="s">
        <v>770</v>
      </c>
      <c r="E2185" s="27">
        <v>2717</v>
      </c>
      <c r="F2185" s="10">
        <v>5.42</v>
      </c>
    </row>
    <row r="2186" spans="1:6">
      <c r="A2186" s="3" t="s">
        <v>2337</v>
      </c>
      <c r="B2186" s="3" t="s">
        <v>2338</v>
      </c>
      <c r="C2186" s="4" t="s">
        <v>2348</v>
      </c>
      <c r="D2186" s="4" t="s">
        <v>770</v>
      </c>
      <c r="E2186" s="27">
        <v>2710</v>
      </c>
      <c r="F2186" s="10">
        <v>6.28</v>
      </c>
    </row>
    <row r="2187" spans="1:6">
      <c r="A2187" s="3" t="s">
        <v>2337</v>
      </c>
      <c r="B2187" s="3" t="s">
        <v>2338</v>
      </c>
      <c r="C2187" s="4" t="s">
        <v>2349</v>
      </c>
      <c r="D2187" s="4" t="s">
        <v>770</v>
      </c>
      <c r="E2187" s="27">
        <v>2709</v>
      </c>
      <c r="F2187" s="10">
        <v>5.46</v>
      </c>
    </row>
    <row r="2188" spans="1:6">
      <c r="A2188" s="3" t="s">
        <v>2337</v>
      </c>
      <c r="B2188" s="3" t="s">
        <v>2338</v>
      </c>
      <c r="C2188" s="4" t="s">
        <v>2350</v>
      </c>
      <c r="D2188" s="4" t="s">
        <v>770</v>
      </c>
      <c r="E2188" s="27">
        <v>2710</v>
      </c>
      <c r="F2188" s="10">
        <v>6.13</v>
      </c>
    </row>
    <row r="2189" spans="1:6">
      <c r="A2189" s="3" t="s">
        <v>2337</v>
      </c>
      <c r="B2189" s="3" t="s">
        <v>2338</v>
      </c>
      <c r="C2189" s="4" t="s">
        <v>2351</v>
      </c>
      <c r="D2189" s="4" t="s">
        <v>770</v>
      </c>
      <c r="E2189" s="27">
        <v>2727</v>
      </c>
      <c r="F2189" s="10">
        <v>5.47</v>
      </c>
    </row>
    <row r="2190" spans="1:6">
      <c r="A2190" s="3" t="s">
        <v>2337</v>
      </c>
      <c r="B2190" s="3" t="s">
        <v>2338</v>
      </c>
      <c r="C2190" s="4" t="s">
        <v>2352</v>
      </c>
      <c r="D2190" s="4" t="s">
        <v>770</v>
      </c>
      <c r="E2190" s="27">
        <v>2723</v>
      </c>
      <c r="F2190" s="10">
        <v>5.76</v>
      </c>
    </row>
    <row r="2191" spans="1:6">
      <c r="A2191" s="3" t="s">
        <v>2337</v>
      </c>
      <c r="B2191" s="3" t="s">
        <v>2338</v>
      </c>
      <c r="C2191" s="4" t="s">
        <v>2353</v>
      </c>
      <c r="D2191" s="4" t="s">
        <v>770</v>
      </c>
      <c r="E2191" s="27">
        <v>2700</v>
      </c>
      <c r="F2191" s="10">
        <v>4.85</v>
      </c>
    </row>
    <row r="2192" spans="1:6">
      <c r="A2192" s="3" t="s">
        <v>2337</v>
      </c>
      <c r="B2192" s="3" t="s">
        <v>2338</v>
      </c>
      <c r="C2192" s="4" t="s">
        <v>2354</v>
      </c>
      <c r="D2192" s="4" t="s">
        <v>770</v>
      </c>
      <c r="E2192" s="27">
        <v>2686</v>
      </c>
      <c r="F2192" s="10">
        <v>5.37</v>
      </c>
    </row>
    <row r="2193" spans="1:6">
      <c r="A2193" s="3" t="s">
        <v>2337</v>
      </c>
      <c r="B2193" s="3" t="s">
        <v>2338</v>
      </c>
      <c r="C2193" s="4" t="s">
        <v>2355</v>
      </c>
      <c r="D2193" s="4" t="s">
        <v>770</v>
      </c>
      <c r="E2193" s="27">
        <v>2733</v>
      </c>
      <c r="F2193" s="10">
        <v>4.92</v>
      </c>
    </row>
    <row r="2194" spans="1:6">
      <c r="A2194" s="3" t="s">
        <v>2337</v>
      </c>
      <c r="B2194" s="3" t="s">
        <v>2338</v>
      </c>
      <c r="C2194" s="4" t="s">
        <v>2356</v>
      </c>
      <c r="D2194" s="4" t="s">
        <v>770</v>
      </c>
      <c r="E2194" s="27">
        <v>2729</v>
      </c>
      <c r="F2194" s="10">
        <v>5.53</v>
      </c>
    </row>
    <row r="2195" spans="1:6">
      <c r="A2195" s="3" t="s">
        <v>2337</v>
      </c>
      <c r="B2195" s="3" t="s">
        <v>2338</v>
      </c>
      <c r="C2195" s="4" t="s">
        <v>2357</v>
      </c>
      <c r="D2195" s="4" t="s">
        <v>770</v>
      </c>
      <c r="E2195" s="27">
        <v>2698</v>
      </c>
      <c r="F2195" s="10">
        <v>6.57</v>
      </c>
    </row>
    <row r="2196" spans="1:6">
      <c r="A2196" s="3" t="s">
        <v>2337</v>
      </c>
      <c r="B2196" s="3" t="s">
        <v>2338</v>
      </c>
      <c r="C2196" s="4" t="s">
        <v>2358</v>
      </c>
      <c r="D2196" s="4" t="s">
        <v>770</v>
      </c>
      <c r="E2196" s="27">
        <v>2697</v>
      </c>
      <c r="F2196" s="10">
        <v>6.9</v>
      </c>
    </row>
    <row r="2197" spans="1:6">
      <c r="A2197" s="3" t="s">
        <v>2337</v>
      </c>
      <c r="B2197" s="3" t="s">
        <v>2338</v>
      </c>
      <c r="C2197" s="4" t="s">
        <v>2359</v>
      </c>
      <c r="D2197" s="4" t="s">
        <v>770</v>
      </c>
      <c r="E2197" s="27">
        <v>2718</v>
      </c>
      <c r="F2197" s="10">
        <v>5.9</v>
      </c>
    </row>
    <row r="2198" spans="1:6">
      <c r="A2198" s="3" t="s">
        <v>2337</v>
      </c>
      <c r="B2198" s="3" t="s">
        <v>2338</v>
      </c>
      <c r="C2198" s="4" t="s">
        <v>2360</v>
      </c>
      <c r="D2198" s="4" t="s">
        <v>770</v>
      </c>
      <c r="E2198" s="27">
        <v>2720</v>
      </c>
      <c r="F2198" s="10">
        <v>6.01</v>
      </c>
    </row>
    <row r="2199" spans="1:6">
      <c r="A2199" s="3" t="s">
        <v>2337</v>
      </c>
      <c r="B2199" s="3" t="s">
        <v>2338</v>
      </c>
      <c r="C2199" s="4" t="s">
        <v>2361</v>
      </c>
      <c r="D2199" s="4" t="s">
        <v>770</v>
      </c>
      <c r="E2199" s="27">
        <v>2704</v>
      </c>
      <c r="F2199" s="10">
        <v>5.84</v>
      </c>
    </row>
    <row r="2200" spans="1:6">
      <c r="A2200" s="3" t="s">
        <v>2337</v>
      </c>
      <c r="B2200" s="3" t="s">
        <v>2338</v>
      </c>
      <c r="C2200" s="4" t="s">
        <v>2362</v>
      </c>
      <c r="D2200" s="4" t="s">
        <v>770</v>
      </c>
      <c r="E2200" s="27">
        <v>2741</v>
      </c>
      <c r="F2200" s="10">
        <v>5.41</v>
      </c>
    </row>
    <row r="2201" spans="1:6">
      <c r="A2201" s="3" t="s">
        <v>2337</v>
      </c>
      <c r="B2201" s="3" t="s">
        <v>2338</v>
      </c>
      <c r="C2201" s="4" t="s">
        <v>2363</v>
      </c>
      <c r="D2201" s="4" t="s">
        <v>770</v>
      </c>
      <c r="E2201" s="27">
        <v>2690</v>
      </c>
      <c r="F2201" s="10">
        <v>5.78</v>
      </c>
    </row>
    <row r="2202" spans="1:6">
      <c r="A2202" s="3" t="s">
        <v>2337</v>
      </c>
      <c r="B2202" s="3" t="s">
        <v>2338</v>
      </c>
      <c r="C2202" s="4" t="s">
        <v>2364</v>
      </c>
      <c r="D2202" s="4" t="s">
        <v>770</v>
      </c>
      <c r="E2202" s="27">
        <v>2728</v>
      </c>
      <c r="F2202" s="10">
        <v>5.59</v>
      </c>
    </row>
    <row r="2203" spans="1:6">
      <c r="A2203" s="3" t="s">
        <v>2337</v>
      </c>
      <c r="B2203" s="3" t="s">
        <v>2338</v>
      </c>
      <c r="C2203" s="4" t="s">
        <v>2365</v>
      </c>
      <c r="D2203" s="4" t="s">
        <v>770</v>
      </c>
      <c r="E2203" s="27">
        <v>2728</v>
      </c>
      <c r="F2203" s="10">
        <v>5.26</v>
      </c>
    </row>
    <row r="2204" spans="1:6">
      <c r="A2204" s="3" t="s">
        <v>2366</v>
      </c>
      <c r="B2204" s="3" t="s">
        <v>2338</v>
      </c>
      <c r="C2204" s="4" t="s">
        <v>2367</v>
      </c>
      <c r="D2204" s="4" t="s">
        <v>80</v>
      </c>
      <c r="E2204" s="27">
        <v>2700</v>
      </c>
      <c r="F2204" s="10">
        <v>5.8</v>
      </c>
    </row>
    <row r="2205" spans="1:6">
      <c r="A2205" s="3" t="s">
        <v>2368</v>
      </c>
      <c r="B2205" s="3" t="s">
        <v>2338</v>
      </c>
      <c r="C2205" s="4" t="s">
        <v>2369</v>
      </c>
      <c r="D2205" s="4" t="s">
        <v>80</v>
      </c>
      <c r="E2205" s="27">
        <v>2700</v>
      </c>
      <c r="F2205" s="10">
        <v>5.15</v>
      </c>
    </row>
    <row r="2206" spans="1:6">
      <c r="A2206" s="3" t="s">
        <v>1486</v>
      </c>
      <c r="B2206" s="3" t="s">
        <v>2338</v>
      </c>
      <c r="C2206" s="4" t="s">
        <v>2370</v>
      </c>
      <c r="D2206" s="4" t="s">
        <v>1489</v>
      </c>
      <c r="E2206" s="27">
        <v>2694</v>
      </c>
      <c r="F2206" s="10">
        <v>4.86</v>
      </c>
    </row>
    <row r="2207" spans="1:6">
      <c r="A2207" s="3" t="s">
        <v>2337</v>
      </c>
      <c r="B2207" s="3" t="s">
        <v>2338</v>
      </c>
      <c r="C2207" s="4" t="s">
        <v>2371</v>
      </c>
      <c r="D2207" s="4" t="s">
        <v>1493</v>
      </c>
      <c r="E2207" s="27">
        <v>2695</v>
      </c>
      <c r="F2207" s="14">
        <v>5.58</v>
      </c>
    </row>
    <row r="2208" spans="1:6">
      <c r="A2208" s="3" t="s">
        <v>2337</v>
      </c>
      <c r="B2208" s="3" t="s">
        <v>2338</v>
      </c>
      <c r="C2208" s="4" t="s">
        <v>2372</v>
      </c>
      <c r="D2208" s="4" t="s">
        <v>2373</v>
      </c>
      <c r="E2208" s="27">
        <v>2668</v>
      </c>
      <c r="F2208" s="14">
        <v>7.03</v>
      </c>
    </row>
    <row r="2209" spans="1:6">
      <c r="A2209" s="3" t="s">
        <v>2337</v>
      </c>
      <c r="B2209" s="3" t="s">
        <v>2338</v>
      </c>
      <c r="C2209" s="4" t="s">
        <v>2374</v>
      </c>
      <c r="D2209" s="4" t="s">
        <v>2373</v>
      </c>
      <c r="E2209" s="27">
        <v>2678</v>
      </c>
      <c r="F2209" s="14">
        <v>5.82</v>
      </c>
    </row>
    <row r="2210" spans="1:7">
      <c r="A2210" s="3" t="s">
        <v>2375</v>
      </c>
      <c r="B2210" s="3" t="s">
        <v>2338</v>
      </c>
      <c r="C2210" s="4" t="s">
        <v>2376</v>
      </c>
      <c r="D2210" s="4" t="s">
        <v>2377</v>
      </c>
      <c r="E2210" s="27">
        <v>2738.4</v>
      </c>
      <c r="F2210" s="14">
        <v>5.67212220328672</v>
      </c>
      <c r="G2210" s="14">
        <v>0.365261882135985</v>
      </c>
    </row>
    <row r="2211" spans="1:7">
      <c r="A2211" s="3" t="s">
        <v>2375</v>
      </c>
      <c r="B2211" s="3" t="s">
        <v>2338</v>
      </c>
      <c r="C2211" s="4" t="s">
        <v>2378</v>
      </c>
      <c r="D2211" s="4" t="s">
        <v>2377</v>
      </c>
      <c r="E2211" s="27">
        <v>2708.5</v>
      </c>
      <c r="F2211" s="14">
        <v>5.87242049359293</v>
      </c>
      <c r="G2211" s="14">
        <v>0.368030073914634</v>
      </c>
    </row>
    <row r="2212" spans="1:7">
      <c r="A2212" s="3" t="s">
        <v>2375</v>
      </c>
      <c r="B2212" s="3" t="s">
        <v>2338</v>
      </c>
      <c r="C2212" s="4" t="s">
        <v>2379</v>
      </c>
      <c r="D2212" s="4" t="s">
        <v>2377</v>
      </c>
      <c r="E2212" s="27">
        <v>2708.5</v>
      </c>
      <c r="F2212" s="14">
        <v>5.92685622734357</v>
      </c>
      <c r="G2212" s="14">
        <v>0.347949124760571</v>
      </c>
    </row>
    <row r="2213" spans="1:7">
      <c r="A2213" s="3" t="s">
        <v>2375</v>
      </c>
      <c r="B2213" s="3" t="s">
        <v>2338</v>
      </c>
      <c r="C2213" s="4" t="s">
        <v>2380</v>
      </c>
      <c r="D2213" s="4" t="s">
        <v>2377</v>
      </c>
      <c r="E2213" s="27">
        <v>2708.5</v>
      </c>
      <c r="F2213" s="14">
        <v>6.05766486319692</v>
      </c>
      <c r="G2213" s="14">
        <v>0.334965983092773</v>
      </c>
    </row>
    <row r="2214" spans="1:7">
      <c r="A2214" s="3" t="s">
        <v>2375</v>
      </c>
      <c r="B2214" s="3" t="s">
        <v>2338</v>
      </c>
      <c r="C2214" s="4" t="s">
        <v>2381</v>
      </c>
      <c r="D2214" s="4" t="s">
        <v>2382</v>
      </c>
      <c r="E2214" s="27">
        <v>2720.2</v>
      </c>
      <c r="F2214" s="14">
        <v>5.86401345744014</v>
      </c>
      <c r="G2214" s="14">
        <v>0.338778505698506</v>
      </c>
    </row>
    <row r="2215" spans="1:7">
      <c r="A2215" s="3" t="s">
        <v>2375</v>
      </c>
      <c r="B2215" s="3" t="s">
        <v>2338</v>
      </c>
      <c r="C2215" s="4" t="s">
        <v>2383</v>
      </c>
      <c r="D2215" s="4" t="s">
        <v>2382</v>
      </c>
      <c r="E2215" s="27">
        <v>2720.2</v>
      </c>
      <c r="F2215" s="14">
        <v>5.96686861278517</v>
      </c>
      <c r="G2215" s="14">
        <v>0.340196408375568</v>
      </c>
    </row>
    <row r="2216" spans="1:7">
      <c r="A2216" s="3" t="s">
        <v>2375</v>
      </c>
      <c r="B2216" s="3" t="s">
        <v>2338</v>
      </c>
      <c r="C2216" s="4" t="s">
        <v>2384</v>
      </c>
      <c r="D2216" s="4" t="s">
        <v>2382</v>
      </c>
      <c r="E2216" s="27">
        <v>2720.2</v>
      </c>
      <c r="F2216" s="14">
        <v>5.94648151355792</v>
      </c>
      <c r="G2216" s="14">
        <v>0.34948622660996</v>
      </c>
    </row>
    <row r="2217" spans="1:7">
      <c r="A2217" s="3" t="s">
        <v>2375</v>
      </c>
      <c r="B2217" s="3" t="s">
        <v>2338</v>
      </c>
      <c r="C2217" s="4" t="s">
        <v>2385</v>
      </c>
      <c r="D2217" s="4" t="s">
        <v>2382</v>
      </c>
      <c r="E2217" s="27">
        <v>2720.2</v>
      </c>
      <c r="F2217" s="14">
        <v>5.78777195843605</v>
      </c>
      <c r="G2217" s="14">
        <v>0.353148503902729</v>
      </c>
    </row>
    <row r="2218" spans="1:7">
      <c r="A2218" s="3" t="s">
        <v>2375</v>
      </c>
      <c r="B2218" s="3" t="s">
        <v>2338</v>
      </c>
      <c r="C2218" s="4" t="s">
        <v>2386</v>
      </c>
      <c r="D2218" s="4" t="s">
        <v>2382</v>
      </c>
      <c r="E2218" s="27">
        <v>2720.2</v>
      </c>
      <c r="F2218" s="14">
        <v>5.74736552617816</v>
      </c>
      <c r="G2218" s="14">
        <v>0.354533901403147</v>
      </c>
    </row>
    <row r="2219" spans="1:7">
      <c r="A2219" s="3" t="s">
        <v>2375</v>
      </c>
      <c r="B2219" s="3" t="s">
        <v>2338</v>
      </c>
      <c r="C2219" s="4" t="s">
        <v>2387</v>
      </c>
      <c r="D2219" s="4" t="s">
        <v>2382</v>
      </c>
      <c r="E2219" s="27">
        <v>2720.2</v>
      </c>
      <c r="F2219" s="14">
        <v>5.66103551879982</v>
      </c>
      <c r="G2219" s="14">
        <v>0.37219406250843</v>
      </c>
    </row>
    <row r="2220" spans="1:7">
      <c r="A2220" s="3" t="s">
        <v>2375</v>
      </c>
      <c r="B2220" s="3" t="s">
        <v>2338</v>
      </c>
      <c r="C2220" s="4" t="s">
        <v>2388</v>
      </c>
      <c r="D2220" s="4" t="s">
        <v>2382</v>
      </c>
      <c r="E2220" s="27">
        <v>2720.2</v>
      </c>
      <c r="F2220" s="14">
        <v>5.64708505916567</v>
      </c>
      <c r="G2220" s="14">
        <v>0.354816552733387</v>
      </c>
    </row>
    <row r="2221" spans="1:7">
      <c r="A2221" s="3" t="s">
        <v>2375</v>
      </c>
      <c r="B2221" s="3" t="s">
        <v>2338</v>
      </c>
      <c r="C2221" s="4" t="s">
        <v>2389</v>
      </c>
      <c r="D2221" s="4" t="s">
        <v>2382</v>
      </c>
      <c r="E2221" s="27">
        <v>2720.2</v>
      </c>
      <c r="F2221" s="14">
        <v>5.66615861484565</v>
      </c>
      <c r="G2221" s="14">
        <v>0.353218132171389</v>
      </c>
    </row>
    <row r="2222" spans="1:7">
      <c r="A2222" s="3" t="s">
        <v>2375</v>
      </c>
      <c r="B2222" s="3" t="s">
        <v>2338</v>
      </c>
      <c r="C2222" s="4" t="s">
        <v>2390</v>
      </c>
      <c r="D2222" s="4" t="s">
        <v>2382</v>
      </c>
      <c r="E2222" s="27">
        <v>2720.2</v>
      </c>
      <c r="F2222" s="14">
        <v>5.65409970991215</v>
      </c>
      <c r="G2222" s="14">
        <v>0.341993444924019</v>
      </c>
    </row>
    <row r="2223" spans="1:7">
      <c r="A2223" s="3" t="s">
        <v>2375</v>
      </c>
      <c r="B2223" s="3" t="s">
        <v>2338</v>
      </c>
      <c r="C2223" s="4" t="s">
        <v>2391</v>
      </c>
      <c r="D2223" s="4" t="s">
        <v>2382</v>
      </c>
      <c r="E2223" s="27">
        <v>2732.3</v>
      </c>
      <c r="F2223" s="14">
        <v>5.07167426537736</v>
      </c>
      <c r="G2223" s="14">
        <v>0.371596531441509</v>
      </c>
    </row>
    <row r="2224" spans="1:7">
      <c r="A2224" s="3" t="s">
        <v>2375</v>
      </c>
      <c r="B2224" s="3" t="s">
        <v>2338</v>
      </c>
      <c r="C2224" s="4" t="s">
        <v>2392</v>
      </c>
      <c r="D2224" s="4" t="s">
        <v>2393</v>
      </c>
      <c r="E2224" s="27">
        <v>2722.2</v>
      </c>
      <c r="F2224" s="14">
        <v>4.87129778311957</v>
      </c>
      <c r="G2224" s="14">
        <v>0.367351925152</v>
      </c>
    </row>
    <row r="2225" spans="1:7">
      <c r="A2225" s="3" t="s">
        <v>2375</v>
      </c>
      <c r="B2225" s="3" t="s">
        <v>2338</v>
      </c>
      <c r="C2225" s="4" t="s">
        <v>2394</v>
      </c>
      <c r="D2225" s="4" t="s">
        <v>2393</v>
      </c>
      <c r="E2225" s="27">
        <v>2722.2</v>
      </c>
      <c r="F2225" s="14">
        <v>5.2642228599733</v>
      </c>
      <c r="G2225" s="14">
        <v>0.361136731920189</v>
      </c>
    </row>
    <row r="2226" spans="1:7">
      <c r="A2226" s="3" t="s">
        <v>2375</v>
      </c>
      <c r="B2226" s="3" t="s">
        <v>2338</v>
      </c>
      <c r="C2226" s="4" t="s">
        <v>2395</v>
      </c>
      <c r="D2226" s="4" t="s">
        <v>2393</v>
      </c>
      <c r="E2226" s="27">
        <v>2722.2</v>
      </c>
      <c r="F2226" s="14">
        <v>4.99020519775661</v>
      </c>
      <c r="G2226" s="14">
        <v>0.353813408331739</v>
      </c>
    </row>
    <row r="2227" spans="1:7">
      <c r="A2227" s="3" t="s">
        <v>2375</v>
      </c>
      <c r="B2227" s="3" t="s">
        <v>2338</v>
      </c>
      <c r="C2227" s="4" t="s">
        <v>2396</v>
      </c>
      <c r="D2227" s="4" t="s">
        <v>2393</v>
      </c>
      <c r="E2227" s="27">
        <v>2722.2</v>
      </c>
      <c r="F2227" s="14">
        <v>5.94514233929799</v>
      </c>
      <c r="G2227" s="14">
        <v>0.355072145493543</v>
      </c>
    </row>
    <row r="2228" spans="1:7">
      <c r="A2228" s="3" t="s">
        <v>2375</v>
      </c>
      <c r="B2228" s="3" t="s">
        <v>2338</v>
      </c>
      <c r="C2228" s="4" t="s">
        <v>2397</v>
      </c>
      <c r="D2228" s="4" t="s">
        <v>2393</v>
      </c>
      <c r="E2228" s="27">
        <v>2722.2</v>
      </c>
      <c r="F2228" s="14">
        <v>5.70609280833545</v>
      </c>
      <c r="G2228" s="14">
        <v>0.350668284338323</v>
      </c>
    </row>
    <row r="2229" spans="1:7">
      <c r="A2229" s="3" t="s">
        <v>2375</v>
      </c>
      <c r="B2229" s="3" t="s">
        <v>2338</v>
      </c>
      <c r="C2229" s="4" t="s">
        <v>2398</v>
      </c>
      <c r="D2229" s="4" t="s">
        <v>2393</v>
      </c>
      <c r="E2229" s="27">
        <v>2722.2</v>
      </c>
      <c r="F2229" s="14">
        <v>5.25886340082837</v>
      </c>
      <c r="G2229" s="14">
        <v>0.37852197441928</v>
      </c>
    </row>
    <row r="2230" spans="1:7">
      <c r="A2230" s="3" t="s">
        <v>2375</v>
      </c>
      <c r="B2230" s="3" t="s">
        <v>2338</v>
      </c>
      <c r="C2230" s="4" t="s">
        <v>2399</v>
      </c>
      <c r="D2230" s="4" t="s">
        <v>2393</v>
      </c>
      <c r="E2230" s="27">
        <v>2722.2</v>
      </c>
      <c r="F2230" s="14">
        <v>5.71817799388885</v>
      </c>
      <c r="G2230" s="14">
        <v>0.367322558900862</v>
      </c>
    </row>
    <row r="2231" spans="1:7">
      <c r="A2231" s="3" t="s">
        <v>2375</v>
      </c>
      <c r="B2231" s="3" t="s">
        <v>2338</v>
      </c>
      <c r="C2231" s="4" t="s">
        <v>2400</v>
      </c>
      <c r="D2231" s="4" t="s">
        <v>2393</v>
      </c>
      <c r="E2231" s="27">
        <v>2722.2</v>
      </c>
      <c r="F2231" s="14">
        <v>5.18009977473111</v>
      </c>
      <c r="G2231" s="14">
        <v>0.352529838455091</v>
      </c>
    </row>
    <row r="2232" spans="1:7">
      <c r="A2232" s="3" t="s">
        <v>2375</v>
      </c>
      <c r="B2232" s="3" t="s">
        <v>2338</v>
      </c>
      <c r="C2232" s="4" t="s">
        <v>2401</v>
      </c>
      <c r="D2232" s="4" t="s">
        <v>1550</v>
      </c>
      <c r="E2232" s="27">
        <v>2711.4</v>
      </c>
      <c r="F2232" s="14">
        <v>6.13385445086911</v>
      </c>
      <c r="G2232" s="14">
        <v>0.356027625581623</v>
      </c>
    </row>
    <row r="2233" spans="1:7">
      <c r="A2233" s="3" t="s">
        <v>2375</v>
      </c>
      <c r="B2233" s="3" t="s">
        <v>2338</v>
      </c>
      <c r="C2233" s="4" t="s">
        <v>2402</v>
      </c>
      <c r="D2233" s="4" t="s">
        <v>1550</v>
      </c>
      <c r="E2233" s="27">
        <v>2711.4</v>
      </c>
      <c r="F2233" s="14">
        <v>5.64369648401075</v>
      </c>
      <c r="G2233" s="14">
        <v>0.368092585806036</v>
      </c>
    </row>
    <row r="2234" spans="1:7">
      <c r="A2234" s="3" t="s">
        <v>2375</v>
      </c>
      <c r="B2234" s="3" t="s">
        <v>2338</v>
      </c>
      <c r="C2234" s="4" t="s">
        <v>2403</v>
      </c>
      <c r="D2234" s="4" t="s">
        <v>1550</v>
      </c>
      <c r="E2234" s="27">
        <v>2711.4</v>
      </c>
      <c r="F2234" s="14">
        <v>5.64921362687287</v>
      </c>
      <c r="G2234" s="14">
        <v>0.372767822433703</v>
      </c>
    </row>
    <row r="2235" spans="1:7">
      <c r="A2235" s="3" t="s">
        <v>2375</v>
      </c>
      <c r="B2235" s="3" t="s">
        <v>2338</v>
      </c>
      <c r="C2235" s="4" t="s">
        <v>2404</v>
      </c>
      <c r="D2235" s="4" t="s">
        <v>1550</v>
      </c>
      <c r="E2235" s="27">
        <v>2711.4</v>
      </c>
      <c r="F2235" s="14">
        <v>5.82444832996165</v>
      </c>
      <c r="G2235" s="14">
        <v>0.337095881401918</v>
      </c>
    </row>
    <row r="2236" spans="1:7">
      <c r="A2236" s="3" t="s">
        <v>2375</v>
      </c>
      <c r="B2236" s="3" t="s">
        <v>2338</v>
      </c>
      <c r="C2236" s="4" t="s">
        <v>2405</v>
      </c>
      <c r="D2236" s="4" t="s">
        <v>1550</v>
      </c>
      <c r="E2236" s="27">
        <v>2711.4</v>
      </c>
      <c r="F2236" s="14">
        <v>5.7985178072526</v>
      </c>
      <c r="G2236" s="14">
        <v>0.376489914663323</v>
      </c>
    </row>
    <row r="2237" spans="1:7">
      <c r="A2237" s="3" t="s">
        <v>2375</v>
      </c>
      <c r="B2237" s="3" t="s">
        <v>2338</v>
      </c>
      <c r="C2237" s="4" t="s">
        <v>2406</v>
      </c>
      <c r="D2237" s="4" t="s">
        <v>1550</v>
      </c>
      <c r="E2237" s="27">
        <v>2711.4</v>
      </c>
      <c r="F2237" s="14">
        <v>5.36626347858915</v>
      </c>
      <c r="G2237" s="14">
        <v>0.372893189502035</v>
      </c>
    </row>
    <row r="2238" spans="1:7">
      <c r="A2238" s="3" t="s">
        <v>2375</v>
      </c>
      <c r="B2238" s="3" t="s">
        <v>2338</v>
      </c>
      <c r="C2238" s="4" t="s">
        <v>2407</v>
      </c>
      <c r="D2238" s="4" t="s">
        <v>1550</v>
      </c>
      <c r="E2238" s="27">
        <v>2711.4</v>
      </c>
      <c r="F2238" s="14">
        <v>5.90344848163538</v>
      </c>
      <c r="G2238" s="14">
        <v>0.351760291683742</v>
      </c>
    </row>
    <row r="2239" spans="1:7">
      <c r="A2239" s="3" t="s">
        <v>2375</v>
      </c>
      <c r="B2239" s="3" t="s">
        <v>2338</v>
      </c>
      <c r="C2239" s="4" t="s">
        <v>2408</v>
      </c>
      <c r="D2239" s="4" t="s">
        <v>1550</v>
      </c>
      <c r="E2239" s="27">
        <v>2711.4</v>
      </c>
      <c r="F2239" s="14">
        <v>6.21845058726356</v>
      </c>
      <c r="G2239" s="14">
        <v>0.342875403232349</v>
      </c>
    </row>
    <row r="2240" spans="1:7">
      <c r="A2240" s="3" t="s">
        <v>2375</v>
      </c>
      <c r="B2240" s="3" t="s">
        <v>2338</v>
      </c>
      <c r="C2240" s="4" t="s">
        <v>2409</v>
      </c>
      <c r="D2240" s="4" t="s">
        <v>1550</v>
      </c>
      <c r="E2240" s="27">
        <v>2720.2</v>
      </c>
      <c r="F2240" s="14">
        <v>5.37987245264615</v>
      </c>
      <c r="G2240" s="14">
        <v>0.341335903512434</v>
      </c>
    </row>
    <row r="2241" spans="1:7">
      <c r="A2241" s="3" t="s">
        <v>2375</v>
      </c>
      <c r="B2241" s="3" t="s">
        <v>2338</v>
      </c>
      <c r="C2241" s="4" t="s">
        <v>2410</v>
      </c>
      <c r="D2241" s="4" t="s">
        <v>1550</v>
      </c>
      <c r="E2241" s="27">
        <v>2711.4</v>
      </c>
      <c r="F2241" s="14">
        <v>5.74029896409978</v>
      </c>
      <c r="G2241" s="14">
        <v>0.358764863902338</v>
      </c>
    </row>
    <row r="2242" spans="1:7">
      <c r="A2242" s="3" t="s">
        <v>2375</v>
      </c>
      <c r="B2242" s="3" t="s">
        <v>2338</v>
      </c>
      <c r="C2242" s="4" t="s">
        <v>2411</v>
      </c>
      <c r="D2242" s="4" t="s">
        <v>2382</v>
      </c>
      <c r="E2242" s="27">
        <v>2722.8</v>
      </c>
      <c r="F2242" s="14">
        <v>5.05483456235956</v>
      </c>
      <c r="G2242" s="14">
        <v>0.362584090250959</v>
      </c>
    </row>
    <row r="2243" spans="1:7">
      <c r="A2243" s="3" t="s">
        <v>2375</v>
      </c>
      <c r="B2243" s="3" t="s">
        <v>2338</v>
      </c>
      <c r="C2243" s="4" t="s">
        <v>2412</v>
      </c>
      <c r="D2243" s="4" t="s">
        <v>2382</v>
      </c>
      <c r="E2243" s="27">
        <v>2722.8</v>
      </c>
      <c r="F2243" s="14">
        <v>4.91309676326068</v>
      </c>
      <c r="G2243" s="14">
        <v>0.35325533267497</v>
      </c>
    </row>
    <row r="2244" spans="1:7">
      <c r="A2244" s="3" t="s">
        <v>2375</v>
      </c>
      <c r="B2244" s="3" t="s">
        <v>2338</v>
      </c>
      <c r="C2244" s="4" t="s">
        <v>2413</v>
      </c>
      <c r="D2244" s="4" t="s">
        <v>2382</v>
      </c>
      <c r="E2244" s="27">
        <v>2722.8</v>
      </c>
      <c r="F2244" s="14">
        <v>5.25305733362824</v>
      </c>
      <c r="G2244" s="14">
        <v>0.349086096078752</v>
      </c>
    </row>
    <row r="2245" spans="1:7">
      <c r="A2245" s="3" t="s">
        <v>2375</v>
      </c>
      <c r="B2245" s="3" t="s">
        <v>2338</v>
      </c>
      <c r="C2245" s="4" t="s">
        <v>2414</v>
      </c>
      <c r="D2245" s="4" t="s">
        <v>2382</v>
      </c>
      <c r="E2245" s="27">
        <v>2722.8</v>
      </c>
      <c r="F2245" s="14">
        <v>4.82829054438638</v>
      </c>
      <c r="G2245" s="14">
        <v>0.37874438970229</v>
      </c>
    </row>
    <row r="2246" spans="1:7">
      <c r="A2246" s="3" t="s">
        <v>2375</v>
      </c>
      <c r="B2246" s="3" t="s">
        <v>2338</v>
      </c>
      <c r="C2246" s="4" t="s">
        <v>2415</v>
      </c>
      <c r="D2246" s="4" t="s">
        <v>683</v>
      </c>
      <c r="E2246" s="27">
        <v>2697.4</v>
      </c>
      <c r="F2246" s="14">
        <v>6.51986983697772</v>
      </c>
      <c r="G2246" s="14">
        <v>0.341320038908011</v>
      </c>
    </row>
    <row r="2247" spans="1:7">
      <c r="A2247" s="3" t="s">
        <v>2375</v>
      </c>
      <c r="B2247" s="3" t="s">
        <v>2338</v>
      </c>
      <c r="C2247" s="4" t="s">
        <v>2416</v>
      </c>
      <c r="D2247" s="4" t="s">
        <v>683</v>
      </c>
      <c r="E2247" s="27">
        <v>2697.4</v>
      </c>
      <c r="F2247" s="14">
        <v>6.56335012686315</v>
      </c>
      <c r="G2247" s="14">
        <v>0.350867865112157</v>
      </c>
    </row>
    <row r="2248" spans="1:7">
      <c r="A2248" s="3" t="s">
        <v>2375</v>
      </c>
      <c r="B2248" s="3" t="s">
        <v>2338</v>
      </c>
      <c r="C2248" s="4" t="s">
        <v>2417</v>
      </c>
      <c r="D2248" s="4" t="s">
        <v>683</v>
      </c>
      <c r="E2248" s="27">
        <v>2697.4</v>
      </c>
      <c r="F2248" s="14">
        <v>6.8140119547031</v>
      </c>
      <c r="G2248" s="14">
        <v>0.362085712527802</v>
      </c>
    </row>
    <row r="2249" spans="1:7">
      <c r="A2249" s="3" t="s">
        <v>2375</v>
      </c>
      <c r="B2249" s="3" t="s">
        <v>2338</v>
      </c>
      <c r="C2249" s="4" t="s">
        <v>2418</v>
      </c>
      <c r="D2249" s="4" t="s">
        <v>683</v>
      </c>
      <c r="E2249" s="27">
        <v>2697.4</v>
      </c>
      <c r="F2249" s="14">
        <v>6.10324744016988</v>
      </c>
      <c r="G2249" s="14">
        <v>0.346737895907134</v>
      </c>
    </row>
    <row r="2250" spans="1:7">
      <c r="A2250" s="3" t="s">
        <v>2375</v>
      </c>
      <c r="B2250" s="3" t="s">
        <v>2338</v>
      </c>
      <c r="C2250" s="4" t="s">
        <v>2419</v>
      </c>
      <c r="D2250" s="4" t="s">
        <v>683</v>
      </c>
      <c r="E2250" s="27">
        <v>2697.4</v>
      </c>
      <c r="F2250" s="14">
        <v>6.43222628605189</v>
      </c>
      <c r="G2250" s="14">
        <v>0.345113041336461</v>
      </c>
    </row>
    <row r="2251" spans="1:7">
      <c r="A2251" s="3" t="s">
        <v>2375</v>
      </c>
      <c r="B2251" s="3" t="s">
        <v>2338</v>
      </c>
      <c r="C2251" s="4" t="s">
        <v>2420</v>
      </c>
      <c r="D2251" s="4" t="s">
        <v>683</v>
      </c>
      <c r="E2251" s="27">
        <v>2697.4</v>
      </c>
      <c r="F2251" s="14">
        <v>6.81913505074916</v>
      </c>
      <c r="G2251" s="14">
        <v>0.365579449748206</v>
      </c>
    </row>
    <row r="2252" spans="1:7">
      <c r="A2252" s="3" t="s">
        <v>2375</v>
      </c>
      <c r="B2252" s="3" t="s">
        <v>2338</v>
      </c>
      <c r="C2252" s="4" t="s">
        <v>2421</v>
      </c>
      <c r="D2252" s="4" t="s">
        <v>2422</v>
      </c>
      <c r="E2252" s="27">
        <v>2716.6</v>
      </c>
      <c r="F2252" s="14">
        <v>5.58471534041383</v>
      </c>
      <c r="G2252" s="14">
        <v>0.353152939019539</v>
      </c>
    </row>
    <row r="2253" spans="1:7">
      <c r="A2253" s="3" t="s">
        <v>2375</v>
      </c>
      <c r="B2253" s="3" t="s">
        <v>2338</v>
      </c>
      <c r="C2253" s="4" t="s">
        <v>2423</v>
      </c>
      <c r="D2253" s="4" t="s">
        <v>2422</v>
      </c>
      <c r="E2253" s="27">
        <v>2716.6</v>
      </c>
      <c r="F2253" s="14">
        <v>5.01269360921142</v>
      </c>
      <c r="G2253" s="14">
        <v>0.341034897852544</v>
      </c>
    </row>
    <row r="2254" spans="1:7">
      <c r="A2254" s="3" t="s">
        <v>2375</v>
      </c>
      <c r="B2254" s="3" t="s">
        <v>2338</v>
      </c>
      <c r="C2254" s="4" t="s">
        <v>2424</v>
      </c>
      <c r="D2254" s="4" t="s">
        <v>2422</v>
      </c>
      <c r="E2254" s="27">
        <v>2716.6</v>
      </c>
      <c r="F2254" s="14">
        <v>5.56280445268253</v>
      </c>
      <c r="G2254" s="14">
        <v>0.341522498603114</v>
      </c>
    </row>
    <row r="2255" spans="1:7">
      <c r="A2255" s="3" t="s">
        <v>2375</v>
      </c>
      <c r="B2255" s="3" t="s">
        <v>2338</v>
      </c>
      <c r="C2255" s="4" t="s">
        <v>2425</v>
      </c>
      <c r="D2255" s="4" t="s">
        <v>2422</v>
      </c>
      <c r="E2255" s="27">
        <v>2716.6</v>
      </c>
      <c r="F2255" s="14">
        <v>4.95035000860211</v>
      </c>
      <c r="G2255" s="14">
        <v>0.362300273624777</v>
      </c>
    </row>
    <row r="2256" spans="1:7">
      <c r="A2256" s="3" t="s">
        <v>2375</v>
      </c>
      <c r="B2256" s="3" t="s">
        <v>2338</v>
      </c>
      <c r="C2256" s="4" t="s">
        <v>2426</v>
      </c>
      <c r="D2256" s="4" t="s">
        <v>2422</v>
      </c>
      <c r="E2256" s="27">
        <v>2716.6</v>
      </c>
      <c r="F2256" s="14">
        <v>5.27733217730519</v>
      </c>
      <c r="G2256" s="14">
        <v>0.382642913579221</v>
      </c>
    </row>
    <row r="2257" spans="1:7">
      <c r="A2257" s="3" t="s">
        <v>2375</v>
      </c>
      <c r="B2257" s="3" t="s">
        <v>2338</v>
      </c>
      <c r="C2257" s="4" t="s">
        <v>2427</v>
      </c>
      <c r="D2257" s="4" t="s">
        <v>2422</v>
      </c>
      <c r="E2257" s="27">
        <v>2716.6</v>
      </c>
      <c r="F2257" s="14">
        <v>5.32078618657117</v>
      </c>
      <c r="G2257" s="14">
        <v>0.376706954056572</v>
      </c>
    </row>
    <row r="2258" spans="1:7">
      <c r="A2258" s="3" t="s">
        <v>2375</v>
      </c>
      <c r="B2258" s="3" t="s">
        <v>2338</v>
      </c>
      <c r="C2258" s="4" t="s">
        <v>2428</v>
      </c>
      <c r="D2258" s="4" t="s">
        <v>2422</v>
      </c>
      <c r="E2258" s="27">
        <v>2716.6</v>
      </c>
      <c r="F2258" s="14">
        <v>5.65480928664019</v>
      </c>
      <c r="G2258" s="14">
        <v>0.35033099721403</v>
      </c>
    </row>
    <row r="2259" spans="1:7">
      <c r="A2259" s="3" t="s">
        <v>2375</v>
      </c>
      <c r="B2259" s="3" t="s">
        <v>2338</v>
      </c>
      <c r="C2259" s="4" t="s">
        <v>2429</v>
      </c>
      <c r="D2259" s="4" t="s">
        <v>2422</v>
      </c>
      <c r="E2259" s="27">
        <v>2716.6</v>
      </c>
      <c r="F2259" s="14">
        <v>5.04784570480243</v>
      </c>
      <c r="G2259" s="14">
        <v>0.354816480456652</v>
      </c>
    </row>
    <row r="2260" spans="1:7">
      <c r="A2260" s="3" t="s">
        <v>2375</v>
      </c>
      <c r="B2260" s="3" t="s">
        <v>2338</v>
      </c>
      <c r="C2260" s="4" t="s">
        <v>2430</v>
      </c>
      <c r="D2260" s="4" t="s">
        <v>2422</v>
      </c>
      <c r="E2260" s="27">
        <v>2716.6</v>
      </c>
      <c r="F2260" s="14">
        <v>5.19912028174163</v>
      </c>
      <c r="G2260" s="14">
        <v>0.350221450638396</v>
      </c>
    </row>
    <row r="2261" spans="1:7">
      <c r="A2261" s="3" t="s">
        <v>2375</v>
      </c>
      <c r="B2261" s="3" t="s">
        <v>2338</v>
      </c>
      <c r="C2261" s="4" t="s">
        <v>2431</v>
      </c>
      <c r="D2261" s="4" t="s">
        <v>2422</v>
      </c>
      <c r="E2261" s="27">
        <v>2716.6</v>
      </c>
      <c r="F2261" s="14">
        <v>5.16370554243162</v>
      </c>
      <c r="G2261" s="14">
        <v>0.359452220882284</v>
      </c>
    </row>
    <row r="2262" spans="1:7">
      <c r="A2262" s="3" t="s">
        <v>2375</v>
      </c>
      <c r="B2262" s="3" t="s">
        <v>2338</v>
      </c>
      <c r="C2262" s="4" t="s">
        <v>2432</v>
      </c>
      <c r="D2262" s="4" t="s">
        <v>2382</v>
      </c>
      <c r="E2262" s="27">
        <v>2722.5</v>
      </c>
      <c r="F2262" s="14">
        <v>4.95639243890156</v>
      </c>
      <c r="G2262" s="14">
        <v>0.338628570119547</v>
      </c>
    </row>
    <row r="2263" spans="1:7">
      <c r="A2263" s="3" t="s">
        <v>2375</v>
      </c>
      <c r="B2263" s="3" t="s">
        <v>2338</v>
      </c>
      <c r="C2263" s="4" t="s">
        <v>2433</v>
      </c>
      <c r="D2263" s="4" t="s">
        <v>2382</v>
      </c>
      <c r="E2263" s="27">
        <v>2722.5</v>
      </c>
      <c r="F2263" s="14">
        <v>4.9094968058121</v>
      </c>
      <c r="G2263" s="14">
        <v>0.351291464914418</v>
      </c>
    </row>
    <row r="2264" spans="1:7">
      <c r="A2264" s="3" t="s">
        <v>2375</v>
      </c>
      <c r="B2264" s="3" t="s">
        <v>2338</v>
      </c>
      <c r="C2264" s="4" t="s">
        <v>2434</v>
      </c>
      <c r="D2264" s="4" t="s">
        <v>2382</v>
      </c>
      <c r="E2264" s="27">
        <v>2722.5</v>
      </c>
      <c r="F2264" s="14">
        <v>4.80270085734769</v>
      </c>
      <c r="G2264" s="14">
        <v>0.339401489705179</v>
      </c>
    </row>
    <row r="2265" spans="1:7">
      <c r="A2265" s="3" t="s">
        <v>2375</v>
      </c>
      <c r="B2265" s="3" t="s">
        <v>2338</v>
      </c>
      <c r="C2265" s="4" t="s">
        <v>2435</v>
      </c>
      <c r="D2265" s="4" t="s">
        <v>2382</v>
      </c>
      <c r="E2265" s="27">
        <v>2722.5</v>
      </c>
      <c r="F2265" s="14">
        <v>5.00738654882849</v>
      </c>
      <c r="G2265" s="14">
        <v>0.384741728703598</v>
      </c>
    </row>
    <row r="2266" spans="1:7">
      <c r="A2266" s="3" t="s">
        <v>2375</v>
      </c>
      <c r="B2266" s="3" t="s">
        <v>2338</v>
      </c>
      <c r="C2266" s="4" t="s">
        <v>2436</v>
      </c>
      <c r="D2266" s="4" t="s">
        <v>2382</v>
      </c>
      <c r="E2266" s="27">
        <v>2722.5</v>
      </c>
      <c r="F2266" s="14">
        <v>5.01944545376198</v>
      </c>
      <c r="G2266" s="14">
        <v>0.335840334650209</v>
      </c>
    </row>
    <row r="2267" spans="1:7">
      <c r="A2267" s="3" t="s">
        <v>2375</v>
      </c>
      <c r="B2267" s="3" t="s">
        <v>2338</v>
      </c>
      <c r="C2267" s="4" t="s">
        <v>2437</v>
      </c>
      <c r="D2267" s="4" t="s">
        <v>2382</v>
      </c>
      <c r="E2267" s="27">
        <v>2722.5</v>
      </c>
      <c r="F2267" s="14">
        <v>4.04509327096303</v>
      </c>
      <c r="G2267" s="14">
        <v>0.352714109916633</v>
      </c>
    </row>
    <row r="2268" spans="1:7">
      <c r="A2268" s="3" t="s">
        <v>2375</v>
      </c>
      <c r="B2268" s="3" t="s">
        <v>2338</v>
      </c>
      <c r="C2268" s="4" t="s">
        <v>2438</v>
      </c>
      <c r="D2268" s="4" t="s">
        <v>2382</v>
      </c>
      <c r="E2268" s="27">
        <v>2722.5</v>
      </c>
      <c r="F2268" s="14">
        <v>4.6221855369728</v>
      </c>
      <c r="G2268" s="14">
        <v>0.353795514577262</v>
      </c>
    </row>
    <row r="2269" spans="1:7">
      <c r="A2269" s="3" t="s">
        <v>2375</v>
      </c>
      <c r="B2269" s="3" t="s">
        <v>2338</v>
      </c>
      <c r="C2269" s="4" t="s">
        <v>2439</v>
      </c>
      <c r="D2269" s="4" t="s">
        <v>2382</v>
      </c>
      <c r="E2269" s="27">
        <v>2722.5</v>
      </c>
      <c r="F2269" s="14">
        <v>4.75349334212027</v>
      </c>
      <c r="G2269" s="14">
        <v>0.361594767191787</v>
      </c>
    </row>
    <row r="2270" spans="1:7">
      <c r="A2270" s="3" t="s">
        <v>2375</v>
      </c>
      <c r="B2270" s="3" t="s">
        <v>2338</v>
      </c>
      <c r="C2270" s="4" t="s">
        <v>2440</v>
      </c>
      <c r="D2270" s="4" t="s">
        <v>2382</v>
      </c>
      <c r="E2270" s="27">
        <v>2722.5</v>
      </c>
      <c r="F2270" s="14">
        <v>4.8683285605402</v>
      </c>
      <c r="G2270" s="14">
        <v>0.328208165392308</v>
      </c>
    </row>
    <row r="2271" spans="1:7">
      <c r="A2271" s="3" t="s">
        <v>2375</v>
      </c>
      <c r="B2271" s="3" t="s">
        <v>2338</v>
      </c>
      <c r="C2271" s="4" t="s">
        <v>2441</v>
      </c>
      <c r="D2271" s="4" t="s">
        <v>2382</v>
      </c>
      <c r="E2271" s="27">
        <v>2701.1</v>
      </c>
      <c r="F2271" s="14">
        <v>4.72046948928262</v>
      </c>
      <c r="G2271" s="14">
        <v>0.357707629555531</v>
      </c>
    </row>
    <row r="2272" spans="1:7">
      <c r="A2272" s="3" t="s">
        <v>2375</v>
      </c>
      <c r="B2272" s="3" t="s">
        <v>2338</v>
      </c>
      <c r="C2272" s="4" t="s">
        <v>2442</v>
      </c>
      <c r="D2272" s="4" t="s">
        <v>2382</v>
      </c>
      <c r="E2272" s="27">
        <v>2701.1</v>
      </c>
      <c r="F2272" s="14">
        <v>4.2637558651748</v>
      </c>
      <c r="G2272" s="14">
        <v>0.343840204590847</v>
      </c>
    </row>
    <row r="2273" spans="1:7">
      <c r="A2273" s="3" t="s">
        <v>2375</v>
      </c>
      <c r="B2273" s="3" t="s">
        <v>2338</v>
      </c>
      <c r="C2273" s="4" t="s">
        <v>2443</v>
      </c>
      <c r="D2273" s="4" t="s">
        <v>2382</v>
      </c>
      <c r="E2273" s="27">
        <v>2701.1</v>
      </c>
      <c r="F2273" s="14">
        <v>4.00826002810439</v>
      </c>
      <c r="G2273" s="14">
        <v>0.345769185076347</v>
      </c>
    </row>
    <row r="2274" spans="1:7">
      <c r="A2274" s="3" t="s">
        <v>2375</v>
      </c>
      <c r="B2274" s="3" t="s">
        <v>2338</v>
      </c>
      <c r="C2274" s="4" t="s">
        <v>2444</v>
      </c>
      <c r="D2274" s="4" t="s">
        <v>2382</v>
      </c>
      <c r="E2274" s="27">
        <v>2701.1</v>
      </c>
      <c r="F2274" s="14">
        <v>4.62925291143512</v>
      </c>
      <c r="G2274" s="14">
        <v>0.346884683542296</v>
      </c>
    </row>
    <row r="2275" spans="1:7">
      <c r="A2275" s="3" t="s">
        <v>2375</v>
      </c>
      <c r="B2275" s="3" t="s">
        <v>2338</v>
      </c>
      <c r="C2275" s="4" t="s">
        <v>2445</v>
      </c>
      <c r="D2275" s="4" t="s">
        <v>2382</v>
      </c>
      <c r="E2275" s="27">
        <v>2701.1</v>
      </c>
      <c r="F2275" s="14">
        <v>5.03360632082961</v>
      </c>
      <c r="G2275" s="14">
        <v>0.368325552202121</v>
      </c>
    </row>
    <row r="2276" spans="1:7">
      <c r="A2276" s="3" t="s">
        <v>2375</v>
      </c>
      <c r="B2276" s="3" t="s">
        <v>2338</v>
      </c>
      <c r="C2276" s="4" t="s">
        <v>2446</v>
      </c>
      <c r="D2276" s="4" t="s">
        <v>2382</v>
      </c>
      <c r="E2276" s="27">
        <v>2701.1</v>
      </c>
      <c r="F2276" s="14">
        <v>5.03962263298674</v>
      </c>
      <c r="G2276" s="14">
        <v>0.364679312802154</v>
      </c>
    </row>
    <row r="2277" spans="1:7">
      <c r="A2277" s="3" t="s">
        <v>2375</v>
      </c>
      <c r="B2277" s="3" t="s">
        <v>2338</v>
      </c>
      <c r="C2277" s="4" t="s">
        <v>2447</v>
      </c>
      <c r="D2277" s="4" t="s">
        <v>2382</v>
      </c>
      <c r="E2277" s="27">
        <v>2701.1</v>
      </c>
      <c r="F2277" s="14">
        <v>5.02617134264671</v>
      </c>
      <c r="G2277" s="14">
        <v>0.359314144027376</v>
      </c>
    </row>
    <row r="2278" spans="1:7">
      <c r="A2278" s="3" t="s">
        <v>2375</v>
      </c>
      <c r="B2278" s="3" t="s">
        <v>2338</v>
      </c>
      <c r="C2278" s="4" t="s">
        <v>2448</v>
      </c>
      <c r="D2278" s="4" t="s">
        <v>2382</v>
      </c>
      <c r="E2278" s="27">
        <v>2701.1</v>
      </c>
      <c r="F2278" s="14">
        <v>-0.0763109080158531</v>
      </c>
      <c r="G2278" s="14">
        <v>0.363629207859283</v>
      </c>
    </row>
    <row r="2279" spans="1:7">
      <c r="A2279" s="3" t="s">
        <v>2375</v>
      </c>
      <c r="B2279" s="3" t="s">
        <v>2338</v>
      </c>
      <c r="C2279" s="4" t="s">
        <v>2449</v>
      </c>
      <c r="D2279" s="4" t="s">
        <v>2382</v>
      </c>
      <c r="E2279" s="27">
        <v>2701.1</v>
      </c>
      <c r="F2279" s="14">
        <v>4.45822180766076</v>
      </c>
      <c r="G2279" s="14">
        <v>0.358241096964501</v>
      </c>
    </row>
    <row r="2280" spans="1:7">
      <c r="A2280" s="3" t="s">
        <v>2375</v>
      </c>
      <c r="B2280" s="3" t="s">
        <v>2338</v>
      </c>
      <c r="C2280" s="4" t="s">
        <v>2450</v>
      </c>
      <c r="D2280" s="4" t="s">
        <v>2382</v>
      </c>
      <c r="E2280" s="27">
        <v>2701.1</v>
      </c>
      <c r="F2280" s="14">
        <v>5.19202695161325</v>
      </c>
      <c r="G2280" s="14">
        <v>0.363720237014516</v>
      </c>
    </row>
    <row r="2281" spans="1:7">
      <c r="A2281" s="3" t="s">
        <v>2375</v>
      </c>
      <c r="B2281" s="3" t="s">
        <v>2338</v>
      </c>
      <c r="C2281" s="4" t="s">
        <v>2451</v>
      </c>
      <c r="D2281" s="4" t="s">
        <v>2452</v>
      </c>
      <c r="E2281" s="27">
        <v>2717</v>
      </c>
      <c r="F2281" s="14">
        <v>5.85318518480138</v>
      </c>
      <c r="G2281" s="14">
        <v>0.376666316439388</v>
      </c>
    </row>
    <row r="2282" spans="1:7">
      <c r="A2282" s="3" t="s">
        <v>2375</v>
      </c>
      <c r="B2282" s="3" t="s">
        <v>2338</v>
      </c>
      <c r="C2282" s="4" t="s">
        <v>2453</v>
      </c>
      <c r="D2282" s="4" t="s">
        <v>2452</v>
      </c>
      <c r="E2282" s="27">
        <v>2717</v>
      </c>
      <c r="F2282" s="14">
        <v>5.94807473320591</v>
      </c>
      <c r="G2282" s="14">
        <v>0.361510216091523</v>
      </c>
    </row>
    <row r="2283" spans="1:7">
      <c r="A2283" s="3" t="s">
        <v>2375</v>
      </c>
      <c r="B2283" s="3" t="s">
        <v>2338</v>
      </c>
      <c r="C2283" s="4" t="s">
        <v>2454</v>
      </c>
      <c r="D2283" s="4" t="s">
        <v>2452</v>
      </c>
      <c r="E2283" s="27">
        <v>2717</v>
      </c>
      <c r="F2283" s="14">
        <v>6.23124512239226</v>
      </c>
      <c r="G2283" s="14">
        <v>0.379336238207074</v>
      </c>
    </row>
    <row r="2284" spans="1:7">
      <c r="A2284" s="3" t="s">
        <v>2375</v>
      </c>
      <c r="B2284" s="3" t="s">
        <v>2338</v>
      </c>
      <c r="C2284" s="4" t="s">
        <v>2455</v>
      </c>
      <c r="D2284" s="4" t="s">
        <v>2452</v>
      </c>
      <c r="E2284" s="27">
        <v>2717</v>
      </c>
      <c r="F2284" s="14">
        <v>5.82971250703812</v>
      </c>
      <c r="G2284" s="14">
        <v>0.377209109719223</v>
      </c>
    </row>
    <row r="2285" spans="1:7">
      <c r="A2285" s="3" t="s">
        <v>2375</v>
      </c>
      <c r="B2285" s="3" t="s">
        <v>2338</v>
      </c>
      <c r="C2285" s="4" t="s">
        <v>2456</v>
      </c>
      <c r="D2285" s="4" t="s">
        <v>2452</v>
      </c>
      <c r="E2285" s="27">
        <v>2717</v>
      </c>
      <c r="F2285" s="14">
        <v>5.94757531452994</v>
      </c>
      <c r="G2285" s="14">
        <v>0.389007580014676</v>
      </c>
    </row>
    <row r="2286" spans="1:7">
      <c r="A2286" s="3" t="s">
        <v>2375</v>
      </c>
      <c r="B2286" s="3" t="s">
        <v>2338</v>
      </c>
      <c r="C2286" s="4" t="s">
        <v>2457</v>
      </c>
      <c r="D2286" s="4" t="s">
        <v>2452</v>
      </c>
      <c r="E2286" s="27">
        <v>2717</v>
      </c>
      <c r="F2286" s="14">
        <v>6.01749392914397</v>
      </c>
      <c r="G2286" s="14">
        <v>0.376358346164477</v>
      </c>
    </row>
    <row r="2287" spans="1:7">
      <c r="A2287" s="3" t="s">
        <v>2375</v>
      </c>
      <c r="B2287" s="3" t="s">
        <v>2338</v>
      </c>
      <c r="C2287" s="4" t="s">
        <v>2458</v>
      </c>
      <c r="D2287" s="4" t="s">
        <v>2452</v>
      </c>
      <c r="E2287" s="27">
        <v>2717</v>
      </c>
      <c r="F2287" s="14">
        <v>6.08791196243352</v>
      </c>
      <c r="G2287" s="14">
        <v>0.396649154987079</v>
      </c>
    </row>
    <row r="2288" spans="1:7">
      <c r="A2288" s="3" t="s">
        <v>2375</v>
      </c>
      <c r="B2288" s="3" t="s">
        <v>2338</v>
      </c>
      <c r="C2288" s="4" t="s">
        <v>2459</v>
      </c>
      <c r="D2288" s="4" t="s">
        <v>2452</v>
      </c>
      <c r="E2288" s="27">
        <v>2717</v>
      </c>
      <c r="F2288" s="14">
        <v>5.85268576612563</v>
      </c>
      <c r="G2288" s="14">
        <v>0.366764837699627</v>
      </c>
    </row>
    <row r="2289" spans="1:7">
      <c r="A2289" s="3" t="s">
        <v>2375</v>
      </c>
      <c r="B2289" s="3" t="s">
        <v>2338</v>
      </c>
      <c r="C2289" s="4" t="s">
        <v>2460</v>
      </c>
      <c r="D2289" s="4" t="s">
        <v>2452</v>
      </c>
      <c r="E2289" s="27">
        <v>2717</v>
      </c>
      <c r="F2289" s="14">
        <v>5.99901543813885</v>
      </c>
      <c r="G2289" s="14">
        <v>0.407858216473313</v>
      </c>
    </row>
    <row r="2290" spans="1:7">
      <c r="A2290" s="3" t="s">
        <v>2375</v>
      </c>
      <c r="B2290" s="3" t="s">
        <v>2338</v>
      </c>
      <c r="C2290" s="4" t="s">
        <v>2461</v>
      </c>
      <c r="D2290" s="4" t="s">
        <v>2462</v>
      </c>
      <c r="E2290" s="27">
        <v>2662.9</v>
      </c>
      <c r="F2290" s="14">
        <v>6.60131436116984</v>
      </c>
      <c r="G2290" s="14">
        <v>0.399178502675218</v>
      </c>
    </row>
    <row r="2291" spans="1:7">
      <c r="A2291" s="3" t="s">
        <v>2375</v>
      </c>
      <c r="B2291" s="3" t="s">
        <v>2338</v>
      </c>
      <c r="C2291" s="4" t="s">
        <v>2463</v>
      </c>
      <c r="D2291" s="4" t="s">
        <v>2462</v>
      </c>
      <c r="E2291" s="27">
        <v>2717.8</v>
      </c>
      <c r="F2291" s="14">
        <v>5.74830726288034</v>
      </c>
      <c r="G2291" s="14">
        <v>0.410059281209974</v>
      </c>
    </row>
    <row r="2292" spans="1:7">
      <c r="A2292" s="3" t="s">
        <v>2375</v>
      </c>
      <c r="B2292" s="3" t="s">
        <v>2338</v>
      </c>
      <c r="C2292" s="4" t="s">
        <v>2464</v>
      </c>
      <c r="D2292" s="4" t="s">
        <v>2462</v>
      </c>
      <c r="E2292" s="27">
        <v>2662.9</v>
      </c>
      <c r="F2292" s="14">
        <v>6.88848009976262</v>
      </c>
      <c r="G2292" s="14">
        <v>0.38164636687134</v>
      </c>
    </row>
    <row r="2293" spans="1:7">
      <c r="A2293" s="3" t="s">
        <v>2375</v>
      </c>
      <c r="B2293" s="3" t="s">
        <v>2338</v>
      </c>
      <c r="C2293" s="4" t="s">
        <v>2465</v>
      </c>
      <c r="D2293" s="4" t="s">
        <v>2462</v>
      </c>
      <c r="E2293" s="27">
        <v>2662.9</v>
      </c>
      <c r="F2293" s="14">
        <v>6.46697073737634</v>
      </c>
      <c r="G2293" s="14">
        <v>0.395800352194402</v>
      </c>
    </row>
    <row r="2294" spans="1:7">
      <c r="A2294" s="3" t="s">
        <v>2375</v>
      </c>
      <c r="B2294" s="3" t="s">
        <v>2338</v>
      </c>
      <c r="C2294" s="4" t="s">
        <v>2466</v>
      </c>
      <c r="D2294" s="4" t="s">
        <v>2462</v>
      </c>
      <c r="E2294" s="27">
        <v>2662.9</v>
      </c>
      <c r="F2294" s="14">
        <v>5.87515960653695</v>
      </c>
      <c r="G2294" s="14">
        <v>0.401811475051924</v>
      </c>
    </row>
    <row r="2295" spans="1:7">
      <c r="A2295" s="3" t="s">
        <v>2375</v>
      </c>
      <c r="B2295" s="3" t="s">
        <v>2338</v>
      </c>
      <c r="C2295" s="4" t="s">
        <v>2467</v>
      </c>
      <c r="D2295" s="4" t="s">
        <v>2462</v>
      </c>
      <c r="E2295" s="27">
        <v>2662.9</v>
      </c>
      <c r="F2295" s="14">
        <v>6.57334691532441</v>
      </c>
      <c r="G2295" s="14">
        <v>0.37358151787335</v>
      </c>
    </row>
    <row r="2296" spans="1:7">
      <c r="A2296" s="3" t="s">
        <v>2375</v>
      </c>
      <c r="B2296" s="3" t="s">
        <v>2338</v>
      </c>
      <c r="C2296" s="4" t="s">
        <v>2468</v>
      </c>
      <c r="D2296" s="4" t="s">
        <v>2462</v>
      </c>
      <c r="E2296" s="27">
        <v>2717.8</v>
      </c>
      <c r="F2296" s="14">
        <v>5.86617007037238</v>
      </c>
      <c r="G2296" s="14">
        <v>0.452010971878287</v>
      </c>
    </row>
    <row r="2297" spans="1:7">
      <c r="A2297" s="3" t="s">
        <v>2375</v>
      </c>
      <c r="B2297" s="3" t="s">
        <v>2338</v>
      </c>
      <c r="C2297" s="4" t="s">
        <v>2469</v>
      </c>
      <c r="D2297" s="4" t="s">
        <v>2462</v>
      </c>
      <c r="E2297" s="27">
        <v>2662.9</v>
      </c>
      <c r="F2297" s="14">
        <v>6.45848061988707</v>
      </c>
      <c r="G2297" s="14">
        <v>0.379610656593012</v>
      </c>
    </row>
    <row r="2298" spans="1:7">
      <c r="A2298" s="3" t="s">
        <v>2375</v>
      </c>
      <c r="B2298" s="3" t="s">
        <v>2338</v>
      </c>
      <c r="C2298" s="4" t="s">
        <v>2470</v>
      </c>
      <c r="D2298" s="4" t="s">
        <v>2462</v>
      </c>
      <c r="E2298" s="27">
        <v>2717.8</v>
      </c>
      <c r="F2298" s="14">
        <v>6.00450904357297</v>
      </c>
      <c r="G2298" s="14">
        <v>0.413419738982915</v>
      </c>
    </row>
    <row r="2299" spans="1:7">
      <c r="A2299" s="3" t="s">
        <v>2375</v>
      </c>
      <c r="B2299" s="3" t="s">
        <v>2338</v>
      </c>
      <c r="C2299" s="4" t="s">
        <v>2471</v>
      </c>
      <c r="D2299" s="4" t="s">
        <v>1550</v>
      </c>
      <c r="E2299" s="27">
        <v>2677.7</v>
      </c>
      <c r="F2299" s="14">
        <v>5.8506880914222</v>
      </c>
      <c r="G2299" s="14">
        <v>0.370445929845001</v>
      </c>
    </row>
    <row r="2300" spans="1:7">
      <c r="A2300" s="3" t="s">
        <v>2375</v>
      </c>
      <c r="B2300" s="3" t="s">
        <v>2338</v>
      </c>
      <c r="C2300" s="4" t="s">
        <v>2472</v>
      </c>
      <c r="D2300" s="4" t="s">
        <v>1550</v>
      </c>
      <c r="E2300" s="27">
        <v>2677.7</v>
      </c>
      <c r="F2300" s="14">
        <v>5.73831888936427</v>
      </c>
      <c r="G2300" s="14">
        <v>0.39214523514758</v>
      </c>
    </row>
    <row r="2301" spans="1:7">
      <c r="A2301" s="3" t="s">
        <v>2375</v>
      </c>
      <c r="B2301" s="3" t="s">
        <v>2338</v>
      </c>
      <c r="C2301" s="4" t="s">
        <v>2473</v>
      </c>
      <c r="D2301" s="4" t="s">
        <v>1550</v>
      </c>
      <c r="E2301" s="27">
        <v>2677.7</v>
      </c>
      <c r="F2301" s="14">
        <v>5.82821425101065</v>
      </c>
      <c r="G2301" s="14">
        <v>0.402404668202714</v>
      </c>
    </row>
    <row r="2302" spans="1:7">
      <c r="A2302" s="3" t="s">
        <v>2375</v>
      </c>
      <c r="B2302" s="3" t="s">
        <v>2338</v>
      </c>
      <c r="C2302" s="4" t="s">
        <v>2474</v>
      </c>
      <c r="D2302" s="4" t="s">
        <v>1550</v>
      </c>
      <c r="E2302" s="27">
        <v>2677.7</v>
      </c>
      <c r="F2302" s="14">
        <v>5.71984039835916</v>
      </c>
      <c r="G2302" s="14">
        <v>0.412942952557193</v>
      </c>
    </row>
    <row r="2303" spans="1:7">
      <c r="A2303" s="3" t="s">
        <v>2375</v>
      </c>
      <c r="B2303" s="3" t="s">
        <v>2338</v>
      </c>
      <c r="C2303" s="4" t="s">
        <v>2475</v>
      </c>
      <c r="D2303" s="4" t="s">
        <v>1550</v>
      </c>
      <c r="E2303" s="27">
        <v>2677.7</v>
      </c>
      <c r="F2303" s="14">
        <v>6.31215094787363</v>
      </c>
      <c r="G2303" s="14">
        <v>0.380666842535125</v>
      </c>
    </row>
    <row r="2304" spans="1:7">
      <c r="A2304" s="3" t="s">
        <v>2375</v>
      </c>
      <c r="B2304" s="3" t="s">
        <v>2338</v>
      </c>
      <c r="C2304" s="4" t="s">
        <v>2476</v>
      </c>
      <c r="D2304" s="4" t="s">
        <v>1550</v>
      </c>
      <c r="E2304" s="27">
        <v>2677.7</v>
      </c>
      <c r="F2304" s="14">
        <v>5.60347584689458</v>
      </c>
      <c r="G2304" s="14">
        <v>0.385094680284393</v>
      </c>
    </row>
    <row r="2305" spans="1:7">
      <c r="A2305" s="3" t="s">
        <v>2375</v>
      </c>
      <c r="B2305" s="3" t="s">
        <v>2338</v>
      </c>
      <c r="C2305" s="4" t="s">
        <v>2477</v>
      </c>
      <c r="D2305" s="4" t="s">
        <v>1550</v>
      </c>
      <c r="E2305" s="27">
        <v>2677.7</v>
      </c>
      <c r="F2305" s="14">
        <v>6.05495032982994</v>
      </c>
      <c r="G2305" s="14">
        <v>0.387667024856216</v>
      </c>
    </row>
    <row r="2306" spans="1:7">
      <c r="A2306" s="3" t="s">
        <v>2375</v>
      </c>
      <c r="B2306" s="3" t="s">
        <v>2338</v>
      </c>
      <c r="C2306" s="4" t="s">
        <v>2478</v>
      </c>
      <c r="D2306" s="4" t="s">
        <v>2479</v>
      </c>
      <c r="E2306" s="27">
        <v>2693.6</v>
      </c>
      <c r="F2306" s="14">
        <v>5.43667000917281</v>
      </c>
      <c r="G2306" s="14">
        <v>0.404534828201281</v>
      </c>
    </row>
    <row r="2307" spans="1:7">
      <c r="A2307" s="3" t="s">
        <v>2375</v>
      </c>
      <c r="B2307" s="3" t="s">
        <v>2338</v>
      </c>
      <c r="C2307" s="4" t="s">
        <v>2480</v>
      </c>
      <c r="D2307" s="4" t="s">
        <v>2479</v>
      </c>
      <c r="E2307" s="27">
        <v>2693.6</v>
      </c>
      <c r="F2307" s="14">
        <v>5.62445143127865</v>
      </c>
      <c r="G2307" s="14">
        <v>0.376643221535669</v>
      </c>
    </row>
    <row r="2308" spans="1:7">
      <c r="A2308" s="3" t="s">
        <v>2375</v>
      </c>
      <c r="B2308" s="3" t="s">
        <v>2338</v>
      </c>
      <c r="C2308" s="4" t="s">
        <v>2481</v>
      </c>
      <c r="D2308" s="4" t="s">
        <v>2479</v>
      </c>
      <c r="E2308" s="27">
        <v>2693.6</v>
      </c>
      <c r="F2308" s="14">
        <v>5.29783161729669</v>
      </c>
      <c r="G2308" s="14">
        <v>0.388806756381937</v>
      </c>
    </row>
    <row r="2309" spans="1:7">
      <c r="A2309" s="3" t="s">
        <v>2375</v>
      </c>
      <c r="B2309" s="3" t="s">
        <v>2338</v>
      </c>
      <c r="C2309" s="4" t="s">
        <v>2482</v>
      </c>
      <c r="D2309" s="4" t="s">
        <v>2479</v>
      </c>
      <c r="E2309" s="27">
        <v>2693.6</v>
      </c>
      <c r="F2309" s="14">
        <v>5.52806362684666</v>
      </c>
      <c r="G2309" s="14">
        <v>0.365244516767665</v>
      </c>
    </row>
    <row r="2310" spans="1:7">
      <c r="A2310" s="3" t="s">
        <v>2375</v>
      </c>
      <c r="B2310" s="3" t="s">
        <v>2338</v>
      </c>
      <c r="C2310" s="4" t="s">
        <v>2483</v>
      </c>
      <c r="D2310" s="4" t="s">
        <v>2479</v>
      </c>
      <c r="E2310" s="27">
        <v>2693.6</v>
      </c>
      <c r="F2310" s="14">
        <v>5.83520611247201</v>
      </c>
      <c r="G2310" s="14">
        <v>0.415743130727297</v>
      </c>
    </row>
    <row r="2311" spans="1:7">
      <c r="A2311" s="3" t="s">
        <v>2375</v>
      </c>
      <c r="B2311" s="3" t="s">
        <v>2338</v>
      </c>
      <c r="C2311" s="4" t="s">
        <v>2484</v>
      </c>
      <c r="D2311" s="4" t="s">
        <v>2479</v>
      </c>
      <c r="E2311" s="27">
        <v>2693.6</v>
      </c>
      <c r="F2311" s="14">
        <v>5.56552002753286</v>
      </c>
      <c r="G2311" s="14">
        <v>0.420003486290375</v>
      </c>
    </row>
    <row r="2312" spans="1:7">
      <c r="A2312" s="3" t="s">
        <v>2375</v>
      </c>
      <c r="B2312" s="3" t="s">
        <v>2338</v>
      </c>
      <c r="C2312" s="4" t="s">
        <v>2485</v>
      </c>
      <c r="D2312" s="4" t="s">
        <v>2479</v>
      </c>
      <c r="E2312" s="27">
        <v>2693.6</v>
      </c>
      <c r="F2312" s="14">
        <v>5.63493922347069</v>
      </c>
      <c r="G2312" s="14">
        <v>0.426605867638421</v>
      </c>
    </row>
    <row r="2313" spans="1:7">
      <c r="A2313" s="3" t="s">
        <v>2375</v>
      </c>
      <c r="B2313" s="3" t="s">
        <v>2338</v>
      </c>
      <c r="C2313" s="4" t="s">
        <v>2486</v>
      </c>
      <c r="D2313" s="4" t="s">
        <v>2479</v>
      </c>
      <c r="E2313" s="27">
        <v>2693.6</v>
      </c>
      <c r="F2313" s="14">
        <v>5.73132702790291</v>
      </c>
      <c r="G2313" s="14">
        <v>0.421707653342435</v>
      </c>
    </row>
    <row r="2314" spans="1:7">
      <c r="A2314" s="3" t="s">
        <v>2375</v>
      </c>
      <c r="B2314" s="3" t="s">
        <v>2338</v>
      </c>
      <c r="C2314" s="4" t="s">
        <v>2487</v>
      </c>
      <c r="D2314" s="4" t="s">
        <v>2479</v>
      </c>
      <c r="E2314" s="27">
        <v>2693.6</v>
      </c>
      <c r="F2314" s="14">
        <v>5.72833051584776</v>
      </c>
      <c r="G2314" s="14">
        <v>0.397650522062148</v>
      </c>
    </row>
    <row r="2315" spans="1:7">
      <c r="A2315" s="3" t="s">
        <v>2375</v>
      </c>
      <c r="B2315" s="3" t="s">
        <v>2338</v>
      </c>
      <c r="C2315" s="4" t="s">
        <v>2488</v>
      </c>
      <c r="D2315" s="4" t="s">
        <v>2489</v>
      </c>
      <c r="E2315" s="27">
        <v>2683.4</v>
      </c>
      <c r="F2315" s="14">
        <v>6.2032776765466</v>
      </c>
      <c r="G2315" s="14">
        <v>0.38744456796601</v>
      </c>
    </row>
    <row r="2316" spans="1:7">
      <c r="A2316" s="3" t="s">
        <v>2375</v>
      </c>
      <c r="B2316" s="3" t="s">
        <v>2338</v>
      </c>
      <c r="C2316" s="4" t="s">
        <v>2490</v>
      </c>
      <c r="D2316" s="4" t="s">
        <v>2489</v>
      </c>
      <c r="E2316" s="27">
        <v>2683.4</v>
      </c>
      <c r="F2316" s="14">
        <v>6.01000264900664</v>
      </c>
      <c r="G2316" s="14">
        <v>0.409310053395154</v>
      </c>
    </row>
    <row r="2317" spans="1:7">
      <c r="A2317" s="3" t="s">
        <v>2375</v>
      </c>
      <c r="B2317" s="3" t="s">
        <v>2338</v>
      </c>
      <c r="C2317" s="4" t="s">
        <v>2491</v>
      </c>
      <c r="D2317" s="4" t="s">
        <v>2489</v>
      </c>
      <c r="E2317" s="27">
        <v>2683.4</v>
      </c>
      <c r="F2317" s="14">
        <v>6.2207573302</v>
      </c>
      <c r="G2317" s="14">
        <v>0.417340473368846</v>
      </c>
    </row>
    <row r="2318" spans="1:7">
      <c r="A2318" s="3" t="s">
        <v>2375</v>
      </c>
      <c r="B2318" s="3" t="s">
        <v>2338</v>
      </c>
      <c r="C2318" s="4" t="s">
        <v>2492</v>
      </c>
      <c r="D2318" s="4" t="s">
        <v>2489</v>
      </c>
      <c r="E2318" s="27">
        <v>2683.4</v>
      </c>
      <c r="F2318" s="14">
        <v>6.07342882083506</v>
      </c>
      <c r="G2318" s="14">
        <v>0.408870353479347</v>
      </c>
    </row>
    <row r="2319" spans="1:7">
      <c r="A2319" s="3" t="s">
        <v>2375</v>
      </c>
      <c r="B2319" s="3" t="s">
        <v>2338</v>
      </c>
      <c r="C2319" s="4" t="s">
        <v>2493</v>
      </c>
      <c r="D2319" s="4" t="s">
        <v>2489</v>
      </c>
      <c r="E2319" s="27">
        <v>2683.4</v>
      </c>
      <c r="F2319" s="14">
        <v>6.03097823339094</v>
      </c>
      <c r="G2319" s="14">
        <v>0.390976852292379</v>
      </c>
    </row>
    <row r="2320" spans="1:7">
      <c r="A2320" s="3" t="s">
        <v>2375</v>
      </c>
      <c r="B2320" s="3" t="s">
        <v>2338</v>
      </c>
      <c r="C2320" s="4" t="s">
        <v>2494</v>
      </c>
      <c r="D2320" s="4" t="s">
        <v>2489</v>
      </c>
      <c r="E2320" s="27">
        <v>2683.4</v>
      </c>
      <c r="F2320" s="14">
        <v>6.52440388509445</v>
      </c>
      <c r="G2320" s="14">
        <v>0.386526709158651</v>
      </c>
    </row>
    <row r="2321" spans="1:7">
      <c r="A2321" s="3" t="s">
        <v>2375</v>
      </c>
      <c r="B2321" s="3" t="s">
        <v>2338</v>
      </c>
      <c r="C2321" s="4" t="s">
        <v>2495</v>
      </c>
      <c r="D2321" s="4" t="s">
        <v>2489</v>
      </c>
      <c r="E2321" s="27">
        <v>2683.4</v>
      </c>
      <c r="F2321" s="14">
        <v>6.37707537572973</v>
      </c>
      <c r="G2321" s="14">
        <v>0.391071314652469</v>
      </c>
    </row>
    <row r="2322" spans="1:7">
      <c r="A2322" s="3" t="s">
        <v>2375</v>
      </c>
      <c r="B2322" s="3" t="s">
        <v>2338</v>
      </c>
      <c r="C2322" s="4" t="s">
        <v>2496</v>
      </c>
      <c r="D2322" s="4" t="s">
        <v>2489</v>
      </c>
      <c r="E2322" s="27">
        <v>2683.4</v>
      </c>
      <c r="F2322" s="14">
        <v>6.16781895056384</v>
      </c>
      <c r="G2322" s="14">
        <v>0.398301907365819</v>
      </c>
    </row>
    <row r="2323" spans="1:7">
      <c r="A2323" s="3" t="s">
        <v>2375</v>
      </c>
      <c r="B2323" s="3" t="s">
        <v>2338</v>
      </c>
      <c r="C2323" s="4" t="s">
        <v>2497</v>
      </c>
      <c r="D2323" s="4" t="s">
        <v>2498</v>
      </c>
      <c r="E2323" s="27">
        <v>2730.5</v>
      </c>
      <c r="F2323" s="14">
        <v>5.32030545770823</v>
      </c>
      <c r="G2323" s="14">
        <v>0.38072308059642</v>
      </c>
    </row>
    <row r="2324" spans="1:7">
      <c r="A2324" s="3" t="s">
        <v>2375</v>
      </c>
      <c r="B2324" s="3" t="s">
        <v>2338</v>
      </c>
      <c r="C2324" s="4" t="s">
        <v>2499</v>
      </c>
      <c r="D2324" s="4" t="s">
        <v>2498</v>
      </c>
      <c r="E2324" s="27">
        <v>2730.5</v>
      </c>
      <c r="F2324" s="14">
        <v>5.5385514190387</v>
      </c>
      <c r="G2324" s="14">
        <v>0.371673975147894</v>
      </c>
    </row>
    <row r="2325" spans="1:7">
      <c r="A2325" s="3" t="s">
        <v>2375</v>
      </c>
      <c r="B2325" s="3" t="s">
        <v>2338</v>
      </c>
      <c r="C2325" s="4" t="s">
        <v>2500</v>
      </c>
      <c r="D2325" s="4" t="s">
        <v>2498</v>
      </c>
      <c r="E2325" s="27">
        <v>2730.5</v>
      </c>
      <c r="F2325" s="14">
        <v>5.0875763547793</v>
      </c>
      <c r="G2325" s="14">
        <v>0.375695662635578</v>
      </c>
    </row>
    <row r="2326" spans="1:7">
      <c r="A2326" s="3" t="s">
        <v>2375</v>
      </c>
      <c r="B2326" s="3" t="s">
        <v>2338</v>
      </c>
      <c r="C2326" s="4" t="s">
        <v>2501</v>
      </c>
      <c r="D2326" s="4" t="s">
        <v>2498</v>
      </c>
      <c r="E2326" s="27">
        <v>2730.5</v>
      </c>
      <c r="F2326" s="14">
        <v>5.33079324990027</v>
      </c>
      <c r="G2326" s="14">
        <v>0.387332354691406</v>
      </c>
    </row>
    <row r="2327" spans="1:7">
      <c r="A2327" s="3" t="s">
        <v>2375</v>
      </c>
      <c r="B2327" s="3" t="s">
        <v>2338</v>
      </c>
      <c r="C2327" s="4" t="s">
        <v>2502</v>
      </c>
      <c r="D2327" s="4" t="s">
        <v>2498</v>
      </c>
      <c r="E2327" s="27">
        <v>2730.5</v>
      </c>
      <c r="F2327" s="14">
        <v>5.46363861766674</v>
      </c>
      <c r="G2327" s="14">
        <v>0.388965391989057</v>
      </c>
    </row>
    <row r="2328" spans="1:7">
      <c r="A2328" s="3" t="s">
        <v>2375</v>
      </c>
      <c r="B2328" s="3" t="s">
        <v>2338</v>
      </c>
      <c r="C2328" s="4" t="s">
        <v>2503</v>
      </c>
      <c r="D2328" s="4" t="s">
        <v>2498</v>
      </c>
      <c r="E2328" s="27">
        <v>2730.5</v>
      </c>
      <c r="F2328" s="14">
        <v>5.27286068350619</v>
      </c>
      <c r="G2328" s="14">
        <v>0.38926538694182</v>
      </c>
    </row>
    <row r="2329" spans="1:7">
      <c r="A2329" s="3" t="s">
        <v>2375</v>
      </c>
      <c r="B2329" s="3" t="s">
        <v>2338</v>
      </c>
      <c r="C2329" s="4" t="s">
        <v>2504</v>
      </c>
      <c r="D2329" s="4" t="s">
        <v>2498</v>
      </c>
      <c r="E2329" s="27">
        <v>2730.5</v>
      </c>
      <c r="F2329" s="14">
        <v>5.09356937888894</v>
      </c>
      <c r="G2329" s="14">
        <v>0.397723494561252</v>
      </c>
    </row>
    <row r="2330" spans="1:7">
      <c r="A2330" s="3" t="s">
        <v>2375</v>
      </c>
      <c r="B2330" s="3" t="s">
        <v>2338</v>
      </c>
      <c r="C2330" s="4" t="s">
        <v>2505</v>
      </c>
      <c r="D2330" s="4" t="s">
        <v>2498</v>
      </c>
      <c r="E2330" s="27">
        <v>2730.5</v>
      </c>
      <c r="F2330" s="14">
        <v>6.85751614186225</v>
      </c>
      <c r="G2330" s="14">
        <v>0.402994887084881</v>
      </c>
    </row>
    <row r="2331" spans="1:7">
      <c r="A2331" s="3" t="s">
        <v>2375</v>
      </c>
      <c r="B2331" s="3" t="s">
        <v>2338</v>
      </c>
      <c r="C2331" s="4" t="s">
        <v>2506</v>
      </c>
      <c r="D2331" s="4" t="s">
        <v>2498</v>
      </c>
      <c r="E2331" s="27">
        <v>2730.5</v>
      </c>
      <c r="F2331" s="14">
        <v>6.13685499266325</v>
      </c>
      <c r="G2331" s="14">
        <v>0.365930036236925</v>
      </c>
    </row>
    <row r="2332" spans="1:7">
      <c r="A2332" s="3" t="s">
        <v>2375</v>
      </c>
      <c r="B2332" s="3" t="s">
        <v>2338</v>
      </c>
      <c r="C2332" s="4" t="s">
        <v>2507</v>
      </c>
      <c r="D2332" s="4" t="s">
        <v>2508</v>
      </c>
      <c r="E2332" s="27">
        <v>2675.5</v>
      </c>
      <c r="F2332" s="14">
        <v>5.82172180822504</v>
      </c>
      <c r="G2332" s="14">
        <v>0.378220701488412</v>
      </c>
    </row>
    <row r="2333" spans="1:7">
      <c r="A2333" s="3" t="s">
        <v>2375</v>
      </c>
      <c r="B2333" s="3" t="s">
        <v>2338</v>
      </c>
      <c r="C2333" s="4" t="s">
        <v>2509</v>
      </c>
      <c r="D2333" s="4" t="s">
        <v>2508</v>
      </c>
      <c r="E2333" s="27">
        <v>2675.5</v>
      </c>
      <c r="F2333" s="14">
        <v>5.78176831415989</v>
      </c>
      <c r="G2333" s="14">
        <v>0.401268311291072</v>
      </c>
    </row>
    <row r="2334" spans="1:7">
      <c r="A2334" s="3" t="s">
        <v>2375</v>
      </c>
      <c r="B2334" s="3" t="s">
        <v>2338</v>
      </c>
      <c r="C2334" s="4" t="s">
        <v>2510</v>
      </c>
      <c r="D2334" s="4" t="s">
        <v>2508</v>
      </c>
      <c r="E2334" s="27">
        <v>2675.5</v>
      </c>
      <c r="F2334" s="14">
        <v>5.67639097356332</v>
      </c>
      <c r="G2334" s="14">
        <v>0.426691830651144</v>
      </c>
    </row>
    <row r="2335" spans="1:7">
      <c r="A2335" s="3" t="s">
        <v>2375</v>
      </c>
      <c r="B2335" s="3" t="s">
        <v>2338</v>
      </c>
      <c r="C2335" s="4" t="s">
        <v>2511</v>
      </c>
      <c r="D2335" s="4" t="s">
        <v>2508</v>
      </c>
      <c r="E2335" s="27">
        <v>2675.5</v>
      </c>
      <c r="F2335" s="14">
        <v>5.56252351547792</v>
      </c>
      <c r="G2335" s="14">
        <v>0.392503998607428</v>
      </c>
    </row>
    <row r="2336" spans="1:7">
      <c r="A2336" s="3" t="s">
        <v>2375</v>
      </c>
      <c r="B2336" s="3" t="s">
        <v>2338</v>
      </c>
      <c r="C2336" s="4" t="s">
        <v>2512</v>
      </c>
      <c r="D2336" s="4" t="s">
        <v>2508</v>
      </c>
      <c r="E2336" s="27">
        <v>2675.5</v>
      </c>
      <c r="F2336" s="14">
        <v>5.49410315689136</v>
      </c>
      <c r="G2336" s="14">
        <v>0.383222296095746</v>
      </c>
    </row>
    <row r="2337" spans="1:7">
      <c r="A2337" s="3" t="s">
        <v>2375</v>
      </c>
      <c r="B2337" s="3" t="s">
        <v>2338</v>
      </c>
      <c r="C2337" s="4" t="s">
        <v>2513</v>
      </c>
      <c r="D2337" s="4" t="s">
        <v>2508</v>
      </c>
      <c r="E2337" s="27">
        <v>2727.7</v>
      </c>
      <c r="F2337" s="14">
        <v>5.83620494982373</v>
      </c>
      <c r="G2337" s="14">
        <v>0.375259940439104</v>
      </c>
    </row>
    <row r="2338" spans="1:7">
      <c r="A2338" s="3" t="s">
        <v>2375</v>
      </c>
      <c r="B2338" s="3" t="s">
        <v>2338</v>
      </c>
      <c r="C2338" s="4" t="s">
        <v>2514</v>
      </c>
      <c r="D2338" s="4" t="s">
        <v>2508</v>
      </c>
      <c r="E2338" s="27">
        <v>2727.7</v>
      </c>
      <c r="F2338" s="14">
        <v>5.41869093684366</v>
      </c>
      <c r="G2338" s="14">
        <v>0.367561544953107</v>
      </c>
    </row>
    <row r="2339" spans="1:7">
      <c r="A2339" s="3" t="s">
        <v>2375</v>
      </c>
      <c r="B2339" s="3" t="s">
        <v>2338</v>
      </c>
      <c r="C2339" s="4" t="s">
        <v>2515</v>
      </c>
      <c r="D2339" s="4" t="s">
        <v>2508</v>
      </c>
      <c r="E2339" s="27">
        <v>2727.7</v>
      </c>
      <c r="F2339" s="14">
        <v>5.89014216681161</v>
      </c>
      <c r="G2339" s="14">
        <v>0.362154151419339</v>
      </c>
    </row>
    <row r="2340" spans="1:7">
      <c r="A2340" s="3" t="s">
        <v>2375</v>
      </c>
      <c r="B2340" s="3" t="s">
        <v>2338</v>
      </c>
      <c r="C2340" s="4" t="s">
        <v>2516</v>
      </c>
      <c r="D2340" s="4" t="s">
        <v>2508</v>
      </c>
      <c r="E2340" s="27">
        <v>2727.7</v>
      </c>
      <c r="F2340" s="14">
        <v>5.22391765327646</v>
      </c>
      <c r="G2340" s="14">
        <v>0.401366844250308</v>
      </c>
    </row>
    <row r="2341" spans="1:7">
      <c r="A2341" s="3" t="s">
        <v>2375</v>
      </c>
      <c r="B2341" s="3" t="s">
        <v>2338</v>
      </c>
      <c r="C2341" s="4" t="s">
        <v>2517</v>
      </c>
      <c r="D2341" s="4" t="s">
        <v>2508</v>
      </c>
      <c r="E2341" s="27">
        <v>2727.7</v>
      </c>
      <c r="F2341" s="14">
        <v>6.26620442969927</v>
      </c>
      <c r="G2341" s="14">
        <v>0.397224666608254</v>
      </c>
    </row>
    <row r="2342" spans="1:7">
      <c r="A2342" s="3" t="s">
        <v>2375</v>
      </c>
      <c r="B2342" s="3" t="s">
        <v>2338</v>
      </c>
      <c r="C2342" s="4" t="s">
        <v>2518</v>
      </c>
      <c r="D2342" s="4" t="s">
        <v>2508</v>
      </c>
      <c r="E2342" s="27">
        <v>2727.7</v>
      </c>
      <c r="F2342" s="14">
        <v>6.04146602558275</v>
      </c>
      <c r="G2342" s="14">
        <v>0.378046137760787</v>
      </c>
    </row>
    <row r="2343" spans="1:7">
      <c r="A2343" s="3" t="s">
        <v>2375</v>
      </c>
      <c r="B2343" s="3" t="s">
        <v>2338</v>
      </c>
      <c r="C2343" s="4" t="s">
        <v>2519</v>
      </c>
      <c r="D2343" s="4" t="s">
        <v>2508</v>
      </c>
      <c r="E2343" s="27">
        <v>2727.7</v>
      </c>
      <c r="F2343" s="14">
        <v>5.52506711479173</v>
      </c>
      <c r="G2343" s="14">
        <v>0.383024204313208</v>
      </c>
    </row>
    <row r="2344" spans="1:7">
      <c r="A2344" s="3" t="s">
        <v>2375</v>
      </c>
      <c r="B2344" s="3" t="s">
        <v>2338</v>
      </c>
      <c r="C2344" s="4" t="s">
        <v>2520</v>
      </c>
      <c r="D2344" s="4" t="s">
        <v>1550</v>
      </c>
      <c r="E2344" s="27">
        <v>2685.3</v>
      </c>
      <c r="F2344" s="14">
        <v>6.2252520982824</v>
      </c>
      <c r="G2344" s="14">
        <v>0.38201765939709</v>
      </c>
    </row>
    <row r="2345" spans="1:7">
      <c r="A2345" s="3" t="s">
        <v>2375</v>
      </c>
      <c r="B2345" s="3" t="s">
        <v>2338</v>
      </c>
      <c r="C2345" s="4" t="s">
        <v>2521</v>
      </c>
      <c r="D2345" s="4" t="s">
        <v>1550</v>
      </c>
      <c r="E2345" s="27">
        <v>2685.3</v>
      </c>
      <c r="F2345" s="14">
        <v>5.84469506731233</v>
      </c>
      <c r="G2345" s="14">
        <v>0.386736662525501</v>
      </c>
    </row>
    <row r="2346" spans="1:7">
      <c r="A2346" s="3" t="s">
        <v>2375</v>
      </c>
      <c r="B2346" s="3" t="s">
        <v>2338</v>
      </c>
      <c r="C2346" s="4" t="s">
        <v>2522</v>
      </c>
      <c r="D2346" s="4" t="s">
        <v>1550</v>
      </c>
      <c r="E2346" s="27">
        <v>2685.3</v>
      </c>
      <c r="F2346" s="14">
        <v>6.124369525768</v>
      </c>
      <c r="G2346" s="14">
        <v>0.384802769941767</v>
      </c>
    </row>
    <row r="2347" spans="1:7">
      <c r="A2347" s="3" t="s">
        <v>2375</v>
      </c>
      <c r="B2347" s="3" t="s">
        <v>2338</v>
      </c>
      <c r="C2347" s="4" t="s">
        <v>2523</v>
      </c>
      <c r="D2347" s="4" t="s">
        <v>1550</v>
      </c>
      <c r="E2347" s="27">
        <v>2685.3</v>
      </c>
      <c r="F2347" s="14">
        <v>6.56385796048387</v>
      </c>
      <c r="G2347" s="14">
        <v>0.408279035020713</v>
      </c>
    </row>
    <row r="2348" spans="1:7">
      <c r="A2348" s="3" t="s">
        <v>2375</v>
      </c>
      <c r="B2348" s="3" t="s">
        <v>2338</v>
      </c>
      <c r="C2348" s="4" t="s">
        <v>2524</v>
      </c>
      <c r="D2348" s="4" t="s">
        <v>2525</v>
      </c>
      <c r="E2348" s="27">
        <v>2701.1</v>
      </c>
      <c r="F2348" s="14">
        <v>5.74830726288034</v>
      </c>
      <c r="G2348" s="14">
        <v>0.384436844694454</v>
      </c>
    </row>
    <row r="2349" spans="1:7">
      <c r="A2349" s="3" t="s">
        <v>2375</v>
      </c>
      <c r="B2349" s="3" t="s">
        <v>2338</v>
      </c>
      <c r="C2349" s="4" t="s">
        <v>2526</v>
      </c>
      <c r="D2349" s="4" t="s">
        <v>2525</v>
      </c>
      <c r="E2349" s="27">
        <v>2701.1</v>
      </c>
      <c r="F2349" s="14">
        <v>5.50009618100122</v>
      </c>
      <c r="G2349" s="14">
        <v>0.396817400918569</v>
      </c>
    </row>
    <row r="2350" spans="1:7">
      <c r="A2350" s="3" t="s">
        <v>2375</v>
      </c>
      <c r="B2350" s="3" t="s">
        <v>2338</v>
      </c>
      <c r="C2350" s="4" t="s">
        <v>2527</v>
      </c>
      <c r="D2350" s="4" t="s">
        <v>2525</v>
      </c>
      <c r="E2350" s="27">
        <v>2701.1</v>
      </c>
      <c r="F2350" s="14">
        <v>5.70086248867829</v>
      </c>
      <c r="G2350" s="14">
        <v>0.38573637585607</v>
      </c>
    </row>
    <row r="2351" spans="1:7">
      <c r="A2351" s="3" t="s">
        <v>2375</v>
      </c>
      <c r="B2351" s="3" t="s">
        <v>2338</v>
      </c>
      <c r="C2351" s="4" t="s">
        <v>2528</v>
      </c>
      <c r="D2351" s="4" t="s">
        <v>2525</v>
      </c>
      <c r="E2351" s="27">
        <v>2701.1</v>
      </c>
      <c r="F2351" s="14">
        <v>5.54104851241788</v>
      </c>
      <c r="G2351" s="14">
        <v>0.402004385964036</v>
      </c>
    </row>
    <row r="2352" spans="1:7">
      <c r="A2352" s="3" t="s">
        <v>2375</v>
      </c>
      <c r="B2352" s="3" t="s">
        <v>2338</v>
      </c>
      <c r="C2352" s="4" t="s">
        <v>2529</v>
      </c>
      <c r="D2352" s="4" t="s">
        <v>2525</v>
      </c>
      <c r="E2352" s="27">
        <v>2701.1</v>
      </c>
      <c r="F2352" s="14">
        <v>5.82421890160401</v>
      </c>
      <c r="G2352" s="14">
        <v>0.418303379956335</v>
      </c>
    </row>
    <row r="2353" spans="1:7">
      <c r="A2353" s="3" t="s">
        <v>2375</v>
      </c>
      <c r="B2353" s="3" t="s">
        <v>2338</v>
      </c>
      <c r="C2353" s="4" t="s">
        <v>2530</v>
      </c>
      <c r="D2353" s="4" t="s">
        <v>2525</v>
      </c>
      <c r="E2353" s="27">
        <v>2701.1</v>
      </c>
      <c r="F2353" s="14">
        <v>5.88265088667428</v>
      </c>
      <c r="G2353" s="14">
        <v>0.404524520046239</v>
      </c>
    </row>
    <row r="2354" spans="1:7">
      <c r="A2354" s="3" t="s">
        <v>2375</v>
      </c>
      <c r="B2354" s="3" t="s">
        <v>2338</v>
      </c>
      <c r="C2354" s="4" t="s">
        <v>2531</v>
      </c>
      <c r="D2354" s="4" t="s">
        <v>2525</v>
      </c>
      <c r="E2354" s="27">
        <v>2701.1</v>
      </c>
      <c r="F2354" s="14">
        <v>5.67689039223906</v>
      </c>
      <c r="G2354" s="14">
        <v>0.399305253563492</v>
      </c>
    </row>
    <row r="2355" spans="1:7">
      <c r="A2355" s="3" t="s">
        <v>2375</v>
      </c>
      <c r="B2355" s="3" t="s">
        <v>2338</v>
      </c>
      <c r="C2355" s="4" t="s">
        <v>2532</v>
      </c>
      <c r="D2355" s="4" t="s">
        <v>2525</v>
      </c>
      <c r="E2355" s="27">
        <v>2701.1</v>
      </c>
      <c r="F2355" s="14">
        <v>5.60047933483987</v>
      </c>
      <c r="G2355" s="14">
        <v>0.428998543553826</v>
      </c>
    </row>
    <row r="2356" spans="1:7">
      <c r="A2356" s="3" t="s">
        <v>2375</v>
      </c>
      <c r="B2356" s="3" t="s">
        <v>2338</v>
      </c>
      <c r="C2356" s="4" t="s">
        <v>2533</v>
      </c>
      <c r="D2356" s="4" t="s">
        <v>2525</v>
      </c>
      <c r="E2356" s="27">
        <v>2701.1</v>
      </c>
      <c r="F2356" s="14">
        <v>5.77327819667106</v>
      </c>
      <c r="G2356" s="14">
        <v>0.389125400223788</v>
      </c>
    </row>
    <row r="2357" spans="1:7">
      <c r="A2357" s="3" t="s">
        <v>2375</v>
      </c>
      <c r="B2357" s="3" t="s">
        <v>2338</v>
      </c>
      <c r="C2357" s="4" t="s">
        <v>2534</v>
      </c>
      <c r="D2357" s="4" t="s">
        <v>2525</v>
      </c>
      <c r="E2357" s="27">
        <v>2701.1</v>
      </c>
      <c r="F2357" s="14">
        <v>5.66740143739852</v>
      </c>
      <c r="G2357" s="14">
        <v>0.432240725426784</v>
      </c>
    </row>
    <row r="2358" spans="1:7">
      <c r="A2358" s="3" t="s">
        <v>2375</v>
      </c>
      <c r="B2358" s="3" t="s">
        <v>2338</v>
      </c>
      <c r="C2358" s="4" t="s">
        <v>2535</v>
      </c>
      <c r="D2358" s="4" t="s">
        <v>382</v>
      </c>
      <c r="E2358" s="27">
        <v>2697.3</v>
      </c>
      <c r="F2358" s="14">
        <v>4.45730998590266</v>
      </c>
      <c r="G2358" s="14">
        <v>0.382151100624761</v>
      </c>
    </row>
    <row r="2359" spans="1:7">
      <c r="A2359" s="3" t="s">
        <v>2375</v>
      </c>
      <c r="B2359" s="3" t="s">
        <v>2338</v>
      </c>
      <c r="C2359" s="4" t="s">
        <v>2536</v>
      </c>
      <c r="D2359" s="4" t="s">
        <v>382</v>
      </c>
      <c r="E2359" s="27">
        <v>2697.3</v>
      </c>
      <c r="F2359" s="14">
        <v>4.67705420326059</v>
      </c>
      <c r="G2359" s="14">
        <v>0.380623058446367</v>
      </c>
    </row>
    <row r="2360" spans="1:7">
      <c r="A2360" s="3" t="s">
        <v>2375</v>
      </c>
      <c r="B2360" s="3" t="s">
        <v>2338</v>
      </c>
      <c r="C2360" s="4" t="s">
        <v>2537</v>
      </c>
      <c r="D2360" s="4" t="s">
        <v>382</v>
      </c>
      <c r="E2360" s="27">
        <v>2697.3</v>
      </c>
      <c r="F2360" s="14">
        <v>4.37390706704166</v>
      </c>
      <c r="G2360" s="14">
        <v>0.371070184448166</v>
      </c>
    </row>
    <row r="2361" spans="1:7">
      <c r="A2361" s="3" t="s">
        <v>2375</v>
      </c>
      <c r="B2361" s="3" t="s">
        <v>2338</v>
      </c>
      <c r="C2361" s="4" t="s">
        <v>2538</v>
      </c>
      <c r="D2361" s="4" t="s">
        <v>382</v>
      </c>
      <c r="E2361" s="27">
        <v>2697.3</v>
      </c>
      <c r="F2361" s="14">
        <v>4.51724022700017</v>
      </c>
      <c r="G2361" s="14">
        <v>0.432120654489529</v>
      </c>
    </row>
    <row r="2362" spans="1:7">
      <c r="A2362" s="3" t="s">
        <v>2375</v>
      </c>
      <c r="B2362" s="3" t="s">
        <v>2338</v>
      </c>
      <c r="C2362" s="4" t="s">
        <v>2539</v>
      </c>
      <c r="D2362" s="4" t="s">
        <v>382</v>
      </c>
      <c r="E2362" s="27">
        <v>2697.3</v>
      </c>
      <c r="F2362" s="14">
        <v>4.53821581138447</v>
      </c>
      <c r="G2362" s="14">
        <v>0.376665337146752</v>
      </c>
    </row>
    <row r="2363" spans="1:7">
      <c r="A2363" s="3" t="s">
        <v>2375</v>
      </c>
      <c r="B2363" s="3" t="s">
        <v>2338</v>
      </c>
      <c r="C2363" s="4" t="s">
        <v>2540</v>
      </c>
      <c r="D2363" s="4" t="s">
        <v>382</v>
      </c>
      <c r="E2363" s="27">
        <v>2697.3</v>
      </c>
      <c r="F2363" s="14">
        <v>4.61412745010814</v>
      </c>
      <c r="G2363" s="14">
        <v>0.400276477278693</v>
      </c>
    </row>
    <row r="2364" spans="1:7">
      <c r="A2364" s="3" t="s">
        <v>2375</v>
      </c>
      <c r="B2364" s="3" t="s">
        <v>2338</v>
      </c>
      <c r="C2364" s="4" t="s">
        <v>2541</v>
      </c>
      <c r="D2364" s="4" t="s">
        <v>382</v>
      </c>
      <c r="E2364" s="27">
        <v>2697.3</v>
      </c>
      <c r="F2364" s="14">
        <v>4.76145595947308</v>
      </c>
      <c r="G2364" s="14">
        <v>0.404552202128248</v>
      </c>
    </row>
    <row r="2365" spans="1:7">
      <c r="A2365" s="3" t="s">
        <v>2375</v>
      </c>
      <c r="B2365" s="3" t="s">
        <v>2338</v>
      </c>
      <c r="C2365" s="4" t="s">
        <v>2542</v>
      </c>
      <c r="D2365" s="4" t="s">
        <v>382</v>
      </c>
      <c r="E2365" s="27">
        <v>2697.3</v>
      </c>
      <c r="F2365" s="14">
        <v>4.70352339307878</v>
      </c>
      <c r="G2365" s="14">
        <v>0.398041086940951</v>
      </c>
    </row>
    <row r="2366" spans="1:7">
      <c r="A2366" s="3" t="s">
        <v>2375</v>
      </c>
      <c r="B2366" s="3" t="s">
        <v>2338</v>
      </c>
      <c r="C2366" s="4" t="s">
        <v>2543</v>
      </c>
      <c r="D2366" s="4" t="s">
        <v>382</v>
      </c>
      <c r="E2366" s="27">
        <v>2697.3</v>
      </c>
      <c r="F2366" s="14">
        <v>4.61462686878389</v>
      </c>
      <c r="G2366" s="14">
        <v>0.417339005644245</v>
      </c>
    </row>
    <row r="2367" spans="1:7">
      <c r="A2367" s="3" t="s">
        <v>2375</v>
      </c>
      <c r="B2367" s="3" t="s">
        <v>2338</v>
      </c>
      <c r="C2367" s="4" t="s">
        <v>2544</v>
      </c>
      <c r="D2367" s="4" t="s">
        <v>382</v>
      </c>
      <c r="E2367" s="27">
        <v>2697.3</v>
      </c>
      <c r="F2367" s="14">
        <v>4.63160710376131</v>
      </c>
      <c r="G2367" s="14">
        <v>0.39143670810433</v>
      </c>
    </row>
    <row r="2368" spans="1:7">
      <c r="A2368" s="3" t="s">
        <v>2375</v>
      </c>
      <c r="B2368" s="3" t="s">
        <v>2338</v>
      </c>
      <c r="C2368" s="4" t="s">
        <v>2545</v>
      </c>
      <c r="D2368" s="4" t="s">
        <v>1550</v>
      </c>
      <c r="E2368" s="27">
        <v>2670.2</v>
      </c>
      <c r="F2368" s="14">
        <v>6.58463996457814</v>
      </c>
      <c r="G2368" s="14">
        <v>0.339187332266981</v>
      </c>
    </row>
    <row r="2369" spans="1:7">
      <c r="A2369" s="3" t="s">
        <v>2375</v>
      </c>
      <c r="B2369" s="3" t="s">
        <v>2338</v>
      </c>
      <c r="C2369" s="4" t="s">
        <v>2546</v>
      </c>
      <c r="D2369" s="4" t="s">
        <v>1550</v>
      </c>
      <c r="E2369" s="27">
        <v>2670.2</v>
      </c>
      <c r="F2369" s="14">
        <v>5.60447676761111</v>
      </c>
      <c r="G2369" s="14">
        <v>0.339513375428896</v>
      </c>
    </row>
    <row r="2370" spans="1:7">
      <c r="A2370" s="3" t="s">
        <v>2375</v>
      </c>
      <c r="B2370" s="3" t="s">
        <v>2338</v>
      </c>
      <c r="C2370" s="4" t="s">
        <v>2547</v>
      </c>
      <c r="D2370" s="4" t="s">
        <v>1550</v>
      </c>
      <c r="E2370" s="27">
        <v>2699.7</v>
      </c>
      <c r="F2370" s="14">
        <v>5.76234199199543</v>
      </c>
      <c r="G2370" s="14">
        <v>0.333887288221066</v>
      </c>
    </row>
    <row r="2371" spans="1:7">
      <c r="A2371" s="3" t="s">
        <v>2375</v>
      </c>
      <c r="B2371" s="3" t="s">
        <v>2338</v>
      </c>
      <c r="C2371" s="4" t="s">
        <v>2548</v>
      </c>
      <c r="D2371" s="4" t="s">
        <v>1550</v>
      </c>
      <c r="E2371" s="27">
        <v>2699.7</v>
      </c>
      <c r="F2371" s="14">
        <v>5.73836246424064</v>
      </c>
      <c r="G2371" s="14">
        <v>0.335420603368684</v>
      </c>
    </row>
    <row r="2372" spans="1:7">
      <c r="A2372" s="3" t="s">
        <v>2375</v>
      </c>
      <c r="B2372" s="3" t="s">
        <v>2338</v>
      </c>
      <c r="C2372" s="4" t="s">
        <v>2549</v>
      </c>
      <c r="D2372" s="4" t="s">
        <v>1550</v>
      </c>
      <c r="E2372" s="27">
        <v>2699.7</v>
      </c>
      <c r="F2372" s="14">
        <v>5.69240170271113</v>
      </c>
      <c r="G2372" s="14">
        <v>0.334403801044489</v>
      </c>
    </row>
    <row r="2373" spans="1:7">
      <c r="A2373" s="3" t="s">
        <v>2375</v>
      </c>
      <c r="B2373" s="3" t="s">
        <v>2338</v>
      </c>
      <c r="C2373" s="4" t="s">
        <v>2550</v>
      </c>
      <c r="D2373" s="4" t="s">
        <v>1550</v>
      </c>
      <c r="E2373" s="27">
        <v>2699.7</v>
      </c>
      <c r="F2373" s="14">
        <v>5.35568916715778</v>
      </c>
      <c r="G2373" s="14">
        <v>0.337326811072496</v>
      </c>
    </row>
    <row r="2374" spans="1:7">
      <c r="A2374" s="3" t="s">
        <v>2375</v>
      </c>
      <c r="B2374" s="3" t="s">
        <v>2338</v>
      </c>
      <c r="C2374" s="4" t="s">
        <v>2551</v>
      </c>
      <c r="D2374" s="4" t="s">
        <v>1550</v>
      </c>
      <c r="E2374" s="27">
        <v>2699.7</v>
      </c>
      <c r="F2374" s="14">
        <v>5.40864395761576</v>
      </c>
      <c r="G2374" s="14">
        <v>0.340056006816058</v>
      </c>
    </row>
    <row r="2375" spans="1:7">
      <c r="A2375" s="3" t="s">
        <v>2375</v>
      </c>
      <c r="B2375" s="3" t="s">
        <v>2338</v>
      </c>
      <c r="C2375" s="4" t="s">
        <v>2552</v>
      </c>
      <c r="D2375" s="4" t="s">
        <v>2553</v>
      </c>
      <c r="E2375" s="27">
        <v>2727.2</v>
      </c>
      <c r="F2375" s="14">
        <v>5.56251259404084</v>
      </c>
      <c r="G2375" s="14">
        <v>0.342790261715424</v>
      </c>
    </row>
    <row r="2376" spans="1:7">
      <c r="A2376" s="3" t="s">
        <v>2375</v>
      </c>
      <c r="B2376" s="3" t="s">
        <v>2338</v>
      </c>
      <c r="C2376" s="4" t="s">
        <v>2554</v>
      </c>
      <c r="D2376" s="4" t="s">
        <v>2553</v>
      </c>
      <c r="E2376" s="27">
        <v>2727.2</v>
      </c>
      <c r="F2376" s="14">
        <v>5.35868660812699</v>
      </c>
      <c r="G2376" s="14">
        <v>0.329709546599506</v>
      </c>
    </row>
    <row r="2377" spans="1:7">
      <c r="A2377" s="3" t="s">
        <v>2375</v>
      </c>
      <c r="B2377" s="3" t="s">
        <v>2338</v>
      </c>
      <c r="C2377" s="4" t="s">
        <v>2555</v>
      </c>
      <c r="D2377" s="4" t="s">
        <v>2553</v>
      </c>
      <c r="E2377" s="27">
        <v>2727.2</v>
      </c>
      <c r="F2377" s="14">
        <v>5.20381882471233</v>
      </c>
      <c r="G2377" s="14">
        <v>0.340409296829126</v>
      </c>
    </row>
    <row r="2378" spans="1:7">
      <c r="A2378" s="3" t="s">
        <v>2375</v>
      </c>
      <c r="B2378" s="3" t="s">
        <v>2338</v>
      </c>
      <c r="C2378" s="4" t="s">
        <v>2556</v>
      </c>
      <c r="D2378" s="4" t="s">
        <v>2553</v>
      </c>
      <c r="E2378" s="27">
        <v>2727.2</v>
      </c>
      <c r="F2378" s="14">
        <v>5.49107358427214</v>
      </c>
      <c r="G2378" s="14">
        <v>0.349932908519948</v>
      </c>
    </row>
    <row r="2379" spans="1:7">
      <c r="A2379" s="3" t="s">
        <v>2375</v>
      </c>
      <c r="B2379" s="3" t="s">
        <v>2338</v>
      </c>
      <c r="C2379" s="4" t="s">
        <v>2557</v>
      </c>
      <c r="D2379" s="4" t="s">
        <v>2553</v>
      </c>
      <c r="E2379" s="27">
        <v>2727.2</v>
      </c>
      <c r="F2379" s="14">
        <v>4.92305852058639</v>
      </c>
      <c r="G2379" s="14">
        <v>0.343932772043932</v>
      </c>
    </row>
    <row r="2380" spans="1:7">
      <c r="A2380" s="3" t="s">
        <v>2375</v>
      </c>
      <c r="B2380" s="3" t="s">
        <v>2338</v>
      </c>
      <c r="C2380" s="4" t="s">
        <v>2558</v>
      </c>
      <c r="D2380" s="4" t="s">
        <v>2553</v>
      </c>
      <c r="E2380" s="27">
        <v>2727.2</v>
      </c>
      <c r="F2380" s="14">
        <v>4.85261865780728</v>
      </c>
      <c r="G2380" s="14">
        <v>0.355816999579286</v>
      </c>
    </row>
    <row r="2381" spans="1:7">
      <c r="A2381" s="3" t="s">
        <v>2375</v>
      </c>
      <c r="B2381" s="3" t="s">
        <v>2338</v>
      </c>
      <c r="C2381" s="4" t="s">
        <v>2559</v>
      </c>
      <c r="D2381" s="4" t="s">
        <v>2553</v>
      </c>
      <c r="E2381" s="27">
        <v>2727.2</v>
      </c>
      <c r="F2381" s="14">
        <v>5.24828086575724</v>
      </c>
      <c r="G2381" s="14">
        <v>0.340386421424326</v>
      </c>
    </row>
    <row r="2382" spans="1:7">
      <c r="A2382" s="3" t="s">
        <v>2375</v>
      </c>
      <c r="B2382" s="3" t="s">
        <v>2338</v>
      </c>
      <c r="C2382" s="4" t="s">
        <v>2560</v>
      </c>
      <c r="D2382" s="4" t="s">
        <v>2553</v>
      </c>
      <c r="E2382" s="27">
        <v>2727.2</v>
      </c>
      <c r="F2382" s="14">
        <v>5.25177788022146</v>
      </c>
      <c r="G2382" s="14">
        <v>0.327489774542179</v>
      </c>
    </row>
    <row r="2383" spans="1:7">
      <c r="A2383" s="3" t="s">
        <v>2375</v>
      </c>
      <c r="B2383" s="3" t="s">
        <v>2338</v>
      </c>
      <c r="C2383" s="4" t="s">
        <v>2561</v>
      </c>
      <c r="D2383" s="4" t="s">
        <v>2553</v>
      </c>
      <c r="E2383" s="27">
        <v>2727.2</v>
      </c>
      <c r="F2383" s="14">
        <v>5.3307104924134</v>
      </c>
      <c r="G2383" s="14">
        <v>0.355477722502928</v>
      </c>
    </row>
    <row r="2384" spans="1:7">
      <c r="A2384" s="3" t="s">
        <v>2375</v>
      </c>
      <c r="B2384" s="3" t="s">
        <v>2338</v>
      </c>
      <c r="C2384" s="4" t="s">
        <v>2562</v>
      </c>
      <c r="D2384" s="4" t="s">
        <v>2553</v>
      </c>
      <c r="E2384" s="27">
        <v>2727.2</v>
      </c>
      <c r="F2384" s="14">
        <v>5.57550150490793</v>
      </c>
      <c r="G2384" s="14">
        <v>0.353677309810678</v>
      </c>
    </row>
    <row r="2385" spans="1:7">
      <c r="A2385" s="3" t="s">
        <v>2375</v>
      </c>
      <c r="B2385" s="3" t="s">
        <v>2338</v>
      </c>
      <c r="C2385" s="4" t="s">
        <v>2563</v>
      </c>
      <c r="D2385" s="4" t="s">
        <v>683</v>
      </c>
      <c r="E2385" s="27">
        <v>2690.4</v>
      </c>
      <c r="F2385" s="14">
        <v>6.21045941690834</v>
      </c>
      <c r="G2385" s="14">
        <v>0.327752257601104</v>
      </c>
    </row>
    <row r="2386" spans="1:7">
      <c r="A2386" s="3" t="s">
        <v>2375</v>
      </c>
      <c r="B2386" s="3" t="s">
        <v>2338</v>
      </c>
      <c r="C2386" s="4" t="s">
        <v>2564</v>
      </c>
      <c r="D2386" s="4" t="s">
        <v>683</v>
      </c>
      <c r="E2386" s="27">
        <v>2690.4</v>
      </c>
      <c r="F2386" s="14">
        <v>6.34384554004286</v>
      </c>
      <c r="G2386" s="14">
        <v>0.338335200060189</v>
      </c>
    </row>
    <row r="2387" spans="1:7">
      <c r="A2387" s="3" t="s">
        <v>2375</v>
      </c>
      <c r="B2387" s="3" t="s">
        <v>2338</v>
      </c>
      <c r="C2387" s="4" t="s">
        <v>2565</v>
      </c>
      <c r="D2387" s="4" t="s">
        <v>683</v>
      </c>
      <c r="E2387" s="27">
        <v>2690.4</v>
      </c>
      <c r="F2387" s="14">
        <v>6.29538691103915</v>
      </c>
      <c r="G2387" s="14">
        <v>0.325965154301153</v>
      </c>
    </row>
    <row r="2388" spans="1:7">
      <c r="A2388" s="3" t="s">
        <v>2375</v>
      </c>
      <c r="B2388" s="3" t="s">
        <v>2338</v>
      </c>
      <c r="C2388" s="4" t="s">
        <v>2566</v>
      </c>
      <c r="D2388" s="4" t="s">
        <v>683</v>
      </c>
      <c r="E2388" s="27">
        <v>2690.4</v>
      </c>
      <c r="F2388" s="14">
        <v>6.05409291300885</v>
      </c>
      <c r="G2388" s="14">
        <v>0.348393723079081</v>
      </c>
    </row>
    <row r="2389" spans="1:7">
      <c r="A2389" s="3" t="s">
        <v>2375</v>
      </c>
      <c r="B2389" s="3" t="s">
        <v>2338</v>
      </c>
      <c r="C2389" s="4" t="s">
        <v>2567</v>
      </c>
      <c r="D2389" s="4" t="s">
        <v>683</v>
      </c>
      <c r="E2389" s="27">
        <v>2690.4</v>
      </c>
      <c r="F2389" s="14">
        <v>5.88024133678866</v>
      </c>
      <c r="G2389" s="14">
        <v>0.327541373858879</v>
      </c>
    </row>
    <row r="2390" spans="1:7">
      <c r="A2390" s="3" t="s">
        <v>2375</v>
      </c>
      <c r="B2390" s="3" t="s">
        <v>2338</v>
      </c>
      <c r="C2390" s="4" t="s">
        <v>2568</v>
      </c>
      <c r="D2390" s="4" t="s">
        <v>683</v>
      </c>
      <c r="E2390" s="27">
        <v>2690.4</v>
      </c>
      <c r="F2390" s="14">
        <v>6.10604855647701</v>
      </c>
      <c r="G2390" s="14">
        <v>0.335389515020592</v>
      </c>
    </row>
    <row r="2391" spans="1:7">
      <c r="A2391" s="3" t="s">
        <v>2375</v>
      </c>
      <c r="B2391" s="3" t="s">
        <v>2338</v>
      </c>
      <c r="C2391" s="4" t="s">
        <v>2569</v>
      </c>
      <c r="D2391" s="4" t="s">
        <v>2570</v>
      </c>
      <c r="E2391" s="27">
        <v>2694.5</v>
      </c>
      <c r="F2391" s="14">
        <v>6.71552822023846</v>
      </c>
      <c r="G2391" s="14">
        <v>0.344216991338831</v>
      </c>
    </row>
    <row r="2392" spans="1:7">
      <c r="A2392" s="3" t="s">
        <v>2375</v>
      </c>
      <c r="B2392" s="3" t="s">
        <v>2338</v>
      </c>
      <c r="C2392" s="4" t="s">
        <v>2571</v>
      </c>
      <c r="D2392" s="4" t="s">
        <v>2570</v>
      </c>
      <c r="E2392" s="27">
        <v>2723.6</v>
      </c>
      <c r="F2392" s="14">
        <v>5.98964793216861</v>
      </c>
      <c r="G2392" s="14">
        <v>0.35584918158617</v>
      </c>
    </row>
    <row r="2393" spans="1:7">
      <c r="A2393" s="3" t="s">
        <v>2375</v>
      </c>
      <c r="B2393" s="3" t="s">
        <v>2338</v>
      </c>
      <c r="C2393" s="4" t="s">
        <v>2572</v>
      </c>
      <c r="D2393" s="4" t="s">
        <v>2570</v>
      </c>
      <c r="E2393" s="27">
        <v>2694.5</v>
      </c>
      <c r="F2393" s="14">
        <v>5.63395160380975</v>
      </c>
      <c r="G2393" s="14">
        <v>0.337703439134252</v>
      </c>
    </row>
    <row r="2394" spans="1:7">
      <c r="A2394" s="3" t="s">
        <v>2375</v>
      </c>
      <c r="B2394" s="3" t="s">
        <v>2338</v>
      </c>
      <c r="C2394" s="4" t="s">
        <v>2573</v>
      </c>
      <c r="D2394" s="4" t="s">
        <v>2570</v>
      </c>
      <c r="E2394" s="27">
        <v>2694.5</v>
      </c>
      <c r="F2394" s="14">
        <v>6.30637752792662</v>
      </c>
      <c r="G2394" s="14">
        <v>0.337327507932976</v>
      </c>
    </row>
    <row r="2395" spans="1:7">
      <c r="A2395" s="3" t="s">
        <v>2375</v>
      </c>
      <c r="B2395" s="3" t="s">
        <v>2338</v>
      </c>
      <c r="C2395" s="4" t="s">
        <v>2574</v>
      </c>
      <c r="D2395" s="4" t="s">
        <v>2570</v>
      </c>
      <c r="E2395" s="27">
        <v>2694.5</v>
      </c>
      <c r="F2395" s="14">
        <v>6.07157798532998</v>
      </c>
      <c r="G2395" s="14">
        <v>0.349749508267083</v>
      </c>
    </row>
    <row r="2396" spans="1:7">
      <c r="A2396" s="3" t="s">
        <v>2375</v>
      </c>
      <c r="B2396" s="3" t="s">
        <v>2338</v>
      </c>
      <c r="C2396" s="4" t="s">
        <v>2575</v>
      </c>
      <c r="D2396" s="4" t="s">
        <v>1550</v>
      </c>
      <c r="E2396" s="27">
        <v>2703.9</v>
      </c>
      <c r="F2396" s="14">
        <v>5.44111623478316</v>
      </c>
      <c r="G2396" s="14">
        <v>0.344770393914514</v>
      </c>
    </row>
    <row r="2397" spans="1:7">
      <c r="A2397" s="3" t="s">
        <v>2375</v>
      </c>
      <c r="B2397" s="3" t="s">
        <v>2338</v>
      </c>
      <c r="C2397" s="4" t="s">
        <v>2576</v>
      </c>
      <c r="D2397" s="4" t="s">
        <v>1550</v>
      </c>
      <c r="E2397" s="27">
        <v>2703.9</v>
      </c>
      <c r="F2397" s="14">
        <v>5.57600107840273</v>
      </c>
      <c r="G2397" s="14">
        <v>0.334859562426315</v>
      </c>
    </row>
    <row r="2398" spans="1:7">
      <c r="A2398" s="3" t="s">
        <v>2375</v>
      </c>
      <c r="B2398" s="3" t="s">
        <v>2338</v>
      </c>
      <c r="C2398" s="4" t="s">
        <v>2577</v>
      </c>
      <c r="D2398" s="4" t="s">
        <v>1550</v>
      </c>
      <c r="E2398" s="27">
        <v>2703.9</v>
      </c>
      <c r="F2398" s="14">
        <v>5.81080062099915</v>
      </c>
      <c r="G2398" s="14">
        <v>0.329214737317921</v>
      </c>
    </row>
    <row r="2399" spans="1:7">
      <c r="A2399" s="3" t="s">
        <v>2375</v>
      </c>
      <c r="B2399" s="3" t="s">
        <v>2338</v>
      </c>
      <c r="C2399" s="4" t="s">
        <v>2578</v>
      </c>
      <c r="D2399" s="4" t="s">
        <v>1550</v>
      </c>
      <c r="E2399" s="27">
        <v>2703.9</v>
      </c>
      <c r="F2399" s="14">
        <v>5.4850787023335</v>
      </c>
      <c r="G2399" s="14">
        <v>0.336595693756282</v>
      </c>
    </row>
    <row r="2400" spans="1:7">
      <c r="A2400" s="3" t="s">
        <v>2375</v>
      </c>
      <c r="B2400" s="3" t="s">
        <v>2338</v>
      </c>
      <c r="C2400" s="4" t="s">
        <v>2579</v>
      </c>
      <c r="D2400" s="4" t="s">
        <v>1550</v>
      </c>
      <c r="E2400" s="27">
        <v>2703.9</v>
      </c>
      <c r="F2400" s="14">
        <v>5.61846482546802</v>
      </c>
      <c r="G2400" s="14">
        <v>0.344555968701534</v>
      </c>
    </row>
    <row r="2401" spans="1:7">
      <c r="A2401" s="3" t="s">
        <v>2375</v>
      </c>
      <c r="B2401" s="3" t="s">
        <v>2338</v>
      </c>
      <c r="C2401" s="4" t="s">
        <v>2580</v>
      </c>
      <c r="D2401" s="4" t="s">
        <v>1550</v>
      </c>
      <c r="E2401" s="27">
        <v>2688.9</v>
      </c>
      <c r="F2401" s="14">
        <v>6.18847818313339</v>
      </c>
      <c r="G2401" s="14">
        <v>0.335839595087752</v>
      </c>
    </row>
    <row r="2402" spans="1:7">
      <c r="A2402" s="3" t="s">
        <v>2375</v>
      </c>
      <c r="B2402" s="3" t="s">
        <v>2338</v>
      </c>
      <c r="C2402" s="4" t="s">
        <v>2581</v>
      </c>
      <c r="D2402" s="4" t="s">
        <v>1550</v>
      </c>
      <c r="E2402" s="27">
        <v>2688.9</v>
      </c>
      <c r="F2402" s="14">
        <v>5.79681256314246</v>
      </c>
      <c r="G2402" s="14">
        <v>0.327730197815559</v>
      </c>
    </row>
    <row r="2403" spans="1:7">
      <c r="A2403" s="3" t="s">
        <v>2375</v>
      </c>
      <c r="B2403" s="3" t="s">
        <v>2338</v>
      </c>
      <c r="C2403" s="4" t="s">
        <v>2582</v>
      </c>
      <c r="D2403" s="4" t="s">
        <v>1550</v>
      </c>
      <c r="E2403" s="27">
        <v>2688.9</v>
      </c>
      <c r="F2403" s="14">
        <v>5.80030957760669</v>
      </c>
      <c r="G2403" s="14">
        <v>0.325715584403655</v>
      </c>
    </row>
    <row r="2404" spans="1:7">
      <c r="A2404" s="3" t="s">
        <v>2375</v>
      </c>
      <c r="B2404" s="3" t="s">
        <v>2338</v>
      </c>
      <c r="C2404" s="4" t="s">
        <v>2583</v>
      </c>
      <c r="D2404" s="4" t="s">
        <v>1550</v>
      </c>
      <c r="E2404" s="27">
        <v>2688.9</v>
      </c>
      <c r="F2404" s="14">
        <v>5.65693198457451</v>
      </c>
      <c r="G2404" s="14">
        <v>0.365674694668867</v>
      </c>
    </row>
    <row r="2405" spans="1:7">
      <c r="A2405" s="3" t="s">
        <v>2375</v>
      </c>
      <c r="B2405" s="3" t="s">
        <v>2338</v>
      </c>
      <c r="C2405" s="4" t="s">
        <v>2584</v>
      </c>
      <c r="D2405" s="4" t="s">
        <v>1550</v>
      </c>
      <c r="E2405" s="27">
        <v>2688.9</v>
      </c>
      <c r="F2405" s="14">
        <v>5.99414409362264</v>
      </c>
      <c r="G2405" s="14">
        <v>0.332834878678513</v>
      </c>
    </row>
    <row r="2406" spans="1:7">
      <c r="A2406" s="3" t="s">
        <v>2375</v>
      </c>
      <c r="B2406" s="3" t="s">
        <v>2338</v>
      </c>
      <c r="C2406" s="4" t="s">
        <v>2585</v>
      </c>
      <c r="D2406" s="4" t="s">
        <v>1550</v>
      </c>
      <c r="E2406" s="27">
        <v>2688.9</v>
      </c>
      <c r="F2406" s="14">
        <v>5.65593283758448</v>
      </c>
      <c r="G2406" s="14">
        <v>0.346058241853145</v>
      </c>
    </row>
    <row r="2407" spans="1:7">
      <c r="A2407" s="3" t="s">
        <v>2375</v>
      </c>
      <c r="B2407" s="3" t="s">
        <v>2338</v>
      </c>
      <c r="C2407" s="4" t="s">
        <v>2586</v>
      </c>
      <c r="D2407" s="4" t="s">
        <v>1550</v>
      </c>
      <c r="E2407" s="27">
        <v>2688.9</v>
      </c>
      <c r="F2407" s="14">
        <v>5.48757656980792</v>
      </c>
      <c r="G2407" s="14">
        <v>0.332451638609419</v>
      </c>
    </row>
    <row r="2408" spans="1:7">
      <c r="A2408" s="3" t="s">
        <v>2375</v>
      </c>
      <c r="B2408" s="3" t="s">
        <v>2338</v>
      </c>
      <c r="C2408" s="4" t="s">
        <v>2587</v>
      </c>
      <c r="D2408" s="4" t="s">
        <v>1550</v>
      </c>
      <c r="E2408" s="27">
        <v>2688.9</v>
      </c>
      <c r="F2408" s="14">
        <v>5.63894733875858</v>
      </c>
      <c r="G2408" s="14">
        <v>0.365387678298918</v>
      </c>
    </row>
    <row r="2409" spans="1:7">
      <c r="A2409" s="3" t="s">
        <v>2375</v>
      </c>
      <c r="B2409" s="3" t="s">
        <v>2338</v>
      </c>
      <c r="C2409" s="4" t="s">
        <v>2588</v>
      </c>
      <c r="D2409" s="4" t="s">
        <v>1550</v>
      </c>
      <c r="E2409" s="27">
        <v>2688.9</v>
      </c>
      <c r="F2409" s="14">
        <v>5.71038634852705</v>
      </c>
      <c r="G2409" s="14">
        <v>0.337100822968633</v>
      </c>
    </row>
    <row r="2410" spans="1:7">
      <c r="A2410" s="3" t="s">
        <v>2375</v>
      </c>
      <c r="B2410" s="3" t="s">
        <v>2338</v>
      </c>
      <c r="C2410" s="4" t="s">
        <v>2589</v>
      </c>
      <c r="D2410" s="4" t="s">
        <v>1550</v>
      </c>
      <c r="E2410" s="27">
        <v>2688.9</v>
      </c>
      <c r="F2410" s="14">
        <v>5.3851640033562</v>
      </c>
      <c r="G2410" s="14">
        <v>0.36308479128212</v>
      </c>
    </row>
    <row r="2411" spans="1:7">
      <c r="A2411" s="3" t="s">
        <v>2375</v>
      </c>
      <c r="B2411" s="3" t="s">
        <v>2338</v>
      </c>
      <c r="C2411" s="4" t="s">
        <v>2590</v>
      </c>
      <c r="D2411" s="4" t="s">
        <v>2591</v>
      </c>
      <c r="E2411" s="27">
        <v>2711.2</v>
      </c>
      <c r="F2411" s="14">
        <v>5.88973323319131</v>
      </c>
      <c r="G2411" s="14">
        <v>0.325069367498653</v>
      </c>
    </row>
    <row r="2412" spans="1:7">
      <c r="A2412" s="3" t="s">
        <v>2375</v>
      </c>
      <c r="B2412" s="3" t="s">
        <v>2338</v>
      </c>
      <c r="C2412" s="4" t="s">
        <v>2592</v>
      </c>
      <c r="D2412" s="4" t="s">
        <v>2591</v>
      </c>
      <c r="E2412" s="27">
        <v>2711.2</v>
      </c>
      <c r="F2412" s="14">
        <v>5.92770081880256</v>
      </c>
      <c r="G2412" s="14">
        <v>0.35050488833891</v>
      </c>
    </row>
    <row r="2413" spans="1:7">
      <c r="A2413" s="3" t="s">
        <v>2375</v>
      </c>
      <c r="B2413" s="3" t="s">
        <v>2338</v>
      </c>
      <c r="C2413" s="4" t="s">
        <v>2593</v>
      </c>
      <c r="D2413" s="4" t="s">
        <v>2591</v>
      </c>
      <c r="E2413" s="27">
        <v>2711.2</v>
      </c>
      <c r="F2413" s="14">
        <v>6.00013897556106</v>
      </c>
      <c r="G2413" s="14">
        <v>0.338966369309505</v>
      </c>
    </row>
    <row r="2414" spans="1:7">
      <c r="A2414" s="3" t="s">
        <v>2375</v>
      </c>
      <c r="B2414" s="3" t="s">
        <v>2338</v>
      </c>
      <c r="C2414" s="4" t="s">
        <v>2594</v>
      </c>
      <c r="D2414" s="4" t="s">
        <v>2591</v>
      </c>
      <c r="E2414" s="27">
        <v>2711.2</v>
      </c>
      <c r="F2414" s="14">
        <v>6.02411850331586</v>
      </c>
      <c r="G2414" s="14">
        <v>0.341706838905982</v>
      </c>
    </row>
    <row r="2415" spans="1:7">
      <c r="A2415" s="3" t="s">
        <v>2375</v>
      </c>
      <c r="B2415" s="3" t="s">
        <v>2338</v>
      </c>
      <c r="C2415" s="4" t="s">
        <v>2595</v>
      </c>
      <c r="D2415" s="4" t="s">
        <v>2591</v>
      </c>
      <c r="E2415" s="27">
        <v>2711.2</v>
      </c>
      <c r="F2415" s="14">
        <v>6.09405879259994</v>
      </c>
      <c r="G2415" s="14">
        <v>0.328315807719617</v>
      </c>
    </row>
    <row r="2416" spans="1:7">
      <c r="A2416" s="3" t="s">
        <v>2375</v>
      </c>
      <c r="B2416" s="3" t="s">
        <v>2338</v>
      </c>
      <c r="C2416" s="4" t="s">
        <v>2596</v>
      </c>
      <c r="D2416" s="4" t="s">
        <v>2591</v>
      </c>
      <c r="E2416" s="27">
        <v>2711.2</v>
      </c>
      <c r="F2416" s="14">
        <v>6.12053618782871</v>
      </c>
      <c r="G2416" s="14">
        <v>0.327961463341328</v>
      </c>
    </row>
    <row r="2417" spans="1:7">
      <c r="A2417" s="3" t="s">
        <v>2375</v>
      </c>
      <c r="B2417" s="3" t="s">
        <v>2338</v>
      </c>
      <c r="C2417" s="4" t="s">
        <v>2597</v>
      </c>
      <c r="D2417" s="4" t="s">
        <v>2591</v>
      </c>
      <c r="E2417" s="27">
        <v>2711.2</v>
      </c>
      <c r="F2417" s="14">
        <v>6.03660784068771</v>
      </c>
      <c r="G2417" s="14">
        <v>0.325338725307713</v>
      </c>
    </row>
    <row r="2418" spans="1:7">
      <c r="A2418" s="3" t="s">
        <v>2375</v>
      </c>
      <c r="B2418" s="3" t="s">
        <v>2338</v>
      </c>
      <c r="C2418" s="4" t="s">
        <v>2598</v>
      </c>
      <c r="D2418" s="4" t="s">
        <v>2591</v>
      </c>
      <c r="E2418" s="27">
        <v>2711.2</v>
      </c>
      <c r="F2418" s="14">
        <v>6.08057030823805</v>
      </c>
      <c r="G2418" s="14">
        <v>0.332379531288758</v>
      </c>
    </row>
    <row r="2419" spans="1:7">
      <c r="A2419" s="3" t="s">
        <v>2375</v>
      </c>
      <c r="B2419" s="3" t="s">
        <v>2338</v>
      </c>
      <c r="C2419" s="4" t="s">
        <v>2599</v>
      </c>
      <c r="D2419" s="4" t="s">
        <v>2591</v>
      </c>
      <c r="E2419" s="27">
        <v>2711.2</v>
      </c>
      <c r="F2419" s="14">
        <v>6.00763257798453</v>
      </c>
      <c r="G2419" s="14">
        <v>0.329111014015485</v>
      </c>
    </row>
    <row r="2420" spans="1:7">
      <c r="A2420" s="3" t="s">
        <v>2375</v>
      </c>
      <c r="B2420" s="3" t="s">
        <v>2338</v>
      </c>
      <c r="C2420" s="4" t="s">
        <v>2600</v>
      </c>
      <c r="D2420" s="4" t="s">
        <v>1550</v>
      </c>
      <c r="E2420" s="27">
        <v>2698.7</v>
      </c>
      <c r="F2420" s="14">
        <v>6.12203490831353</v>
      </c>
      <c r="G2420" s="14">
        <v>0.335901504515115</v>
      </c>
    </row>
    <row r="2421" spans="1:7">
      <c r="A2421" s="3" t="s">
        <v>2375</v>
      </c>
      <c r="B2421" s="3" t="s">
        <v>2338</v>
      </c>
      <c r="C2421" s="4" t="s">
        <v>2601</v>
      </c>
      <c r="D2421" s="4" t="s">
        <v>1550</v>
      </c>
      <c r="E2421" s="27">
        <v>2698.7</v>
      </c>
      <c r="F2421" s="14">
        <v>5.96516883091924</v>
      </c>
      <c r="G2421" s="14">
        <v>0.346742418395115</v>
      </c>
    </row>
    <row r="2422" spans="1:7">
      <c r="A2422" s="3" t="s">
        <v>2375</v>
      </c>
      <c r="B2422" s="3" t="s">
        <v>2338</v>
      </c>
      <c r="C2422" s="4" t="s">
        <v>2602</v>
      </c>
      <c r="D2422" s="4" t="s">
        <v>1550</v>
      </c>
      <c r="E2422" s="27">
        <v>2698.7</v>
      </c>
      <c r="F2422" s="14">
        <v>6.05659078048348</v>
      </c>
      <c r="G2422" s="14">
        <v>0.340042068483213</v>
      </c>
    </row>
    <row r="2423" spans="1:7">
      <c r="A2423" s="3" t="s">
        <v>2375</v>
      </c>
      <c r="B2423" s="3" t="s">
        <v>2338</v>
      </c>
      <c r="C2423" s="4" t="s">
        <v>2603</v>
      </c>
      <c r="D2423" s="4" t="s">
        <v>1550</v>
      </c>
      <c r="E2423" s="27">
        <v>2698.7</v>
      </c>
      <c r="F2423" s="14">
        <v>5.87574517533462</v>
      </c>
      <c r="G2423" s="14">
        <v>0.357415535835388</v>
      </c>
    </row>
    <row r="2424" spans="1:7">
      <c r="A2424" s="3" t="s">
        <v>2375</v>
      </c>
      <c r="B2424" s="3" t="s">
        <v>2338</v>
      </c>
      <c r="C2424" s="4" t="s">
        <v>2604</v>
      </c>
      <c r="D2424" s="4" t="s">
        <v>1550</v>
      </c>
      <c r="E2424" s="27">
        <v>2698.7</v>
      </c>
      <c r="F2424" s="14">
        <v>6.02162063584144</v>
      </c>
      <c r="G2424" s="14">
        <v>0.326822060970089</v>
      </c>
    </row>
    <row r="2425" spans="1:7">
      <c r="A2425" s="3" t="s">
        <v>2375</v>
      </c>
      <c r="B2425" s="3" t="s">
        <v>2338</v>
      </c>
      <c r="C2425" s="4" t="s">
        <v>2605</v>
      </c>
      <c r="D2425" s="4" t="s">
        <v>1550</v>
      </c>
      <c r="E2425" s="27">
        <v>2698.7</v>
      </c>
      <c r="F2425" s="14">
        <v>5.77283303538789</v>
      </c>
      <c r="G2425" s="14">
        <v>0.326374160141436</v>
      </c>
    </row>
    <row r="2426" spans="1:7">
      <c r="A2426" s="3" t="s">
        <v>2375</v>
      </c>
      <c r="B2426" s="3" t="s">
        <v>2338</v>
      </c>
      <c r="C2426" s="4" t="s">
        <v>2606</v>
      </c>
      <c r="D2426" s="4" t="s">
        <v>1550</v>
      </c>
      <c r="E2426" s="27">
        <v>2698.7</v>
      </c>
      <c r="F2426" s="14">
        <v>5.75884497753099</v>
      </c>
      <c r="G2426" s="14">
        <v>0.334093165900456</v>
      </c>
    </row>
    <row r="2427" spans="1:7">
      <c r="A2427" s="3" t="s">
        <v>2375</v>
      </c>
      <c r="B2427" s="3" t="s">
        <v>2338</v>
      </c>
      <c r="C2427" s="4" t="s">
        <v>2607</v>
      </c>
      <c r="D2427" s="4" t="s">
        <v>1550</v>
      </c>
      <c r="E2427" s="27">
        <v>2698.7</v>
      </c>
      <c r="F2427" s="14">
        <v>5.87224816087017</v>
      </c>
      <c r="G2427" s="14">
        <v>0.324611749262273</v>
      </c>
    </row>
    <row r="2428" spans="1:7">
      <c r="A2428" s="3" t="s">
        <v>2375</v>
      </c>
      <c r="B2428" s="3" t="s">
        <v>2338</v>
      </c>
      <c r="C2428" s="4" t="s">
        <v>2608</v>
      </c>
      <c r="D2428" s="4" t="s">
        <v>1550</v>
      </c>
      <c r="E2428" s="27">
        <v>2698.7</v>
      </c>
      <c r="F2428" s="14">
        <v>5.58599254830039</v>
      </c>
      <c r="G2428" s="14">
        <v>0.343511171559886</v>
      </c>
    </row>
    <row r="2429" spans="1:7">
      <c r="A2429" s="3" t="s">
        <v>2375</v>
      </c>
      <c r="B2429" s="3" t="s">
        <v>2338</v>
      </c>
      <c r="C2429" s="4" t="s">
        <v>2609</v>
      </c>
      <c r="D2429" s="4" t="s">
        <v>2610</v>
      </c>
      <c r="E2429" s="27">
        <v>2675.4</v>
      </c>
      <c r="F2429" s="14">
        <v>6.21195813739317</v>
      </c>
      <c r="G2429" s="14">
        <v>0.33208289044709</v>
      </c>
    </row>
    <row r="2430" spans="1:7">
      <c r="A2430" s="3" t="s">
        <v>2375</v>
      </c>
      <c r="B2430" s="3" t="s">
        <v>2338</v>
      </c>
      <c r="C2430" s="4" t="s">
        <v>2611</v>
      </c>
      <c r="D2430" s="4" t="s">
        <v>2610</v>
      </c>
      <c r="E2430" s="27">
        <v>2675.4</v>
      </c>
      <c r="F2430" s="14">
        <v>6.39829905098566</v>
      </c>
      <c r="G2430" s="14">
        <v>0.358041242525091</v>
      </c>
    </row>
    <row r="2431" spans="1:7">
      <c r="A2431" s="3" t="s">
        <v>2375</v>
      </c>
      <c r="B2431" s="3" t="s">
        <v>2338</v>
      </c>
      <c r="C2431" s="4" t="s">
        <v>2612</v>
      </c>
      <c r="D2431" s="4" t="s">
        <v>2610</v>
      </c>
      <c r="E2431" s="27">
        <v>2675.4</v>
      </c>
      <c r="F2431" s="14">
        <v>6.65208238638781</v>
      </c>
      <c r="G2431" s="14">
        <v>0.333781237185607</v>
      </c>
    </row>
    <row r="2432" spans="1:7">
      <c r="A2432" s="3" t="s">
        <v>2375</v>
      </c>
      <c r="B2432" s="3" t="s">
        <v>2338</v>
      </c>
      <c r="C2432" s="4" t="s">
        <v>2613</v>
      </c>
      <c r="D2432" s="4" t="s">
        <v>2610</v>
      </c>
      <c r="E2432" s="27">
        <v>2675.4</v>
      </c>
      <c r="F2432" s="14">
        <v>5.51954927348053</v>
      </c>
      <c r="G2432" s="14">
        <v>0.326918323504315</v>
      </c>
    </row>
    <row r="2433" spans="1:7">
      <c r="A2433" s="3" t="s">
        <v>2375</v>
      </c>
      <c r="B2433" s="3" t="s">
        <v>2338</v>
      </c>
      <c r="C2433" s="4" t="s">
        <v>2614</v>
      </c>
      <c r="D2433" s="4" t="s">
        <v>2610</v>
      </c>
      <c r="E2433" s="27">
        <v>2675.4</v>
      </c>
      <c r="F2433" s="14">
        <v>6.64758622493378</v>
      </c>
      <c r="G2433" s="14">
        <v>0.337029481096283</v>
      </c>
    </row>
    <row r="2434" spans="1:7">
      <c r="A2434" s="3" t="s">
        <v>2375</v>
      </c>
      <c r="B2434" s="3" t="s">
        <v>2338</v>
      </c>
      <c r="C2434" s="4" t="s">
        <v>2615</v>
      </c>
      <c r="D2434" s="4" t="s">
        <v>2610</v>
      </c>
      <c r="E2434" s="27">
        <v>2675.4</v>
      </c>
      <c r="F2434" s="14">
        <v>6.71303035276405</v>
      </c>
      <c r="G2434" s="14">
        <v>0.334704203338343</v>
      </c>
    </row>
    <row r="2435" spans="1:7">
      <c r="A2435" s="3" t="s">
        <v>2375</v>
      </c>
      <c r="B2435" s="3" t="s">
        <v>2338</v>
      </c>
      <c r="C2435" s="4" t="s">
        <v>2616</v>
      </c>
      <c r="D2435" s="4" t="s">
        <v>2610</v>
      </c>
      <c r="E2435" s="27">
        <v>2675.4</v>
      </c>
      <c r="F2435" s="14">
        <v>6.70503717684601</v>
      </c>
      <c r="G2435" s="14">
        <v>0.340717568193894</v>
      </c>
    </row>
    <row r="2436" spans="1:7">
      <c r="A2436" s="3" t="s">
        <v>2375</v>
      </c>
      <c r="B2436" s="3" t="s">
        <v>2338</v>
      </c>
      <c r="C2436" s="4" t="s">
        <v>2617</v>
      </c>
      <c r="D2436" s="4" t="s">
        <v>2610</v>
      </c>
      <c r="E2436" s="27">
        <v>2675.4</v>
      </c>
      <c r="F2436" s="14">
        <v>6.24592913504518</v>
      </c>
      <c r="G2436" s="14">
        <v>0.329487843598975</v>
      </c>
    </row>
    <row r="2437" spans="1:7">
      <c r="A2437" s="3" t="s">
        <v>2375</v>
      </c>
      <c r="B2437" s="3" t="s">
        <v>2338</v>
      </c>
      <c r="C2437" s="4" t="s">
        <v>2618</v>
      </c>
      <c r="D2437" s="4" t="s">
        <v>1489</v>
      </c>
      <c r="E2437" s="27">
        <v>2746.3</v>
      </c>
      <c r="F2437" s="14">
        <v>5.17933972346274</v>
      </c>
      <c r="G2437" s="14">
        <v>0.335620468176307</v>
      </c>
    </row>
    <row r="2438" spans="1:7">
      <c r="A2438" s="3" t="s">
        <v>2375</v>
      </c>
      <c r="B2438" s="3" t="s">
        <v>2338</v>
      </c>
      <c r="C2438" s="4" t="s">
        <v>2619</v>
      </c>
      <c r="D2438" s="4" t="s">
        <v>1489</v>
      </c>
      <c r="E2438" s="27">
        <v>2704.5</v>
      </c>
      <c r="F2438" s="14">
        <v>5.88323877775787</v>
      </c>
      <c r="G2438" s="14">
        <v>0.339385503490299</v>
      </c>
    </row>
    <row r="2439" spans="1:7">
      <c r="A2439" s="3" t="s">
        <v>2375</v>
      </c>
      <c r="B2439" s="3" t="s">
        <v>2338</v>
      </c>
      <c r="C2439" s="4" t="s">
        <v>2620</v>
      </c>
      <c r="D2439" s="4" t="s">
        <v>1489</v>
      </c>
      <c r="E2439" s="27">
        <v>2704.5</v>
      </c>
      <c r="F2439" s="14">
        <v>5.73436587628184</v>
      </c>
      <c r="G2439" s="14">
        <v>0.32485030166299</v>
      </c>
    </row>
    <row r="2440" spans="1:7">
      <c r="A2440" s="3" t="s">
        <v>2375</v>
      </c>
      <c r="B2440" s="3" t="s">
        <v>2338</v>
      </c>
      <c r="C2440" s="4" t="s">
        <v>2621</v>
      </c>
      <c r="D2440" s="4" t="s">
        <v>1489</v>
      </c>
      <c r="E2440" s="27">
        <v>2746.3</v>
      </c>
      <c r="F2440" s="14">
        <v>5.09591094981698</v>
      </c>
      <c r="G2440" s="14">
        <v>0.355823412452252</v>
      </c>
    </row>
    <row r="2441" spans="1:7">
      <c r="A2441" s="3" t="s">
        <v>2375</v>
      </c>
      <c r="B2441" s="3" t="s">
        <v>2338</v>
      </c>
      <c r="C2441" s="4" t="s">
        <v>2622</v>
      </c>
      <c r="D2441" s="4" t="s">
        <v>1489</v>
      </c>
      <c r="E2441" s="27">
        <v>2746.3</v>
      </c>
      <c r="F2441" s="14">
        <v>5.35019385871394</v>
      </c>
      <c r="G2441" s="14">
        <v>0.349348881014646</v>
      </c>
    </row>
    <row r="2442" spans="1:7">
      <c r="A2442" s="3" t="s">
        <v>2375</v>
      </c>
      <c r="B2442" s="3" t="s">
        <v>2338</v>
      </c>
      <c r="C2442" s="4" t="s">
        <v>2623</v>
      </c>
      <c r="D2442" s="4" t="s">
        <v>1489</v>
      </c>
      <c r="E2442" s="27">
        <v>2691.3</v>
      </c>
      <c r="F2442" s="14">
        <v>5.6014793266419</v>
      </c>
      <c r="G2442" s="14">
        <v>0.347286809912035</v>
      </c>
    </row>
    <row r="2443" spans="1:7">
      <c r="A2443" s="3" t="s">
        <v>2375</v>
      </c>
      <c r="B2443" s="3" t="s">
        <v>2338</v>
      </c>
      <c r="C2443" s="4" t="s">
        <v>2624</v>
      </c>
      <c r="D2443" s="4" t="s">
        <v>1489</v>
      </c>
      <c r="E2443" s="27">
        <v>2699.1</v>
      </c>
      <c r="F2443" s="14">
        <v>4.32599865545824</v>
      </c>
      <c r="G2443" s="14">
        <v>0.403186829192648</v>
      </c>
    </row>
    <row r="2444" spans="1:7">
      <c r="A2444" s="3" t="s">
        <v>2375</v>
      </c>
      <c r="B2444" s="3" t="s">
        <v>2338</v>
      </c>
      <c r="C2444" s="4" t="s">
        <v>2625</v>
      </c>
      <c r="D2444" s="4" t="s">
        <v>1489</v>
      </c>
      <c r="E2444" s="27">
        <v>2699.1</v>
      </c>
      <c r="F2444" s="14">
        <v>4.41629194487847</v>
      </c>
      <c r="G2444" s="14">
        <v>0.388076676740867</v>
      </c>
    </row>
    <row r="2445" spans="1:7">
      <c r="A2445" s="3" t="s">
        <v>2375</v>
      </c>
      <c r="B2445" s="3" t="s">
        <v>2338</v>
      </c>
      <c r="C2445" s="4" t="s">
        <v>2626</v>
      </c>
      <c r="D2445" s="4" t="s">
        <v>1489</v>
      </c>
      <c r="E2445" s="27">
        <v>2699.1</v>
      </c>
      <c r="F2445" s="14">
        <v>1.21071760174729</v>
      </c>
      <c r="G2445" s="14">
        <v>0.387278144662801</v>
      </c>
    </row>
    <row r="2446" spans="1:7">
      <c r="A2446" s="3" t="s">
        <v>2375</v>
      </c>
      <c r="B2446" s="3" t="s">
        <v>2338</v>
      </c>
      <c r="C2446" s="4" t="s">
        <v>2627</v>
      </c>
      <c r="D2446" s="4" t="s">
        <v>1489</v>
      </c>
      <c r="E2446" s="27">
        <v>2699.1</v>
      </c>
      <c r="F2446" s="14">
        <v>4.65688556079025</v>
      </c>
      <c r="G2446" s="14">
        <v>0.384854901531081</v>
      </c>
    </row>
    <row r="2447" spans="1:7">
      <c r="A2447" s="3" t="s">
        <v>2375</v>
      </c>
      <c r="B2447" s="3" t="s">
        <v>2338</v>
      </c>
      <c r="C2447" s="4" t="s">
        <v>2628</v>
      </c>
      <c r="D2447" s="4" t="s">
        <v>1489</v>
      </c>
      <c r="E2447" s="27">
        <v>2699.1</v>
      </c>
      <c r="F2447" s="14">
        <v>4.37016230225096</v>
      </c>
      <c r="G2447" s="14">
        <v>0.400762192967222</v>
      </c>
    </row>
    <row r="2448" spans="1:7">
      <c r="A2448" s="3" t="s">
        <v>2375</v>
      </c>
      <c r="B2448" s="3" t="s">
        <v>2338</v>
      </c>
      <c r="C2448" s="4" t="s">
        <v>2629</v>
      </c>
      <c r="D2448" s="4" t="s">
        <v>1489</v>
      </c>
      <c r="E2448" s="27">
        <v>2699.1</v>
      </c>
      <c r="F2448" s="14">
        <v>4.43673945747736</v>
      </c>
      <c r="G2448" s="14">
        <v>0.385084592641903</v>
      </c>
    </row>
    <row r="2449" spans="1:7">
      <c r="A2449" s="3" t="s">
        <v>2375</v>
      </c>
      <c r="B2449" s="3" t="s">
        <v>2338</v>
      </c>
      <c r="C2449" s="4" t="s">
        <v>2630</v>
      </c>
      <c r="D2449" s="4" t="s">
        <v>1489</v>
      </c>
      <c r="E2449" s="27">
        <v>2699.1</v>
      </c>
      <c r="F2449" s="14">
        <v>4.50881350740162</v>
      </c>
      <c r="G2449" s="14">
        <v>0.403257121011521</v>
      </c>
    </row>
    <row r="2450" spans="1:7">
      <c r="A2450" s="3" t="s">
        <v>2375</v>
      </c>
      <c r="B2450" s="3" t="s">
        <v>2338</v>
      </c>
      <c r="C2450" s="4" t="s">
        <v>2631</v>
      </c>
      <c r="D2450" s="4" t="s">
        <v>1489</v>
      </c>
      <c r="E2450" s="27">
        <v>2699.1</v>
      </c>
      <c r="F2450" s="14">
        <v>4.33348638282594</v>
      </c>
      <c r="G2450" s="14">
        <v>0.40644381398786</v>
      </c>
    </row>
    <row r="2451" spans="1:7">
      <c r="A2451" s="3" t="s">
        <v>2375</v>
      </c>
      <c r="B2451" s="3" t="s">
        <v>2338</v>
      </c>
      <c r="C2451" s="4" t="s">
        <v>2632</v>
      </c>
      <c r="D2451" s="4" t="s">
        <v>1489</v>
      </c>
      <c r="E2451" s="27">
        <v>2737.6</v>
      </c>
      <c r="F2451" s="14">
        <v>7.38458952247179</v>
      </c>
      <c r="G2451" s="14">
        <v>0.39472107175687</v>
      </c>
    </row>
    <row r="2452" spans="1:7">
      <c r="A2452" s="3" t="s">
        <v>2375</v>
      </c>
      <c r="B2452" s="3" t="s">
        <v>2338</v>
      </c>
      <c r="C2452" s="4" t="s">
        <v>2633</v>
      </c>
      <c r="D2452" s="4" t="s">
        <v>1489</v>
      </c>
      <c r="E2452" s="27">
        <v>2737.6</v>
      </c>
      <c r="F2452" s="14">
        <v>6.3755038723099</v>
      </c>
      <c r="G2452" s="14">
        <v>0.394821578879382</v>
      </c>
    </row>
    <row r="2453" spans="1:7">
      <c r="A2453" s="3" t="s">
        <v>2375</v>
      </c>
      <c r="B2453" s="3" t="s">
        <v>2338</v>
      </c>
      <c r="C2453" s="4" t="s">
        <v>2634</v>
      </c>
      <c r="D2453" s="4" t="s">
        <v>1489</v>
      </c>
      <c r="E2453" s="27">
        <v>2737.6</v>
      </c>
      <c r="F2453" s="14">
        <v>6.34674964802384</v>
      </c>
      <c r="G2453" s="14">
        <v>0.403958287391749</v>
      </c>
    </row>
    <row r="2454" spans="1:7">
      <c r="A2454" s="3" t="s">
        <v>2375</v>
      </c>
      <c r="B2454" s="3" t="s">
        <v>2338</v>
      </c>
      <c r="C2454" s="4" t="s">
        <v>2635</v>
      </c>
      <c r="D2454" s="4" t="s">
        <v>1489</v>
      </c>
      <c r="E2454" s="27">
        <v>2737.6</v>
      </c>
      <c r="F2454" s="14">
        <v>6.2034453693296</v>
      </c>
      <c r="G2454" s="14">
        <v>0.396145559265454</v>
      </c>
    </row>
    <row r="2455" spans="1:7">
      <c r="A2455" s="3" t="s">
        <v>2375</v>
      </c>
      <c r="B2455" s="3" t="s">
        <v>2338</v>
      </c>
      <c r="C2455" s="4" t="s">
        <v>2636</v>
      </c>
      <c r="D2455" s="4" t="s">
        <v>1489</v>
      </c>
      <c r="E2455" s="27">
        <v>2737.6</v>
      </c>
      <c r="F2455" s="14">
        <v>6.14709197040253</v>
      </c>
      <c r="G2455" s="14">
        <v>0.406858425571496</v>
      </c>
    </row>
    <row r="2456" spans="1:7">
      <c r="A2456" s="3" t="s">
        <v>2375</v>
      </c>
      <c r="B2456" s="3" t="s">
        <v>2338</v>
      </c>
      <c r="C2456" s="4" t="s">
        <v>2637</v>
      </c>
      <c r="D2456" s="4" t="s">
        <v>1489</v>
      </c>
      <c r="E2456" s="27">
        <v>2737.6</v>
      </c>
      <c r="F2456" s="14">
        <v>6.33659967978217</v>
      </c>
      <c r="G2456" s="14">
        <v>0.396765741160443</v>
      </c>
    </row>
    <row r="2457" spans="1:7">
      <c r="A2457" s="3" t="s">
        <v>2375</v>
      </c>
      <c r="B2457" s="3" t="s">
        <v>2338</v>
      </c>
      <c r="C2457" s="4" t="s">
        <v>2638</v>
      </c>
      <c r="D2457" s="4" t="s">
        <v>1489</v>
      </c>
      <c r="E2457" s="27">
        <v>2737.6</v>
      </c>
      <c r="F2457" s="14">
        <v>6.59179981014013</v>
      </c>
      <c r="G2457" s="14">
        <v>0.408169377362942</v>
      </c>
    </row>
    <row r="2458" spans="1:7">
      <c r="A2458" s="3" t="s">
        <v>2375</v>
      </c>
      <c r="B2458" s="3" t="s">
        <v>2338</v>
      </c>
      <c r="C2458" s="4" t="s">
        <v>2639</v>
      </c>
      <c r="D2458" s="4" t="s">
        <v>1489</v>
      </c>
      <c r="E2458" s="27">
        <v>2738.8</v>
      </c>
      <c r="F2458" s="14">
        <v>5.96551399429202</v>
      </c>
      <c r="G2458" s="14">
        <v>0.390382106256962</v>
      </c>
    </row>
    <row r="2459" spans="1:7">
      <c r="A2459" s="3" t="s">
        <v>2375</v>
      </c>
      <c r="B2459" s="3" t="s">
        <v>2338</v>
      </c>
      <c r="C2459" s="4" t="s">
        <v>2640</v>
      </c>
      <c r="D2459" s="4" t="s">
        <v>1489</v>
      </c>
      <c r="E2459" s="27">
        <v>2714.1</v>
      </c>
      <c r="F2459" s="14">
        <v>5.81571338550058</v>
      </c>
      <c r="G2459" s="14">
        <v>0.401242881395877</v>
      </c>
    </row>
    <row r="2460" spans="1:7">
      <c r="A2460" s="3" t="s">
        <v>2375</v>
      </c>
      <c r="B2460" s="3" t="s">
        <v>2338</v>
      </c>
      <c r="C2460" s="4" t="s">
        <v>2641</v>
      </c>
      <c r="D2460" s="4" t="s">
        <v>1489</v>
      </c>
      <c r="E2460" s="27">
        <v>2738.8</v>
      </c>
      <c r="F2460" s="14">
        <v>6.17712398361481</v>
      </c>
      <c r="G2460" s="14">
        <v>0.40039268773102</v>
      </c>
    </row>
    <row r="2461" spans="1:7">
      <c r="A2461" s="3" t="s">
        <v>2375</v>
      </c>
      <c r="B2461" s="3" t="s">
        <v>2338</v>
      </c>
      <c r="C2461" s="4" t="s">
        <v>2642</v>
      </c>
      <c r="D2461" s="4" t="s">
        <v>1489</v>
      </c>
      <c r="E2461" s="27">
        <v>2824.5</v>
      </c>
      <c r="F2461" s="14">
        <v>7.366067092615</v>
      </c>
      <c r="G2461" s="14">
        <v>0.430877892356919</v>
      </c>
    </row>
    <row r="2462" spans="1:7">
      <c r="A2462" s="3" t="s">
        <v>2375</v>
      </c>
      <c r="B2462" s="3" t="s">
        <v>2338</v>
      </c>
      <c r="C2462" s="4" t="s">
        <v>2643</v>
      </c>
      <c r="D2462" s="4" t="s">
        <v>1489</v>
      </c>
      <c r="E2462" s="27">
        <v>2824.5</v>
      </c>
      <c r="F2462" s="14">
        <v>5.55570456735377</v>
      </c>
      <c r="G2462" s="14">
        <v>0.415128072153744</v>
      </c>
    </row>
    <row r="2463" spans="1:7">
      <c r="A2463" s="3" t="s">
        <v>2375</v>
      </c>
      <c r="B2463" s="3" t="s">
        <v>2338</v>
      </c>
      <c r="C2463" s="4" t="s">
        <v>2644</v>
      </c>
      <c r="D2463" s="4" t="s">
        <v>1489</v>
      </c>
      <c r="E2463" s="27">
        <v>2824.5</v>
      </c>
      <c r="F2463" s="14">
        <v>5.27220901731607</v>
      </c>
      <c r="G2463" s="14">
        <v>0.411000030884851</v>
      </c>
    </row>
    <row r="2464" spans="1:7">
      <c r="A2464" s="3" t="s">
        <v>2375</v>
      </c>
      <c r="B2464" s="3" t="s">
        <v>2338</v>
      </c>
      <c r="C2464" s="4" t="s">
        <v>2645</v>
      </c>
      <c r="D2464" s="4" t="s">
        <v>1489</v>
      </c>
      <c r="E2464" s="27">
        <v>2714.1</v>
      </c>
      <c r="F2464" s="14">
        <v>5.91895842202206</v>
      </c>
      <c r="G2464" s="14">
        <v>0.412972843183514</v>
      </c>
    </row>
    <row r="2465" spans="1:7">
      <c r="A2465" s="3" t="s">
        <v>2375</v>
      </c>
      <c r="B2465" s="3" t="s">
        <v>2338</v>
      </c>
      <c r="C2465" s="4" t="s">
        <v>2646</v>
      </c>
      <c r="D2465" s="4" t="s">
        <v>1489</v>
      </c>
      <c r="E2465" s="27">
        <v>2714.1</v>
      </c>
      <c r="F2465" s="14">
        <v>5.9440590081643</v>
      </c>
      <c r="G2465" s="14">
        <v>0.400275755899154</v>
      </c>
    </row>
    <row r="2466" spans="1:7">
      <c r="A2466" s="3" t="s">
        <v>2375</v>
      </c>
      <c r="B2466" s="3" t="s">
        <v>2338</v>
      </c>
      <c r="C2466" s="4" t="s">
        <v>2647</v>
      </c>
      <c r="D2466" s="4" t="s">
        <v>1489</v>
      </c>
      <c r="E2466" s="27">
        <v>2738.8</v>
      </c>
      <c r="F2466" s="14">
        <v>5.77976658607793</v>
      </c>
      <c r="G2466" s="14">
        <v>0.40585063328689</v>
      </c>
    </row>
    <row r="2467" spans="1:7">
      <c r="A2467" s="3" t="s">
        <v>2375</v>
      </c>
      <c r="B2467" s="3" t="s">
        <v>2338</v>
      </c>
      <c r="C2467" s="4" t="s">
        <v>2648</v>
      </c>
      <c r="D2467" s="4" t="s">
        <v>2649</v>
      </c>
      <c r="E2467" s="27">
        <v>2708.2</v>
      </c>
      <c r="F2467" s="14">
        <v>5.72274177894649</v>
      </c>
      <c r="G2467" s="14">
        <v>0.386643278023295</v>
      </c>
    </row>
    <row r="2468" spans="1:7">
      <c r="A2468" s="3" t="s">
        <v>2375</v>
      </c>
      <c r="B2468" s="3" t="s">
        <v>2338</v>
      </c>
      <c r="C2468" s="4" t="s">
        <v>2650</v>
      </c>
      <c r="D2468" s="4" t="s">
        <v>2649</v>
      </c>
      <c r="E2468" s="27">
        <v>2708.2</v>
      </c>
      <c r="F2468" s="14">
        <v>5.82891133360963</v>
      </c>
      <c r="G2468" s="14">
        <v>0.414166738484669</v>
      </c>
    </row>
    <row r="2469" spans="1:7">
      <c r="A2469" s="3" t="s">
        <v>2375</v>
      </c>
      <c r="B2469" s="3" t="s">
        <v>2338</v>
      </c>
      <c r="C2469" s="4" t="s">
        <v>2651</v>
      </c>
      <c r="D2469" s="4" t="s">
        <v>2649</v>
      </c>
      <c r="E2469" s="27">
        <v>2708.2</v>
      </c>
      <c r="F2469" s="14">
        <v>6.39532088979755</v>
      </c>
      <c r="G2469" s="14">
        <v>0.404089022042233</v>
      </c>
    </row>
    <row r="2470" spans="1:7">
      <c r="A2470" s="3" t="s">
        <v>2375</v>
      </c>
      <c r="B2470" s="3" t="s">
        <v>2338</v>
      </c>
      <c r="C2470" s="4" t="s">
        <v>2652</v>
      </c>
      <c r="D2470" s="4" t="s">
        <v>2649</v>
      </c>
      <c r="E2470" s="27">
        <v>2708.2</v>
      </c>
      <c r="F2470" s="14">
        <v>6.17728835843523</v>
      </c>
      <c r="G2470" s="14">
        <v>0.401294566313533</v>
      </c>
    </row>
    <row r="2471" spans="1:7">
      <c r="A2471" s="3" t="s">
        <v>2375</v>
      </c>
      <c r="B2471" s="3" t="s">
        <v>2338</v>
      </c>
      <c r="C2471" s="4" t="s">
        <v>2653</v>
      </c>
      <c r="D2471" s="4" t="s">
        <v>2649</v>
      </c>
      <c r="E2471" s="27">
        <v>2708.2</v>
      </c>
      <c r="F2471" s="14">
        <v>5.99811910650594</v>
      </c>
      <c r="G2471" s="14">
        <v>0.412449800461367</v>
      </c>
    </row>
    <row r="2472" spans="1:7">
      <c r="A2472" s="3" t="s">
        <v>2375</v>
      </c>
      <c r="B2472" s="3" t="s">
        <v>2338</v>
      </c>
      <c r="C2472" s="4" t="s">
        <v>2654</v>
      </c>
      <c r="D2472" s="4" t="s">
        <v>2649</v>
      </c>
      <c r="E2472" s="27">
        <v>2708.2</v>
      </c>
      <c r="F2472" s="14">
        <v>6.05919936703447</v>
      </c>
      <c r="G2472" s="14">
        <v>0.387263438269525</v>
      </c>
    </row>
    <row r="2473" spans="1:7">
      <c r="A2473" s="3" t="s">
        <v>2375</v>
      </c>
      <c r="B2473" s="3" t="s">
        <v>2338</v>
      </c>
      <c r="C2473" s="4" t="s">
        <v>2655</v>
      </c>
      <c r="D2473" s="4" t="s">
        <v>2656</v>
      </c>
      <c r="E2473" s="27">
        <v>2811.9</v>
      </c>
      <c r="F2473" s="14">
        <v>5.42092032639085</v>
      </c>
      <c r="G2473" s="14">
        <v>0.393723198468632</v>
      </c>
    </row>
    <row r="2474" spans="1:7">
      <c r="A2474" s="3" t="s">
        <v>2375</v>
      </c>
      <c r="B2474" s="3" t="s">
        <v>2338</v>
      </c>
      <c r="C2474" s="4" t="s">
        <v>2657</v>
      </c>
      <c r="D2474" s="4" t="s">
        <v>2656</v>
      </c>
      <c r="E2474" s="27">
        <v>2811.9</v>
      </c>
      <c r="F2474" s="14">
        <v>5.79032640770216</v>
      </c>
      <c r="G2474" s="14">
        <v>0.395368642877604</v>
      </c>
    </row>
    <row r="2475" spans="1:7">
      <c r="A2475" s="3" t="s">
        <v>2375</v>
      </c>
      <c r="B2475" s="3" t="s">
        <v>2338</v>
      </c>
      <c r="C2475" s="4" t="s">
        <v>2658</v>
      </c>
      <c r="D2475" s="4" t="s">
        <v>2656</v>
      </c>
      <c r="E2475" s="27">
        <v>2708.4</v>
      </c>
      <c r="F2475" s="14">
        <v>5.90210755821463</v>
      </c>
      <c r="G2475" s="14">
        <v>0.418806808184065</v>
      </c>
    </row>
    <row r="2476" spans="1:7">
      <c r="A2476" s="3" t="s">
        <v>2375</v>
      </c>
      <c r="B2476" s="3" t="s">
        <v>2338</v>
      </c>
      <c r="C2476" s="4" t="s">
        <v>2659</v>
      </c>
      <c r="D2476" s="4" t="s">
        <v>2656</v>
      </c>
      <c r="E2476" s="27">
        <v>2708.4</v>
      </c>
      <c r="F2476" s="14">
        <v>5.73554594993242</v>
      </c>
      <c r="G2476" s="14">
        <v>0.396801513225086</v>
      </c>
    </row>
    <row r="2477" spans="1:7">
      <c r="A2477" s="3" t="s">
        <v>2375</v>
      </c>
      <c r="B2477" s="3" t="s">
        <v>2338</v>
      </c>
      <c r="C2477" s="4" t="s">
        <v>2660</v>
      </c>
      <c r="D2477" s="4" t="s">
        <v>2656</v>
      </c>
      <c r="E2477" s="27">
        <v>2811.9</v>
      </c>
      <c r="F2477" s="14">
        <v>5.32700627379068</v>
      </c>
      <c r="G2477" s="14">
        <v>0.385287593372643</v>
      </c>
    </row>
    <row r="2478" spans="1:7">
      <c r="A2478" s="3" t="s">
        <v>2375</v>
      </c>
      <c r="B2478" s="3" t="s">
        <v>2338</v>
      </c>
      <c r="C2478" s="4" t="s">
        <v>2661</v>
      </c>
      <c r="D2478" s="4" t="s">
        <v>2656</v>
      </c>
      <c r="E2478" s="27">
        <v>2708.4</v>
      </c>
      <c r="F2478" s="14">
        <v>6.01046447288578</v>
      </c>
      <c r="G2478" s="14">
        <v>0.390365120268491</v>
      </c>
    </row>
    <row r="2479" spans="1:7">
      <c r="A2479" s="3" t="s">
        <v>2375</v>
      </c>
      <c r="B2479" s="3" t="s">
        <v>2338</v>
      </c>
      <c r="C2479" s="4" t="s">
        <v>2662</v>
      </c>
      <c r="D2479" s="4" t="s">
        <v>2553</v>
      </c>
      <c r="E2479" s="27">
        <v>2723.4</v>
      </c>
      <c r="F2479" s="14">
        <v>5.30715782622959</v>
      </c>
      <c r="G2479" s="14">
        <v>0.396153339929939</v>
      </c>
    </row>
    <row r="2480" spans="1:7">
      <c r="A2480" s="3" t="s">
        <v>2375</v>
      </c>
      <c r="B2480" s="3" t="s">
        <v>2338</v>
      </c>
      <c r="C2480" s="4" t="s">
        <v>2663</v>
      </c>
      <c r="D2480" s="4" t="s">
        <v>2553</v>
      </c>
      <c r="E2480" s="27">
        <v>2723.4</v>
      </c>
      <c r="F2480" s="14">
        <v>4.81904833466662</v>
      </c>
      <c r="G2480" s="14">
        <v>0.400712404586857</v>
      </c>
    </row>
    <row r="2481" spans="1:7">
      <c r="A2481" s="3" t="s">
        <v>2375</v>
      </c>
      <c r="B2481" s="3" t="s">
        <v>2338</v>
      </c>
      <c r="C2481" s="4" t="s">
        <v>2664</v>
      </c>
      <c r="D2481" s="4" t="s">
        <v>2553</v>
      </c>
      <c r="E2481" s="27">
        <v>2723.4</v>
      </c>
      <c r="F2481" s="14">
        <v>5.377347706506</v>
      </c>
      <c r="G2481" s="14">
        <v>0.386508661087096</v>
      </c>
    </row>
    <row r="2482" spans="1:7">
      <c r="A2482" s="3" t="s">
        <v>2375</v>
      </c>
      <c r="B2482" s="3" t="s">
        <v>2338</v>
      </c>
      <c r="C2482" s="4" t="s">
        <v>2665</v>
      </c>
      <c r="D2482" s="4" t="s">
        <v>2553</v>
      </c>
      <c r="E2482" s="27">
        <v>2723.4</v>
      </c>
      <c r="F2482" s="14">
        <v>5.35297624036657</v>
      </c>
      <c r="G2482" s="14">
        <v>0.395609233635635</v>
      </c>
    </row>
    <row r="2483" spans="1:7">
      <c r="A2483" s="3" t="s">
        <v>2375</v>
      </c>
      <c r="B2483" s="3" t="s">
        <v>2338</v>
      </c>
      <c r="C2483" s="4" t="s">
        <v>2666</v>
      </c>
      <c r="D2483" s="4" t="s">
        <v>2553</v>
      </c>
      <c r="E2483" s="27">
        <v>2723.4</v>
      </c>
      <c r="F2483" s="14">
        <v>5.57626822599477</v>
      </c>
      <c r="G2483" s="14">
        <v>0.403283589037902</v>
      </c>
    </row>
    <row r="2484" spans="1:7">
      <c r="A2484" s="3" t="s">
        <v>2375</v>
      </c>
      <c r="B2484" s="3" t="s">
        <v>2338</v>
      </c>
      <c r="C2484" s="4" t="s">
        <v>2667</v>
      </c>
      <c r="D2484" s="4" t="s">
        <v>2668</v>
      </c>
      <c r="E2484" s="27">
        <v>2720</v>
      </c>
      <c r="F2484" s="14">
        <v>5.23700009847183</v>
      </c>
      <c r="G2484" s="14">
        <v>0.397312319667386</v>
      </c>
    </row>
    <row r="2485" spans="1:7">
      <c r="A2485" s="3" t="s">
        <v>2375</v>
      </c>
      <c r="B2485" s="3" t="s">
        <v>2338</v>
      </c>
      <c r="C2485" s="4" t="s">
        <v>2669</v>
      </c>
      <c r="D2485" s="4" t="s">
        <v>2668</v>
      </c>
      <c r="E2485" s="27">
        <v>2720</v>
      </c>
      <c r="F2485" s="14">
        <v>5.05471783919265</v>
      </c>
      <c r="G2485" s="14">
        <v>0.388515985860641</v>
      </c>
    </row>
    <row r="2486" spans="1:7">
      <c r="A2486" s="3" t="s">
        <v>2375</v>
      </c>
      <c r="B2486" s="3" t="s">
        <v>2338</v>
      </c>
      <c r="C2486" s="4" t="s">
        <v>2670</v>
      </c>
      <c r="D2486" s="4" t="s">
        <v>2668</v>
      </c>
      <c r="E2486" s="27">
        <v>2720</v>
      </c>
      <c r="F2486" s="14">
        <v>5.12679188911669</v>
      </c>
      <c r="G2486" s="14">
        <v>0.395547772685767</v>
      </c>
    </row>
    <row r="2487" spans="1:7">
      <c r="A2487" s="3" t="s">
        <v>2375</v>
      </c>
      <c r="B2487" s="3" t="s">
        <v>2338</v>
      </c>
      <c r="C2487" s="4" t="s">
        <v>2671</v>
      </c>
      <c r="D2487" s="4" t="s">
        <v>2668</v>
      </c>
      <c r="E2487" s="27">
        <v>2720</v>
      </c>
      <c r="F2487" s="14">
        <v>4.81980960718831</v>
      </c>
      <c r="G2487" s="14">
        <v>0.402379038799236</v>
      </c>
    </row>
    <row r="2488" spans="1:7">
      <c r="A2488" s="3" t="s">
        <v>2375</v>
      </c>
      <c r="B2488" s="3" t="s">
        <v>2338</v>
      </c>
      <c r="C2488" s="4" t="s">
        <v>2672</v>
      </c>
      <c r="D2488" s="4" t="s">
        <v>2668</v>
      </c>
      <c r="E2488" s="27">
        <v>2720</v>
      </c>
      <c r="F2488" s="14">
        <v>4.80793108354405</v>
      </c>
      <c r="G2488" s="14">
        <v>0.401272684367068</v>
      </c>
    </row>
    <row r="2489" spans="1:7">
      <c r="A2489" s="3" t="s">
        <v>2375</v>
      </c>
      <c r="B2489" s="3" t="s">
        <v>2338</v>
      </c>
      <c r="C2489" s="4" t="s">
        <v>2673</v>
      </c>
      <c r="D2489" s="4" t="s">
        <v>2668</v>
      </c>
      <c r="E2489" s="27">
        <v>2720</v>
      </c>
      <c r="F2489" s="14">
        <v>4.94097069284516</v>
      </c>
      <c r="G2489" s="14">
        <v>0.390013341825095</v>
      </c>
    </row>
    <row r="2490" spans="1:7">
      <c r="A2490" s="3" t="s">
        <v>2375</v>
      </c>
      <c r="B2490" s="3" t="s">
        <v>2338</v>
      </c>
      <c r="C2490" s="4" t="s">
        <v>2674</v>
      </c>
      <c r="D2490" s="4" t="s">
        <v>2668</v>
      </c>
      <c r="E2490" s="27">
        <v>2720</v>
      </c>
      <c r="F2490" s="14">
        <v>4.93958624089741</v>
      </c>
      <c r="G2490" s="14">
        <v>0.427939066854147</v>
      </c>
    </row>
    <row r="2491" spans="1:7">
      <c r="A2491" s="3" t="s">
        <v>2375</v>
      </c>
      <c r="B2491" s="3" t="s">
        <v>2338</v>
      </c>
      <c r="C2491" s="4" t="s">
        <v>2675</v>
      </c>
      <c r="D2491" s="4" t="s">
        <v>2668</v>
      </c>
      <c r="E2491" s="27">
        <v>2720</v>
      </c>
      <c r="F2491" s="14">
        <v>4.99766819522662</v>
      </c>
      <c r="G2491" s="14">
        <v>0.390977378831404</v>
      </c>
    </row>
    <row r="2492" spans="1:7">
      <c r="A2492" s="3" t="s">
        <v>2375</v>
      </c>
      <c r="B2492" s="3" t="s">
        <v>2338</v>
      </c>
      <c r="C2492" s="4" t="s">
        <v>2676</v>
      </c>
      <c r="D2492" s="4" t="s">
        <v>2668</v>
      </c>
      <c r="E2492" s="27">
        <v>2720</v>
      </c>
      <c r="F2492" s="14">
        <v>4.68180569585264</v>
      </c>
      <c r="G2492" s="14">
        <v>0.395308201389715</v>
      </c>
    </row>
    <row r="2493" spans="1:7">
      <c r="A2493" s="3" t="s">
        <v>2375</v>
      </c>
      <c r="B2493" s="3" t="s">
        <v>2338</v>
      </c>
      <c r="C2493" s="4" t="s">
        <v>2677</v>
      </c>
      <c r="D2493" s="4" t="s">
        <v>2678</v>
      </c>
      <c r="E2493" s="27">
        <v>2690.9</v>
      </c>
      <c r="F2493" s="14">
        <v>4.70869182675049</v>
      </c>
      <c r="G2493" s="14">
        <v>0.404856957364633</v>
      </c>
    </row>
    <row r="2494" spans="1:7">
      <c r="A2494" s="3" t="s">
        <v>2375</v>
      </c>
      <c r="B2494" s="3" t="s">
        <v>2338</v>
      </c>
      <c r="C2494" s="4" t="s">
        <v>2679</v>
      </c>
      <c r="D2494" s="4" t="s">
        <v>2678</v>
      </c>
      <c r="E2494" s="27">
        <v>2690.9</v>
      </c>
      <c r="F2494" s="14">
        <v>5.13279653964416</v>
      </c>
      <c r="G2494" s="14">
        <v>0.403940808790593</v>
      </c>
    </row>
    <row r="2495" spans="1:7">
      <c r="A2495" s="3" t="s">
        <v>2375</v>
      </c>
      <c r="B2495" s="3" t="s">
        <v>2338</v>
      </c>
      <c r="C2495" s="4" t="s">
        <v>2680</v>
      </c>
      <c r="D2495" s="4" t="s">
        <v>2678</v>
      </c>
      <c r="E2495" s="27">
        <v>2690.9</v>
      </c>
      <c r="F2495" s="14">
        <v>4.86217894865004</v>
      </c>
      <c r="G2495" s="14">
        <v>0.410853502486896</v>
      </c>
    </row>
    <row r="2496" spans="1:7">
      <c r="A2496" s="3" t="s">
        <v>2375</v>
      </c>
      <c r="B2496" s="3" t="s">
        <v>2338</v>
      </c>
      <c r="C2496" s="4" t="s">
        <v>2681</v>
      </c>
      <c r="D2496" s="4" t="s">
        <v>2678</v>
      </c>
      <c r="E2496" s="27">
        <v>2690.9</v>
      </c>
      <c r="F2496" s="14">
        <v>4.94835979532038</v>
      </c>
      <c r="G2496" s="14">
        <v>0.415539692440656</v>
      </c>
    </row>
    <row r="2497" spans="1:7">
      <c r="A2497" s="3" t="s">
        <v>2375</v>
      </c>
      <c r="B2497" s="3" t="s">
        <v>2338</v>
      </c>
      <c r="C2497" s="4" t="s">
        <v>2682</v>
      </c>
      <c r="D2497" s="4" t="s">
        <v>2678</v>
      </c>
      <c r="E2497" s="27">
        <v>2690.9</v>
      </c>
      <c r="F2497" s="14">
        <v>5.11388105510924</v>
      </c>
      <c r="G2497" s="14">
        <v>0.399386625869808</v>
      </c>
    </row>
    <row r="2498" spans="1:7">
      <c r="A2498" s="3" t="s">
        <v>2375</v>
      </c>
      <c r="B2498" s="3" t="s">
        <v>2338</v>
      </c>
      <c r="C2498" s="4" t="s">
        <v>2683</v>
      </c>
      <c r="D2498" s="4" t="s">
        <v>2678</v>
      </c>
      <c r="E2498" s="27">
        <v>2690.9</v>
      </c>
      <c r="F2498" s="14">
        <v>5.27374980595474</v>
      </c>
      <c r="G2498" s="14">
        <v>0.387946090966836</v>
      </c>
    </row>
    <row r="2499" spans="1:7">
      <c r="A2499" s="3" t="s">
        <v>2375</v>
      </c>
      <c r="B2499" s="3" t="s">
        <v>2338</v>
      </c>
      <c r="C2499" s="4" t="s">
        <v>2684</v>
      </c>
      <c r="D2499" s="4" t="s">
        <v>2678</v>
      </c>
      <c r="E2499" s="27">
        <v>2690.9</v>
      </c>
      <c r="F2499" s="14">
        <v>4.8990762322485</v>
      </c>
      <c r="G2499" s="14">
        <v>0.392284373622138</v>
      </c>
    </row>
    <row r="2500" spans="1:7">
      <c r="A2500" s="3" t="s">
        <v>2375</v>
      </c>
      <c r="B2500" s="3" t="s">
        <v>2338</v>
      </c>
      <c r="C2500" s="4" t="s">
        <v>2685</v>
      </c>
      <c r="D2500" s="4" t="s">
        <v>2686</v>
      </c>
      <c r="E2500" s="27">
        <v>2676.9</v>
      </c>
      <c r="F2500" s="14">
        <v>7.21960157779233</v>
      </c>
      <c r="G2500" s="14">
        <v>0.396974076942013</v>
      </c>
    </row>
    <row r="2501" spans="1:7">
      <c r="A2501" s="3" t="s">
        <v>2375</v>
      </c>
      <c r="B2501" s="3" t="s">
        <v>2338</v>
      </c>
      <c r="C2501" s="4" t="s">
        <v>2687</v>
      </c>
      <c r="D2501" s="4" t="s">
        <v>2686</v>
      </c>
      <c r="E2501" s="27">
        <v>2676.9</v>
      </c>
      <c r="F2501" s="14">
        <v>7.15302442256616</v>
      </c>
      <c r="G2501" s="14">
        <v>0.406252317664984</v>
      </c>
    </row>
    <row r="2502" spans="1:7">
      <c r="A2502" s="3" t="s">
        <v>2375</v>
      </c>
      <c r="B2502" s="3" t="s">
        <v>2338</v>
      </c>
      <c r="C2502" s="4" t="s">
        <v>2688</v>
      </c>
      <c r="D2502" s="4" t="s">
        <v>2686</v>
      </c>
      <c r="E2502" s="27">
        <v>2676.9</v>
      </c>
      <c r="F2502" s="14">
        <v>7.47157399964826</v>
      </c>
      <c r="G2502" s="14">
        <v>0.422253742798965</v>
      </c>
    </row>
    <row r="2503" spans="1:7">
      <c r="A2503" s="3" t="s">
        <v>2375</v>
      </c>
      <c r="B2503" s="3" t="s">
        <v>2338</v>
      </c>
      <c r="C2503" s="4" t="s">
        <v>2689</v>
      </c>
      <c r="D2503" s="4" t="s">
        <v>2686</v>
      </c>
      <c r="E2503" s="27">
        <v>2676.9</v>
      </c>
      <c r="F2503" s="14">
        <v>7.43670846181321</v>
      </c>
      <c r="G2503" s="14">
        <v>0.403220094434132</v>
      </c>
    </row>
    <row r="2504" spans="1:7">
      <c r="A2504" s="3" t="s">
        <v>2375</v>
      </c>
      <c r="B2504" s="3" t="s">
        <v>2338</v>
      </c>
      <c r="C2504" s="4" t="s">
        <v>2690</v>
      </c>
      <c r="D2504" s="4" t="s">
        <v>2686</v>
      </c>
      <c r="E2504" s="27">
        <v>2676.9</v>
      </c>
      <c r="F2504" s="14">
        <v>7.15448266257201</v>
      </c>
      <c r="G2504" s="14">
        <v>0.414422012225509</v>
      </c>
    </row>
    <row r="2505" spans="1:7">
      <c r="A2505" s="3" t="s">
        <v>2375</v>
      </c>
      <c r="B2505" s="3" t="s">
        <v>2338</v>
      </c>
      <c r="C2505" s="4" t="s">
        <v>2691</v>
      </c>
      <c r="D2505" s="4" t="s">
        <v>2686</v>
      </c>
      <c r="E2505" s="27">
        <v>2676.9</v>
      </c>
      <c r="F2505" s="14">
        <v>7.20729712450652</v>
      </c>
      <c r="G2505" s="14">
        <v>0.410078366838465</v>
      </c>
    </row>
    <row r="2506" spans="1:7">
      <c r="A2506" s="3" t="s">
        <v>2375</v>
      </c>
      <c r="B2506" s="3" t="s">
        <v>2338</v>
      </c>
      <c r="C2506" s="4" t="s">
        <v>2692</v>
      </c>
      <c r="D2506" s="4" t="s">
        <v>2686</v>
      </c>
      <c r="E2506" s="27">
        <v>2676.9</v>
      </c>
      <c r="F2506" s="14">
        <v>7.17293130437113</v>
      </c>
      <c r="G2506" s="14">
        <v>0.392398892846982</v>
      </c>
    </row>
    <row r="2507" spans="1:7">
      <c r="A2507" s="3" t="s">
        <v>2375</v>
      </c>
      <c r="B2507" s="3" t="s">
        <v>2338</v>
      </c>
      <c r="C2507" s="4" t="s">
        <v>2693</v>
      </c>
      <c r="D2507" s="4" t="s">
        <v>2686</v>
      </c>
      <c r="E2507" s="27">
        <v>2676.9</v>
      </c>
      <c r="F2507" s="14">
        <v>7.38892405184055</v>
      </c>
      <c r="G2507" s="14">
        <v>0.391500105453544</v>
      </c>
    </row>
    <row r="2508" spans="1:7">
      <c r="A2508" s="3" t="s">
        <v>2375</v>
      </c>
      <c r="B2508" s="3" t="s">
        <v>2338</v>
      </c>
      <c r="C2508" s="4" t="s">
        <v>2694</v>
      </c>
      <c r="D2508" s="4" t="s">
        <v>2686</v>
      </c>
      <c r="E2508" s="27">
        <v>2676.9</v>
      </c>
      <c r="F2508" s="14">
        <v>7.69697955722681</v>
      </c>
      <c r="G2508" s="14">
        <v>0.386463317943343</v>
      </c>
    </row>
    <row r="2509" spans="1:7">
      <c r="A2509" s="3" t="s">
        <v>2375</v>
      </c>
      <c r="B2509" s="3" t="s">
        <v>2338</v>
      </c>
      <c r="C2509" s="4" t="s">
        <v>2695</v>
      </c>
      <c r="D2509" s="4" t="s">
        <v>2686</v>
      </c>
      <c r="E2509" s="27">
        <v>2679.9</v>
      </c>
      <c r="F2509" s="14">
        <v>7.02081255816012</v>
      </c>
      <c r="G2509" s="14">
        <v>0.396556293739488</v>
      </c>
    </row>
    <row r="2510" spans="1:7">
      <c r="A2510" s="3" t="s">
        <v>2375</v>
      </c>
      <c r="B2510" s="3" t="s">
        <v>2338</v>
      </c>
      <c r="C2510" s="4" t="s">
        <v>2696</v>
      </c>
      <c r="D2510" s="4" t="s">
        <v>2686</v>
      </c>
      <c r="E2510" s="27">
        <v>2679.9</v>
      </c>
      <c r="F2510" s="14">
        <v>7.51587718442681</v>
      </c>
      <c r="G2510" s="14">
        <v>0.388061691046225</v>
      </c>
    </row>
    <row r="2511" spans="1:7">
      <c r="A2511" s="3" t="s">
        <v>2375</v>
      </c>
      <c r="B2511" s="3" t="s">
        <v>2338</v>
      </c>
      <c r="C2511" s="4" t="s">
        <v>2697</v>
      </c>
      <c r="D2511" s="4" t="s">
        <v>2686</v>
      </c>
      <c r="E2511" s="27">
        <v>2679.9</v>
      </c>
      <c r="F2511" s="14">
        <v>7.1618067375645</v>
      </c>
      <c r="G2511" s="14">
        <v>0.41399533951852</v>
      </c>
    </row>
    <row r="2512" spans="1:7">
      <c r="A2512" s="3" t="s">
        <v>2375</v>
      </c>
      <c r="B2512" s="3" t="s">
        <v>2338</v>
      </c>
      <c r="C2512" s="4" t="s">
        <v>2698</v>
      </c>
      <c r="D2512" s="4" t="s">
        <v>2686</v>
      </c>
      <c r="E2512" s="27">
        <v>2749.6</v>
      </c>
      <c r="F2512" s="14">
        <v>6.16648378069407</v>
      </c>
      <c r="G2512" s="14">
        <v>0.392515024145568</v>
      </c>
    </row>
    <row r="2513" spans="1:7">
      <c r="A2513" s="3" t="s">
        <v>2375</v>
      </c>
      <c r="B2513" s="3" t="s">
        <v>2338</v>
      </c>
      <c r="C2513" s="4" t="s">
        <v>2699</v>
      </c>
      <c r="D2513" s="4" t="s">
        <v>2686</v>
      </c>
      <c r="E2513" s="27">
        <v>2679.9</v>
      </c>
      <c r="F2513" s="14">
        <v>6.99974258858038</v>
      </c>
      <c r="G2513" s="14">
        <v>0.419337831976449</v>
      </c>
    </row>
    <row r="2514" spans="1:7">
      <c r="A2514" s="3" t="s">
        <v>2375</v>
      </c>
      <c r="B2514" s="3" t="s">
        <v>2338</v>
      </c>
      <c r="C2514" s="4" t="s">
        <v>2700</v>
      </c>
      <c r="D2514" s="4" t="s">
        <v>2686</v>
      </c>
      <c r="E2514" s="27">
        <v>2679.9</v>
      </c>
      <c r="F2514" s="14">
        <v>7.63172986459515</v>
      </c>
      <c r="G2514" s="14">
        <v>0.39990135903876</v>
      </c>
    </row>
    <row r="2515" spans="1:7">
      <c r="A2515" s="3" t="s">
        <v>2375</v>
      </c>
      <c r="B2515" s="3" t="s">
        <v>2338</v>
      </c>
      <c r="C2515" s="4" t="s">
        <v>2701</v>
      </c>
      <c r="D2515" s="4" t="s">
        <v>2702</v>
      </c>
      <c r="E2515" s="27">
        <v>2723.9</v>
      </c>
      <c r="F2515" s="14">
        <v>5.71132705289501</v>
      </c>
      <c r="G2515" s="14">
        <v>0.256348518417706</v>
      </c>
    </row>
    <row r="2516" spans="1:7">
      <c r="A2516" s="3" t="s">
        <v>2375</v>
      </c>
      <c r="B2516" s="3" t="s">
        <v>2338</v>
      </c>
      <c r="C2516" s="4" t="s">
        <v>2703</v>
      </c>
      <c r="D2516" s="4" t="s">
        <v>2702</v>
      </c>
      <c r="E2516" s="27">
        <v>2723.9</v>
      </c>
      <c r="F2516" s="14">
        <v>5.69996432978814</v>
      </c>
      <c r="G2516" s="14">
        <v>0.241468024658207</v>
      </c>
    </row>
    <row r="2517" spans="1:7">
      <c r="A2517" s="3" t="s">
        <v>2375</v>
      </c>
      <c r="B2517" s="3" t="s">
        <v>2338</v>
      </c>
      <c r="C2517" s="4" t="s">
        <v>2704</v>
      </c>
      <c r="D2517" s="4" t="s">
        <v>2705</v>
      </c>
      <c r="E2517" s="27">
        <v>2712.1</v>
      </c>
      <c r="F2517" s="14">
        <v>4.86893154402868</v>
      </c>
      <c r="G2517" s="14">
        <v>0.242751754209082</v>
      </c>
    </row>
    <row r="2518" spans="1:7">
      <c r="A2518" s="3" t="s">
        <v>2375</v>
      </c>
      <c r="B2518" s="3" t="s">
        <v>2338</v>
      </c>
      <c r="C2518" s="4" t="s">
        <v>2706</v>
      </c>
      <c r="D2518" s="4" t="s">
        <v>2705</v>
      </c>
      <c r="E2518" s="27">
        <v>2712.1</v>
      </c>
      <c r="F2518" s="14">
        <v>4.65881819680658</v>
      </c>
      <c r="G2518" s="14">
        <v>0.210458103502324</v>
      </c>
    </row>
    <row r="2519" spans="1:7">
      <c r="A2519" s="3" t="s">
        <v>2375</v>
      </c>
      <c r="B2519" s="3" t="s">
        <v>2338</v>
      </c>
      <c r="C2519" s="4" t="s">
        <v>2707</v>
      </c>
      <c r="D2519" s="4" t="s">
        <v>2705</v>
      </c>
      <c r="E2519" s="27">
        <v>2712.1</v>
      </c>
      <c r="F2519" s="14">
        <v>4.61324443865463</v>
      </c>
      <c r="G2519" s="14">
        <v>0.225318242226565</v>
      </c>
    </row>
    <row r="2520" spans="1:7">
      <c r="A2520" s="3" t="s">
        <v>2375</v>
      </c>
      <c r="B2520" s="3" t="s">
        <v>2338</v>
      </c>
      <c r="C2520" s="4" t="s">
        <v>2708</v>
      </c>
      <c r="D2520" s="4" t="s">
        <v>2705</v>
      </c>
      <c r="E2520" s="27">
        <v>2712.1</v>
      </c>
      <c r="F2520" s="14">
        <v>4.605623060987</v>
      </c>
      <c r="G2520" s="14">
        <v>0.229963227411673</v>
      </c>
    </row>
    <row r="2521" spans="1:7">
      <c r="A2521" s="3" t="s">
        <v>2375</v>
      </c>
      <c r="B2521" s="3" t="s">
        <v>2338</v>
      </c>
      <c r="C2521" s="4" t="s">
        <v>2709</v>
      </c>
      <c r="D2521" s="4" t="s">
        <v>2705</v>
      </c>
      <c r="E2521" s="27">
        <v>2712.1</v>
      </c>
      <c r="F2521" s="14">
        <v>4.75356046122766</v>
      </c>
      <c r="G2521" s="14">
        <v>0.246891802526739</v>
      </c>
    </row>
    <row r="2522" spans="1:7">
      <c r="A2522" s="3" t="s">
        <v>2375</v>
      </c>
      <c r="B2522" s="3" t="s">
        <v>2338</v>
      </c>
      <c r="C2522" s="4" t="s">
        <v>2710</v>
      </c>
      <c r="D2522" s="4" t="s">
        <v>2705</v>
      </c>
      <c r="E2522" s="27">
        <v>2712.1</v>
      </c>
      <c r="F2522" s="14">
        <v>4.43308558654554</v>
      </c>
      <c r="G2522" s="14">
        <v>0.231682276833405</v>
      </c>
    </row>
    <row r="2523" spans="1:7">
      <c r="A2523" s="3" t="s">
        <v>2375</v>
      </c>
      <c r="B2523" s="3" t="s">
        <v>2338</v>
      </c>
      <c r="C2523" s="4" t="s">
        <v>2711</v>
      </c>
      <c r="D2523" s="4" t="s">
        <v>2705</v>
      </c>
      <c r="E2523" s="27">
        <v>2712.1</v>
      </c>
      <c r="F2523" s="14">
        <v>4.66079195891789</v>
      </c>
      <c r="G2523" s="14">
        <v>0.239676008727968</v>
      </c>
    </row>
    <row r="2524" spans="1:7">
      <c r="A2524" s="3" t="s">
        <v>2375</v>
      </c>
      <c r="B2524" s="3" t="s">
        <v>2338</v>
      </c>
      <c r="C2524" s="4" t="s">
        <v>2712</v>
      </c>
      <c r="D2524" s="4" t="s">
        <v>2713</v>
      </c>
      <c r="E2524" s="27">
        <v>2699.4</v>
      </c>
      <c r="F2524" s="14">
        <v>5.8391587397828</v>
      </c>
      <c r="G2524" s="14">
        <v>0.255347091647402</v>
      </c>
    </row>
    <row r="2525" spans="1:7">
      <c r="A2525" s="3" t="s">
        <v>2375</v>
      </c>
      <c r="B2525" s="3" t="s">
        <v>2338</v>
      </c>
      <c r="C2525" s="4" t="s">
        <v>2714</v>
      </c>
      <c r="D2525" s="4" t="s">
        <v>2713</v>
      </c>
      <c r="E2525" s="27">
        <v>2699.4</v>
      </c>
      <c r="F2525" s="14">
        <v>5.80894269215704</v>
      </c>
      <c r="G2525" s="14">
        <v>0.262177480582196</v>
      </c>
    </row>
    <row r="2526" spans="1:7">
      <c r="A2526" s="3" t="s">
        <v>2375</v>
      </c>
      <c r="B2526" s="3" t="s">
        <v>2338</v>
      </c>
      <c r="C2526" s="4" t="s">
        <v>2715</v>
      </c>
      <c r="D2526" s="4" t="s">
        <v>2713</v>
      </c>
      <c r="E2526" s="27">
        <v>2699.4</v>
      </c>
      <c r="F2526" s="14">
        <v>5.77660628509835</v>
      </c>
      <c r="G2526" s="14">
        <v>0.275128750552118</v>
      </c>
    </row>
    <row r="2527" spans="1:7">
      <c r="A2527" s="3" t="s">
        <v>2375</v>
      </c>
      <c r="B2527" s="3" t="s">
        <v>2338</v>
      </c>
      <c r="C2527" s="4" t="s">
        <v>2716</v>
      </c>
      <c r="D2527" s="4" t="s">
        <v>2713</v>
      </c>
      <c r="E2527" s="27">
        <v>2699.4</v>
      </c>
      <c r="F2527" s="14">
        <v>5.4276671250526</v>
      </c>
      <c r="G2527" s="14">
        <v>0.250812283647762</v>
      </c>
    </row>
    <row r="2528" spans="1:7">
      <c r="A2528" s="3" t="s">
        <v>2375</v>
      </c>
      <c r="B2528" s="3" t="s">
        <v>2338</v>
      </c>
      <c r="C2528" s="4" t="s">
        <v>2717</v>
      </c>
      <c r="D2528" s="4" t="s">
        <v>2713</v>
      </c>
      <c r="E2528" s="27">
        <v>2699.4</v>
      </c>
      <c r="F2528" s="14">
        <v>5.53414862028467</v>
      </c>
      <c r="G2528" s="14">
        <v>0.231309243965338</v>
      </c>
    </row>
    <row r="2529" spans="1:7">
      <c r="A2529" s="3" t="s">
        <v>2375</v>
      </c>
      <c r="B2529" s="3" t="s">
        <v>2338</v>
      </c>
      <c r="C2529" s="4" t="s">
        <v>2718</v>
      </c>
      <c r="D2529" s="4" t="s">
        <v>2713</v>
      </c>
      <c r="E2529" s="27">
        <v>2699.4</v>
      </c>
      <c r="F2529" s="14">
        <v>5.44576743416347</v>
      </c>
      <c r="G2529" s="14">
        <v>0.254463982807526</v>
      </c>
    </row>
    <row r="2530" spans="1:7">
      <c r="A2530" s="3" t="s">
        <v>2375</v>
      </c>
      <c r="B2530" s="3" t="s">
        <v>2338</v>
      </c>
      <c r="C2530" s="4" t="s">
        <v>2719</v>
      </c>
      <c r="D2530" s="4" t="s">
        <v>2713</v>
      </c>
      <c r="E2530" s="27">
        <v>2699.4</v>
      </c>
      <c r="F2530" s="14">
        <v>5.87559717891906</v>
      </c>
      <c r="G2530" s="14">
        <v>0.248204936555376</v>
      </c>
    </row>
    <row r="2531" spans="1:7">
      <c r="A2531" s="3" t="s">
        <v>2375</v>
      </c>
      <c r="B2531" s="3" t="s">
        <v>2338</v>
      </c>
      <c r="C2531" s="4" t="s">
        <v>2720</v>
      </c>
      <c r="D2531" s="4" t="s">
        <v>2713</v>
      </c>
      <c r="E2531" s="27">
        <v>2754.6</v>
      </c>
      <c r="F2531" s="14">
        <v>4.6843379125332</v>
      </c>
      <c r="G2531" s="14">
        <v>0.250799469965119</v>
      </c>
    </row>
    <row r="2532" spans="1:7">
      <c r="A2532" s="3" t="s">
        <v>2375</v>
      </c>
      <c r="B2532" s="3" t="s">
        <v>2338</v>
      </c>
      <c r="C2532" s="4" t="s">
        <v>2721</v>
      </c>
      <c r="D2532" s="4" t="s">
        <v>2722</v>
      </c>
      <c r="E2532" s="27">
        <v>2733.9</v>
      </c>
      <c r="F2532" s="14">
        <v>4.71884584502513</v>
      </c>
      <c r="G2532" s="14">
        <v>0.250358303007317</v>
      </c>
    </row>
    <row r="2533" spans="1:7">
      <c r="A2533" s="3" t="s">
        <v>2375</v>
      </c>
      <c r="B2533" s="3" t="s">
        <v>2338</v>
      </c>
      <c r="C2533" s="4" t="s">
        <v>2723</v>
      </c>
      <c r="D2533" s="4" t="s">
        <v>2722</v>
      </c>
      <c r="E2533" s="27">
        <v>2733.9</v>
      </c>
      <c r="F2533" s="14">
        <v>4.79462774027017</v>
      </c>
      <c r="G2533" s="14">
        <v>0.233824197193942</v>
      </c>
    </row>
    <row r="2534" spans="1:7">
      <c r="A2534" s="3" t="s">
        <v>2375</v>
      </c>
      <c r="B2534" s="3" t="s">
        <v>2338</v>
      </c>
      <c r="C2534" s="4" t="s">
        <v>2724</v>
      </c>
      <c r="D2534" s="4" t="s">
        <v>2722</v>
      </c>
      <c r="E2534" s="27">
        <v>2733.9</v>
      </c>
      <c r="F2534" s="14">
        <v>5.18038975768831</v>
      </c>
      <c r="G2534" s="14">
        <v>0.21789980885982</v>
      </c>
    </row>
    <row r="2535" spans="1:7">
      <c r="A2535" s="3" t="s">
        <v>2375</v>
      </c>
      <c r="B2535" s="3" t="s">
        <v>2338</v>
      </c>
      <c r="C2535" s="4" t="s">
        <v>2725</v>
      </c>
      <c r="D2535" s="4" t="s">
        <v>2722</v>
      </c>
      <c r="E2535" s="27">
        <v>2762</v>
      </c>
      <c r="F2535" s="14">
        <v>4.46315873965153</v>
      </c>
      <c r="G2535" s="14">
        <v>0.260521108720283</v>
      </c>
    </row>
    <row r="2536" spans="1:7">
      <c r="A2536" s="3" t="s">
        <v>2375</v>
      </c>
      <c r="B2536" s="3" t="s">
        <v>2338</v>
      </c>
      <c r="C2536" s="4" t="s">
        <v>2726</v>
      </c>
      <c r="D2536" s="4" t="s">
        <v>2722</v>
      </c>
      <c r="E2536" s="27">
        <v>2733.9</v>
      </c>
      <c r="F2536" s="14">
        <v>4.64579863783188</v>
      </c>
      <c r="G2536" s="14">
        <v>0.273092978457639</v>
      </c>
    </row>
    <row r="2537" spans="1:7">
      <c r="A2537" s="3" t="s">
        <v>2375</v>
      </c>
      <c r="B2537" s="3" t="s">
        <v>2338</v>
      </c>
      <c r="C2537" s="4" t="s">
        <v>2727</v>
      </c>
      <c r="D2537" s="4" t="s">
        <v>2722</v>
      </c>
      <c r="E2537" s="27">
        <v>2733.9</v>
      </c>
      <c r="F2537" s="14">
        <v>4.86814267875912</v>
      </c>
      <c r="G2537" s="14">
        <v>0.233563004202073</v>
      </c>
    </row>
    <row r="2538" spans="1:7">
      <c r="A2538" s="3" t="s">
        <v>2375</v>
      </c>
      <c r="B2538" s="3" t="s">
        <v>2338</v>
      </c>
      <c r="C2538" s="4" t="s">
        <v>2728</v>
      </c>
      <c r="D2538" s="4" t="s">
        <v>2722</v>
      </c>
      <c r="E2538" s="27">
        <v>2733.9</v>
      </c>
      <c r="F2538" s="14">
        <v>4.96264712226591</v>
      </c>
      <c r="G2538" s="14">
        <v>0.233839140709618</v>
      </c>
    </row>
    <row r="2539" spans="1:7">
      <c r="A2539" s="3" t="s">
        <v>2375</v>
      </c>
      <c r="B2539" s="3" t="s">
        <v>2338</v>
      </c>
      <c r="C2539" s="4" t="s">
        <v>2729</v>
      </c>
      <c r="D2539" s="4" t="s">
        <v>2730</v>
      </c>
      <c r="E2539" s="27">
        <v>2716.4</v>
      </c>
      <c r="F2539" s="14">
        <v>5.70953573796817</v>
      </c>
      <c r="G2539" s="14">
        <v>0.232970293622082</v>
      </c>
    </row>
    <row r="2540" spans="1:7">
      <c r="A2540" s="3" t="s">
        <v>2375</v>
      </c>
      <c r="B2540" s="3" t="s">
        <v>2338</v>
      </c>
      <c r="C2540" s="4" t="s">
        <v>2731</v>
      </c>
      <c r="D2540" s="4" t="s">
        <v>2730</v>
      </c>
      <c r="E2540" s="27">
        <v>2716.4</v>
      </c>
      <c r="F2540" s="14">
        <v>5.55585158804539</v>
      </c>
      <c r="G2540" s="14">
        <v>0.264356775874149</v>
      </c>
    </row>
    <row r="2541" spans="1:7">
      <c r="A2541" s="3" t="s">
        <v>2375</v>
      </c>
      <c r="B2541" s="3" t="s">
        <v>2338</v>
      </c>
      <c r="C2541" s="4" t="s">
        <v>2732</v>
      </c>
      <c r="D2541" s="4" t="s">
        <v>2730</v>
      </c>
      <c r="E2541" s="27">
        <v>2716.4</v>
      </c>
      <c r="F2541" s="14">
        <v>5.66134224695558</v>
      </c>
      <c r="G2541" s="14">
        <v>0.241377534832951</v>
      </c>
    </row>
    <row r="2542" spans="1:7">
      <c r="A2542" s="3" t="s">
        <v>2375</v>
      </c>
      <c r="B2542" s="3" t="s">
        <v>2338</v>
      </c>
      <c r="C2542" s="4" t="s">
        <v>2733</v>
      </c>
      <c r="D2542" s="4" t="s">
        <v>2730</v>
      </c>
      <c r="E2542" s="27">
        <v>2716.4</v>
      </c>
      <c r="F2542" s="14">
        <v>5.76583415901055</v>
      </c>
      <c r="G2542" s="14">
        <v>0.257387488793575</v>
      </c>
    </row>
    <row r="2543" spans="1:7">
      <c r="A2543" s="3" t="s">
        <v>2375</v>
      </c>
      <c r="B2543" s="3" t="s">
        <v>2338</v>
      </c>
      <c r="C2543" s="4" t="s">
        <v>2734</v>
      </c>
      <c r="D2543" s="4" t="s">
        <v>2730</v>
      </c>
      <c r="E2543" s="27">
        <v>2716.4</v>
      </c>
      <c r="F2543" s="14">
        <v>5.6262553307791</v>
      </c>
      <c r="G2543" s="14">
        <v>0.285179772045931</v>
      </c>
    </row>
    <row r="2544" spans="1:7">
      <c r="A2544" s="3" t="s">
        <v>2375</v>
      </c>
      <c r="B2544" s="3" t="s">
        <v>2338</v>
      </c>
      <c r="C2544" s="4" t="s">
        <v>2735</v>
      </c>
      <c r="D2544" s="4" t="s">
        <v>2736</v>
      </c>
      <c r="E2544" s="27">
        <v>2733.6</v>
      </c>
      <c r="F2544" s="14">
        <v>5.82577849416976</v>
      </c>
      <c r="G2544" s="14">
        <v>0.275308081223821</v>
      </c>
    </row>
    <row r="2545" spans="1:7">
      <c r="A2545" s="3" t="s">
        <v>2375</v>
      </c>
      <c r="B2545" s="3" t="s">
        <v>2338</v>
      </c>
      <c r="C2545" s="4" t="s">
        <v>2737</v>
      </c>
      <c r="D2545" s="4" t="s">
        <v>2736</v>
      </c>
      <c r="E2545" s="27">
        <v>2733.6</v>
      </c>
      <c r="F2545" s="14">
        <v>5.51179547404379</v>
      </c>
      <c r="G2545" s="14">
        <v>0.253284294204373</v>
      </c>
    </row>
    <row r="2546" spans="1:7">
      <c r="A2546" s="3" t="s">
        <v>2375</v>
      </c>
      <c r="B2546" s="3" t="s">
        <v>2338</v>
      </c>
      <c r="C2546" s="4" t="s">
        <v>2738</v>
      </c>
      <c r="D2546" s="4" t="s">
        <v>2736</v>
      </c>
      <c r="E2546" s="27">
        <v>2733.6</v>
      </c>
      <c r="F2546" s="14">
        <v>5.73838023383777</v>
      </c>
      <c r="G2546" s="14">
        <v>0.219206018202039</v>
      </c>
    </row>
    <row r="2547" spans="1:7">
      <c r="A2547" s="3" t="s">
        <v>2375</v>
      </c>
      <c r="B2547" s="3" t="s">
        <v>2338</v>
      </c>
      <c r="C2547" s="4" t="s">
        <v>2739</v>
      </c>
      <c r="D2547" s="4" t="s">
        <v>2736</v>
      </c>
      <c r="E2547" s="27">
        <v>2733.6</v>
      </c>
      <c r="F2547" s="14">
        <v>5.26060272951678</v>
      </c>
      <c r="G2547" s="14">
        <v>0.261255873119058</v>
      </c>
    </row>
    <row r="2548" spans="1:7">
      <c r="A2548" s="3" t="s">
        <v>2375</v>
      </c>
      <c r="B2548" s="3" t="s">
        <v>2338</v>
      </c>
      <c r="C2548" s="4" t="s">
        <v>2740</v>
      </c>
      <c r="D2548" s="4" t="s">
        <v>2736</v>
      </c>
      <c r="E2548" s="27">
        <v>2733.6</v>
      </c>
      <c r="F2548" s="14">
        <v>5.73812659185768</v>
      </c>
      <c r="G2548" s="14">
        <v>0.225272577772943</v>
      </c>
    </row>
    <row r="2549" spans="1:7">
      <c r="A2549" s="3" t="s">
        <v>2375</v>
      </c>
      <c r="B2549" s="3" t="s">
        <v>2338</v>
      </c>
      <c r="C2549" s="4" t="s">
        <v>2741</v>
      </c>
      <c r="D2549" s="4" t="s">
        <v>2736</v>
      </c>
      <c r="E2549" s="27">
        <v>2733.6</v>
      </c>
      <c r="F2549" s="14">
        <v>5.6558528420565</v>
      </c>
      <c r="G2549" s="14">
        <v>0.233606821838053</v>
      </c>
    </row>
    <row r="2550" spans="1:7">
      <c r="A2550" s="3" t="s">
        <v>2375</v>
      </c>
      <c r="B2550" s="3" t="s">
        <v>2338</v>
      </c>
      <c r="C2550" s="4" t="s">
        <v>2742</v>
      </c>
      <c r="D2550" s="4" t="s">
        <v>2736</v>
      </c>
      <c r="E2550" s="27">
        <v>2733.6</v>
      </c>
      <c r="F2550" s="14">
        <v>5.70940866451419</v>
      </c>
      <c r="G2550" s="14">
        <v>0.231766679688121</v>
      </c>
    </row>
    <row r="2551" spans="1:7">
      <c r="A2551" s="3" t="s">
        <v>2375</v>
      </c>
      <c r="B2551" s="3" t="s">
        <v>2338</v>
      </c>
      <c r="C2551" s="4" t="s">
        <v>2743</v>
      </c>
      <c r="D2551" s="4" t="s">
        <v>2736</v>
      </c>
      <c r="E2551" s="27">
        <v>2733.6</v>
      </c>
      <c r="F2551" s="14">
        <v>5.72900709390756</v>
      </c>
      <c r="G2551" s="14">
        <v>0.268022541396845</v>
      </c>
    </row>
    <row r="2552" spans="1:7">
      <c r="A2552" s="3" t="s">
        <v>2375</v>
      </c>
      <c r="B2552" s="3" t="s">
        <v>2338</v>
      </c>
      <c r="C2552" s="4" t="s">
        <v>2744</v>
      </c>
      <c r="D2552" s="4" t="s">
        <v>2745</v>
      </c>
      <c r="E2552" s="27">
        <v>2731.6</v>
      </c>
      <c r="F2552" s="14">
        <v>5.27244900498558</v>
      </c>
      <c r="G2552" s="14">
        <v>0.238553571333125</v>
      </c>
    </row>
    <row r="2553" spans="1:7">
      <c r="A2553" s="3" t="s">
        <v>2375</v>
      </c>
      <c r="B2553" s="3" t="s">
        <v>2338</v>
      </c>
      <c r="C2553" s="4" t="s">
        <v>2746</v>
      </c>
      <c r="D2553" s="4" t="s">
        <v>2745</v>
      </c>
      <c r="E2553" s="27">
        <v>2731.6</v>
      </c>
      <c r="F2553" s="14">
        <v>5.23711635736213</v>
      </c>
      <c r="G2553" s="14">
        <v>0.229948935112722</v>
      </c>
    </row>
    <row r="2554" spans="1:7">
      <c r="A2554" s="3" t="s">
        <v>2375</v>
      </c>
      <c r="B2554" s="3" t="s">
        <v>2338</v>
      </c>
      <c r="C2554" s="4" t="s">
        <v>2747</v>
      </c>
      <c r="D2554" s="4" t="s">
        <v>2745</v>
      </c>
      <c r="E2554" s="27">
        <v>2731.6</v>
      </c>
      <c r="F2554" s="14">
        <v>5.05646604235821</v>
      </c>
      <c r="G2554" s="14">
        <v>0.234661338622379</v>
      </c>
    </row>
    <row r="2555" spans="1:7">
      <c r="A2555" s="3" t="s">
        <v>2375</v>
      </c>
      <c r="B2555" s="3" t="s">
        <v>2338</v>
      </c>
      <c r="C2555" s="4" t="s">
        <v>2748</v>
      </c>
      <c r="D2555" s="4" t="s">
        <v>2745</v>
      </c>
      <c r="E2555" s="27">
        <v>2731.6</v>
      </c>
      <c r="F2555" s="14">
        <v>5.28130695042295</v>
      </c>
      <c r="G2555" s="14">
        <v>0.215914718204338</v>
      </c>
    </row>
    <row r="2556" spans="1:7">
      <c r="A2556" s="3" t="s">
        <v>2375</v>
      </c>
      <c r="B2556" s="3" t="s">
        <v>2338</v>
      </c>
      <c r="C2556" s="4" t="s">
        <v>2749</v>
      </c>
      <c r="D2556" s="4" t="s">
        <v>2745</v>
      </c>
      <c r="E2556" s="27">
        <v>2731.6</v>
      </c>
      <c r="F2556" s="14">
        <v>5.195038213202</v>
      </c>
      <c r="G2556" s="14">
        <v>0.243243577231839</v>
      </c>
    </row>
    <row r="2557" spans="1:7">
      <c r="A2557" s="3" t="s">
        <v>2375</v>
      </c>
      <c r="B2557" s="3" t="s">
        <v>2338</v>
      </c>
      <c r="C2557" s="4" t="s">
        <v>2750</v>
      </c>
      <c r="D2557" s="4" t="s">
        <v>2745</v>
      </c>
      <c r="E2557" s="27">
        <v>2731.6</v>
      </c>
      <c r="F2557" s="14">
        <v>5.38928656593707</v>
      </c>
      <c r="G2557" s="14">
        <v>0.226064592730889</v>
      </c>
    </row>
    <row r="2558" spans="1:7">
      <c r="A2558" s="3" t="s">
        <v>2375</v>
      </c>
      <c r="B2558" s="3" t="s">
        <v>2338</v>
      </c>
      <c r="C2558" s="4" t="s">
        <v>2751</v>
      </c>
      <c r="D2558" s="4" t="s">
        <v>2745</v>
      </c>
      <c r="E2558" s="27">
        <v>2731.6</v>
      </c>
      <c r="F2558" s="14">
        <v>5.04883675415768</v>
      </c>
      <c r="G2558" s="14">
        <v>0.23733033245977</v>
      </c>
    </row>
    <row r="2559" spans="1:7">
      <c r="A2559" s="3" t="s">
        <v>2375</v>
      </c>
      <c r="B2559" s="3" t="s">
        <v>2338</v>
      </c>
      <c r="C2559" s="4" t="s">
        <v>2752</v>
      </c>
      <c r="D2559" s="4" t="s">
        <v>2745</v>
      </c>
      <c r="E2559" s="27">
        <v>2731.6</v>
      </c>
      <c r="F2559" s="14">
        <v>5.34059370149675</v>
      </c>
      <c r="G2559" s="14">
        <v>0.224788184979155</v>
      </c>
    </row>
    <row r="2560" spans="1:7">
      <c r="A2560" s="3" t="s">
        <v>2375</v>
      </c>
      <c r="B2560" s="3" t="s">
        <v>2338</v>
      </c>
      <c r="C2560" s="4" t="s">
        <v>2753</v>
      </c>
      <c r="D2560" s="4" t="s">
        <v>2745</v>
      </c>
      <c r="E2560" s="27">
        <v>2731.6</v>
      </c>
      <c r="F2560" s="14">
        <v>5.58441079980332</v>
      </c>
      <c r="G2560" s="14">
        <v>0.228797365356471</v>
      </c>
    </row>
    <row r="2561" spans="1:7">
      <c r="A2561" s="3" t="s">
        <v>2375</v>
      </c>
      <c r="B2561" s="3" t="s">
        <v>2338</v>
      </c>
      <c r="C2561" s="4" t="s">
        <v>2754</v>
      </c>
      <c r="D2561" s="4" t="s">
        <v>2755</v>
      </c>
      <c r="E2561" s="27">
        <v>2676.8</v>
      </c>
      <c r="F2561" s="14">
        <v>6.17187592150592</v>
      </c>
      <c r="G2561" s="14">
        <v>0.239721055139449</v>
      </c>
    </row>
    <row r="2562" spans="1:7">
      <c r="A2562" s="3" t="s">
        <v>2375</v>
      </c>
      <c r="B2562" s="3" t="s">
        <v>2338</v>
      </c>
      <c r="C2562" s="4" t="s">
        <v>2756</v>
      </c>
      <c r="D2562" s="4" t="s">
        <v>2755</v>
      </c>
      <c r="E2562" s="27">
        <v>2676.8</v>
      </c>
      <c r="F2562" s="14">
        <v>6.32980079029544</v>
      </c>
      <c r="G2562" s="14">
        <v>0.244163327466561</v>
      </c>
    </row>
    <row r="2563" spans="1:7">
      <c r="A2563" s="3" t="s">
        <v>2375</v>
      </c>
      <c r="B2563" s="3" t="s">
        <v>2338</v>
      </c>
      <c r="C2563" s="4" t="s">
        <v>2757</v>
      </c>
      <c r="D2563" s="4" t="s">
        <v>2755</v>
      </c>
      <c r="E2563" s="27">
        <v>2676.8</v>
      </c>
      <c r="F2563" s="14">
        <v>6.18621906411176</v>
      </c>
      <c r="G2563" s="14">
        <v>0.21868923296056</v>
      </c>
    </row>
    <row r="2564" spans="1:7">
      <c r="A2564" s="3" t="s">
        <v>2375</v>
      </c>
      <c r="B2564" s="3" t="s">
        <v>2338</v>
      </c>
      <c r="C2564" s="4" t="s">
        <v>2758</v>
      </c>
      <c r="D2564" s="4" t="s">
        <v>2755</v>
      </c>
      <c r="E2564" s="27">
        <v>2676.8</v>
      </c>
      <c r="F2564" s="14">
        <v>7.15737751472734</v>
      </c>
      <c r="G2564" s="14">
        <v>0.269170902127368</v>
      </c>
    </row>
    <row r="2565" spans="1:7">
      <c r="A2565" s="3" t="s">
        <v>2375</v>
      </c>
      <c r="B2565" s="3" t="s">
        <v>2338</v>
      </c>
      <c r="C2565" s="4" t="s">
        <v>2759</v>
      </c>
      <c r="D2565" s="4" t="s">
        <v>2755</v>
      </c>
      <c r="E2565" s="27">
        <v>2676.8</v>
      </c>
      <c r="F2565" s="14">
        <v>6.73428535597598</v>
      </c>
      <c r="G2565" s="14">
        <v>0.245696284304554</v>
      </c>
    </row>
    <row r="2566" spans="1:7">
      <c r="A2566" s="3" t="s">
        <v>2375</v>
      </c>
      <c r="B2566" s="3" t="s">
        <v>2338</v>
      </c>
      <c r="C2566" s="4" t="s">
        <v>2760</v>
      </c>
      <c r="D2566" s="4" t="s">
        <v>2755</v>
      </c>
      <c r="E2566" s="27">
        <v>2676.8</v>
      </c>
      <c r="F2566" s="14">
        <v>6.43752676382947</v>
      </c>
      <c r="G2566" s="14">
        <v>0.287230122835157</v>
      </c>
    </row>
    <row r="2567" spans="1:7">
      <c r="A2567" s="3" t="s">
        <v>2375</v>
      </c>
      <c r="B2567" s="3" t="s">
        <v>2338</v>
      </c>
      <c r="C2567" s="4" t="s">
        <v>2761</v>
      </c>
      <c r="D2567" s="4" t="s">
        <v>2755</v>
      </c>
      <c r="E2567" s="27">
        <v>2676.8</v>
      </c>
      <c r="F2567" s="14">
        <v>6.68583822298308</v>
      </c>
      <c r="G2567" s="14">
        <v>0.239943620901887</v>
      </c>
    </row>
    <row r="2568" spans="1:7">
      <c r="A2568" s="3" t="s">
        <v>2375</v>
      </c>
      <c r="B2568" s="3" t="s">
        <v>2338</v>
      </c>
      <c r="C2568" s="4" t="s">
        <v>2762</v>
      </c>
      <c r="D2568" s="4" t="s">
        <v>2755</v>
      </c>
      <c r="E2568" s="27">
        <v>2676.8</v>
      </c>
      <c r="F2568" s="14">
        <v>6.20443432841356</v>
      </c>
      <c r="G2568" s="14">
        <v>0.235534690604065</v>
      </c>
    </row>
    <row r="2569" spans="1:7">
      <c r="A2569" s="3" t="s">
        <v>2375</v>
      </c>
      <c r="B2569" s="3" t="s">
        <v>2338</v>
      </c>
      <c r="C2569" s="4" t="s">
        <v>2763</v>
      </c>
      <c r="D2569" s="4" t="s">
        <v>1550</v>
      </c>
      <c r="E2569" s="27">
        <v>2703.7</v>
      </c>
      <c r="F2569" s="14">
        <v>5.48372357391025</v>
      </c>
      <c r="G2569" s="14">
        <v>0.359391299030262</v>
      </c>
    </row>
    <row r="2570" spans="1:7">
      <c r="A2570" s="3" t="s">
        <v>2375</v>
      </c>
      <c r="B2570" s="3" t="s">
        <v>2338</v>
      </c>
      <c r="C2570" s="4" t="s">
        <v>2764</v>
      </c>
      <c r="D2570" s="4" t="s">
        <v>1550</v>
      </c>
      <c r="E2570" s="27">
        <v>2703.7</v>
      </c>
      <c r="F2570" s="14">
        <v>5.92435247898138</v>
      </c>
      <c r="G2570" s="14">
        <v>0.355268922183763</v>
      </c>
    </row>
    <row r="2571" spans="1:7">
      <c r="A2571" s="3" t="s">
        <v>2375</v>
      </c>
      <c r="B2571" s="3" t="s">
        <v>2338</v>
      </c>
      <c r="C2571" s="4" t="s">
        <v>2765</v>
      </c>
      <c r="D2571" s="4" t="s">
        <v>1550</v>
      </c>
      <c r="E2571" s="27">
        <v>2703.7</v>
      </c>
      <c r="F2571" s="14">
        <v>5.78355991252355</v>
      </c>
      <c r="G2571" s="14">
        <v>0.360510073005704</v>
      </c>
    </row>
    <row r="2572" spans="1:7">
      <c r="A2572" s="3" t="s">
        <v>2375</v>
      </c>
      <c r="B2572" s="3" t="s">
        <v>2338</v>
      </c>
      <c r="C2572" s="4" t="s">
        <v>2766</v>
      </c>
      <c r="D2572" s="4" t="s">
        <v>1550</v>
      </c>
      <c r="E2572" s="27">
        <v>2703.7</v>
      </c>
      <c r="F2572" s="14">
        <v>5.55929070131422</v>
      </c>
      <c r="G2572" s="14">
        <v>0.344507817564406</v>
      </c>
    </row>
    <row r="2573" spans="1:7">
      <c r="A2573" s="3" t="s">
        <v>2375</v>
      </c>
      <c r="B2573" s="3" t="s">
        <v>2338</v>
      </c>
      <c r="C2573" s="4" t="s">
        <v>2767</v>
      </c>
      <c r="D2573" s="4" t="s">
        <v>2768</v>
      </c>
      <c r="E2573" s="27">
        <v>2720.8</v>
      </c>
      <c r="F2573" s="14">
        <v>6.57714206453441</v>
      </c>
      <c r="G2573" s="14">
        <v>0.367080306697273</v>
      </c>
    </row>
    <row r="2574" spans="1:7">
      <c r="A2574" s="3" t="s">
        <v>2375</v>
      </c>
      <c r="B2574" s="3" t="s">
        <v>2338</v>
      </c>
      <c r="C2574" s="4" t="s">
        <v>2769</v>
      </c>
      <c r="D2574" s="4" t="s">
        <v>2768</v>
      </c>
      <c r="E2574" s="27">
        <v>2720.8</v>
      </c>
      <c r="F2574" s="14">
        <v>6.63910423567682</v>
      </c>
      <c r="G2574" s="14">
        <v>0.360133719179491</v>
      </c>
    </row>
    <row r="2575" spans="1:7">
      <c r="A2575" s="3" t="s">
        <v>2375</v>
      </c>
      <c r="B2575" s="3" t="s">
        <v>2338</v>
      </c>
      <c r="C2575" s="4" t="s">
        <v>2770</v>
      </c>
      <c r="D2575" s="4" t="s">
        <v>2768</v>
      </c>
      <c r="E2575" s="27">
        <v>2720.8</v>
      </c>
      <c r="F2575" s="14">
        <v>6.26045419135024</v>
      </c>
      <c r="G2575" s="14">
        <v>0.349093597687313</v>
      </c>
    </row>
    <row r="2576" spans="1:7">
      <c r="A2576" s="3" t="s">
        <v>2375</v>
      </c>
      <c r="B2576" s="3" t="s">
        <v>2338</v>
      </c>
      <c r="C2576" s="4" t="s">
        <v>2771</v>
      </c>
      <c r="D2576" s="4" t="s">
        <v>2768</v>
      </c>
      <c r="E2576" s="27">
        <v>2720.8</v>
      </c>
      <c r="F2576" s="14">
        <v>6.57968993501679</v>
      </c>
      <c r="G2576" s="14">
        <v>0.369443820669588</v>
      </c>
    </row>
    <row r="2577" spans="1:7">
      <c r="A2577" s="3" t="s">
        <v>2375</v>
      </c>
      <c r="B2577" s="3" t="s">
        <v>2338</v>
      </c>
      <c r="C2577" s="4" t="s">
        <v>2772</v>
      </c>
      <c r="D2577" s="4" t="s">
        <v>2768</v>
      </c>
      <c r="E2577" s="27">
        <v>2720.8</v>
      </c>
      <c r="F2577" s="14">
        <v>6.58573472784374</v>
      </c>
      <c r="G2577" s="14">
        <v>0.412285356030039</v>
      </c>
    </row>
    <row r="2578" spans="1:7">
      <c r="A2578" s="3" t="s">
        <v>2375</v>
      </c>
      <c r="B2578" s="3" t="s">
        <v>2338</v>
      </c>
      <c r="C2578" s="4" t="s">
        <v>2773</v>
      </c>
      <c r="D2578" s="4" t="s">
        <v>2768</v>
      </c>
      <c r="E2578" s="27">
        <v>2720.8</v>
      </c>
      <c r="F2578" s="14">
        <v>5.84540300097802</v>
      </c>
      <c r="G2578" s="14">
        <v>0.377527409862334</v>
      </c>
    </row>
    <row r="2579" spans="1:7">
      <c r="A2579" s="3" t="s">
        <v>2375</v>
      </c>
      <c r="B2579" s="3" t="s">
        <v>2338</v>
      </c>
      <c r="C2579" s="4" t="s">
        <v>2774</v>
      </c>
      <c r="D2579" s="4" t="s">
        <v>2768</v>
      </c>
      <c r="E2579" s="27">
        <v>2720.8</v>
      </c>
      <c r="F2579" s="14">
        <v>6.36146551663419</v>
      </c>
      <c r="G2579" s="14">
        <v>0.382919652511149</v>
      </c>
    </row>
    <row r="2580" spans="1:7">
      <c r="A2580" s="3" t="s">
        <v>2375</v>
      </c>
      <c r="B2580" s="3" t="s">
        <v>2338</v>
      </c>
      <c r="C2580" s="4" t="s">
        <v>2775</v>
      </c>
      <c r="D2580" s="4" t="s">
        <v>2768</v>
      </c>
      <c r="E2580" s="27">
        <v>2741</v>
      </c>
      <c r="F2580" s="14">
        <v>6.69768631169054</v>
      </c>
      <c r="G2580" s="14">
        <v>0.376072486190276</v>
      </c>
    </row>
    <row r="2581" spans="1:7">
      <c r="A2581" s="3" t="s">
        <v>2375</v>
      </c>
      <c r="B2581" s="3" t="s">
        <v>2338</v>
      </c>
      <c r="C2581" s="4" t="s">
        <v>2776</v>
      </c>
      <c r="D2581" s="4" t="s">
        <v>2768</v>
      </c>
      <c r="E2581" s="27">
        <v>2720.8</v>
      </c>
      <c r="F2581" s="14">
        <v>6.70571265625508</v>
      </c>
      <c r="G2581" s="14">
        <v>0.361627121189332</v>
      </c>
    </row>
    <row r="2582" spans="1:7">
      <c r="A2582" s="3" t="s">
        <v>2375</v>
      </c>
      <c r="B2582" s="3" t="s">
        <v>2338</v>
      </c>
      <c r="C2582" s="4" t="s">
        <v>2777</v>
      </c>
      <c r="D2582" s="4" t="s">
        <v>2508</v>
      </c>
      <c r="E2582" s="27">
        <v>2709.2</v>
      </c>
      <c r="F2582" s="14">
        <v>5.56946323816843</v>
      </c>
      <c r="G2582" s="14">
        <v>0.378144159753114</v>
      </c>
    </row>
    <row r="2583" spans="1:7">
      <c r="A2583" s="3" t="s">
        <v>2375</v>
      </c>
      <c r="B2583" s="3" t="s">
        <v>2338</v>
      </c>
      <c r="C2583" s="4" t="s">
        <v>2778</v>
      </c>
      <c r="D2583" s="4" t="s">
        <v>2508</v>
      </c>
      <c r="E2583" s="27">
        <v>2709.2</v>
      </c>
      <c r="F2583" s="14">
        <v>5.6149399182559</v>
      </c>
      <c r="G2583" s="14">
        <v>0.404731222339061</v>
      </c>
    </row>
    <row r="2584" spans="1:7">
      <c r="A2584" s="3" t="s">
        <v>2375</v>
      </c>
      <c r="B2584" s="3" t="s">
        <v>2338</v>
      </c>
      <c r="C2584" s="4" t="s">
        <v>2779</v>
      </c>
      <c r="D2584" s="4" t="s">
        <v>2508</v>
      </c>
      <c r="E2584" s="27">
        <v>2709.2</v>
      </c>
      <c r="F2584" s="14">
        <v>5.61900315934527</v>
      </c>
      <c r="G2584" s="14">
        <v>0.347354747724544</v>
      </c>
    </row>
    <row r="2585" spans="1:7">
      <c r="A2585" s="3" t="s">
        <v>2375</v>
      </c>
      <c r="B2585" s="3" t="s">
        <v>2338</v>
      </c>
      <c r="C2585" s="4" t="s">
        <v>2780</v>
      </c>
      <c r="D2585" s="4" t="s">
        <v>2508</v>
      </c>
      <c r="E2585" s="27">
        <v>2709.2</v>
      </c>
      <c r="F2585" s="14">
        <v>5.58255194449231</v>
      </c>
      <c r="G2585" s="14">
        <v>0.369833415945696</v>
      </c>
    </row>
    <row r="2586" spans="1:7">
      <c r="A2586" s="3" t="s">
        <v>2375</v>
      </c>
      <c r="B2586" s="3" t="s">
        <v>2338</v>
      </c>
      <c r="C2586" s="4" t="s">
        <v>2781</v>
      </c>
      <c r="D2586" s="4" t="s">
        <v>2508</v>
      </c>
      <c r="E2586" s="27">
        <v>2709.2</v>
      </c>
      <c r="F2586" s="14">
        <v>5.44568910230536</v>
      </c>
      <c r="G2586" s="14">
        <v>0.372587475392742</v>
      </c>
    </row>
    <row r="2587" spans="1:7">
      <c r="A2587" s="3" t="s">
        <v>2375</v>
      </c>
      <c r="B2587" s="3" t="s">
        <v>2338</v>
      </c>
      <c r="C2587" s="4" t="s">
        <v>2782</v>
      </c>
      <c r="D2587" s="4" t="s">
        <v>2508</v>
      </c>
      <c r="E2587" s="27">
        <v>2709.2</v>
      </c>
      <c r="F2587" s="14">
        <v>5.8218747241614</v>
      </c>
      <c r="G2587" s="14">
        <v>0.352835839941015</v>
      </c>
    </row>
    <row r="2588" spans="1:7">
      <c r="A2588" s="3" t="s">
        <v>2375</v>
      </c>
      <c r="B2588" s="3" t="s">
        <v>2338</v>
      </c>
      <c r="C2588" s="4" t="s">
        <v>2783</v>
      </c>
      <c r="D2588" s="4" t="s">
        <v>2508</v>
      </c>
      <c r="E2588" s="27">
        <v>2709.2</v>
      </c>
      <c r="F2588" s="14">
        <v>5.73746571714895</v>
      </c>
      <c r="G2588" s="14">
        <v>0.354114636599341</v>
      </c>
    </row>
    <row r="2589" spans="1:7">
      <c r="A2589" s="3" t="s">
        <v>2375</v>
      </c>
      <c r="B2589" s="3" t="s">
        <v>2338</v>
      </c>
      <c r="C2589" s="4" t="s">
        <v>2784</v>
      </c>
      <c r="D2589" s="4" t="s">
        <v>2591</v>
      </c>
      <c r="E2589" s="27">
        <v>2695.3</v>
      </c>
      <c r="F2589" s="14">
        <v>5.5279340996901</v>
      </c>
      <c r="G2589" s="14">
        <v>0.351568352801732</v>
      </c>
    </row>
    <row r="2590" spans="1:7">
      <c r="A2590" s="3" t="s">
        <v>2375</v>
      </c>
      <c r="B2590" s="3" t="s">
        <v>2338</v>
      </c>
      <c r="C2590" s="4" t="s">
        <v>2785</v>
      </c>
      <c r="D2590" s="4" t="s">
        <v>2591</v>
      </c>
      <c r="E2590" s="27">
        <v>2695.3</v>
      </c>
      <c r="F2590" s="14">
        <v>10.0994774836725</v>
      </c>
      <c r="G2590" s="14">
        <v>0.355874696238991</v>
      </c>
    </row>
    <row r="2591" spans="1:7">
      <c r="A2591" s="3" t="s">
        <v>2375</v>
      </c>
      <c r="B2591" s="3" t="s">
        <v>2338</v>
      </c>
      <c r="C2591" s="4" t="s">
        <v>2786</v>
      </c>
      <c r="D2591" s="4" t="s">
        <v>2591</v>
      </c>
      <c r="E2591" s="27">
        <v>2695.3</v>
      </c>
      <c r="F2591" s="14">
        <v>5.77679859453095</v>
      </c>
      <c r="G2591" s="14">
        <v>0.371023708021059</v>
      </c>
    </row>
    <row r="2592" spans="1:7">
      <c r="A2592" s="3" t="s">
        <v>2375</v>
      </c>
      <c r="B2592" s="3" t="s">
        <v>2338</v>
      </c>
      <c r="C2592" s="4" t="s">
        <v>2787</v>
      </c>
      <c r="D2592" s="4" t="s">
        <v>2591</v>
      </c>
      <c r="E2592" s="27">
        <v>2695.3</v>
      </c>
      <c r="F2592" s="14">
        <v>5.52355488389122</v>
      </c>
      <c r="G2592" s="14">
        <v>0.36691799893015</v>
      </c>
    </row>
    <row r="2593" spans="1:7">
      <c r="A2593" s="3" t="s">
        <v>2375</v>
      </c>
      <c r="B2593" s="3" t="s">
        <v>2338</v>
      </c>
      <c r="C2593" s="4" t="s">
        <v>2788</v>
      </c>
      <c r="D2593" s="4" t="s">
        <v>2591</v>
      </c>
      <c r="E2593" s="27">
        <v>2695.3</v>
      </c>
      <c r="F2593" s="14">
        <v>5.51407992712871</v>
      </c>
      <c r="G2593" s="14">
        <v>0.351050256842932</v>
      </c>
    </row>
    <row r="2594" spans="1:7">
      <c r="A2594" s="3" t="s">
        <v>2375</v>
      </c>
      <c r="B2594" s="3" t="s">
        <v>2338</v>
      </c>
      <c r="C2594" s="4" t="s">
        <v>2789</v>
      </c>
      <c r="D2594" s="4" t="s">
        <v>2591</v>
      </c>
      <c r="E2594" s="27">
        <v>2695.3</v>
      </c>
      <c r="F2594" s="14">
        <v>5.44920384198844</v>
      </c>
      <c r="G2594" s="14">
        <v>0.370566729851333</v>
      </c>
    </row>
    <row r="2595" spans="1:7">
      <c r="A2595" s="3" t="s">
        <v>2375</v>
      </c>
      <c r="B2595" s="3" t="s">
        <v>2338</v>
      </c>
      <c r="C2595" s="4" t="s">
        <v>2790</v>
      </c>
      <c r="D2595" s="4" t="s">
        <v>2791</v>
      </c>
      <c r="E2595" s="27">
        <v>2681.8</v>
      </c>
      <c r="F2595" s="14">
        <v>5.82584008310838</v>
      </c>
      <c r="G2595" s="14">
        <v>0.358369846205923</v>
      </c>
    </row>
    <row r="2596" spans="1:7">
      <c r="A2596" s="3" t="s">
        <v>2375</v>
      </c>
      <c r="B2596" s="3" t="s">
        <v>2338</v>
      </c>
      <c r="C2596" s="4" t="s">
        <v>2792</v>
      </c>
      <c r="D2596" s="4" t="s">
        <v>2791</v>
      </c>
      <c r="E2596" s="27">
        <v>2681.8</v>
      </c>
      <c r="F2596" s="14">
        <v>5.33232454093668</v>
      </c>
      <c r="G2596" s="14">
        <v>0.345813183805895</v>
      </c>
    </row>
    <row r="2597" spans="1:7">
      <c r="A2597" s="3" t="s">
        <v>2375</v>
      </c>
      <c r="B2597" s="3" t="s">
        <v>2338</v>
      </c>
      <c r="C2597" s="4" t="s">
        <v>2793</v>
      </c>
      <c r="D2597" s="4" t="s">
        <v>2791</v>
      </c>
      <c r="E2597" s="27">
        <v>2681.8</v>
      </c>
      <c r="F2597" s="14">
        <v>5.74997367059815</v>
      </c>
      <c r="G2597" s="14">
        <v>0.34561832305925</v>
      </c>
    </row>
    <row r="2598" spans="1:7">
      <c r="A2598" s="3" t="s">
        <v>2375</v>
      </c>
      <c r="B2598" s="3" t="s">
        <v>2338</v>
      </c>
      <c r="C2598" s="4" t="s">
        <v>2794</v>
      </c>
      <c r="D2598" s="4" t="s">
        <v>2791</v>
      </c>
      <c r="E2598" s="27">
        <v>2681.8</v>
      </c>
      <c r="F2598" s="14">
        <v>5.34384780784647</v>
      </c>
      <c r="G2598" s="14">
        <v>0.362834185386997</v>
      </c>
    </row>
    <row r="2599" spans="1:7">
      <c r="A2599" s="3" t="s">
        <v>2375</v>
      </c>
      <c r="B2599" s="3" t="s">
        <v>2338</v>
      </c>
      <c r="C2599" s="4" t="s">
        <v>2795</v>
      </c>
      <c r="D2599" s="4" t="s">
        <v>2791</v>
      </c>
      <c r="E2599" s="27">
        <v>2681.8</v>
      </c>
      <c r="F2599" s="14">
        <v>5.54968335546824</v>
      </c>
      <c r="G2599" s="14">
        <v>0.357303358850178</v>
      </c>
    </row>
    <row r="2600" spans="1:7">
      <c r="A2600" s="3" t="s">
        <v>2375</v>
      </c>
      <c r="B2600" s="3" t="s">
        <v>2338</v>
      </c>
      <c r="C2600" s="4" t="s">
        <v>2796</v>
      </c>
      <c r="D2600" s="4" t="s">
        <v>2791</v>
      </c>
      <c r="E2600" s="27">
        <v>2681.8</v>
      </c>
      <c r="F2600" s="14">
        <v>5.56718465679573</v>
      </c>
      <c r="G2600" s="14">
        <v>0.349821399903645</v>
      </c>
    </row>
    <row r="2601" spans="1:7">
      <c r="A2601" s="3" t="s">
        <v>2375</v>
      </c>
      <c r="B2601" s="3" t="s">
        <v>2338</v>
      </c>
      <c r="C2601" s="4" t="s">
        <v>2797</v>
      </c>
      <c r="D2601" s="4" t="s">
        <v>2791</v>
      </c>
      <c r="E2601" s="27">
        <v>2681.8</v>
      </c>
      <c r="F2601" s="14">
        <v>5.52478878673002</v>
      </c>
      <c r="G2601" s="14">
        <v>0.350343772446481</v>
      </c>
    </row>
    <row r="2602" spans="1:7">
      <c r="A2602" s="3" t="s">
        <v>2375</v>
      </c>
      <c r="B2602" s="3" t="s">
        <v>2338</v>
      </c>
      <c r="C2602" s="4" t="s">
        <v>2798</v>
      </c>
      <c r="D2602" s="4" t="s">
        <v>2791</v>
      </c>
      <c r="E2602" s="27">
        <v>2681.8</v>
      </c>
      <c r="F2602" s="14">
        <v>5.74710982540694</v>
      </c>
      <c r="G2602" s="14">
        <v>0.357271642773457</v>
      </c>
    </row>
    <row r="2603" spans="1:7">
      <c r="A2603" s="3" t="s">
        <v>2375</v>
      </c>
      <c r="B2603" s="3" t="s">
        <v>2338</v>
      </c>
      <c r="C2603" s="4" t="s">
        <v>2799</v>
      </c>
      <c r="D2603" s="4" t="s">
        <v>2791</v>
      </c>
      <c r="E2603" s="27">
        <v>2681.8</v>
      </c>
      <c r="F2603" s="14">
        <v>5.83305089262898</v>
      </c>
      <c r="G2603" s="14">
        <v>0.356248543405976</v>
      </c>
    </row>
    <row r="2604" spans="1:7">
      <c r="A2604" s="3" t="s">
        <v>2375</v>
      </c>
      <c r="B2604" s="3" t="s">
        <v>2338</v>
      </c>
      <c r="C2604" s="4" t="s">
        <v>2800</v>
      </c>
      <c r="D2604" s="4" t="s">
        <v>1550</v>
      </c>
      <c r="E2604" s="27">
        <v>2696.8</v>
      </c>
      <c r="F2604" s="14">
        <v>6.39447100568447</v>
      </c>
      <c r="G2604" s="14">
        <v>0.374443881508142</v>
      </c>
    </row>
    <row r="2605" spans="1:7">
      <c r="A2605" s="3" t="s">
        <v>2375</v>
      </c>
      <c r="B2605" s="3" t="s">
        <v>2338</v>
      </c>
      <c r="C2605" s="4" t="s">
        <v>2801</v>
      </c>
      <c r="D2605" s="4" t="s">
        <v>1550</v>
      </c>
      <c r="E2605" s="27">
        <v>2696.8</v>
      </c>
      <c r="F2605" s="14">
        <v>6.25061431880702</v>
      </c>
      <c r="G2605" s="14">
        <v>0.359177781382749</v>
      </c>
    </row>
    <row r="2606" spans="1:7">
      <c r="A2606" s="3" t="s">
        <v>2375</v>
      </c>
      <c r="B2606" s="3" t="s">
        <v>2338</v>
      </c>
      <c r="C2606" s="4" t="s">
        <v>2802</v>
      </c>
      <c r="D2606" s="4" t="s">
        <v>1550</v>
      </c>
      <c r="E2606" s="27">
        <v>2696.8</v>
      </c>
      <c r="F2606" s="14">
        <v>6.4869230468636</v>
      </c>
      <c r="G2606" s="14">
        <v>0.392001628789388</v>
      </c>
    </row>
    <row r="2607" spans="1:7">
      <c r="A2607" s="3" t="s">
        <v>2375</v>
      </c>
      <c r="B2607" s="3" t="s">
        <v>2338</v>
      </c>
      <c r="C2607" s="4" t="s">
        <v>2803</v>
      </c>
      <c r="D2607" s="4" t="s">
        <v>1550</v>
      </c>
      <c r="E2607" s="27">
        <v>2721.4</v>
      </c>
      <c r="F2607" s="14">
        <v>6.5259054425959</v>
      </c>
      <c r="G2607" s="14">
        <v>0.379743406057258</v>
      </c>
    </row>
    <row r="2608" spans="1:7">
      <c r="A2608" s="3" t="s">
        <v>2375</v>
      </c>
      <c r="B2608" s="3" t="s">
        <v>2338</v>
      </c>
      <c r="C2608" s="4" t="s">
        <v>2804</v>
      </c>
      <c r="D2608" s="4" t="s">
        <v>1550</v>
      </c>
      <c r="E2608" s="27">
        <v>2696.8</v>
      </c>
      <c r="F2608" s="14">
        <v>6.17872769937433</v>
      </c>
      <c r="G2608" s="14">
        <v>0.354623534672516</v>
      </c>
    </row>
    <row r="2609" spans="1:7">
      <c r="A2609" s="3" t="s">
        <v>2375</v>
      </c>
      <c r="B2609" s="3" t="s">
        <v>2338</v>
      </c>
      <c r="C2609" s="4" t="s">
        <v>2805</v>
      </c>
      <c r="D2609" s="4" t="s">
        <v>1550</v>
      </c>
      <c r="E2609" s="27">
        <v>2696.8</v>
      </c>
      <c r="F2609" s="14">
        <v>6.05889997738407</v>
      </c>
      <c r="G2609" s="14">
        <v>0.349265597538429</v>
      </c>
    </row>
    <row r="2610" spans="1:7">
      <c r="A2610" s="3" t="s">
        <v>2375</v>
      </c>
      <c r="B2610" s="3" t="s">
        <v>2338</v>
      </c>
      <c r="C2610" s="4" t="s">
        <v>2806</v>
      </c>
      <c r="D2610" s="4" t="s">
        <v>1550</v>
      </c>
      <c r="E2610" s="27">
        <v>2696.8</v>
      </c>
      <c r="F2610" s="14">
        <v>6.34766254061558</v>
      </c>
      <c r="G2610" s="14">
        <v>0.36147871111111</v>
      </c>
    </row>
    <row r="2611" spans="1:7">
      <c r="A2611" s="3" t="s">
        <v>2375</v>
      </c>
      <c r="B2611" s="3" t="s">
        <v>2338</v>
      </c>
      <c r="C2611" s="4" t="s">
        <v>2807</v>
      </c>
      <c r="D2611" s="4" t="s">
        <v>1550</v>
      </c>
      <c r="E2611" s="27">
        <v>2696.8</v>
      </c>
      <c r="F2611" s="14">
        <v>6.31172757570053</v>
      </c>
      <c r="G2611" s="14">
        <v>0.359757214666088</v>
      </c>
    </row>
    <row r="2612" spans="1:7">
      <c r="A2612" s="3" t="s">
        <v>2375</v>
      </c>
      <c r="B2612" s="3" t="s">
        <v>2338</v>
      </c>
      <c r="C2612" s="4" t="s">
        <v>2808</v>
      </c>
      <c r="D2612" s="4" t="s">
        <v>2809</v>
      </c>
      <c r="E2612" s="27">
        <v>2738.1</v>
      </c>
      <c r="F2612" s="14">
        <v>5.9235536335398</v>
      </c>
      <c r="G2612" s="14">
        <v>0.349569965679703</v>
      </c>
    </row>
    <row r="2613" spans="1:7">
      <c r="A2613" s="3" t="s">
        <v>2375</v>
      </c>
      <c r="B2613" s="3" t="s">
        <v>2338</v>
      </c>
      <c r="C2613" s="4" t="s">
        <v>2810</v>
      </c>
      <c r="D2613" s="4" t="s">
        <v>2809</v>
      </c>
      <c r="E2613" s="27">
        <v>2738.1</v>
      </c>
      <c r="F2613" s="14">
        <v>6.20981839509627</v>
      </c>
      <c r="G2613" s="14">
        <v>0.355741501409974</v>
      </c>
    </row>
    <row r="2614" spans="1:7">
      <c r="A2614" s="3" t="s">
        <v>2375</v>
      </c>
      <c r="B2614" s="3" t="s">
        <v>2338</v>
      </c>
      <c r="C2614" s="4" t="s">
        <v>2811</v>
      </c>
      <c r="D2614" s="4" t="s">
        <v>2809</v>
      </c>
      <c r="E2614" s="27">
        <v>2738.1</v>
      </c>
      <c r="F2614" s="14">
        <v>6.06897575983156</v>
      </c>
      <c r="G2614" s="14">
        <v>0.344210188805267</v>
      </c>
    </row>
    <row r="2615" spans="1:7">
      <c r="A2615" s="3" t="s">
        <v>2375</v>
      </c>
      <c r="B2615" s="3" t="s">
        <v>2338</v>
      </c>
      <c r="C2615" s="4" t="s">
        <v>2812</v>
      </c>
      <c r="D2615" s="4" t="s">
        <v>2809</v>
      </c>
      <c r="E2615" s="27">
        <v>2738.1</v>
      </c>
      <c r="F2615" s="14">
        <v>5.95206195183939</v>
      </c>
      <c r="G2615" s="14">
        <v>0.345360390241462</v>
      </c>
    </row>
    <row r="2616" spans="1:7">
      <c r="A2616" s="3" t="s">
        <v>2375</v>
      </c>
      <c r="B2616" s="3" t="s">
        <v>2338</v>
      </c>
      <c r="C2616" s="4" t="s">
        <v>2813</v>
      </c>
      <c r="D2616" s="4" t="s">
        <v>2809</v>
      </c>
      <c r="E2616" s="27">
        <v>2738.1</v>
      </c>
      <c r="F2616" s="14">
        <v>5.92811643496427</v>
      </c>
      <c r="G2616" s="14">
        <v>0.360201652114972</v>
      </c>
    </row>
    <row r="2617" spans="1:7">
      <c r="A2617" s="3" t="s">
        <v>2375</v>
      </c>
      <c r="B2617" s="3" t="s">
        <v>2338</v>
      </c>
      <c r="C2617" s="4" t="s">
        <v>2814</v>
      </c>
      <c r="D2617" s="4" t="s">
        <v>2809</v>
      </c>
      <c r="E2617" s="27">
        <v>2738.1</v>
      </c>
      <c r="F2617" s="14">
        <v>6.01608912273122</v>
      </c>
      <c r="G2617" s="14">
        <v>0.355589506537974</v>
      </c>
    </row>
    <row r="2618" spans="1:7">
      <c r="A2618" s="3" t="s">
        <v>2375</v>
      </c>
      <c r="B2618" s="3" t="s">
        <v>2338</v>
      </c>
      <c r="C2618" s="4" t="s">
        <v>2815</v>
      </c>
      <c r="D2618" s="4" t="s">
        <v>2809</v>
      </c>
      <c r="E2618" s="27">
        <v>2738.1</v>
      </c>
      <c r="F2618" s="14">
        <v>6.12301172402341</v>
      </c>
      <c r="G2618" s="14">
        <v>0.345115034022969</v>
      </c>
    </row>
    <row r="2619" spans="1:7">
      <c r="A2619" s="3" t="s">
        <v>2375</v>
      </c>
      <c r="B2619" s="3" t="s">
        <v>2338</v>
      </c>
      <c r="C2619" s="4" t="s">
        <v>2816</v>
      </c>
      <c r="D2619" s="4" t="s">
        <v>2809</v>
      </c>
      <c r="E2619" s="27">
        <v>2738.1</v>
      </c>
      <c r="F2619" s="14">
        <v>5.73487003333151</v>
      </c>
      <c r="G2619" s="14">
        <v>0.362231160256488</v>
      </c>
    </row>
    <row r="2620" spans="1:7">
      <c r="A2620" s="3" t="s">
        <v>2375</v>
      </c>
      <c r="B2620" s="3" t="s">
        <v>2338</v>
      </c>
      <c r="C2620" s="4" t="s">
        <v>2817</v>
      </c>
      <c r="D2620" s="4" t="s">
        <v>2809</v>
      </c>
      <c r="E2620" s="27">
        <v>2738.1</v>
      </c>
      <c r="F2620" s="14">
        <v>5.91173108152332</v>
      </c>
      <c r="G2620" s="14">
        <v>0.357183563738006</v>
      </c>
    </row>
    <row r="2621" spans="1:7">
      <c r="A2621" s="3" t="s">
        <v>2375</v>
      </c>
      <c r="B2621" s="3" t="s">
        <v>2338</v>
      </c>
      <c r="C2621" s="4" t="s">
        <v>2818</v>
      </c>
      <c r="D2621" s="4" t="s">
        <v>2809</v>
      </c>
      <c r="E2621" s="27">
        <v>2738.1</v>
      </c>
      <c r="F2621" s="14">
        <v>5.94621743424062</v>
      </c>
      <c r="G2621" s="14">
        <v>0.351027246380107</v>
      </c>
    </row>
    <row r="2622" spans="1:7">
      <c r="A2622" s="3" t="s">
        <v>2375</v>
      </c>
      <c r="B2622" s="3" t="s">
        <v>2338</v>
      </c>
      <c r="C2622" s="4" t="s">
        <v>2819</v>
      </c>
      <c r="D2622" s="4" t="s">
        <v>2820</v>
      </c>
      <c r="E2622" s="27">
        <v>2677.1</v>
      </c>
      <c r="F2622" s="14">
        <v>7.02453115986268</v>
      </c>
      <c r="G2622" s="14">
        <v>0.378738166429296</v>
      </c>
    </row>
    <row r="2623" spans="1:7">
      <c r="A2623" s="3" t="s">
        <v>2375</v>
      </c>
      <c r="B2623" s="3" t="s">
        <v>2338</v>
      </c>
      <c r="C2623" s="4" t="s">
        <v>2821</v>
      </c>
      <c r="D2623" s="4" t="s">
        <v>2820</v>
      </c>
      <c r="E2623" s="27">
        <v>2677.1</v>
      </c>
      <c r="F2623" s="14">
        <v>7.01851974624024</v>
      </c>
      <c r="G2623" s="14">
        <v>0.352652096620828</v>
      </c>
    </row>
    <row r="2624" spans="1:7">
      <c r="A2624" s="3" t="s">
        <v>2375</v>
      </c>
      <c r="B2624" s="3" t="s">
        <v>2338</v>
      </c>
      <c r="C2624" s="4" t="s">
        <v>2822</v>
      </c>
      <c r="D2624" s="4" t="s">
        <v>2820</v>
      </c>
      <c r="E2624" s="27">
        <v>2677.1</v>
      </c>
      <c r="F2624" s="14">
        <v>7.04056715938983</v>
      </c>
      <c r="G2624" s="14">
        <v>0.379884268507147</v>
      </c>
    </row>
    <row r="2625" spans="1:7">
      <c r="A2625" s="3" t="s">
        <v>2375</v>
      </c>
      <c r="B2625" s="3" t="s">
        <v>2338</v>
      </c>
      <c r="C2625" s="4" t="s">
        <v>2823</v>
      </c>
      <c r="D2625" s="4" t="s">
        <v>2820</v>
      </c>
      <c r="E2625" s="27">
        <v>2677.1</v>
      </c>
      <c r="F2625" s="14">
        <v>6.99062781549231</v>
      </c>
      <c r="G2625" s="14">
        <v>0.359386494441553</v>
      </c>
    </row>
    <row r="2626" spans="1:7">
      <c r="A2626" s="3" t="s">
        <v>2375</v>
      </c>
      <c r="B2626" s="3" t="s">
        <v>2338</v>
      </c>
      <c r="C2626" s="4" t="s">
        <v>2824</v>
      </c>
      <c r="D2626" s="4" t="s">
        <v>2820</v>
      </c>
      <c r="E2626" s="27">
        <v>2677.1</v>
      </c>
      <c r="F2626" s="14">
        <v>7.17148534636425</v>
      </c>
      <c r="G2626" s="14">
        <v>0.362122483989577</v>
      </c>
    </row>
    <row r="2627" spans="1:7">
      <c r="A2627" s="3" t="s">
        <v>2375</v>
      </c>
      <c r="B2627" s="3" t="s">
        <v>2338</v>
      </c>
      <c r="C2627" s="4" t="s">
        <v>2825</v>
      </c>
      <c r="D2627" s="4" t="s">
        <v>2820</v>
      </c>
      <c r="E2627" s="27">
        <v>2677.1</v>
      </c>
      <c r="F2627" s="14">
        <v>6.94420208354218</v>
      </c>
      <c r="G2627" s="14">
        <v>0.359783531364936</v>
      </c>
    </row>
    <row r="2628" spans="1:7">
      <c r="A2628" s="3" t="s">
        <v>2375</v>
      </c>
      <c r="B2628" s="3" t="s">
        <v>2338</v>
      </c>
      <c r="C2628" s="4" t="s">
        <v>2826</v>
      </c>
      <c r="D2628" s="4" t="s">
        <v>2820</v>
      </c>
      <c r="E2628" s="27">
        <v>2677.1</v>
      </c>
      <c r="F2628" s="14">
        <v>6.97918799659436</v>
      </c>
      <c r="G2628" s="14">
        <v>0.377345588220047</v>
      </c>
    </row>
    <row r="2629" spans="1:7">
      <c r="A2629" s="3" t="s">
        <v>2375</v>
      </c>
      <c r="B2629" s="3" t="s">
        <v>2338</v>
      </c>
      <c r="C2629" s="4" t="s">
        <v>2827</v>
      </c>
      <c r="D2629" s="4" t="s">
        <v>2820</v>
      </c>
      <c r="E2629" s="27">
        <v>2677.1</v>
      </c>
      <c r="F2629" s="14">
        <v>6.73042363936749</v>
      </c>
      <c r="G2629" s="14">
        <v>0.375091290136728</v>
      </c>
    </row>
    <row r="2630" spans="1:7">
      <c r="A2630" s="3" t="s">
        <v>2375</v>
      </c>
      <c r="B2630" s="3" t="s">
        <v>2338</v>
      </c>
      <c r="C2630" s="4" t="s">
        <v>2828</v>
      </c>
      <c r="D2630" s="4" t="s">
        <v>2820</v>
      </c>
      <c r="E2630" s="27">
        <v>2677.1</v>
      </c>
      <c r="F2630" s="14">
        <v>6.84287478354917</v>
      </c>
      <c r="G2630" s="14">
        <v>0.355726590881978</v>
      </c>
    </row>
    <row r="2631" spans="1:7">
      <c r="A2631" s="3" t="s">
        <v>2375</v>
      </c>
      <c r="B2631" s="3" t="s">
        <v>2338</v>
      </c>
      <c r="C2631" s="4" t="s">
        <v>2829</v>
      </c>
      <c r="D2631" s="4" t="s">
        <v>2820</v>
      </c>
      <c r="E2631" s="27">
        <v>2677.1</v>
      </c>
      <c r="F2631" s="14">
        <v>7.55976055387464</v>
      </c>
      <c r="G2631" s="14">
        <v>0.365106123873931</v>
      </c>
    </row>
    <row r="2632" spans="1:7">
      <c r="A2632" s="3" t="s">
        <v>2375</v>
      </c>
      <c r="B2632" s="3" t="s">
        <v>2338</v>
      </c>
      <c r="C2632" s="4" t="s">
        <v>2830</v>
      </c>
      <c r="D2632" s="4" t="s">
        <v>2686</v>
      </c>
      <c r="E2632" s="27">
        <v>2691.3</v>
      </c>
      <c r="F2632" s="14">
        <v>6.6188058475678</v>
      </c>
      <c r="G2632" s="14">
        <v>0.35656618851216</v>
      </c>
    </row>
    <row r="2633" spans="1:7">
      <c r="A2633" s="3" t="s">
        <v>2375</v>
      </c>
      <c r="B2633" s="3" t="s">
        <v>2338</v>
      </c>
      <c r="C2633" s="4" t="s">
        <v>2831</v>
      </c>
      <c r="D2633" s="4" t="s">
        <v>2686</v>
      </c>
      <c r="E2633" s="27">
        <v>2691.3</v>
      </c>
      <c r="F2633" s="14">
        <v>6.19824280390802</v>
      </c>
      <c r="G2633" s="14">
        <v>0.361465347504412</v>
      </c>
    </row>
    <row r="2634" spans="1:7">
      <c r="A2634" s="3" t="s">
        <v>2375</v>
      </c>
      <c r="B2634" s="3" t="s">
        <v>2338</v>
      </c>
      <c r="C2634" s="4" t="s">
        <v>2832</v>
      </c>
      <c r="D2634" s="4" t="s">
        <v>2686</v>
      </c>
      <c r="E2634" s="27">
        <v>2691.3</v>
      </c>
      <c r="F2634" s="14">
        <v>6.31165968955538</v>
      </c>
      <c r="G2634" s="14">
        <v>0.367648175123051</v>
      </c>
    </row>
    <row r="2635" spans="1:7">
      <c r="A2635" s="3" t="s">
        <v>2375</v>
      </c>
      <c r="B2635" s="3" t="s">
        <v>2338</v>
      </c>
      <c r="C2635" s="4" t="s">
        <v>2833</v>
      </c>
      <c r="D2635" s="4" t="s">
        <v>2686</v>
      </c>
      <c r="E2635" s="27">
        <v>2691.3</v>
      </c>
      <c r="F2635" s="14">
        <v>5.97097623068854</v>
      </c>
      <c r="G2635" s="14">
        <v>0.364530717130611</v>
      </c>
    </row>
    <row r="2636" spans="1:7">
      <c r="A2636" s="3" t="s">
        <v>2375</v>
      </c>
      <c r="B2636" s="3" t="s">
        <v>2338</v>
      </c>
      <c r="C2636" s="4" t="s">
        <v>2834</v>
      </c>
      <c r="D2636" s="4" t="s">
        <v>2686</v>
      </c>
      <c r="E2636" s="27">
        <v>2691.3</v>
      </c>
      <c r="F2636" s="14">
        <v>6.13984431352077</v>
      </c>
      <c r="G2636" s="14">
        <v>0.375547186662244</v>
      </c>
    </row>
    <row r="2637" spans="1:7">
      <c r="A2637" s="3" t="s">
        <v>2375</v>
      </c>
      <c r="B2637" s="3" t="s">
        <v>2338</v>
      </c>
      <c r="C2637" s="4" t="s">
        <v>2835</v>
      </c>
      <c r="D2637" s="4" t="s">
        <v>2686</v>
      </c>
      <c r="E2637" s="27">
        <v>2691.3</v>
      </c>
      <c r="F2637" s="14">
        <v>6.25076339749242</v>
      </c>
      <c r="G2637" s="14">
        <v>0.360507881748555</v>
      </c>
    </row>
    <row r="2638" spans="1:7">
      <c r="A2638" s="3" t="s">
        <v>2375</v>
      </c>
      <c r="B2638" s="3" t="s">
        <v>2338</v>
      </c>
      <c r="C2638" s="4" t="s">
        <v>2836</v>
      </c>
      <c r="D2638" s="4" t="s">
        <v>2686</v>
      </c>
      <c r="E2638" s="27">
        <v>2691.3</v>
      </c>
      <c r="F2638" s="14">
        <v>6.32324971487441</v>
      </c>
      <c r="G2638" s="14">
        <v>0.36049545408221</v>
      </c>
    </row>
    <row r="2639" spans="1:7">
      <c r="A2639" s="3" t="s">
        <v>2375</v>
      </c>
      <c r="B2639" s="3" t="s">
        <v>2338</v>
      </c>
      <c r="C2639" s="4" t="s">
        <v>2837</v>
      </c>
      <c r="D2639" s="4" t="s">
        <v>2686</v>
      </c>
      <c r="E2639" s="27">
        <v>2691.3</v>
      </c>
      <c r="F2639" s="14">
        <v>5.94709747222244</v>
      </c>
      <c r="G2639" s="14">
        <v>0.433515656382773</v>
      </c>
    </row>
    <row r="2640" spans="1:7">
      <c r="A2640" s="3" t="s">
        <v>2375</v>
      </c>
      <c r="B2640" s="3" t="s">
        <v>2338</v>
      </c>
      <c r="C2640" s="4" t="s">
        <v>2838</v>
      </c>
      <c r="D2640" s="4" t="s">
        <v>2479</v>
      </c>
      <c r="E2640" s="27">
        <v>2686.3</v>
      </c>
      <c r="F2640" s="14">
        <v>7.41898354928328</v>
      </c>
      <c r="G2640" s="14">
        <v>0.362934732963464</v>
      </c>
    </row>
    <row r="2641" spans="1:7">
      <c r="A2641" s="3" t="s">
        <v>2375</v>
      </c>
      <c r="B2641" s="3" t="s">
        <v>2338</v>
      </c>
      <c r="C2641" s="4" t="s">
        <v>2839</v>
      </c>
      <c r="D2641" s="4" t="s">
        <v>2479</v>
      </c>
      <c r="E2641" s="27">
        <v>2686.3</v>
      </c>
      <c r="F2641" s="14">
        <v>4.82581591911213</v>
      </c>
      <c r="G2641" s="14">
        <v>0.359805476891869</v>
      </c>
    </row>
    <row r="2642" spans="1:7">
      <c r="A2642" s="3" t="s">
        <v>2375</v>
      </c>
      <c r="B2642" s="3" t="s">
        <v>2338</v>
      </c>
      <c r="C2642" s="4" t="s">
        <v>2840</v>
      </c>
      <c r="D2642" s="4" t="s">
        <v>2479</v>
      </c>
      <c r="E2642" s="27">
        <v>2686.3</v>
      </c>
      <c r="F2642" s="14">
        <v>5.30596015945539</v>
      </c>
      <c r="G2642" s="14">
        <v>0.360495846211232</v>
      </c>
    </row>
    <row r="2643" spans="1:7">
      <c r="A2643" s="3" t="s">
        <v>2375</v>
      </c>
      <c r="B2643" s="3" t="s">
        <v>2338</v>
      </c>
      <c r="C2643" s="4" t="s">
        <v>2841</v>
      </c>
      <c r="D2643" s="4" t="s">
        <v>2479</v>
      </c>
      <c r="E2643" s="27">
        <v>2686.3</v>
      </c>
      <c r="F2643" s="14">
        <v>7.42454547137794</v>
      </c>
      <c r="G2643" s="14">
        <v>0.414310187682035</v>
      </c>
    </row>
    <row r="2644" spans="1:7">
      <c r="A2644" s="3" t="s">
        <v>2375</v>
      </c>
      <c r="B2644" s="3" t="s">
        <v>2338</v>
      </c>
      <c r="C2644" s="4" t="s">
        <v>2842</v>
      </c>
      <c r="D2644" s="4" t="s">
        <v>2479</v>
      </c>
      <c r="E2644" s="27">
        <v>2686.3</v>
      </c>
      <c r="F2644" s="14">
        <v>7.4965489180272</v>
      </c>
      <c r="G2644" s="14">
        <v>0.36266962777431</v>
      </c>
    </row>
    <row r="2645" spans="1:7">
      <c r="A2645" s="3" t="s">
        <v>2375</v>
      </c>
      <c r="B2645" s="3" t="s">
        <v>2338</v>
      </c>
      <c r="C2645" s="4" t="s">
        <v>2843</v>
      </c>
      <c r="D2645" s="4" t="s">
        <v>2479</v>
      </c>
      <c r="E2645" s="27">
        <v>2686.3</v>
      </c>
      <c r="F2645" s="14">
        <v>7.28974762893997</v>
      </c>
      <c r="G2645" s="14">
        <v>0.387135242714762</v>
      </c>
    </row>
    <row r="2646" spans="1:7">
      <c r="A2646" s="3" t="s">
        <v>2375</v>
      </c>
      <c r="B2646" s="3" t="s">
        <v>2338</v>
      </c>
      <c r="C2646" s="4" t="s">
        <v>2844</v>
      </c>
      <c r="D2646" s="4" t="s">
        <v>2479</v>
      </c>
      <c r="E2646" s="27">
        <v>2686.3</v>
      </c>
      <c r="F2646" s="14">
        <v>7.65344424242143</v>
      </c>
      <c r="G2646" s="14">
        <v>0.398391431879999</v>
      </c>
    </row>
    <row r="2647" spans="1:7">
      <c r="A2647" s="3" t="s">
        <v>2375</v>
      </c>
      <c r="B2647" s="3" t="s">
        <v>2338</v>
      </c>
      <c r="C2647" s="4" t="s">
        <v>2845</v>
      </c>
      <c r="D2647" s="4" t="s">
        <v>2846</v>
      </c>
      <c r="E2647" s="27">
        <v>2691.1</v>
      </c>
      <c r="F2647" s="14">
        <v>5.9420926362892</v>
      </c>
      <c r="G2647" s="14">
        <v>0.38064736675845</v>
      </c>
    </row>
    <row r="2648" spans="1:7">
      <c r="A2648" s="3" t="s">
        <v>2375</v>
      </c>
      <c r="B2648" s="3" t="s">
        <v>2338</v>
      </c>
      <c r="C2648" s="4" t="s">
        <v>2847</v>
      </c>
      <c r="D2648" s="4" t="s">
        <v>2846</v>
      </c>
      <c r="E2648" s="27">
        <v>2691.1</v>
      </c>
      <c r="F2648" s="14">
        <v>5.77954943947256</v>
      </c>
      <c r="G2648" s="14">
        <v>0.395053007833093</v>
      </c>
    </row>
    <row r="2649" spans="1:7">
      <c r="A2649" s="3" t="s">
        <v>2375</v>
      </c>
      <c r="B2649" s="3" t="s">
        <v>2338</v>
      </c>
      <c r="C2649" s="4" t="s">
        <v>2848</v>
      </c>
      <c r="D2649" s="4" t="s">
        <v>2846</v>
      </c>
      <c r="E2649" s="27">
        <v>2691.1</v>
      </c>
      <c r="F2649" s="14">
        <v>6.32592656885511</v>
      </c>
      <c r="G2649" s="14">
        <v>0.383336158258039</v>
      </c>
    </row>
    <row r="2650" spans="1:7">
      <c r="A2650" s="3" t="s">
        <v>2375</v>
      </c>
      <c r="B2650" s="3" t="s">
        <v>2338</v>
      </c>
      <c r="C2650" s="4" t="s">
        <v>2849</v>
      </c>
      <c r="D2650" s="4" t="s">
        <v>2846</v>
      </c>
      <c r="E2650" s="27">
        <v>2691.1</v>
      </c>
      <c r="F2650" s="14">
        <v>5.86619648096165</v>
      </c>
      <c r="G2650" s="14">
        <v>0.374248256382797</v>
      </c>
    </row>
    <row r="2651" spans="1:7">
      <c r="A2651" s="3" t="s">
        <v>2375</v>
      </c>
      <c r="B2651" s="3" t="s">
        <v>2338</v>
      </c>
      <c r="C2651" s="4" t="s">
        <v>2850</v>
      </c>
      <c r="D2651" s="4" t="s">
        <v>2846</v>
      </c>
      <c r="E2651" s="27">
        <v>2691.1</v>
      </c>
      <c r="F2651" s="14">
        <v>6.17493552916759</v>
      </c>
      <c r="G2651" s="14">
        <v>0.379308680748377</v>
      </c>
    </row>
    <row r="2652" spans="1:7">
      <c r="A2652" s="3" t="s">
        <v>2375</v>
      </c>
      <c r="B2652" s="3" t="s">
        <v>2338</v>
      </c>
      <c r="C2652" s="4" t="s">
        <v>2851</v>
      </c>
      <c r="D2652" s="4" t="s">
        <v>2846</v>
      </c>
      <c r="E2652" s="27">
        <v>2691.1</v>
      </c>
      <c r="F2652" s="14">
        <v>6.18898388462852</v>
      </c>
      <c r="G2652" s="14">
        <v>0.416182454542732</v>
      </c>
    </row>
    <row r="2653" spans="1:7">
      <c r="A2653" s="3" t="s">
        <v>2375</v>
      </c>
      <c r="B2653" s="3" t="s">
        <v>2338</v>
      </c>
      <c r="C2653" s="4" t="s">
        <v>2852</v>
      </c>
      <c r="D2653" s="4" t="s">
        <v>2846</v>
      </c>
      <c r="E2653" s="27">
        <v>2691.1</v>
      </c>
      <c r="F2653" s="14">
        <v>5.97687667123825</v>
      </c>
      <c r="G2653" s="14">
        <v>0.400158989189295</v>
      </c>
    </row>
    <row r="2654" spans="1:7">
      <c r="A2654" s="3" t="s">
        <v>2375</v>
      </c>
      <c r="B2654" s="3" t="s">
        <v>2338</v>
      </c>
      <c r="C2654" s="4" t="s">
        <v>2853</v>
      </c>
      <c r="D2654" s="4" t="s">
        <v>2846</v>
      </c>
      <c r="E2654" s="27">
        <v>2691.1</v>
      </c>
      <c r="F2654" s="14">
        <v>5.82218201947682</v>
      </c>
      <c r="G2654" s="14">
        <v>0.383080112693374</v>
      </c>
    </row>
    <row r="2655" spans="1:7">
      <c r="A2655" s="3" t="s">
        <v>2375</v>
      </c>
      <c r="B2655" s="3" t="s">
        <v>2338</v>
      </c>
      <c r="C2655" s="4" t="s">
        <v>2854</v>
      </c>
      <c r="D2655" s="4" t="s">
        <v>2479</v>
      </c>
      <c r="E2655" s="27">
        <v>2744.5</v>
      </c>
      <c r="F2655" s="14">
        <v>5.01991702463966</v>
      </c>
      <c r="G2655" s="14">
        <v>0.378840403458262</v>
      </c>
    </row>
    <row r="2656" spans="1:7">
      <c r="A2656" s="3" t="s">
        <v>2375</v>
      </c>
      <c r="B2656" s="3" t="s">
        <v>2338</v>
      </c>
      <c r="C2656" s="4" t="s">
        <v>2855</v>
      </c>
      <c r="D2656" s="4" t="s">
        <v>2479</v>
      </c>
      <c r="E2656" s="27">
        <v>2744.5</v>
      </c>
      <c r="F2656" s="14">
        <v>5.01670092618811</v>
      </c>
      <c r="G2656" s="14">
        <v>0.388481771017834</v>
      </c>
    </row>
    <row r="2657" spans="1:7">
      <c r="A2657" s="3" t="s">
        <v>2375</v>
      </c>
      <c r="B2657" s="3" t="s">
        <v>2338</v>
      </c>
      <c r="C2657" s="4" t="s">
        <v>2856</v>
      </c>
      <c r="D2657" s="4" t="s">
        <v>2479</v>
      </c>
      <c r="E2657" s="27">
        <v>2744.5</v>
      </c>
      <c r="F2657" s="14">
        <v>4.93339754671296</v>
      </c>
      <c r="G2657" s="14">
        <v>0.393285105683307</v>
      </c>
    </row>
    <row r="2658" spans="1:7">
      <c r="A2658" s="3" t="s">
        <v>2375</v>
      </c>
      <c r="B2658" s="3" t="s">
        <v>2338</v>
      </c>
      <c r="C2658" s="4" t="s">
        <v>2857</v>
      </c>
      <c r="D2658" s="4" t="s">
        <v>2479</v>
      </c>
      <c r="E2658" s="27">
        <v>2799.8</v>
      </c>
      <c r="F2658" s="14">
        <v>5.02382957112335</v>
      </c>
      <c r="G2658" s="14">
        <v>0.391465519980289</v>
      </c>
    </row>
    <row r="2659" spans="1:7">
      <c r="A2659" s="3" t="s">
        <v>2375</v>
      </c>
      <c r="B2659" s="3" t="s">
        <v>2338</v>
      </c>
      <c r="C2659" s="4" t="s">
        <v>2858</v>
      </c>
      <c r="D2659" s="4" t="s">
        <v>2479</v>
      </c>
      <c r="E2659" s="27">
        <v>2744.5</v>
      </c>
      <c r="F2659" s="14">
        <v>5.32294377606224</v>
      </c>
      <c r="G2659" s="14">
        <v>0.378146094805349</v>
      </c>
    </row>
    <row r="2660" spans="1:7">
      <c r="A2660" s="3" t="s">
        <v>2375</v>
      </c>
      <c r="B2660" s="3" t="s">
        <v>2338</v>
      </c>
      <c r="C2660" s="4" t="s">
        <v>2859</v>
      </c>
      <c r="D2660" s="4" t="s">
        <v>2479</v>
      </c>
      <c r="E2660" s="27">
        <v>2744.5</v>
      </c>
      <c r="F2660" s="14">
        <v>5.0224711417306</v>
      </c>
      <c r="G2660" s="14">
        <v>0.377209294006976</v>
      </c>
    </row>
    <row r="2661" spans="1:7">
      <c r="A2661" s="3" t="s">
        <v>2375</v>
      </c>
      <c r="B2661" s="3" t="s">
        <v>2338</v>
      </c>
      <c r="C2661" s="4" t="s">
        <v>2860</v>
      </c>
      <c r="D2661" s="4" t="s">
        <v>2479</v>
      </c>
      <c r="E2661" s="27">
        <v>2744.5</v>
      </c>
      <c r="F2661" s="14">
        <v>5.02268007614015</v>
      </c>
      <c r="G2661" s="14">
        <v>0.393589595455313</v>
      </c>
    </row>
    <row r="2662" spans="1:7">
      <c r="A2662" s="3" t="s">
        <v>2375</v>
      </c>
      <c r="B2662" s="3" t="s">
        <v>2338</v>
      </c>
      <c r="C2662" s="4" t="s">
        <v>2861</v>
      </c>
      <c r="D2662" s="4" t="s">
        <v>2479</v>
      </c>
      <c r="E2662" s="27">
        <v>2799.8</v>
      </c>
      <c r="F2662" s="14">
        <v>5.03230491940698</v>
      </c>
      <c r="G2662" s="14">
        <v>0.385365643393203</v>
      </c>
    </row>
    <row r="2663" spans="1:7">
      <c r="A2663" s="3" t="s">
        <v>2375</v>
      </c>
      <c r="B2663" s="3" t="s">
        <v>2338</v>
      </c>
      <c r="C2663" s="4" t="s">
        <v>2862</v>
      </c>
      <c r="D2663" s="4" t="s">
        <v>2498</v>
      </c>
      <c r="E2663" s="27">
        <v>2701.4</v>
      </c>
      <c r="F2663" s="14">
        <v>5.63792882738912</v>
      </c>
      <c r="G2663" s="14">
        <v>0.398861949615691</v>
      </c>
    </row>
    <row r="2664" spans="1:7">
      <c r="A2664" s="3" t="s">
        <v>2375</v>
      </c>
      <c r="B2664" s="3" t="s">
        <v>2338</v>
      </c>
      <c r="C2664" s="4" t="s">
        <v>2863</v>
      </c>
      <c r="D2664" s="4" t="s">
        <v>2498</v>
      </c>
      <c r="E2664" s="27">
        <v>2701.4</v>
      </c>
      <c r="F2664" s="14">
        <v>5.73242441393318</v>
      </c>
      <c r="G2664" s="14">
        <v>0.413251598163759</v>
      </c>
    </row>
    <row r="2665" spans="1:7">
      <c r="A2665" s="3" t="s">
        <v>2375</v>
      </c>
      <c r="B2665" s="3" t="s">
        <v>2338</v>
      </c>
      <c r="C2665" s="4" t="s">
        <v>2864</v>
      </c>
      <c r="D2665" s="4" t="s">
        <v>2498</v>
      </c>
      <c r="E2665" s="27">
        <v>2701.4</v>
      </c>
      <c r="F2665" s="14">
        <v>5.63514232380058</v>
      </c>
      <c r="G2665" s="14">
        <v>0.396700196249592</v>
      </c>
    </row>
    <row r="2666" spans="1:7">
      <c r="A2666" s="3" t="s">
        <v>2375</v>
      </c>
      <c r="B2666" s="3" t="s">
        <v>2338</v>
      </c>
      <c r="C2666" s="4" t="s">
        <v>2865</v>
      </c>
      <c r="D2666" s="4" t="s">
        <v>2498</v>
      </c>
      <c r="E2666" s="27">
        <v>2701.4</v>
      </c>
      <c r="F2666" s="14">
        <v>5.75403100919214</v>
      </c>
      <c r="G2666" s="14">
        <v>0.396250457535469</v>
      </c>
    </row>
    <row r="2667" spans="1:7">
      <c r="A2667" s="3" t="s">
        <v>2375</v>
      </c>
      <c r="B2667" s="3" t="s">
        <v>2338</v>
      </c>
      <c r="C2667" s="4" t="s">
        <v>2866</v>
      </c>
      <c r="D2667" s="4" t="s">
        <v>2498</v>
      </c>
      <c r="E2667" s="27">
        <v>2701.4</v>
      </c>
      <c r="F2667" s="14">
        <v>5.58906125884695</v>
      </c>
      <c r="G2667" s="14">
        <v>0.398800143712601</v>
      </c>
    </row>
    <row r="2668" spans="1:7">
      <c r="A2668" s="3" t="s">
        <v>2375</v>
      </c>
      <c r="B2668" s="3" t="s">
        <v>2338</v>
      </c>
      <c r="C2668" s="4" t="s">
        <v>2867</v>
      </c>
      <c r="D2668" s="4" t="s">
        <v>2498</v>
      </c>
      <c r="E2668" s="27">
        <v>2701.4</v>
      </c>
      <c r="F2668" s="14">
        <v>5.93859867008639</v>
      </c>
      <c r="G2668" s="14">
        <v>0.391540565135111</v>
      </c>
    </row>
    <row r="2669" spans="1:7">
      <c r="A2669" s="3" t="s">
        <v>2375</v>
      </c>
      <c r="B2669" s="3" t="s">
        <v>2338</v>
      </c>
      <c r="C2669" s="4" t="s">
        <v>2868</v>
      </c>
      <c r="D2669" s="4" t="s">
        <v>2498</v>
      </c>
      <c r="E2669" s="27">
        <v>2701.4</v>
      </c>
      <c r="F2669" s="14">
        <v>5.57572107746229</v>
      </c>
      <c r="G2669" s="14">
        <v>0.397223950108483</v>
      </c>
    </row>
    <row r="2670" spans="1:7">
      <c r="A2670" s="3" t="s">
        <v>2375</v>
      </c>
      <c r="B2670" s="3" t="s">
        <v>2338</v>
      </c>
      <c r="C2670" s="4" t="s">
        <v>2869</v>
      </c>
      <c r="D2670" s="4" t="s">
        <v>2498</v>
      </c>
      <c r="E2670" s="27">
        <v>2701.4</v>
      </c>
      <c r="F2670" s="14">
        <v>5.79445769612108</v>
      </c>
      <c r="G2670" s="14">
        <v>0.407958742898243</v>
      </c>
    </row>
    <row r="2671" spans="1:7">
      <c r="A2671" s="3" t="s">
        <v>2375</v>
      </c>
      <c r="B2671" s="3" t="s">
        <v>2338</v>
      </c>
      <c r="C2671" s="4" t="s">
        <v>2870</v>
      </c>
      <c r="D2671" s="4" t="s">
        <v>2393</v>
      </c>
      <c r="E2671" s="27">
        <v>2724.2</v>
      </c>
      <c r="F2671" s="14">
        <v>5.80969072469717</v>
      </c>
      <c r="G2671" s="14">
        <v>0.387863100275565</v>
      </c>
    </row>
    <row r="2672" spans="1:7">
      <c r="A2672" s="3" t="s">
        <v>2375</v>
      </c>
      <c r="B2672" s="3" t="s">
        <v>2338</v>
      </c>
      <c r="C2672" s="4" t="s">
        <v>2871</v>
      </c>
      <c r="D2672" s="4" t="s">
        <v>2393</v>
      </c>
      <c r="E2672" s="27">
        <v>2724.2</v>
      </c>
      <c r="F2672" s="14">
        <v>5.78436879132038</v>
      </c>
      <c r="G2672" s="14">
        <v>0.372995911782826</v>
      </c>
    </row>
    <row r="2673" spans="1:7">
      <c r="A2673" s="3" t="s">
        <v>2375</v>
      </c>
      <c r="B2673" s="3" t="s">
        <v>2338</v>
      </c>
      <c r="C2673" s="4" t="s">
        <v>2872</v>
      </c>
      <c r="D2673" s="4" t="s">
        <v>2393</v>
      </c>
      <c r="E2673" s="27">
        <v>2724.2</v>
      </c>
      <c r="F2673" s="14">
        <v>5.73387594021701</v>
      </c>
      <c r="G2673" s="14">
        <v>0.371895466372673</v>
      </c>
    </row>
    <row r="2674" spans="1:7">
      <c r="A2674" s="3" t="s">
        <v>2375</v>
      </c>
      <c r="B2674" s="3" t="s">
        <v>2338</v>
      </c>
      <c r="C2674" s="4" t="s">
        <v>2873</v>
      </c>
      <c r="D2674" s="4" t="s">
        <v>2393</v>
      </c>
      <c r="E2674" s="27">
        <v>2724.2</v>
      </c>
      <c r="F2674" s="14">
        <v>5.97236148507596</v>
      </c>
      <c r="G2674" s="14">
        <v>0.376627350709949</v>
      </c>
    </row>
    <row r="2675" spans="1:7">
      <c r="A2675" s="3" t="s">
        <v>2375</v>
      </c>
      <c r="B2675" s="3" t="s">
        <v>2338</v>
      </c>
      <c r="C2675" s="4" t="s">
        <v>2874</v>
      </c>
      <c r="D2675" s="4" t="s">
        <v>2393</v>
      </c>
      <c r="E2675" s="27">
        <v>2724.2</v>
      </c>
      <c r="F2675" s="14">
        <v>5.30295073732057</v>
      </c>
      <c r="G2675" s="14">
        <v>0.390995652618432</v>
      </c>
    </row>
    <row r="2676" spans="1:7">
      <c r="A2676" s="3" t="s">
        <v>2375</v>
      </c>
      <c r="B2676" s="3" t="s">
        <v>2338</v>
      </c>
      <c r="C2676" s="4" t="s">
        <v>2875</v>
      </c>
      <c r="D2676" s="4" t="s">
        <v>2393</v>
      </c>
      <c r="E2676" s="27">
        <v>2724.2</v>
      </c>
      <c r="F2676" s="14">
        <v>5.71139842918789</v>
      </c>
      <c r="G2676" s="14">
        <v>0.382113909195558</v>
      </c>
    </row>
    <row r="2677" spans="1:7">
      <c r="A2677" s="3" t="s">
        <v>2375</v>
      </c>
      <c r="B2677" s="3" t="s">
        <v>2338</v>
      </c>
      <c r="C2677" s="4" t="s">
        <v>2876</v>
      </c>
      <c r="D2677" s="4" t="s">
        <v>2393</v>
      </c>
      <c r="E2677" s="27">
        <v>2724.2</v>
      </c>
      <c r="F2677" s="14">
        <v>5.63009200837805</v>
      </c>
      <c r="G2677" s="14">
        <v>0.401031501934042</v>
      </c>
    </row>
    <row r="2678" spans="1:7">
      <c r="A2678" s="3" t="s">
        <v>2375</v>
      </c>
      <c r="B2678" s="3" t="s">
        <v>2338</v>
      </c>
      <c r="C2678" s="4" t="s">
        <v>2877</v>
      </c>
      <c r="D2678" s="4" t="s">
        <v>2393</v>
      </c>
      <c r="E2678" s="27">
        <v>2724.2</v>
      </c>
      <c r="F2678" s="14">
        <v>5.6251692565179</v>
      </c>
      <c r="G2678" s="14">
        <v>0.39444930879338</v>
      </c>
    </row>
    <row r="2679" spans="1:7">
      <c r="A2679" s="3" t="s">
        <v>2375</v>
      </c>
      <c r="B2679" s="3" t="s">
        <v>2338</v>
      </c>
      <c r="C2679" s="4" t="s">
        <v>2878</v>
      </c>
      <c r="D2679" s="4" t="s">
        <v>2393</v>
      </c>
      <c r="E2679" s="27">
        <v>2724.2</v>
      </c>
      <c r="F2679" s="14">
        <v>5.65533257090767</v>
      </c>
      <c r="G2679" s="14">
        <v>0.405600337956024</v>
      </c>
    </row>
    <row r="2680" spans="1:7">
      <c r="A2680" s="3" t="s">
        <v>2375</v>
      </c>
      <c r="B2680" s="3" t="s">
        <v>2338</v>
      </c>
      <c r="C2680" s="4" t="s">
        <v>2879</v>
      </c>
      <c r="D2680" s="4" t="s">
        <v>2880</v>
      </c>
      <c r="E2680" s="27">
        <v>2728.4</v>
      </c>
      <c r="F2680" s="14">
        <v>5.72712998596892</v>
      </c>
      <c r="G2680" s="14">
        <v>0.403300223671724</v>
      </c>
    </row>
    <row r="2681" spans="1:7">
      <c r="A2681" s="3" t="s">
        <v>2375</v>
      </c>
      <c r="B2681" s="3" t="s">
        <v>2338</v>
      </c>
      <c r="C2681" s="4" t="s">
        <v>2881</v>
      </c>
      <c r="D2681" s="4" t="s">
        <v>2880</v>
      </c>
      <c r="E2681" s="27">
        <v>2728.4</v>
      </c>
      <c r="F2681" s="14">
        <v>6.60600073313189</v>
      </c>
      <c r="G2681" s="14">
        <v>0.38330599178026</v>
      </c>
    </row>
    <row r="2682" spans="1:7">
      <c r="A2682" s="3" t="s">
        <v>2375</v>
      </c>
      <c r="B2682" s="3" t="s">
        <v>2338</v>
      </c>
      <c r="C2682" s="4" t="s">
        <v>2882</v>
      </c>
      <c r="D2682" s="4" t="s">
        <v>2880</v>
      </c>
      <c r="E2682" s="27">
        <v>2728.4</v>
      </c>
      <c r="F2682" s="14">
        <v>5.73889107750714</v>
      </c>
      <c r="G2682" s="14">
        <v>0.395702540225907</v>
      </c>
    </row>
    <row r="2683" spans="1:7">
      <c r="A2683" s="3" t="s">
        <v>2375</v>
      </c>
      <c r="B2683" s="3" t="s">
        <v>2338</v>
      </c>
      <c r="C2683" s="4" t="s">
        <v>2883</v>
      </c>
      <c r="D2683" s="4" t="s">
        <v>2880</v>
      </c>
      <c r="E2683" s="27">
        <v>2728.4</v>
      </c>
      <c r="F2683" s="14">
        <v>5.64260746670731</v>
      </c>
      <c r="G2683" s="14">
        <v>0.371936837329201</v>
      </c>
    </row>
    <row r="2684" spans="1:7">
      <c r="A2684" s="3" t="s">
        <v>2375</v>
      </c>
      <c r="B2684" s="3" t="s">
        <v>2338</v>
      </c>
      <c r="C2684" s="4" t="s">
        <v>2884</v>
      </c>
      <c r="D2684" s="4" t="s">
        <v>2880</v>
      </c>
      <c r="E2684" s="27">
        <v>2728.4</v>
      </c>
      <c r="F2684" s="14">
        <v>5.81691175506216</v>
      </c>
      <c r="G2684" s="14">
        <v>0.37802100211903</v>
      </c>
    </row>
    <row r="2685" spans="1:7">
      <c r="A2685" s="3" t="s">
        <v>2375</v>
      </c>
      <c r="B2685" s="3" t="s">
        <v>2338</v>
      </c>
      <c r="C2685" s="4" t="s">
        <v>2885</v>
      </c>
      <c r="D2685" s="4" t="s">
        <v>2880</v>
      </c>
      <c r="E2685" s="27">
        <v>2728.4</v>
      </c>
      <c r="F2685" s="14">
        <v>5.56336764936605</v>
      </c>
      <c r="G2685" s="14">
        <v>0.411775694637295</v>
      </c>
    </row>
    <row r="2686" spans="1:7">
      <c r="A2686" s="3" t="s">
        <v>2375</v>
      </c>
      <c r="B2686" s="3" t="s">
        <v>2338</v>
      </c>
      <c r="C2686" s="4" t="s">
        <v>2886</v>
      </c>
      <c r="D2686" s="4" t="s">
        <v>2880</v>
      </c>
      <c r="E2686" s="27">
        <v>2728.4</v>
      </c>
      <c r="F2686" s="14">
        <v>5.74815597071399</v>
      </c>
      <c r="G2686" s="14">
        <v>0.37873834384626</v>
      </c>
    </row>
    <row r="2687" spans="1:7">
      <c r="A2687" s="3" t="s">
        <v>2375</v>
      </c>
      <c r="B2687" s="3" t="s">
        <v>2338</v>
      </c>
      <c r="C2687" s="4" t="s">
        <v>2887</v>
      </c>
      <c r="D2687" s="4" t="s">
        <v>2880</v>
      </c>
      <c r="E2687" s="27">
        <v>2728.4</v>
      </c>
      <c r="F2687" s="14">
        <v>5.98949766396428</v>
      </c>
      <c r="G2687" s="14">
        <v>0.381783883290471</v>
      </c>
    </row>
    <row r="2688" spans="1:7">
      <c r="A2688" s="3" t="s">
        <v>2375</v>
      </c>
      <c r="B2688" s="3" t="s">
        <v>2338</v>
      </c>
      <c r="C2688" s="4" t="s">
        <v>2888</v>
      </c>
      <c r="D2688" s="4" t="s">
        <v>2880</v>
      </c>
      <c r="E2688" s="27">
        <v>2728.4</v>
      </c>
      <c r="F2688" s="14">
        <v>5.92516539180998</v>
      </c>
      <c r="G2688" s="14">
        <v>0.391232072723976</v>
      </c>
    </row>
    <row r="2689" spans="1:7">
      <c r="A2689" s="3" t="s">
        <v>2375</v>
      </c>
      <c r="B2689" s="3" t="s">
        <v>2338</v>
      </c>
      <c r="C2689" s="4" t="s">
        <v>2889</v>
      </c>
      <c r="D2689" s="4" t="s">
        <v>2880</v>
      </c>
      <c r="E2689" s="27">
        <v>2728.4</v>
      </c>
      <c r="F2689" s="14">
        <v>5.82438862401302</v>
      </c>
      <c r="G2689" s="14">
        <v>0.379456513663941</v>
      </c>
    </row>
    <row r="2690" spans="1:7">
      <c r="A2690" s="3" t="s">
        <v>2375</v>
      </c>
      <c r="B2690" s="3" t="s">
        <v>2338</v>
      </c>
      <c r="C2690" s="4" t="s">
        <v>2890</v>
      </c>
      <c r="D2690" s="4" t="s">
        <v>2891</v>
      </c>
      <c r="E2690" s="27">
        <v>2706.6</v>
      </c>
      <c r="F2690" s="14">
        <v>5.43145325139616</v>
      </c>
      <c r="G2690" s="14">
        <v>0.39470153158033</v>
      </c>
    </row>
    <row r="2691" spans="1:7">
      <c r="A2691" s="3" t="s">
        <v>2375</v>
      </c>
      <c r="B2691" s="3" t="s">
        <v>2338</v>
      </c>
      <c r="C2691" s="4" t="s">
        <v>2892</v>
      </c>
      <c r="D2691" s="4" t="s">
        <v>2891</v>
      </c>
      <c r="E2691" s="27">
        <v>2706.6</v>
      </c>
      <c r="F2691" s="14">
        <v>5.45598563984995</v>
      </c>
      <c r="G2691" s="14">
        <v>0.378441792538541</v>
      </c>
    </row>
    <row r="2692" spans="1:7">
      <c r="A2692" s="3" t="s">
        <v>2375</v>
      </c>
      <c r="B2692" s="3" t="s">
        <v>2338</v>
      </c>
      <c r="C2692" s="4" t="s">
        <v>2893</v>
      </c>
      <c r="D2692" s="4" t="s">
        <v>2891</v>
      </c>
      <c r="E2692" s="27">
        <v>2729.7</v>
      </c>
      <c r="F2692" s="14">
        <v>5.1535856916558</v>
      </c>
      <c r="G2692" s="14">
        <v>0.393334958478913</v>
      </c>
    </row>
    <row r="2693" spans="1:7">
      <c r="A2693" s="3" t="s">
        <v>2375</v>
      </c>
      <c r="B2693" s="3" t="s">
        <v>2338</v>
      </c>
      <c r="C2693" s="4" t="s">
        <v>2894</v>
      </c>
      <c r="D2693" s="4" t="s">
        <v>2891</v>
      </c>
      <c r="E2693" s="27">
        <v>2706.6</v>
      </c>
      <c r="F2693" s="14">
        <v>5.92947377794739</v>
      </c>
      <c r="G2693" s="14">
        <v>0.378910765228859</v>
      </c>
    </row>
    <row r="2694" spans="1:7">
      <c r="A2694" s="3" t="s">
        <v>2375</v>
      </c>
      <c r="B2694" s="3" t="s">
        <v>2338</v>
      </c>
      <c r="C2694" s="4" t="s">
        <v>2895</v>
      </c>
      <c r="D2694" s="4" t="s">
        <v>2891</v>
      </c>
      <c r="E2694" s="27">
        <v>2706.6</v>
      </c>
      <c r="F2694" s="14">
        <v>5.76693058113076</v>
      </c>
      <c r="G2694" s="14">
        <v>0.384438287375955</v>
      </c>
    </row>
    <row r="2695" spans="1:7">
      <c r="A2695" s="3" t="s">
        <v>2375</v>
      </c>
      <c r="B2695" s="3" t="s">
        <v>2338</v>
      </c>
      <c r="C2695" s="4" t="s">
        <v>2896</v>
      </c>
      <c r="D2695" s="4" t="s">
        <v>2891</v>
      </c>
      <c r="E2695" s="27">
        <v>2706.6</v>
      </c>
      <c r="F2695" s="14">
        <v>5.14594608101016</v>
      </c>
      <c r="G2695" s="14">
        <v>0.400952891875384</v>
      </c>
    </row>
    <row r="2696" spans="1:7">
      <c r="A2696" s="3" t="s">
        <v>2375</v>
      </c>
      <c r="B2696" s="3" t="s">
        <v>2338</v>
      </c>
      <c r="C2696" s="4" t="s">
        <v>2897</v>
      </c>
      <c r="D2696" s="4" t="s">
        <v>2891</v>
      </c>
      <c r="E2696" s="27">
        <v>2706.6</v>
      </c>
      <c r="F2696" s="14">
        <v>5.81599535803834</v>
      </c>
      <c r="G2696" s="14">
        <v>0.403517498455996</v>
      </c>
    </row>
    <row r="2697" spans="1:7">
      <c r="A2697" s="3" t="s">
        <v>2375</v>
      </c>
      <c r="B2697" s="3" t="s">
        <v>2338</v>
      </c>
      <c r="C2697" s="4" t="s">
        <v>2898</v>
      </c>
      <c r="D2697" s="4" t="s">
        <v>2891</v>
      </c>
      <c r="E2697" s="27">
        <v>2706.6</v>
      </c>
      <c r="F2697" s="14">
        <v>5.37623485679806</v>
      </c>
      <c r="G2697" s="14">
        <v>0.37473838774951</v>
      </c>
    </row>
    <row r="2698" spans="1:7">
      <c r="A2698" s="3" t="s">
        <v>2375</v>
      </c>
      <c r="B2698" s="3" t="s">
        <v>2338</v>
      </c>
      <c r="C2698" s="4" t="s">
        <v>2899</v>
      </c>
      <c r="D2698" s="4" t="s">
        <v>2891</v>
      </c>
      <c r="E2698" s="27">
        <v>2706.6</v>
      </c>
      <c r="F2698" s="14">
        <v>5.3922801709243</v>
      </c>
      <c r="G2698" s="14">
        <v>0.384782845556501</v>
      </c>
    </row>
    <row r="2699" spans="1:7">
      <c r="A2699" s="3" t="s">
        <v>2375</v>
      </c>
      <c r="B2699" s="3" t="s">
        <v>2338</v>
      </c>
      <c r="C2699" s="4" t="s">
        <v>2900</v>
      </c>
      <c r="D2699" s="4" t="s">
        <v>2901</v>
      </c>
      <c r="E2699" s="27">
        <v>2716.2</v>
      </c>
      <c r="F2699" s="14">
        <v>5.68908437131466</v>
      </c>
      <c r="G2699" s="14">
        <v>0.391443712512381</v>
      </c>
    </row>
    <row r="2700" spans="1:7">
      <c r="A2700" s="3" t="s">
        <v>2375</v>
      </c>
      <c r="B2700" s="3" t="s">
        <v>2338</v>
      </c>
      <c r="C2700" s="4" t="s">
        <v>2902</v>
      </c>
      <c r="D2700" s="4" t="s">
        <v>2901</v>
      </c>
      <c r="E2700" s="27">
        <v>2716.2</v>
      </c>
      <c r="F2700" s="14">
        <v>5.75705061073983</v>
      </c>
      <c r="G2700" s="14">
        <v>0.413133016260967</v>
      </c>
    </row>
    <row r="2701" spans="1:7">
      <c r="A2701" s="3" t="s">
        <v>2375</v>
      </c>
      <c r="B2701" s="3" t="s">
        <v>2338</v>
      </c>
      <c r="C2701" s="4" t="s">
        <v>2903</v>
      </c>
      <c r="D2701" s="4" t="s">
        <v>2901</v>
      </c>
      <c r="E2701" s="27">
        <v>2716.2</v>
      </c>
      <c r="F2701" s="14">
        <v>5.74813394154883</v>
      </c>
      <c r="G2701" s="14">
        <v>0.375571128806764</v>
      </c>
    </row>
    <row r="2702" spans="1:7">
      <c r="A2702" s="3" t="s">
        <v>2375</v>
      </c>
      <c r="B2702" s="3" t="s">
        <v>2338</v>
      </c>
      <c r="C2702" s="4" t="s">
        <v>2904</v>
      </c>
      <c r="D2702" s="4" t="s">
        <v>2901</v>
      </c>
      <c r="E2702" s="27">
        <v>2716.2</v>
      </c>
      <c r="F2702" s="14">
        <v>5.8232288259088</v>
      </c>
      <c r="G2702" s="14">
        <v>0.374689427986832</v>
      </c>
    </row>
    <row r="2703" spans="1:7">
      <c r="A2703" s="3" t="s">
        <v>2375</v>
      </c>
      <c r="B2703" s="3" t="s">
        <v>2338</v>
      </c>
      <c r="C2703" s="4" t="s">
        <v>2905</v>
      </c>
      <c r="D2703" s="4" t="s">
        <v>2901</v>
      </c>
      <c r="E2703" s="27">
        <v>2716.2</v>
      </c>
      <c r="F2703" s="14">
        <v>5.84127109870014</v>
      </c>
      <c r="G2703" s="14">
        <v>0.389745611147982</v>
      </c>
    </row>
    <row r="2704" spans="1:7">
      <c r="A2704" s="3" t="s">
        <v>2375</v>
      </c>
      <c r="B2704" s="3" t="s">
        <v>2338</v>
      </c>
      <c r="C2704" s="4" t="s">
        <v>2906</v>
      </c>
      <c r="D2704" s="4" t="s">
        <v>2901</v>
      </c>
      <c r="E2704" s="27">
        <v>2716.2</v>
      </c>
      <c r="F2704" s="14">
        <v>5.59172091033489</v>
      </c>
      <c r="G2704" s="14">
        <v>0.403372218821349</v>
      </c>
    </row>
    <row r="2705" spans="1:7">
      <c r="A2705" s="3" t="s">
        <v>2375</v>
      </c>
      <c r="B2705" s="3" t="s">
        <v>2338</v>
      </c>
      <c r="C2705" s="4" t="s">
        <v>2907</v>
      </c>
      <c r="D2705" s="4" t="s">
        <v>2901</v>
      </c>
      <c r="E2705" s="27">
        <v>2716.2</v>
      </c>
      <c r="F2705" s="14">
        <v>5.97071346188804</v>
      </c>
      <c r="G2705" s="14">
        <v>0.396962432677107</v>
      </c>
    </row>
    <row r="2706" spans="1:7">
      <c r="A2706" s="3" t="s">
        <v>2375</v>
      </c>
      <c r="B2706" s="3" t="s">
        <v>2338</v>
      </c>
      <c r="C2706" s="4" t="s">
        <v>2908</v>
      </c>
      <c r="D2706" s="4" t="s">
        <v>2901</v>
      </c>
      <c r="E2706" s="27">
        <v>2716.2</v>
      </c>
      <c r="F2706" s="14">
        <v>5.53594535731117</v>
      </c>
      <c r="G2706" s="14">
        <v>0.390767763248609</v>
      </c>
    </row>
    <row r="2707" spans="1:7">
      <c r="A2707" s="3" t="s">
        <v>2375</v>
      </c>
      <c r="B2707" s="3" t="s">
        <v>2338</v>
      </c>
      <c r="C2707" s="4" t="s">
        <v>2909</v>
      </c>
      <c r="D2707" s="4" t="s">
        <v>2901</v>
      </c>
      <c r="E2707" s="27">
        <v>2716.2</v>
      </c>
      <c r="F2707" s="14">
        <v>5.46162829183006</v>
      </c>
      <c r="G2707" s="14">
        <v>0.398373084969587</v>
      </c>
    </row>
    <row r="2708" spans="1:7">
      <c r="A2708" s="3" t="s">
        <v>2375</v>
      </c>
      <c r="B2708" s="3" t="s">
        <v>2338</v>
      </c>
      <c r="C2708" s="4" t="s">
        <v>2910</v>
      </c>
      <c r="D2708" s="4" t="s">
        <v>2901</v>
      </c>
      <c r="E2708" s="27">
        <v>2716.2</v>
      </c>
      <c r="F2708" s="14">
        <v>5.68399887775994</v>
      </c>
      <c r="G2708" s="14">
        <v>0.397991167915782</v>
      </c>
    </row>
    <row r="2709" spans="1:7">
      <c r="A2709" s="3" t="s">
        <v>2375</v>
      </c>
      <c r="B2709" s="3" t="s">
        <v>2338</v>
      </c>
      <c r="C2709" s="4" t="s">
        <v>2911</v>
      </c>
      <c r="D2709" s="4" t="s">
        <v>2912</v>
      </c>
      <c r="E2709" s="27">
        <v>2719.6</v>
      </c>
      <c r="F2709" s="14">
        <v>4.65334825744734</v>
      </c>
      <c r="G2709" s="14">
        <v>0.385757869932655</v>
      </c>
    </row>
    <row r="2710" spans="1:7">
      <c r="A2710" s="3" t="s">
        <v>2375</v>
      </c>
      <c r="B2710" s="3" t="s">
        <v>2338</v>
      </c>
      <c r="C2710" s="4" t="s">
        <v>2913</v>
      </c>
      <c r="D2710" s="4" t="s">
        <v>2912</v>
      </c>
      <c r="E2710" s="27">
        <v>2719.6</v>
      </c>
      <c r="F2710" s="14">
        <v>5.06828606497711</v>
      </c>
      <c r="G2710" s="14">
        <v>0.378216265376454</v>
      </c>
    </row>
    <row r="2711" spans="1:7">
      <c r="A2711" s="3" t="s">
        <v>2375</v>
      </c>
      <c r="B2711" s="3" t="s">
        <v>2338</v>
      </c>
      <c r="C2711" s="4" t="s">
        <v>2914</v>
      </c>
      <c r="D2711" s="4" t="s">
        <v>2912</v>
      </c>
      <c r="E2711" s="27">
        <v>2719.6</v>
      </c>
      <c r="F2711" s="14">
        <v>5.274042452311</v>
      </c>
      <c r="G2711" s="14">
        <v>0.370765923070682</v>
      </c>
    </row>
    <row r="2712" spans="1:7">
      <c r="A2712" s="3" t="s">
        <v>2375</v>
      </c>
      <c r="B2712" s="3" t="s">
        <v>2338</v>
      </c>
      <c r="C2712" s="4" t="s">
        <v>2915</v>
      </c>
      <c r="D2712" s="4" t="s">
        <v>2912</v>
      </c>
      <c r="E2712" s="27">
        <v>2719.6</v>
      </c>
      <c r="F2712" s="14">
        <v>5.217976594031</v>
      </c>
      <c r="G2712" s="14">
        <v>0.385635360022635</v>
      </c>
    </row>
    <row r="2713" spans="1:7">
      <c r="A2713" s="3" t="s">
        <v>2375</v>
      </c>
      <c r="B2713" s="3" t="s">
        <v>2338</v>
      </c>
      <c r="C2713" s="4" t="s">
        <v>2916</v>
      </c>
      <c r="D2713" s="4" t="s">
        <v>2912</v>
      </c>
      <c r="E2713" s="27">
        <v>2747</v>
      </c>
      <c r="F2713" s="14">
        <v>5.11740876064359</v>
      </c>
      <c r="G2713" s="14">
        <v>0.378486233377494</v>
      </c>
    </row>
    <row r="2714" spans="1:7">
      <c r="A2714" s="3" t="s">
        <v>2375</v>
      </c>
      <c r="B2714" s="3" t="s">
        <v>2338</v>
      </c>
      <c r="C2714" s="4" t="s">
        <v>2917</v>
      </c>
      <c r="D2714" s="4" t="s">
        <v>2918</v>
      </c>
      <c r="E2714" s="27">
        <v>2693.9</v>
      </c>
      <c r="F2714" s="14">
        <v>6.1548984320956</v>
      </c>
      <c r="G2714" s="14">
        <v>0.387150184237536</v>
      </c>
    </row>
    <row r="2715" spans="1:7">
      <c r="A2715" s="3" t="s">
        <v>2375</v>
      </c>
      <c r="B2715" s="3" t="s">
        <v>2338</v>
      </c>
      <c r="C2715" s="4" t="s">
        <v>2919</v>
      </c>
      <c r="D2715" s="4" t="s">
        <v>2918</v>
      </c>
      <c r="E2715" s="27">
        <v>2693.9</v>
      </c>
      <c r="F2715" s="14">
        <v>6.3158625390658</v>
      </c>
      <c r="G2715" s="14">
        <v>0.399313596698754</v>
      </c>
    </row>
    <row r="2716" spans="1:7">
      <c r="A2716" s="3" t="s">
        <v>2375</v>
      </c>
      <c r="B2716" s="3" t="s">
        <v>2338</v>
      </c>
      <c r="C2716" s="4" t="s">
        <v>2920</v>
      </c>
      <c r="D2716" s="4" t="s">
        <v>2918</v>
      </c>
      <c r="E2716" s="27">
        <v>2693.9</v>
      </c>
      <c r="F2716" s="14">
        <v>5.83117046785531</v>
      </c>
      <c r="G2716" s="14">
        <v>0.380533599050648</v>
      </c>
    </row>
    <row r="2717" spans="1:7">
      <c r="A2717" s="3" t="s">
        <v>2375</v>
      </c>
      <c r="B2717" s="3" t="s">
        <v>2338</v>
      </c>
      <c r="C2717" s="4" t="s">
        <v>2921</v>
      </c>
      <c r="D2717" s="4" t="s">
        <v>2918</v>
      </c>
      <c r="E2717" s="27">
        <v>2693.9</v>
      </c>
      <c r="F2717" s="14">
        <v>6.21572430054163</v>
      </c>
      <c r="G2717" s="14">
        <v>0.401865554734856</v>
      </c>
    </row>
    <row r="2718" spans="1:7">
      <c r="A2718" s="3" t="s">
        <v>2375</v>
      </c>
      <c r="B2718" s="3" t="s">
        <v>2338</v>
      </c>
      <c r="C2718" s="4" t="s">
        <v>2922</v>
      </c>
      <c r="D2718" s="4" t="s">
        <v>2918</v>
      </c>
      <c r="E2718" s="27">
        <v>2693.9</v>
      </c>
      <c r="F2718" s="14">
        <v>6.38104227490244</v>
      </c>
      <c r="G2718" s="14">
        <v>0.39485557377633</v>
      </c>
    </row>
    <row r="2719" spans="1:7">
      <c r="A2719" s="3" t="s">
        <v>2375</v>
      </c>
      <c r="B2719" s="3" t="s">
        <v>2338</v>
      </c>
      <c r="C2719" s="4" t="s">
        <v>2923</v>
      </c>
      <c r="D2719" s="4" t="s">
        <v>2918</v>
      </c>
      <c r="E2719" s="27">
        <v>2693.9</v>
      </c>
      <c r="F2719" s="14">
        <v>6.28925182109952</v>
      </c>
      <c r="G2719" s="14">
        <v>0.374621763602809</v>
      </c>
    </row>
    <row r="2720" spans="1:7">
      <c r="A2720" s="3" t="s">
        <v>2375</v>
      </c>
      <c r="B2720" s="3" t="s">
        <v>2338</v>
      </c>
      <c r="C2720" s="4" t="s">
        <v>2924</v>
      </c>
      <c r="D2720" s="4" t="s">
        <v>2918</v>
      </c>
      <c r="E2720" s="27">
        <v>2693.9</v>
      </c>
      <c r="F2720" s="14">
        <v>5.94705198920487</v>
      </c>
      <c r="G2720" s="14">
        <v>0.392980811145436</v>
      </c>
    </row>
    <row r="2721" spans="1:7">
      <c r="A2721" s="3" t="s">
        <v>2375</v>
      </c>
      <c r="B2721" s="3" t="s">
        <v>2338</v>
      </c>
      <c r="C2721" s="4" t="s">
        <v>2925</v>
      </c>
      <c r="D2721" s="4" t="s">
        <v>2926</v>
      </c>
      <c r="E2721" s="27">
        <v>2692.5</v>
      </c>
      <c r="F2721" s="14">
        <v>4.9113254669968</v>
      </c>
      <c r="G2721" s="14">
        <v>0.377388390934853</v>
      </c>
    </row>
    <row r="2722" spans="1:7">
      <c r="A2722" s="3" t="s">
        <v>2375</v>
      </c>
      <c r="B2722" s="3" t="s">
        <v>2338</v>
      </c>
      <c r="C2722" s="4" t="s">
        <v>2927</v>
      </c>
      <c r="D2722" s="4" t="s">
        <v>2926</v>
      </c>
      <c r="E2722" s="27">
        <v>2692.5</v>
      </c>
      <c r="F2722" s="14">
        <v>4.80206162487229</v>
      </c>
      <c r="G2722" s="14">
        <v>0.387416741219834</v>
      </c>
    </row>
    <row r="2723" spans="1:7">
      <c r="A2723" s="3" t="s">
        <v>2375</v>
      </c>
      <c r="B2723" s="3" t="s">
        <v>2338</v>
      </c>
      <c r="C2723" s="4" t="s">
        <v>2928</v>
      </c>
      <c r="D2723" s="4" t="s">
        <v>2926</v>
      </c>
      <c r="E2723" s="27">
        <v>2692.5</v>
      </c>
      <c r="F2723" s="14">
        <v>4.70677649340501</v>
      </c>
      <c r="G2723" s="14">
        <v>0.381376808732017</v>
      </c>
    </row>
    <row r="2724" spans="1:7">
      <c r="A2724" s="3" t="s">
        <v>2375</v>
      </c>
      <c r="B2724" s="3" t="s">
        <v>2338</v>
      </c>
      <c r="C2724" s="4" t="s">
        <v>2929</v>
      </c>
      <c r="D2724" s="4" t="s">
        <v>2926</v>
      </c>
      <c r="E2724" s="27">
        <v>2692.5</v>
      </c>
      <c r="F2724" s="14">
        <v>4.87109598843305</v>
      </c>
      <c r="G2724" s="14">
        <v>0.393819915031089</v>
      </c>
    </row>
    <row r="2725" spans="1:7">
      <c r="A2725" s="3" t="s">
        <v>2375</v>
      </c>
      <c r="B2725" s="3" t="s">
        <v>2338</v>
      </c>
      <c r="C2725" s="4" t="s">
        <v>2930</v>
      </c>
      <c r="D2725" s="4" t="s">
        <v>2926</v>
      </c>
      <c r="E2725" s="27">
        <v>2692.5</v>
      </c>
      <c r="F2725" s="14">
        <v>5.00745806214664</v>
      </c>
      <c r="G2725" s="14">
        <v>0.465656240660852</v>
      </c>
    </row>
    <row r="2726" spans="1:7">
      <c r="A2726" s="3" t="s">
        <v>2375</v>
      </c>
      <c r="B2726" s="3" t="s">
        <v>2338</v>
      </c>
      <c r="C2726" s="4" t="s">
        <v>2931</v>
      </c>
      <c r="D2726" s="4" t="s">
        <v>2926</v>
      </c>
      <c r="E2726" s="27">
        <v>2692.5</v>
      </c>
      <c r="F2726" s="14">
        <v>4.91181298061938</v>
      </c>
      <c r="G2726" s="14">
        <v>0.391027091120552</v>
      </c>
    </row>
    <row r="2727" spans="1:7">
      <c r="A2727" s="3" t="s">
        <v>2375</v>
      </c>
      <c r="B2727" s="3" t="s">
        <v>2338</v>
      </c>
      <c r="C2727" s="4" t="s">
        <v>2932</v>
      </c>
      <c r="D2727" s="4" t="s">
        <v>2926</v>
      </c>
      <c r="E2727" s="27">
        <v>2692.5</v>
      </c>
      <c r="F2727" s="14">
        <v>4.80204989882838</v>
      </c>
      <c r="G2727" s="14">
        <v>0.386448206658464</v>
      </c>
    </row>
    <row r="2728" spans="1:7">
      <c r="A2728" s="3" t="s">
        <v>2375</v>
      </c>
      <c r="B2728" s="3" t="s">
        <v>2338</v>
      </c>
      <c r="C2728" s="4" t="s">
        <v>2933</v>
      </c>
      <c r="D2728" s="4" t="s">
        <v>2926</v>
      </c>
      <c r="E2728" s="27">
        <v>2692.5</v>
      </c>
      <c r="F2728" s="14">
        <v>5.0322690298128</v>
      </c>
      <c r="G2728" s="14">
        <v>0.400326530920453</v>
      </c>
    </row>
    <row r="2729" spans="1:7">
      <c r="A2729" s="3" t="s">
        <v>2375</v>
      </c>
      <c r="B2729" s="3" t="s">
        <v>2338</v>
      </c>
      <c r="C2729" s="4" t="s">
        <v>2934</v>
      </c>
      <c r="D2729" s="4" t="s">
        <v>2926</v>
      </c>
      <c r="E2729" s="27">
        <v>2692.5</v>
      </c>
      <c r="F2729" s="14">
        <v>4.66340056119274</v>
      </c>
      <c r="G2729" s="14">
        <v>0.384115336924774</v>
      </c>
    </row>
    <row r="2730" spans="1:7">
      <c r="A2730" s="3" t="s">
        <v>2375</v>
      </c>
      <c r="B2730" s="3" t="s">
        <v>2338</v>
      </c>
      <c r="C2730" s="4" t="s">
        <v>2935</v>
      </c>
      <c r="D2730" s="4" t="s">
        <v>2926</v>
      </c>
      <c r="E2730" s="27">
        <v>2692.5</v>
      </c>
      <c r="F2730" s="14">
        <v>5.14972964100857</v>
      </c>
      <c r="G2730" s="14">
        <v>0.392822850123228</v>
      </c>
    </row>
    <row r="2731" spans="1:7">
      <c r="A2731" s="3" t="s">
        <v>2375</v>
      </c>
      <c r="B2731" s="3" t="s">
        <v>2338</v>
      </c>
      <c r="C2731" s="4" t="s">
        <v>2936</v>
      </c>
      <c r="D2731" s="4" t="s">
        <v>2382</v>
      </c>
      <c r="E2731" s="27">
        <v>2703.8</v>
      </c>
      <c r="F2731" s="14">
        <v>5.46775077091466</v>
      </c>
      <c r="G2731" s="14">
        <v>0.356561728968688</v>
      </c>
    </row>
    <row r="2732" spans="1:7">
      <c r="A2732" s="3" t="s">
        <v>2375</v>
      </c>
      <c r="B2732" s="3" t="s">
        <v>2338</v>
      </c>
      <c r="C2732" s="4" t="s">
        <v>2937</v>
      </c>
      <c r="D2732" s="4" t="s">
        <v>2382</v>
      </c>
      <c r="E2732" s="27">
        <v>2703.8</v>
      </c>
      <c r="F2732" s="14">
        <v>5.24101773762431</v>
      </c>
      <c r="G2732" s="14">
        <v>0.354377440211884</v>
      </c>
    </row>
    <row r="2733" spans="1:7">
      <c r="A2733" s="3" t="s">
        <v>2375</v>
      </c>
      <c r="B2733" s="3" t="s">
        <v>2338</v>
      </c>
      <c r="C2733" s="4" t="s">
        <v>2938</v>
      </c>
      <c r="D2733" s="4" t="s">
        <v>2382</v>
      </c>
      <c r="E2733" s="27">
        <v>2703.8</v>
      </c>
      <c r="F2733" s="14">
        <v>5.28047934464526</v>
      </c>
      <c r="G2733" s="14">
        <v>0.355977772815872</v>
      </c>
    </row>
    <row r="2734" spans="1:7">
      <c r="A2734" s="3" t="s">
        <v>2375</v>
      </c>
      <c r="B2734" s="3" t="s">
        <v>2338</v>
      </c>
      <c r="C2734" s="4" t="s">
        <v>2939</v>
      </c>
      <c r="D2734" s="4" t="s">
        <v>2382</v>
      </c>
      <c r="E2734" s="27">
        <v>2703.8</v>
      </c>
      <c r="F2734" s="14">
        <v>5.39336495245779</v>
      </c>
      <c r="G2734" s="14">
        <v>0.339770101058945</v>
      </c>
    </row>
    <row r="2735" spans="1:7">
      <c r="A2735" s="3" t="s">
        <v>2375</v>
      </c>
      <c r="B2735" s="3" t="s">
        <v>2338</v>
      </c>
      <c r="C2735" s="4" t="s">
        <v>2940</v>
      </c>
      <c r="D2735" s="4" t="s">
        <v>2382</v>
      </c>
      <c r="E2735" s="27">
        <v>2703.8</v>
      </c>
      <c r="F2735" s="14">
        <v>5.79642395161817</v>
      </c>
      <c r="G2735" s="14">
        <v>0.340078555858959</v>
      </c>
    </row>
    <row r="2736" spans="1:7">
      <c r="A2736" s="3" t="s">
        <v>2375</v>
      </c>
      <c r="B2736" s="3" t="s">
        <v>2338</v>
      </c>
      <c r="C2736" s="4" t="s">
        <v>2941</v>
      </c>
      <c r="D2736" s="4" t="s">
        <v>2382</v>
      </c>
      <c r="E2736" s="27">
        <v>2703.8</v>
      </c>
      <c r="F2736" s="14">
        <v>5.35891370493902</v>
      </c>
      <c r="G2736" s="14">
        <v>0.367136014572287</v>
      </c>
    </row>
    <row r="2737" spans="1:7">
      <c r="A2737" s="3" t="s">
        <v>2375</v>
      </c>
      <c r="B2737" s="3" t="s">
        <v>2338</v>
      </c>
      <c r="C2737" s="4" t="s">
        <v>2942</v>
      </c>
      <c r="D2737" s="4" t="s">
        <v>2382</v>
      </c>
      <c r="E2737" s="27">
        <v>2703.8</v>
      </c>
      <c r="F2737" s="14">
        <v>5.35443457206397</v>
      </c>
      <c r="G2737" s="14">
        <v>0.370223096903831</v>
      </c>
    </row>
    <row r="2738" spans="1:7">
      <c r="A2738" s="3" t="s">
        <v>2375</v>
      </c>
      <c r="B2738" s="3" t="s">
        <v>2338</v>
      </c>
      <c r="C2738" s="4" t="s">
        <v>2943</v>
      </c>
      <c r="D2738" s="4" t="s">
        <v>2382</v>
      </c>
      <c r="E2738" s="27">
        <v>2703.8</v>
      </c>
      <c r="F2738" s="14">
        <v>5.66459643532036</v>
      </c>
      <c r="G2738" s="14">
        <v>0.358562278555388</v>
      </c>
    </row>
    <row r="2739" spans="1:7">
      <c r="A2739" s="3" t="s">
        <v>2375</v>
      </c>
      <c r="B2739" s="3" t="s">
        <v>2338</v>
      </c>
      <c r="C2739" s="4" t="s">
        <v>2944</v>
      </c>
      <c r="D2739" s="4" t="s">
        <v>2382</v>
      </c>
      <c r="E2739" s="27">
        <v>2703.8</v>
      </c>
      <c r="F2739" s="14">
        <v>5.30549936249569</v>
      </c>
      <c r="G2739" s="14">
        <v>0.353329421751639</v>
      </c>
    </row>
    <row r="2740" spans="1:7">
      <c r="A2740" s="3" t="s">
        <v>2375</v>
      </c>
      <c r="B2740" s="3" t="s">
        <v>2338</v>
      </c>
      <c r="C2740" s="4" t="s">
        <v>2945</v>
      </c>
      <c r="D2740" s="4" t="s">
        <v>1489</v>
      </c>
      <c r="E2740" s="27">
        <v>2697.5</v>
      </c>
      <c r="F2740" s="14">
        <v>6.02556947398525</v>
      </c>
      <c r="G2740" s="14">
        <v>0.35312731694565</v>
      </c>
    </row>
    <row r="2741" spans="1:7">
      <c r="A2741" s="3" t="s">
        <v>2375</v>
      </c>
      <c r="B2741" s="3" t="s">
        <v>2338</v>
      </c>
      <c r="C2741" s="4" t="s">
        <v>2946</v>
      </c>
      <c r="D2741" s="4" t="s">
        <v>1489</v>
      </c>
      <c r="E2741" s="27">
        <v>2697.5</v>
      </c>
      <c r="F2741" s="14">
        <v>5.95415385428222</v>
      </c>
      <c r="G2741" s="14">
        <v>0.340495583328264</v>
      </c>
    </row>
    <row r="2742" spans="1:7">
      <c r="A2742" s="3" t="s">
        <v>2375</v>
      </c>
      <c r="B2742" s="3" t="s">
        <v>2338</v>
      </c>
      <c r="C2742" s="4" t="s">
        <v>2947</v>
      </c>
      <c r="D2742" s="4" t="s">
        <v>1489</v>
      </c>
      <c r="E2742" s="27">
        <v>2697.5</v>
      </c>
      <c r="F2742" s="14">
        <v>5.96714477203997</v>
      </c>
      <c r="G2742" s="14">
        <v>0.346650148796555</v>
      </c>
    </row>
    <row r="2743" spans="1:7">
      <c r="A2743" s="3" t="s">
        <v>2375</v>
      </c>
      <c r="B2743" s="3" t="s">
        <v>2338</v>
      </c>
      <c r="C2743" s="4" t="s">
        <v>2948</v>
      </c>
      <c r="D2743" s="4" t="s">
        <v>1489</v>
      </c>
      <c r="E2743" s="27">
        <v>2697.5</v>
      </c>
      <c r="F2743" s="14">
        <v>5.90821532651709</v>
      </c>
      <c r="G2743" s="14">
        <v>0.352846250709972</v>
      </c>
    </row>
    <row r="2744" spans="1:7">
      <c r="A2744" s="3" t="s">
        <v>2375</v>
      </c>
      <c r="B2744" s="3" t="s">
        <v>2338</v>
      </c>
      <c r="C2744" s="4" t="s">
        <v>2949</v>
      </c>
      <c r="D2744" s="4" t="s">
        <v>1489</v>
      </c>
      <c r="E2744" s="27">
        <v>2697.5</v>
      </c>
      <c r="F2744" s="14">
        <v>6.32126326502203</v>
      </c>
      <c r="G2744" s="14">
        <v>0.347915687897542</v>
      </c>
    </row>
    <row r="2745" spans="1:7">
      <c r="A2745" s="3" t="s">
        <v>2375</v>
      </c>
      <c r="B2745" s="3" t="s">
        <v>2338</v>
      </c>
      <c r="C2745" s="4" t="s">
        <v>2950</v>
      </c>
      <c r="D2745" s="4" t="s">
        <v>1489</v>
      </c>
      <c r="E2745" s="27">
        <v>2697.5</v>
      </c>
      <c r="F2745" s="14">
        <v>6.03959106533725</v>
      </c>
      <c r="G2745" s="14">
        <v>0.342573641369378</v>
      </c>
    </row>
    <row r="2746" spans="1:7">
      <c r="A2746" s="3" t="s">
        <v>2375</v>
      </c>
      <c r="B2746" s="3" t="s">
        <v>2338</v>
      </c>
      <c r="C2746" s="4" t="s">
        <v>2951</v>
      </c>
      <c r="D2746" s="4" t="s">
        <v>1489</v>
      </c>
      <c r="E2746" s="27">
        <v>2697.5</v>
      </c>
      <c r="F2746" s="14">
        <v>5.97316991530605</v>
      </c>
      <c r="G2746" s="14">
        <v>0.371417720420856</v>
      </c>
    </row>
    <row r="2747" spans="1:7">
      <c r="A2747" s="3" t="s">
        <v>2375</v>
      </c>
      <c r="B2747" s="3" t="s">
        <v>2338</v>
      </c>
      <c r="C2747" s="4" t="s">
        <v>2952</v>
      </c>
      <c r="D2747" s="4" t="s">
        <v>1489</v>
      </c>
      <c r="E2747" s="27">
        <v>2697.5</v>
      </c>
      <c r="F2747" s="14">
        <v>6.17395289274025</v>
      </c>
      <c r="G2747" s="14">
        <v>0.353138276259976</v>
      </c>
    </row>
    <row r="2748" spans="1:7">
      <c r="A2748" s="3" t="s">
        <v>2375</v>
      </c>
      <c r="B2748" s="3" t="s">
        <v>2338</v>
      </c>
      <c r="C2748" s="4" t="s">
        <v>2953</v>
      </c>
      <c r="D2748" s="4" t="s">
        <v>1489</v>
      </c>
      <c r="E2748" s="27">
        <v>2697.5</v>
      </c>
      <c r="F2748" s="14">
        <v>6.24288716743715</v>
      </c>
      <c r="G2748" s="14">
        <v>0.358471889495109</v>
      </c>
    </row>
    <row r="2749" spans="1:7">
      <c r="A2749" s="3" t="s">
        <v>2375</v>
      </c>
      <c r="B2749" s="3" t="s">
        <v>2338</v>
      </c>
      <c r="C2749" s="4" t="s">
        <v>2954</v>
      </c>
      <c r="D2749" s="4" t="s">
        <v>2393</v>
      </c>
      <c r="E2749" s="27">
        <v>2729.8</v>
      </c>
      <c r="F2749" s="14">
        <v>5.68965352944062</v>
      </c>
      <c r="G2749" s="14">
        <v>0.35047018023927</v>
      </c>
    </row>
    <row r="2750" spans="1:7">
      <c r="A2750" s="3" t="s">
        <v>2375</v>
      </c>
      <c r="B2750" s="3" t="s">
        <v>2338</v>
      </c>
      <c r="C2750" s="4" t="s">
        <v>2955</v>
      </c>
      <c r="D2750" s="4" t="s">
        <v>2393</v>
      </c>
      <c r="E2750" s="27">
        <v>2729.8</v>
      </c>
      <c r="F2750" s="14">
        <v>5.76607421203579</v>
      </c>
      <c r="G2750" s="14">
        <v>0.368021258432092</v>
      </c>
    </row>
    <row r="2751" spans="1:7">
      <c r="A2751" s="3" t="s">
        <v>2375</v>
      </c>
      <c r="B2751" s="3" t="s">
        <v>2338</v>
      </c>
      <c r="C2751" s="4" t="s">
        <v>2956</v>
      </c>
      <c r="D2751" s="4" t="s">
        <v>2393</v>
      </c>
      <c r="E2751" s="27">
        <v>2729.8</v>
      </c>
      <c r="F2751" s="14">
        <v>5.87146281873041</v>
      </c>
      <c r="G2751" s="14">
        <v>0.353656221928973</v>
      </c>
    </row>
    <row r="2752" spans="1:7">
      <c r="A2752" s="3" t="s">
        <v>2375</v>
      </c>
      <c r="B2752" s="3" t="s">
        <v>2338</v>
      </c>
      <c r="C2752" s="4" t="s">
        <v>2957</v>
      </c>
      <c r="D2752" s="4" t="s">
        <v>2393</v>
      </c>
      <c r="E2752" s="27">
        <v>2729.8</v>
      </c>
      <c r="F2752" s="14">
        <v>5.31708198172098</v>
      </c>
      <c r="G2752" s="14">
        <v>0.354663039589513</v>
      </c>
    </row>
    <row r="2753" spans="1:7">
      <c r="A2753" s="3" t="s">
        <v>2375</v>
      </c>
      <c r="B2753" s="3" t="s">
        <v>2338</v>
      </c>
      <c r="C2753" s="4" t="s">
        <v>2958</v>
      </c>
      <c r="D2753" s="4" t="s">
        <v>2393</v>
      </c>
      <c r="E2753" s="27">
        <v>2729.8</v>
      </c>
      <c r="F2753" s="14">
        <v>6.03778925203602</v>
      </c>
      <c r="G2753" s="14">
        <v>0.350852001552888</v>
      </c>
    </row>
    <row r="2754" spans="1:7">
      <c r="A2754" s="3" t="s">
        <v>2375</v>
      </c>
      <c r="B2754" s="3" t="s">
        <v>2338</v>
      </c>
      <c r="C2754" s="4" t="s">
        <v>2959</v>
      </c>
      <c r="D2754" s="4" t="s">
        <v>2393</v>
      </c>
      <c r="E2754" s="27">
        <v>2729.8</v>
      </c>
      <c r="F2754" s="14">
        <v>5.74613340961672</v>
      </c>
      <c r="G2754" s="14">
        <v>0.355736747954015</v>
      </c>
    </row>
    <row r="2755" spans="1:7">
      <c r="A2755" s="3" t="s">
        <v>2375</v>
      </c>
      <c r="B2755" s="3" t="s">
        <v>2338</v>
      </c>
      <c r="C2755" s="4" t="s">
        <v>2960</v>
      </c>
      <c r="D2755" s="4" t="s">
        <v>2393</v>
      </c>
      <c r="E2755" s="27">
        <v>2729.8</v>
      </c>
      <c r="F2755" s="14">
        <v>6.06478587131565</v>
      </c>
      <c r="G2755" s="14">
        <v>0.352031650005641</v>
      </c>
    </row>
    <row r="2756" spans="1:7">
      <c r="A2756" s="3" t="s">
        <v>2375</v>
      </c>
      <c r="B2756" s="3" t="s">
        <v>2338</v>
      </c>
      <c r="C2756" s="4" t="s">
        <v>2961</v>
      </c>
      <c r="D2756" s="4" t="s">
        <v>2393</v>
      </c>
      <c r="E2756" s="27">
        <v>2729.8</v>
      </c>
      <c r="F2756" s="14">
        <v>6.20613465965025</v>
      </c>
      <c r="G2756" s="14">
        <v>0.34505652183881</v>
      </c>
    </row>
    <row r="2757" spans="1:7">
      <c r="A2757" s="3" t="s">
        <v>2375</v>
      </c>
      <c r="B2757" s="3" t="s">
        <v>2338</v>
      </c>
      <c r="C2757" s="4" t="s">
        <v>2962</v>
      </c>
      <c r="D2757" s="4" t="s">
        <v>2393</v>
      </c>
      <c r="E2757" s="27">
        <v>2729.8</v>
      </c>
      <c r="F2757" s="14">
        <v>6.03632798740383</v>
      </c>
      <c r="G2757" s="14">
        <v>0.366921973455371</v>
      </c>
    </row>
    <row r="2758" spans="1:7">
      <c r="A2758" s="3" t="s">
        <v>2375</v>
      </c>
      <c r="B2758" s="3" t="s">
        <v>2338</v>
      </c>
      <c r="C2758" s="4" t="s">
        <v>2963</v>
      </c>
      <c r="D2758" s="4" t="s">
        <v>1489</v>
      </c>
      <c r="E2758" s="27">
        <v>2724.2</v>
      </c>
      <c r="F2758" s="14">
        <v>6.08892352065071</v>
      </c>
      <c r="G2758" s="14">
        <v>0.357706107085653</v>
      </c>
    </row>
    <row r="2759" spans="1:7">
      <c r="A2759" s="3" t="s">
        <v>2375</v>
      </c>
      <c r="B2759" s="3" t="s">
        <v>2338</v>
      </c>
      <c r="C2759" s="4" t="s">
        <v>2964</v>
      </c>
      <c r="D2759" s="4" t="s">
        <v>1489</v>
      </c>
      <c r="E2759" s="27">
        <v>2724.2</v>
      </c>
      <c r="F2759" s="14">
        <v>5.95610240702871</v>
      </c>
      <c r="G2759" s="14">
        <v>0.364955479040295</v>
      </c>
    </row>
    <row r="2760" spans="1:7">
      <c r="A2760" s="3" t="s">
        <v>2375</v>
      </c>
      <c r="B2760" s="3" t="s">
        <v>2338</v>
      </c>
      <c r="C2760" s="4" t="s">
        <v>2965</v>
      </c>
      <c r="D2760" s="4" t="s">
        <v>1489</v>
      </c>
      <c r="E2760" s="27">
        <v>2724.2</v>
      </c>
      <c r="F2760" s="14">
        <v>5.82425370429118</v>
      </c>
      <c r="G2760" s="14">
        <v>0.348216169161752</v>
      </c>
    </row>
    <row r="2761" spans="1:7">
      <c r="A2761" s="3" t="s">
        <v>2375</v>
      </c>
      <c r="B2761" s="3" t="s">
        <v>2338</v>
      </c>
      <c r="C2761" s="4" t="s">
        <v>2966</v>
      </c>
      <c r="D2761" s="4" t="s">
        <v>1489</v>
      </c>
      <c r="E2761" s="27">
        <v>2724.2</v>
      </c>
      <c r="F2761" s="14">
        <v>5.94663410109098</v>
      </c>
      <c r="G2761" s="14">
        <v>0.355253427450132</v>
      </c>
    </row>
    <row r="2762" spans="1:7">
      <c r="A2762" s="3" t="s">
        <v>2375</v>
      </c>
      <c r="B2762" s="3" t="s">
        <v>2338</v>
      </c>
      <c r="C2762" s="4" t="s">
        <v>2967</v>
      </c>
      <c r="D2762" s="4" t="s">
        <v>1489</v>
      </c>
      <c r="E2762" s="27">
        <v>2724.2</v>
      </c>
      <c r="F2762" s="14">
        <v>6.00507469286637</v>
      </c>
      <c r="G2762" s="14">
        <v>0.356044483324165</v>
      </c>
    </row>
    <row r="2763" spans="1:7">
      <c r="A2763" s="3" t="s">
        <v>2375</v>
      </c>
      <c r="B2763" s="3" t="s">
        <v>2338</v>
      </c>
      <c r="C2763" s="4" t="s">
        <v>2968</v>
      </c>
      <c r="D2763" s="4" t="s">
        <v>1550</v>
      </c>
      <c r="E2763" s="27">
        <v>2683.8</v>
      </c>
      <c r="F2763" s="14">
        <v>6.05731005663723</v>
      </c>
      <c r="G2763" s="14">
        <v>0.370304338562369</v>
      </c>
    </row>
    <row r="2764" spans="1:7">
      <c r="A2764" s="3" t="s">
        <v>2375</v>
      </c>
      <c r="B2764" s="3" t="s">
        <v>2338</v>
      </c>
      <c r="C2764" s="4" t="s">
        <v>2969</v>
      </c>
      <c r="D2764" s="4" t="s">
        <v>1550</v>
      </c>
      <c r="E2764" s="27">
        <v>2683.8</v>
      </c>
      <c r="F2764" s="14">
        <v>5.61481593350588</v>
      </c>
      <c r="G2764" s="14">
        <v>0.347372688505494</v>
      </c>
    </row>
    <row r="2765" spans="1:7">
      <c r="A2765" s="3" t="s">
        <v>2375</v>
      </c>
      <c r="B2765" s="3" t="s">
        <v>2338</v>
      </c>
      <c r="C2765" s="4" t="s">
        <v>2970</v>
      </c>
      <c r="D2765" s="4" t="s">
        <v>1550</v>
      </c>
      <c r="E2765" s="27">
        <v>2683.8</v>
      </c>
      <c r="F2765" s="14">
        <v>5.76665310815239</v>
      </c>
      <c r="G2765" s="14">
        <v>0.346429465396093</v>
      </c>
    </row>
    <row r="2766" spans="1:7">
      <c r="A2766" s="3" t="s">
        <v>2375</v>
      </c>
      <c r="B2766" s="3" t="s">
        <v>2338</v>
      </c>
      <c r="C2766" s="4" t="s">
        <v>2971</v>
      </c>
      <c r="D2766" s="4" t="s">
        <v>1550</v>
      </c>
      <c r="E2766" s="27">
        <v>2707.3</v>
      </c>
      <c r="F2766" s="14">
        <v>5.94398856117673</v>
      </c>
      <c r="G2766" s="14">
        <v>0.365825445819462</v>
      </c>
    </row>
    <row r="2767" spans="1:7">
      <c r="A2767" s="3" t="s">
        <v>2375</v>
      </c>
      <c r="B2767" s="3" t="s">
        <v>2338</v>
      </c>
      <c r="C2767" s="4" t="s">
        <v>2972</v>
      </c>
      <c r="D2767" s="4" t="s">
        <v>1550</v>
      </c>
      <c r="E2767" s="27">
        <v>2707.3</v>
      </c>
      <c r="F2767" s="14">
        <v>5.06996166514351</v>
      </c>
      <c r="G2767" s="14">
        <v>0.371827672624548</v>
      </c>
    </row>
    <row r="2768" spans="1:7">
      <c r="A2768" s="3" t="s">
        <v>2375</v>
      </c>
      <c r="B2768" s="3" t="s">
        <v>2338</v>
      </c>
      <c r="C2768" s="4" t="s">
        <v>2973</v>
      </c>
      <c r="D2768" s="4" t="s">
        <v>2974</v>
      </c>
      <c r="E2768" s="27">
        <v>2675.6</v>
      </c>
      <c r="F2768" s="14">
        <v>6.44684534577999</v>
      </c>
      <c r="G2768" s="14">
        <v>0.3523588992629</v>
      </c>
    </row>
    <row r="2769" spans="1:7">
      <c r="A2769" s="3" t="s">
        <v>2375</v>
      </c>
      <c r="B2769" s="3" t="s">
        <v>2338</v>
      </c>
      <c r="C2769" s="4" t="s">
        <v>2975</v>
      </c>
      <c r="D2769" s="4" t="s">
        <v>2974</v>
      </c>
      <c r="E2769" s="27">
        <v>2675.6</v>
      </c>
      <c r="F2769" s="14">
        <v>6.49779423304686</v>
      </c>
      <c r="G2769" s="14">
        <v>0.35690941757069</v>
      </c>
    </row>
    <row r="2770" spans="1:7">
      <c r="A2770" s="3" t="s">
        <v>2375</v>
      </c>
      <c r="B2770" s="3" t="s">
        <v>2338</v>
      </c>
      <c r="C2770" s="4" t="s">
        <v>2976</v>
      </c>
      <c r="D2770" s="4" t="s">
        <v>2974</v>
      </c>
      <c r="E2770" s="27">
        <v>2675.6</v>
      </c>
      <c r="F2770" s="14">
        <v>6.21361420530597</v>
      </c>
      <c r="G2770" s="14">
        <v>0.340611973779106</v>
      </c>
    </row>
    <row r="2771" spans="1:7">
      <c r="A2771" s="3" t="s">
        <v>2375</v>
      </c>
      <c r="B2771" s="3" t="s">
        <v>2338</v>
      </c>
      <c r="C2771" s="4" t="s">
        <v>2977</v>
      </c>
      <c r="D2771" s="4" t="s">
        <v>2974</v>
      </c>
      <c r="E2771" s="27">
        <v>2675.6</v>
      </c>
      <c r="F2771" s="14">
        <v>6.88240017746944</v>
      </c>
      <c r="G2771" s="14">
        <v>0.340446248983746</v>
      </c>
    </row>
    <row r="2772" spans="1:7">
      <c r="A2772" s="3" t="s">
        <v>2375</v>
      </c>
      <c r="B2772" s="3" t="s">
        <v>2338</v>
      </c>
      <c r="C2772" s="4" t="s">
        <v>2978</v>
      </c>
      <c r="D2772" s="4" t="s">
        <v>2974</v>
      </c>
      <c r="E2772" s="27">
        <v>2675.6</v>
      </c>
      <c r="F2772" s="14">
        <v>6.61719913448322</v>
      </c>
      <c r="G2772" s="14">
        <v>0.357980936932752</v>
      </c>
    </row>
    <row r="2773" spans="1:7">
      <c r="A2773" s="3" t="s">
        <v>2375</v>
      </c>
      <c r="B2773" s="3" t="s">
        <v>2338</v>
      </c>
      <c r="C2773" s="4" t="s">
        <v>2979</v>
      </c>
      <c r="D2773" s="4" t="s">
        <v>2980</v>
      </c>
      <c r="E2773" s="27">
        <v>2630.9</v>
      </c>
      <c r="F2773" s="14">
        <v>6.54355797268336</v>
      </c>
      <c r="G2773" s="14">
        <v>0.339368306647701</v>
      </c>
    </row>
    <row r="2774" spans="1:7">
      <c r="A2774" s="3" t="s">
        <v>2375</v>
      </c>
      <c r="B2774" s="3" t="s">
        <v>2338</v>
      </c>
      <c r="C2774" s="4" t="s">
        <v>2981</v>
      </c>
      <c r="D2774" s="4" t="s">
        <v>2980</v>
      </c>
      <c r="E2774" s="27">
        <v>2650.3</v>
      </c>
      <c r="F2774" s="14">
        <v>6.46714788330804</v>
      </c>
      <c r="G2774" s="14">
        <v>0.348969108187628</v>
      </c>
    </row>
    <row r="2775" spans="1:7">
      <c r="A2775" s="3" t="s">
        <v>2375</v>
      </c>
      <c r="B2775" s="3" t="s">
        <v>2338</v>
      </c>
      <c r="C2775" s="4" t="s">
        <v>2982</v>
      </c>
      <c r="D2775" s="4" t="s">
        <v>2980</v>
      </c>
      <c r="E2775" s="27">
        <v>2650.3</v>
      </c>
      <c r="F2775" s="14">
        <v>7.54197364660536</v>
      </c>
      <c r="G2775" s="14">
        <v>0.341477605802082</v>
      </c>
    </row>
    <row r="2776" spans="1:7">
      <c r="A2776" s="3" t="s">
        <v>2375</v>
      </c>
      <c r="B2776" s="3" t="s">
        <v>2338</v>
      </c>
      <c r="C2776" s="4" t="s">
        <v>2983</v>
      </c>
      <c r="D2776" s="4" t="s">
        <v>2980</v>
      </c>
      <c r="E2776" s="27">
        <v>2650.3</v>
      </c>
      <c r="F2776" s="14">
        <v>6.79180959844405</v>
      </c>
      <c r="G2776" s="14">
        <v>0.363759202823735</v>
      </c>
    </row>
    <row r="2777" spans="1:7">
      <c r="A2777" s="3" t="s">
        <v>2375</v>
      </c>
      <c r="B2777" s="3" t="s">
        <v>2338</v>
      </c>
      <c r="C2777" s="4" t="s">
        <v>2984</v>
      </c>
      <c r="D2777" s="4" t="s">
        <v>2980</v>
      </c>
      <c r="E2777" s="27">
        <v>2630.9</v>
      </c>
      <c r="F2777" s="14">
        <v>6.88471203095764</v>
      </c>
      <c r="G2777" s="14">
        <v>0.351492147840955</v>
      </c>
    </row>
    <row r="2778" spans="1:7">
      <c r="A2778" s="3" t="s">
        <v>2375</v>
      </c>
      <c r="B2778" s="3" t="s">
        <v>2338</v>
      </c>
      <c r="C2778" s="4" t="s">
        <v>2985</v>
      </c>
      <c r="D2778" s="4" t="s">
        <v>2980</v>
      </c>
      <c r="E2778" s="27">
        <v>2630.9</v>
      </c>
      <c r="F2778" s="14">
        <v>6.63250190572917</v>
      </c>
      <c r="G2778" s="14">
        <v>0.353551772127894</v>
      </c>
    </row>
    <row r="2779" spans="1:7">
      <c r="A2779" s="3" t="s">
        <v>2375</v>
      </c>
      <c r="B2779" s="3" t="s">
        <v>2338</v>
      </c>
      <c r="C2779" s="4" t="s">
        <v>2986</v>
      </c>
      <c r="D2779" s="4" t="s">
        <v>2980</v>
      </c>
      <c r="E2779" s="27">
        <v>2633.6</v>
      </c>
      <c r="F2779" s="14">
        <v>6.88712981664463</v>
      </c>
      <c r="G2779" s="14">
        <v>0.342581948577463</v>
      </c>
    </row>
    <row r="2780" spans="1:7">
      <c r="A2780" s="3" t="s">
        <v>2375</v>
      </c>
      <c r="B2780" s="3" t="s">
        <v>2338</v>
      </c>
      <c r="C2780" s="4" t="s">
        <v>2987</v>
      </c>
      <c r="D2780" s="4" t="s">
        <v>2980</v>
      </c>
      <c r="E2780" s="27">
        <v>2617</v>
      </c>
      <c r="F2780" s="14">
        <v>6.9910094892176</v>
      </c>
      <c r="G2780" s="14">
        <v>0.342286372612351</v>
      </c>
    </row>
    <row r="2781" spans="1:7">
      <c r="A2781" s="3" t="s">
        <v>2375</v>
      </c>
      <c r="B2781" s="3" t="s">
        <v>2338</v>
      </c>
      <c r="C2781" s="4" t="s">
        <v>2988</v>
      </c>
      <c r="D2781" s="4" t="s">
        <v>2980</v>
      </c>
      <c r="E2781" s="27">
        <v>2614</v>
      </c>
      <c r="F2781" s="14">
        <v>7.24971242501993</v>
      </c>
      <c r="G2781" s="14">
        <v>0.379438461473469</v>
      </c>
    </row>
    <row r="2782" spans="1:7">
      <c r="A2782" s="3" t="s">
        <v>2375</v>
      </c>
      <c r="B2782" s="3" t="s">
        <v>2338</v>
      </c>
      <c r="C2782" s="4" t="s">
        <v>2989</v>
      </c>
      <c r="D2782" s="4" t="s">
        <v>2980</v>
      </c>
      <c r="E2782" s="27">
        <v>2633.6</v>
      </c>
      <c r="F2782" s="14">
        <v>6.90062547797932</v>
      </c>
      <c r="G2782" s="14">
        <v>0.360027749327378</v>
      </c>
    </row>
    <row r="2783" spans="1:7">
      <c r="A2783" s="3" t="s">
        <v>2375</v>
      </c>
      <c r="B2783" s="3" t="s">
        <v>2338</v>
      </c>
      <c r="C2783" s="4" t="s">
        <v>2990</v>
      </c>
      <c r="D2783" s="4" t="s">
        <v>2980</v>
      </c>
      <c r="E2783" s="27">
        <v>2633.6</v>
      </c>
      <c r="F2783" s="14">
        <v>7.25625290508325</v>
      </c>
      <c r="G2783" s="14">
        <v>0.346838827171356</v>
      </c>
    </row>
    <row r="2784" spans="1:7">
      <c r="A2784" s="3" t="s">
        <v>2375</v>
      </c>
      <c r="B2784" s="3" t="s">
        <v>2338</v>
      </c>
      <c r="C2784" s="4" t="s">
        <v>2991</v>
      </c>
      <c r="D2784" s="4" t="s">
        <v>2980</v>
      </c>
      <c r="E2784" s="27">
        <v>2633.6</v>
      </c>
      <c r="F2784" s="14">
        <v>6.97857098452648</v>
      </c>
      <c r="G2784" s="14">
        <v>0.347884207001517</v>
      </c>
    </row>
    <row r="2785" spans="1:7">
      <c r="A2785" s="3" t="s">
        <v>2375</v>
      </c>
      <c r="B2785" s="3" t="s">
        <v>2338</v>
      </c>
      <c r="C2785" s="4" t="s">
        <v>2992</v>
      </c>
      <c r="D2785" s="4" t="s">
        <v>2980</v>
      </c>
      <c r="E2785" s="27">
        <v>2614.1</v>
      </c>
      <c r="F2785" s="14">
        <v>6.951096104719</v>
      </c>
      <c r="G2785" s="14">
        <v>0.34054980808251</v>
      </c>
    </row>
    <row r="2786" spans="1:7">
      <c r="A2786" s="3" t="s">
        <v>2375</v>
      </c>
      <c r="B2786" s="3" t="s">
        <v>2338</v>
      </c>
      <c r="C2786" s="4" t="s">
        <v>2993</v>
      </c>
      <c r="D2786" s="4" t="s">
        <v>2980</v>
      </c>
      <c r="E2786" s="27">
        <v>2648.8</v>
      </c>
      <c r="F2786" s="14">
        <v>7.51406817576039</v>
      </c>
      <c r="G2786" s="14">
        <v>0.349154072069075</v>
      </c>
    </row>
    <row r="2787" spans="1:7">
      <c r="A2787" s="3" t="s">
        <v>2375</v>
      </c>
      <c r="B2787" s="3" t="s">
        <v>2338</v>
      </c>
      <c r="C2787" s="4" t="s">
        <v>2994</v>
      </c>
      <c r="D2787" s="4" t="s">
        <v>2980</v>
      </c>
      <c r="E2787" s="27">
        <v>2648.8</v>
      </c>
      <c r="F2787" s="14">
        <v>7.28682510228285</v>
      </c>
      <c r="G2787" s="14">
        <v>0.339220438371981</v>
      </c>
    </row>
    <row r="2788" spans="1:7">
      <c r="A2788" s="3" t="s">
        <v>2375</v>
      </c>
      <c r="B2788" s="3" t="s">
        <v>2338</v>
      </c>
      <c r="C2788" s="4" t="s">
        <v>2995</v>
      </c>
      <c r="D2788" s="4" t="s">
        <v>2980</v>
      </c>
      <c r="E2788" s="27">
        <v>2648.8</v>
      </c>
      <c r="F2788" s="14">
        <v>6.69699942043045</v>
      </c>
      <c r="G2788" s="14">
        <v>0.350415355205424</v>
      </c>
    </row>
    <row r="2789" spans="1:7">
      <c r="A2789" s="3" t="s">
        <v>2375</v>
      </c>
      <c r="B2789" s="3" t="s">
        <v>2338</v>
      </c>
      <c r="C2789" s="4" t="s">
        <v>2996</v>
      </c>
      <c r="D2789" s="4" t="s">
        <v>2980</v>
      </c>
      <c r="E2789" s="27">
        <v>2648.8</v>
      </c>
      <c r="F2789" s="14">
        <v>7.34079185779279</v>
      </c>
      <c r="G2789" s="14">
        <v>0.353714811313307</v>
      </c>
    </row>
    <row r="2790" spans="1:7">
      <c r="A2790" s="3" t="s">
        <v>2375</v>
      </c>
      <c r="B2790" s="3" t="s">
        <v>2338</v>
      </c>
      <c r="C2790" s="4" t="s">
        <v>2997</v>
      </c>
      <c r="D2790" s="4" t="s">
        <v>2980</v>
      </c>
      <c r="E2790" s="27">
        <v>2648.8</v>
      </c>
      <c r="F2790" s="14">
        <v>6.68703166752582</v>
      </c>
      <c r="G2790" s="14">
        <v>0.3536213801812</v>
      </c>
    </row>
    <row r="2791" spans="1:7">
      <c r="A2791" s="3" t="s">
        <v>2375</v>
      </c>
      <c r="B2791" s="3" t="s">
        <v>2338</v>
      </c>
      <c r="C2791" s="4" t="s">
        <v>2998</v>
      </c>
      <c r="D2791" s="4" t="s">
        <v>2999</v>
      </c>
      <c r="E2791" s="27">
        <v>2723.4</v>
      </c>
      <c r="F2791" s="14">
        <v>5.99873704961351</v>
      </c>
      <c r="G2791" s="14">
        <v>0.342583372364777</v>
      </c>
    </row>
    <row r="2792" spans="1:7">
      <c r="A2792" s="3" t="s">
        <v>2375</v>
      </c>
      <c r="B2792" s="3" t="s">
        <v>2338</v>
      </c>
      <c r="C2792" s="4" t="s">
        <v>3000</v>
      </c>
      <c r="D2792" s="4" t="s">
        <v>2999</v>
      </c>
      <c r="E2792" s="27">
        <v>2723.4</v>
      </c>
      <c r="F2792" s="14">
        <v>5.6406388707233</v>
      </c>
      <c r="G2792" s="14">
        <v>0.347677544540048</v>
      </c>
    </row>
    <row r="2793" spans="1:7">
      <c r="A2793" s="3" t="s">
        <v>2375</v>
      </c>
      <c r="B2793" s="3" t="s">
        <v>2338</v>
      </c>
      <c r="C2793" s="4" t="s">
        <v>3001</v>
      </c>
      <c r="D2793" s="4" t="s">
        <v>2999</v>
      </c>
      <c r="E2793" s="27">
        <v>2723.4</v>
      </c>
      <c r="F2793" s="14">
        <v>5.75501752282781</v>
      </c>
      <c r="G2793" s="14">
        <v>0.354515183670577</v>
      </c>
    </row>
    <row r="2794" spans="1:7">
      <c r="A2794" s="3" t="s">
        <v>2375</v>
      </c>
      <c r="B2794" s="3" t="s">
        <v>2338</v>
      </c>
      <c r="C2794" s="4" t="s">
        <v>3002</v>
      </c>
      <c r="D2794" s="4" t="s">
        <v>2999</v>
      </c>
      <c r="E2794" s="27">
        <v>2723.4</v>
      </c>
      <c r="F2794" s="14">
        <v>6.00475689626978</v>
      </c>
      <c r="G2794" s="14">
        <v>0.3569919471415</v>
      </c>
    </row>
    <row r="2795" spans="1:7">
      <c r="A2795" s="3" t="s">
        <v>2375</v>
      </c>
      <c r="B2795" s="3" t="s">
        <v>2338</v>
      </c>
      <c r="C2795" s="4" t="s">
        <v>3003</v>
      </c>
      <c r="D2795" s="4" t="s">
        <v>2999</v>
      </c>
      <c r="E2795" s="27">
        <v>2723.4</v>
      </c>
      <c r="F2795" s="14">
        <v>6.15260908839832</v>
      </c>
      <c r="G2795" s="14">
        <v>0.34291259345645</v>
      </c>
    </row>
    <row r="2796" spans="1:7">
      <c r="A2796" s="3" t="s">
        <v>2375</v>
      </c>
      <c r="B2796" s="3" t="s">
        <v>2338</v>
      </c>
      <c r="C2796" s="4" t="s">
        <v>3004</v>
      </c>
      <c r="D2796" s="4" t="s">
        <v>2999</v>
      </c>
      <c r="E2796" s="27">
        <v>2723.4</v>
      </c>
      <c r="F2796" s="14">
        <v>5.76104796270416</v>
      </c>
      <c r="G2796" s="14">
        <v>0.35015658095821</v>
      </c>
    </row>
    <row r="2797" spans="1:7">
      <c r="A2797" s="3" t="s">
        <v>2375</v>
      </c>
      <c r="B2797" s="3" t="s">
        <v>2338</v>
      </c>
      <c r="C2797" s="4" t="s">
        <v>3005</v>
      </c>
      <c r="D2797" s="4" t="s">
        <v>2999</v>
      </c>
      <c r="E2797" s="27">
        <v>2723.4</v>
      </c>
      <c r="F2797" s="14">
        <v>5.98031047792569</v>
      </c>
      <c r="G2797" s="14">
        <v>0.371278901818648</v>
      </c>
    </row>
    <row r="2798" spans="1:7">
      <c r="A2798" s="3" t="s">
        <v>2375</v>
      </c>
      <c r="B2798" s="3" t="s">
        <v>2338</v>
      </c>
      <c r="C2798" s="4" t="s">
        <v>3006</v>
      </c>
      <c r="D2798" s="4" t="s">
        <v>3007</v>
      </c>
      <c r="E2798" s="27">
        <v>2671.2</v>
      </c>
      <c r="F2798" s="14">
        <v>6.33357838205173</v>
      </c>
      <c r="G2798" s="14">
        <v>0.361576738349071</v>
      </c>
    </row>
    <row r="2799" spans="1:7">
      <c r="A2799" s="3" t="s">
        <v>2375</v>
      </c>
      <c r="B2799" s="3" t="s">
        <v>2338</v>
      </c>
      <c r="C2799" s="4" t="s">
        <v>3008</v>
      </c>
      <c r="D2799" s="4" t="s">
        <v>3007</v>
      </c>
      <c r="E2799" s="27">
        <v>2671.2</v>
      </c>
      <c r="F2799" s="14">
        <v>5.85063435118527</v>
      </c>
      <c r="G2799" s="14">
        <v>0.352168450001106</v>
      </c>
    </row>
    <row r="2800" spans="1:7">
      <c r="A2800" s="3" t="s">
        <v>2375</v>
      </c>
      <c r="B2800" s="3" t="s">
        <v>2338</v>
      </c>
      <c r="C2800" s="4" t="s">
        <v>3009</v>
      </c>
      <c r="D2800" s="4" t="s">
        <v>3007</v>
      </c>
      <c r="E2800" s="27">
        <v>2671.2</v>
      </c>
      <c r="F2800" s="14">
        <v>6.26617952452602</v>
      </c>
      <c r="G2800" s="14">
        <v>0.361382711149397</v>
      </c>
    </row>
    <row r="2801" spans="1:7">
      <c r="A2801" s="3" t="s">
        <v>2375</v>
      </c>
      <c r="B2801" s="3" t="s">
        <v>2338</v>
      </c>
      <c r="C2801" s="4" t="s">
        <v>3010</v>
      </c>
      <c r="D2801" s="4" t="s">
        <v>3007</v>
      </c>
      <c r="E2801" s="27">
        <v>2671.2</v>
      </c>
      <c r="F2801" s="14">
        <v>6.04143898249476</v>
      </c>
      <c r="G2801" s="14">
        <v>0.342885812995367</v>
      </c>
    </row>
    <row r="2802" spans="1:7">
      <c r="A2802" s="3" t="s">
        <v>2375</v>
      </c>
      <c r="B2802" s="3" t="s">
        <v>2338</v>
      </c>
      <c r="C2802" s="4" t="s">
        <v>3011</v>
      </c>
      <c r="D2802" s="4" t="s">
        <v>3007</v>
      </c>
      <c r="E2802" s="27">
        <v>2671.2</v>
      </c>
      <c r="F2802" s="14">
        <v>5.70581591712971</v>
      </c>
      <c r="G2802" s="14">
        <v>0.359847761605011</v>
      </c>
    </row>
    <row r="2803" spans="1:7">
      <c r="A2803" s="3" t="s">
        <v>2375</v>
      </c>
      <c r="B2803" s="3" t="s">
        <v>2338</v>
      </c>
      <c r="C2803" s="4" t="s">
        <v>3012</v>
      </c>
      <c r="D2803" s="4" t="s">
        <v>3007</v>
      </c>
      <c r="E2803" s="27">
        <v>2671.2</v>
      </c>
      <c r="F2803" s="14">
        <v>5.38267902594525</v>
      </c>
      <c r="G2803" s="14">
        <v>0.359373603394388</v>
      </c>
    </row>
    <row r="2804" spans="1:7">
      <c r="A2804" s="3" t="s">
        <v>2375</v>
      </c>
      <c r="B2804" s="3" t="s">
        <v>2338</v>
      </c>
      <c r="C2804" s="4" t="s">
        <v>3013</v>
      </c>
      <c r="D2804" s="4" t="s">
        <v>3007</v>
      </c>
      <c r="E2804" s="27">
        <v>2671.2</v>
      </c>
      <c r="F2804" s="14">
        <v>6.0189956486294</v>
      </c>
      <c r="G2804" s="14">
        <v>0.378410184216523</v>
      </c>
    </row>
    <row r="2805" spans="1:7">
      <c r="A2805" s="3" t="s">
        <v>2375</v>
      </c>
      <c r="B2805" s="3" t="s">
        <v>2338</v>
      </c>
      <c r="C2805" s="4" t="s">
        <v>3014</v>
      </c>
      <c r="D2805" s="4" t="s">
        <v>3015</v>
      </c>
      <c r="E2805" s="27">
        <v>2692.4</v>
      </c>
      <c r="F2805" s="14">
        <v>5.33486592229582</v>
      </c>
      <c r="G2805" s="14">
        <v>0.295610961960806</v>
      </c>
    </row>
    <row r="2806" spans="1:7">
      <c r="A2806" s="3" t="s">
        <v>2375</v>
      </c>
      <c r="B2806" s="3" t="s">
        <v>2338</v>
      </c>
      <c r="C2806" s="4" t="s">
        <v>3016</v>
      </c>
      <c r="D2806" s="4" t="s">
        <v>3015</v>
      </c>
      <c r="E2806" s="27">
        <v>2692.4</v>
      </c>
      <c r="F2806" s="14">
        <v>5.58814883014125</v>
      </c>
      <c r="G2806" s="14">
        <v>0.300503561586402</v>
      </c>
    </row>
    <row r="2807" spans="1:7">
      <c r="A2807" s="3" t="s">
        <v>2375</v>
      </c>
      <c r="B2807" s="3" t="s">
        <v>2338</v>
      </c>
      <c r="C2807" s="4" t="s">
        <v>3017</v>
      </c>
      <c r="D2807" s="4" t="s">
        <v>3015</v>
      </c>
      <c r="E2807" s="27">
        <v>2692.4</v>
      </c>
      <c r="F2807" s="14">
        <v>4.74917520546136</v>
      </c>
      <c r="G2807" s="14">
        <v>0.275984747712514</v>
      </c>
    </row>
    <row r="2808" spans="1:7">
      <c r="A2808" s="3" t="s">
        <v>2375</v>
      </c>
      <c r="B2808" s="3" t="s">
        <v>2338</v>
      </c>
      <c r="C2808" s="4" t="s">
        <v>3018</v>
      </c>
      <c r="D2808" s="4" t="s">
        <v>3015</v>
      </c>
      <c r="E2808" s="27">
        <v>2692.4</v>
      </c>
      <c r="F2808" s="14">
        <v>4.75700081462738</v>
      </c>
      <c r="G2808" s="14">
        <v>0.308069295149975</v>
      </c>
    </row>
    <row r="2809" spans="1:7">
      <c r="A2809" s="3" t="s">
        <v>2375</v>
      </c>
      <c r="B2809" s="3" t="s">
        <v>2338</v>
      </c>
      <c r="C2809" s="4" t="s">
        <v>3019</v>
      </c>
      <c r="D2809" s="4" t="s">
        <v>3015</v>
      </c>
      <c r="E2809" s="27">
        <v>2692.4</v>
      </c>
      <c r="F2809" s="14">
        <v>5.90604618127344</v>
      </c>
      <c r="G2809" s="14">
        <v>0.308214621318394</v>
      </c>
    </row>
    <row r="2810" spans="1:7">
      <c r="A2810" s="3" t="s">
        <v>2375</v>
      </c>
      <c r="B2810" s="3" t="s">
        <v>2338</v>
      </c>
      <c r="C2810" s="4" t="s">
        <v>3020</v>
      </c>
      <c r="D2810" s="4" t="s">
        <v>3021</v>
      </c>
      <c r="E2810" s="27">
        <v>2669.6</v>
      </c>
      <c r="F2810" s="14">
        <v>6.02770702407773</v>
      </c>
      <c r="G2810" s="14">
        <v>0.296411126446323</v>
      </c>
    </row>
    <row r="2811" spans="1:7">
      <c r="A2811" s="3" t="s">
        <v>2375</v>
      </c>
      <c r="B2811" s="3" t="s">
        <v>2338</v>
      </c>
      <c r="C2811" s="4" t="s">
        <v>3022</v>
      </c>
      <c r="D2811" s="4" t="s">
        <v>3021</v>
      </c>
      <c r="E2811" s="27">
        <v>2669.6</v>
      </c>
      <c r="F2811" s="14">
        <v>6.10997103197142</v>
      </c>
      <c r="G2811" s="14">
        <v>0.299160407773392</v>
      </c>
    </row>
    <row r="2812" spans="1:7">
      <c r="A2812" s="3" t="s">
        <v>2375</v>
      </c>
      <c r="B2812" s="3" t="s">
        <v>2338</v>
      </c>
      <c r="C2812" s="4" t="s">
        <v>3023</v>
      </c>
      <c r="D2812" s="4" t="s">
        <v>3021</v>
      </c>
      <c r="E2812" s="27">
        <v>2669.6</v>
      </c>
      <c r="F2812" s="14">
        <v>6.08099126976258</v>
      </c>
      <c r="G2812" s="14">
        <v>0.306454499299143</v>
      </c>
    </row>
    <row r="2813" spans="1:7">
      <c r="A2813" s="3" t="s">
        <v>2375</v>
      </c>
      <c r="B2813" s="3" t="s">
        <v>2338</v>
      </c>
      <c r="C2813" s="4" t="s">
        <v>3024</v>
      </c>
      <c r="D2813" s="4" t="s">
        <v>3021</v>
      </c>
      <c r="E2813" s="27">
        <v>2669.6</v>
      </c>
      <c r="F2813" s="14">
        <v>5.94093925461081</v>
      </c>
      <c r="G2813" s="14">
        <v>0.293980738733023</v>
      </c>
    </row>
    <row r="2814" spans="1:7">
      <c r="A2814" s="3" t="s">
        <v>2375</v>
      </c>
      <c r="B2814" s="3" t="s">
        <v>2338</v>
      </c>
      <c r="C2814" s="4" t="s">
        <v>3025</v>
      </c>
      <c r="D2814" s="4" t="s">
        <v>3021</v>
      </c>
      <c r="E2814" s="27">
        <v>2669.6</v>
      </c>
      <c r="F2814" s="14">
        <v>5.93827354583554</v>
      </c>
      <c r="G2814" s="14">
        <v>0.294517869621176</v>
      </c>
    </row>
    <row r="2815" spans="1:7">
      <c r="A2815" s="3" t="s">
        <v>2375</v>
      </c>
      <c r="B2815" s="3" t="s">
        <v>2338</v>
      </c>
      <c r="C2815" s="4" t="s">
        <v>3026</v>
      </c>
      <c r="D2815" s="4" t="s">
        <v>3021</v>
      </c>
      <c r="E2815" s="27">
        <v>2669.6</v>
      </c>
      <c r="F2815" s="14">
        <v>6.23685853795064</v>
      </c>
      <c r="G2815" s="14">
        <v>0.28991607689264</v>
      </c>
    </row>
    <row r="2816" spans="1:7">
      <c r="A2816" s="3" t="s">
        <v>2375</v>
      </c>
      <c r="B2816" s="3" t="s">
        <v>2338</v>
      </c>
      <c r="C2816" s="4" t="s">
        <v>3027</v>
      </c>
      <c r="D2816" s="4" t="s">
        <v>3021</v>
      </c>
      <c r="E2816" s="27">
        <v>2669.6</v>
      </c>
      <c r="F2816" s="14">
        <v>6.17424244093856</v>
      </c>
      <c r="G2816" s="14">
        <v>0.276906234860993</v>
      </c>
    </row>
    <row r="2817" spans="1:7">
      <c r="A2817" s="3" t="s">
        <v>2375</v>
      </c>
      <c r="B2817" s="3" t="s">
        <v>2338</v>
      </c>
      <c r="C2817" s="4" t="s">
        <v>3028</v>
      </c>
      <c r="D2817" s="4" t="s">
        <v>3021</v>
      </c>
      <c r="E2817" s="27">
        <v>2669.6</v>
      </c>
      <c r="F2817" s="14">
        <v>6.2070473785365</v>
      </c>
      <c r="G2817" s="14">
        <v>0.293429278880428</v>
      </c>
    </row>
    <row r="2818" spans="1:7">
      <c r="A2818" s="3" t="s">
        <v>2375</v>
      </c>
      <c r="B2818" s="3" t="s">
        <v>2338</v>
      </c>
      <c r="C2818" s="4" t="s">
        <v>3029</v>
      </c>
      <c r="D2818" s="4" t="s">
        <v>3021</v>
      </c>
      <c r="E2818" s="27">
        <v>2669.6</v>
      </c>
      <c r="F2818" s="14">
        <v>5.21036843287082</v>
      </c>
      <c r="G2818" s="14">
        <v>0.2956841141453</v>
      </c>
    </row>
    <row r="2819" spans="1:7">
      <c r="A2819" s="3" t="s">
        <v>2375</v>
      </c>
      <c r="B2819" s="3" t="s">
        <v>2338</v>
      </c>
      <c r="C2819" s="4" t="s">
        <v>3030</v>
      </c>
      <c r="D2819" s="4" t="s">
        <v>683</v>
      </c>
      <c r="E2819" s="27">
        <v>2679.6</v>
      </c>
      <c r="F2819" s="14">
        <v>6.36524480363576</v>
      </c>
      <c r="G2819" s="14">
        <v>0.285498392397812</v>
      </c>
    </row>
    <row r="2820" spans="1:7">
      <c r="A2820" s="3" t="s">
        <v>2375</v>
      </c>
      <c r="B2820" s="3" t="s">
        <v>2338</v>
      </c>
      <c r="C2820" s="4" t="s">
        <v>3031</v>
      </c>
      <c r="D2820" s="4" t="s">
        <v>683</v>
      </c>
      <c r="E2820" s="27">
        <v>2679.6</v>
      </c>
      <c r="F2820" s="14">
        <v>6.12927216730519</v>
      </c>
      <c r="G2820" s="14">
        <v>0.290838094246029</v>
      </c>
    </row>
    <row r="2821" spans="1:7">
      <c r="A2821" s="3" t="s">
        <v>2375</v>
      </c>
      <c r="B2821" s="3" t="s">
        <v>2338</v>
      </c>
      <c r="C2821" s="4" t="s">
        <v>3032</v>
      </c>
      <c r="D2821" s="4" t="s">
        <v>683</v>
      </c>
      <c r="E2821" s="27">
        <v>2679.6</v>
      </c>
      <c r="F2821" s="14">
        <v>6.22152790657182</v>
      </c>
      <c r="G2821" s="14">
        <v>0.298438752964625</v>
      </c>
    </row>
    <row r="2822" spans="1:7">
      <c r="A2822" s="3" t="s">
        <v>2375</v>
      </c>
      <c r="B2822" s="3" t="s">
        <v>2338</v>
      </c>
      <c r="C2822" s="4" t="s">
        <v>3033</v>
      </c>
      <c r="D2822" s="4" t="s">
        <v>683</v>
      </c>
      <c r="E2822" s="27">
        <v>2679.6</v>
      </c>
      <c r="F2822" s="14">
        <v>6.23285062171841</v>
      </c>
      <c r="G2822" s="14">
        <v>0.294077477840826</v>
      </c>
    </row>
    <row r="2823" spans="1:7">
      <c r="A2823" s="3" t="s">
        <v>2375</v>
      </c>
      <c r="B2823" s="3" t="s">
        <v>2338</v>
      </c>
      <c r="C2823" s="4" t="s">
        <v>3034</v>
      </c>
      <c r="D2823" s="4" t="s">
        <v>683</v>
      </c>
      <c r="E2823" s="27">
        <v>2679.6</v>
      </c>
      <c r="F2823" s="14">
        <v>5.70611486121142</v>
      </c>
      <c r="G2823" s="14">
        <v>0.310527028380853</v>
      </c>
    </row>
    <row r="2824" spans="1:7">
      <c r="A2824" s="3" t="s">
        <v>2375</v>
      </c>
      <c r="B2824" s="3" t="s">
        <v>2338</v>
      </c>
      <c r="C2824" s="4" t="s">
        <v>3035</v>
      </c>
      <c r="D2824" s="4" t="s">
        <v>683</v>
      </c>
      <c r="E2824" s="27">
        <v>2679.6</v>
      </c>
      <c r="F2824" s="14">
        <v>6.1252717335285</v>
      </c>
      <c r="G2824" s="14">
        <v>0.279495241139919</v>
      </c>
    </row>
    <row r="2825" spans="1:7">
      <c r="A2825" s="3" t="s">
        <v>2375</v>
      </c>
      <c r="B2825" s="3" t="s">
        <v>2338</v>
      </c>
      <c r="C2825" s="4" t="s">
        <v>3036</v>
      </c>
      <c r="D2825" s="4" t="s">
        <v>683</v>
      </c>
      <c r="E2825" s="27">
        <v>2679.6</v>
      </c>
      <c r="F2825" s="14">
        <v>6.19454274940967</v>
      </c>
      <c r="G2825" s="14">
        <v>0.28702846989337</v>
      </c>
    </row>
    <row r="2826" spans="1:7">
      <c r="A2826" s="3" t="s">
        <v>2375</v>
      </c>
      <c r="B2826" s="3" t="s">
        <v>2338</v>
      </c>
      <c r="C2826" s="4" t="s">
        <v>3037</v>
      </c>
      <c r="D2826" s="4" t="s">
        <v>683</v>
      </c>
      <c r="E2826" s="27">
        <v>2679.6</v>
      </c>
      <c r="F2826" s="14">
        <v>6.12693078671112</v>
      </c>
      <c r="G2826" s="14">
        <v>0.283415387599063</v>
      </c>
    </row>
    <row r="2827" spans="1:7">
      <c r="A2827" s="3" t="s">
        <v>2375</v>
      </c>
      <c r="B2827" s="3" t="s">
        <v>2338</v>
      </c>
      <c r="C2827" s="4" t="s">
        <v>3038</v>
      </c>
      <c r="D2827" s="4" t="s">
        <v>683</v>
      </c>
      <c r="E2827" s="27">
        <v>2679.6</v>
      </c>
      <c r="F2827" s="14">
        <v>6.20369934234977</v>
      </c>
      <c r="G2827" s="14">
        <v>0.282896368785612</v>
      </c>
    </row>
    <row r="2828" spans="1:7">
      <c r="A2828" s="3" t="s">
        <v>2375</v>
      </c>
      <c r="B2828" s="3" t="s">
        <v>2338</v>
      </c>
      <c r="C2828" s="4" t="s">
        <v>3039</v>
      </c>
      <c r="D2828" s="4" t="s">
        <v>683</v>
      </c>
      <c r="E2828" s="27">
        <v>2679.6</v>
      </c>
      <c r="F2828" s="14">
        <v>6.07014195259059</v>
      </c>
      <c r="G2828" s="14">
        <v>0.293875544322749</v>
      </c>
    </row>
    <row r="2829" spans="1:7">
      <c r="A2829" s="3" t="s">
        <v>2375</v>
      </c>
      <c r="B2829" s="3" t="s">
        <v>2338</v>
      </c>
      <c r="C2829" s="4" t="s">
        <v>3040</v>
      </c>
      <c r="D2829" s="4" t="s">
        <v>3041</v>
      </c>
      <c r="E2829" s="27">
        <v>2813</v>
      </c>
      <c r="F2829" s="14">
        <v>5.55585096156697</v>
      </c>
      <c r="G2829" s="14">
        <v>0.276007045681531</v>
      </c>
    </row>
    <row r="2830" spans="1:7">
      <c r="A2830" s="3" t="s">
        <v>2375</v>
      </c>
      <c r="B2830" s="3" t="s">
        <v>2338</v>
      </c>
      <c r="C2830" s="4" t="s">
        <v>3042</v>
      </c>
      <c r="D2830" s="4" t="s">
        <v>3041</v>
      </c>
      <c r="E2830" s="27">
        <v>2685.5</v>
      </c>
      <c r="F2830" s="14">
        <v>5.83029176368277</v>
      </c>
      <c r="G2830" s="14">
        <v>0.276081333290323</v>
      </c>
    </row>
    <row r="2831" spans="1:7">
      <c r="A2831" s="3" t="s">
        <v>2375</v>
      </c>
      <c r="B2831" s="3" t="s">
        <v>2338</v>
      </c>
      <c r="C2831" s="4" t="s">
        <v>3043</v>
      </c>
      <c r="D2831" s="4" t="s">
        <v>3041</v>
      </c>
      <c r="E2831" s="27">
        <v>2685.5</v>
      </c>
      <c r="F2831" s="14">
        <v>6.16568212717272</v>
      </c>
      <c r="G2831" s="14">
        <v>0.292993439181793</v>
      </c>
    </row>
    <row r="2832" spans="1:7">
      <c r="A2832" s="3" t="s">
        <v>2375</v>
      </c>
      <c r="B2832" s="3" t="s">
        <v>2338</v>
      </c>
      <c r="C2832" s="4" t="s">
        <v>3044</v>
      </c>
      <c r="D2832" s="4" t="s">
        <v>3041</v>
      </c>
      <c r="E2832" s="27">
        <v>2685.5</v>
      </c>
      <c r="F2832" s="14">
        <v>6.01364751682953</v>
      </c>
      <c r="G2832" s="14">
        <v>0.298324175100884</v>
      </c>
    </row>
    <row r="2833" spans="1:7">
      <c r="A2833" s="3" t="s">
        <v>2375</v>
      </c>
      <c r="B2833" s="3" t="s">
        <v>2338</v>
      </c>
      <c r="C2833" s="4" t="s">
        <v>3045</v>
      </c>
      <c r="D2833" s="4" t="s">
        <v>3041</v>
      </c>
      <c r="E2833" s="27">
        <v>2813</v>
      </c>
      <c r="F2833" s="14">
        <v>5.27942303686002</v>
      </c>
      <c r="G2833" s="14">
        <v>0.283627670121314</v>
      </c>
    </row>
    <row r="2834" spans="1:7">
      <c r="A2834" s="3" t="s">
        <v>2375</v>
      </c>
      <c r="B2834" s="3" t="s">
        <v>2338</v>
      </c>
      <c r="C2834" s="4" t="s">
        <v>3046</v>
      </c>
      <c r="D2834" s="4" t="s">
        <v>3041</v>
      </c>
      <c r="E2834" s="27">
        <v>2685.5</v>
      </c>
      <c r="F2834" s="14">
        <v>5.785172420256</v>
      </c>
      <c r="G2834" s="14">
        <v>0.293163376748009</v>
      </c>
    </row>
    <row r="2835" spans="1:7">
      <c r="A2835" s="3" t="s">
        <v>2375</v>
      </c>
      <c r="B2835" s="3" t="s">
        <v>2338</v>
      </c>
      <c r="C2835" s="4" t="s">
        <v>3047</v>
      </c>
      <c r="D2835" s="4" t="s">
        <v>3041</v>
      </c>
      <c r="E2835" s="27">
        <v>2685.5</v>
      </c>
      <c r="F2835" s="14">
        <v>5.60648820461496</v>
      </c>
      <c r="G2835" s="14">
        <v>0.30057944289632</v>
      </c>
    </row>
    <row r="2836" spans="1:7">
      <c r="A2836" s="3" t="s">
        <v>2375</v>
      </c>
      <c r="B2836" s="3" t="s">
        <v>2338</v>
      </c>
      <c r="C2836" s="4" t="s">
        <v>3048</v>
      </c>
      <c r="D2836" s="4" t="s">
        <v>3041</v>
      </c>
      <c r="E2836" s="27">
        <v>2813</v>
      </c>
      <c r="F2836" s="14">
        <v>5.11106610445577</v>
      </c>
      <c r="G2836" s="14">
        <v>0.271298001506189</v>
      </c>
    </row>
    <row r="2837" spans="1:7">
      <c r="A2837" s="3" t="s">
        <v>2375</v>
      </c>
      <c r="B2837" s="3" t="s">
        <v>2338</v>
      </c>
      <c r="C2837" s="4" t="s">
        <v>3049</v>
      </c>
      <c r="D2837" s="4" t="s">
        <v>3015</v>
      </c>
      <c r="E2837" s="27">
        <v>2693.1</v>
      </c>
      <c r="F2837" s="14">
        <v>5.73125448312006</v>
      </c>
      <c r="G2837" s="14">
        <v>0.305390236216339</v>
      </c>
    </row>
    <row r="2838" spans="1:7">
      <c r="A2838" s="3" t="s">
        <v>2375</v>
      </c>
      <c r="B2838" s="3" t="s">
        <v>2338</v>
      </c>
      <c r="C2838" s="4" t="s">
        <v>3050</v>
      </c>
      <c r="D2838" s="4" t="s">
        <v>3015</v>
      </c>
      <c r="E2838" s="27">
        <v>2721.5</v>
      </c>
      <c r="F2838" s="14">
        <v>6.02500764425296</v>
      </c>
      <c r="G2838" s="14">
        <v>0.272758508408457</v>
      </c>
    </row>
    <row r="2839" spans="1:7">
      <c r="A2839" s="3" t="s">
        <v>2375</v>
      </c>
      <c r="B2839" s="3" t="s">
        <v>2338</v>
      </c>
      <c r="C2839" s="4" t="s">
        <v>3051</v>
      </c>
      <c r="D2839" s="4" t="s">
        <v>3015</v>
      </c>
      <c r="E2839" s="27">
        <v>2721.5</v>
      </c>
      <c r="F2839" s="14">
        <v>5.91692916949427</v>
      </c>
      <c r="G2839" s="14">
        <v>0.27227148890648</v>
      </c>
    </row>
    <row r="2840" spans="1:7">
      <c r="A2840" s="3" t="s">
        <v>2375</v>
      </c>
      <c r="B2840" s="3" t="s">
        <v>2338</v>
      </c>
      <c r="C2840" s="4" t="s">
        <v>3052</v>
      </c>
      <c r="D2840" s="4" t="s">
        <v>3015</v>
      </c>
      <c r="E2840" s="27">
        <v>2693.1</v>
      </c>
      <c r="F2840" s="14">
        <v>5.69294661081154</v>
      </c>
      <c r="G2840" s="14">
        <v>0.27504216895212</v>
      </c>
    </row>
    <row r="2841" spans="1:7">
      <c r="A2841" s="3" t="s">
        <v>2375</v>
      </c>
      <c r="B2841" s="3" t="s">
        <v>2338</v>
      </c>
      <c r="C2841" s="4" t="s">
        <v>3053</v>
      </c>
      <c r="D2841" s="4" t="s">
        <v>3015</v>
      </c>
      <c r="E2841" s="27">
        <v>2693.1</v>
      </c>
      <c r="F2841" s="14">
        <v>5.92158948331667</v>
      </c>
      <c r="G2841" s="14">
        <v>0.279818852100316</v>
      </c>
    </row>
    <row r="2842" spans="1:7">
      <c r="A2842" s="3" t="s">
        <v>2375</v>
      </c>
      <c r="B2842" s="3" t="s">
        <v>2338</v>
      </c>
      <c r="C2842" s="4" t="s">
        <v>3054</v>
      </c>
      <c r="D2842" s="4" t="s">
        <v>3015</v>
      </c>
      <c r="E2842" s="27">
        <v>2721.5</v>
      </c>
      <c r="F2842" s="14">
        <v>5.85098000120632</v>
      </c>
      <c r="G2842" s="14">
        <v>0.295543554122962</v>
      </c>
    </row>
    <row r="2843" spans="1:7">
      <c r="A2843" s="3" t="s">
        <v>2375</v>
      </c>
      <c r="B2843" s="3" t="s">
        <v>2338</v>
      </c>
      <c r="C2843" s="4" t="s">
        <v>3055</v>
      </c>
      <c r="D2843" s="4" t="s">
        <v>3015</v>
      </c>
      <c r="E2843" s="27">
        <v>2721.5</v>
      </c>
      <c r="F2843" s="14">
        <v>5.8368238013522</v>
      </c>
      <c r="G2843" s="14">
        <v>0.270307452676249</v>
      </c>
    </row>
    <row r="2844" spans="1:7">
      <c r="A2844" s="3" t="s">
        <v>2375</v>
      </c>
      <c r="B2844" s="3" t="s">
        <v>2338</v>
      </c>
      <c r="C2844" s="4" t="s">
        <v>3056</v>
      </c>
      <c r="D2844" s="4" t="s">
        <v>3015</v>
      </c>
      <c r="E2844" s="27">
        <v>2721.5</v>
      </c>
      <c r="F2844" s="14">
        <v>5.8388184063991</v>
      </c>
      <c r="G2844" s="14">
        <v>0.280067528809086</v>
      </c>
    </row>
    <row r="2845" spans="1:7">
      <c r="A2845" s="3" t="s">
        <v>2375</v>
      </c>
      <c r="B2845" s="3" t="s">
        <v>2338</v>
      </c>
      <c r="C2845" s="4" t="s">
        <v>3057</v>
      </c>
      <c r="D2845" s="4" t="s">
        <v>3015</v>
      </c>
      <c r="E2845" s="27">
        <v>2721.5</v>
      </c>
      <c r="F2845" s="14">
        <v>5.82366303340787</v>
      </c>
      <c r="G2845" s="14">
        <v>0.299685157394745</v>
      </c>
    </row>
    <row r="2846" spans="1:7">
      <c r="A2846" s="3" t="s">
        <v>2375</v>
      </c>
      <c r="B2846" s="3" t="s">
        <v>2338</v>
      </c>
      <c r="C2846" s="4" t="s">
        <v>3058</v>
      </c>
      <c r="D2846" s="4" t="s">
        <v>3015</v>
      </c>
      <c r="E2846" s="27">
        <v>2693.1</v>
      </c>
      <c r="F2846" s="14">
        <v>5.53473422080142</v>
      </c>
      <c r="G2846" s="14">
        <v>0.276708877037466</v>
      </c>
    </row>
    <row r="2847" spans="1:7">
      <c r="A2847" s="3" t="s">
        <v>2375</v>
      </c>
      <c r="B2847" s="3" t="s">
        <v>2338</v>
      </c>
      <c r="C2847" s="4" t="s">
        <v>3059</v>
      </c>
      <c r="D2847" s="4" t="s">
        <v>3060</v>
      </c>
      <c r="E2847" s="27">
        <v>2800.5</v>
      </c>
      <c r="F2847" s="14">
        <v>5.17402897701524</v>
      </c>
      <c r="G2847" s="14">
        <v>0.275446016307643</v>
      </c>
    </row>
    <row r="2848" spans="1:7">
      <c r="A2848" s="3" t="s">
        <v>2375</v>
      </c>
      <c r="B2848" s="3" t="s">
        <v>2338</v>
      </c>
      <c r="C2848" s="4" t="s">
        <v>3061</v>
      </c>
      <c r="D2848" s="4" t="s">
        <v>3060</v>
      </c>
      <c r="E2848" s="27">
        <v>2695.4</v>
      </c>
      <c r="F2848" s="14">
        <v>6.07627857875226</v>
      </c>
      <c r="G2848" s="14">
        <v>0.285311133838631</v>
      </c>
    </row>
    <row r="2849" spans="1:7">
      <c r="A2849" s="3" t="s">
        <v>2375</v>
      </c>
      <c r="B2849" s="3" t="s">
        <v>2338</v>
      </c>
      <c r="C2849" s="4" t="s">
        <v>3062</v>
      </c>
      <c r="D2849" s="4" t="s">
        <v>3060</v>
      </c>
      <c r="E2849" s="27">
        <v>2829.1</v>
      </c>
      <c r="F2849" s="14">
        <v>5.33655490529994</v>
      </c>
      <c r="G2849" s="14">
        <v>0.277011099687972</v>
      </c>
    </row>
    <row r="2850" spans="1:7">
      <c r="A2850" s="3" t="s">
        <v>2375</v>
      </c>
      <c r="B2850" s="3" t="s">
        <v>2338</v>
      </c>
      <c r="C2850" s="4" t="s">
        <v>3063</v>
      </c>
      <c r="D2850" s="4" t="s">
        <v>3060</v>
      </c>
      <c r="E2850" s="27">
        <v>2800.5</v>
      </c>
      <c r="F2850" s="14">
        <v>5.28459416093363</v>
      </c>
      <c r="G2850" s="14">
        <v>0.287801493935482</v>
      </c>
    </row>
    <row r="2851" spans="1:7">
      <c r="A2851" s="3" t="s">
        <v>2375</v>
      </c>
      <c r="B2851" s="3" t="s">
        <v>2338</v>
      </c>
      <c r="C2851" s="4" t="s">
        <v>3064</v>
      </c>
      <c r="D2851" s="4" t="s">
        <v>3060</v>
      </c>
      <c r="E2851" s="27">
        <v>2695.4</v>
      </c>
      <c r="F2851" s="14">
        <v>6.00599342482333</v>
      </c>
      <c r="G2851" s="14">
        <v>0.291536968045107</v>
      </c>
    </row>
    <row r="2852" spans="1:7">
      <c r="A2852" s="3" t="s">
        <v>2375</v>
      </c>
      <c r="B2852" s="3" t="s">
        <v>2338</v>
      </c>
      <c r="C2852" s="4" t="s">
        <v>3065</v>
      </c>
      <c r="D2852" s="4" t="s">
        <v>3066</v>
      </c>
      <c r="E2852" s="27">
        <v>2698.3</v>
      </c>
      <c r="F2852" s="14">
        <v>6.05171710919383</v>
      </c>
      <c r="G2852" s="14">
        <v>0.331352978500395</v>
      </c>
    </row>
    <row r="2853" spans="1:7">
      <c r="A2853" s="3" t="s">
        <v>2375</v>
      </c>
      <c r="B2853" s="3" t="s">
        <v>2338</v>
      </c>
      <c r="C2853" s="4" t="s">
        <v>3067</v>
      </c>
      <c r="D2853" s="4" t="s">
        <v>3066</v>
      </c>
      <c r="E2853" s="27">
        <v>2698.3</v>
      </c>
      <c r="F2853" s="14">
        <v>5.83756224717935</v>
      </c>
      <c r="G2853" s="14">
        <v>0.350702885492013</v>
      </c>
    </row>
    <row r="2854" spans="1:7">
      <c r="A2854" s="3" t="s">
        <v>2375</v>
      </c>
      <c r="B2854" s="3" t="s">
        <v>2338</v>
      </c>
      <c r="C2854" s="4" t="s">
        <v>3068</v>
      </c>
      <c r="D2854" s="4" t="s">
        <v>3066</v>
      </c>
      <c r="E2854" s="27">
        <v>2698.3</v>
      </c>
      <c r="F2854" s="14">
        <v>6.0640389974782</v>
      </c>
      <c r="G2854" s="14">
        <v>0.290771928686402</v>
      </c>
    </row>
    <row r="2855" spans="1:7">
      <c r="A2855" s="3" t="s">
        <v>2375</v>
      </c>
      <c r="B2855" s="3" t="s">
        <v>2338</v>
      </c>
      <c r="C2855" s="4" t="s">
        <v>3069</v>
      </c>
      <c r="D2855" s="4" t="s">
        <v>3066</v>
      </c>
      <c r="E2855" s="27">
        <v>2698.3</v>
      </c>
      <c r="F2855" s="14">
        <v>5.90566631399114</v>
      </c>
      <c r="G2855" s="14">
        <v>0.300385017588257</v>
      </c>
    </row>
    <row r="2856" spans="1:7">
      <c r="A2856" s="3" t="s">
        <v>2375</v>
      </c>
      <c r="B2856" s="3" t="s">
        <v>2338</v>
      </c>
      <c r="C2856" s="4" t="s">
        <v>3070</v>
      </c>
      <c r="D2856" s="4" t="s">
        <v>3066</v>
      </c>
      <c r="E2856" s="27">
        <v>2698.3</v>
      </c>
      <c r="F2856" s="14">
        <v>5.85437293212543</v>
      </c>
      <c r="G2856" s="14">
        <v>0.333036690730473</v>
      </c>
    </row>
    <row r="2857" spans="1:7">
      <c r="A2857" s="3" t="s">
        <v>2375</v>
      </c>
      <c r="B2857" s="3" t="s">
        <v>2338</v>
      </c>
      <c r="C2857" s="4" t="s">
        <v>3071</v>
      </c>
      <c r="D2857" s="4" t="s">
        <v>3066</v>
      </c>
      <c r="E2857" s="27">
        <v>2690</v>
      </c>
      <c r="F2857" s="14">
        <v>6.98280114457428</v>
      </c>
      <c r="G2857" s="14">
        <v>0.299284084538071</v>
      </c>
    </row>
    <row r="2858" spans="1:7">
      <c r="A2858" s="3" t="s">
        <v>2375</v>
      </c>
      <c r="B2858" s="3" t="s">
        <v>2338</v>
      </c>
      <c r="C2858" s="4" t="s">
        <v>3072</v>
      </c>
      <c r="D2858" s="4" t="s">
        <v>3066</v>
      </c>
      <c r="E2858" s="27">
        <v>2690</v>
      </c>
      <c r="F2858" s="14">
        <v>6.7827987411857</v>
      </c>
      <c r="G2858" s="14">
        <v>0.279085158713139</v>
      </c>
    </row>
    <row r="2859" spans="1:7">
      <c r="A2859" s="3" t="s">
        <v>2375</v>
      </c>
      <c r="B2859" s="3" t="s">
        <v>2338</v>
      </c>
      <c r="C2859" s="4" t="s">
        <v>3073</v>
      </c>
      <c r="D2859" s="4" t="s">
        <v>3066</v>
      </c>
      <c r="E2859" s="27">
        <v>2690</v>
      </c>
      <c r="F2859" s="14">
        <v>6.86606192221673</v>
      </c>
      <c r="G2859" s="14">
        <v>0.317385510277421</v>
      </c>
    </row>
    <row r="2860" spans="1:7">
      <c r="A2860" s="3" t="s">
        <v>2375</v>
      </c>
      <c r="B2860" s="3" t="s">
        <v>2338</v>
      </c>
      <c r="C2860" s="4" t="s">
        <v>3074</v>
      </c>
      <c r="D2860" s="4" t="s">
        <v>3066</v>
      </c>
      <c r="E2860" s="27">
        <v>2690</v>
      </c>
      <c r="F2860" s="14">
        <v>6.76364293441756</v>
      </c>
      <c r="G2860" s="14">
        <v>0.312847145760337</v>
      </c>
    </row>
    <row r="2861" spans="1:7">
      <c r="A2861" s="3" t="s">
        <v>2375</v>
      </c>
      <c r="B2861" s="3" t="s">
        <v>2338</v>
      </c>
      <c r="C2861" s="4" t="s">
        <v>3075</v>
      </c>
      <c r="D2861" s="4" t="s">
        <v>3066</v>
      </c>
      <c r="E2861" s="27">
        <v>2690</v>
      </c>
      <c r="F2861" s="14">
        <v>7.14615847006406</v>
      </c>
      <c r="G2861" s="14">
        <v>0.299345845448006</v>
      </c>
    </row>
    <row r="2862" spans="1:7">
      <c r="A2862" s="3" t="s">
        <v>2375</v>
      </c>
      <c r="B2862" s="3" t="s">
        <v>2338</v>
      </c>
      <c r="C2862" s="4" t="s">
        <v>3076</v>
      </c>
      <c r="D2862" s="4" t="s">
        <v>3066</v>
      </c>
      <c r="E2862" s="27">
        <v>2690</v>
      </c>
      <c r="F2862" s="14">
        <v>6.74132557353313</v>
      </c>
      <c r="G2862" s="14">
        <v>0.285590295682623</v>
      </c>
    </row>
    <row r="2863" spans="1:7">
      <c r="A2863" s="3" t="s">
        <v>2375</v>
      </c>
      <c r="B2863" s="3" t="s">
        <v>2338</v>
      </c>
      <c r="C2863" s="4" t="s">
        <v>3077</v>
      </c>
      <c r="D2863" s="4" t="s">
        <v>3066</v>
      </c>
      <c r="E2863" s="27">
        <v>2690</v>
      </c>
      <c r="F2863" s="14">
        <v>6.95697919525395</v>
      </c>
      <c r="G2863" s="14">
        <v>0.304146095558322</v>
      </c>
    </row>
    <row r="2864" spans="1:7">
      <c r="A2864" s="3" t="s">
        <v>2375</v>
      </c>
      <c r="B2864" s="3" t="s">
        <v>2338</v>
      </c>
      <c r="C2864" s="4" t="s">
        <v>3078</v>
      </c>
      <c r="D2864" s="4" t="s">
        <v>3066</v>
      </c>
      <c r="E2864" s="27">
        <v>2690</v>
      </c>
      <c r="F2864" s="14">
        <v>6.79394619794493</v>
      </c>
      <c r="G2864" s="14">
        <v>0.313466691412749</v>
      </c>
    </row>
    <row r="2865" spans="1:7">
      <c r="A2865" s="3" t="s">
        <v>2375</v>
      </c>
      <c r="B2865" s="3" t="s">
        <v>2338</v>
      </c>
      <c r="C2865" s="4" t="s">
        <v>3079</v>
      </c>
      <c r="D2865" s="4" t="s">
        <v>3066</v>
      </c>
      <c r="E2865" s="27">
        <v>2690</v>
      </c>
      <c r="F2865" s="14">
        <v>6.61792394985139</v>
      </c>
      <c r="G2865" s="14">
        <v>0.341753376190667</v>
      </c>
    </row>
    <row r="2866" spans="1:7">
      <c r="A2866" s="3" t="s">
        <v>2375</v>
      </c>
      <c r="B2866" s="3" t="s">
        <v>2338</v>
      </c>
      <c r="C2866" s="4" t="s">
        <v>3080</v>
      </c>
      <c r="D2866" s="4" t="s">
        <v>3066</v>
      </c>
      <c r="E2866" s="27">
        <v>2690</v>
      </c>
      <c r="F2866" s="14">
        <v>6.79177633451067</v>
      </c>
      <c r="G2866" s="14">
        <v>0.309845432572806</v>
      </c>
    </row>
    <row r="2867" spans="1:7">
      <c r="A2867" s="3" t="s">
        <v>2375</v>
      </c>
      <c r="B2867" s="3" t="s">
        <v>2338</v>
      </c>
      <c r="C2867" s="4" t="s">
        <v>3081</v>
      </c>
      <c r="D2867" s="4" t="s">
        <v>3066</v>
      </c>
      <c r="E2867" s="27">
        <v>2678.6</v>
      </c>
      <c r="F2867" s="14">
        <v>5.97548555240124</v>
      </c>
      <c r="G2867" s="14">
        <v>0.285464736292434</v>
      </c>
    </row>
    <row r="2868" spans="1:7">
      <c r="A2868" s="3" t="s">
        <v>2375</v>
      </c>
      <c r="B2868" s="3" t="s">
        <v>2338</v>
      </c>
      <c r="C2868" s="4" t="s">
        <v>3082</v>
      </c>
      <c r="D2868" s="4" t="s">
        <v>3066</v>
      </c>
      <c r="E2868" s="27">
        <v>2678.6</v>
      </c>
      <c r="F2868" s="14">
        <v>5.81527855734421</v>
      </c>
      <c r="G2868" s="14">
        <v>0.330375630589538</v>
      </c>
    </row>
    <row r="2869" spans="1:7">
      <c r="A2869" s="3" t="s">
        <v>2375</v>
      </c>
      <c r="B2869" s="3" t="s">
        <v>2338</v>
      </c>
      <c r="C2869" s="4" t="s">
        <v>3083</v>
      </c>
      <c r="D2869" s="4" t="s">
        <v>3066</v>
      </c>
      <c r="E2869" s="27">
        <v>2678.6</v>
      </c>
      <c r="F2869" s="14">
        <v>6.02293879396654</v>
      </c>
      <c r="G2869" s="14">
        <v>0.310314999965848</v>
      </c>
    </row>
    <row r="2870" spans="1:7">
      <c r="A2870" s="3" t="s">
        <v>2375</v>
      </c>
      <c r="B2870" s="3" t="s">
        <v>2338</v>
      </c>
      <c r="C2870" s="4" t="s">
        <v>3084</v>
      </c>
      <c r="D2870" s="4" t="s">
        <v>3066</v>
      </c>
      <c r="E2870" s="27">
        <v>2678.6</v>
      </c>
      <c r="F2870" s="14">
        <v>5.6770571125353</v>
      </c>
      <c r="G2870" s="14">
        <v>0.301892129683578</v>
      </c>
    </row>
    <row r="2871" spans="1:7">
      <c r="A2871" s="3" t="s">
        <v>2375</v>
      </c>
      <c r="B2871" s="3" t="s">
        <v>2338</v>
      </c>
      <c r="C2871" s="4" t="s">
        <v>3085</v>
      </c>
      <c r="D2871" s="4" t="s">
        <v>3066</v>
      </c>
      <c r="E2871" s="27">
        <v>2678.6</v>
      </c>
      <c r="F2871" s="14">
        <v>6.07905652435869</v>
      </c>
      <c r="G2871" s="14">
        <v>0.299691855627495</v>
      </c>
    </row>
    <row r="2872" spans="1:7">
      <c r="A2872" s="3" t="s">
        <v>2375</v>
      </c>
      <c r="B2872" s="3" t="s">
        <v>2338</v>
      </c>
      <c r="C2872" s="4" t="s">
        <v>3086</v>
      </c>
      <c r="D2872" s="4" t="s">
        <v>3066</v>
      </c>
      <c r="E2872" s="27">
        <v>2678.6</v>
      </c>
      <c r="F2872" s="14">
        <v>5.87422228998857</v>
      </c>
      <c r="G2872" s="14">
        <v>0.283530100297455</v>
      </c>
    </row>
    <row r="2873" spans="1:7">
      <c r="A2873" s="3" t="s">
        <v>2375</v>
      </c>
      <c r="B2873" s="3" t="s">
        <v>2338</v>
      </c>
      <c r="C2873" s="4" t="s">
        <v>3087</v>
      </c>
      <c r="D2873" s="4" t="s">
        <v>3066</v>
      </c>
      <c r="E2873" s="27">
        <v>2678.6</v>
      </c>
      <c r="F2873" s="14">
        <v>6.13766844636654</v>
      </c>
      <c r="G2873" s="14">
        <v>0.328711514420381</v>
      </c>
    </row>
    <row r="2874" spans="1:7">
      <c r="A2874" s="3" t="s">
        <v>2375</v>
      </c>
      <c r="B2874" s="3" t="s">
        <v>2338</v>
      </c>
      <c r="C2874" s="4" t="s">
        <v>3088</v>
      </c>
      <c r="D2874" s="4" t="s">
        <v>3066</v>
      </c>
      <c r="E2874" s="27">
        <v>2715</v>
      </c>
      <c r="F2874" s="14">
        <v>5.32913219009679</v>
      </c>
      <c r="G2874" s="14">
        <v>0.312298344543408</v>
      </c>
    </row>
    <row r="2875" spans="1:7">
      <c r="A2875" s="3" t="s">
        <v>2375</v>
      </c>
      <c r="B2875" s="3" t="s">
        <v>2338</v>
      </c>
      <c r="C2875" s="4" t="s">
        <v>3089</v>
      </c>
      <c r="D2875" s="4" t="s">
        <v>3066</v>
      </c>
      <c r="E2875" s="27">
        <v>2715</v>
      </c>
      <c r="F2875" s="14">
        <v>5.06467563689839</v>
      </c>
      <c r="G2875" s="14">
        <v>0.295201332615047</v>
      </c>
    </row>
    <row r="2876" spans="1:7">
      <c r="A2876" s="3" t="s">
        <v>2375</v>
      </c>
      <c r="B2876" s="3" t="s">
        <v>2338</v>
      </c>
      <c r="C2876" s="4" t="s">
        <v>3090</v>
      </c>
      <c r="D2876" s="4" t="s">
        <v>3066</v>
      </c>
      <c r="E2876" s="27">
        <v>2715</v>
      </c>
      <c r="F2876" s="14">
        <v>5.00672733616381</v>
      </c>
      <c r="G2876" s="14">
        <v>0.291650447934238</v>
      </c>
    </row>
    <row r="2877" spans="1:7">
      <c r="A2877" s="3" t="s">
        <v>2375</v>
      </c>
      <c r="B2877" s="3" t="s">
        <v>2338</v>
      </c>
      <c r="C2877" s="4" t="s">
        <v>3091</v>
      </c>
      <c r="D2877" s="4" t="s">
        <v>3066</v>
      </c>
      <c r="E2877" s="27">
        <v>2684.6</v>
      </c>
      <c r="F2877" s="14">
        <v>6.4802469863432</v>
      </c>
      <c r="G2877" s="14">
        <v>0.302166683686698</v>
      </c>
    </row>
    <row r="2878" spans="1:7">
      <c r="A2878" s="3" t="s">
        <v>2375</v>
      </c>
      <c r="B2878" s="3" t="s">
        <v>2338</v>
      </c>
      <c r="C2878" s="4" t="s">
        <v>3092</v>
      </c>
      <c r="D2878" s="4" t="s">
        <v>3066</v>
      </c>
      <c r="E2878" s="27">
        <v>2684.6</v>
      </c>
      <c r="F2878" s="14">
        <v>6.34502680217386</v>
      </c>
      <c r="G2878" s="14">
        <v>0.295265876836502</v>
      </c>
    </row>
    <row r="2879" spans="1:7">
      <c r="A2879" s="3" t="s">
        <v>2375</v>
      </c>
      <c r="B2879" s="3" t="s">
        <v>2338</v>
      </c>
      <c r="C2879" s="4" t="s">
        <v>3093</v>
      </c>
      <c r="D2879" s="4" t="s">
        <v>3066</v>
      </c>
      <c r="E2879" s="27">
        <v>2684.6</v>
      </c>
      <c r="F2879" s="14">
        <v>6.40714331261738</v>
      </c>
      <c r="G2879" s="14">
        <v>0.282465831147224</v>
      </c>
    </row>
    <row r="2880" spans="1:7">
      <c r="A2880" s="3" t="s">
        <v>2375</v>
      </c>
      <c r="B2880" s="3" t="s">
        <v>2338</v>
      </c>
      <c r="C2880" s="4" t="s">
        <v>3094</v>
      </c>
      <c r="D2880" s="4" t="s">
        <v>3066</v>
      </c>
      <c r="E2880" s="27">
        <v>2684.6</v>
      </c>
      <c r="F2880" s="14">
        <v>6.33120241295626</v>
      </c>
      <c r="G2880" s="14">
        <v>0.304676856673741</v>
      </c>
    </row>
    <row r="2881" spans="1:7">
      <c r="A2881" s="3" t="s">
        <v>2375</v>
      </c>
      <c r="B2881" s="3" t="s">
        <v>2338</v>
      </c>
      <c r="C2881" s="4" t="s">
        <v>3095</v>
      </c>
      <c r="D2881" s="4" t="s">
        <v>3066</v>
      </c>
      <c r="E2881" s="27">
        <v>2684.6</v>
      </c>
      <c r="F2881" s="14">
        <v>6.10205247142726</v>
      </c>
      <c r="G2881" s="14">
        <v>0.293250265596748</v>
      </c>
    </row>
    <row r="2882" spans="1:7">
      <c r="A2882" s="3" t="s">
        <v>2375</v>
      </c>
      <c r="B2882" s="3" t="s">
        <v>2338</v>
      </c>
      <c r="C2882" s="4" t="s">
        <v>3096</v>
      </c>
      <c r="D2882" s="4" t="s">
        <v>3066</v>
      </c>
      <c r="E2882" s="27">
        <v>2684.6</v>
      </c>
      <c r="F2882" s="14">
        <v>6.42245149663023</v>
      </c>
      <c r="G2882" s="14">
        <v>0.293700999197443</v>
      </c>
    </row>
    <row r="2883" spans="1:7">
      <c r="A2883" s="3" t="s">
        <v>2375</v>
      </c>
      <c r="B2883" s="3" t="s">
        <v>2338</v>
      </c>
      <c r="C2883" s="4" t="s">
        <v>3097</v>
      </c>
      <c r="D2883" s="4" t="s">
        <v>3066</v>
      </c>
      <c r="E2883" s="27">
        <v>2684.6</v>
      </c>
      <c r="F2883" s="14">
        <v>6.34284945628405</v>
      </c>
      <c r="G2883" s="14">
        <v>0.320795098500139</v>
      </c>
    </row>
    <row r="2884" spans="1:7">
      <c r="A2884" s="3" t="s">
        <v>2375</v>
      </c>
      <c r="B2884" s="3" t="s">
        <v>2338</v>
      </c>
      <c r="C2884" s="4" t="s">
        <v>3098</v>
      </c>
      <c r="D2884" s="4" t="s">
        <v>3099</v>
      </c>
      <c r="E2884" s="27">
        <v>2696.4</v>
      </c>
      <c r="F2884" s="14">
        <v>4.66254697344026</v>
      </c>
      <c r="G2884" s="14">
        <v>0.272643488862947</v>
      </c>
    </row>
    <row r="2885" spans="1:7">
      <c r="A2885" s="3" t="s">
        <v>2375</v>
      </c>
      <c r="B2885" s="3" t="s">
        <v>2338</v>
      </c>
      <c r="C2885" s="4" t="s">
        <v>3100</v>
      </c>
      <c r="D2885" s="4" t="s">
        <v>3099</v>
      </c>
      <c r="E2885" s="27">
        <v>2696.4</v>
      </c>
      <c r="F2885" s="14">
        <v>4.91173328772798</v>
      </c>
      <c r="G2885" s="14">
        <v>0.218284708165578</v>
      </c>
    </row>
    <row r="2886" spans="1:7">
      <c r="A2886" s="3" t="s">
        <v>2375</v>
      </c>
      <c r="B2886" s="3" t="s">
        <v>2338</v>
      </c>
      <c r="C2886" s="4" t="s">
        <v>3101</v>
      </c>
      <c r="D2886" s="4" t="s">
        <v>3099</v>
      </c>
      <c r="E2886" s="27">
        <v>2696.4</v>
      </c>
      <c r="F2886" s="14">
        <v>4.8150445014723</v>
      </c>
      <c r="G2886" s="14">
        <v>0.235153319128096</v>
      </c>
    </row>
    <row r="2887" spans="1:7">
      <c r="A2887" s="3" t="s">
        <v>2375</v>
      </c>
      <c r="B2887" s="3" t="s">
        <v>2338</v>
      </c>
      <c r="C2887" s="4" t="s">
        <v>3102</v>
      </c>
      <c r="D2887" s="4" t="s">
        <v>3099</v>
      </c>
      <c r="E2887" s="27">
        <v>2696.4</v>
      </c>
      <c r="F2887" s="14">
        <v>4.7668795263982</v>
      </c>
      <c r="G2887" s="14">
        <v>0.244276922232453</v>
      </c>
    </row>
    <row r="2888" spans="1:7">
      <c r="A2888" s="3" t="s">
        <v>2375</v>
      </c>
      <c r="B2888" s="3" t="s">
        <v>2338</v>
      </c>
      <c r="C2888" s="4" t="s">
        <v>3103</v>
      </c>
      <c r="D2888" s="4" t="s">
        <v>3099</v>
      </c>
      <c r="E2888" s="27">
        <v>2696.4</v>
      </c>
      <c r="F2888" s="14">
        <v>4.71771761504902</v>
      </c>
      <c r="G2888" s="14">
        <v>0.203358383634804</v>
      </c>
    </row>
    <row r="2889" spans="1:7">
      <c r="A2889" s="3" t="s">
        <v>2375</v>
      </c>
      <c r="B2889" s="3" t="s">
        <v>2338</v>
      </c>
      <c r="C2889" s="4" t="s">
        <v>3104</v>
      </c>
      <c r="D2889" s="4" t="s">
        <v>3099</v>
      </c>
      <c r="E2889" s="27">
        <v>2696.4</v>
      </c>
      <c r="F2889" s="14">
        <v>4.63983085140884</v>
      </c>
      <c r="G2889" s="14">
        <v>0.168766092282657</v>
      </c>
    </row>
    <row r="2890" spans="1:7">
      <c r="A2890" s="3" t="s">
        <v>2375</v>
      </c>
      <c r="B2890" s="3" t="s">
        <v>2338</v>
      </c>
      <c r="C2890" s="4" t="s">
        <v>3105</v>
      </c>
      <c r="D2890" s="4" t="s">
        <v>3099</v>
      </c>
      <c r="E2890" s="27">
        <v>2696.4</v>
      </c>
      <c r="F2890" s="14">
        <v>4.6214260562305</v>
      </c>
      <c r="G2890" s="14">
        <v>0.240243642063718</v>
      </c>
    </row>
    <row r="2891" spans="1:7">
      <c r="A2891" s="3" t="s">
        <v>2375</v>
      </c>
      <c r="B2891" s="3" t="s">
        <v>2338</v>
      </c>
      <c r="C2891" s="4" t="s">
        <v>3106</v>
      </c>
      <c r="D2891" s="4" t="s">
        <v>3099</v>
      </c>
      <c r="E2891" s="27">
        <v>2696.4</v>
      </c>
      <c r="F2891" s="14">
        <v>4.40967321593733</v>
      </c>
      <c r="G2891" s="14">
        <v>0.218654241614678</v>
      </c>
    </row>
    <row r="2892" spans="1:7">
      <c r="A2892" s="3" t="s">
        <v>2375</v>
      </c>
      <c r="B2892" s="3" t="s">
        <v>2338</v>
      </c>
      <c r="C2892" s="4" t="s">
        <v>3107</v>
      </c>
      <c r="D2892" s="4" t="s">
        <v>3099</v>
      </c>
      <c r="E2892" s="27">
        <v>2696.4</v>
      </c>
      <c r="F2892" s="14">
        <v>4.57766827504869</v>
      </c>
      <c r="G2892" s="14">
        <v>0.269365141621926</v>
      </c>
    </row>
    <row r="2893" spans="1:7">
      <c r="A2893" s="3" t="s">
        <v>2375</v>
      </c>
      <c r="B2893" s="3" t="s">
        <v>2338</v>
      </c>
      <c r="C2893" s="4" t="s">
        <v>3108</v>
      </c>
      <c r="D2893" s="4" t="s">
        <v>3099</v>
      </c>
      <c r="E2893" s="27">
        <v>2696.4</v>
      </c>
      <c r="F2893" s="14">
        <v>4.79144589964298</v>
      </c>
      <c r="G2893" s="14">
        <v>0.191625085807052</v>
      </c>
    </row>
    <row r="2894" spans="1:7">
      <c r="A2894" s="3" t="s">
        <v>2375</v>
      </c>
      <c r="B2894" s="3" t="s">
        <v>2338</v>
      </c>
      <c r="C2894" s="4" t="s">
        <v>3109</v>
      </c>
      <c r="D2894" s="4" t="s">
        <v>2901</v>
      </c>
      <c r="E2894" s="27">
        <v>2734.3</v>
      </c>
      <c r="F2894" s="14">
        <v>5.83207850113943</v>
      </c>
      <c r="G2894" s="14">
        <v>0.158930032934799</v>
      </c>
    </row>
    <row r="2895" spans="1:7">
      <c r="A2895" s="3" t="s">
        <v>2375</v>
      </c>
      <c r="B2895" s="3" t="s">
        <v>2338</v>
      </c>
      <c r="C2895" s="4" t="s">
        <v>3110</v>
      </c>
      <c r="D2895" s="4" t="s">
        <v>2901</v>
      </c>
      <c r="E2895" s="27">
        <v>2734.3</v>
      </c>
      <c r="F2895" s="14">
        <v>5.60930775128021</v>
      </c>
      <c r="G2895" s="14">
        <v>0.163483489674034</v>
      </c>
    </row>
    <row r="2896" spans="1:7">
      <c r="A2896" s="3" t="s">
        <v>2375</v>
      </c>
      <c r="B2896" s="3" t="s">
        <v>2338</v>
      </c>
      <c r="C2896" s="4" t="s">
        <v>3111</v>
      </c>
      <c r="D2896" s="4" t="s">
        <v>2901</v>
      </c>
      <c r="E2896" s="27">
        <v>2734.3</v>
      </c>
      <c r="F2896" s="14">
        <v>6.03947683004247</v>
      </c>
      <c r="G2896" s="14">
        <v>0.226432771091112</v>
      </c>
    </row>
    <row r="2897" spans="1:7">
      <c r="A2897" s="3" t="s">
        <v>2375</v>
      </c>
      <c r="B2897" s="3" t="s">
        <v>2338</v>
      </c>
      <c r="C2897" s="4" t="s">
        <v>3112</v>
      </c>
      <c r="D2897" s="4" t="s">
        <v>2901</v>
      </c>
      <c r="E2897" s="27">
        <v>2734.3</v>
      </c>
      <c r="F2897" s="14">
        <v>5.59040487056861</v>
      </c>
      <c r="G2897" s="14">
        <v>0.276876830457444</v>
      </c>
    </row>
    <row r="2898" spans="1:7">
      <c r="A2898" s="3" t="s">
        <v>2375</v>
      </c>
      <c r="B2898" s="3" t="s">
        <v>2338</v>
      </c>
      <c r="C2898" s="4" t="s">
        <v>3113</v>
      </c>
      <c r="D2898" s="4" t="s">
        <v>2901</v>
      </c>
      <c r="E2898" s="27">
        <v>2734.3</v>
      </c>
      <c r="F2898" s="14">
        <v>5.94311619448296</v>
      </c>
      <c r="G2898" s="14">
        <v>0.175129894721033</v>
      </c>
    </row>
    <row r="2899" spans="1:7">
      <c r="A2899" s="3" t="s">
        <v>2375</v>
      </c>
      <c r="B2899" s="3" t="s">
        <v>2338</v>
      </c>
      <c r="C2899" s="4" t="s">
        <v>3114</v>
      </c>
      <c r="D2899" s="4" t="s">
        <v>2901</v>
      </c>
      <c r="E2899" s="27">
        <v>2734.3</v>
      </c>
      <c r="F2899" s="14">
        <v>5.95069199654974</v>
      </c>
      <c r="G2899" s="14">
        <v>0.205223124963956</v>
      </c>
    </row>
    <row r="2900" spans="1:7">
      <c r="A2900" s="3" t="s">
        <v>2375</v>
      </c>
      <c r="B2900" s="3" t="s">
        <v>2338</v>
      </c>
      <c r="C2900" s="4" t="s">
        <v>3115</v>
      </c>
      <c r="D2900" s="4" t="s">
        <v>2901</v>
      </c>
      <c r="E2900" s="27">
        <v>2734.3</v>
      </c>
      <c r="F2900" s="14">
        <v>5.81158397279968</v>
      </c>
      <c r="G2900" s="14">
        <v>0.21446299047922</v>
      </c>
    </row>
    <row r="2901" spans="1:7">
      <c r="A2901" s="3" t="s">
        <v>2375</v>
      </c>
      <c r="B2901" s="3" t="s">
        <v>2338</v>
      </c>
      <c r="C2901" s="4" t="s">
        <v>3116</v>
      </c>
      <c r="D2901" s="4" t="s">
        <v>2901</v>
      </c>
      <c r="E2901" s="27">
        <v>2734.3</v>
      </c>
      <c r="F2901" s="14">
        <v>5.90984945016171</v>
      </c>
      <c r="G2901" s="14">
        <v>0.198831327934106</v>
      </c>
    </row>
    <row r="2902" spans="1:7">
      <c r="A2902" s="3" t="s">
        <v>2375</v>
      </c>
      <c r="B2902" s="3" t="s">
        <v>2338</v>
      </c>
      <c r="C2902" s="4" t="s">
        <v>3117</v>
      </c>
      <c r="D2902" s="4" t="s">
        <v>2901</v>
      </c>
      <c r="E2902" s="27">
        <v>2734.3</v>
      </c>
      <c r="F2902" s="14">
        <v>5.94595374981033</v>
      </c>
      <c r="G2902" s="14">
        <v>0.19726578512358</v>
      </c>
    </row>
    <row r="2903" spans="1:7">
      <c r="A2903" s="3" t="s">
        <v>2375</v>
      </c>
      <c r="B2903" s="3" t="s">
        <v>2338</v>
      </c>
      <c r="C2903" s="4" t="s">
        <v>3118</v>
      </c>
      <c r="D2903" s="4" t="s">
        <v>2901</v>
      </c>
      <c r="E2903" s="27">
        <v>2734.3</v>
      </c>
      <c r="F2903" s="14">
        <v>5.75437124126599</v>
      </c>
      <c r="G2903" s="14">
        <v>0.241650430508948</v>
      </c>
    </row>
    <row r="2904" spans="1:7">
      <c r="A2904" s="3" t="s">
        <v>2375</v>
      </c>
      <c r="B2904" s="3" t="s">
        <v>2338</v>
      </c>
      <c r="C2904" s="4" t="s">
        <v>3119</v>
      </c>
      <c r="D2904" s="4" t="s">
        <v>2393</v>
      </c>
      <c r="E2904" s="27">
        <v>2702.2</v>
      </c>
      <c r="F2904" s="14">
        <v>5.97643414692151</v>
      </c>
      <c r="G2904" s="14">
        <v>0.255137546910603</v>
      </c>
    </row>
    <row r="2905" spans="1:7">
      <c r="A2905" s="3" t="s">
        <v>2375</v>
      </c>
      <c r="B2905" s="3" t="s">
        <v>2338</v>
      </c>
      <c r="C2905" s="4" t="s">
        <v>3120</v>
      </c>
      <c r="D2905" s="4" t="s">
        <v>2393</v>
      </c>
      <c r="E2905" s="27">
        <v>2702.2</v>
      </c>
      <c r="F2905" s="14">
        <v>5.88244355227818</v>
      </c>
      <c r="G2905" s="14">
        <v>0.203829763277536</v>
      </c>
    </row>
    <row r="2906" spans="1:7">
      <c r="A2906" s="3" t="s">
        <v>2375</v>
      </c>
      <c r="B2906" s="3" t="s">
        <v>2338</v>
      </c>
      <c r="C2906" s="4" t="s">
        <v>3121</v>
      </c>
      <c r="D2906" s="4" t="s">
        <v>2393</v>
      </c>
      <c r="E2906" s="27">
        <v>2702.2</v>
      </c>
      <c r="F2906" s="14">
        <v>5.74541492211211</v>
      </c>
      <c r="G2906" s="14">
        <v>0.247903247973882</v>
      </c>
    </row>
    <row r="2907" spans="1:7">
      <c r="A2907" s="3" t="s">
        <v>2375</v>
      </c>
      <c r="B2907" s="3" t="s">
        <v>2338</v>
      </c>
      <c r="C2907" s="4" t="s">
        <v>3122</v>
      </c>
      <c r="D2907" s="4" t="s">
        <v>2393</v>
      </c>
      <c r="E2907" s="27">
        <v>2702.2</v>
      </c>
      <c r="F2907" s="14">
        <v>6.55958037851745</v>
      </c>
      <c r="G2907" s="14">
        <v>0.198062428561667</v>
      </c>
    </row>
    <row r="2908" spans="1:7">
      <c r="A2908" s="3" t="s">
        <v>2375</v>
      </c>
      <c r="B2908" s="3" t="s">
        <v>2338</v>
      </c>
      <c r="C2908" s="4" t="s">
        <v>3123</v>
      </c>
      <c r="D2908" s="4" t="s">
        <v>2393</v>
      </c>
      <c r="E2908" s="27">
        <v>2702.2</v>
      </c>
      <c r="F2908" s="14">
        <v>6.4973845540679</v>
      </c>
      <c r="G2908" s="14">
        <v>0.186507609210161</v>
      </c>
    </row>
    <row r="2909" spans="1:7">
      <c r="A2909" s="3" t="s">
        <v>2375</v>
      </c>
      <c r="B2909" s="3" t="s">
        <v>2338</v>
      </c>
      <c r="C2909" s="4" t="s">
        <v>3124</v>
      </c>
      <c r="D2909" s="4" t="s">
        <v>2393</v>
      </c>
      <c r="E2909" s="27">
        <v>2702.2</v>
      </c>
      <c r="F2909" s="14">
        <v>5.6589634597386</v>
      </c>
      <c r="G2909" s="14">
        <v>0.196874188095209</v>
      </c>
    </row>
    <row r="2910" spans="1:7">
      <c r="A2910" s="3" t="s">
        <v>2375</v>
      </c>
      <c r="B2910" s="3" t="s">
        <v>2338</v>
      </c>
      <c r="C2910" s="4" t="s">
        <v>3125</v>
      </c>
      <c r="D2910" s="4" t="s">
        <v>2393</v>
      </c>
      <c r="E2910" s="27">
        <v>2702.2</v>
      </c>
      <c r="F2910" s="14">
        <v>6.35874023668048</v>
      </c>
      <c r="G2910" s="14">
        <v>0.214684372710273</v>
      </c>
    </row>
    <row r="2911" spans="1:7">
      <c r="A2911" s="3" t="s">
        <v>2375</v>
      </c>
      <c r="B2911" s="3" t="s">
        <v>2338</v>
      </c>
      <c r="C2911" s="4" t="s">
        <v>3126</v>
      </c>
      <c r="D2911" s="4" t="s">
        <v>3127</v>
      </c>
      <c r="E2911" s="27">
        <v>2736.8</v>
      </c>
      <c r="F2911" s="14">
        <v>5.42718184810176</v>
      </c>
      <c r="G2911" s="14">
        <v>0.184752647762666</v>
      </c>
    </row>
    <row r="2912" spans="1:7">
      <c r="A2912" s="3" t="s">
        <v>2375</v>
      </c>
      <c r="B2912" s="3" t="s">
        <v>2338</v>
      </c>
      <c r="C2912" s="4" t="s">
        <v>3128</v>
      </c>
      <c r="D2912" s="4" t="s">
        <v>3127</v>
      </c>
      <c r="E2912" s="27">
        <v>2736.8</v>
      </c>
      <c r="F2912" s="14">
        <v>5.19177834957762</v>
      </c>
      <c r="G2912" s="14">
        <v>0.23203591446705</v>
      </c>
    </row>
    <row r="2913" spans="1:7">
      <c r="A2913" s="3" t="s">
        <v>2375</v>
      </c>
      <c r="B2913" s="3" t="s">
        <v>2338</v>
      </c>
      <c r="C2913" s="4" t="s">
        <v>3129</v>
      </c>
      <c r="D2913" s="4" t="s">
        <v>3127</v>
      </c>
      <c r="E2913" s="27">
        <v>2736.8</v>
      </c>
      <c r="F2913" s="14">
        <v>5.13610510554319</v>
      </c>
      <c r="G2913" s="14">
        <v>0.176375839550868</v>
      </c>
    </row>
    <row r="2914" spans="1:7">
      <c r="A2914" s="3" t="s">
        <v>2375</v>
      </c>
      <c r="B2914" s="3" t="s">
        <v>2338</v>
      </c>
      <c r="C2914" s="4" t="s">
        <v>3130</v>
      </c>
      <c r="D2914" s="4" t="s">
        <v>3127</v>
      </c>
      <c r="E2914" s="27">
        <v>2736.8</v>
      </c>
      <c r="F2914" s="14">
        <v>5.28183380600411</v>
      </c>
      <c r="G2914" s="14">
        <v>0.204731698983898</v>
      </c>
    </row>
    <row r="2915" spans="1:7">
      <c r="A2915" s="3" t="s">
        <v>2375</v>
      </c>
      <c r="B2915" s="3" t="s">
        <v>2338</v>
      </c>
      <c r="C2915" s="4" t="s">
        <v>3131</v>
      </c>
      <c r="D2915" s="4" t="s">
        <v>3127</v>
      </c>
      <c r="E2915" s="27">
        <v>2736.8</v>
      </c>
      <c r="F2915" s="14">
        <v>5.41169908538275</v>
      </c>
      <c r="G2915" s="14">
        <v>0.206927784486752</v>
      </c>
    </row>
    <row r="2916" spans="1:7">
      <c r="A2916" s="3" t="s">
        <v>2375</v>
      </c>
      <c r="B2916" s="3" t="s">
        <v>2338</v>
      </c>
      <c r="C2916" s="4" t="s">
        <v>3132</v>
      </c>
      <c r="D2916" s="4" t="s">
        <v>3127</v>
      </c>
      <c r="E2916" s="27">
        <v>2736.8</v>
      </c>
      <c r="F2916" s="14">
        <v>5.22946458472529</v>
      </c>
      <c r="G2916" s="14">
        <v>0.161543156306925</v>
      </c>
    </row>
    <row r="2917" spans="1:7">
      <c r="A2917" s="3" t="s">
        <v>2375</v>
      </c>
      <c r="B2917" s="3" t="s">
        <v>2338</v>
      </c>
      <c r="C2917" s="4" t="s">
        <v>3133</v>
      </c>
      <c r="D2917" s="4" t="s">
        <v>3127</v>
      </c>
      <c r="E2917" s="27">
        <v>2736.8</v>
      </c>
      <c r="F2917" s="14">
        <v>5.12483198627889</v>
      </c>
      <c r="G2917" s="14">
        <v>0.255695733734922</v>
      </c>
    </row>
    <row r="2918" spans="1:7">
      <c r="A2918" s="3" t="s">
        <v>2375</v>
      </c>
      <c r="B2918" s="3" t="s">
        <v>2338</v>
      </c>
      <c r="C2918" s="4" t="s">
        <v>3134</v>
      </c>
      <c r="D2918" s="4" t="s">
        <v>3127</v>
      </c>
      <c r="E2918" s="27">
        <v>2736.8</v>
      </c>
      <c r="F2918" s="14">
        <v>5.10879305617795</v>
      </c>
      <c r="G2918" s="14">
        <v>0.213060989564893</v>
      </c>
    </row>
    <row r="2919" spans="1:7">
      <c r="A2919" s="3" t="s">
        <v>2375</v>
      </c>
      <c r="B2919" s="3" t="s">
        <v>2338</v>
      </c>
      <c r="C2919" s="4" t="s">
        <v>3135</v>
      </c>
      <c r="D2919" s="4" t="s">
        <v>3127</v>
      </c>
      <c r="E2919" s="27">
        <v>2736.8</v>
      </c>
      <c r="F2919" s="14">
        <v>5.29415709350545</v>
      </c>
      <c r="G2919" s="14">
        <v>0.19292055842764</v>
      </c>
    </row>
    <row r="2920" spans="1:7">
      <c r="A2920" s="3" t="s">
        <v>2375</v>
      </c>
      <c r="B2920" s="3" t="s">
        <v>2338</v>
      </c>
      <c r="C2920" s="4" t="s">
        <v>3136</v>
      </c>
      <c r="D2920" s="4" t="s">
        <v>3127</v>
      </c>
      <c r="E2920" s="27">
        <v>2736.8</v>
      </c>
      <c r="F2920" s="14">
        <v>5.27805297312978</v>
      </c>
      <c r="G2920" s="14">
        <v>0.187472342159457</v>
      </c>
    </row>
    <row r="2921" spans="1:7">
      <c r="A2921" s="3" t="s">
        <v>2375</v>
      </c>
      <c r="B2921" s="3" t="s">
        <v>2338</v>
      </c>
      <c r="C2921" s="4" t="s">
        <v>3137</v>
      </c>
      <c r="D2921" s="4" t="s">
        <v>2713</v>
      </c>
      <c r="E2921" s="27">
        <v>2700.9</v>
      </c>
      <c r="F2921" s="14">
        <v>5.85374352359791</v>
      </c>
      <c r="G2921" s="14">
        <v>0.260711441440455</v>
      </c>
    </row>
    <row r="2922" spans="1:7">
      <c r="A2922" s="3" t="s">
        <v>2375</v>
      </c>
      <c r="B2922" s="3" t="s">
        <v>2338</v>
      </c>
      <c r="C2922" s="4" t="s">
        <v>3138</v>
      </c>
      <c r="D2922" s="4" t="s">
        <v>2713</v>
      </c>
      <c r="E2922" s="27">
        <v>2700.9</v>
      </c>
      <c r="F2922" s="14">
        <v>5.88975488144716</v>
      </c>
      <c r="G2922" s="14">
        <v>0.257163441393134</v>
      </c>
    </row>
    <row r="2923" spans="1:7">
      <c r="A2923" s="3" t="s">
        <v>2375</v>
      </c>
      <c r="B2923" s="3" t="s">
        <v>2338</v>
      </c>
      <c r="C2923" s="4" t="s">
        <v>3139</v>
      </c>
      <c r="D2923" s="4" t="s">
        <v>2713</v>
      </c>
      <c r="E2923" s="27">
        <v>2700.9</v>
      </c>
      <c r="F2923" s="14">
        <v>5.67705886476499</v>
      </c>
      <c r="G2923" s="14">
        <v>0.223804501185209</v>
      </c>
    </row>
    <row r="2924" spans="1:7">
      <c r="A2924" s="3" t="s">
        <v>2375</v>
      </c>
      <c r="B2924" s="3" t="s">
        <v>2338</v>
      </c>
      <c r="C2924" s="4" t="s">
        <v>3140</v>
      </c>
      <c r="D2924" s="4" t="s">
        <v>2713</v>
      </c>
      <c r="E2924" s="27">
        <v>2700.9</v>
      </c>
      <c r="F2924" s="14">
        <v>5.84956958154015</v>
      </c>
      <c r="G2924" s="14">
        <v>0.226370409382499</v>
      </c>
    </row>
    <row r="2925" spans="1:7">
      <c r="A2925" s="3" t="s">
        <v>2375</v>
      </c>
      <c r="B2925" s="3" t="s">
        <v>2338</v>
      </c>
      <c r="C2925" s="4" t="s">
        <v>3141</v>
      </c>
      <c r="D2925" s="4" t="s">
        <v>2713</v>
      </c>
      <c r="E2925" s="27">
        <v>2700.9</v>
      </c>
      <c r="F2925" s="14">
        <v>5.82566944620488</v>
      </c>
      <c r="G2925" s="14">
        <v>0.185150007583871</v>
      </c>
    </row>
    <row r="2926" spans="1:7">
      <c r="A2926" s="3" t="s">
        <v>2375</v>
      </c>
      <c r="B2926" s="3" t="s">
        <v>2338</v>
      </c>
      <c r="C2926" s="4" t="s">
        <v>3142</v>
      </c>
      <c r="D2926" s="4" t="s">
        <v>2713</v>
      </c>
      <c r="E2926" s="27">
        <v>2700.9</v>
      </c>
      <c r="F2926" s="14">
        <v>5.89155189219626</v>
      </c>
      <c r="G2926" s="14">
        <v>0.199387435435961</v>
      </c>
    </row>
    <row r="2927" spans="1:7">
      <c r="A2927" s="3" t="s">
        <v>2375</v>
      </c>
      <c r="B2927" s="3" t="s">
        <v>2338</v>
      </c>
      <c r="C2927" s="4" t="s">
        <v>3143</v>
      </c>
      <c r="D2927" s="4" t="s">
        <v>2713</v>
      </c>
      <c r="E2927" s="27">
        <v>2700.9</v>
      </c>
      <c r="F2927" s="14">
        <v>5.76075176951663</v>
      </c>
      <c r="G2927" s="14">
        <v>0.263327406707619</v>
      </c>
    </row>
    <row r="2928" spans="1:7">
      <c r="A2928" s="3" t="s">
        <v>2375</v>
      </c>
      <c r="B2928" s="3" t="s">
        <v>2338</v>
      </c>
      <c r="C2928" s="4" t="s">
        <v>3144</v>
      </c>
      <c r="D2928" s="4" t="s">
        <v>2713</v>
      </c>
      <c r="E2928" s="27">
        <v>2700.9</v>
      </c>
      <c r="F2928" s="14">
        <v>6.05243259315191</v>
      </c>
      <c r="G2928" s="14">
        <v>0.224836197729277</v>
      </c>
    </row>
    <row r="2929" spans="1:7">
      <c r="A2929" s="3" t="s">
        <v>2375</v>
      </c>
      <c r="B2929" s="3" t="s">
        <v>2338</v>
      </c>
      <c r="C2929" s="4" t="s">
        <v>3145</v>
      </c>
      <c r="D2929" s="4" t="s">
        <v>2498</v>
      </c>
      <c r="E2929" s="27">
        <v>2757.8</v>
      </c>
      <c r="F2929" s="14">
        <v>5.83165894247939</v>
      </c>
      <c r="G2929" s="14">
        <v>0.189598110821035</v>
      </c>
    </row>
    <row r="2930" spans="1:7">
      <c r="A2930" s="3" t="s">
        <v>2375</v>
      </c>
      <c r="B2930" s="3" t="s">
        <v>2338</v>
      </c>
      <c r="C2930" s="4" t="s">
        <v>3146</v>
      </c>
      <c r="D2930" s="4" t="s">
        <v>2498</v>
      </c>
      <c r="E2930" s="27">
        <v>2711.4</v>
      </c>
      <c r="F2930" s="14">
        <v>5.89244553483836</v>
      </c>
      <c r="G2930" s="14">
        <v>0.176763290382609</v>
      </c>
    </row>
    <row r="2931" spans="1:7">
      <c r="A2931" s="3" t="s">
        <v>2375</v>
      </c>
      <c r="B2931" s="3" t="s">
        <v>2338</v>
      </c>
      <c r="C2931" s="4" t="s">
        <v>3147</v>
      </c>
      <c r="D2931" s="4" t="s">
        <v>2498</v>
      </c>
      <c r="E2931" s="27">
        <v>2711.4</v>
      </c>
      <c r="F2931" s="14">
        <v>5.34337534035623</v>
      </c>
      <c r="G2931" s="14">
        <v>0.176452719452899</v>
      </c>
    </row>
    <row r="2932" spans="1:7">
      <c r="A2932" s="3" t="s">
        <v>2375</v>
      </c>
      <c r="B2932" s="3" t="s">
        <v>2338</v>
      </c>
      <c r="C2932" s="4" t="s">
        <v>3148</v>
      </c>
      <c r="D2932" s="4" t="s">
        <v>2498</v>
      </c>
      <c r="E2932" s="27">
        <v>2711.4</v>
      </c>
      <c r="F2932" s="14">
        <v>5.5832287159856</v>
      </c>
      <c r="G2932" s="14">
        <v>0.223595060426731</v>
      </c>
    </row>
    <row r="2933" spans="1:7">
      <c r="A2933" s="3" t="s">
        <v>2375</v>
      </c>
      <c r="B2933" s="3" t="s">
        <v>2338</v>
      </c>
      <c r="C2933" s="4" t="s">
        <v>3149</v>
      </c>
      <c r="D2933" s="4" t="s">
        <v>2498</v>
      </c>
      <c r="E2933" s="27">
        <v>2711.4</v>
      </c>
      <c r="F2933" s="14">
        <v>5.33896808281176</v>
      </c>
      <c r="G2933" s="14">
        <v>0.219493433457401</v>
      </c>
    </row>
    <row r="2934" spans="1:7">
      <c r="A2934" s="3" t="s">
        <v>2375</v>
      </c>
      <c r="B2934" s="3" t="s">
        <v>2338</v>
      </c>
      <c r="C2934" s="4" t="s">
        <v>3150</v>
      </c>
      <c r="D2934" s="4" t="s">
        <v>2498</v>
      </c>
      <c r="E2934" s="27">
        <v>2711.4</v>
      </c>
      <c r="F2934" s="14">
        <v>5.53399660263532</v>
      </c>
      <c r="G2934" s="14">
        <v>0.271564157888997</v>
      </c>
    </row>
    <row r="2935" spans="1:7">
      <c r="A2935" s="3" t="s">
        <v>2375</v>
      </c>
      <c r="B2935" s="3" t="s">
        <v>2338</v>
      </c>
      <c r="C2935" s="4" t="s">
        <v>3151</v>
      </c>
      <c r="D2935" s="4" t="s">
        <v>2498</v>
      </c>
      <c r="E2935" s="27">
        <v>2711.4</v>
      </c>
      <c r="F2935" s="14">
        <v>5.73841705819689</v>
      </c>
      <c r="G2935" s="14">
        <v>0.243635267032998</v>
      </c>
    </row>
    <row r="2936" spans="1:7">
      <c r="A2936" s="3" t="s">
        <v>2375</v>
      </c>
      <c r="B2936" s="3" t="s">
        <v>2338</v>
      </c>
      <c r="C2936" s="4" t="s">
        <v>3152</v>
      </c>
      <c r="D2936" s="4" t="s">
        <v>2498</v>
      </c>
      <c r="E2936" s="27">
        <v>2711.4</v>
      </c>
      <c r="F2936" s="14">
        <v>5.53301139690188</v>
      </c>
      <c r="G2936" s="14">
        <v>0.248519405779508</v>
      </c>
    </row>
    <row r="2937" spans="1:7">
      <c r="A2937" s="3" t="s">
        <v>2375</v>
      </c>
      <c r="B2937" s="3" t="s">
        <v>2338</v>
      </c>
      <c r="C2937" s="4" t="s">
        <v>3153</v>
      </c>
      <c r="D2937" s="4" t="s">
        <v>2498</v>
      </c>
      <c r="E2937" s="27">
        <v>2711.4</v>
      </c>
      <c r="F2937" s="14">
        <v>5.33408533271773</v>
      </c>
      <c r="G2937" s="14">
        <v>0.268749895521915</v>
      </c>
    </row>
    <row r="2938" spans="1:7">
      <c r="A2938" s="3" t="s">
        <v>2375</v>
      </c>
      <c r="B2938" s="3" t="s">
        <v>2338</v>
      </c>
      <c r="C2938" s="4" t="s">
        <v>3154</v>
      </c>
      <c r="D2938" s="4" t="s">
        <v>3155</v>
      </c>
      <c r="E2938" s="27">
        <v>2707.5</v>
      </c>
      <c r="F2938" s="14">
        <v>5.12121450057013</v>
      </c>
      <c r="G2938" s="14">
        <v>0.268610948710286</v>
      </c>
    </row>
    <row r="2939" spans="1:7">
      <c r="A2939" s="3" t="s">
        <v>2375</v>
      </c>
      <c r="B2939" s="3" t="s">
        <v>2338</v>
      </c>
      <c r="C2939" s="4" t="s">
        <v>3156</v>
      </c>
      <c r="D2939" s="4" t="s">
        <v>3155</v>
      </c>
      <c r="E2939" s="27">
        <v>2707.5</v>
      </c>
      <c r="F2939" s="14">
        <v>5.3064785336796</v>
      </c>
      <c r="G2939" s="14">
        <v>0.273954117620086</v>
      </c>
    </row>
    <row r="2940" spans="1:7">
      <c r="A2940" s="3" t="s">
        <v>2375</v>
      </c>
      <c r="B2940" s="3" t="s">
        <v>2338</v>
      </c>
      <c r="C2940" s="4" t="s">
        <v>3157</v>
      </c>
      <c r="D2940" s="4" t="s">
        <v>3155</v>
      </c>
      <c r="E2940" s="27">
        <v>2707.5</v>
      </c>
      <c r="F2940" s="14">
        <v>5.32673506097248</v>
      </c>
      <c r="G2940" s="14">
        <v>0.224412339145401</v>
      </c>
    </row>
    <row r="2941" spans="1:7">
      <c r="A2941" s="3" t="s">
        <v>2375</v>
      </c>
      <c r="B2941" s="3" t="s">
        <v>2338</v>
      </c>
      <c r="C2941" s="4" t="s">
        <v>3158</v>
      </c>
      <c r="D2941" s="4" t="s">
        <v>3155</v>
      </c>
      <c r="E2941" s="27">
        <v>2707.5</v>
      </c>
      <c r="F2941" s="14">
        <v>5.01337275176139</v>
      </c>
      <c r="G2941" s="14">
        <v>0.26450751938083</v>
      </c>
    </row>
    <row r="2942" spans="1:7">
      <c r="A2942" s="3" t="s">
        <v>2375</v>
      </c>
      <c r="B2942" s="3" t="s">
        <v>2338</v>
      </c>
      <c r="C2942" s="4" t="s">
        <v>3159</v>
      </c>
      <c r="D2942" s="4" t="s">
        <v>3155</v>
      </c>
      <c r="E2942" s="27">
        <v>2707.5</v>
      </c>
      <c r="F2942" s="14">
        <v>5.17680449187163</v>
      </c>
      <c r="G2942" s="14">
        <v>0.220955358100772</v>
      </c>
    </row>
    <row r="2943" spans="1:7">
      <c r="A2943" s="3" t="s">
        <v>2375</v>
      </c>
      <c r="B2943" s="3" t="s">
        <v>2338</v>
      </c>
      <c r="C2943" s="4" t="s">
        <v>3160</v>
      </c>
      <c r="D2943" s="4" t="s">
        <v>3155</v>
      </c>
      <c r="E2943" s="27">
        <v>2707.5</v>
      </c>
      <c r="F2943" s="14">
        <v>5.04567992876348</v>
      </c>
      <c r="G2943" s="14">
        <v>0.23677643195428</v>
      </c>
    </row>
    <row r="2944" spans="1:7">
      <c r="A2944" s="3" t="s">
        <v>2375</v>
      </c>
      <c r="B2944" s="3" t="s">
        <v>2338</v>
      </c>
      <c r="C2944" s="4" t="s">
        <v>3161</v>
      </c>
      <c r="D2944" s="4" t="s">
        <v>3155</v>
      </c>
      <c r="E2944" s="27">
        <v>2707.5</v>
      </c>
      <c r="F2944" s="14">
        <v>5.06188203562274</v>
      </c>
      <c r="G2944" s="14">
        <v>0.21132113757025</v>
      </c>
    </row>
    <row r="2945" spans="1:7">
      <c r="A2945" s="3" t="s">
        <v>2375</v>
      </c>
      <c r="B2945" s="3" t="s">
        <v>2338</v>
      </c>
      <c r="C2945" s="4" t="s">
        <v>3162</v>
      </c>
      <c r="D2945" s="4" t="s">
        <v>3155</v>
      </c>
      <c r="E2945" s="27">
        <v>2707.5</v>
      </c>
      <c r="F2945" s="14">
        <v>5.32420312791282</v>
      </c>
      <c r="G2945" s="14">
        <v>0.29680769882872</v>
      </c>
    </row>
    <row r="2946" spans="1:7">
      <c r="A2946" s="3" t="s">
        <v>2375</v>
      </c>
      <c r="B2946" s="3" t="s">
        <v>2338</v>
      </c>
      <c r="C2946" s="4" t="s">
        <v>3163</v>
      </c>
      <c r="D2946" s="4" t="s">
        <v>3155</v>
      </c>
      <c r="E2946" s="27">
        <v>2707.5</v>
      </c>
      <c r="F2946" s="14">
        <v>5.15725007872025</v>
      </c>
      <c r="G2946" s="14">
        <v>0.253115316652312</v>
      </c>
    </row>
    <row r="2947" spans="1:7">
      <c r="A2947" s="3" t="s">
        <v>2375</v>
      </c>
      <c r="B2947" s="3" t="s">
        <v>2338</v>
      </c>
      <c r="C2947" s="4" t="s">
        <v>3164</v>
      </c>
      <c r="D2947" s="4" t="s">
        <v>3155</v>
      </c>
      <c r="E2947" s="27">
        <v>2687.2</v>
      </c>
      <c r="F2947" s="14">
        <v>5.48248226838899</v>
      </c>
      <c r="G2947" s="14">
        <v>0.208413456411978</v>
      </c>
    </row>
    <row r="2948" spans="1:7">
      <c r="A2948" s="3" t="s">
        <v>2375</v>
      </c>
      <c r="B2948" s="3" t="s">
        <v>2338</v>
      </c>
      <c r="C2948" s="4" t="s">
        <v>3165</v>
      </c>
      <c r="D2948" s="4" t="s">
        <v>3155</v>
      </c>
      <c r="E2948" s="27">
        <v>2687.2</v>
      </c>
      <c r="F2948" s="14">
        <v>5.5181611035362</v>
      </c>
      <c r="G2948" s="14">
        <v>0.222234364269818</v>
      </c>
    </row>
    <row r="2949" spans="1:7">
      <c r="A2949" s="3" t="s">
        <v>2375</v>
      </c>
      <c r="B2949" s="3" t="s">
        <v>2338</v>
      </c>
      <c r="C2949" s="4" t="s">
        <v>3166</v>
      </c>
      <c r="D2949" s="4" t="s">
        <v>3155</v>
      </c>
      <c r="E2949" s="27">
        <v>2687.2</v>
      </c>
      <c r="F2949" s="14">
        <v>5.69637025718328</v>
      </c>
      <c r="G2949" s="14">
        <v>0.209834446868216</v>
      </c>
    </row>
    <row r="2950" spans="1:7">
      <c r="A2950" s="3" t="s">
        <v>2375</v>
      </c>
      <c r="B2950" s="3" t="s">
        <v>2338</v>
      </c>
      <c r="C2950" s="4" t="s">
        <v>3167</v>
      </c>
      <c r="D2950" s="4" t="s">
        <v>3155</v>
      </c>
      <c r="E2950" s="27">
        <v>2687.2</v>
      </c>
      <c r="F2950" s="14">
        <v>5.50751734766819</v>
      </c>
      <c r="G2950" s="14">
        <v>0.181992413898268</v>
      </c>
    </row>
    <row r="2951" spans="1:7">
      <c r="A2951" s="3" t="s">
        <v>2375</v>
      </c>
      <c r="B2951" s="3" t="s">
        <v>2338</v>
      </c>
      <c r="C2951" s="4" t="s">
        <v>3168</v>
      </c>
      <c r="D2951" s="4" t="s">
        <v>3155</v>
      </c>
      <c r="E2951" s="27">
        <v>2687.2</v>
      </c>
      <c r="F2951" s="14">
        <v>5.48331743797537</v>
      </c>
      <c r="G2951" s="14">
        <v>0.159265235710206</v>
      </c>
    </row>
    <row r="2952" spans="1:7">
      <c r="A2952" s="3" t="s">
        <v>2375</v>
      </c>
      <c r="B2952" s="3" t="s">
        <v>2338</v>
      </c>
      <c r="C2952" s="4" t="s">
        <v>3169</v>
      </c>
      <c r="D2952" s="4" t="s">
        <v>3155</v>
      </c>
      <c r="E2952" s="27">
        <v>2687.2</v>
      </c>
      <c r="F2952" s="14">
        <v>5.66677915264169</v>
      </c>
      <c r="G2952" s="14">
        <v>0.181529877146594</v>
      </c>
    </row>
    <row r="2953" spans="1:7">
      <c r="A2953" s="3" t="s">
        <v>2375</v>
      </c>
      <c r="B2953" s="3" t="s">
        <v>2338</v>
      </c>
      <c r="C2953" s="4" t="s">
        <v>3170</v>
      </c>
      <c r="D2953" s="4" t="s">
        <v>3155</v>
      </c>
      <c r="E2953" s="27">
        <v>2687.2</v>
      </c>
      <c r="F2953" s="14">
        <v>5.51701810941729</v>
      </c>
      <c r="G2953" s="14">
        <v>0.239362670667671</v>
      </c>
    </row>
    <row r="2954" spans="1:7">
      <c r="A2954" s="3" t="s">
        <v>2375</v>
      </c>
      <c r="B2954" s="3" t="s">
        <v>2338</v>
      </c>
      <c r="C2954" s="4" t="s">
        <v>3171</v>
      </c>
      <c r="D2954" s="4" t="s">
        <v>3155</v>
      </c>
      <c r="E2954" s="27">
        <v>2687.2</v>
      </c>
      <c r="F2954" s="14">
        <v>5.39349476971585</v>
      </c>
      <c r="G2954" s="14">
        <v>0.247966396378945</v>
      </c>
    </row>
    <row r="2955" spans="1:7">
      <c r="A2955" s="3" t="s">
        <v>2375</v>
      </c>
      <c r="B2955" s="3" t="s">
        <v>2338</v>
      </c>
      <c r="C2955" s="4" t="s">
        <v>3172</v>
      </c>
      <c r="D2955" s="4" t="s">
        <v>3173</v>
      </c>
      <c r="E2955" s="27">
        <v>2711</v>
      </c>
      <c r="F2955" s="14">
        <v>5.65154432520876</v>
      </c>
      <c r="G2955" s="14">
        <v>0.243731183788123</v>
      </c>
    </row>
    <row r="2956" spans="1:7">
      <c r="A2956" s="3" t="s">
        <v>2375</v>
      </c>
      <c r="B2956" s="3" t="s">
        <v>2338</v>
      </c>
      <c r="C2956" s="4" t="s">
        <v>3174</v>
      </c>
      <c r="D2956" s="4" t="s">
        <v>3173</v>
      </c>
      <c r="E2956" s="27">
        <v>2711</v>
      </c>
      <c r="F2956" s="14">
        <v>5.409124758738</v>
      </c>
      <c r="G2956" s="14">
        <v>0.257576689159636</v>
      </c>
    </row>
    <row r="2957" spans="1:7">
      <c r="A2957" s="3" t="s">
        <v>2375</v>
      </c>
      <c r="B2957" s="3" t="s">
        <v>2338</v>
      </c>
      <c r="C2957" s="4" t="s">
        <v>3175</v>
      </c>
      <c r="D2957" s="4" t="s">
        <v>3173</v>
      </c>
      <c r="E2957" s="27">
        <v>2711</v>
      </c>
      <c r="F2957" s="14">
        <v>5.30658317500765</v>
      </c>
      <c r="G2957" s="14">
        <v>0.239852209953463</v>
      </c>
    </row>
    <row r="2958" spans="1:7">
      <c r="A2958" s="3" t="s">
        <v>2375</v>
      </c>
      <c r="B2958" s="3" t="s">
        <v>2338</v>
      </c>
      <c r="C2958" s="4" t="s">
        <v>3176</v>
      </c>
      <c r="D2958" s="4" t="s">
        <v>3173</v>
      </c>
      <c r="E2958" s="27">
        <v>2711</v>
      </c>
      <c r="F2958" s="14">
        <v>5.43078715155132</v>
      </c>
      <c r="G2958" s="14">
        <v>0.182449869354899</v>
      </c>
    </row>
    <row r="2959" spans="1:7">
      <c r="A2959" s="3" t="s">
        <v>2375</v>
      </c>
      <c r="B2959" s="3" t="s">
        <v>2338</v>
      </c>
      <c r="C2959" s="4" t="s">
        <v>3177</v>
      </c>
      <c r="D2959" s="4" t="s">
        <v>3173</v>
      </c>
      <c r="E2959" s="27">
        <v>2711</v>
      </c>
      <c r="F2959" s="14">
        <v>5.43189067862104</v>
      </c>
      <c r="G2959" s="14">
        <v>0.272296966108769</v>
      </c>
    </row>
    <row r="2960" spans="1:7">
      <c r="A2960" s="3" t="s">
        <v>2375</v>
      </c>
      <c r="B2960" s="3" t="s">
        <v>2338</v>
      </c>
      <c r="C2960" s="4" t="s">
        <v>3178</v>
      </c>
      <c r="D2960" s="4" t="s">
        <v>2393</v>
      </c>
      <c r="E2960" s="27">
        <v>2715.9</v>
      </c>
      <c r="F2960" s="14">
        <v>5.3859337946871</v>
      </c>
      <c r="G2960" s="14">
        <v>0.199940349469761</v>
      </c>
    </row>
    <row r="2961" spans="1:7">
      <c r="A2961" s="3" t="s">
        <v>2375</v>
      </c>
      <c r="B2961" s="3" t="s">
        <v>2338</v>
      </c>
      <c r="C2961" s="4" t="s">
        <v>3179</v>
      </c>
      <c r="D2961" s="4" t="s">
        <v>2393</v>
      </c>
      <c r="E2961" s="27">
        <v>2715.9</v>
      </c>
      <c r="F2961" s="14">
        <v>5.4255841239228</v>
      </c>
      <c r="G2961" s="14">
        <v>0.249635480247821</v>
      </c>
    </row>
    <row r="2962" spans="1:7">
      <c r="A2962" s="3" t="s">
        <v>2375</v>
      </c>
      <c r="B2962" s="3" t="s">
        <v>2338</v>
      </c>
      <c r="C2962" s="4" t="s">
        <v>3180</v>
      </c>
      <c r="D2962" s="4" t="s">
        <v>2393</v>
      </c>
      <c r="E2962" s="27">
        <v>2715.9</v>
      </c>
      <c r="F2962" s="14">
        <v>5.27182554105488</v>
      </c>
      <c r="G2962" s="14">
        <v>0.183600916777111</v>
      </c>
    </row>
    <row r="2963" spans="1:7">
      <c r="A2963" s="3" t="s">
        <v>2375</v>
      </c>
      <c r="B2963" s="3" t="s">
        <v>2338</v>
      </c>
      <c r="C2963" s="4" t="s">
        <v>3181</v>
      </c>
      <c r="D2963" s="4" t="s">
        <v>2393</v>
      </c>
      <c r="E2963" s="27">
        <v>2715.9</v>
      </c>
      <c r="F2963" s="14">
        <v>5.36748953607735</v>
      </c>
      <c r="G2963" s="14">
        <v>0.256696077455734</v>
      </c>
    </row>
    <row r="2964" spans="1:7">
      <c r="A2964" s="3" t="s">
        <v>2375</v>
      </c>
      <c r="B2964" s="3" t="s">
        <v>2338</v>
      </c>
      <c r="C2964" s="4" t="s">
        <v>3182</v>
      </c>
      <c r="D2964" s="4" t="s">
        <v>2393</v>
      </c>
      <c r="E2964" s="27">
        <v>2715.9</v>
      </c>
      <c r="F2964" s="14">
        <v>5.36510670787482</v>
      </c>
      <c r="G2964" s="14">
        <v>0.238466553300961</v>
      </c>
    </row>
    <row r="2965" spans="1:7">
      <c r="A2965" s="3" t="s">
        <v>2375</v>
      </c>
      <c r="B2965" s="3" t="s">
        <v>2338</v>
      </c>
      <c r="C2965" s="4" t="s">
        <v>3183</v>
      </c>
      <c r="D2965" s="4" t="s">
        <v>2393</v>
      </c>
      <c r="E2965" s="27">
        <v>2715.9</v>
      </c>
      <c r="F2965" s="14">
        <v>5.50993694323676</v>
      </c>
      <c r="G2965" s="14">
        <v>0.225940947878068</v>
      </c>
    </row>
    <row r="2966" spans="1:7">
      <c r="A2966" s="3" t="s">
        <v>2375</v>
      </c>
      <c r="B2966" s="3" t="s">
        <v>2338</v>
      </c>
      <c r="C2966" s="4" t="s">
        <v>3184</v>
      </c>
      <c r="D2966" s="4" t="s">
        <v>2393</v>
      </c>
      <c r="E2966" s="27">
        <v>2715.9</v>
      </c>
      <c r="F2966" s="14">
        <v>5.28731498730117</v>
      </c>
      <c r="G2966" s="14">
        <v>0.170342762749418</v>
      </c>
    </row>
    <row r="2967" spans="1:7">
      <c r="A2967" s="3" t="s">
        <v>2375</v>
      </c>
      <c r="B2967" s="3" t="s">
        <v>2338</v>
      </c>
      <c r="C2967" s="4" t="s">
        <v>3185</v>
      </c>
      <c r="D2967" s="4" t="s">
        <v>3186</v>
      </c>
      <c r="E2967" s="27">
        <v>2710.2</v>
      </c>
      <c r="F2967" s="14">
        <v>5.45633664901946</v>
      </c>
      <c r="G2967" s="14">
        <v>0.210633808332945</v>
      </c>
    </row>
    <row r="2968" spans="1:7">
      <c r="A2968" s="3" t="s">
        <v>2375</v>
      </c>
      <c r="B2968" s="3" t="s">
        <v>2338</v>
      </c>
      <c r="C2968" s="4" t="s">
        <v>3187</v>
      </c>
      <c r="D2968" s="4" t="s">
        <v>3186</v>
      </c>
      <c r="E2968" s="27">
        <v>2710.2</v>
      </c>
      <c r="F2968" s="14">
        <v>5.57779753318344</v>
      </c>
      <c r="G2968" s="14">
        <v>0.237066875966171</v>
      </c>
    </row>
    <row r="2969" spans="1:7">
      <c r="A2969" s="3" t="s">
        <v>2375</v>
      </c>
      <c r="B2969" s="3" t="s">
        <v>2338</v>
      </c>
      <c r="C2969" s="4" t="s">
        <v>3188</v>
      </c>
      <c r="D2969" s="4" t="s">
        <v>3186</v>
      </c>
      <c r="E2969" s="27">
        <v>2710.2</v>
      </c>
      <c r="F2969" s="14">
        <v>5.53488038061967</v>
      </c>
      <c r="G2969" s="14">
        <v>0.226859088132171</v>
      </c>
    </row>
    <row r="2970" spans="1:7">
      <c r="A2970" s="3" t="s">
        <v>2375</v>
      </c>
      <c r="B2970" s="3" t="s">
        <v>2338</v>
      </c>
      <c r="C2970" s="4" t="s">
        <v>3189</v>
      </c>
      <c r="D2970" s="4" t="s">
        <v>3186</v>
      </c>
      <c r="E2970" s="27">
        <v>2710.2</v>
      </c>
      <c r="F2970" s="14">
        <v>5.41671570196023</v>
      </c>
      <c r="G2970" s="14">
        <v>0.202497825718761</v>
      </c>
    </row>
    <row r="2971" spans="1:7">
      <c r="A2971" s="3" t="s">
        <v>2375</v>
      </c>
      <c r="B2971" s="3" t="s">
        <v>2338</v>
      </c>
      <c r="C2971" s="4" t="s">
        <v>3190</v>
      </c>
      <c r="D2971" s="4" t="s">
        <v>3186</v>
      </c>
      <c r="E2971" s="27">
        <v>2710.2</v>
      </c>
      <c r="F2971" s="14">
        <v>5.32606625388099</v>
      </c>
      <c r="G2971" s="14">
        <v>0.21591377147021</v>
      </c>
    </row>
    <row r="2972" spans="1:7">
      <c r="A2972" s="3" t="s">
        <v>2375</v>
      </c>
      <c r="B2972" s="3" t="s">
        <v>2338</v>
      </c>
      <c r="C2972" s="4" t="s">
        <v>3191</v>
      </c>
      <c r="D2972" s="4" t="s">
        <v>3155</v>
      </c>
      <c r="E2972" s="27">
        <v>2720.5</v>
      </c>
      <c r="F2972" s="14">
        <v>5.52398170275969</v>
      </c>
      <c r="G2972" s="14">
        <v>0.277946933775568</v>
      </c>
    </row>
    <row r="2973" spans="1:7">
      <c r="A2973" s="3" t="s">
        <v>2375</v>
      </c>
      <c r="B2973" s="3" t="s">
        <v>2338</v>
      </c>
      <c r="C2973" s="4" t="s">
        <v>3192</v>
      </c>
      <c r="D2973" s="4" t="s">
        <v>3155</v>
      </c>
      <c r="E2973" s="27">
        <v>2720.5</v>
      </c>
      <c r="F2973" s="14">
        <v>5.43040085678781</v>
      </c>
      <c r="G2973" s="14">
        <v>0.228986790774403</v>
      </c>
    </row>
    <row r="2974" spans="1:7">
      <c r="A2974" s="3" t="s">
        <v>2375</v>
      </c>
      <c r="B2974" s="3" t="s">
        <v>2338</v>
      </c>
      <c r="C2974" s="4" t="s">
        <v>3193</v>
      </c>
      <c r="D2974" s="4" t="s">
        <v>3155</v>
      </c>
      <c r="E2974" s="27">
        <v>2720.5</v>
      </c>
      <c r="F2974" s="14">
        <v>5.56147316371614</v>
      </c>
      <c r="G2974" s="14">
        <v>0.158589598767743</v>
      </c>
    </row>
    <row r="2975" spans="1:7">
      <c r="A2975" s="3" t="s">
        <v>2375</v>
      </c>
      <c r="B2975" s="3" t="s">
        <v>2338</v>
      </c>
      <c r="C2975" s="4" t="s">
        <v>3194</v>
      </c>
      <c r="D2975" s="4" t="s">
        <v>3155</v>
      </c>
      <c r="E2975" s="27">
        <v>2720.5</v>
      </c>
      <c r="F2975" s="14">
        <v>5.32639065284801</v>
      </c>
      <c r="G2975" s="14">
        <v>0.211896415780127</v>
      </c>
    </row>
    <row r="2976" spans="1:7">
      <c r="A2976" s="3" t="s">
        <v>2375</v>
      </c>
      <c r="B2976" s="3" t="s">
        <v>2338</v>
      </c>
      <c r="C2976" s="4" t="s">
        <v>3195</v>
      </c>
      <c r="D2976" s="4" t="s">
        <v>3155</v>
      </c>
      <c r="E2976" s="27">
        <v>2720.5</v>
      </c>
      <c r="F2976" s="14">
        <v>5.48335898800789</v>
      </c>
      <c r="G2976" s="14">
        <v>0.20622988575927</v>
      </c>
    </row>
    <row r="2977" spans="1:7">
      <c r="A2977" s="3" t="s">
        <v>2375</v>
      </c>
      <c r="B2977" s="3" t="s">
        <v>2338</v>
      </c>
      <c r="C2977" s="4" t="s">
        <v>3196</v>
      </c>
      <c r="D2977" s="4" t="s">
        <v>3155</v>
      </c>
      <c r="E2977" s="27">
        <v>2720.5</v>
      </c>
      <c r="F2977" s="14">
        <v>5.48828708747018</v>
      </c>
      <c r="G2977" s="14">
        <v>0.209863613476719</v>
      </c>
    </row>
    <row r="2978" spans="1:7">
      <c r="A2978" s="3" t="s">
        <v>2375</v>
      </c>
      <c r="B2978" s="3" t="s">
        <v>2338</v>
      </c>
      <c r="C2978" s="4" t="s">
        <v>3197</v>
      </c>
      <c r="D2978" s="4" t="s">
        <v>3155</v>
      </c>
      <c r="E2978" s="27">
        <v>2720.5</v>
      </c>
      <c r="F2978" s="14">
        <v>5.35224444567706</v>
      </c>
      <c r="G2978" s="14">
        <v>0.273024915021395</v>
      </c>
    </row>
    <row r="2979" spans="1:7">
      <c r="A2979" s="3" t="s">
        <v>2375</v>
      </c>
      <c r="B2979" s="3" t="s">
        <v>2338</v>
      </c>
      <c r="C2979" s="4" t="s">
        <v>3198</v>
      </c>
      <c r="D2979" s="4" t="s">
        <v>3155</v>
      </c>
      <c r="E2979" s="27">
        <v>2720.5</v>
      </c>
      <c r="F2979" s="14">
        <v>5.51018497301059</v>
      </c>
      <c r="G2979" s="14">
        <v>0.181033181872894</v>
      </c>
    </row>
    <row r="2980" spans="1:7">
      <c r="A2980" s="3" t="s">
        <v>2375</v>
      </c>
      <c r="B2980" s="3" t="s">
        <v>2338</v>
      </c>
      <c r="C2980" s="4" t="s">
        <v>3199</v>
      </c>
      <c r="D2980" s="4" t="s">
        <v>3155</v>
      </c>
      <c r="E2980" s="27">
        <v>2720.5</v>
      </c>
      <c r="F2980" s="14">
        <v>5.4462040106904</v>
      </c>
      <c r="G2980" s="14">
        <v>0.2136921625287</v>
      </c>
    </row>
    <row r="2981" spans="1:7">
      <c r="A2981" s="3" t="s">
        <v>2375</v>
      </c>
      <c r="B2981" s="3" t="s">
        <v>2338</v>
      </c>
      <c r="C2981" s="4" t="s">
        <v>3200</v>
      </c>
      <c r="D2981" s="4" t="s">
        <v>3155</v>
      </c>
      <c r="E2981" s="27">
        <v>2720.5</v>
      </c>
      <c r="F2981" s="14">
        <v>5.53668023505671</v>
      </c>
      <c r="G2981" s="14">
        <v>0.194592956839487</v>
      </c>
    </row>
    <row r="2982" spans="1:7">
      <c r="A2982" s="3" t="s">
        <v>2375</v>
      </c>
      <c r="B2982" s="3" t="s">
        <v>2338</v>
      </c>
      <c r="C2982" s="4" t="s">
        <v>3201</v>
      </c>
      <c r="D2982" s="4" t="s">
        <v>3202</v>
      </c>
      <c r="E2982" s="27">
        <v>2726.1</v>
      </c>
      <c r="F2982" s="14">
        <v>5.71895631216468</v>
      </c>
      <c r="G2982" s="14">
        <v>0.170470229644175</v>
      </c>
    </row>
    <row r="2983" spans="1:7">
      <c r="A2983" s="3" t="s">
        <v>2375</v>
      </c>
      <c r="B2983" s="3" t="s">
        <v>2338</v>
      </c>
      <c r="C2983" s="4" t="s">
        <v>3203</v>
      </c>
      <c r="D2983" s="4" t="s">
        <v>3202</v>
      </c>
      <c r="E2983" s="27">
        <v>2726.1</v>
      </c>
      <c r="F2983" s="14">
        <v>5.7928550214017</v>
      </c>
      <c r="G2983" s="14">
        <v>0.330753241291208</v>
      </c>
    </row>
    <row r="2984" spans="1:7">
      <c r="A2984" s="3" t="s">
        <v>2375</v>
      </c>
      <c r="B2984" s="3" t="s">
        <v>2338</v>
      </c>
      <c r="C2984" s="4" t="s">
        <v>3204</v>
      </c>
      <c r="D2984" s="4" t="s">
        <v>3202</v>
      </c>
      <c r="E2984" s="27">
        <v>2726.1</v>
      </c>
      <c r="F2984" s="14">
        <v>5.62732209295524</v>
      </c>
      <c r="G2984" s="14">
        <v>0.221421702798344</v>
      </c>
    </row>
    <row r="2985" spans="1:7">
      <c r="A2985" s="3" t="s">
        <v>2375</v>
      </c>
      <c r="B2985" s="3" t="s">
        <v>2338</v>
      </c>
      <c r="C2985" s="4" t="s">
        <v>3205</v>
      </c>
      <c r="D2985" s="4" t="s">
        <v>3202</v>
      </c>
      <c r="E2985" s="27">
        <v>2726.1</v>
      </c>
      <c r="F2985" s="14">
        <v>5.84559019519904</v>
      </c>
      <c r="G2985" s="14">
        <v>0.241090064365996</v>
      </c>
    </row>
    <row r="2986" spans="1:7">
      <c r="A2986" s="3" t="s">
        <v>2375</v>
      </c>
      <c r="B2986" s="3" t="s">
        <v>2338</v>
      </c>
      <c r="C2986" s="4" t="s">
        <v>3206</v>
      </c>
      <c r="D2986" s="4" t="s">
        <v>3202</v>
      </c>
      <c r="E2986" s="27">
        <v>2726.1</v>
      </c>
      <c r="F2986" s="14">
        <v>5.76854337167143</v>
      </c>
      <c r="G2986" s="14">
        <v>0.201750162572481</v>
      </c>
    </row>
    <row r="2987" spans="1:7">
      <c r="A2987" s="3" t="s">
        <v>2375</v>
      </c>
      <c r="B2987" s="3" t="s">
        <v>2338</v>
      </c>
      <c r="C2987" s="4" t="s">
        <v>3207</v>
      </c>
      <c r="D2987" s="4" t="s">
        <v>3202</v>
      </c>
      <c r="E2987" s="27">
        <v>2726.1</v>
      </c>
      <c r="F2987" s="14">
        <v>5.93291502248072</v>
      </c>
      <c r="G2987" s="14">
        <v>0.26132687975216</v>
      </c>
    </row>
    <row r="2988" spans="1:7">
      <c r="A2988" s="3" t="s">
        <v>2375</v>
      </c>
      <c r="B2988" s="3" t="s">
        <v>2338</v>
      </c>
      <c r="C2988" s="4" t="s">
        <v>3208</v>
      </c>
      <c r="D2988" s="4" t="s">
        <v>3202</v>
      </c>
      <c r="E2988" s="27">
        <v>2726.1</v>
      </c>
      <c r="F2988" s="14">
        <v>5.70278244595079</v>
      </c>
      <c r="G2988" s="14">
        <v>0.301407822912147</v>
      </c>
    </row>
    <row r="2989" spans="1:7">
      <c r="A2989" s="3" t="s">
        <v>2375</v>
      </c>
      <c r="B2989" s="3" t="s">
        <v>2338</v>
      </c>
      <c r="C2989" s="4" t="s">
        <v>3209</v>
      </c>
      <c r="D2989" s="4" t="s">
        <v>3202</v>
      </c>
      <c r="E2989" s="27">
        <v>2726.1</v>
      </c>
      <c r="F2989" s="14">
        <v>5.83784791385122</v>
      </c>
      <c r="G2989" s="14">
        <v>0.223450532230936</v>
      </c>
    </row>
    <row r="2990" spans="1:7">
      <c r="A2990" s="3" t="s">
        <v>2375</v>
      </c>
      <c r="B2990" s="3" t="s">
        <v>2338</v>
      </c>
      <c r="C2990" s="4" t="s">
        <v>3210</v>
      </c>
      <c r="D2990" s="4" t="s">
        <v>3202</v>
      </c>
      <c r="E2990" s="27">
        <v>2726.1</v>
      </c>
      <c r="F2990" s="14">
        <v>5.74354199661031</v>
      </c>
      <c r="G2990" s="14">
        <v>0.226582279183611</v>
      </c>
    </row>
    <row r="2991" spans="1:7">
      <c r="A2991" s="3" t="s">
        <v>2375</v>
      </c>
      <c r="B2991" s="3" t="s">
        <v>2338</v>
      </c>
      <c r="C2991" s="4" t="s">
        <v>3211</v>
      </c>
      <c r="D2991" s="4" t="s">
        <v>3202</v>
      </c>
      <c r="E2991" s="27">
        <v>2726.1</v>
      </c>
      <c r="F2991" s="14">
        <v>5.87191158593869</v>
      </c>
      <c r="G2991" s="14">
        <v>0.246114654909942</v>
      </c>
    </row>
    <row r="2992" spans="1:7">
      <c r="A2992" s="3" t="s">
        <v>2375</v>
      </c>
      <c r="B2992" s="3" t="s">
        <v>2338</v>
      </c>
      <c r="C2992" s="4" t="s">
        <v>3212</v>
      </c>
      <c r="D2992" s="4" t="s">
        <v>2422</v>
      </c>
      <c r="E2992" s="27">
        <v>2701.9</v>
      </c>
      <c r="F2992" s="14">
        <v>5.24189587093171</v>
      </c>
      <c r="G2992" s="14">
        <v>0.188225473421745</v>
      </c>
    </row>
    <row r="2993" spans="1:7">
      <c r="A2993" s="3" t="s">
        <v>2375</v>
      </c>
      <c r="B2993" s="3" t="s">
        <v>2338</v>
      </c>
      <c r="C2993" s="4" t="s">
        <v>3213</v>
      </c>
      <c r="D2993" s="4" t="s">
        <v>2422</v>
      </c>
      <c r="E2993" s="27">
        <v>2701.9</v>
      </c>
      <c r="F2993" s="14">
        <v>5.14467986376488</v>
      </c>
      <c r="G2993" s="14">
        <v>0.231605551440288</v>
      </c>
    </row>
    <row r="2994" spans="1:7">
      <c r="A2994" s="3" t="s">
        <v>2375</v>
      </c>
      <c r="B2994" s="3" t="s">
        <v>2338</v>
      </c>
      <c r="C2994" s="4" t="s">
        <v>3214</v>
      </c>
      <c r="D2994" s="4" t="s">
        <v>2422</v>
      </c>
      <c r="E2994" s="27">
        <v>2701.9</v>
      </c>
      <c r="F2994" s="14">
        <v>5.13604185750371</v>
      </c>
      <c r="G2994" s="14">
        <v>0.225420038038237</v>
      </c>
    </row>
    <row r="2995" spans="1:7">
      <c r="A2995" s="3" t="s">
        <v>2375</v>
      </c>
      <c r="B2995" s="3" t="s">
        <v>2338</v>
      </c>
      <c r="C2995" s="4" t="s">
        <v>3215</v>
      </c>
      <c r="D2995" s="4" t="s">
        <v>2422</v>
      </c>
      <c r="E2995" s="27">
        <v>2701.9</v>
      </c>
      <c r="F2995" s="14">
        <v>5.19506527078151</v>
      </c>
      <c r="G2995" s="14">
        <v>0.220458573900745</v>
      </c>
    </row>
    <row r="2996" spans="1:7">
      <c r="A2996" s="3" t="s">
        <v>2375</v>
      </c>
      <c r="B2996" s="3" t="s">
        <v>2338</v>
      </c>
      <c r="C2996" s="4" t="s">
        <v>3216</v>
      </c>
      <c r="D2996" s="4" t="s">
        <v>2422</v>
      </c>
      <c r="E2996" s="27">
        <v>2701.9</v>
      </c>
      <c r="F2996" s="14">
        <v>5.23362682305084</v>
      </c>
      <c r="G2996" s="14">
        <v>0.218176539275405</v>
      </c>
    </row>
    <row r="2997" spans="1:7">
      <c r="A2997" s="3" t="s">
        <v>2375</v>
      </c>
      <c r="B2997" s="3" t="s">
        <v>2338</v>
      </c>
      <c r="C2997" s="4" t="s">
        <v>3217</v>
      </c>
      <c r="D2997" s="4" t="s">
        <v>2422</v>
      </c>
      <c r="E2997" s="27">
        <v>2701.9</v>
      </c>
      <c r="F2997" s="14">
        <v>5.12284097038851</v>
      </c>
      <c r="G2997" s="14">
        <v>0.260825758961112</v>
      </c>
    </row>
    <row r="2998" spans="1:7">
      <c r="A2998" s="3" t="s">
        <v>2375</v>
      </c>
      <c r="B2998" s="3" t="s">
        <v>2338</v>
      </c>
      <c r="C2998" s="4" t="s">
        <v>3218</v>
      </c>
      <c r="D2998" s="4" t="s">
        <v>2422</v>
      </c>
      <c r="E2998" s="27">
        <v>2701.9</v>
      </c>
      <c r="F2998" s="14">
        <v>5.11539886419743</v>
      </c>
      <c r="G2998" s="14">
        <v>0.211145322812536</v>
      </c>
    </row>
    <row r="2999" spans="1:7">
      <c r="A2999" s="3" t="s">
        <v>2375</v>
      </c>
      <c r="B2999" s="3" t="s">
        <v>2338</v>
      </c>
      <c r="C2999" s="4" t="s">
        <v>3219</v>
      </c>
      <c r="D2999" s="4" t="s">
        <v>3220</v>
      </c>
      <c r="E2999" s="27">
        <v>2699.1</v>
      </c>
      <c r="F2999" s="14">
        <v>6.09816495126059</v>
      </c>
      <c r="G2999" s="14">
        <v>0.225217883354675</v>
      </c>
    </row>
    <row r="3000" spans="1:7">
      <c r="A3000" s="3" t="s">
        <v>2375</v>
      </c>
      <c r="B3000" s="3" t="s">
        <v>2338</v>
      </c>
      <c r="C3000" s="4" t="s">
        <v>3221</v>
      </c>
      <c r="D3000" s="4" t="s">
        <v>3220</v>
      </c>
      <c r="E3000" s="27">
        <v>2699.1</v>
      </c>
      <c r="F3000" s="14">
        <v>6.88701770436739</v>
      </c>
      <c r="G3000" s="14">
        <v>0.200627401558036</v>
      </c>
    </row>
    <row r="3001" spans="1:7">
      <c r="A3001" s="3" t="s">
        <v>2375</v>
      </c>
      <c r="B3001" s="3" t="s">
        <v>2338</v>
      </c>
      <c r="C3001" s="4" t="s">
        <v>3222</v>
      </c>
      <c r="D3001" s="4" t="s">
        <v>3220</v>
      </c>
      <c r="E3001" s="27">
        <v>2699.1</v>
      </c>
      <c r="F3001" s="14">
        <v>5.86786068026024</v>
      </c>
      <c r="G3001" s="14">
        <v>0.191720089363302</v>
      </c>
    </row>
    <row r="3002" spans="1:7">
      <c r="A3002" s="3" t="s">
        <v>2375</v>
      </c>
      <c r="B3002" s="3" t="s">
        <v>2338</v>
      </c>
      <c r="C3002" s="4" t="s">
        <v>3223</v>
      </c>
      <c r="D3002" s="4" t="s">
        <v>3220</v>
      </c>
      <c r="E3002" s="27">
        <v>2699.1</v>
      </c>
      <c r="F3002" s="14">
        <v>4.83889041305563</v>
      </c>
      <c r="G3002" s="14">
        <v>0.185532150290796</v>
      </c>
    </row>
    <row r="3003" spans="1:7">
      <c r="A3003" s="3" t="s">
        <v>2375</v>
      </c>
      <c r="B3003" s="3" t="s">
        <v>2338</v>
      </c>
      <c r="C3003" s="4" t="s">
        <v>3224</v>
      </c>
      <c r="D3003" s="4" t="s">
        <v>3220</v>
      </c>
      <c r="E3003" s="27">
        <v>2699.1</v>
      </c>
      <c r="F3003" s="14">
        <v>6.5340982992157</v>
      </c>
      <c r="G3003" s="14">
        <v>0.191687547362849</v>
      </c>
    </row>
    <row r="3004" spans="1:7">
      <c r="A3004" s="3" t="s">
        <v>2375</v>
      </c>
      <c r="B3004" s="3" t="s">
        <v>2338</v>
      </c>
      <c r="C3004" s="4" t="s">
        <v>3225</v>
      </c>
      <c r="D3004" s="4" t="s">
        <v>3220</v>
      </c>
      <c r="E3004" s="27">
        <v>2699.1</v>
      </c>
      <c r="F3004" s="14">
        <v>5.44703818136583</v>
      </c>
      <c r="G3004" s="14">
        <v>0.265788524083039</v>
      </c>
    </row>
    <row r="3005" spans="1:7">
      <c r="A3005" s="3" t="s">
        <v>2375</v>
      </c>
      <c r="B3005" s="3" t="s">
        <v>2338</v>
      </c>
      <c r="C3005" s="4" t="s">
        <v>3226</v>
      </c>
      <c r="D3005" s="4" t="s">
        <v>2846</v>
      </c>
      <c r="E3005" s="27">
        <v>2675.8</v>
      </c>
      <c r="F3005" s="14">
        <v>6.76370266646709</v>
      </c>
      <c r="G3005" s="14">
        <v>0.166004999610127</v>
      </c>
    </row>
    <row r="3006" spans="1:7">
      <c r="A3006" s="3" t="s">
        <v>2375</v>
      </c>
      <c r="B3006" s="3" t="s">
        <v>2338</v>
      </c>
      <c r="C3006" s="4" t="s">
        <v>3227</v>
      </c>
      <c r="D3006" s="4" t="s">
        <v>2846</v>
      </c>
      <c r="E3006" s="27">
        <v>2675.8</v>
      </c>
      <c r="F3006" s="14">
        <v>6.74221439065104</v>
      </c>
      <c r="G3006" s="14">
        <v>0.18210559092242</v>
      </c>
    </row>
    <row r="3007" spans="1:7">
      <c r="A3007" s="3" t="s">
        <v>2375</v>
      </c>
      <c r="B3007" s="3" t="s">
        <v>2338</v>
      </c>
      <c r="C3007" s="4" t="s">
        <v>3228</v>
      </c>
      <c r="D3007" s="4" t="s">
        <v>2846</v>
      </c>
      <c r="E3007" s="27">
        <v>2675.8</v>
      </c>
      <c r="F3007" s="14">
        <v>6.83425934310034</v>
      </c>
      <c r="G3007" s="14">
        <v>0.199014840147764</v>
      </c>
    </row>
    <row r="3008" spans="1:7">
      <c r="A3008" s="3" t="s">
        <v>2375</v>
      </c>
      <c r="B3008" s="3" t="s">
        <v>2338</v>
      </c>
      <c r="C3008" s="4" t="s">
        <v>3229</v>
      </c>
      <c r="D3008" s="4" t="s">
        <v>2846</v>
      </c>
      <c r="E3008" s="27">
        <v>2675.8</v>
      </c>
      <c r="F3008" s="14">
        <v>6.44021099603864</v>
      </c>
      <c r="G3008" s="14">
        <v>0.194160410840769</v>
      </c>
    </row>
    <row r="3009" spans="1:7">
      <c r="A3009" s="3" t="s">
        <v>2375</v>
      </c>
      <c r="B3009" s="3" t="s">
        <v>2338</v>
      </c>
      <c r="C3009" s="4" t="s">
        <v>3230</v>
      </c>
      <c r="D3009" s="4" t="s">
        <v>3231</v>
      </c>
      <c r="E3009" s="27">
        <v>2712.8</v>
      </c>
      <c r="F3009" s="14">
        <v>5.53430397689381</v>
      </c>
      <c r="G3009" s="14">
        <v>0.183926628566468</v>
      </c>
    </row>
    <row r="3010" spans="1:7">
      <c r="A3010" s="3" t="s">
        <v>2375</v>
      </c>
      <c r="B3010" s="3" t="s">
        <v>2338</v>
      </c>
      <c r="C3010" s="4" t="s">
        <v>3232</v>
      </c>
      <c r="D3010" s="4" t="s">
        <v>3231</v>
      </c>
      <c r="E3010" s="27">
        <v>2712.8</v>
      </c>
      <c r="F3010" s="14">
        <v>5.68048190280468</v>
      </c>
      <c r="G3010" s="14">
        <v>0.171523261714818</v>
      </c>
    </row>
    <row r="3011" spans="1:7">
      <c r="A3011" s="3" t="s">
        <v>2375</v>
      </c>
      <c r="B3011" s="3" t="s">
        <v>2338</v>
      </c>
      <c r="C3011" s="4" t="s">
        <v>3233</v>
      </c>
      <c r="D3011" s="4" t="s">
        <v>3231</v>
      </c>
      <c r="E3011" s="27">
        <v>2712.8</v>
      </c>
      <c r="F3011" s="14">
        <v>5.74782067073465</v>
      </c>
      <c r="G3011" s="14">
        <v>0.246762463508209</v>
      </c>
    </row>
    <row r="3012" spans="1:7">
      <c r="A3012" s="3" t="s">
        <v>2375</v>
      </c>
      <c r="B3012" s="3" t="s">
        <v>2338</v>
      </c>
      <c r="C3012" s="4" t="s">
        <v>3234</v>
      </c>
      <c r="D3012" s="4" t="s">
        <v>3231</v>
      </c>
      <c r="E3012" s="27">
        <v>2712.8</v>
      </c>
      <c r="F3012" s="14">
        <v>5.61290912880374</v>
      </c>
      <c r="G3012" s="14">
        <v>0.192813035797662</v>
      </c>
    </row>
    <row r="3013" spans="1:7">
      <c r="A3013" s="3" t="s">
        <v>2375</v>
      </c>
      <c r="B3013" s="3" t="s">
        <v>2338</v>
      </c>
      <c r="C3013" s="4" t="s">
        <v>3235</v>
      </c>
      <c r="D3013" s="4" t="s">
        <v>3231</v>
      </c>
      <c r="E3013" s="27">
        <v>2712.8</v>
      </c>
      <c r="F3013" s="14">
        <v>5.77406314623152</v>
      </c>
      <c r="G3013" s="14">
        <v>0.202603805161819</v>
      </c>
    </row>
    <row r="3014" spans="1:7">
      <c r="A3014" s="3" t="s">
        <v>2375</v>
      </c>
      <c r="B3014" s="3" t="s">
        <v>2338</v>
      </c>
      <c r="C3014" s="4" t="s">
        <v>3236</v>
      </c>
      <c r="D3014" s="4" t="s">
        <v>2422</v>
      </c>
      <c r="E3014" s="27">
        <v>2728.9</v>
      </c>
      <c r="F3014" s="14">
        <v>6.64259482136953</v>
      </c>
      <c r="G3014" s="14">
        <v>0.196288903280808</v>
      </c>
    </row>
    <row r="3015" spans="1:7">
      <c r="A3015" s="3" t="s">
        <v>2375</v>
      </c>
      <c r="B3015" s="3" t="s">
        <v>2338</v>
      </c>
      <c r="C3015" s="4" t="s">
        <v>3237</v>
      </c>
      <c r="D3015" s="4" t="s">
        <v>2422</v>
      </c>
      <c r="E3015" s="27">
        <v>2728.9</v>
      </c>
      <c r="F3015" s="14">
        <v>6.00967457232793</v>
      </c>
      <c r="G3015" s="14">
        <v>0.220209302784724</v>
      </c>
    </row>
    <row r="3016" spans="1:7">
      <c r="A3016" s="3" t="s">
        <v>2375</v>
      </c>
      <c r="B3016" s="3" t="s">
        <v>2338</v>
      </c>
      <c r="C3016" s="4" t="s">
        <v>3238</v>
      </c>
      <c r="D3016" s="4" t="s">
        <v>2422</v>
      </c>
      <c r="E3016" s="27">
        <v>2728.9</v>
      </c>
      <c r="F3016" s="14">
        <v>6.33375459588992</v>
      </c>
      <c r="G3016" s="14">
        <v>0.162330748619261</v>
      </c>
    </row>
    <row r="3017" spans="1:7">
      <c r="A3017" s="3" t="s">
        <v>2375</v>
      </c>
      <c r="B3017" s="3" t="s">
        <v>2338</v>
      </c>
      <c r="C3017" s="4" t="s">
        <v>3239</v>
      </c>
      <c r="D3017" s="4" t="s">
        <v>2422</v>
      </c>
      <c r="E3017" s="27">
        <v>2728.9</v>
      </c>
      <c r="F3017" s="14">
        <v>6.22480487038812</v>
      </c>
      <c r="G3017" s="14">
        <v>0.199504065366539</v>
      </c>
    </row>
    <row r="3018" spans="1:7">
      <c r="A3018" s="3" t="s">
        <v>2375</v>
      </c>
      <c r="B3018" s="3" t="s">
        <v>2338</v>
      </c>
      <c r="C3018" s="4" t="s">
        <v>3240</v>
      </c>
      <c r="D3018" s="4" t="s">
        <v>2422</v>
      </c>
      <c r="E3018" s="27">
        <v>2728.9</v>
      </c>
      <c r="F3018" s="14">
        <v>6.34783954309515</v>
      </c>
      <c r="G3018" s="14">
        <v>0.190602318373855</v>
      </c>
    </row>
    <row r="3019" spans="1:7">
      <c r="A3019" s="3" t="s">
        <v>2375</v>
      </c>
      <c r="B3019" s="3" t="s">
        <v>2338</v>
      </c>
      <c r="C3019" s="4" t="s">
        <v>3241</v>
      </c>
      <c r="D3019" s="4" t="s">
        <v>2422</v>
      </c>
      <c r="E3019" s="27">
        <v>2728.9</v>
      </c>
      <c r="F3019" s="14">
        <v>5.88498070847687</v>
      </c>
      <c r="G3019" s="14">
        <v>0.189878639742758</v>
      </c>
    </row>
    <row r="3020" spans="1:7">
      <c r="A3020" s="3" t="s">
        <v>2375</v>
      </c>
      <c r="B3020" s="3" t="s">
        <v>2338</v>
      </c>
      <c r="C3020" s="4" t="s">
        <v>3242</v>
      </c>
      <c r="D3020" s="4" t="s">
        <v>2422</v>
      </c>
      <c r="E3020" s="27">
        <v>2728.9</v>
      </c>
      <c r="F3020" s="14">
        <v>5.96267104800763</v>
      </c>
      <c r="G3020" s="14">
        <v>0.176177184531674</v>
      </c>
    </row>
    <row r="3021" spans="1:7">
      <c r="A3021" s="3" t="s">
        <v>2375</v>
      </c>
      <c r="B3021" s="3" t="s">
        <v>2338</v>
      </c>
      <c r="C3021" s="4" t="s">
        <v>3243</v>
      </c>
      <c r="D3021" s="4" t="s">
        <v>2422</v>
      </c>
      <c r="E3021" s="27">
        <v>2728.9</v>
      </c>
      <c r="F3021" s="14">
        <v>6.3481888331598</v>
      </c>
      <c r="G3021" s="14">
        <v>0.241931082715801</v>
      </c>
    </row>
    <row r="3022" spans="1:7">
      <c r="A3022" s="3" t="s">
        <v>2375</v>
      </c>
      <c r="B3022" s="3" t="s">
        <v>2338</v>
      </c>
      <c r="C3022" s="4" t="s">
        <v>3244</v>
      </c>
      <c r="D3022" s="4" t="s">
        <v>3245</v>
      </c>
      <c r="E3022" s="27">
        <v>2731.1</v>
      </c>
      <c r="F3022" s="14">
        <v>5.68141857525783</v>
      </c>
      <c r="G3022" s="14">
        <v>0.210555145692981</v>
      </c>
    </row>
    <row r="3023" spans="1:7">
      <c r="A3023" s="3" t="s">
        <v>2375</v>
      </c>
      <c r="B3023" s="3" t="s">
        <v>2338</v>
      </c>
      <c r="C3023" s="4" t="s">
        <v>3246</v>
      </c>
      <c r="D3023" s="4" t="s">
        <v>3245</v>
      </c>
      <c r="E3023" s="27">
        <v>2731.1</v>
      </c>
      <c r="F3023" s="14">
        <v>4.90912414151712</v>
      </c>
      <c r="G3023" s="14">
        <v>0.165326164608819</v>
      </c>
    </row>
    <row r="3024" spans="1:7">
      <c r="A3024" s="3" t="s">
        <v>2375</v>
      </c>
      <c r="B3024" s="3" t="s">
        <v>2338</v>
      </c>
      <c r="C3024" s="4" t="s">
        <v>3247</v>
      </c>
      <c r="D3024" s="4" t="s">
        <v>3245</v>
      </c>
      <c r="E3024" s="27">
        <v>2731.1</v>
      </c>
      <c r="F3024" s="14">
        <v>5.27392202612087</v>
      </c>
      <c r="G3024" s="14">
        <v>0.2077936974101</v>
      </c>
    </row>
    <row r="3025" spans="1:7">
      <c r="A3025" s="3" t="s">
        <v>2375</v>
      </c>
      <c r="B3025" s="3" t="s">
        <v>2338</v>
      </c>
      <c r="C3025" s="4" t="s">
        <v>3248</v>
      </c>
      <c r="D3025" s="4" t="s">
        <v>3245</v>
      </c>
      <c r="E3025" s="27">
        <v>2731.1</v>
      </c>
      <c r="F3025" s="14">
        <v>5.45840441039025</v>
      </c>
      <c r="G3025" s="14">
        <v>0.217458225918658</v>
      </c>
    </row>
    <row r="3026" spans="1:7">
      <c r="A3026" s="3" t="s">
        <v>2375</v>
      </c>
      <c r="B3026" s="3" t="s">
        <v>2338</v>
      </c>
      <c r="C3026" s="4" t="s">
        <v>3249</v>
      </c>
      <c r="D3026" s="4" t="s">
        <v>3245</v>
      </c>
      <c r="E3026" s="27">
        <v>2731.1</v>
      </c>
      <c r="F3026" s="14">
        <v>5.1540577825282</v>
      </c>
      <c r="G3026" s="14">
        <v>0.242422739514345</v>
      </c>
    </row>
    <row r="3027" spans="1:7">
      <c r="A3027" s="3" t="s">
        <v>2375</v>
      </c>
      <c r="B3027" s="3" t="s">
        <v>2338</v>
      </c>
      <c r="C3027" s="4" t="s">
        <v>3250</v>
      </c>
      <c r="D3027" s="4" t="s">
        <v>3245</v>
      </c>
      <c r="E3027" s="27">
        <v>2731.1</v>
      </c>
      <c r="F3027" s="14">
        <v>5.07562435821751</v>
      </c>
      <c r="G3027" s="14">
        <v>0.166878783697509</v>
      </c>
    </row>
    <row r="3028" spans="1:7">
      <c r="A3028" s="3" t="s">
        <v>2375</v>
      </c>
      <c r="B3028" s="3" t="s">
        <v>2338</v>
      </c>
      <c r="C3028" s="4" t="s">
        <v>3251</v>
      </c>
      <c r="D3028" s="4" t="s">
        <v>3245</v>
      </c>
      <c r="E3028" s="27">
        <v>2731.1</v>
      </c>
      <c r="F3028" s="14">
        <v>5.45568667141039</v>
      </c>
      <c r="G3028" s="14">
        <v>0.223393249544945</v>
      </c>
    </row>
    <row r="3029" spans="1:7">
      <c r="A3029" s="3" t="s">
        <v>2375</v>
      </c>
      <c r="B3029" s="3" t="s">
        <v>2338</v>
      </c>
      <c r="C3029" s="4" t="s">
        <v>3252</v>
      </c>
      <c r="D3029" s="4" t="s">
        <v>3245</v>
      </c>
      <c r="E3029" s="27">
        <v>2731.1</v>
      </c>
      <c r="F3029" s="14">
        <v>5.91247943494411</v>
      </c>
      <c r="G3029" s="14">
        <v>0.205568749748337</v>
      </c>
    </row>
    <row r="3030" spans="1:7">
      <c r="A3030" s="3" t="s">
        <v>2375</v>
      </c>
      <c r="B3030" s="3" t="s">
        <v>2338</v>
      </c>
      <c r="C3030" s="4" t="s">
        <v>3253</v>
      </c>
      <c r="D3030" s="4" t="s">
        <v>3245</v>
      </c>
      <c r="E3030" s="27">
        <v>2731.1</v>
      </c>
      <c r="F3030" s="14">
        <v>5.45129174425174</v>
      </c>
      <c r="G3030" s="14">
        <v>0.217346300865946</v>
      </c>
    </row>
    <row r="3031" spans="1:7">
      <c r="A3031" s="3" t="s">
        <v>2375</v>
      </c>
      <c r="B3031" s="3" t="s">
        <v>2338</v>
      </c>
      <c r="C3031" s="4" t="s">
        <v>3254</v>
      </c>
      <c r="D3031" s="4" t="s">
        <v>3255</v>
      </c>
      <c r="E3031" s="27">
        <v>2730.1</v>
      </c>
      <c r="F3031" s="14">
        <v>5.12961088729957</v>
      </c>
      <c r="G3031" s="14">
        <v>0.185197517077353</v>
      </c>
    </row>
    <row r="3032" spans="1:7">
      <c r="A3032" s="3" t="s">
        <v>2375</v>
      </c>
      <c r="B3032" s="3" t="s">
        <v>2338</v>
      </c>
      <c r="C3032" s="4" t="s">
        <v>3256</v>
      </c>
      <c r="D3032" s="4" t="s">
        <v>3255</v>
      </c>
      <c r="E3032" s="27">
        <v>2730.1</v>
      </c>
      <c r="F3032" s="14">
        <v>5.30735849916208</v>
      </c>
      <c r="G3032" s="14">
        <v>0.165056451688331</v>
      </c>
    </row>
    <row r="3033" spans="1:7">
      <c r="A3033" s="3" t="s">
        <v>2375</v>
      </c>
      <c r="B3033" s="3" t="s">
        <v>2338</v>
      </c>
      <c r="C3033" s="4" t="s">
        <v>3257</v>
      </c>
      <c r="D3033" s="4" t="s">
        <v>3255</v>
      </c>
      <c r="E3033" s="27">
        <v>2730.1</v>
      </c>
      <c r="F3033" s="14">
        <v>4.90786840000879</v>
      </c>
      <c r="G3033" s="14">
        <v>0.153842218681999</v>
      </c>
    </row>
    <row r="3034" spans="1:7">
      <c r="A3034" s="3" t="s">
        <v>2375</v>
      </c>
      <c r="B3034" s="3" t="s">
        <v>2338</v>
      </c>
      <c r="C3034" s="4" t="s">
        <v>3258</v>
      </c>
      <c r="D3034" s="4" t="s">
        <v>3255</v>
      </c>
      <c r="E3034" s="27">
        <v>2730.1</v>
      </c>
      <c r="F3034" s="14">
        <v>5.17544891377986</v>
      </c>
      <c r="G3034" s="14">
        <v>0.186374896281442</v>
      </c>
    </row>
    <row r="3035" spans="1:7">
      <c r="A3035" s="3" t="s">
        <v>2375</v>
      </c>
      <c r="B3035" s="3" t="s">
        <v>2338</v>
      </c>
      <c r="C3035" s="4" t="s">
        <v>3259</v>
      </c>
      <c r="D3035" s="4" t="s">
        <v>3255</v>
      </c>
      <c r="E3035" s="27">
        <v>2730.1</v>
      </c>
      <c r="F3035" s="14">
        <v>5.14402519813384</v>
      </c>
      <c r="G3035" s="14">
        <v>0.225882252532421</v>
      </c>
    </row>
    <row r="3036" spans="1:7">
      <c r="A3036" s="3" t="s">
        <v>2375</v>
      </c>
      <c r="B3036" s="3" t="s">
        <v>2338</v>
      </c>
      <c r="C3036" s="4" t="s">
        <v>3260</v>
      </c>
      <c r="D3036" s="4" t="s">
        <v>3255</v>
      </c>
      <c r="E3036" s="27">
        <v>2730.1</v>
      </c>
      <c r="F3036" s="14">
        <v>5.1844982021696</v>
      </c>
      <c r="G3036" s="14">
        <v>0.252476139540829</v>
      </c>
    </row>
    <row r="3037" spans="1:7">
      <c r="A3037" s="3" t="s">
        <v>2375</v>
      </c>
      <c r="B3037" s="3" t="s">
        <v>2338</v>
      </c>
      <c r="C3037" s="4" t="s">
        <v>3261</v>
      </c>
      <c r="D3037" s="4" t="s">
        <v>3255</v>
      </c>
      <c r="E3037" s="27">
        <v>2730.1</v>
      </c>
      <c r="F3037" s="14">
        <v>5.19561618241027</v>
      </c>
      <c r="G3037" s="14">
        <v>0.196060576231124</v>
      </c>
    </row>
    <row r="3038" spans="1:7">
      <c r="A3038" s="3" t="s">
        <v>2375</v>
      </c>
      <c r="B3038" s="3" t="s">
        <v>2338</v>
      </c>
      <c r="C3038" s="4" t="s">
        <v>3262</v>
      </c>
      <c r="D3038" s="4" t="s">
        <v>3255</v>
      </c>
      <c r="E3038" s="27">
        <v>2730.1</v>
      </c>
      <c r="F3038" s="14">
        <v>5.21152900957333</v>
      </c>
      <c r="G3038" s="14">
        <v>0.191134429498089</v>
      </c>
    </row>
    <row r="3039" spans="1:7">
      <c r="A3039" s="3" t="s">
        <v>2375</v>
      </c>
      <c r="B3039" s="3" t="s">
        <v>2338</v>
      </c>
      <c r="C3039" s="4" t="s">
        <v>3263</v>
      </c>
      <c r="D3039" s="4" t="s">
        <v>3255</v>
      </c>
      <c r="E3039" s="27">
        <v>2730.1</v>
      </c>
      <c r="F3039" s="14">
        <v>5.14885228746476</v>
      </c>
      <c r="G3039" s="14">
        <v>0.197613560429239</v>
      </c>
    </row>
    <row r="3040" spans="1:7">
      <c r="A3040" s="3" t="s">
        <v>2375</v>
      </c>
      <c r="B3040" s="3" t="s">
        <v>2338</v>
      </c>
      <c r="C3040" s="4" t="s">
        <v>3264</v>
      </c>
      <c r="D3040" s="4" t="s">
        <v>3255</v>
      </c>
      <c r="E3040" s="27">
        <v>2730.1</v>
      </c>
      <c r="F3040" s="14">
        <v>5.15562347811138</v>
      </c>
      <c r="G3040" s="14">
        <v>0.15240740990923</v>
      </c>
    </row>
    <row r="3041" spans="1:7">
      <c r="A3041" s="3" t="s">
        <v>2375</v>
      </c>
      <c r="B3041" s="3" t="s">
        <v>2338</v>
      </c>
      <c r="C3041" s="4" t="s">
        <v>3265</v>
      </c>
      <c r="D3041" s="4" t="s">
        <v>3266</v>
      </c>
      <c r="E3041" s="27">
        <v>2689</v>
      </c>
      <c r="F3041" s="14">
        <v>7.11996916266799</v>
      </c>
      <c r="G3041" s="14">
        <v>0.242500309143638</v>
      </c>
    </row>
    <row r="3042" spans="1:7">
      <c r="A3042" s="3" t="s">
        <v>2375</v>
      </c>
      <c r="B3042" s="3" t="s">
        <v>2338</v>
      </c>
      <c r="C3042" s="4" t="s">
        <v>3267</v>
      </c>
      <c r="D3042" s="4" t="s">
        <v>3268</v>
      </c>
      <c r="E3042" s="27">
        <v>2719.4</v>
      </c>
      <c r="F3042" s="14">
        <v>5.34286926228167</v>
      </c>
      <c r="G3042" s="14">
        <v>0.236479510088802</v>
      </c>
    </row>
    <row r="3043" spans="1:7">
      <c r="A3043" s="3" t="s">
        <v>2375</v>
      </c>
      <c r="B3043" s="3" t="s">
        <v>2338</v>
      </c>
      <c r="C3043" s="4" t="s">
        <v>3269</v>
      </c>
      <c r="D3043" s="4" t="s">
        <v>3268</v>
      </c>
      <c r="E3043" s="27">
        <v>2719.4</v>
      </c>
      <c r="F3043" s="14">
        <v>5.3616451970866</v>
      </c>
      <c r="G3043" s="14">
        <v>0.182189904175106</v>
      </c>
    </row>
    <row r="3044" spans="1:7">
      <c r="A3044" s="3" t="s">
        <v>2375</v>
      </c>
      <c r="B3044" s="3" t="s">
        <v>2338</v>
      </c>
      <c r="C3044" s="4" t="s">
        <v>3270</v>
      </c>
      <c r="D3044" s="4" t="s">
        <v>3268</v>
      </c>
      <c r="E3044" s="27">
        <v>2791.3</v>
      </c>
      <c r="F3044" s="14">
        <v>5.33391245188075</v>
      </c>
      <c r="G3044" s="14">
        <v>0.340153394343728</v>
      </c>
    </row>
    <row r="3045" spans="1:7">
      <c r="A3045" s="3" t="s">
        <v>2375</v>
      </c>
      <c r="B3045" s="3" t="s">
        <v>2338</v>
      </c>
      <c r="C3045" s="4" t="s">
        <v>3271</v>
      </c>
      <c r="D3045" s="4" t="s">
        <v>3268</v>
      </c>
      <c r="E3045" s="27">
        <v>2719.4</v>
      </c>
      <c r="F3045" s="14">
        <v>5.45363380643149</v>
      </c>
      <c r="G3045" s="14">
        <v>0.337783956756327</v>
      </c>
    </row>
    <row r="3046" spans="1:7">
      <c r="A3046" s="3" t="s">
        <v>2375</v>
      </c>
      <c r="B3046" s="3" t="s">
        <v>2338</v>
      </c>
      <c r="C3046" s="4" t="s">
        <v>3272</v>
      </c>
      <c r="D3046" s="4" t="s">
        <v>3268</v>
      </c>
      <c r="E3046" s="27">
        <v>2719.4</v>
      </c>
      <c r="F3046" s="14">
        <v>5.33475220944646</v>
      </c>
      <c r="G3046" s="14">
        <v>0.258876052163965</v>
      </c>
    </row>
    <row r="3047" spans="1:7">
      <c r="A3047" s="3" t="s">
        <v>2375</v>
      </c>
      <c r="B3047" s="3" t="s">
        <v>2338</v>
      </c>
      <c r="C3047" s="4" t="s">
        <v>3273</v>
      </c>
      <c r="D3047" s="4" t="s">
        <v>3268</v>
      </c>
      <c r="E3047" s="27">
        <v>2719.4</v>
      </c>
      <c r="F3047" s="14">
        <v>5.31460335162515</v>
      </c>
      <c r="G3047" s="14">
        <v>0.179433854721503</v>
      </c>
    </row>
    <row r="3048" spans="1:7">
      <c r="A3048" s="3" t="s">
        <v>2375</v>
      </c>
      <c r="B3048" s="3" t="s">
        <v>2338</v>
      </c>
      <c r="C3048" s="4" t="s">
        <v>3274</v>
      </c>
      <c r="D3048" s="4" t="s">
        <v>3268</v>
      </c>
      <c r="E3048" s="27">
        <v>2719.4</v>
      </c>
      <c r="F3048" s="14">
        <v>5.22343376863432</v>
      </c>
      <c r="G3048" s="14">
        <v>0.240233164812854</v>
      </c>
    </row>
    <row r="3049" spans="1:7">
      <c r="A3049" s="3" t="s">
        <v>2375</v>
      </c>
      <c r="B3049" s="3" t="s">
        <v>2338</v>
      </c>
      <c r="C3049" s="4" t="s">
        <v>3275</v>
      </c>
      <c r="D3049" s="4" t="s">
        <v>3021</v>
      </c>
      <c r="E3049" s="27">
        <v>2683.1</v>
      </c>
      <c r="F3049" s="14">
        <v>6.36917743887166</v>
      </c>
      <c r="G3049" s="14">
        <v>0.230700257756683</v>
      </c>
    </row>
    <row r="3050" spans="1:7">
      <c r="A3050" s="3" t="s">
        <v>2375</v>
      </c>
      <c r="B3050" s="3" t="s">
        <v>2338</v>
      </c>
      <c r="C3050" s="4" t="s">
        <v>3276</v>
      </c>
      <c r="D3050" s="4" t="s">
        <v>3021</v>
      </c>
      <c r="E3050" s="27">
        <v>2683.1</v>
      </c>
      <c r="F3050" s="14">
        <v>6.48314069821021</v>
      </c>
      <c r="G3050" s="14">
        <v>0.21580580644984</v>
      </c>
    </row>
    <row r="3051" spans="1:7">
      <c r="A3051" s="3" t="s">
        <v>2375</v>
      </c>
      <c r="B3051" s="3" t="s">
        <v>2338</v>
      </c>
      <c r="C3051" s="4" t="s">
        <v>3277</v>
      </c>
      <c r="D3051" s="4" t="s">
        <v>3021</v>
      </c>
      <c r="E3051" s="27">
        <v>2683.1</v>
      </c>
      <c r="F3051" s="14">
        <v>6.31865589015046</v>
      </c>
      <c r="G3051" s="14">
        <v>0.204455941944243</v>
      </c>
    </row>
    <row r="3052" spans="1:7">
      <c r="A3052" s="3" t="s">
        <v>2375</v>
      </c>
      <c r="B3052" s="3" t="s">
        <v>2338</v>
      </c>
      <c r="C3052" s="4" t="s">
        <v>3278</v>
      </c>
      <c r="D3052" s="4" t="s">
        <v>3021</v>
      </c>
      <c r="E3052" s="27">
        <v>2683.1</v>
      </c>
      <c r="F3052" s="14">
        <v>6.46291808423949</v>
      </c>
      <c r="G3052" s="14">
        <v>0.179116215424998</v>
      </c>
    </row>
    <row r="3053" spans="1:7">
      <c r="A3053" s="3" t="s">
        <v>2375</v>
      </c>
      <c r="B3053" s="3" t="s">
        <v>2338</v>
      </c>
      <c r="C3053" s="4" t="s">
        <v>3279</v>
      </c>
      <c r="D3053" s="4" t="s">
        <v>3021</v>
      </c>
      <c r="E3053" s="27">
        <v>2683.1</v>
      </c>
      <c r="F3053" s="14">
        <v>6.24213694674225</v>
      </c>
      <c r="G3053" s="14">
        <v>0.225163851081513</v>
      </c>
    </row>
    <row r="3054" spans="1:7">
      <c r="A3054" s="3" t="s">
        <v>2375</v>
      </c>
      <c r="B3054" s="3" t="s">
        <v>2338</v>
      </c>
      <c r="C3054" s="4" t="s">
        <v>3280</v>
      </c>
      <c r="D3054" s="4" t="s">
        <v>3021</v>
      </c>
      <c r="E3054" s="27">
        <v>2683.1</v>
      </c>
      <c r="F3054" s="14">
        <v>6.28811926342343</v>
      </c>
      <c r="G3054" s="14">
        <v>0.236508362695698</v>
      </c>
    </row>
    <row r="3055" spans="1:7">
      <c r="A3055" s="3" t="s">
        <v>2375</v>
      </c>
      <c r="B3055" s="3" t="s">
        <v>2338</v>
      </c>
      <c r="C3055" s="4" t="s">
        <v>3281</v>
      </c>
      <c r="D3055" s="4" t="s">
        <v>3021</v>
      </c>
      <c r="E3055" s="27">
        <v>2683.1</v>
      </c>
      <c r="F3055" s="14">
        <v>6.30960828244387</v>
      </c>
      <c r="G3055" s="14">
        <v>0.214785034742475</v>
      </c>
    </row>
    <row r="3056" spans="1:7">
      <c r="A3056" s="3" t="s">
        <v>2375</v>
      </c>
      <c r="B3056" s="3" t="s">
        <v>2338</v>
      </c>
      <c r="C3056" s="4" t="s">
        <v>3282</v>
      </c>
      <c r="D3056" s="4" t="s">
        <v>3021</v>
      </c>
      <c r="E3056" s="27">
        <v>2683.1</v>
      </c>
      <c r="F3056" s="14">
        <v>6.26527390984166</v>
      </c>
      <c r="G3056" s="14">
        <v>0.328977816165467</v>
      </c>
    </row>
    <row r="3057" spans="1:7">
      <c r="A3057" s="3" t="s">
        <v>2375</v>
      </c>
      <c r="B3057" s="3" t="s">
        <v>2338</v>
      </c>
      <c r="C3057" s="4" t="s">
        <v>3283</v>
      </c>
      <c r="D3057" s="4" t="s">
        <v>3268</v>
      </c>
      <c r="E3057" s="27">
        <v>2757.3</v>
      </c>
      <c r="F3057" s="14">
        <v>5.90370368733195</v>
      </c>
      <c r="G3057" s="14">
        <v>0.227852155681354</v>
      </c>
    </row>
    <row r="3058" spans="1:7">
      <c r="A3058" s="3" t="s">
        <v>2375</v>
      </c>
      <c r="B3058" s="3" t="s">
        <v>2338</v>
      </c>
      <c r="C3058" s="4" t="s">
        <v>3284</v>
      </c>
      <c r="D3058" s="4" t="s">
        <v>3268</v>
      </c>
      <c r="E3058" s="27">
        <v>2757.3</v>
      </c>
      <c r="F3058" s="14">
        <v>5.85680831021396</v>
      </c>
      <c r="G3058" s="14">
        <v>0.191336692741251</v>
      </c>
    </row>
    <row r="3059" spans="1:7">
      <c r="A3059" s="3" t="s">
        <v>2375</v>
      </c>
      <c r="B3059" s="3" t="s">
        <v>2338</v>
      </c>
      <c r="C3059" s="4" t="s">
        <v>3285</v>
      </c>
      <c r="D3059" s="4" t="s">
        <v>3268</v>
      </c>
      <c r="E3059" s="27">
        <v>2757.3</v>
      </c>
      <c r="F3059" s="14">
        <v>5.79601143735342</v>
      </c>
      <c r="G3059" s="14">
        <v>0.210362260362422</v>
      </c>
    </row>
    <row r="3060" spans="1:7">
      <c r="A3060" s="3" t="s">
        <v>2375</v>
      </c>
      <c r="B3060" s="3" t="s">
        <v>2338</v>
      </c>
      <c r="C3060" s="4" t="s">
        <v>3286</v>
      </c>
      <c r="D3060" s="4" t="s">
        <v>3268</v>
      </c>
      <c r="E3060" s="27">
        <v>2757.3</v>
      </c>
      <c r="F3060" s="14">
        <v>5.88939653560816</v>
      </c>
      <c r="G3060" s="14">
        <v>0.246997054435878</v>
      </c>
    </row>
    <row r="3061" spans="1:7">
      <c r="A3061" s="3" t="s">
        <v>2375</v>
      </c>
      <c r="B3061" s="3" t="s">
        <v>2338</v>
      </c>
      <c r="C3061" s="4" t="s">
        <v>3287</v>
      </c>
      <c r="D3061" s="4" t="s">
        <v>3268</v>
      </c>
      <c r="E3061" s="27">
        <v>2757.3</v>
      </c>
      <c r="F3061" s="14">
        <v>5.97443014719823</v>
      </c>
      <c r="G3061" s="14">
        <v>0.272250464873873</v>
      </c>
    </row>
    <row r="3062" spans="1:7">
      <c r="A3062" s="3" t="s">
        <v>2375</v>
      </c>
      <c r="B3062" s="3" t="s">
        <v>2338</v>
      </c>
      <c r="C3062" s="4" t="s">
        <v>3288</v>
      </c>
      <c r="D3062" s="4" t="s">
        <v>3268</v>
      </c>
      <c r="E3062" s="27">
        <v>2757.3</v>
      </c>
      <c r="F3062" s="14">
        <v>5.70746171083281</v>
      </c>
      <c r="G3062" s="14">
        <v>0.270974053580117</v>
      </c>
    </row>
    <row r="3063" spans="1:7">
      <c r="A3063" s="3" t="s">
        <v>2375</v>
      </c>
      <c r="B3063" s="3" t="s">
        <v>2338</v>
      </c>
      <c r="C3063" s="4" t="s">
        <v>3289</v>
      </c>
      <c r="D3063" s="4" t="s">
        <v>3268</v>
      </c>
      <c r="E3063" s="27">
        <v>2757.3</v>
      </c>
      <c r="F3063" s="14">
        <v>6.17075781496501</v>
      </c>
      <c r="G3063" s="14">
        <v>0.23926547600053</v>
      </c>
    </row>
    <row r="3064" spans="1:7">
      <c r="A3064" s="3" t="s">
        <v>2375</v>
      </c>
      <c r="B3064" s="3" t="s">
        <v>2338</v>
      </c>
      <c r="C3064" s="4" t="s">
        <v>3290</v>
      </c>
      <c r="D3064" s="4" t="s">
        <v>3268</v>
      </c>
      <c r="E3064" s="27">
        <v>2757.3</v>
      </c>
      <c r="F3064" s="14">
        <v>5.99507835514679</v>
      </c>
      <c r="G3064" s="14">
        <v>0.232508778982644</v>
      </c>
    </row>
    <row r="3065" spans="1:7">
      <c r="A3065" s="3" t="s">
        <v>2375</v>
      </c>
      <c r="B3065" s="3" t="s">
        <v>2338</v>
      </c>
      <c r="C3065" s="4" t="s">
        <v>3291</v>
      </c>
      <c r="D3065" s="4" t="s">
        <v>2382</v>
      </c>
      <c r="E3065" s="27">
        <v>2706</v>
      </c>
      <c r="F3065" s="14">
        <v>4.48596136619006</v>
      </c>
      <c r="G3065" s="14">
        <v>0.182508308633206</v>
      </c>
    </row>
    <row r="3066" spans="1:7">
      <c r="A3066" s="3" t="s">
        <v>2375</v>
      </c>
      <c r="B3066" s="3" t="s">
        <v>2338</v>
      </c>
      <c r="C3066" s="4" t="s">
        <v>3292</v>
      </c>
      <c r="D3066" s="4" t="s">
        <v>2382</v>
      </c>
      <c r="E3066" s="27">
        <v>2706</v>
      </c>
      <c r="F3066" s="14">
        <v>4.55781854328996</v>
      </c>
      <c r="G3066" s="14">
        <v>0.292151001066229</v>
      </c>
    </row>
    <row r="3067" spans="1:7">
      <c r="A3067" s="3" t="s">
        <v>2375</v>
      </c>
      <c r="B3067" s="3" t="s">
        <v>2338</v>
      </c>
      <c r="C3067" s="4" t="s">
        <v>3293</v>
      </c>
      <c r="D3067" s="4" t="s">
        <v>2382</v>
      </c>
      <c r="E3067" s="27">
        <v>2706</v>
      </c>
      <c r="F3067" s="14">
        <v>4.53949706069467</v>
      </c>
      <c r="G3067" s="14">
        <v>0.19709610306551</v>
      </c>
    </row>
    <row r="3068" spans="1:7">
      <c r="A3068" s="3" t="s">
        <v>2375</v>
      </c>
      <c r="B3068" s="3" t="s">
        <v>2338</v>
      </c>
      <c r="C3068" s="4" t="s">
        <v>3294</v>
      </c>
      <c r="D3068" s="4" t="s">
        <v>2382</v>
      </c>
      <c r="E3068" s="27">
        <v>2706</v>
      </c>
      <c r="F3068" s="14">
        <v>4.29853865984064</v>
      </c>
      <c r="G3068" s="14">
        <v>0.183553381486786</v>
      </c>
    </row>
    <row r="3069" spans="1:7">
      <c r="A3069" s="3" t="s">
        <v>2375</v>
      </c>
      <c r="B3069" s="3" t="s">
        <v>2338</v>
      </c>
      <c r="C3069" s="4" t="s">
        <v>3295</v>
      </c>
      <c r="D3069" s="4" t="s">
        <v>2382</v>
      </c>
      <c r="E3069" s="27">
        <v>2706</v>
      </c>
      <c r="F3069" s="14">
        <v>4.62193490184348</v>
      </c>
      <c r="G3069" s="14">
        <v>0.159364266687305</v>
      </c>
    </row>
    <row r="3070" spans="1:7">
      <c r="A3070" s="3" t="s">
        <v>2375</v>
      </c>
      <c r="B3070" s="3" t="s">
        <v>2338</v>
      </c>
      <c r="C3070" s="4" t="s">
        <v>3296</v>
      </c>
      <c r="D3070" s="4" t="s">
        <v>2382</v>
      </c>
      <c r="E3070" s="27">
        <v>2706</v>
      </c>
      <c r="F3070" s="14">
        <v>4.51576039917945</v>
      </c>
      <c r="G3070" s="14">
        <v>0.241715244997828</v>
      </c>
    </row>
    <row r="3071" spans="1:7">
      <c r="A3071" s="3" t="s">
        <v>2375</v>
      </c>
      <c r="B3071" s="3" t="s">
        <v>2338</v>
      </c>
      <c r="C3071" s="4" t="s">
        <v>3297</v>
      </c>
      <c r="D3071" s="4" t="s">
        <v>2382</v>
      </c>
      <c r="E3071" s="27">
        <v>2706</v>
      </c>
      <c r="F3071" s="14">
        <v>4.50100326442682</v>
      </c>
      <c r="G3071" s="14">
        <v>0.198598613416936</v>
      </c>
    </row>
    <row r="3072" spans="1:7">
      <c r="A3072" s="3" t="s">
        <v>2375</v>
      </c>
      <c r="B3072" s="3" t="s">
        <v>2338</v>
      </c>
      <c r="C3072" s="4" t="s">
        <v>3298</v>
      </c>
      <c r="D3072" s="4" t="s">
        <v>2382</v>
      </c>
      <c r="E3072" s="27">
        <v>2706</v>
      </c>
      <c r="F3072" s="14">
        <v>4.49679313988027</v>
      </c>
      <c r="G3072" s="14">
        <v>0.244437891318756</v>
      </c>
    </row>
    <row r="3073" spans="1:7">
      <c r="A3073" s="3" t="s">
        <v>2375</v>
      </c>
      <c r="B3073" s="3" t="s">
        <v>2338</v>
      </c>
      <c r="C3073" s="4" t="s">
        <v>3299</v>
      </c>
      <c r="D3073" s="4" t="s">
        <v>2713</v>
      </c>
      <c r="E3073" s="27">
        <v>2723</v>
      </c>
      <c r="F3073" s="14">
        <v>4.61403801705562</v>
      </c>
      <c r="G3073" s="14">
        <v>0.194709629908267</v>
      </c>
    </row>
    <row r="3074" spans="1:7">
      <c r="A3074" s="3" t="s">
        <v>2375</v>
      </c>
      <c r="B3074" s="3" t="s">
        <v>2338</v>
      </c>
      <c r="C3074" s="4" t="s">
        <v>3300</v>
      </c>
      <c r="D3074" s="4" t="s">
        <v>2713</v>
      </c>
      <c r="E3074" s="27">
        <v>2687.2</v>
      </c>
      <c r="F3074" s="14">
        <v>5.44275413306949</v>
      </c>
      <c r="G3074" s="14">
        <v>0.163481467139931</v>
      </c>
    </row>
    <row r="3075" spans="1:7">
      <c r="A3075" s="3" t="s">
        <v>2375</v>
      </c>
      <c r="B3075" s="3" t="s">
        <v>2338</v>
      </c>
      <c r="C3075" s="4" t="s">
        <v>3301</v>
      </c>
      <c r="D3075" s="4" t="s">
        <v>2713</v>
      </c>
      <c r="E3075" s="27">
        <v>2687.2</v>
      </c>
      <c r="F3075" s="14">
        <v>5.24772232425907</v>
      </c>
      <c r="G3075" s="14">
        <v>0.214607704081061</v>
      </c>
    </row>
    <row r="3076" spans="1:7">
      <c r="A3076" s="3" t="s">
        <v>2375</v>
      </c>
      <c r="B3076" s="3" t="s">
        <v>2338</v>
      </c>
      <c r="C3076" s="4" t="s">
        <v>3302</v>
      </c>
      <c r="D3076" s="4" t="s">
        <v>2713</v>
      </c>
      <c r="E3076" s="27">
        <v>2723</v>
      </c>
      <c r="F3076" s="14">
        <v>4.96601377447647</v>
      </c>
      <c r="G3076" s="14">
        <v>0.251297554044682</v>
      </c>
    </row>
    <row r="3077" spans="1:7">
      <c r="A3077" s="3" t="s">
        <v>2375</v>
      </c>
      <c r="B3077" s="3" t="s">
        <v>2338</v>
      </c>
      <c r="C3077" s="4" t="s">
        <v>3303</v>
      </c>
      <c r="D3077" s="4" t="s">
        <v>2713</v>
      </c>
      <c r="E3077" s="27">
        <v>2687.2</v>
      </c>
      <c r="F3077" s="14">
        <v>5.47232326299074</v>
      </c>
      <c r="G3077" s="14">
        <v>0.165608811284619</v>
      </c>
    </row>
    <row r="3078" spans="1:7">
      <c r="A3078" s="3" t="s">
        <v>2375</v>
      </c>
      <c r="B3078" s="3" t="s">
        <v>2338</v>
      </c>
      <c r="C3078" s="4" t="s">
        <v>3304</v>
      </c>
      <c r="D3078" s="4" t="s">
        <v>2713</v>
      </c>
      <c r="E3078" s="27">
        <v>2687.2</v>
      </c>
      <c r="F3078" s="14">
        <v>5.34284677867114</v>
      </c>
      <c r="G3078" s="14">
        <v>0.157716661681496</v>
      </c>
    </row>
    <row r="3079" spans="1:7">
      <c r="A3079" s="3" t="s">
        <v>2375</v>
      </c>
      <c r="B3079" s="3" t="s">
        <v>2338</v>
      </c>
      <c r="C3079" s="4" t="s">
        <v>3305</v>
      </c>
      <c r="D3079" s="4" t="s">
        <v>2713</v>
      </c>
      <c r="E3079" s="27">
        <v>2687.2</v>
      </c>
      <c r="F3079" s="14">
        <v>5.34767821460358</v>
      </c>
      <c r="G3079" s="14">
        <v>0.202467393884769</v>
      </c>
    </row>
    <row r="3080" spans="1:7">
      <c r="A3080" s="3" t="s">
        <v>2375</v>
      </c>
      <c r="B3080" s="3" t="s">
        <v>2338</v>
      </c>
      <c r="C3080" s="4" t="s">
        <v>3306</v>
      </c>
      <c r="D3080" s="4" t="s">
        <v>2713</v>
      </c>
      <c r="E3080" s="27">
        <v>2687.2</v>
      </c>
      <c r="F3080" s="14">
        <v>5.45956791666113</v>
      </c>
      <c r="G3080" s="14">
        <v>0.194154051612632</v>
      </c>
    </row>
    <row r="3081" spans="1:7">
      <c r="A3081" s="3" t="s">
        <v>2375</v>
      </c>
      <c r="B3081" s="3" t="s">
        <v>2338</v>
      </c>
      <c r="C3081" s="4" t="s">
        <v>3307</v>
      </c>
      <c r="D3081" s="4" t="s">
        <v>2713</v>
      </c>
      <c r="E3081" s="27">
        <v>2687.2</v>
      </c>
      <c r="F3081" s="14">
        <v>5.1810135398056</v>
      </c>
      <c r="G3081" s="14">
        <v>0.236751045483732</v>
      </c>
    </row>
    <row r="3082" spans="1:7">
      <c r="A3082" s="3" t="s">
        <v>2375</v>
      </c>
      <c r="B3082" s="3" t="s">
        <v>2338</v>
      </c>
      <c r="C3082" s="4" t="s">
        <v>3308</v>
      </c>
      <c r="D3082" s="4" t="s">
        <v>2713</v>
      </c>
      <c r="E3082" s="27">
        <v>2687.2</v>
      </c>
      <c r="F3082" s="14">
        <v>5.39898473172906</v>
      </c>
      <c r="G3082" s="14">
        <v>0.166905973954153</v>
      </c>
    </row>
    <row r="3083" spans="1:7">
      <c r="A3083" s="3" t="s">
        <v>2375</v>
      </c>
      <c r="B3083" s="3" t="s">
        <v>2338</v>
      </c>
      <c r="C3083" s="4" t="s">
        <v>3309</v>
      </c>
      <c r="D3083" s="4" t="s">
        <v>3266</v>
      </c>
      <c r="E3083" s="27">
        <v>2689</v>
      </c>
      <c r="F3083" s="14">
        <v>5.97829784966475</v>
      </c>
      <c r="G3083" s="14">
        <v>0.179876564414255</v>
      </c>
    </row>
    <row r="3084" spans="1:7">
      <c r="A3084" s="3" t="s">
        <v>2375</v>
      </c>
      <c r="B3084" s="3" t="s">
        <v>2338</v>
      </c>
      <c r="C3084" s="4" t="s">
        <v>3310</v>
      </c>
      <c r="D3084" s="4" t="s">
        <v>3266</v>
      </c>
      <c r="E3084" s="27">
        <v>2689</v>
      </c>
      <c r="F3084" s="14">
        <v>6.62683888349114</v>
      </c>
      <c r="G3084" s="14">
        <v>0.198969718545145</v>
      </c>
    </row>
    <row r="3085" spans="1:7">
      <c r="A3085" s="3" t="s">
        <v>2375</v>
      </c>
      <c r="B3085" s="3" t="s">
        <v>2338</v>
      </c>
      <c r="C3085" s="4" t="s">
        <v>3311</v>
      </c>
      <c r="D3085" s="4" t="s">
        <v>3266</v>
      </c>
      <c r="E3085" s="27">
        <v>2689</v>
      </c>
      <c r="F3085" s="14">
        <v>6.46146590097918</v>
      </c>
      <c r="G3085" s="14">
        <v>0.264744098788925</v>
      </c>
    </row>
    <row r="3086" spans="1:7">
      <c r="A3086" s="3" t="s">
        <v>2375</v>
      </c>
      <c r="B3086" s="3" t="s">
        <v>2338</v>
      </c>
      <c r="C3086" s="4" t="s">
        <v>3312</v>
      </c>
      <c r="D3086" s="4" t="s">
        <v>3266</v>
      </c>
      <c r="E3086" s="27">
        <v>2689</v>
      </c>
      <c r="F3086" s="14">
        <v>7.03578833723273</v>
      </c>
      <c r="G3086" s="14">
        <v>0.178667565360388</v>
      </c>
    </row>
    <row r="3087" spans="1:7">
      <c r="A3087" s="3" t="s">
        <v>2375</v>
      </c>
      <c r="B3087" s="3" t="s">
        <v>2338</v>
      </c>
      <c r="C3087" s="4" t="s">
        <v>3313</v>
      </c>
      <c r="D3087" s="4" t="s">
        <v>3266</v>
      </c>
      <c r="E3087" s="27">
        <v>2689</v>
      </c>
      <c r="F3087" s="14">
        <v>5.44083565650144</v>
      </c>
      <c r="G3087" s="14">
        <v>0.214828061659217</v>
      </c>
    </row>
    <row r="3088" spans="1:7">
      <c r="A3088" s="3" t="s">
        <v>2375</v>
      </c>
      <c r="B3088" s="3" t="s">
        <v>2338</v>
      </c>
      <c r="C3088" s="4" t="s">
        <v>3314</v>
      </c>
      <c r="D3088" s="4" t="s">
        <v>2422</v>
      </c>
      <c r="E3088" s="27">
        <v>2717.5</v>
      </c>
      <c r="F3088" s="14">
        <v>5.24507787901007</v>
      </c>
      <c r="G3088" s="14">
        <v>0.187784879071265</v>
      </c>
    </row>
    <row r="3089" spans="1:7">
      <c r="A3089" s="3" t="s">
        <v>2375</v>
      </c>
      <c r="B3089" s="3" t="s">
        <v>2338</v>
      </c>
      <c r="C3089" s="4" t="s">
        <v>3315</v>
      </c>
      <c r="D3089" s="4" t="s">
        <v>2422</v>
      </c>
      <c r="E3089" s="27">
        <v>2717.5</v>
      </c>
      <c r="F3089" s="14">
        <v>6.22635732343269</v>
      </c>
      <c r="G3089" s="14">
        <v>0.243333174038313</v>
      </c>
    </row>
    <row r="3090" spans="1:7">
      <c r="A3090" s="3" t="s">
        <v>2375</v>
      </c>
      <c r="B3090" s="3" t="s">
        <v>2338</v>
      </c>
      <c r="C3090" s="4" t="s">
        <v>3316</v>
      </c>
      <c r="D3090" s="4" t="s">
        <v>2422</v>
      </c>
      <c r="E3090" s="27">
        <v>2717.5</v>
      </c>
      <c r="F3090" s="14">
        <v>5.23113076000326</v>
      </c>
      <c r="G3090" s="14">
        <v>0.171578406078173</v>
      </c>
    </row>
    <row r="3091" spans="1:7">
      <c r="A3091" s="3" t="s">
        <v>2375</v>
      </c>
      <c r="B3091" s="3" t="s">
        <v>2338</v>
      </c>
      <c r="C3091" s="4" t="s">
        <v>3317</v>
      </c>
      <c r="D3091" s="4" t="s">
        <v>2422</v>
      </c>
      <c r="E3091" s="27">
        <v>2717.5</v>
      </c>
      <c r="F3091" s="14">
        <v>5.24707032458238</v>
      </c>
      <c r="G3091" s="14">
        <v>0.169176032549797</v>
      </c>
    </row>
    <row r="3092" spans="1:7">
      <c r="A3092" s="3" t="s">
        <v>2375</v>
      </c>
      <c r="B3092" s="3" t="s">
        <v>2338</v>
      </c>
      <c r="C3092" s="4" t="s">
        <v>3318</v>
      </c>
      <c r="D3092" s="4" t="s">
        <v>2422</v>
      </c>
      <c r="E3092" s="27">
        <v>2717.5</v>
      </c>
      <c r="F3092" s="14">
        <v>5.09016523575356</v>
      </c>
      <c r="G3092" s="14">
        <v>0.183234711915935</v>
      </c>
    </row>
    <row r="3093" spans="1:7">
      <c r="A3093" s="3" t="s">
        <v>2375</v>
      </c>
      <c r="B3093" s="3" t="s">
        <v>2338</v>
      </c>
      <c r="C3093" s="4" t="s">
        <v>3319</v>
      </c>
      <c r="D3093" s="4" t="s">
        <v>2422</v>
      </c>
      <c r="E3093" s="27">
        <v>2717.5</v>
      </c>
      <c r="F3093" s="14">
        <v>5.09713879525697</v>
      </c>
      <c r="G3093" s="14">
        <v>0.258116146887404</v>
      </c>
    </row>
    <row r="3094" spans="1:7">
      <c r="A3094" s="3" t="s">
        <v>2375</v>
      </c>
      <c r="B3094" s="3" t="s">
        <v>2338</v>
      </c>
      <c r="C3094" s="4" t="s">
        <v>3320</v>
      </c>
      <c r="D3094" s="4" t="s">
        <v>3268</v>
      </c>
      <c r="E3094" s="27">
        <v>2719.4</v>
      </c>
      <c r="F3094" s="14">
        <v>5.27147778284487</v>
      </c>
      <c r="G3094" s="14">
        <v>0.198505748454639</v>
      </c>
    </row>
    <row r="3095" spans="1:7">
      <c r="A3095" s="3" t="s">
        <v>2375</v>
      </c>
      <c r="B3095" s="3" t="s">
        <v>2338</v>
      </c>
      <c r="C3095" s="4" t="s">
        <v>3321</v>
      </c>
      <c r="D3095" s="4" t="s">
        <v>3268</v>
      </c>
      <c r="E3095" s="27">
        <v>2719.4</v>
      </c>
      <c r="F3095" s="14">
        <v>5.47171856287432</v>
      </c>
      <c r="G3095" s="14">
        <v>0.254313241093263</v>
      </c>
    </row>
    <row r="3096" spans="1:7">
      <c r="A3096" s="3" t="s">
        <v>2375</v>
      </c>
      <c r="B3096" s="3" t="s">
        <v>2338</v>
      </c>
      <c r="C3096" s="4" t="s">
        <v>3322</v>
      </c>
      <c r="D3096" s="4" t="s">
        <v>3268</v>
      </c>
      <c r="E3096" s="27">
        <v>2719.4</v>
      </c>
      <c r="F3096" s="14">
        <v>5.30584746896934</v>
      </c>
      <c r="G3096" s="14">
        <v>0.212236140898937</v>
      </c>
    </row>
    <row r="3097" spans="1:7">
      <c r="A3097" s="3" t="s">
        <v>2375</v>
      </c>
      <c r="B3097" s="3" t="s">
        <v>2338</v>
      </c>
      <c r="C3097" s="4" t="s">
        <v>3323</v>
      </c>
      <c r="D3097" s="4" t="s">
        <v>3268</v>
      </c>
      <c r="E3097" s="27">
        <v>2719.4</v>
      </c>
      <c r="F3097" s="14">
        <v>5.29040601578301</v>
      </c>
      <c r="G3097" s="14">
        <v>0.198941399619173</v>
      </c>
    </row>
    <row r="3098" spans="1:7">
      <c r="A3098" s="3" t="s">
        <v>2375</v>
      </c>
      <c r="B3098" s="3" t="s">
        <v>2338</v>
      </c>
      <c r="C3098" s="4" t="s">
        <v>3324</v>
      </c>
      <c r="D3098" s="4" t="s">
        <v>3325</v>
      </c>
      <c r="E3098" s="27">
        <v>2672</v>
      </c>
      <c r="F3098" s="14">
        <v>6.40203141374918</v>
      </c>
      <c r="G3098" s="14">
        <v>0.235095997261459</v>
      </c>
    </row>
    <row r="3099" spans="1:7">
      <c r="A3099" s="3" t="s">
        <v>2375</v>
      </c>
      <c r="B3099" s="3" t="s">
        <v>2338</v>
      </c>
      <c r="C3099" s="4" t="s">
        <v>3326</v>
      </c>
      <c r="D3099" s="4" t="s">
        <v>3325</v>
      </c>
      <c r="E3099" s="27">
        <v>2672</v>
      </c>
      <c r="F3099" s="14">
        <v>6.06970504999627</v>
      </c>
      <c r="G3099" s="14">
        <v>0.254594437928247</v>
      </c>
    </row>
    <row r="3100" spans="1:7">
      <c r="A3100" s="3" t="s">
        <v>2375</v>
      </c>
      <c r="B3100" s="3" t="s">
        <v>2338</v>
      </c>
      <c r="C3100" s="4" t="s">
        <v>3327</v>
      </c>
      <c r="D3100" s="4" t="s">
        <v>3325</v>
      </c>
      <c r="E3100" s="27">
        <v>2672</v>
      </c>
      <c r="F3100" s="14">
        <v>6.45882990183932</v>
      </c>
      <c r="G3100" s="14">
        <v>0.288057612302053</v>
      </c>
    </row>
    <row r="3101" spans="1:7">
      <c r="A3101" s="3" t="s">
        <v>2375</v>
      </c>
      <c r="B3101" s="3" t="s">
        <v>2338</v>
      </c>
      <c r="C3101" s="4" t="s">
        <v>3328</v>
      </c>
      <c r="D3101" s="4" t="s">
        <v>3325</v>
      </c>
      <c r="E3101" s="27">
        <v>2672</v>
      </c>
      <c r="F3101" s="14">
        <v>6.43931373128415</v>
      </c>
      <c r="G3101" s="14">
        <v>0.249088818845327</v>
      </c>
    </row>
    <row r="3102" spans="1:7">
      <c r="A3102" s="3" t="s">
        <v>2375</v>
      </c>
      <c r="B3102" s="3" t="s">
        <v>2338</v>
      </c>
      <c r="C3102" s="4" t="s">
        <v>3329</v>
      </c>
      <c r="D3102" s="4" t="s">
        <v>3325</v>
      </c>
      <c r="E3102" s="27">
        <v>2672</v>
      </c>
      <c r="F3102" s="14">
        <v>5.97277364361104</v>
      </c>
      <c r="G3102" s="14">
        <v>0.2211034888683</v>
      </c>
    </row>
    <row r="3103" spans="1:7">
      <c r="A3103" s="3" t="s">
        <v>2375</v>
      </c>
      <c r="B3103" s="3" t="s">
        <v>2338</v>
      </c>
      <c r="C3103" s="4" t="s">
        <v>3330</v>
      </c>
      <c r="D3103" s="4" t="s">
        <v>3331</v>
      </c>
      <c r="E3103" s="27">
        <v>2687.4</v>
      </c>
      <c r="F3103" s="14">
        <v>5.40198586093332</v>
      </c>
      <c r="G3103" s="14">
        <v>0.255240415335503</v>
      </c>
    </row>
    <row r="3104" spans="1:7">
      <c r="A3104" s="3" t="s">
        <v>2375</v>
      </c>
      <c r="B3104" s="3" t="s">
        <v>2338</v>
      </c>
      <c r="C3104" s="4" t="s">
        <v>3332</v>
      </c>
      <c r="D3104" s="4" t="s">
        <v>3331</v>
      </c>
      <c r="E3104" s="27">
        <v>2687.4</v>
      </c>
      <c r="F3104" s="14">
        <v>5.17874295586074</v>
      </c>
      <c r="G3104" s="14">
        <v>0.268773475357968</v>
      </c>
    </row>
    <row r="3105" spans="1:7">
      <c r="A3105" s="3" t="s">
        <v>2375</v>
      </c>
      <c r="B3105" s="3" t="s">
        <v>2338</v>
      </c>
      <c r="C3105" s="4" t="s">
        <v>3333</v>
      </c>
      <c r="D3105" s="4" t="s">
        <v>3331</v>
      </c>
      <c r="E3105" s="27">
        <v>2687.4</v>
      </c>
      <c r="F3105" s="14">
        <v>5.3951036464972</v>
      </c>
      <c r="G3105" s="14">
        <v>0.343377549386153</v>
      </c>
    </row>
    <row r="3106" spans="1:7">
      <c r="A3106" s="3" t="s">
        <v>2375</v>
      </c>
      <c r="B3106" s="3" t="s">
        <v>2338</v>
      </c>
      <c r="C3106" s="4" t="s">
        <v>3334</v>
      </c>
      <c r="D3106" s="4" t="s">
        <v>3331</v>
      </c>
      <c r="E3106" s="27">
        <v>2687.4</v>
      </c>
      <c r="F3106" s="14">
        <v>5.11634747193956</v>
      </c>
      <c r="G3106" s="14">
        <v>0.218640599632256</v>
      </c>
    </row>
    <row r="3107" spans="1:7">
      <c r="A3107" s="3" t="s">
        <v>2375</v>
      </c>
      <c r="B3107" s="3" t="s">
        <v>2338</v>
      </c>
      <c r="C3107" s="4" t="s">
        <v>3335</v>
      </c>
      <c r="D3107" s="4" t="s">
        <v>3331</v>
      </c>
      <c r="E3107" s="27">
        <v>2687.4</v>
      </c>
      <c r="F3107" s="14">
        <v>5.17423763310476</v>
      </c>
      <c r="G3107" s="14">
        <v>0.263934367454032</v>
      </c>
    </row>
    <row r="3108" spans="1:7">
      <c r="A3108" s="3" t="s">
        <v>2375</v>
      </c>
      <c r="B3108" s="3" t="s">
        <v>2338</v>
      </c>
      <c r="C3108" s="4" t="s">
        <v>3336</v>
      </c>
      <c r="D3108" s="4" t="s">
        <v>3331</v>
      </c>
      <c r="E3108" s="27">
        <v>2687.4</v>
      </c>
      <c r="F3108" s="14">
        <v>5.23682700502959</v>
      </c>
      <c r="G3108" s="14">
        <v>0.208613805237586</v>
      </c>
    </row>
    <row r="3109" spans="1:7">
      <c r="A3109" s="3" t="s">
        <v>2375</v>
      </c>
      <c r="B3109" s="3" t="s">
        <v>2338</v>
      </c>
      <c r="C3109" s="4" t="s">
        <v>3337</v>
      </c>
      <c r="D3109" s="4" t="s">
        <v>3331</v>
      </c>
      <c r="E3109" s="27">
        <v>2687.4</v>
      </c>
      <c r="F3109" s="14">
        <v>5.28784274982574</v>
      </c>
      <c r="G3109" s="14">
        <v>0.278347212665117</v>
      </c>
    </row>
    <row r="3110" spans="1:7">
      <c r="A3110" s="3" t="s">
        <v>2375</v>
      </c>
      <c r="B3110" s="3" t="s">
        <v>2338</v>
      </c>
      <c r="C3110" s="4" t="s">
        <v>3338</v>
      </c>
      <c r="D3110" s="4" t="s">
        <v>2498</v>
      </c>
      <c r="E3110" s="27">
        <v>2690.2</v>
      </c>
      <c r="F3110" s="14">
        <v>5.40352643416919</v>
      </c>
      <c r="G3110" s="14">
        <v>0.206711396759406</v>
      </c>
    </row>
    <row r="3111" spans="1:7">
      <c r="A3111" s="3" t="s">
        <v>2375</v>
      </c>
      <c r="B3111" s="3" t="s">
        <v>2338</v>
      </c>
      <c r="C3111" s="4" t="s">
        <v>3339</v>
      </c>
      <c r="D3111" s="4" t="s">
        <v>2498</v>
      </c>
      <c r="E3111" s="27">
        <v>2690.2</v>
      </c>
      <c r="F3111" s="14">
        <v>5.17693950732956</v>
      </c>
      <c r="G3111" s="14">
        <v>0.214104857960333</v>
      </c>
    </row>
    <row r="3112" spans="1:7">
      <c r="A3112" s="3" t="s">
        <v>2375</v>
      </c>
      <c r="B3112" s="3" t="s">
        <v>2338</v>
      </c>
      <c r="C3112" s="4" t="s">
        <v>3340</v>
      </c>
      <c r="D3112" s="4" t="s">
        <v>2498</v>
      </c>
      <c r="E3112" s="27">
        <v>2690.2</v>
      </c>
      <c r="F3112" s="14">
        <v>5.47629612553413</v>
      </c>
      <c r="G3112" s="14">
        <v>0.202174578659756</v>
      </c>
    </row>
    <row r="3113" spans="1:7">
      <c r="A3113" s="3" t="s">
        <v>2375</v>
      </c>
      <c r="B3113" s="3" t="s">
        <v>2338</v>
      </c>
      <c r="C3113" s="4" t="s">
        <v>3341</v>
      </c>
      <c r="D3113" s="4" t="s">
        <v>2498</v>
      </c>
      <c r="E3113" s="27">
        <v>2690.2</v>
      </c>
      <c r="F3113" s="14">
        <v>5.41263589217378</v>
      </c>
      <c r="G3113" s="14">
        <v>0.28410990834457</v>
      </c>
    </row>
    <row r="3114" spans="1:7">
      <c r="A3114" s="3" t="s">
        <v>2375</v>
      </c>
      <c r="B3114" s="3" t="s">
        <v>2338</v>
      </c>
      <c r="C3114" s="4" t="s">
        <v>3342</v>
      </c>
      <c r="D3114" s="4" t="s">
        <v>2498</v>
      </c>
      <c r="E3114" s="27">
        <v>2690.2</v>
      </c>
      <c r="F3114" s="14">
        <v>5.4571094217204</v>
      </c>
      <c r="G3114" s="14">
        <v>0.198489808819391</v>
      </c>
    </row>
    <row r="3115" spans="1:7">
      <c r="A3115" s="3" t="s">
        <v>2375</v>
      </c>
      <c r="B3115" s="3" t="s">
        <v>2338</v>
      </c>
      <c r="C3115" s="4" t="s">
        <v>3343</v>
      </c>
      <c r="D3115" s="4" t="s">
        <v>2498</v>
      </c>
      <c r="E3115" s="27">
        <v>2690.2</v>
      </c>
      <c r="F3115" s="14">
        <v>4.69584062964357</v>
      </c>
      <c r="G3115" s="14">
        <v>0.261279565638341</v>
      </c>
    </row>
    <row r="3116" spans="1:7">
      <c r="A3116" s="3" t="s">
        <v>2375</v>
      </c>
      <c r="B3116" s="3" t="s">
        <v>2338</v>
      </c>
      <c r="C3116" s="4" t="s">
        <v>3344</v>
      </c>
      <c r="D3116" s="4" t="s">
        <v>2498</v>
      </c>
      <c r="E3116" s="27">
        <v>2690.2</v>
      </c>
      <c r="F3116" s="14">
        <v>5.24221614383835</v>
      </c>
      <c r="G3116" s="14">
        <v>0.221242662621693</v>
      </c>
    </row>
    <row r="3117" spans="1:7">
      <c r="A3117" s="3" t="s">
        <v>2375</v>
      </c>
      <c r="B3117" s="3" t="s">
        <v>2338</v>
      </c>
      <c r="C3117" s="4" t="s">
        <v>3345</v>
      </c>
      <c r="D3117" s="4" t="s">
        <v>2498</v>
      </c>
      <c r="E3117" s="27">
        <v>2690.2</v>
      </c>
      <c r="F3117" s="14">
        <v>5.42215168926519</v>
      </c>
      <c r="G3117" s="14">
        <v>0.210983729595444</v>
      </c>
    </row>
    <row r="3118" spans="1:7">
      <c r="A3118" s="3" t="s">
        <v>2375</v>
      </c>
      <c r="B3118" s="3" t="s">
        <v>2338</v>
      </c>
      <c r="C3118" s="4" t="s">
        <v>3346</v>
      </c>
      <c r="D3118" s="4" t="s">
        <v>2393</v>
      </c>
      <c r="E3118" s="27">
        <v>2678</v>
      </c>
      <c r="F3118" s="14">
        <v>5.9632703942174</v>
      </c>
      <c r="G3118" s="14">
        <v>0.175813279307452</v>
      </c>
    </row>
    <row r="3119" spans="1:7">
      <c r="A3119" s="3" t="s">
        <v>2375</v>
      </c>
      <c r="B3119" s="3" t="s">
        <v>2338</v>
      </c>
      <c r="C3119" s="4" t="s">
        <v>3347</v>
      </c>
      <c r="D3119" s="4" t="s">
        <v>2393</v>
      </c>
      <c r="E3119" s="27">
        <v>2678</v>
      </c>
      <c r="F3119" s="14">
        <v>6.14142199299539</v>
      </c>
      <c r="G3119" s="14">
        <v>0.251437645657447</v>
      </c>
    </row>
    <row r="3120" spans="1:7">
      <c r="A3120" s="3" t="s">
        <v>2375</v>
      </c>
      <c r="B3120" s="3" t="s">
        <v>2338</v>
      </c>
      <c r="C3120" s="4" t="s">
        <v>3348</v>
      </c>
      <c r="D3120" s="4" t="s">
        <v>2393</v>
      </c>
      <c r="E3120" s="27">
        <v>2678</v>
      </c>
      <c r="F3120" s="14">
        <v>6.34050504008044</v>
      </c>
      <c r="G3120" s="14">
        <v>0.161428955282067</v>
      </c>
    </row>
    <row r="3121" spans="1:7">
      <c r="A3121" s="3" t="s">
        <v>2375</v>
      </c>
      <c r="B3121" s="3" t="s">
        <v>2338</v>
      </c>
      <c r="C3121" s="4" t="s">
        <v>3349</v>
      </c>
      <c r="D3121" s="4" t="s">
        <v>2393</v>
      </c>
      <c r="E3121" s="27">
        <v>2678</v>
      </c>
      <c r="F3121" s="14">
        <v>6.29957616822785</v>
      </c>
      <c r="G3121" s="14">
        <v>0.271434163556764</v>
      </c>
    </row>
    <row r="3122" spans="1:7">
      <c r="A3122" s="3" t="s">
        <v>2375</v>
      </c>
      <c r="B3122" s="3" t="s">
        <v>2338</v>
      </c>
      <c r="C3122" s="4" t="s">
        <v>3350</v>
      </c>
      <c r="D3122" s="4" t="s">
        <v>2393</v>
      </c>
      <c r="E3122" s="27">
        <v>2678</v>
      </c>
      <c r="F3122" s="14">
        <v>6.16792269068034</v>
      </c>
      <c r="G3122" s="14">
        <v>0.234827974587782</v>
      </c>
    </row>
    <row r="3123" spans="1:7">
      <c r="A3123" s="3" t="s">
        <v>2375</v>
      </c>
      <c r="B3123" s="3" t="s">
        <v>2338</v>
      </c>
      <c r="C3123" s="4" t="s">
        <v>3351</v>
      </c>
      <c r="D3123" s="4" t="s">
        <v>2393</v>
      </c>
      <c r="E3123" s="27">
        <v>2678</v>
      </c>
      <c r="F3123" s="14">
        <v>6.27743588287144</v>
      </c>
      <c r="G3123" s="14">
        <v>0.193697223161548</v>
      </c>
    </row>
    <row r="3124" spans="1:7">
      <c r="A3124" s="3" t="s">
        <v>2375</v>
      </c>
      <c r="B3124" s="3" t="s">
        <v>2338</v>
      </c>
      <c r="C3124" s="4" t="s">
        <v>3352</v>
      </c>
      <c r="D3124" s="4" t="s">
        <v>2393</v>
      </c>
      <c r="E3124" s="27">
        <v>2678</v>
      </c>
      <c r="F3124" s="14">
        <v>6.20824476211279</v>
      </c>
      <c r="G3124" s="14">
        <v>0.22828125036288</v>
      </c>
    </row>
    <row r="3125" spans="1:7">
      <c r="A3125" s="3" t="s">
        <v>2375</v>
      </c>
      <c r="B3125" s="3" t="s">
        <v>2338</v>
      </c>
      <c r="C3125" s="4" t="s">
        <v>3353</v>
      </c>
      <c r="D3125" s="4" t="s">
        <v>2393</v>
      </c>
      <c r="E3125" s="27">
        <v>2718.7</v>
      </c>
      <c r="F3125" s="14">
        <v>5.79338269040863</v>
      </c>
      <c r="G3125" s="14">
        <v>0.214752578988715</v>
      </c>
    </row>
    <row r="3126" spans="1:7">
      <c r="A3126" s="3" t="s">
        <v>2375</v>
      </c>
      <c r="B3126" s="3" t="s">
        <v>2338</v>
      </c>
      <c r="C3126" s="4" t="s">
        <v>3354</v>
      </c>
      <c r="D3126" s="4" t="s">
        <v>2393</v>
      </c>
      <c r="E3126" s="27">
        <v>2718.7</v>
      </c>
      <c r="F3126" s="14">
        <v>5.74924985841418</v>
      </c>
      <c r="G3126" s="14">
        <v>0.227043363415538</v>
      </c>
    </row>
    <row r="3127" spans="1:7">
      <c r="A3127" s="3" t="s">
        <v>2375</v>
      </c>
      <c r="B3127" s="3" t="s">
        <v>2338</v>
      </c>
      <c r="C3127" s="4" t="s">
        <v>3355</v>
      </c>
      <c r="D3127" s="4" t="s">
        <v>2393</v>
      </c>
      <c r="E3127" s="27">
        <v>2718.7</v>
      </c>
      <c r="F3127" s="14">
        <v>5.76000589288483</v>
      </c>
      <c r="G3127" s="14">
        <v>0.298276807664558</v>
      </c>
    </row>
    <row r="3128" spans="1:7">
      <c r="A3128" s="3" t="s">
        <v>2375</v>
      </c>
      <c r="B3128" s="3" t="s">
        <v>2338</v>
      </c>
      <c r="C3128" s="4" t="s">
        <v>3356</v>
      </c>
      <c r="D3128" s="4" t="s">
        <v>2393</v>
      </c>
      <c r="E3128" s="27">
        <v>2718.7</v>
      </c>
      <c r="F3128" s="14">
        <v>6.01824098048431</v>
      </c>
      <c r="G3128" s="14">
        <v>0.230402827415377</v>
      </c>
    </row>
    <row r="3129" spans="1:7">
      <c r="A3129" s="3" t="s">
        <v>2375</v>
      </c>
      <c r="B3129" s="3" t="s">
        <v>2338</v>
      </c>
      <c r="C3129" s="4" t="s">
        <v>3357</v>
      </c>
      <c r="D3129" s="4" t="s">
        <v>2393</v>
      </c>
      <c r="E3129" s="27">
        <v>2718.7</v>
      </c>
      <c r="F3129" s="14">
        <v>5.42929049121765</v>
      </c>
      <c r="G3129" s="14">
        <v>0.242410319820258</v>
      </c>
    </row>
    <row r="3130" spans="1:7">
      <c r="A3130" s="3" t="s">
        <v>2375</v>
      </c>
      <c r="B3130" s="3" t="s">
        <v>2338</v>
      </c>
      <c r="C3130" s="4" t="s">
        <v>3358</v>
      </c>
      <c r="D3130" s="4" t="s">
        <v>2393</v>
      </c>
      <c r="E3130" s="27">
        <v>2718.7</v>
      </c>
      <c r="F3130" s="14">
        <v>5.88354238756605</v>
      </c>
      <c r="G3130" s="14">
        <v>0.185233000447436</v>
      </c>
    </row>
    <row r="3131" spans="1:7">
      <c r="A3131" s="3" t="s">
        <v>2375</v>
      </c>
      <c r="B3131" s="3" t="s">
        <v>2338</v>
      </c>
      <c r="C3131" s="4" t="s">
        <v>3359</v>
      </c>
      <c r="D3131" s="4" t="s">
        <v>2373</v>
      </c>
      <c r="E3131" s="27">
        <v>2678.3</v>
      </c>
      <c r="F3131" s="14">
        <v>6.52162425978653</v>
      </c>
      <c r="G3131" s="14">
        <v>0.205894042730574</v>
      </c>
    </row>
    <row r="3132" spans="1:7">
      <c r="A3132" s="3" t="s">
        <v>2375</v>
      </c>
      <c r="B3132" s="3" t="s">
        <v>2338</v>
      </c>
      <c r="C3132" s="4" t="s">
        <v>3360</v>
      </c>
      <c r="D3132" s="4" t="s">
        <v>2373</v>
      </c>
      <c r="E3132" s="27">
        <v>2678.3</v>
      </c>
      <c r="F3132" s="14">
        <v>6.36505190276915</v>
      </c>
      <c r="G3132" s="14">
        <v>0.253724821411623</v>
      </c>
    </row>
    <row r="3133" spans="1:7">
      <c r="A3133" s="3" t="s">
        <v>2375</v>
      </c>
      <c r="B3133" s="3" t="s">
        <v>2338</v>
      </c>
      <c r="C3133" s="4" t="s">
        <v>3361</v>
      </c>
      <c r="D3133" s="4" t="s">
        <v>2373</v>
      </c>
      <c r="E3133" s="27">
        <v>2678.3</v>
      </c>
      <c r="F3133" s="14">
        <v>6.55372704186163</v>
      </c>
      <c r="G3133" s="14">
        <v>0.227591615859987</v>
      </c>
    </row>
    <row r="3134" spans="1:7">
      <c r="A3134" s="3" t="s">
        <v>2375</v>
      </c>
      <c r="B3134" s="3" t="s">
        <v>2338</v>
      </c>
      <c r="C3134" s="4" t="s">
        <v>3362</v>
      </c>
      <c r="D3134" s="4" t="s">
        <v>2373</v>
      </c>
      <c r="E3134" s="27">
        <v>2678.3</v>
      </c>
      <c r="F3134" s="14">
        <v>6.27137792600752</v>
      </c>
      <c r="G3134" s="14">
        <v>0.229540151520034</v>
      </c>
    </row>
    <row r="3135" spans="1:7">
      <c r="A3135" s="3" t="s">
        <v>2375</v>
      </c>
      <c r="B3135" s="3" t="s">
        <v>2338</v>
      </c>
      <c r="C3135" s="4" t="s">
        <v>3363</v>
      </c>
      <c r="D3135" s="4" t="s">
        <v>2373</v>
      </c>
      <c r="E3135" s="27">
        <v>2678.3</v>
      </c>
      <c r="F3135" s="14">
        <v>6.32618029379417</v>
      </c>
      <c r="G3135" s="14">
        <v>0.229955079113204</v>
      </c>
    </row>
    <row r="3136" spans="1:7">
      <c r="A3136" s="3" t="s">
        <v>2375</v>
      </c>
      <c r="B3136" s="3" t="s">
        <v>2338</v>
      </c>
      <c r="C3136" s="4" t="s">
        <v>3364</v>
      </c>
      <c r="D3136" s="4" t="s">
        <v>2686</v>
      </c>
      <c r="E3136" s="27">
        <v>2677.5</v>
      </c>
      <c r="F3136" s="14">
        <v>6.44550358572848</v>
      </c>
      <c r="G3136" s="14">
        <v>0.264009555173217</v>
      </c>
    </row>
    <row r="3137" spans="1:7">
      <c r="A3137" s="3" t="s">
        <v>2375</v>
      </c>
      <c r="B3137" s="3" t="s">
        <v>2338</v>
      </c>
      <c r="C3137" s="4" t="s">
        <v>3365</v>
      </c>
      <c r="D3137" s="4" t="s">
        <v>2686</v>
      </c>
      <c r="E3137" s="27">
        <v>2677.5</v>
      </c>
      <c r="F3137" s="14">
        <v>6.46251659617469</v>
      </c>
      <c r="G3137" s="14">
        <v>0.268630529496258</v>
      </c>
    </row>
    <row r="3138" spans="1:7">
      <c r="A3138" s="3" t="s">
        <v>2375</v>
      </c>
      <c r="B3138" s="3" t="s">
        <v>2338</v>
      </c>
      <c r="C3138" s="4" t="s">
        <v>3366</v>
      </c>
      <c r="D3138" s="4" t="s">
        <v>2686</v>
      </c>
      <c r="E3138" s="27">
        <v>2677.5</v>
      </c>
      <c r="F3138" s="14">
        <v>5.96349923531103</v>
      </c>
      <c r="G3138" s="14">
        <v>0.202562786926172</v>
      </c>
    </row>
    <row r="3139" spans="1:7">
      <c r="A3139" s="3" t="s">
        <v>2375</v>
      </c>
      <c r="B3139" s="3" t="s">
        <v>2338</v>
      </c>
      <c r="C3139" s="4" t="s">
        <v>3367</v>
      </c>
      <c r="D3139" s="4" t="s">
        <v>2686</v>
      </c>
      <c r="E3139" s="27">
        <v>2677.5</v>
      </c>
      <c r="F3139" s="14">
        <v>6.27894367035986</v>
      </c>
      <c r="G3139" s="14">
        <v>0.254079769523274</v>
      </c>
    </row>
    <row r="3140" spans="1:7">
      <c r="A3140" s="3" t="s">
        <v>2375</v>
      </c>
      <c r="B3140" s="3" t="s">
        <v>2338</v>
      </c>
      <c r="C3140" s="4" t="s">
        <v>3368</v>
      </c>
      <c r="D3140" s="4" t="s">
        <v>2686</v>
      </c>
      <c r="E3140" s="27">
        <v>2677.5</v>
      </c>
      <c r="F3140" s="14">
        <v>6.49062946379853</v>
      </c>
      <c r="G3140" s="14">
        <v>0.246677094869305</v>
      </c>
    </row>
    <row r="3141" spans="1:7">
      <c r="A3141" s="3" t="s">
        <v>2375</v>
      </c>
      <c r="B3141" s="3" t="s">
        <v>2338</v>
      </c>
      <c r="C3141" s="4" t="s">
        <v>3369</v>
      </c>
      <c r="D3141" s="4" t="s">
        <v>2686</v>
      </c>
      <c r="E3141" s="27">
        <v>2677.5</v>
      </c>
      <c r="F3141" s="14">
        <v>6.27370363461144</v>
      </c>
      <c r="G3141" s="14">
        <v>0.250339942027316</v>
      </c>
    </row>
    <row r="3142" spans="1:7">
      <c r="A3142" s="3" t="s">
        <v>2375</v>
      </c>
      <c r="B3142" s="3" t="s">
        <v>2338</v>
      </c>
      <c r="C3142" s="4" t="s">
        <v>3370</v>
      </c>
      <c r="D3142" s="4" t="s">
        <v>2686</v>
      </c>
      <c r="E3142" s="27">
        <v>2677.5</v>
      </c>
      <c r="F3142" s="14">
        <v>6.76631311464648</v>
      </c>
      <c r="G3142" s="14">
        <v>0.270138623282492</v>
      </c>
    </row>
    <row r="3143" spans="1:7">
      <c r="A3143" s="3" t="s">
        <v>2375</v>
      </c>
      <c r="B3143" s="3" t="s">
        <v>2338</v>
      </c>
      <c r="C3143" s="4" t="s">
        <v>3371</v>
      </c>
      <c r="D3143" s="4" t="s">
        <v>2686</v>
      </c>
      <c r="E3143" s="27">
        <v>2677.5</v>
      </c>
      <c r="F3143" s="14">
        <v>6.5011527831782</v>
      </c>
      <c r="G3143" s="14">
        <v>0.211541728837259</v>
      </c>
    </row>
    <row r="3144" spans="1:7">
      <c r="A3144" s="3" t="s">
        <v>2375</v>
      </c>
      <c r="B3144" s="3" t="s">
        <v>2338</v>
      </c>
      <c r="C3144" s="4" t="s">
        <v>3372</v>
      </c>
      <c r="D3144" s="4" t="s">
        <v>2686</v>
      </c>
      <c r="E3144" s="27">
        <v>2677.5</v>
      </c>
      <c r="F3144" s="14">
        <v>6.48732195998436</v>
      </c>
      <c r="G3144" s="14">
        <v>0.253727819304467</v>
      </c>
    </row>
    <row r="3145" spans="1:7">
      <c r="A3145" s="3" t="s">
        <v>2375</v>
      </c>
      <c r="B3145" s="3" t="s">
        <v>2338</v>
      </c>
      <c r="C3145" s="4" t="s">
        <v>3373</v>
      </c>
      <c r="D3145" s="4" t="s">
        <v>2713</v>
      </c>
      <c r="E3145" s="27">
        <v>2726.9</v>
      </c>
      <c r="F3145" s="14">
        <v>5.93388859177923</v>
      </c>
      <c r="G3145" s="14">
        <v>0.270519562492327</v>
      </c>
    </row>
    <row r="3146" spans="1:7">
      <c r="A3146" s="3" t="s">
        <v>2375</v>
      </c>
      <c r="B3146" s="3" t="s">
        <v>2338</v>
      </c>
      <c r="C3146" s="4" t="s">
        <v>3374</v>
      </c>
      <c r="D3146" s="4" t="s">
        <v>2713</v>
      </c>
      <c r="E3146" s="27">
        <v>2726.9</v>
      </c>
      <c r="F3146" s="14">
        <v>5.90133556159245</v>
      </c>
      <c r="G3146" s="14">
        <v>0.263607219586718</v>
      </c>
    </row>
    <row r="3147" spans="1:7">
      <c r="A3147" s="3" t="s">
        <v>2375</v>
      </c>
      <c r="B3147" s="3" t="s">
        <v>2338</v>
      </c>
      <c r="C3147" s="4" t="s">
        <v>3375</v>
      </c>
      <c r="D3147" s="4" t="s">
        <v>2713</v>
      </c>
      <c r="E3147" s="27">
        <v>2726.9</v>
      </c>
      <c r="F3147" s="14">
        <v>5.74751345056823</v>
      </c>
      <c r="G3147" s="14">
        <v>0.257077826832654</v>
      </c>
    </row>
    <row r="3148" spans="1:7">
      <c r="A3148" s="3" t="s">
        <v>2375</v>
      </c>
      <c r="B3148" s="3" t="s">
        <v>2338</v>
      </c>
      <c r="C3148" s="4" t="s">
        <v>3376</v>
      </c>
      <c r="D3148" s="4" t="s">
        <v>2713</v>
      </c>
      <c r="E3148" s="27">
        <v>2726.9</v>
      </c>
      <c r="F3148" s="14">
        <v>5.64551924298962</v>
      </c>
      <c r="G3148" s="14">
        <v>0.210890672508388</v>
      </c>
    </row>
    <row r="3149" spans="1:7">
      <c r="A3149" s="3" t="s">
        <v>2375</v>
      </c>
      <c r="B3149" s="3" t="s">
        <v>2338</v>
      </c>
      <c r="C3149" s="4" t="s">
        <v>3377</v>
      </c>
      <c r="D3149" s="4" t="s">
        <v>2713</v>
      </c>
      <c r="E3149" s="27">
        <v>2726.9</v>
      </c>
      <c r="F3149" s="14">
        <v>5.72872514150147</v>
      </c>
      <c r="G3149" s="14">
        <v>0.246317041525673</v>
      </c>
    </row>
    <row r="3150" spans="1:7">
      <c r="A3150" s="3" t="s">
        <v>2375</v>
      </c>
      <c r="B3150" s="3" t="s">
        <v>2338</v>
      </c>
      <c r="C3150" s="4" t="s">
        <v>3378</v>
      </c>
      <c r="D3150" s="4" t="s">
        <v>2713</v>
      </c>
      <c r="E3150" s="27">
        <v>2726.9</v>
      </c>
      <c r="F3150" s="14">
        <v>5.73721247777281</v>
      </c>
      <c r="G3150" s="14">
        <v>0.254139936011639</v>
      </c>
    </row>
    <row r="3151" spans="1:7">
      <c r="A3151" s="3" t="s">
        <v>2375</v>
      </c>
      <c r="B3151" s="3" t="s">
        <v>2338</v>
      </c>
      <c r="C3151" s="4" t="s">
        <v>3379</v>
      </c>
      <c r="D3151" s="4" t="s">
        <v>2713</v>
      </c>
      <c r="E3151" s="27">
        <v>2726.9</v>
      </c>
      <c r="F3151" s="14">
        <v>5.83195204022036</v>
      </c>
      <c r="G3151" s="14">
        <v>0.27157591577929</v>
      </c>
    </row>
    <row r="3152" spans="1:7">
      <c r="A3152" s="3" t="s">
        <v>2375</v>
      </c>
      <c r="B3152" s="3" t="s">
        <v>2338</v>
      </c>
      <c r="C3152" s="4" t="s">
        <v>3380</v>
      </c>
      <c r="D3152" s="4" t="s">
        <v>2713</v>
      </c>
      <c r="E3152" s="27">
        <v>2726.9</v>
      </c>
      <c r="F3152" s="14">
        <v>5.62760237674986</v>
      </c>
      <c r="G3152" s="14">
        <v>0.259373890775537</v>
      </c>
    </row>
    <row r="3153" spans="1:7">
      <c r="A3153" s="3" t="s">
        <v>2375</v>
      </c>
      <c r="B3153" s="3" t="s">
        <v>2338</v>
      </c>
      <c r="C3153" s="4" t="s">
        <v>3381</v>
      </c>
      <c r="D3153" s="4" t="s">
        <v>3331</v>
      </c>
      <c r="E3153" s="27">
        <v>2705.4</v>
      </c>
      <c r="F3153" s="14">
        <v>5.72527389496913</v>
      </c>
      <c r="G3153" s="14">
        <v>0.255606713736631</v>
      </c>
    </row>
    <row r="3154" spans="1:7">
      <c r="A3154" s="3" t="s">
        <v>2375</v>
      </c>
      <c r="B3154" s="3" t="s">
        <v>2338</v>
      </c>
      <c r="C3154" s="4" t="s">
        <v>3382</v>
      </c>
      <c r="D3154" s="4" t="s">
        <v>3331</v>
      </c>
      <c r="E3154" s="27">
        <v>2705.4</v>
      </c>
      <c r="F3154" s="14">
        <v>6.07619709331764</v>
      </c>
      <c r="G3154" s="14">
        <v>0.218079910946438</v>
      </c>
    </row>
    <row r="3155" spans="1:7">
      <c r="A3155" s="3" t="s">
        <v>2375</v>
      </c>
      <c r="B3155" s="3" t="s">
        <v>2338</v>
      </c>
      <c r="C3155" s="4" t="s">
        <v>3383</v>
      </c>
      <c r="D3155" s="4" t="s">
        <v>3331</v>
      </c>
      <c r="E3155" s="27">
        <v>2705.4</v>
      </c>
      <c r="F3155" s="14">
        <v>5.76048662309692</v>
      </c>
      <c r="G3155" s="14">
        <v>0.290693491881466</v>
      </c>
    </row>
    <row r="3156" spans="1:7">
      <c r="A3156" s="3" t="s">
        <v>2375</v>
      </c>
      <c r="B3156" s="3" t="s">
        <v>2338</v>
      </c>
      <c r="C3156" s="4" t="s">
        <v>3384</v>
      </c>
      <c r="D3156" s="4" t="s">
        <v>3331</v>
      </c>
      <c r="E3156" s="27">
        <v>2705.4</v>
      </c>
      <c r="F3156" s="14">
        <v>5.87045926445762</v>
      </c>
      <c r="G3156" s="14">
        <v>0.293229430560031</v>
      </c>
    </row>
    <row r="3157" spans="1:7">
      <c r="A3157" s="3" t="s">
        <v>2375</v>
      </c>
      <c r="B3157" s="3" t="s">
        <v>2338</v>
      </c>
      <c r="C3157" s="4" t="s">
        <v>3385</v>
      </c>
      <c r="D3157" s="4" t="s">
        <v>3331</v>
      </c>
      <c r="E3157" s="27">
        <v>2705.4</v>
      </c>
      <c r="F3157" s="14">
        <v>5.80922596270206</v>
      </c>
      <c r="G3157" s="14">
        <v>0.299248487239685</v>
      </c>
    </row>
    <row r="3158" spans="1:7">
      <c r="A3158" s="3" t="s">
        <v>2375</v>
      </c>
      <c r="B3158" s="3" t="s">
        <v>2338</v>
      </c>
      <c r="C3158" s="4" t="s">
        <v>3386</v>
      </c>
      <c r="D3158" s="4" t="s">
        <v>3331</v>
      </c>
      <c r="E3158" s="27">
        <v>2705.4</v>
      </c>
      <c r="F3158" s="14">
        <v>5.28580610819773</v>
      </c>
      <c r="G3158" s="14">
        <v>0.268210331962734</v>
      </c>
    </row>
    <row r="3159" spans="1:7">
      <c r="A3159" s="3" t="s">
        <v>2375</v>
      </c>
      <c r="B3159" s="3" t="s">
        <v>2338</v>
      </c>
      <c r="C3159" s="4" t="s">
        <v>3387</v>
      </c>
      <c r="D3159" s="4" t="s">
        <v>3331</v>
      </c>
      <c r="E3159" s="27">
        <v>2705.4</v>
      </c>
      <c r="F3159" s="14">
        <v>5.69436039075799</v>
      </c>
      <c r="G3159" s="14">
        <v>0.252305062892127</v>
      </c>
    </row>
    <row r="3160" spans="1:7">
      <c r="A3160" s="3" t="s">
        <v>2375</v>
      </c>
      <c r="B3160" s="3" t="s">
        <v>2338</v>
      </c>
      <c r="C3160" s="4" t="s">
        <v>3388</v>
      </c>
      <c r="D3160" s="4" t="s">
        <v>3331</v>
      </c>
      <c r="E3160" s="27">
        <v>2705.4</v>
      </c>
      <c r="F3160" s="14">
        <v>5.81458728699591</v>
      </c>
      <c r="G3160" s="14">
        <v>0.259401141393325</v>
      </c>
    </row>
    <row r="3161" spans="1:7">
      <c r="A3161" s="3" t="s">
        <v>2375</v>
      </c>
      <c r="B3161" s="3" t="s">
        <v>2338</v>
      </c>
      <c r="C3161" s="4" t="s">
        <v>3389</v>
      </c>
      <c r="D3161" s="4" t="s">
        <v>1489</v>
      </c>
      <c r="E3161" s="27">
        <v>2675.3</v>
      </c>
      <c r="F3161" s="14">
        <v>6.75973192592361</v>
      </c>
      <c r="G3161" s="14">
        <v>0.258144865159778</v>
      </c>
    </row>
    <row r="3162" spans="1:7">
      <c r="A3162" s="3" t="s">
        <v>2375</v>
      </c>
      <c r="B3162" s="3" t="s">
        <v>2338</v>
      </c>
      <c r="C3162" s="4" t="s">
        <v>3390</v>
      </c>
      <c r="D3162" s="4" t="s">
        <v>1489</v>
      </c>
      <c r="E3162" s="27">
        <v>2675.3</v>
      </c>
      <c r="F3162" s="14">
        <v>6.71306705814834</v>
      </c>
      <c r="G3162" s="14">
        <v>0.265227556447365</v>
      </c>
    </row>
    <row r="3163" spans="1:7">
      <c r="A3163" s="3" t="s">
        <v>2375</v>
      </c>
      <c r="B3163" s="3" t="s">
        <v>2338</v>
      </c>
      <c r="C3163" s="4" t="s">
        <v>3391</v>
      </c>
      <c r="D3163" s="4" t="s">
        <v>1489</v>
      </c>
      <c r="E3163" s="27">
        <v>2675.3</v>
      </c>
      <c r="F3163" s="14">
        <v>6.8468719203798</v>
      </c>
      <c r="G3163" s="14">
        <v>0.173135151970968</v>
      </c>
    </row>
    <row r="3164" spans="1:7">
      <c r="A3164" s="3" t="s">
        <v>2375</v>
      </c>
      <c r="B3164" s="3" t="s">
        <v>2338</v>
      </c>
      <c r="C3164" s="4" t="s">
        <v>3392</v>
      </c>
      <c r="D3164" s="4" t="s">
        <v>1489</v>
      </c>
      <c r="E3164" s="27">
        <v>2675.3</v>
      </c>
      <c r="F3164" s="14">
        <v>6.78216823789746</v>
      </c>
      <c r="G3164" s="14">
        <v>0.22178059315028</v>
      </c>
    </row>
    <row r="3165" spans="1:7">
      <c r="A3165" s="3" t="s">
        <v>2375</v>
      </c>
      <c r="B3165" s="3" t="s">
        <v>2338</v>
      </c>
      <c r="C3165" s="4" t="s">
        <v>3393</v>
      </c>
      <c r="D3165" s="4" t="s">
        <v>1489</v>
      </c>
      <c r="E3165" s="27">
        <v>2675.3</v>
      </c>
      <c r="F3165" s="14">
        <v>6.62036489045548</v>
      </c>
      <c r="G3165" s="14">
        <v>0.22343796642466</v>
      </c>
    </row>
    <row r="3166" spans="1:7">
      <c r="A3166" s="3" t="s">
        <v>2375</v>
      </c>
      <c r="B3166" s="3" t="s">
        <v>2338</v>
      </c>
      <c r="C3166" s="4" t="s">
        <v>3394</v>
      </c>
      <c r="D3166" s="4" t="s">
        <v>1489</v>
      </c>
      <c r="E3166" s="27">
        <v>2675.3</v>
      </c>
      <c r="F3166" s="14">
        <v>6.81648746926378</v>
      </c>
      <c r="G3166" s="14">
        <v>0.238583509827817</v>
      </c>
    </row>
    <row r="3167" spans="1:7">
      <c r="A3167" s="3" t="s">
        <v>2375</v>
      </c>
      <c r="B3167" s="3" t="s">
        <v>2338</v>
      </c>
      <c r="C3167" s="4" t="s">
        <v>3395</v>
      </c>
      <c r="D3167" s="4" t="s">
        <v>1489</v>
      </c>
      <c r="E3167" s="27">
        <v>2675.3</v>
      </c>
      <c r="F3167" s="14">
        <v>6.63031117450807</v>
      </c>
      <c r="G3167" s="14">
        <v>0.256033373605864</v>
      </c>
    </row>
    <row r="3168" spans="1:7">
      <c r="A3168" s="3" t="s">
        <v>2375</v>
      </c>
      <c r="B3168" s="3" t="s">
        <v>2338</v>
      </c>
      <c r="C3168" s="4" t="s">
        <v>3396</v>
      </c>
      <c r="D3168" s="4" t="s">
        <v>1489</v>
      </c>
      <c r="E3168" s="27">
        <v>2675.3</v>
      </c>
      <c r="F3168" s="14">
        <v>6.89404993192322</v>
      </c>
      <c r="G3168" s="14">
        <v>0.224027662062077</v>
      </c>
    </row>
    <row r="3169" spans="1:7">
      <c r="A3169" s="3" t="s">
        <v>2375</v>
      </c>
      <c r="B3169" s="3" t="s">
        <v>2338</v>
      </c>
      <c r="C3169" s="4" t="s">
        <v>3397</v>
      </c>
      <c r="D3169" s="4" t="s">
        <v>1489</v>
      </c>
      <c r="E3169" s="27">
        <v>2675.3</v>
      </c>
      <c r="F3169" s="14">
        <v>6.77450845532901</v>
      </c>
      <c r="G3169" s="14">
        <v>0.276741570449327</v>
      </c>
    </row>
    <row r="3170" spans="1:7">
      <c r="A3170" s="3" t="s">
        <v>2375</v>
      </c>
      <c r="B3170" s="3" t="s">
        <v>2338</v>
      </c>
      <c r="C3170" s="4" t="s">
        <v>3398</v>
      </c>
      <c r="D3170" s="4" t="s">
        <v>1489</v>
      </c>
      <c r="E3170" s="27">
        <v>2675.3</v>
      </c>
      <c r="F3170" s="14">
        <v>6.85731993037719</v>
      </c>
      <c r="G3170" s="14">
        <v>0.208449400765712</v>
      </c>
    </row>
    <row r="3171" spans="1:7">
      <c r="A3171" s="3" t="s">
        <v>2375</v>
      </c>
      <c r="B3171" s="3" t="s">
        <v>2338</v>
      </c>
      <c r="C3171" s="4" t="s">
        <v>3399</v>
      </c>
      <c r="D3171" s="4" t="s">
        <v>3015</v>
      </c>
      <c r="E3171" s="27">
        <v>2681.8</v>
      </c>
      <c r="F3171" s="14">
        <v>5.60011309800235</v>
      </c>
      <c r="G3171" s="14">
        <v>0.279654470729577</v>
      </c>
    </row>
    <row r="3172" spans="1:7">
      <c r="A3172" s="3" t="s">
        <v>2375</v>
      </c>
      <c r="B3172" s="3" t="s">
        <v>2338</v>
      </c>
      <c r="C3172" s="4" t="s">
        <v>3400</v>
      </c>
      <c r="D3172" s="4" t="s">
        <v>3015</v>
      </c>
      <c r="E3172" s="27">
        <v>2681.8</v>
      </c>
      <c r="F3172" s="14">
        <v>5.57343234252428</v>
      </c>
      <c r="G3172" s="14">
        <v>0.237113904408831</v>
      </c>
    </row>
    <row r="3173" spans="1:7">
      <c r="A3173" s="3" t="s">
        <v>2375</v>
      </c>
      <c r="B3173" s="3" t="s">
        <v>2338</v>
      </c>
      <c r="C3173" s="4" t="s">
        <v>3401</v>
      </c>
      <c r="D3173" s="4" t="s">
        <v>3015</v>
      </c>
      <c r="E3173" s="27">
        <v>2681.8</v>
      </c>
      <c r="F3173" s="14">
        <v>5.75590795960723</v>
      </c>
      <c r="G3173" s="14">
        <v>0.160794643797889</v>
      </c>
    </row>
    <row r="3174" spans="1:7">
      <c r="A3174" s="3" t="s">
        <v>2375</v>
      </c>
      <c r="B3174" s="3" t="s">
        <v>2338</v>
      </c>
      <c r="C3174" s="4" t="s">
        <v>3402</v>
      </c>
      <c r="D3174" s="4" t="s">
        <v>3015</v>
      </c>
      <c r="E3174" s="27">
        <v>2681.8</v>
      </c>
      <c r="F3174" s="14">
        <v>5.69761088329601</v>
      </c>
      <c r="G3174" s="14">
        <v>0.237017839465725</v>
      </c>
    </row>
    <row r="3175" spans="1:7">
      <c r="A3175" s="3" t="s">
        <v>2375</v>
      </c>
      <c r="B3175" s="3" t="s">
        <v>2338</v>
      </c>
      <c r="C3175" s="4" t="s">
        <v>3403</v>
      </c>
      <c r="D3175" s="4" t="s">
        <v>3015</v>
      </c>
      <c r="E3175" s="27">
        <v>2681.8</v>
      </c>
      <c r="F3175" s="14">
        <v>5.42147148107031</v>
      </c>
      <c r="G3175" s="14">
        <v>0.251693121754568</v>
      </c>
    </row>
    <row r="3176" spans="1:7">
      <c r="A3176" s="3" t="s">
        <v>2375</v>
      </c>
      <c r="B3176" s="3" t="s">
        <v>2338</v>
      </c>
      <c r="C3176" s="4" t="s">
        <v>3404</v>
      </c>
      <c r="D3176" s="4" t="s">
        <v>3405</v>
      </c>
      <c r="E3176" s="27">
        <v>2739.3</v>
      </c>
      <c r="F3176" s="14">
        <v>6.18749981821809</v>
      </c>
      <c r="G3176" s="14">
        <v>0.204420461453646</v>
      </c>
    </row>
    <row r="3177" spans="1:7">
      <c r="A3177" s="3" t="s">
        <v>2375</v>
      </c>
      <c r="B3177" s="3" t="s">
        <v>2338</v>
      </c>
      <c r="C3177" s="4" t="s">
        <v>3406</v>
      </c>
      <c r="D3177" s="4" t="s">
        <v>3405</v>
      </c>
      <c r="E3177" s="27">
        <v>2739.3</v>
      </c>
      <c r="F3177" s="14">
        <v>6.36204962489861</v>
      </c>
      <c r="G3177" s="14">
        <v>0.202350716919408</v>
      </c>
    </row>
    <row r="3178" spans="1:7">
      <c r="A3178" s="3" t="s">
        <v>2375</v>
      </c>
      <c r="B3178" s="3" t="s">
        <v>2338</v>
      </c>
      <c r="C3178" s="4" t="s">
        <v>3407</v>
      </c>
      <c r="D3178" s="4" t="s">
        <v>3405</v>
      </c>
      <c r="E3178" s="27">
        <v>2739.3</v>
      </c>
      <c r="F3178" s="14">
        <v>6.29618055518733</v>
      </c>
      <c r="G3178" s="14">
        <v>0.206194319465657</v>
      </c>
    </row>
    <row r="3179" spans="1:7">
      <c r="A3179" s="3" t="s">
        <v>2375</v>
      </c>
      <c r="B3179" s="3" t="s">
        <v>2338</v>
      </c>
      <c r="C3179" s="4" t="s">
        <v>3408</v>
      </c>
      <c r="D3179" s="4" t="s">
        <v>3405</v>
      </c>
      <c r="E3179" s="27">
        <v>2739.3</v>
      </c>
      <c r="F3179" s="14">
        <v>5.81348636582146</v>
      </c>
      <c r="G3179" s="14">
        <v>0.194213921441405</v>
      </c>
    </row>
    <row r="3180" spans="1:7">
      <c r="A3180" s="3" t="s">
        <v>2375</v>
      </c>
      <c r="B3180" s="3" t="s">
        <v>2338</v>
      </c>
      <c r="C3180" s="4" t="s">
        <v>3409</v>
      </c>
      <c r="D3180" s="4" t="s">
        <v>3405</v>
      </c>
      <c r="E3180" s="27">
        <v>2739.3</v>
      </c>
      <c r="F3180" s="14">
        <v>5.99723844551847</v>
      </c>
      <c r="G3180" s="14">
        <v>0.246764033238233</v>
      </c>
    </row>
    <row r="3181" spans="1:7">
      <c r="A3181" s="3" t="s">
        <v>2375</v>
      </c>
      <c r="B3181" s="3" t="s">
        <v>2338</v>
      </c>
      <c r="C3181" s="4" t="s">
        <v>3410</v>
      </c>
      <c r="D3181" s="4" t="s">
        <v>3405</v>
      </c>
      <c r="E3181" s="27">
        <v>2739.3</v>
      </c>
      <c r="F3181" s="14">
        <v>5.77055318257669</v>
      </c>
      <c r="G3181" s="14">
        <v>0.219456703990009</v>
      </c>
    </row>
    <row r="3182" spans="1:7">
      <c r="A3182" s="3" t="s">
        <v>2375</v>
      </c>
      <c r="B3182" s="3" t="s">
        <v>2338</v>
      </c>
      <c r="C3182" s="4" t="s">
        <v>3411</v>
      </c>
      <c r="D3182" s="4" t="s">
        <v>3405</v>
      </c>
      <c r="E3182" s="27">
        <v>2739.3</v>
      </c>
      <c r="F3182" s="14">
        <v>6.02224396264006</v>
      </c>
      <c r="G3182" s="14">
        <v>0.251519159230147</v>
      </c>
    </row>
    <row r="3183" spans="1:7">
      <c r="A3183" s="3" t="s">
        <v>2375</v>
      </c>
      <c r="B3183" s="3" t="s">
        <v>2338</v>
      </c>
      <c r="C3183" s="4" t="s">
        <v>3412</v>
      </c>
      <c r="D3183" s="4" t="s">
        <v>2382</v>
      </c>
      <c r="E3183" s="27">
        <v>2727.6</v>
      </c>
      <c r="F3183" s="14">
        <v>5.23024645325298</v>
      </c>
      <c r="G3183" s="14">
        <v>0.236650724435823</v>
      </c>
    </row>
    <row r="3184" spans="1:7">
      <c r="A3184" s="3" t="s">
        <v>2375</v>
      </c>
      <c r="B3184" s="3" t="s">
        <v>2338</v>
      </c>
      <c r="C3184" s="4" t="s">
        <v>3413</v>
      </c>
      <c r="D3184" s="4" t="s">
        <v>2382</v>
      </c>
      <c r="E3184" s="27">
        <v>2727.6</v>
      </c>
      <c r="F3184" s="14">
        <v>5.5504324700304</v>
      </c>
      <c r="G3184" s="14">
        <v>0.191622092904237</v>
      </c>
    </row>
    <row r="3185" spans="1:7">
      <c r="A3185" s="3" t="s">
        <v>2375</v>
      </c>
      <c r="B3185" s="3" t="s">
        <v>2338</v>
      </c>
      <c r="C3185" s="4" t="s">
        <v>3414</v>
      </c>
      <c r="D3185" s="4" t="s">
        <v>2382</v>
      </c>
      <c r="E3185" s="27">
        <v>2727.6</v>
      </c>
      <c r="F3185" s="14">
        <v>5.60364086919485</v>
      </c>
      <c r="G3185" s="14">
        <v>0.236862180295969</v>
      </c>
    </row>
    <row r="3186" spans="1:7">
      <c r="A3186" s="3" t="s">
        <v>2375</v>
      </c>
      <c r="B3186" s="3" t="s">
        <v>2338</v>
      </c>
      <c r="C3186" s="4" t="s">
        <v>3415</v>
      </c>
      <c r="D3186" s="4" t="s">
        <v>2382</v>
      </c>
      <c r="E3186" s="27">
        <v>2727.6</v>
      </c>
      <c r="F3186" s="14">
        <v>5.49682938790297</v>
      </c>
      <c r="G3186" s="14">
        <v>0.258000920274018</v>
      </c>
    </row>
    <row r="3187" spans="1:7">
      <c r="A3187" s="3" t="s">
        <v>2375</v>
      </c>
      <c r="B3187" s="3" t="s">
        <v>2338</v>
      </c>
      <c r="C3187" s="4" t="s">
        <v>3416</v>
      </c>
      <c r="D3187" s="4" t="s">
        <v>2382</v>
      </c>
      <c r="E3187" s="27">
        <v>2727.6</v>
      </c>
      <c r="F3187" s="14">
        <v>5.54278339798131</v>
      </c>
      <c r="G3187" s="14">
        <v>0.24068975036291</v>
      </c>
    </row>
    <row r="3188" spans="1:7">
      <c r="A3188" s="3" t="s">
        <v>2375</v>
      </c>
      <c r="B3188" s="3" t="s">
        <v>2338</v>
      </c>
      <c r="C3188" s="4" t="s">
        <v>3417</v>
      </c>
      <c r="D3188" s="4" t="s">
        <v>1550</v>
      </c>
      <c r="E3188" s="27">
        <v>2726.3</v>
      </c>
      <c r="F3188" s="14">
        <v>5.27913259691615</v>
      </c>
      <c r="G3188" s="14">
        <v>0.269987834227841</v>
      </c>
    </row>
    <row r="3189" spans="1:7">
      <c r="A3189" s="3" t="s">
        <v>2375</v>
      </c>
      <c r="B3189" s="3" t="s">
        <v>2338</v>
      </c>
      <c r="C3189" s="4" t="s">
        <v>3418</v>
      </c>
      <c r="D3189" s="4" t="s">
        <v>1550</v>
      </c>
      <c r="E3189" s="27">
        <v>2726.3</v>
      </c>
      <c r="F3189" s="14">
        <v>5.50843591992667</v>
      </c>
      <c r="G3189" s="14">
        <v>0.20574047131441</v>
      </c>
    </row>
    <row r="3190" spans="1:7">
      <c r="A3190" s="3" t="s">
        <v>2375</v>
      </c>
      <c r="B3190" s="3" t="s">
        <v>2338</v>
      </c>
      <c r="C3190" s="4" t="s">
        <v>3419</v>
      </c>
      <c r="D3190" s="4" t="s">
        <v>1550</v>
      </c>
      <c r="E3190" s="27">
        <v>2726.3</v>
      </c>
      <c r="F3190" s="14">
        <v>5.42648764545928</v>
      </c>
      <c r="G3190" s="14">
        <v>0.238707243482555</v>
      </c>
    </row>
    <row r="3191" spans="1:7">
      <c r="A3191" s="3" t="s">
        <v>2375</v>
      </c>
      <c r="B3191" s="3" t="s">
        <v>2338</v>
      </c>
      <c r="C3191" s="4" t="s">
        <v>3420</v>
      </c>
      <c r="D3191" s="4" t="s">
        <v>2591</v>
      </c>
      <c r="E3191" s="27">
        <v>2678.9</v>
      </c>
      <c r="F3191" s="14">
        <v>5.50474698835024</v>
      </c>
      <c r="G3191" s="14">
        <v>0.29066345273529</v>
      </c>
    </row>
    <row r="3192" spans="1:7">
      <c r="A3192" s="3" t="s">
        <v>2375</v>
      </c>
      <c r="B3192" s="3" t="s">
        <v>2338</v>
      </c>
      <c r="C3192" s="4" t="s">
        <v>3421</v>
      </c>
      <c r="D3192" s="4" t="s">
        <v>2591</v>
      </c>
      <c r="E3192" s="27">
        <v>2678.9</v>
      </c>
      <c r="F3192" s="14">
        <v>5.57614061812983</v>
      </c>
      <c r="G3192" s="14">
        <v>0.208015506009552</v>
      </c>
    </row>
    <row r="3193" spans="1:7">
      <c r="A3193" s="3" t="s">
        <v>2375</v>
      </c>
      <c r="B3193" s="3" t="s">
        <v>2338</v>
      </c>
      <c r="C3193" s="4" t="s">
        <v>3422</v>
      </c>
      <c r="D3193" s="4" t="s">
        <v>2591</v>
      </c>
      <c r="E3193" s="27">
        <v>2678.9</v>
      </c>
      <c r="F3193" s="14">
        <v>6.22678142556143</v>
      </c>
      <c r="G3193" s="14">
        <v>0.23311402320075</v>
      </c>
    </row>
    <row r="3194" spans="1:7">
      <c r="A3194" s="3" t="s">
        <v>2375</v>
      </c>
      <c r="B3194" s="3" t="s">
        <v>2338</v>
      </c>
      <c r="C3194" s="4" t="s">
        <v>3423</v>
      </c>
      <c r="D3194" s="4" t="s">
        <v>2591</v>
      </c>
      <c r="E3194" s="27">
        <v>2678.9</v>
      </c>
      <c r="F3194" s="14">
        <v>5.56376036308581</v>
      </c>
      <c r="G3194" s="14">
        <v>0.23489211117694</v>
      </c>
    </row>
    <row r="3195" spans="1:7">
      <c r="A3195" s="3" t="s">
        <v>2375</v>
      </c>
      <c r="B3195" s="3" t="s">
        <v>2338</v>
      </c>
      <c r="C3195" s="4" t="s">
        <v>3424</v>
      </c>
      <c r="D3195" s="4" t="s">
        <v>2591</v>
      </c>
      <c r="E3195" s="27">
        <v>2678.9</v>
      </c>
      <c r="F3195" s="14">
        <v>6.1336431335004</v>
      </c>
      <c r="G3195" s="14">
        <v>0.239909396234162</v>
      </c>
    </row>
    <row r="3196" spans="1:7">
      <c r="A3196" s="3" t="s">
        <v>2375</v>
      </c>
      <c r="B3196" s="3" t="s">
        <v>2338</v>
      </c>
      <c r="C3196" s="4" t="s">
        <v>3425</v>
      </c>
      <c r="D3196" s="4" t="s">
        <v>2591</v>
      </c>
      <c r="E3196" s="27">
        <v>2678.9</v>
      </c>
      <c r="F3196" s="14">
        <v>6.21568309974774</v>
      </c>
      <c r="G3196" s="14">
        <v>0.260754659850903</v>
      </c>
    </row>
    <row r="3197" spans="1:7">
      <c r="A3197" s="3" t="s">
        <v>2375</v>
      </c>
      <c r="B3197" s="3" t="s">
        <v>2338</v>
      </c>
      <c r="C3197" s="4" t="s">
        <v>3426</v>
      </c>
      <c r="D3197" s="4" t="s">
        <v>2591</v>
      </c>
      <c r="E3197" s="27">
        <v>2678.9</v>
      </c>
      <c r="F3197" s="14">
        <v>5.47690955143021</v>
      </c>
      <c r="G3197" s="14">
        <v>0.230046856250113</v>
      </c>
    </row>
    <row r="3198" spans="1:7">
      <c r="A3198" s="3" t="s">
        <v>2375</v>
      </c>
      <c r="B3198" s="3" t="s">
        <v>2338</v>
      </c>
      <c r="C3198" s="4" t="s">
        <v>3427</v>
      </c>
      <c r="D3198" s="4" t="s">
        <v>2591</v>
      </c>
      <c r="E3198" s="27">
        <v>2678.9</v>
      </c>
      <c r="F3198" s="14">
        <v>5.70069024869602</v>
      </c>
      <c r="G3198" s="14">
        <v>0.218699655931051</v>
      </c>
    </row>
    <row r="3199" spans="1:7">
      <c r="A3199" s="3" t="s">
        <v>2375</v>
      </c>
      <c r="B3199" s="3" t="s">
        <v>2338</v>
      </c>
      <c r="C3199" s="4" t="s">
        <v>3428</v>
      </c>
      <c r="D3199" s="4" t="s">
        <v>3429</v>
      </c>
      <c r="E3199" s="27">
        <v>2701.8</v>
      </c>
      <c r="F3199" s="14">
        <v>3.90446209106443</v>
      </c>
      <c r="G3199" s="14">
        <v>0.250947952533269</v>
      </c>
    </row>
    <row r="3200" spans="1:7">
      <c r="A3200" s="3" t="s">
        <v>2375</v>
      </c>
      <c r="B3200" s="3" t="s">
        <v>2338</v>
      </c>
      <c r="C3200" s="4" t="s">
        <v>3430</v>
      </c>
      <c r="D3200" s="4" t="s">
        <v>3429</v>
      </c>
      <c r="E3200" s="27">
        <v>2701.8</v>
      </c>
      <c r="F3200" s="14">
        <v>3.7105264394941</v>
      </c>
      <c r="G3200" s="14">
        <v>0.27577943761557</v>
      </c>
    </row>
    <row r="3201" spans="1:7">
      <c r="A3201" s="3" t="s">
        <v>2375</v>
      </c>
      <c r="B3201" s="3" t="s">
        <v>2338</v>
      </c>
      <c r="C3201" s="4" t="s">
        <v>3431</v>
      </c>
      <c r="D3201" s="4" t="s">
        <v>3429</v>
      </c>
      <c r="E3201" s="27">
        <v>2701.8</v>
      </c>
      <c r="F3201" s="14">
        <v>3.88557485200791</v>
      </c>
      <c r="G3201" s="14">
        <v>0.219881225533715</v>
      </c>
    </row>
    <row r="3202" spans="1:7">
      <c r="A3202" s="3" t="s">
        <v>2375</v>
      </c>
      <c r="B3202" s="3" t="s">
        <v>2338</v>
      </c>
      <c r="C3202" s="4" t="s">
        <v>3432</v>
      </c>
      <c r="D3202" s="4" t="s">
        <v>3429</v>
      </c>
      <c r="E3202" s="27">
        <v>2701.8</v>
      </c>
      <c r="F3202" s="14">
        <v>3.74537179497736</v>
      </c>
      <c r="G3202" s="14">
        <v>0.220590571461306</v>
      </c>
    </row>
    <row r="3203" spans="1:7">
      <c r="A3203" s="3" t="s">
        <v>2375</v>
      </c>
      <c r="B3203" s="3" t="s">
        <v>2338</v>
      </c>
      <c r="C3203" s="4" t="s">
        <v>3433</v>
      </c>
      <c r="D3203" s="4" t="s">
        <v>3429</v>
      </c>
      <c r="E3203" s="27">
        <v>2701.8</v>
      </c>
      <c r="F3203" s="14">
        <v>3.72669285835681</v>
      </c>
      <c r="G3203" s="14">
        <v>0.252806270051674</v>
      </c>
    </row>
    <row r="3204" spans="1:7">
      <c r="A3204" s="3" t="s">
        <v>2375</v>
      </c>
      <c r="B3204" s="3" t="s">
        <v>2338</v>
      </c>
      <c r="C3204" s="4" t="s">
        <v>3434</v>
      </c>
      <c r="D3204" s="4" t="s">
        <v>3429</v>
      </c>
      <c r="E3204" s="27">
        <v>2701.8</v>
      </c>
      <c r="F3204" s="14">
        <v>3.7570097795272</v>
      </c>
      <c r="G3204" s="14">
        <v>0.218928327972056</v>
      </c>
    </row>
    <row r="3205" spans="1:7">
      <c r="A3205" s="3" t="s">
        <v>2375</v>
      </c>
      <c r="B3205" s="3" t="s">
        <v>2338</v>
      </c>
      <c r="C3205" s="4" t="s">
        <v>3435</v>
      </c>
      <c r="D3205" s="4" t="s">
        <v>3429</v>
      </c>
      <c r="E3205" s="27">
        <v>2701.8</v>
      </c>
      <c r="F3205" s="14">
        <v>3.73172743833461</v>
      </c>
      <c r="G3205" s="14">
        <v>0.290049647314455</v>
      </c>
    </row>
    <row r="3206" spans="1:7">
      <c r="A3206" s="3" t="s">
        <v>2375</v>
      </c>
      <c r="B3206" s="3" t="s">
        <v>2338</v>
      </c>
      <c r="C3206" s="4" t="s">
        <v>3436</v>
      </c>
      <c r="D3206" s="4" t="s">
        <v>3429</v>
      </c>
      <c r="E3206" s="27">
        <v>2701.8</v>
      </c>
      <c r="F3206" s="14">
        <v>3.79331262061799</v>
      </c>
      <c r="G3206" s="14">
        <v>0.267883520885403</v>
      </c>
    </row>
    <row r="3207" spans="1:7">
      <c r="A3207" s="3" t="s">
        <v>2375</v>
      </c>
      <c r="B3207" s="3" t="s">
        <v>2338</v>
      </c>
      <c r="C3207" s="4" t="s">
        <v>3437</v>
      </c>
      <c r="D3207" s="4" t="s">
        <v>3429</v>
      </c>
      <c r="E3207" s="27">
        <v>2701.8</v>
      </c>
      <c r="F3207" s="14">
        <v>3.78904762345855</v>
      </c>
      <c r="G3207" s="14">
        <v>0.211337678021427</v>
      </c>
    </row>
    <row r="3208" spans="1:7">
      <c r="A3208" s="3" t="s">
        <v>2375</v>
      </c>
      <c r="B3208" s="3" t="s">
        <v>2338</v>
      </c>
      <c r="C3208" s="4" t="s">
        <v>3438</v>
      </c>
      <c r="D3208" s="4" t="s">
        <v>3268</v>
      </c>
      <c r="E3208" s="27">
        <v>2699.7</v>
      </c>
      <c r="F3208" s="14">
        <v>4.91596801172034</v>
      </c>
      <c r="G3208" s="14">
        <v>0.28923633437727</v>
      </c>
    </row>
    <row r="3209" spans="1:7">
      <c r="A3209" s="3" t="s">
        <v>2375</v>
      </c>
      <c r="B3209" s="3" t="s">
        <v>2338</v>
      </c>
      <c r="C3209" s="4" t="s">
        <v>3439</v>
      </c>
      <c r="D3209" s="4" t="s">
        <v>3268</v>
      </c>
      <c r="E3209" s="27">
        <v>2699.7</v>
      </c>
      <c r="F3209" s="14">
        <v>4.83428289840293</v>
      </c>
      <c r="G3209" s="14">
        <v>0.228862863400771</v>
      </c>
    </row>
    <row r="3210" spans="1:7">
      <c r="A3210" s="3" t="s">
        <v>2375</v>
      </c>
      <c r="B3210" s="3" t="s">
        <v>2338</v>
      </c>
      <c r="C3210" s="4" t="s">
        <v>3440</v>
      </c>
      <c r="D3210" s="4" t="s">
        <v>3268</v>
      </c>
      <c r="E3210" s="27">
        <v>2699.7</v>
      </c>
      <c r="F3210" s="14">
        <v>4.82357805275835</v>
      </c>
      <c r="G3210" s="14">
        <v>0.299832760064407</v>
      </c>
    </row>
    <row r="3211" spans="1:7">
      <c r="A3211" s="3" t="s">
        <v>2375</v>
      </c>
      <c r="B3211" s="3" t="s">
        <v>2338</v>
      </c>
      <c r="C3211" s="4" t="s">
        <v>3441</v>
      </c>
      <c r="D3211" s="4" t="s">
        <v>3268</v>
      </c>
      <c r="E3211" s="27">
        <v>2699.7</v>
      </c>
      <c r="F3211" s="14">
        <v>4.85239585111596</v>
      </c>
      <c r="G3211" s="14">
        <v>0.228835047148028</v>
      </c>
    </row>
    <row r="3212" spans="1:7">
      <c r="A3212" s="3" t="s">
        <v>2375</v>
      </c>
      <c r="B3212" s="3" t="s">
        <v>2338</v>
      </c>
      <c r="C3212" s="4" t="s">
        <v>3442</v>
      </c>
      <c r="D3212" s="4" t="s">
        <v>3268</v>
      </c>
      <c r="E3212" s="27">
        <v>2699.7</v>
      </c>
      <c r="F3212" s="14">
        <v>4.68301751162481</v>
      </c>
      <c r="G3212" s="14">
        <v>0.293327246772679</v>
      </c>
    </row>
    <row r="3213" spans="1:7">
      <c r="A3213" s="3" t="s">
        <v>2375</v>
      </c>
      <c r="B3213" s="3" t="s">
        <v>2338</v>
      </c>
      <c r="C3213" s="4" t="s">
        <v>3443</v>
      </c>
      <c r="D3213" s="4" t="s">
        <v>3268</v>
      </c>
      <c r="E3213" s="27">
        <v>2699.7</v>
      </c>
      <c r="F3213" s="14">
        <v>4.56992301397774</v>
      </c>
      <c r="G3213" s="14">
        <v>0.278267218727323</v>
      </c>
    </row>
    <row r="3214" spans="1:7">
      <c r="A3214" s="3" t="s">
        <v>2375</v>
      </c>
      <c r="B3214" s="3" t="s">
        <v>2338</v>
      </c>
      <c r="C3214" s="4" t="s">
        <v>3444</v>
      </c>
      <c r="D3214" s="4" t="s">
        <v>3268</v>
      </c>
      <c r="E3214" s="27">
        <v>2699.7</v>
      </c>
      <c r="F3214" s="14">
        <v>5.13037493754487</v>
      </c>
      <c r="G3214" s="14">
        <v>0.330053318464093</v>
      </c>
    </row>
    <row r="3215" spans="1:7">
      <c r="A3215" s="3" t="s">
        <v>2375</v>
      </c>
      <c r="B3215" s="3" t="s">
        <v>2338</v>
      </c>
      <c r="C3215" s="4" t="s">
        <v>3445</v>
      </c>
      <c r="D3215" s="4" t="s">
        <v>3268</v>
      </c>
      <c r="E3215" s="27">
        <v>2699.7</v>
      </c>
      <c r="F3215" s="14">
        <v>4.79108607051781</v>
      </c>
      <c r="G3215" s="14">
        <v>0.350943114004763</v>
      </c>
    </row>
    <row r="3216" spans="1:7">
      <c r="A3216" s="3" t="s">
        <v>2375</v>
      </c>
      <c r="B3216" s="3" t="s">
        <v>2338</v>
      </c>
      <c r="C3216" s="4" t="s">
        <v>3446</v>
      </c>
      <c r="D3216" s="4" t="s">
        <v>3447</v>
      </c>
      <c r="E3216" s="27">
        <v>2718.5</v>
      </c>
      <c r="F3216" s="14">
        <v>5.54298333161807</v>
      </c>
      <c r="G3216" s="14">
        <v>0.273195494319245</v>
      </c>
    </row>
    <row r="3217" spans="1:7">
      <c r="A3217" s="3" t="s">
        <v>2375</v>
      </c>
      <c r="B3217" s="3" t="s">
        <v>2338</v>
      </c>
      <c r="C3217" s="4" t="s">
        <v>3448</v>
      </c>
      <c r="D3217" s="4" t="s">
        <v>3447</v>
      </c>
      <c r="E3217" s="27">
        <v>2718.5</v>
      </c>
      <c r="F3217" s="14">
        <v>5.5552990626726</v>
      </c>
      <c r="G3217" s="14">
        <v>0.237124876731418</v>
      </c>
    </row>
    <row r="3218" spans="1:7">
      <c r="A3218" s="3" t="s">
        <v>2375</v>
      </c>
      <c r="B3218" s="3" t="s">
        <v>2338</v>
      </c>
      <c r="C3218" s="4" t="s">
        <v>3449</v>
      </c>
      <c r="D3218" s="4" t="s">
        <v>3447</v>
      </c>
      <c r="E3218" s="27">
        <v>2718.5</v>
      </c>
      <c r="F3218" s="14">
        <v>5.40750457987982</v>
      </c>
      <c r="G3218" s="14">
        <v>0.330575150342309</v>
      </c>
    </row>
    <row r="3219" spans="1:7">
      <c r="A3219" s="3" t="s">
        <v>2375</v>
      </c>
      <c r="B3219" s="3" t="s">
        <v>2338</v>
      </c>
      <c r="C3219" s="4" t="s">
        <v>3450</v>
      </c>
      <c r="D3219" s="4" t="s">
        <v>3447</v>
      </c>
      <c r="E3219" s="27">
        <v>2718.5</v>
      </c>
      <c r="F3219" s="14">
        <v>5.35257330953565</v>
      </c>
      <c r="G3219" s="14">
        <v>0.259837169462612</v>
      </c>
    </row>
    <row r="3220" spans="1:7">
      <c r="A3220" s="3" t="s">
        <v>2375</v>
      </c>
      <c r="B3220" s="3" t="s">
        <v>2338</v>
      </c>
      <c r="C3220" s="4" t="s">
        <v>3451</v>
      </c>
      <c r="D3220" s="4" t="s">
        <v>3447</v>
      </c>
      <c r="E3220" s="27">
        <v>2718.5</v>
      </c>
      <c r="F3220" s="14">
        <v>5.29917091149801</v>
      </c>
      <c r="G3220" s="14">
        <v>0.279930222177528</v>
      </c>
    </row>
    <row r="3221" spans="1:7">
      <c r="A3221" s="3" t="s">
        <v>2375</v>
      </c>
      <c r="B3221" s="3" t="s">
        <v>2338</v>
      </c>
      <c r="C3221" s="4" t="s">
        <v>3452</v>
      </c>
      <c r="D3221" s="4" t="s">
        <v>3447</v>
      </c>
      <c r="E3221" s="27">
        <v>2718.5</v>
      </c>
      <c r="F3221" s="14">
        <v>5.22102027499427</v>
      </c>
      <c r="G3221" s="14">
        <v>0.270776927753639</v>
      </c>
    </row>
    <row r="3222" spans="1:7">
      <c r="A3222" s="3" t="s">
        <v>2375</v>
      </c>
      <c r="B3222" s="3" t="s">
        <v>2338</v>
      </c>
      <c r="C3222" s="4" t="s">
        <v>3453</v>
      </c>
      <c r="D3222" s="4" t="s">
        <v>3447</v>
      </c>
      <c r="E3222" s="27">
        <v>2707.7</v>
      </c>
      <c r="F3222" s="14">
        <v>5.36008294855472</v>
      </c>
      <c r="G3222" s="14">
        <v>0.293239328527672</v>
      </c>
    </row>
    <row r="3223" spans="1:7">
      <c r="A3223" s="3" t="s">
        <v>2375</v>
      </c>
      <c r="B3223" s="3" t="s">
        <v>2338</v>
      </c>
      <c r="C3223" s="4" t="s">
        <v>3454</v>
      </c>
      <c r="D3223" s="4" t="s">
        <v>3447</v>
      </c>
      <c r="E3223" s="27">
        <v>2707.7</v>
      </c>
      <c r="F3223" s="14">
        <v>5.81646272678871</v>
      </c>
      <c r="G3223" s="14">
        <v>0.360190707442655</v>
      </c>
    </row>
    <row r="3224" spans="1:7">
      <c r="A3224" s="3" t="s">
        <v>2375</v>
      </c>
      <c r="B3224" s="3" t="s">
        <v>2338</v>
      </c>
      <c r="C3224" s="4" t="s">
        <v>3455</v>
      </c>
      <c r="D3224" s="4" t="s">
        <v>3447</v>
      </c>
      <c r="E3224" s="27">
        <v>2707.7</v>
      </c>
      <c r="F3224" s="14">
        <v>5.68107834311626</v>
      </c>
      <c r="G3224" s="14">
        <v>0.295102514956142</v>
      </c>
    </row>
    <row r="3225" spans="1:7">
      <c r="A3225" s="3" t="s">
        <v>2375</v>
      </c>
      <c r="B3225" s="3" t="s">
        <v>2338</v>
      </c>
      <c r="C3225" s="4" t="s">
        <v>3456</v>
      </c>
      <c r="D3225" s="4" t="s">
        <v>3447</v>
      </c>
      <c r="E3225" s="27">
        <v>2707.7</v>
      </c>
      <c r="F3225" s="14">
        <v>5.6697723128547</v>
      </c>
      <c r="G3225" s="14">
        <v>0.24970065788798</v>
      </c>
    </row>
    <row r="3226" spans="1:7">
      <c r="A3226" s="3" t="s">
        <v>2375</v>
      </c>
      <c r="B3226" s="3" t="s">
        <v>2338</v>
      </c>
      <c r="C3226" s="4" t="s">
        <v>3457</v>
      </c>
      <c r="D3226" s="4" t="s">
        <v>3447</v>
      </c>
      <c r="E3226" s="27">
        <v>2707.7</v>
      </c>
      <c r="F3226" s="14">
        <v>5.46539797572931</v>
      </c>
      <c r="G3226" s="14">
        <v>0.288519685387947</v>
      </c>
    </row>
    <row r="3227" spans="1:7">
      <c r="A3227" s="3" t="s">
        <v>2375</v>
      </c>
      <c r="B3227" s="3" t="s">
        <v>2338</v>
      </c>
      <c r="C3227" s="4" t="s">
        <v>3458</v>
      </c>
      <c r="D3227" s="4" t="s">
        <v>3447</v>
      </c>
      <c r="E3227" s="27">
        <v>2707.7</v>
      </c>
      <c r="F3227" s="14">
        <v>5.73591281310981</v>
      </c>
      <c r="G3227" s="14">
        <v>0.350972611467961</v>
      </c>
    </row>
    <row r="3228" spans="1:7">
      <c r="A3228" s="3" t="s">
        <v>2375</v>
      </c>
      <c r="B3228" s="3" t="s">
        <v>2338</v>
      </c>
      <c r="C3228" s="4" t="s">
        <v>3459</v>
      </c>
      <c r="D3228" s="4" t="s">
        <v>3447</v>
      </c>
      <c r="E3228" s="27">
        <v>2707.7</v>
      </c>
      <c r="F3228" s="14">
        <v>5.88684016819663</v>
      </c>
      <c r="G3228" s="14">
        <v>0.293102156031374</v>
      </c>
    </row>
    <row r="3229" spans="1:7">
      <c r="A3229" s="3" t="s">
        <v>2375</v>
      </c>
      <c r="B3229" s="3" t="s">
        <v>2338</v>
      </c>
      <c r="C3229" s="4" t="s">
        <v>3460</v>
      </c>
      <c r="D3229" s="4" t="s">
        <v>3447</v>
      </c>
      <c r="E3229" s="27">
        <v>2707.7</v>
      </c>
      <c r="F3229" s="14">
        <v>5.61453448781135</v>
      </c>
      <c r="G3229" s="14">
        <v>0.320520894697928</v>
      </c>
    </row>
    <row r="3230" spans="1:7">
      <c r="A3230" s="3" t="s">
        <v>2375</v>
      </c>
      <c r="B3230" s="3" t="s">
        <v>2338</v>
      </c>
      <c r="C3230" s="4" t="s">
        <v>3461</v>
      </c>
      <c r="D3230" s="4" t="s">
        <v>2382</v>
      </c>
      <c r="E3230" s="27">
        <v>2718.6</v>
      </c>
      <c r="F3230" s="14">
        <v>5.60659109497674</v>
      </c>
      <c r="G3230" s="14">
        <v>0.199718091161927</v>
      </c>
    </row>
    <row r="3231" spans="1:7">
      <c r="A3231" s="3" t="s">
        <v>2375</v>
      </c>
      <c r="B3231" s="3" t="s">
        <v>2338</v>
      </c>
      <c r="C3231" s="4" t="s">
        <v>3462</v>
      </c>
      <c r="D3231" s="4" t="s">
        <v>2382</v>
      </c>
      <c r="E3231" s="27">
        <v>2718.6</v>
      </c>
      <c r="F3231" s="14">
        <v>5.43141894455368</v>
      </c>
      <c r="G3231" s="14">
        <v>0.242780900897002</v>
      </c>
    </row>
    <row r="3232" spans="1:7">
      <c r="A3232" s="3" t="s">
        <v>2375</v>
      </c>
      <c r="B3232" s="3" t="s">
        <v>2338</v>
      </c>
      <c r="C3232" s="4" t="s">
        <v>3463</v>
      </c>
      <c r="D3232" s="4" t="s">
        <v>2382</v>
      </c>
      <c r="E3232" s="27">
        <v>2718.6</v>
      </c>
      <c r="F3232" s="14">
        <v>5.61858467976206</v>
      </c>
      <c r="G3232" s="14">
        <v>0.258667049236968</v>
      </c>
    </row>
    <row r="3233" spans="1:7">
      <c r="A3233" s="3" t="s">
        <v>2375</v>
      </c>
      <c r="B3233" s="3" t="s">
        <v>2338</v>
      </c>
      <c r="C3233" s="4" t="s">
        <v>3464</v>
      </c>
      <c r="D3233" s="4" t="s">
        <v>2382</v>
      </c>
      <c r="E3233" s="27">
        <v>2718.6</v>
      </c>
      <c r="F3233" s="14">
        <v>5.62217538676468</v>
      </c>
      <c r="G3233" s="14">
        <v>0.214371882744029</v>
      </c>
    </row>
    <row r="3234" spans="1:7">
      <c r="A3234" s="3" t="s">
        <v>2375</v>
      </c>
      <c r="B3234" s="3" t="s">
        <v>2338</v>
      </c>
      <c r="C3234" s="4" t="s">
        <v>3465</v>
      </c>
      <c r="D3234" s="4" t="s">
        <v>2382</v>
      </c>
      <c r="E3234" s="27">
        <v>2718.6</v>
      </c>
      <c r="F3234" s="14">
        <v>5.31541315134509</v>
      </c>
      <c r="G3234" s="14">
        <v>0.225660541506396</v>
      </c>
    </row>
    <row r="3235" spans="1:7">
      <c r="A3235" s="3" t="s">
        <v>2375</v>
      </c>
      <c r="B3235" s="3" t="s">
        <v>2338</v>
      </c>
      <c r="C3235" s="4" t="s">
        <v>3466</v>
      </c>
      <c r="D3235" s="4" t="s">
        <v>2382</v>
      </c>
      <c r="E3235" s="27">
        <v>2718.6</v>
      </c>
      <c r="F3235" s="14">
        <v>5.27705419310576</v>
      </c>
      <c r="G3235" s="14">
        <v>0.26374595619755</v>
      </c>
    </row>
    <row r="3236" spans="1:7">
      <c r="A3236" s="3" t="s">
        <v>2375</v>
      </c>
      <c r="B3236" s="3" t="s">
        <v>2338</v>
      </c>
      <c r="C3236" s="4" t="s">
        <v>3467</v>
      </c>
      <c r="D3236" s="4" t="s">
        <v>2382</v>
      </c>
      <c r="E3236" s="27">
        <v>2718.6</v>
      </c>
      <c r="F3236" s="14">
        <v>5.41643756818955</v>
      </c>
      <c r="G3236" s="14">
        <v>0.223428807315641</v>
      </c>
    </row>
    <row r="3237" spans="1:7">
      <c r="A3237" s="3" t="s">
        <v>2375</v>
      </c>
      <c r="B3237" s="3" t="s">
        <v>2338</v>
      </c>
      <c r="C3237" s="4" t="s">
        <v>3468</v>
      </c>
      <c r="D3237" s="4" t="s">
        <v>2382</v>
      </c>
      <c r="E3237" s="27">
        <v>2718.6</v>
      </c>
      <c r="F3237" s="14">
        <v>5.25159543294706</v>
      </c>
      <c r="G3237" s="14">
        <v>0.186758819085023</v>
      </c>
    </row>
    <row r="3238" spans="1:7">
      <c r="A3238" s="3" t="s">
        <v>2375</v>
      </c>
      <c r="B3238" s="3" t="s">
        <v>2338</v>
      </c>
      <c r="C3238" s="4" t="s">
        <v>3469</v>
      </c>
      <c r="D3238" s="4" t="s">
        <v>2382</v>
      </c>
      <c r="E3238" s="27">
        <v>2718.6</v>
      </c>
      <c r="F3238" s="14">
        <v>5.38154873386953</v>
      </c>
      <c r="G3238" s="14">
        <v>0.158987423641414</v>
      </c>
    </row>
    <row r="3239" spans="1:7">
      <c r="A3239" s="3" t="s">
        <v>2375</v>
      </c>
      <c r="B3239" s="3" t="s">
        <v>2338</v>
      </c>
      <c r="C3239" s="4" t="s">
        <v>3470</v>
      </c>
      <c r="D3239" s="4" t="s">
        <v>2382</v>
      </c>
      <c r="E3239" s="27">
        <v>2718.6</v>
      </c>
      <c r="F3239" s="14">
        <v>5.22616793863917</v>
      </c>
      <c r="G3239" s="14">
        <v>0.216290602394464</v>
      </c>
    </row>
    <row r="3240" spans="1:7">
      <c r="A3240" s="3" t="s">
        <v>2375</v>
      </c>
      <c r="B3240" s="3" t="s">
        <v>2338</v>
      </c>
      <c r="C3240" s="4" t="s">
        <v>3471</v>
      </c>
      <c r="D3240" s="4" t="s">
        <v>2393</v>
      </c>
      <c r="E3240" s="27">
        <v>2721.8</v>
      </c>
      <c r="F3240" s="14">
        <v>5.9178398629256</v>
      </c>
      <c r="G3240" s="14">
        <v>0.26166875075639</v>
      </c>
    </row>
    <row r="3241" spans="1:7">
      <c r="A3241" s="3" t="s">
        <v>2375</v>
      </c>
      <c r="B3241" s="3" t="s">
        <v>2338</v>
      </c>
      <c r="C3241" s="4" t="s">
        <v>3472</v>
      </c>
      <c r="D3241" s="4" t="s">
        <v>2393</v>
      </c>
      <c r="E3241" s="27">
        <v>2721.8</v>
      </c>
      <c r="F3241" s="14">
        <v>5.651979626494</v>
      </c>
      <c r="G3241" s="14">
        <v>0.27919345634624</v>
      </c>
    </row>
    <row r="3242" spans="1:7">
      <c r="A3242" s="3" t="s">
        <v>2375</v>
      </c>
      <c r="B3242" s="3" t="s">
        <v>2338</v>
      </c>
      <c r="C3242" s="4" t="s">
        <v>3473</v>
      </c>
      <c r="D3242" s="4" t="s">
        <v>2393</v>
      </c>
      <c r="E3242" s="27">
        <v>2721.8</v>
      </c>
      <c r="F3242" s="14">
        <v>5.58400273412141</v>
      </c>
      <c r="G3242" s="14">
        <v>0.317453814280125</v>
      </c>
    </row>
    <row r="3243" spans="1:7">
      <c r="A3243" s="3" t="s">
        <v>2375</v>
      </c>
      <c r="B3243" s="3" t="s">
        <v>2338</v>
      </c>
      <c r="C3243" s="4" t="s">
        <v>3474</v>
      </c>
      <c r="D3243" s="4" t="s">
        <v>2393</v>
      </c>
      <c r="E3243" s="27">
        <v>2740.9</v>
      </c>
      <c r="F3243" s="14">
        <v>5.82175855862443</v>
      </c>
      <c r="G3243" s="14">
        <v>0.244196731661242</v>
      </c>
    </row>
    <row r="3244" spans="1:7">
      <c r="A3244" s="3" t="s">
        <v>2375</v>
      </c>
      <c r="B3244" s="3" t="s">
        <v>2338</v>
      </c>
      <c r="C3244" s="4" t="s">
        <v>3475</v>
      </c>
      <c r="D3244" s="4" t="s">
        <v>2393</v>
      </c>
      <c r="E3244" s="27">
        <v>2740.9</v>
      </c>
      <c r="F3244" s="14">
        <v>5.6471913054863</v>
      </c>
      <c r="G3244" s="14">
        <v>0.227768579682449</v>
      </c>
    </row>
    <row r="3245" spans="1:7">
      <c r="A3245" s="3" t="s">
        <v>2375</v>
      </c>
      <c r="B3245" s="3" t="s">
        <v>2338</v>
      </c>
      <c r="C3245" s="4" t="s">
        <v>3476</v>
      </c>
      <c r="D3245" s="4" t="s">
        <v>2393</v>
      </c>
      <c r="E3245" s="27">
        <v>2740.9</v>
      </c>
      <c r="F3245" s="14">
        <v>5.60974920968249</v>
      </c>
      <c r="G3245" s="14">
        <v>0.306002695295385</v>
      </c>
    </row>
    <row r="3246" spans="1:7">
      <c r="A3246" s="3" t="s">
        <v>2375</v>
      </c>
      <c r="B3246" s="3" t="s">
        <v>2338</v>
      </c>
      <c r="C3246" s="4" t="s">
        <v>3477</v>
      </c>
      <c r="D3246" s="4" t="s">
        <v>2393</v>
      </c>
      <c r="E3246" s="27">
        <v>2740.9</v>
      </c>
      <c r="F3246" s="14">
        <v>5.65981556837025</v>
      </c>
      <c r="G3246" s="14">
        <v>0.257125281805894</v>
      </c>
    </row>
    <row r="3247" spans="1:7">
      <c r="A3247" s="3" t="s">
        <v>2375</v>
      </c>
      <c r="B3247" s="3" t="s">
        <v>2338</v>
      </c>
      <c r="C3247" s="4" t="s">
        <v>3478</v>
      </c>
      <c r="D3247" s="4" t="s">
        <v>2393</v>
      </c>
      <c r="E3247" s="27">
        <v>2740.9</v>
      </c>
      <c r="F3247" s="14">
        <v>5.73687388132882</v>
      </c>
      <c r="G3247" s="14">
        <v>0.287423097974049</v>
      </c>
    </row>
    <row r="3248" spans="1:7">
      <c r="A3248" s="3" t="s">
        <v>2375</v>
      </c>
      <c r="B3248" s="3" t="s">
        <v>2338</v>
      </c>
      <c r="C3248" s="4" t="s">
        <v>3479</v>
      </c>
      <c r="D3248" s="4" t="s">
        <v>2382</v>
      </c>
      <c r="E3248" s="27">
        <v>2698.4</v>
      </c>
      <c r="F3248" s="14">
        <v>4.24025012481333</v>
      </c>
      <c r="G3248" s="14">
        <v>0.294298615756174</v>
      </c>
    </row>
    <row r="3249" spans="1:7">
      <c r="A3249" s="3" t="s">
        <v>2375</v>
      </c>
      <c r="B3249" s="3" t="s">
        <v>2338</v>
      </c>
      <c r="C3249" s="4" t="s">
        <v>3480</v>
      </c>
      <c r="D3249" s="4" t="s">
        <v>2382</v>
      </c>
      <c r="E3249" s="27">
        <v>2698.4</v>
      </c>
      <c r="F3249" s="14">
        <v>4.40069238343987</v>
      </c>
      <c r="G3249" s="14">
        <v>0.264591057421464</v>
      </c>
    </row>
    <row r="3250" spans="1:7">
      <c r="A3250" s="3" t="s">
        <v>2375</v>
      </c>
      <c r="B3250" s="3" t="s">
        <v>2338</v>
      </c>
      <c r="C3250" s="4" t="s">
        <v>3481</v>
      </c>
      <c r="D3250" s="4" t="s">
        <v>2382</v>
      </c>
      <c r="E3250" s="27">
        <v>2698.4</v>
      </c>
      <c r="F3250" s="14">
        <v>4.26623787427283</v>
      </c>
      <c r="G3250" s="14">
        <v>0.267253780666691</v>
      </c>
    </row>
    <row r="3251" spans="1:7">
      <c r="A3251" s="3" t="s">
        <v>2375</v>
      </c>
      <c r="B3251" s="3" t="s">
        <v>2338</v>
      </c>
      <c r="C3251" s="4" t="s">
        <v>3482</v>
      </c>
      <c r="D3251" s="4" t="s">
        <v>2382</v>
      </c>
      <c r="E3251" s="27">
        <v>2698.4</v>
      </c>
      <c r="F3251" s="14">
        <v>4.31562424788412</v>
      </c>
      <c r="G3251" s="14">
        <v>0.253853474335577</v>
      </c>
    </row>
    <row r="3252" spans="1:7">
      <c r="A3252" s="3" t="s">
        <v>2375</v>
      </c>
      <c r="B3252" s="3" t="s">
        <v>2338</v>
      </c>
      <c r="C3252" s="4" t="s">
        <v>3483</v>
      </c>
      <c r="D3252" s="4" t="s">
        <v>2382</v>
      </c>
      <c r="E3252" s="27">
        <v>2698.4</v>
      </c>
      <c r="F3252" s="14">
        <v>4.30883925722259</v>
      </c>
      <c r="G3252" s="14">
        <v>0.32869496679134</v>
      </c>
    </row>
    <row r="3253" spans="1:7">
      <c r="A3253" s="3" t="s">
        <v>2375</v>
      </c>
      <c r="B3253" s="3" t="s">
        <v>2338</v>
      </c>
      <c r="C3253" s="4" t="s">
        <v>3484</v>
      </c>
      <c r="D3253" s="4" t="s">
        <v>2382</v>
      </c>
      <c r="E3253" s="27">
        <v>2698.4</v>
      </c>
      <c r="F3253" s="14">
        <v>4.42010133887627</v>
      </c>
      <c r="G3253" s="14">
        <v>0.289249801775835</v>
      </c>
    </row>
    <row r="3254" spans="1:7">
      <c r="A3254" s="3" t="s">
        <v>2375</v>
      </c>
      <c r="B3254" s="3" t="s">
        <v>2338</v>
      </c>
      <c r="C3254" s="4" t="s">
        <v>3485</v>
      </c>
      <c r="D3254" s="4" t="s">
        <v>2382</v>
      </c>
      <c r="E3254" s="27">
        <v>2698.4</v>
      </c>
      <c r="F3254" s="14">
        <v>4.34009916376876</v>
      </c>
      <c r="G3254" s="14">
        <v>0.305199320525128</v>
      </c>
    </row>
    <row r="3255" spans="1:7">
      <c r="A3255" s="3" t="s">
        <v>2375</v>
      </c>
      <c r="B3255" s="3" t="s">
        <v>2338</v>
      </c>
      <c r="C3255" s="4" t="s">
        <v>3486</v>
      </c>
      <c r="D3255" s="4" t="s">
        <v>2382</v>
      </c>
      <c r="E3255" s="27">
        <v>2698.4</v>
      </c>
      <c r="F3255" s="14">
        <v>4.28637491017869</v>
      </c>
      <c r="G3255" s="14">
        <v>0.308863956496125</v>
      </c>
    </row>
    <row r="3256" spans="1:7">
      <c r="A3256" s="3" t="s">
        <v>2375</v>
      </c>
      <c r="B3256" s="3" t="s">
        <v>2338</v>
      </c>
      <c r="C3256" s="4" t="s">
        <v>3487</v>
      </c>
      <c r="D3256" s="4" t="s">
        <v>2382</v>
      </c>
      <c r="E3256" s="27">
        <v>2698.4</v>
      </c>
      <c r="F3256" s="14">
        <v>4.25704521225656</v>
      </c>
      <c r="G3256" s="14">
        <v>0.24239494974114</v>
      </c>
    </row>
    <row r="3257" spans="1:7">
      <c r="A3257" s="3" t="s">
        <v>2375</v>
      </c>
      <c r="B3257" s="3" t="s">
        <v>2338</v>
      </c>
      <c r="C3257" s="4" t="s">
        <v>3488</v>
      </c>
      <c r="D3257" s="4" t="s">
        <v>2382</v>
      </c>
      <c r="E3257" s="27">
        <v>2698.4</v>
      </c>
      <c r="F3257" s="14">
        <v>4.2995709106477</v>
      </c>
      <c r="G3257" s="14">
        <v>0.233132707577487</v>
      </c>
    </row>
    <row r="3258" spans="1:7">
      <c r="A3258" s="3" t="s">
        <v>2375</v>
      </c>
      <c r="B3258" s="3" t="s">
        <v>2338</v>
      </c>
      <c r="C3258" s="4" t="s">
        <v>3489</v>
      </c>
      <c r="D3258" s="4" t="s">
        <v>2382</v>
      </c>
      <c r="E3258" s="27">
        <v>2696.9</v>
      </c>
      <c r="F3258" s="14">
        <v>4.0352576311149</v>
      </c>
      <c r="G3258" s="14">
        <v>0.285089511550601</v>
      </c>
    </row>
    <row r="3259" spans="1:7">
      <c r="A3259" s="3" t="s">
        <v>2375</v>
      </c>
      <c r="B3259" s="3" t="s">
        <v>2338</v>
      </c>
      <c r="C3259" s="4" t="s">
        <v>3490</v>
      </c>
      <c r="D3259" s="4" t="s">
        <v>2382</v>
      </c>
      <c r="E3259" s="27">
        <v>2696.9</v>
      </c>
      <c r="F3259" s="14">
        <v>4.18069015509759</v>
      </c>
      <c r="G3259" s="14">
        <v>0.246607564061304</v>
      </c>
    </row>
    <row r="3260" spans="1:7">
      <c r="A3260" s="3" t="s">
        <v>2375</v>
      </c>
      <c r="B3260" s="3" t="s">
        <v>2338</v>
      </c>
      <c r="C3260" s="4" t="s">
        <v>3491</v>
      </c>
      <c r="D3260" s="4" t="s">
        <v>2382</v>
      </c>
      <c r="E3260" s="27">
        <v>2696.9</v>
      </c>
      <c r="F3260" s="14">
        <v>4.28639942502862</v>
      </c>
      <c r="G3260" s="14">
        <v>0.294777121457144</v>
      </c>
    </row>
    <row r="3261" spans="1:7">
      <c r="A3261" s="3" t="s">
        <v>2375</v>
      </c>
      <c r="B3261" s="3" t="s">
        <v>2338</v>
      </c>
      <c r="C3261" s="4" t="s">
        <v>3492</v>
      </c>
      <c r="D3261" s="4" t="s">
        <v>2382</v>
      </c>
      <c r="E3261" s="27">
        <v>2696.9</v>
      </c>
      <c r="F3261" s="14">
        <v>4.13366735702336</v>
      </c>
      <c r="G3261" s="14">
        <v>0.274711092549318</v>
      </c>
    </row>
    <row r="3262" spans="1:7">
      <c r="A3262" s="3" t="s">
        <v>2375</v>
      </c>
      <c r="B3262" s="3" t="s">
        <v>2338</v>
      </c>
      <c r="C3262" s="4" t="s">
        <v>3493</v>
      </c>
      <c r="D3262" s="4" t="s">
        <v>2382</v>
      </c>
      <c r="E3262" s="27">
        <v>2696.9</v>
      </c>
      <c r="F3262" s="14">
        <v>4.28569378268073</v>
      </c>
      <c r="G3262" s="14">
        <v>0.34443566942255</v>
      </c>
    </row>
    <row r="3263" spans="1:7">
      <c r="A3263" s="3" t="s">
        <v>2375</v>
      </c>
      <c r="B3263" s="3" t="s">
        <v>2338</v>
      </c>
      <c r="C3263" s="4" t="s">
        <v>3494</v>
      </c>
      <c r="D3263" s="4" t="s">
        <v>2382</v>
      </c>
      <c r="E3263" s="27">
        <v>2696.9</v>
      </c>
      <c r="F3263" s="14">
        <v>4.14491057659716</v>
      </c>
      <c r="G3263" s="14">
        <v>0.251680124754579</v>
      </c>
    </row>
    <row r="3264" spans="1:7">
      <c r="A3264" s="3" t="s">
        <v>2375</v>
      </c>
      <c r="B3264" s="3" t="s">
        <v>2338</v>
      </c>
      <c r="C3264" s="4" t="s">
        <v>3495</v>
      </c>
      <c r="D3264" s="4" t="s">
        <v>2382</v>
      </c>
      <c r="E3264" s="27">
        <v>2696.9</v>
      </c>
      <c r="F3264" s="14">
        <v>4.24000686259451</v>
      </c>
      <c r="G3264" s="14">
        <v>0.306574503884716</v>
      </c>
    </row>
    <row r="3265" spans="1:7">
      <c r="A3265" s="3" t="s">
        <v>2375</v>
      </c>
      <c r="B3265" s="3" t="s">
        <v>2338</v>
      </c>
      <c r="C3265" s="4" t="s">
        <v>3496</v>
      </c>
      <c r="D3265" s="4" t="s">
        <v>2382</v>
      </c>
      <c r="E3265" s="27">
        <v>2696.9</v>
      </c>
      <c r="F3265" s="14">
        <v>4.12459828596434</v>
      </c>
      <c r="G3265" s="14">
        <v>0.283253655934041</v>
      </c>
    </row>
    <row r="3266" spans="1:7">
      <c r="A3266" s="3" t="s">
        <v>2375</v>
      </c>
      <c r="B3266" s="3" t="s">
        <v>2338</v>
      </c>
      <c r="C3266" s="4" t="s">
        <v>3497</v>
      </c>
      <c r="D3266" s="4" t="s">
        <v>2382</v>
      </c>
      <c r="E3266" s="27">
        <v>2696.9</v>
      </c>
      <c r="F3266" s="14">
        <v>4.03069307434656</v>
      </c>
      <c r="G3266" s="14">
        <v>0.344846639696895</v>
      </c>
    </row>
    <row r="3267" spans="1:7">
      <c r="A3267" s="3" t="s">
        <v>2375</v>
      </c>
      <c r="B3267" s="3" t="s">
        <v>2338</v>
      </c>
      <c r="C3267" s="4" t="s">
        <v>3498</v>
      </c>
      <c r="D3267" s="4" t="s">
        <v>3499</v>
      </c>
      <c r="E3267" s="27">
        <v>2848.2</v>
      </c>
      <c r="F3267" s="14">
        <v>5.93909557874928</v>
      </c>
      <c r="G3267" s="14">
        <v>0.233272782900706</v>
      </c>
    </row>
    <row r="3268" spans="1:7">
      <c r="A3268" s="3" t="s">
        <v>2375</v>
      </c>
      <c r="B3268" s="3" t="s">
        <v>2338</v>
      </c>
      <c r="C3268" s="4" t="s">
        <v>3500</v>
      </c>
      <c r="D3268" s="4" t="s">
        <v>3499</v>
      </c>
      <c r="E3268" s="27">
        <v>2692.5</v>
      </c>
      <c r="F3268" s="14">
        <v>7.29983589697758</v>
      </c>
      <c r="G3268" s="14">
        <v>0.161722256502763</v>
      </c>
    </row>
    <row r="3269" spans="1:7">
      <c r="A3269" s="3" t="s">
        <v>2375</v>
      </c>
      <c r="B3269" s="3" t="s">
        <v>2338</v>
      </c>
      <c r="C3269" s="4" t="s">
        <v>3501</v>
      </c>
      <c r="D3269" s="4" t="s">
        <v>3499</v>
      </c>
      <c r="E3269" s="27">
        <v>2692.5</v>
      </c>
      <c r="F3269" s="14">
        <v>5.70533548938745</v>
      </c>
      <c r="G3269" s="14">
        <v>0.216728194951211</v>
      </c>
    </row>
    <row r="3270" spans="1:7">
      <c r="A3270" s="3" t="s">
        <v>2375</v>
      </c>
      <c r="B3270" s="3" t="s">
        <v>2338</v>
      </c>
      <c r="C3270" s="4" t="s">
        <v>3502</v>
      </c>
      <c r="D3270" s="4" t="s">
        <v>3499</v>
      </c>
      <c r="E3270" s="27">
        <v>2692.5</v>
      </c>
      <c r="F3270" s="14">
        <v>6.32311163403765</v>
      </c>
      <c r="G3270" s="14">
        <v>0.212000749031719</v>
      </c>
    </row>
    <row r="3271" spans="1:7">
      <c r="A3271" s="3" t="s">
        <v>2375</v>
      </c>
      <c r="B3271" s="3" t="s">
        <v>2338</v>
      </c>
      <c r="C3271" s="4" t="s">
        <v>3503</v>
      </c>
      <c r="D3271" s="4" t="s">
        <v>3504</v>
      </c>
      <c r="E3271" s="27">
        <v>2728</v>
      </c>
      <c r="F3271" s="14">
        <v>6.11622155566605</v>
      </c>
      <c r="G3271" s="14">
        <v>0.163684733644319</v>
      </c>
    </row>
    <row r="3272" spans="1:7">
      <c r="A3272" s="3" t="s">
        <v>2375</v>
      </c>
      <c r="B3272" s="3" t="s">
        <v>2338</v>
      </c>
      <c r="C3272" s="4" t="s">
        <v>3505</v>
      </c>
      <c r="D3272" s="4" t="s">
        <v>3504</v>
      </c>
      <c r="E3272" s="27">
        <v>2728</v>
      </c>
      <c r="F3272" s="14">
        <v>5.79646084428265</v>
      </c>
      <c r="G3272" s="14">
        <v>0.230966102309408</v>
      </c>
    </row>
    <row r="3273" spans="1:7">
      <c r="A3273" s="3" t="s">
        <v>2375</v>
      </c>
      <c r="B3273" s="3" t="s">
        <v>2338</v>
      </c>
      <c r="C3273" s="4" t="s">
        <v>3506</v>
      </c>
      <c r="D3273" s="4" t="s">
        <v>3504</v>
      </c>
      <c r="E3273" s="27">
        <v>2728</v>
      </c>
      <c r="F3273" s="14">
        <v>5.91885982934315</v>
      </c>
      <c r="G3273" s="14">
        <v>0.185992472388777</v>
      </c>
    </row>
    <row r="3274" spans="1:7">
      <c r="A3274" s="3" t="s">
        <v>2375</v>
      </c>
      <c r="B3274" s="3" t="s">
        <v>2338</v>
      </c>
      <c r="C3274" s="4" t="s">
        <v>3507</v>
      </c>
      <c r="D3274" s="4" t="s">
        <v>3504</v>
      </c>
      <c r="E3274" s="27">
        <v>2728</v>
      </c>
      <c r="F3274" s="14">
        <v>5.93826484170368</v>
      </c>
      <c r="G3274" s="14">
        <v>0.287433231792289</v>
      </c>
    </row>
    <row r="3275" spans="1:7">
      <c r="A3275" s="3" t="s">
        <v>2375</v>
      </c>
      <c r="B3275" s="3" t="s">
        <v>2338</v>
      </c>
      <c r="C3275" s="4" t="s">
        <v>3508</v>
      </c>
      <c r="D3275" s="4" t="s">
        <v>3504</v>
      </c>
      <c r="E3275" s="27">
        <v>2746.2</v>
      </c>
      <c r="F3275" s="14">
        <v>6.09942247238404</v>
      </c>
      <c r="G3275" s="14">
        <v>0.294348718215725</v>
      </c>
    </row>
    <row r="3276" spans="1:7">
      <c r="A3276" s="3" t="s">
        <v>2375</v>
      </c>
      <c r="B3276" s="3" t="s">
        <v>2338</v>
      </c>
      <c r="C3276" s="4" t="s">
        <v>3509</v>
      </c>
      <c r="D3276" s="4" t="s">
        <v>3504</v>
      </c>
      <c r="E3276" s="27">
        <v>2786.4</v>
      </c>
      <c r="F3276" s="14">
        <v>6.06305537519969</v>
      </c>
      <c r="G3276" s="14">
        <v>0.184744273212442</v>
      </c>
    </row>
    <row r="3277" spans="1:7">
      <c r="A3277" s="3" t="s">
        <v>2375</v>
      </c>
      <c r="B3277" s="3" t="s">
        <v>2338</v>
      </c>
      <c r="C3277" s="4" t="s">
        <v>3510</v>
      </c>
      <c r="D3277" s="4" t="s">
        <v>3504</v>
      </c>
      <c r="E3277" s="27">
        <v>2728</v>
      </c>
      <c r="F3277" s="14">
        <v>5.71645591867354</v>
      </c>
      <c r="G3277" s="14">
        <v>0.255950229476357</v>
      </c>
    </row>
    <row r="3278" spans="1:7">
      <c r="A3278" s="3" t="s">
        <v>2375</v>
      </c>
      <c r="B3278" s="3" t="s">
        <v>2338</v>
      </c>
      <c r="C3278" s="4" t="s">
        <v>3511</v>
      </c>
      <c r="D3278" s="4" t="s">
        <v>3504</v>
      </c>
      <c r="E3278" s="27">
        <v>2728</v>
      </c>
      <c r="F3278" s="14">
        <v>5.70636039738703</v>
      </c>
      <c r="G3278" s="14">
        <v>0.215269319473775</v>
      </c>
    </row>
    <row r="3279" spans="1:7">
      <c r="A3279" s="3" t="s">
        <v>2375</v>
      </c>
      <c r="B3279" s="3" t="s">
        <v>2338</v>
      </c>
      <c r="C3279" s="4" t="s">
        <v>3512</v>
      </c>
      <c r="D3279" s="4" t="s">
        <v>2382</v>
      </c>
      <c r="E3279" s="27">
        <v>2802.7</v>
      </c>
      <c r="F3279" s="14">
        <v>5.44836749196453</v>
      </c>
      <c r="G3279" s="14">
        <v>0.177141784868795</v>
      </c>
    </row>
    <row r="3280" spans="1:7">
      <c r="A3280" s="3" t="s">
        <v>2375</v>
      </c>
      <c r="B3280" s="3" t="s">
        <v>2338</v>
      </c>
      <c r="C3280" s="4" t="s">
        <v>3513</v>
      </c>
      <c r="D3280" s="4" t="s">
        <v>2382</v>
      </c>
      <c r="E3280" s="27">
        <v>2802.7</v>
      </c>
      <c r="F3280" s="14">
        <v>5.16335939888668</v>
      </c>
      <c r="G3280" s="14">
        <v>0.243395186682071</v>
      </c>
    </row>
    <row r="3281" spans="1:7">
      <c r="A3281" s="3" t="s">
        <v>2375</v>
      </c>
      <c r="B3281" s="3" t="s">
        <v>2338</v>
      </c>
      <c r="C3281" s="4" t="s">
        <v>3514</v>
      </c>
      <c r="D3281" s="4" t="s">
        <v>2382</v>
      </c>
      <c r="E3281" s="27">
        <v>2802.7</v>
      </c>
      <c r="F3281" s="14">
        <v>5.37204259059387</v>
      </c>
      <c r="G3281" s="14">
        <v>0.191306123014533</v>
      </c>
    </row>
    <row r="3282" spans="1:7">
      <c r="A3282" s="3" t="s">
        <v>2375</v>
      </c>
      <c r="B3282" s="3" t="s">
        <v>2338</v>
      </c>
      <c r="C3282" s="4" t="s">
        <v>3515</v>
      </c>
      <c r="D3282" s="4" t="s">
        <v>2382</v>
      </c>
      <c r="E3282" s="27">
        <v>2802.7</v>
      </c>
      <c r="F3282" s="14">
        <v>5.52888601576118</v>
      </c>
      <c r="G3282" s="14">
        <v>0.211756668259128</v>
      </c>
    </row>
    <row r="3283" spans="1:7">
      <c r="A3283" s="3" t="s">
        <v>2375</v>
      </c>
      <c r="B3283" s="3" t="s">
        <v>2338</v>
      </c>
      <c r="C3283" s="4" t="s">
        <v>3516</v>
      </c>
      <c r="D3283" s="4" t="s">
        <v>2382</v>
      </c>
      <c r="E3283" s="27">
        <v>2802.7</v>
      </c>
      <c r="F3283" s="14">
        <v>5.30875410331411</v>
      </c>
      <c r="G3283" s="14">
        <v>0.166621692510856</v>
      </c>
    </row>
    <row r="3284" spans="1:7">
      <c r="A3284" s="3" t="s">
        <v>2375</v>
      </c>
      <c r="B3284" s="3" t="s">
        <v>2338</v>
      </c>
      <c r="C3284" s="4" t="s">
        <v>3517</v>
      </c>
      <c r="D3284" s="4" t="s">
        <v>2382</v>
      </c>
      <c r="E3284" s="27">
        <v>2802.7</v>
      </c>
      <c r="F3284" s="14">
        <v>5.41319059270018</v>
      </c>
      <c r="G3284" s="14">
        <v>0.164649022682341</v>
      </c>
    </row>
    <row r="3285" spans="1:7">
      <c r="A3285" s="3" t="s">
        <v>2375</v>
      </c>
      <c r="B3285" s="3" t="s">
        <v>2338</v>
      </c>
      <c r="C3285" s="4" t="s">
        <v>3518</v>
      </c>
      <c r="D3285" s="4" t="s">
        <v>2382</v>
      </c>
      <c r="E3285" s="27">
        <v>2802.7</v>
      </c>
      <c r="F3285" s="14">
        <v>5.25233217956789</v>
      </c>
      <c r="G3285" s="14">
        <v>0.219420959760695</v>
      </c>
    </row>
    <row r="3286" spans="1:7">
      <c r="A3286" s="3" t="s">
        <v>2375</v>
      </c>
      <c r="B3286" s="3" t="s">
        <v>2338</v>
      </c>
      <c r="C3286" s="4" t="s">
        <v>3519</v>
      </c>
      <c r="D3286" s="4" t="s">
        <v>2382</v>
      </c>
      <c r="E3286" s="27">
        <v>2802.7</v>
      </c>
      <c r="F3286" s="14">
        <v>5.29115783721634</v>
      </c>
      <c r="G3286" s="14">
        <v>0.193270692871316</v>
      </c>
    </row>
    <row r="3287" spans="1:7">
      <c r="A3287" s="3" t="s">
        <v>2375</v>
      </c>
      <c r="B3287" s="3" t="s">
        <v>2338</v>
      </c>
      <c r="C3287" s="4" t="s">
        <v>3520</v>
      </c>
      <c r="D3287" s="4" t="s">
        <v>2382</v>
      </c>
      <c r="E3287" s="27">
        <v>2802.7</v>
      </c>
      <c r="F3287" s="14">
        <v>5.24567551634614</v>
      </c>
      <c r="G3287" s="14">
        <v>0.208650621735858</v>
      </c>
    </row>
    <row r="3288" spans="1:7">
      <c r="A3288" s="3" t="s">
        <v>2375</v>
      </c>
      <c r="B3288" s="3" t="s">
        <v>2338</v>
      </c>
      <c r="C3288" s="4" t="s">
        <v>3521</v>
      </c>
      <c r="D3288" s="4" t="s">
        <v>2382</v>
      </c>
      <c r="E3288" s="27">
        <v>2802.7</v>
      </c>
      <c r="F3288" s="14">
        <v>5.72121671034442</v>
      </c>
      <c r="G3288" s="14">
        <v>0.186643404511625</v>
      </c>
    </row>
    <row r="3289" spans="1:7">
      <c r="A3289" s="3" t="s">
        <v>2375</v>
      </c>
      <c r="B3289" s="3" t="s">
        <v>2338</v>
      </c>
      <c r="C3289" s="4" t="s">
        <v>3522</v>
      </c>
      <c r="D3289" s="4" t="s">
        <v>1489</v>
      </c>
      <c r="E3289" s="27">
        <v>2720</v>
      </c>
      <c r="F3289" s="14">
        <v>6.05619548393888</v>
      </c>
      <c r="G3289" s="14">
        <v>0.199817442460106</v>
      </c>
    </row>
    <row r="3290" spans="1:7">
      <c r="A3290" s="3" t="s">
        <v>2375</v>
      </c>
      <c r="B3290" s="3" t="s">
        <v>2338</v>
      </c>
      <c r="C3290" s="4" t="s">
        <v>3523</v>
      </c>
      <c r="D3290" s="4" t="s">
        <v>1489</v>
      </c>
      <c r="E3290" s="27">
        <v>2720</v>
      </c>
      <c r="F3290" s="14">
        <v>5.84004729359822</v>
      </c>
      <c r="G3290" s="14">
        <v>0.220621532231359</v>
      </c>
    </row>
    <row r="3291" spans="1:7">
      <c r="A3291" s="3" t="s">
        <v>2375</v>
      </c>
      <c r="B3291" s="3" t="s">
        <v>2338</v>
      </c>
      <c r="C3291" s="4" t="s">
        <v>3524</v>
      </c>
      <c r="D3291" s="4" t="s">
        <v>1489</v>
      </c>
      <c r="E3291" s="27">
        <v>2720</v>
      </c>
      <c r="F3291" s="14">
        <v>5.99677013568223</v>
      </c>
      <c r="G3291" s="14">
        <v>0.160880303504517</v>
      </c>
    </row>
    <row r="3292" spans="1:7">
      <c r="A3292" s="3" t="s">
        <v>2375</v>
      </c>
      <c r="B3292" s="3" t="s">
        <v>2338</v>
      </c>
      <c r="C3292" s="4" t="s">
        <v>3525</v>
      </c>
      <c r="D3292" s="4" t="s">
        <v>1489</v>
      </c>
      <c r="E3292" s="27">
        <v>2720</v>
      </c>
      <c r="F3292" s="14">
        <v>6.33188512529137</v>
      </c>
      <c r="G3292" s="14">
        <v>0.210631700652726</v>
      </c>
    </row>
    <row r="3293" spans="1:7">
      <c r="A3293" s="3" t="s">
        <v>2375</v>
      </c>
      <c r="B3293" s="3" t="s">
        <v>2338</v>
      </c>
      <c r="C3293" s="4" t="s">
        <v>3526</v>
      </c>
      <c r="D3293" s="4" t="s">
        <v>1489</v>
      </c>
      <c r="E3293" s="27">
        <v>2720</v>
      </c>
      <c r="F3293" s="14">
        <v>5.85167912913032</v>
      </c>
      <c r="G3293" s="14">
        <v>0.264879620234098</v>
      </c>
    </row>
    <row r="3294" spans="1:7">
      <c r="A3294" s="3" t="s">
        <v>2375</v>
      </c>
      <c r="B3294" s="3" t="s">
        <v>2338</v>
      </c>
      <c r="C3294" s="4" t="s">
        <v>3527</v>
      </c>
      <c r="D3294" s="4" t="s">
        <v>1489</v>
      </c>
      <c r="E3294" s="27">
        <v>2720</v>
      </c>
      <c r="F3294" s="14">
        <v>5.84618587830144</v>
      </c>
      <c r="G3294" s="14">
        <v>0.218575647255561</v>
      </c>
    </row>
    <row r="3295" spans="1:7">
      <c r="A3295" s="3" t="s">
        <v>2375</v>
      </c>
      <c r="B3295" s="3" t="s">
        <v>2338</v>
      </c>
      <c r="C3295" s="4" t="s">
        <v>3528</v>
      </c>
      <c r="D3295" s="4" t="s">
        <v>1489</v>
      </c>
      <c r="E3295" s="27">
        <v>2720</v>
      </c>
      <c r="F3295" s="14">
        <v>5.82015546857373</v>
      </c>
      <c r="G3295" s="14">
        <v>0.218736462886278</v>
      </c>
    </row>
    <row r="3296" spans="1:7">
      <c r="A3296" s="3" t="s">
        <v>2375</v>
      </c>
      <c r="B3296" s="3" t="s">
        <v>2338</v>
      </c>
      <c r="C3296" s="4" t="s">
        <v>3529</v>
      </c>
      <c r="D3296" s="4" t="s">
        <v>1489</v>
      </c>
      <c r="E3296" s="27">
        <v>2720</v>
      </c>
      <c r="F3296" s="14">
        <v>6.14680504869436</v>
      </c>
      <c r="G3296" s="14">
        <v>0.214965079510897</v>
      </c>
    </row>
    <row r="3297" spans="1:7">
      <c r="A3297" s="3" t="s">
        <v>2375</v>
      </c>
      <c r="B3297" s="3" t="s">
        <v>2338</v>
      </c>
      <c r="C3297" s="4" t="s">
        <v>3530</v>
      </c>
      <c r="D3297" s="4" t="s">
        <v>3531</v>
      </c>
      <c r="E3297" s="27">
        <v>2681.2</v>
      </c>
      <c r="F3297" s="14">
        <v>5.5121784416563</v>
      </c>
      <c r="G3297" s="14">
        <v>0.160961583476982</v>
      </c>
    </row>
    <row r="3298" spans="1:7">
      <c r="A3298" s="3" t="s">
        <v>2375</v>
      </c>
      <c r="B3298" s="3" t="s">
        <v>2338</v>
      </c>
      <c r="C3298" s="4" t="s">
        <v>3532</v>
      </c>
      <c r="D3298" s="4" t="s">
        <v>3531</v>
      </c>
      <c r="E3298" s="27">
        <v>2681.2</v>
      </c>
      <c r="F3298" s="14">
        <v>5.73711137227995</v>
      </c>
      <c r="G3298" s="14">
        <v>0.187262667913924</v>
      </c>
    </row>
    <row r="3299" spans="1:7">
      <c r="A3299" s="3" t="s">
        <v>2375</v>
      </c>
      <c r="B3299" s="3" t="s">
        <v>2338</v>
      </c>
      <c r="C3299" s="4" t="s">
        <v>3533</v>
      </c>
      <c r="D3299" s="4" t="s">
        <v>1489</v>
      </c>
      <c r="E3299" s="27">
        <v>2722.2</v>
      </c>
      <c r="F3299" s="14">
        <v>5.30322301079278</v>
      </c>
      <c r="G3299" s="14">
        <v>0.27181728451767</v>
      </c>
    </row>
    <row r="3300" spans="1:7">
      <c r="A3300" s="3" t="s">
        <v>2375</v>
      </c>
      <c r="B3300" s="3" t="s">
        <v>2338</v>
      </c>
      <c r="C3300" s="4" t="s">
        <v>3534</v>
      </c>
      <c r="D3300" s="4" t="s">
        <v>1489</v>
      </c>
      <c r="E3300" s="27">
        <v>2722.2</v>
      </c>
      <c r="F3300" s="14">
        <v>4.88053981906145</v>
      </c>
      <c r="G3300" s="14">
        <v>0.170838651749421</v>
      </c>
    </row>
    <row r="3301" spans="1:7">
      <c r="A3301" s="3" t="s">
        <v>2375</v>
      </c>
      <c r="B3301" s="3" t="s">
        <v>2338</v>
      </c>
      <c r="C3301" s="4" t="s">
        <v>3535</v>
      </c>
      <c r="D3301" s="4" t="s">
        <v>1489</v>
      </c>
      <c r="E3301" s="27">
        <v>2722.2</v>
      </c>
      <c r="F3301" s="14">
        <v>5.20270771181175</v>
      </c>
      <c r="G3301" s="14">
        <v>0.192701344553009</v>
      </c>
    </row>
    <row r="3302" spans="1:7">
      <c r="A3302" s="3" t="s">
        <v>2375</v>
      </c>
      <c r="B3302" s="3" t="s">
        <v>2338</v>
      </c>
      <c r="C3302" s="4" t="s">
        <v>3536</v>
      </c>
      <c r="D3302" s="4" t="s">
        <v>1489</v>
      </c>
      <c r="E3302" s="27">
        <v>2722.2</v>
      </c>
      <c r="F3302" s="14">
        <v>5.21302876634078</v>
      </c>
      <c r="G3302" s="14">
        <v>0.199859443744247</v>
      </c>
    </row>
    <row r="3303" spans="1:7">
      <c r="A3303" s="3" t="s">
        <v>2375</v>
      </c>
      <c r="B3303" s="3" t="s">
        <v>2338</v>
      </c>
      <c r="C3303" s="4" t="s">
        <v>3537</v>
      </c>
      <c r="D3303" s="4" t="s">
        <v>1489</v>
      </c>
      <c r="E3303" s="27">
        <v>2722.2</v>
      </c>
      <c r="F3303" s="14">
        <v>5.01681481947935</v>
      </c>
      <c r="G3303" s="14">
        <v>0.256038158683896</v>
      </c>
    </row>
    <row r="3304" spans="1:7">
      <c r="A3304" s="3" t="s">
        <v>2375</v>
      </c>
      <c r="B3304" s="3" t="s">
        <v>2338</v>
      </c>
      <c r="C3304" s="4" t="s">
        <v>3538</v>
      </c>
      <c r="D3304" s="4" t="s">
        <v>1489</v>
      </c>
      <c r="E3304" s="27">
        <v>2722.2</v>
      </c>
      <c r="F3304" s="14">
        <v>5.3788043004015</v>
      </c>
      <c r="G3304" s="14">
        <v>0.22894111990501</v>
      </c>
    </row>
    <row r="3305" spans="1:7">
      <c r="A3305" s="3" t="s">
        <v>2375</v>
      </c>
      <c r="B3305" s="3" t="s">
        <v>2338</v>
      </c>
      <c r="C3305" s="4" t="s">
        <v>3539</v>
      </c>
      <c r="D3305" s="4" t="s">
        <v>1489</v>
      </c>
      <c r="E3305" s="27">
        <v>2722.2</v>
      </c>
      <c r="F3305" s="14">
        <v>5.22740722728554</v>
      </c>
      <c r="G3305" s="14">
        <v>0.2165650781398</v>
      </c>
    </row>
    <row r="3306" spans="1:7">
      <c r="A3306" s="3" t="s">
        <v>2375</v>
      </c>
      <c r="B3306" s="3" t="s">
        <v>2338</v>
      </c>
      <c r="C3306" s="4" t="s">
        <v>3540</v>
      </c>
      <c r="D3306" s="4" t="s">
        <v>1489</v>
      </c>
      <c r="E3306" s="27">
        <v>2722.2</v>
      </c>
      <c r="F3306" s="14">
        <v>5.03716886358974</v>
      </c>
      <c r="G3306" s="14">
        <v>0.204815467976304</v>
      </c>
    </row>
    <row r="3307" spans="1:7">
      <c r="A3307" s="3" t="s">
        <v>2375</v>
      </c>
      <c r="B3307" s="3" t="s">
        <v>2338</v>
      </c>
      <c r="C3307" s="4" t="s">
        <v>3541</v>
      </c>
      <c r="D3307" s="4" t="s">
        <v>1489</v>
      </c>
      <c r="E3307" s="27">
        <v>2722.2</v>
      </c>
      <c r="F3307" s="14">
        <v>4.97191978110556</v>
      </c>
      <c r="G3307" s="14">
        <v>0.185789664886205</v>
      </c>
    </row>
    <row r="3308" spans="1:7">
      <c r="A3308" s="3" t="s">
        <v>2375</v>
      </c>
      <c r="B3308" s="3" t="s">
        <v>2338</v>
      </c>
      <c r="C3308" s="4" t="s">
        <v>3542</v>
      </c>
      <c r="D3308" s="4" t="s">
        <v>153</v>
      </c>
      <c r="E3308" s="27">
        <v>2697.9</v>
      </c>
      <c r="F3308" s="14">
        <v>6.05793273784516</v>
      </c>
      <c r="G3308" s="14">
        <v>0.227682209653368</v>
      </c>
    </row>
    <row r="3309" spans="1:7">
      <c r="A3309" s="3" t="s">
        <v>2375</v>
      </c>
      <c r="B3309" s="3" t="s">
        <v>2338</v>
      </c>
      <c r="C3309" s="4" t="s">
        <v>3543</v>
      </c>
      <c r="D3309" s="4" t="s">
        <v>153</v>
      </c>
      <c r="E3309" s="27">
        <v>2697.9</v>
      </c>
      <c r="F3309" s="14">
        <v>6.50093422750397</v>
      </c>
      <c r="G3309" s="14">
        <v>0.185090383663732</v>
      </c>
    </row>
    <row r="3310" spans="1:7">
      <c r="A3310" s="3" t="s">
        <v>2375</v>
      </c>
      <c r="B3310" s="3" t="s">
        <v>2338</v>
      </c>
      <c r="C3310" s="4" t="s">
        <v>3544</v>
      </c>
      <c r="D3310" s="4" t="s">
        <v>153</v>
      </c>
      <c r="E3310" s="27">
        <v>2697.9</v>
      </c>
      <c r="F3310" s="14">
        <v>5.76580576246388</v>
      </c>
      <c r="G3310" s="14">
        <v>0.161723621053461</v>
      </c>
    </row>
    <row r="3311" spans="1:7">
      <c r="A3311" s="3" t="s">
        <v>2375</v>
      </c>
      <c r="B3311" s="3" t="s">
        <v>2338</v>
      </c>
      <c r="C3311" s="4" t="s">
        <v>3545</v>
      </c>
      <c r="D3311" s="4" t="s">
        <v>153</v>
      </c>
      <c r="E3311" s="27">
        <v>2697.9</v>
      </c>
      <c r="F3311" s="14">
        <v>6.48186417886976</v>
      </c>
      <c r="G3311" s="14">
        <v>0.168543662183751</v>
      </c>
    </row>
    <row r="3312" spans="1:7">
      <c r="A3312" s="3" t="s">
        <v>2375</v>
      </c>
      <c r="B3312" s="3" t="s">
        <v>2338</v>
      </c>
      <c r="C3312" s="4" t="s">
        <v>3546</v>
      </c>
      <c r="D3312" s="4" t="s">
        <v>153</v>
      </c>
      <c r="E3312" s="27">
        <v>2697.9</v>
      </c>
      <c r="F3312" s="14">
        <v>5.90702914966501</v>
      </c>
      <c r="G3312" s="14">
        <v>0.201360145681711</v>
      </c>
    </row>
    <row r="3313" spans="1:7">
      <c r="A3313" s="3" t="s">
        <v>2375</v>
      </c>
      <c r="B3313" s="3" t="s">
        <v>2338</v>
      </c>
      <c r="C3313" s="4" t="s">
        <v>3547</v>
      </c>
      <c r="D3313" s="4" t="s">
        <v>153</v>
      </c>
      <c r="E3313" s="27">
        <v>2697.9</v>
      </c>
      <c r="F3313" s="14">
        <v>6.52885154812721</v>
      </c>
      <c r="G3313" s="14">
        <v>0.225461692936428</v>
      </c>
    </row>
    <row r="3314" spans="1:7">
      <c r="A3314" s="3" t="s">
        <v>2375</v>
      </c>
      <c r="B3314" s="3" t="s">
        <v>2338</v>
      </c>
      <c r="C3314" s="4" t="s">
        <v>3548</v>
      </c>
      <c r="D3314" s="4" t="s">
        <v>2382</v>
      </c>
      <c r="E3314" s="27">
        <v>2695.6</v>
      </c>
      <c r="F3314" s="14">
        <v>5.09309730239571</v>
      </c>
      <c r="G3314" s="14">
        <v>0.173086888099146</v>
      </c>
    </row>
    <row r="3315" spans="1:7">
      <c r="A3315" s="3" t="s">
        <v>2375</v>
      </c>
      <c r="B3315" s="3" t="s">
        <v>2338</v>
      </c>
      <c r="C3315" s="4" t="s">
        <v>3549</v>
      </c>
      <c r="D3315" s="4" t="s">
        <v>2382</v>
      </c>
      <c r="E3315" s="27">
        <v>2695.6</v>
      </c>
      <c r="F3315" s="14">
        <v>5.10616946266507</v>
      </c>
      <c r="G3315" s="14">
        <v>0.188073175930664</v>
      </c>
    </row>
    <row r="3316" spans="1:7">
      <c r="A3316" s="3" t="s">
        <v>2375</v>
      </c>
      <c r="B3316" s="3" t="s">
        <v>2338</v>
      </c>
      <c r="C3316" s="4" t="s">
        <v>3550</v>
      </c>
      <c r="D3316" s="4" t="s">
        <v>2382</v>
      </c>
      <c r="E3316" s="27">
        <v>2695.6</v>
      </c>
      <c r="F3316" s="14">
        <v>5.15395849506572</v>
      </c>
      <c r="G3316" s="14">
        <v>0.226395267920864</v>
      </c>
    </row>
    <row r="3317" spans="1:7">
      <c r="A3317" s="3" t="s">
        <v>2375</v>
      </c>
      <c r="B3317" s="3" t="s">
        <v>2338</v>
      </c>
      <c r="C3317" s="4" t="s">
        <v>3551</v>
      </c>
      <c r="D3317" s="4" t="s">
        <v>2382</v>
      </c>
      <c r="E3317" s="27">
        <v>2695.6</v>
      </c>
      <c r="F3317" s="14">
        <v>5.11908529367289</v>
      </c>
      <c r="G3317" s="14">
        <v>0.24255350255356</v>
      </c>
    </row>
    <row r="3318" spans="1:7">
      <c r="A3318" s="3" t="s">
        <v>2375</v>
      </c>
      <c r="B3318" s="3" t="s">
        <v>2338</v>
      </c>
      <c r="C3318" s="4" t="s">
        <v>3552</v>
      </c>
      <c r="D3318" s="4" t="s">
        <v>2382</v>
      </c>
      <c r="E3318" s="27">
        <v>2695.6</v>
      </c>
      <c r="F3318" s="14">
        <v>5.35112147367278</v>
      </c>
      <c r="G3318" s="14">
        <v>0.192167718979437</v>
      </c>
    </row>
    <row r="3319" spans="1:7">
      <c r="A3319" s="3" t="s">
        <v>2375</v>
      </c>
      <c r="B3319" s="3" t="s">
        <v>2338</v>
      </c>
      <c r="C3319" s="4" t="s">
        <v>3553</v>
      </c>
      <c r="D3319" s="4" t="s">
        <v>2382</v>
      </c>
      <c r="E3319" s="27">
        <v>2695.6</v>
      </c>
      <c r="F3319" s="14">
        <v>4.96017184281805</v>
      </c>
      <c r="G3319" s="14">
        <v>0.213418860361498</v>
      </c>
    </row>
    <row r="3320" spans="1:7">
      <c r="A3320" s="3" t="s">
        <v>2375</v>
      </c>
      <c r="B3320" s="3" t="s">
        <v>2338</v>
      </c>
      <c r="C3320" s="4" t="s">
        <v>3554</v>
      </c>
      <c r="D3320" s="4" t="s">
        <v>2382</v>
      </c>
      <c r="E3320" s="27">
        <v>2695.6</v>
      </c>
      <c r="F3320" s="14">
        <v>5.38292871885027</v>
      </c>
      <c r="G3320" s="14">
        <v>0.170267661077963</v>
      </c>
    </row>
    <row r="3321" spans="1:7">
      <c r="A3321" s="3" t="s">
        <v>2375</v>
      </c>
      <c r="B3321" s="3" t="s">
        <v>2338</v>
      </c>
      <c r="C3321" s="4" t="s">
        <v>3555</v>
      </c>
      <c r="D3321" s="4" t="s">
        <v>2382</v>
      </c>
      <c r="E3321" s="27">
        <v>2697.9</v>
      </c>
      <c r="F3321" s="14">
        <v>4.76262900078273</v>
      </c>
      <c r="G3321" s="14">
        <v>0.218799939708983</v>
      </c>
    </row>
    <row r="3322" spans="1:7">
      <c r="A3322" s="3" t="s">
        <v>2375</v>
      </c>
      <c r="B3322" s="3" t="s">
        <v>2338</v>
      </c>
      <c r="C3322" s="4" t="s">
        <v>3556</v>
      </c>
      <c r="D3322" s="4" t="s">
        <v>2382</v>
      </c>
      <c r="E3322" s="27">
        <v>2697.9</v>
      </c>
      <c r="F3322" s="14">
        <v>4.56127907202197</v>
      </c>
      <c r="G3322" s="14">
        <v>0.280083427828852</v>
      </c>
    </row>
    <row r="3323" spans="1:7">
      <c r="A3323" s="3" t="s">
        <v>2375</v>
      </c>
      <c r="B3323" s="3" t="s">
        <v>2338</v>
      </c>
      <c r="C3323" s="4" t="s">
        <v>3557</v>
      </c>
      <c r="D3323" s="4" t="s">
        <v>2382</v>
      </c>
      <c r="E3323" s="27">
        <v>2697.9</v>
      </c>
      <c r="F3323" s="14">
        <v>4.58123342875183</v>
      </c>
      <c r="G3323" s="14">
        <v>0.223649927880605</v>
      </c>
    </row>
    <row r="3324" spans="1:7">
      <c r="A3324" s="3" t="s">
        <v>2375</v>
      </c>
      <c r="B3324" s="3" t="s">
        <v>2338</v>
      </c>
      <c r="C3324" s="4" t="s">
        <v>3558</v>
      </c>
      <c r="D3324" s="4" t="s">
        <v>2382</v>
      </c>
      <c r="E3324" s="27">
        <v>2697.9</v>
      </c>
      <c r="F3324" s="14">
        <v>4.86904171829639</v>
      </c>
      <c r="G3324" s="14">
        <v>0.236272203616422</v>
      </c>
    </row>
    <row r="3325" spans="1:7">
      <c r="A3325" s="3" t="s">
        <v>2375</v>
      </c>
      <c r="B3325" s="3" t="s">
        <v>2338</v>
      </c>
      <c r="C3325" s="4" t="s">
        <v>3559</v>
      </c>
      <c r="D3325" s="4" t="s">
        <v>2382</v>
      </c>
      <c r="E3325" s="27">
        <v>2697.9</v>
      </c>
      <c r="F3325" s="14">
        <v>4.60795607113562</v>
      </c>
      <c r="G3325" s="14">
        <v>0.208102678490058</v>
      </c>
    </row>
    <row r="3326" spans="1:7">
      <c r="A3326" s="3" t="s">
        <v>2375</v>
      </c>
      <c r="B3326" s="3" t="s">
        <v>2338</v>
      </c>
      <c r="C3326" s="4" t="s">
        <v>3560</v>
      </c>
      <c r="D3326" s="4" t="s">
        <v>2382</v>
      </c>
      <c r="E3326" s="27">
        <v>2697.9</v>
      </c>
      <c r="F3326" s="14">
        <v>4.5207965170444</v>
      </c>
      <c r="G3326" s="14">
        <v>0.213701748763405</v>
      </c>
    </row>
    <row r="3327" spans="1:7">
      <c r="A3327" s="3" t="s">
        <v>2375</v>
      </c>
      <c r="B3327" s="3" t="s">
        <v>2338</v>
      </c>
      <c r="C3327" s="4" t="s">
        <v>3561</v>
      </c>
      <c r="D3327" s="4" t="s">
        <v>2382</v>
      </c>
      <c r="E3327" s="27">
        <v>2697.9</v>
      </c>
      <c r="F3327" s="14">
        <v>4.57256927155147</v>
      </c>
      <c r="G3327" s="14">
        <v>0.166436136300692</v>
      </c>
    </row>
    <row r="3328" spans="1:7">
      <c r="A3328" s="3" t="s">
        <v>2375</v>
      </c>
      <c r="B3328" s="3" t="s">
        <v>2338</v>
      </c>
      <c r="C3328" s="4" t="s">
        <v>3562</v>
      </c>
      <c r="D3328" s="4" t="s">
        <v>2382</v>
      </c>
      <c r="E3328" s="27">
        <v>2697.9</v>
      </c>
      <c r="F3328" s="14">
        <v>4.41901285551527</v>
      </c>
      <c r="G3328" s="14">
        <v>0.255692143213592</v>
      </c>
    </row>
    <row r="3329" spans="1:7">
      <c r="A3329" s="3" t="s">
        <v>2375</v>
      </c>
      <c r="B3329" s="3" t="s">
        <v>2338</v>
      </c>
      <c r="C3329" s="4" t="s">
        <v>3563</v>
      </c>
      <c r="D3329" s="4" t="s">
        <v>3041</v>
      </c>
      <c r="E3329" s="27">
        <v>2696.4</v>
      </c>
      <c r="F3329" s="14">
        <v>4.73544413931726</v>
      </c>
      <c r="G3329" s="14">
        <v>0.22049542731054</v>
      </c>
    </row>
    <row r="3330" spans="1:7">
      <c r="A3330" s="3" t="s">
        <v>2375</v>
      </c>
      <c r="B3330" s="3" t="s">
        <v>2338</v>
      </c>
      <c r="C3330" s="4" t="s">
        <v>3564</v>
      </c>
      <c r="D3330" s="4" t="s">
        <v>3041</v>
      </c>
      <c r="E3330" s="27">
        <v>2696.4</v>
      </c>
      <c r="F3330" s="14">
        <v>4.76513446002902</v>
      </c>
      <c r="G3330" s="14">
        <v>0.240631402206861</v>
      </c>
    </row>
    <row r="3331" spans="1:7">
      <c r="A3331" s="3" t="s">
        <v>2375</v>
      </c>
      <c r="B3331" s="3" t="s">
        <v>2338</v>
      </c>
      <c r="C3331" s="4" t="s">
        <v>3565</v>
      </c>
      <c r="D3331" s="4" t="s">
        <v>3041</v>
      </c>
      <c r="E3331" s="27">
        <v>2696.4</v>
      </c>
      <c r="F3331" s="14">
        <v>4.53062856696107</v>
      </c>
      <c r="G3331" s="14">
        <v>0.184369309561704</v>
      </c>
    </row>
    <row r="3332" spans="1:7">
      <c r="A3332" s="3" t="s">
        <v>2375</v>
      </c>
      <c r="B3332" s="3" t="s">
        <v>2338</v>
      </c>
      <c r="C3332" s="4" t="s">
        <v>3566</v>
      </c>
      <c r="D3332" s="4" t="s">
        <v>3041</v>
      </c>
      <c r="E3332" s="27">
        <v>2696.4</v>
      </c>
      <c r="F3332" s="14">
        <v>4.65012459734782</v>
      </c>
      <c r="G3332" s="14">
        <v>0.177380213023974</v>
      </c>
    </row>
    <row r="3333" spans="1:7">
      <c r="A3333" s="3" t="s">
        <v>2375</v>
      </c>
      <c r="B3333" s="3" t="s">
        <v>2338</v>
      </c>
      <c r="C3333" s="4" t="s">
        <v>3567</v>
      </c>
      <c r="D3333" s="4" t="s">
        <v>3041</v>
      </c>
      <c r="E3333" s="27">
        <v>2696.4</v>
      </c>
      <c r="F3333" s="14">
        <v>4.47618287134666</v>
      </c>
      <c r="G3333" s="14">
        <v>0.203726579918503</v>
      </c>
    </row>
    <row r="3334" spans="1:7">
      <c r="A3334" s="3" t="s">
        <v>2375</v>
      </c>
      <c r="B3334" s="3" t="s">
        <v>2338</v>
      </c>
      <c r="C3334" s="4" t="s">
        <v>3568</v>
      </c>
      <c r="D3334" s="4" t="s">
        <v>3041</v>
      </c>
      <c r="E3334" s="27">
        <v>2696.4</v>
      </c>
      <c r="F3334" s="14">
        <v>4.61395176755186</v>
      </c>
      <c r="G3334" s="14">
        <v>0.261011324486966</v>
      </c>
    </row>
    <row r="3335" spans="1:7">
      <c r="A3335" s="3" t="s">
        <v>2375</v>
      </c>
      <c r="B3335" s="3" t="s">
        <v>2338</v>
      </c>
      <c r="C3335" s="4" t="s">
        <v>3569</v>
      </c>
      <c r="D3335" s="4" t="s">
        <v>3041</v>
      </c>
      <c r="E3335" s="27">
        <v>2696.4</v>
      </c>
      <c r="F3335" s="14">
        <v>4.7842246219183</v>
      </c>
      <c r="G3335" s="14">
        <v>0.252310226945798</v>
      </c>
    </row>
    <row r="3336" spans="1:7">
      <c r="A3336" s="3" t="s">
        <v>2375</v>
      </c>
      <c r="B3336" s="3" t="s">
        <v>2338</v>
      </c>
      <c r="C3336" s="4" t="s">
        <v>3570</v>
      </c>
      <c r="D3336" s="4" t="s">
        <v>3571</v>
      </c>
      <c r="E3336" s="27">
        <v>2722</v>
      </c>
      <c r="F3336" s="14">
        <v>3.16006963979487</v>
      </c>
      <c r="G3336" s="14">
        <v>0.257137682005886</v>
      </c>
    </row>
    <row r="3337" spans="1:7">
      <c r="A3337" s="3" t="s">
        <v>2375</v>
      </c>
      <c r="B3337" s="3" t="s">
        <v>2338</v>
      </c>
      <c r="C3337" s="4" t="s">
        <v>3572</v>
      </c>
      <c r="D3337" s="4" t="s">
        <v>3571</v>
      </c>
      <c r="E3337" s="27">
        <v>2722</v>
      </c>
      <c r="F3337" s="14">
        <v>3.31625877043673</v>
      </c>
      <c r="G3337" s="14">
        <v>0.233598602326726</v>
      </c>
    </row>
    <row r="3338" spans="1:7">
      <c r="A3338" s="3" t="s">
        <v>2375</v>
      </c>
      <c r="B3338" s="3" t="s">
        <v>2338</v>
      </c>
      <c r="C3338" s="4" t="s">
        <v>3573</v>
      </c>
      <c r="D3338" s="4" t="s">
        <v>3571</v>
      </c>
      <c r="E3338" s="27">
        <v>2722</v>
      </c>
      <c r="F3338" s="14">
        <v>3.18682354802924</v>
      </c>
      <c r="G3338" s="14">
        <v>0.252743387205284</v>
      </c>
    </row>
    <row r="3339" spans="1:7">
      <c r="A3339" s="3" t="s">
        <v>2375</v>
      </c>
      <c r="B3339" s="3" t="s">
        <v>2338</v>
      </c>
      <c r="C3339" s="4" t="s">
        <v>3574</v>
      </c>
      <c r="D3339" s="4" t="s">
        <v>3571</v>
      </c>
      <c r="E3339" s="27">
        <v>2722</v>
      </c>
      <c r="F3339" s="14">
        <v>3.27843352363977</v>
      </c>
      <c r="G3339" s="14">
        <v>0.209962217746188</v>
      </c>
    </row>
    <row r="3340" spans="1:7">
      <c r="A3340" s="3" t="s">
        <v>2375</v>
      </c>
      <c r="B3340" s="3" t="s">
        <v>2338</v>
      </c>
      <c r="C3340" s="4" t="s">
        <v>3575</v>
      </c>
      <c r="D3340" s="4" t="s">
        <v>3571</v>
      </c>
      <c r="E3340" s="27">
        <v>2722</v>
      </c>
      <c r="F3340" s="14">
        <v>3.16619259157069</v>
      </c>
      <c r="G3340" s="14">
        <v>0.278550960350238</v>
      </c>
    </row>
    <row r="3341" spans="1:7">
      <c r="A3341" s="3" t="s">
        <v>2375</v>
      </c>
      <c r="B3341" s="3" t="s">
        <v>2338</v>
      </c>
      <c r="C3341" s="4" t="s">
        <v>3576</v>
      </c>
      <c r="D3341" s="4" t="s">
        <v>3571</v>
      </c>
      <c r="E3341" s="27">
        <v>2722</v>
      </c>
      <c r="F3341" s="14">
        <v>3.49869717177342</v>
      </c>
      <c r="G3341" s="14">
        <v>0.231289148520548</v>
      </c>
    </row>
    <row r="3342" spans="1:7">
      <c r="A3342" s="3" t="s">
        <v>2375</v>
      </c>
      <c r="B3342" s="3" t="s">
        <v>2338</v>
      </c>
      <c r="C3342" s="4" t="s">
        <v>3577</v>
      </c>
      <c r="D3342" s="4" t="s">
        <v>3571</v>
      </c>
      <c r="E3342" s="27">
        <v>2722</v>
      </c>
      <c r="F3342" s="14">
        <v>2.93546719257387</v>
      </c>
      <c r="G3342" s="14">
        <v>0.181063451249153</v>
      </c>
    </row>
    <row r="3343" spans="1:7">
      <c r="A3343" s="3" t="s">
        <v>2375</v>
      </c>
      <c r="B3343" s="3" t="s">
        <v>2338</v>
      </c>
      <c r="C3343" s="4" t="s">
        <v>3578</v>
      </c>
      <c r="D3343" s="4" t="s">
        <v>3571</v>
      </c>
      <c r="E3343" s="27">
        <v>2722</v>
      </c>
      <c r="F3343" s="14">
        <v>3.19178308741619</v>
      </c>
      <c r="G3343" s="14">
        <v>0.249373671504912</v>
      </c>
    </row>
    <row r="3344" spans="1:7">
      <c r="A3344" s="3" t="s">
        <v>2375</v>
      </c>
      <c r="B3344" s="3" t="s">
        <v>2338</v>
      </c>
      <c r="C3344" s="4" t="s">
        <v>3579</v>
      </c>
      <c r="D3344" s="4" t="s">
        <v>2686</v>
      </c>
      <c r="E3344" s="27">
        <v>2696.1</v>
      </c>
      <c r="F3344" s="14">
        <v>6.35941497149206</v>
      </c>
      <c r="G3344" s="14">
        <v>0.219134446402203</v>
      </c>
    </row>
    <row r="3345" spans="1:7">
      <c r="A3345" s="3" t="s">
        <v>2375</v>
      </c>
      <c r="B3345" s="3" t="s">
        <v>2338</v>
      </c>
      <c r="C3345" s="4" t="s">
        <v>3580</v>
      </c>
      <c r="D3345" s="4" t="s">
        <v>2686</v>
      </c>
      <c r="E3345" s="27">
        <v>2696.1</v>
      </c>
      <c r="F3345" s="14">
        <v>6.51551277670404</v>
      </c>
      <c r="G3345" s="14">
        <v>0.25247211674076</v>
      </c>
    </row>
    <row r="3346" spans="1:7">
      <c r="A3346" s="3" t="s">
        <v>2375</v>
      </c>
      <c r="B3346" s="3" t="s">
        <v>2338</v>
      </c>
      <c r="C3346" s="4" t="s">
        <v>3581</v>
      </c>
      <c r="D3346" s="4" t="s">
        <v>2686</v>
      </c>
      <c r="E3346" s="27">
        <v>2696.1</v>
      </c>
      <c r="F3346" s="14">
        <v>6.32814289803552</v>
      </c>
      <c r="G3346" s="14">
        <v>0.220066149916734</v>
      </c>
    </row>
    <row r="3347" spans="1:7">
      <c r="A3347" s="3" t="s">
        <v>2375</v>
      </c>
      <c r="B3347" s="3" t="s">
        <v>2338</v>
      </c>
      <c r="C3347" s="4" t="s">
        <v>3582</v>
      </c>
      <c r="D3347" s="4" t="s">
        <v>2686</v>
      </c>
      <c r="E3347" s="27">
        <v>2696.1</v>
      </c>
      <c r="F3347" s="14">
        <v>6.46929719497491</v>
      </c>
      <c r="G3347" s="14">
        <v>0.247765615393339</v>
      </c>
    </row>
    <row r="3348" spans="1:7">
      <c r="A3348" s="3" t="s">
        <v>2375</v>
      </c>
      <c r="B3348" s="3" t="s">
        <v>2338</v>
      </c>
      <c r="C3348" s="4" t="s">
        <v>3583</v>
      </c>
      <c r="D3348" s="4" t="s">
        <v>2686</v>
      </c>
      <c r="E3348" s="27">
        <v>2696.1</v>
      </c>
      <c r="F3348" s="14">
        <v>6.44837048120972</v>
      </c>
      <c r="G3348" s="14">
        <v>0.246795239205379</v>
      </c>
    </row>
    <row r="3349" spans="1:7">
      <c r="A3349" s="3" t="s">
        <v>2375</v>
      </c>
      <c r="B3349" s="3" t="s">
        <v>2338</v>
      </c>
      <c r="C3349" s="4" t="s">
        <v>3584</v>
      </c>
      <c r="D3349" s="4" t="s">
        <v>2686</v>
      </c>
      <c r="E3349" s="27">
        <v>2696.1</v>
      </c>
      <c r="F3349" s="14">
        <v>6.61752036178775</v>
      </c>
      <c r="G3349" s="14">
        <v>0.205333084933336</v>
      </c>
    </row>
    <row r="3350" spans="1:7">
      <c r="A3350" s="3" t="s">
        <v>2375</v>
      </c>
      <c r="B3350" s="3" t="s">
        <v>2338</v>
      </c>
      <c r="C3350" s="4" t="s">
        <v>3585</v>
      </c>
      <c r="D3350" s="4" t="s">
        <v>2686</v>
      </c>
      <c r="E3350" s="27">
        <v>2696.1</v>
      </c>
      <c r="F3350" s="14">
        <v>6.10423592292819</v>
      </c>
      <c r="G3350" s="14">
        <v>0.242235912727737</v>
      </c>
    </row>
    <row r="3351" spans="1:7">
      <c r="A3351" s="3" t="s">
        <v>2375</v>
      </c>
      <c r="B3351" s="3" t="s">
        <v>2338</v>
      </c>
      <c r="C3351" s="4" t="s">
        <v>3586</v>
      </c>
      <c r="D3351" s="4" t="s">
        <v>2686</v>
      </c>
      <c r="E3351" s="27">
        <v>2696.1</v>
      </c>
      <c r="F3351" s="14">
        <v>6.28213500181118</v>
      </c>
      <c r="G3351" s="14">
        <v>0.207843284501472</v>
      </c>
    </row>
    <row r="3352" spans="1:7">
      <c r="A3352" s="3" t="s">
        <v>2375</v>
      </c>
      <c r="B3352" s="3" t="s">
        <v>2338</v>
      </c>
      <c r="C3352" s="4" t="s">
        <v>3587</v>
      </c>
      <c r="D3352" s="4" t="s">
        <v>2686</v>
      </c>
      <c r="E3352" s="27">
        <v>2696.1</v>
      </c>
      <c r="F3352" s="14">
        <v>6.28997556958399</v>
      </c>
      <c r="G3352" s="14">
        <v>0.19998498865373</v>
      </c>
    </row>
    <row r="3353" spans="1:7">
      <c r="A3353" s="3" t="s">
        <v>3588</v>
      </c>
      <c r="B3353" s="3" t="s">
        <v>3589</v>
      </c>
      <c r="C3353" s="28" t="s">
        <v>3590</v>
      </c>
      <c r="E3353" s="27">
        <v>2714</v>
      </c>
      <c r="F3353" s="14">
        <v>7.66</v>
      </c>
      <c r="G3353" s="14">
        <v>0.22</v>
      </c>
    </row>
    <row r="3354" spans="1:7">
      <c r="A3354" s="3" t="s">
        <v>3588</v>
      </c>
      <c r="B3354" s="3" t="s">
        <v>3589</v>
      </c>
      <c r="C3354" s="28" t="s">
        <v>3591</v>
      </c>
      <c r="D3354" s="4" t="s">
        <v>3592</v>
      </c>
      <c r="E3354" s="27">
        <v>2714</v>
      </c>
      <c r="F3354" s="14">
        <v>8.05</v>
      </c>
      <c r="G3354" s="14">
        <v>0.23</v>
      </c>
    </row>
    <row r="3355" spans="1:7">
      <c r="A3355" s="3" t="s">
        <v>3588</v>
      </c>
      <c r="B3355" s="3" t="s">
        <v>3589</v>
      </c>
      <c r="C3355" s="28" t="s">
        <v>3593</v>
      </c>
      <c r="D3355" s="4" t="s">
        <v>3592</v>
      </c>
      <c r="E3355" s="27">
        <v>2714</v>
      </c>
      <c r="F3355" s="14">
        <v>7.7</v>
      </c>
      <c r="G3355" s="14">
        <v>0.22</v>
      </c>
    </row>
    <row r="3356" spans="1:7">
      <c r="A3356" s="3" t="s">
        <v>3588</v>
      </c>
      <c r="B3356" s="3" t="s">
        <v>3589</v>
      </c>
      <c r="C3356" s="28" t="s">
        <v>3594</v>
      </c>
      <c r="D3356" s="4" t="s">
        <v>3592</v>
      </c>
      <c r="E3356" s="27">
        <v>2714</v>
      </c>
      <c r="F3356" s="14">
        <v>8.3</v>
      </c>
      <c r="G3356" s="14">
        <v>0.36</v>
      </c>
    </row>
    <row r="3357" spans="1:7">
      <c r="A3357" s="3" t="s">
        <v>3588</v>
      </c>
      <c r="B3357" s="3" t="s">
        <v>3589</v>
      </c>
      <c r="C3357" s="28" t="s">
        <v>3595</v>
      </c>
      <c r="D3357" s="4" t="s">
        <v>3592</v>
      </c>
      <c r="E3357" s="27">
        <v>2714</v>
      </c>
      <c r="F3357" s="14">
        <v>7.44</v>
      </c>
      <c r="G3357" s="14">
        <v>0.24</v>
      </c>
    </row>
    <row r="3358" spans="1:7">
      <c r="A3358" s="3" t="s">
        <v>3588</v>
      </c>
      <c r="B3358" s="3" t="s">
        <v>3589</v>
      </c>
      <c r="C3358" s="28" t="s">
        <v>3596</v>
      </c>
      <c r="D3358" s="4" t="s">
        <v>3592</v>
      </c>
      <c r="E3358" s="27">
        <v>2714</v>
      </c>
      <c r="F3358" s="14">
        <v>6.81</v>
      </c>
      <c r="G3358" s="14">
        <v>0.3</v>
      </c>
    </row>
    <row r="3359" spans="1:7">
      <c r="A3359" s="3" t="s">
        <v>3588</v>
      </c>
      <c r="B3359" s="3" t="s">
        <v>3589</v>
      </c>
      <c r="C3359" s="28" t="s">
        <v>3597</v>
      </c>
      <c r="D3359" s="4" t="s">
        <v>3592</v>
      </c>
      <c r="E3359" s="27">
        <v>2714</v>
      </c>
      <c r="F3359" s="14">
        <v>7.96</v>
      </c>
      <c r="G3359" s="14">
        <v>0.53</v>
      </c>
    </row>
    <row r="3360" spans="1:7">
      <c r="A3360" s="3" t="s">
        <v>3588</v>
      </c>
      <c r="B3360" s="3" t="s">
        <v>3589</v>
      </c>
      <c r="C3360" s="28" t="s">
        <v>3598</v>
      </c>
      <c r="D3360" s="4" t="s">
        <v>3592</v>
      </c>
      <c r="E3360" s="27">
        <v>2714</v>
      </c>
      <c r="F3360" s="14">
        <v>6.8</v>
      </c>
      <c r="G3360" s="14">
        <v>0.8</v>
      </c>
    </row>
    <row r="3361" spans="1:7">
      <c r="A3361" s="3" t="s">
        <v>3588</v>
      </c>
      <c r="B3361" s="3" t="s">
        <v>3589</v>
      </c>
      <c r="C3361" s="28" t="s">
        <v>3599</v>
      </c>
      <c r="D3361" s="4" t="s">
        <v>3592</v>
      </c>
      <c r="E3361" s="27">
        <v>2714</v>
      </c>
      <c r="F3361" s="14">
        <v>7.74</v>
      </c>
      <c r="G3361" s="14">
        <v>0.39</v>
      </c>
    </row>
    <row r="3362" spans="1:7">
      <c r="A3362" s="3" t="s">
        <v>3588</v>
      </c>
      <c r="B3362" s="3" t="s">
        <v>3589</v>
      </c>
      <c r="C3362" s="28" t="s">
        <v>3600</v>
      </c>
      <c r="D3362" s="4" t="s">
        <v>3592</v>
      </c>
      <c r="E3362" s="27">
        <v>2714</v>
      </c>
      <c r="F3362" s="14">
        <v>7.9</v>
      </c>
      <c r="G3362" s="14">
        <v>0.42</v>
      </c>
    </row>
    <row r="3363" spans="1:7">
      <c r="A3363" s="3" t="s">
        <v>3588</v>
      </c>
      <c r="B3363" s="3" t="s">
        <v>3589</v>
      </c>
      <c r="C3363" s="28" t="s">
        <v>3601</v>
      </c>
      <c r="D3363" s="4" t="s">
        <v>3592</v>
      </c>
      <c r="E3363" s="27">
        <v>2714</v>
      </c>
      <c r="F3363" s="14">
        <v>8.49</v>
      </c>
      <c r="G3363" s="14">
        <v>0.48</v>
      </c>
    </row>
    <row r="3364" spans="1:7">
      <c r="A3364" s="3" t="s">
        <v>3588</v>
      </c>
      <c r="B3364" s="3" t="s">
        <v>3589</v>
      </c>
      <c r="C3364" s="28" t="s">
        <v>3602</v>
      </c>
      <c r="D3364" s="4" t="s">
        <v>3592</v>
      </c>
      <c r="E3364" s="27">
        <v>2714</v>
      </c>
      <c r="F3364" s="14">
        <v>7.13</v>
      </c>
      <c r="G3364" s="14">
        <v>0.17</v>
      </c>
    </row>
    <row r="3365" spans="1:7">
      <c r="A3365" s="3" t="s">
        <v>3588</v>
      </c>
      <c r="B3365" s="3" t="s">
        <v>3589</v>
      </c>
      <c r="C3365" s="28" t="s">
        <v>3603</v>
      </c>
      <c r="D3365" s="4" t="s">
        <v>3592</v>
      </c>
      <c r="E3365" s="27">
        <v>2714</v>
      </c>
      <c r="F3365" s="14">
        <v>7.74</v>
      </c>
      <c r="G3365" s="14">
        <v>0.44</v>
      </c>
    </row>
    <row r="3366" spans="1:7">
      <c r="A3366" s="3" t="s">
        <v>3588</v>
      </c>
      <c r="B3366" s="3" t="s">
        <v>3589</v>
      </c>
      <c r="C3366" s="28" t="s">
        <v>3604</v>
      </c>
      <c r="D3366" s="4" t="s">
        <v>3592</v>
      </c>
      <c r="E3366" s="27">
        <v>2714</v>
      </c>
      <c r="F3366" s="14">
        <v>8.8</v>
      </c>
      <c r="G3366" s="14">
        <v>0.22</v>
      </c>
    </row>
    <row r="3367" spans="1:7">
      <c r="A3367" s="3" t="s">
        <v>3588</v>
      </c>
      <c r="B3367" s="3" t="s">
        <v>3589</v>
      </c>
      <c r="C3367" s="28" t="s">
        <v>3605</v>
      </c>
      <c r="D3367" s="4" t="s">
        <v>3592</v>
      </c>
      <c r="E3367" s="27">
        <v>2714</v>
      </c>
      <c r="F3367" s="14">
        <v>8.1</v>
      </c>
      <c r="G3367" s="14">
        <v>0.41</v>
      </c>
    </row>
    <row r="3368" spans="1:7">
      <c r="A3368" s="3" t="s">
        <v>3588</v>
      </c>
      <c r="B3368" s="3" t="s">
        <v>3589</v>
      </c>
      <c r="C3368" s="28" t="s">
        <v>3606</v>
      </c>
      <c r="D3368" s="4" t="s">
        <v>3607</v>
      </c>
      <c r="E3368" s="27">
        <v>2742</v>
      </c>
      <c r="F3368" s="14">
        <v>9.33</v>
      </c>
      <c r="G3368" s="14">
        <v>0.45</v>
      </c>
    </row>
    <row r="3369" spans="1:7">
      <c r="A3369" s="3" t="s">
        <v>3588</v>
      </c>
      <c r="B3369" s="3" t="s">
        <v>3589</v>
      </c>
      <c r="C3369" s="28" t="s">
        <v>3608</v>
      </c>
      <c r="D3369" s="4" t="s">
        <v>3607</v>
      </c>
      <c r="E3369" s="27">
        <v>2742</v>
      </c>
      <c r="F3369" s="14">
        <v>9.49</v>
      </c>
      <c r="G3369" s="14">
        <v>0.23</v>
      </c>
    </row>
    <row r="3370" spans="1:7">
      <c r="A3370" s="3" t="s">
        <v>3588</v>
      </c>
      <c r="B3370" s="3" t="s">
        <v>3589</v>
      </c>
      <c r="C3370" s="28" t="s">
        <v>3609</v>
      </c>
      <c r="D3370" s="4" t="s">
        <v>3607</v>
      </c>
      <c r="E3370" s="27">
        <v>2742</v>
      </c>
      <c r="F3370" s="14">
        <v>8.86</v>
      </c>
      <c r="G3370" s="14">
        <v>0.18</v>
      </c>
    </row>
    <row r="3371" spans="1:7">
      <c r="A3371" s="3" t="s">
        <v>3588</v>
      </c>
      <c r="B3371" s="3" t="s">
        <v>3589</v>
      </c>
      <c r="C3371" s="28" t="s">
        <v>3610</v>
      </c>
      <c r="D3371" s="4" t="s">
        <v>3607</v>
      </c>
      <c r="E3371" s="27">
        <v>2742</v>
      </c>
      <c r="F3371" s="14">
        <v>9</v>
      </c>
      <c r="G3371" s="14">
        <v>0.17</v>
      </c>
    </row>
    <row r="3372" spans="1:7">
      <c r="A3372" s="3" t="s">
        <v>3588</v>
      </c>
      <c r="B3372" s="3" t="s">
        <v>3589</v>
      </c>
      <c r="C3372" s="28" t="s">
        <v>3611</v>
      </c>
      <c r="D3372" s="4" t="s">
        <v>3607</v>
      </c>
      <c r="E3372" s="27">
        <v>2742</v>
      </c>
      <c r="F3372" s="14">
        <v>9.54</v>
      </c>
      <c r="G3372" s="14">
        <v>0.4</v>
      </c>
    </row>
    <row r="3373" spans="1:7">
      <c r="A3373" s="3" t="s">
        <v>3588</v>
      </c>
      <c r="B3373" s="3" t="s">
        <v>3589</v>
      </c>
      <c r="C3373" s="28" t="s">
        <v>3612</v>
      </c>
      <c r="D3373" s="4" t="s">
        <v>3607</v>
      </c>
      <c r="E3373" s="27">
        <v>2742</v>
      </c>
      <c r="F3373" s="14">
        <v>6.3</v>
      </c>
      <c r="G3373" s="14">
        <v>0.24</v>
      </c>
    </row>
    <row r="3374" spans="1:7">
      <c r="A3374" s="3" t="s">
        <v>3588</v>
      </c>
      <c r="B3374" s="3" t="s">
        <v>3589</v>
      </c>
      <c r="C3374" s="28" t="s">
        <v>3613</v>
      </c>
      <c r="D3374" s="4" t="s">
        <v>3607</v>
      </c>
      <c r="E3374" s="27">
        <v>2742</v>
      </c>
      <c r="F3374" s="14">
        <v>8.55</v>
      </c>
      <c r="G3374" s="14">
        <v>0.29</v>
      </c>
    </row>
    <row r="3375" spans="1:7">
      <c r="A3375" s="3" t="s">
        <v>3588</v>
      </c>
      <c r="B3375" s="3" t="s">
        <v>3589</v>
      </c>
      <c r="C3375" s="28" t="s">
        <v>3614</v>
      </c>
      <c r="D3375" s="4" t="s">
        <v>3607</v>
      </c>
      <c r="E3375" s="27">
        <v>2742</v>
      </c>
      <c r="F3375" s="14">
        <v>8.81</v>
      </c>
      <c r="G3375" s="14">
        <v>0.17</v>
      </c>
    </row>
    <row r="3376" spans="1:7">
      <c r="A3376" s="3" t="s">
        <v>3588</v>
      </c>
      <c r="B3376" s="3" t="s">
        <v>3589</v>
      </c>
      <c r="C3376" s="28" t="s">
        <v>3615</v>
      </c>
      <c r="D3376" s="4" t="s">
        <v>3607</v>
      </c>
      <c r="E3376" s="27">
        <v>2742</v>
      </c>
      <c r="F3376" s="14">
        <v>6.37</v>
      </c>
      <c r="G3376" s="14">
        <v>0.21</v>
      </c>
    </row>
    <row r="3377" spans="1:7">
      <c r="A3377" s="3" t="s">
        <v>3588</v>
      </c>
      <c r="B3377" s="3" t="s">
        <v>3589</v>
      </c>
      <c r="C3377" s="28" t="s">
        <v>3616</v>
      </c>
      <c r="D3377" s="4" t="s">
        <v>3607</v>
      </c>
      <c r="E3377" s="27">
        <v>2742</v>
      </c>
      <c r="F3377" s="14">
        <v>7.86</v>
      </c>
      <c r="G3377" s="14">
        <v>0.22</v>
      </c>
    </row>
    <row r="3378" spans="1:7">
      <c r="A3378" s="3" t="s">
        <v>3588</v>
      </c>
      <c r="B3378" s="3" t="s">
        <v>3589</v>
      </c>
      <c r="C3378" s="28" t="s">
        <v>3617</v>
      </c>
      <c r="D3378" s="4" t="s">
        <v>3607</v>
      </c>
      <c r="E3378" s="27">
        <v>2742</v>
      </c>
      <c r="F3378" s="14">
        <v>7.76</v>
      </c>
      <c r="G3378" s="14">
        <v>0.38</v>
      </c>
    </row>
    <row r="3379" spans="1:7">
      <c r="A3379" s="3" t="s">
        <v>3588</v>
      </c>
      <c r="B3379" s="3" t="s">
        <v>3589</v>
      </c>
      <c r="C3379" s="28" t="s">
        <v>3618</v>
      </c>
      <c r="D3379" s="4" t="s">
        <v>3607</v>
      </c>
      <c r="E3379" s="27">
        <v>2742</v>
      </c>
      <c r="F3379" s="14">
        <v>7.99</v>
      </c>
      <c r="G3379" s="14">
        <v>0.32</v>
      </c>
    </row>
    <row r="3380" spans="1:7">
      <c r="A3380" s="3" t="s">
        <v>3588</v>
      </c>
      <c r="B3380" s="3" t="s">
        <v>3589</v>
      </c>
      <c r="C3380" s="28" t="s">
        <v>3619</v>
      </c>
      <c r="D3380" s="4" t="s">
        <v>3607</v>
      </c>
      <c r="E3380" s="27">
        <v>2742</v>
      </c>
      <c r="F3380" s="14">
        <v>7.89</v>
      </c>
      <c r="G3380" s="14">
        <v>0.33</v>
      </c>
    </row>
    <row r="3381" spans="1:7">
      <c r="A3381" s="3" t="s">
        <v>3588</v>
      </c>
      <c r="B3381" s="3" t="s">
        <v>3589</v>
      </c>
      <c r="C3381" s="28" t="s">
        <v>3620</v>
      </c>
      <c r="D3381" s="4" t="s">
        <v>3607</v>
      </c>
      <c r="E3381" s="27">
        <v>2742</v>
      </c>
      <c r="F3381" s="14">
        <v>8.03</v>
      </c>
      <c r="G3381" s="14">
        <v>1</v>
      </c>
    </row>
    <row r="3382" spans="1:7">
      <c r="A3382" s="3" t="s">
        <v>3588</v>
      </c>
      <c r="B3382" s="3" t="s">
        <v>3589</v>
      </c>
      <c r="C3382" s="28" t="s">
        <v>3621</v>
      </c>
      <c r="D3382" s="4" t="s">
        <v>3607</v>
      </c>
      <c r="E3382" s="27">
        <v>2742</v>
      </c>
      <c r="F3382" s="14">
        <v>6.6</v>
      </c>
      <c r="G3382" s="14">
        <v>0.37</v>
      </c>
    </row>
    <row r="3383" spans="1:7">
      <c r="A3383" s="3" t="s">
        <v>3588</v>
      </c>
      <c r="B3383" s="3" t="s">
        <v>3589</v>
      </c>
      <c r="C3383" s="28" t="s">
        <v>3622</v>
      </c>
      <c r="D3383" s="4" t="s">
        <v>3607</v>
      </c>
      <c r="E3383" s="27">
        <v>2742</v>
      </c>
      <c r="F3383" s="14">
        <v>7.77</v>
      </c>
      <c r="G3383" s="14">
        <v>0.26</v>
      </c>
    </row>
    <row r="3384" spans="1:7">
      <c r="A3384" s="3" t="s">
        <v>3588</v>
      </c>
      <c r="B3384" s="3" t="s">
        <v>3589</v>
      </c>
      <c r="C3384" s="28" t="s">
        <v>3623</v>
      </c>
      <c r="D3384" s="4" t="s">
        <v>3607</v>
      </c>
      <c r="E3384" s="27">
        <v>2742</v>
      </c>
      <c r="F3384" s="14">
        <v>8.46</v>
      </c>
      <c r="G3384" s="14">
        <v>0.22</v>
      </c>
    </row>
    <row r="3385" spans="1:7">
      <c r="A3385" s="3" t="s">
        <v>3588</v>
      </c>
      <c r="B3385" s="3" t="s">
        <v>3589</v>
      </c>
      <c r="C3385" s="28" t="s">
        <v>3624</v>
      </c>
      <c r="D3385" s="4" t="s">
        <v>3607</v>
      </c>
      <c r="E3385" s="27">
        <v>2742</v>
      </c>
      <c r="F3385" s="14">
        <v>8.08</v>
      </c>
      <c r="G3385" s="14">
        <v>0.34</v>
      </c>
    </row>
    <row r="3386" spans="1:7">
      <c r="A3386" s="3" t="s">
        <v>3588</v>
      </c>
      <c r="B3386" s="3" t="s">
        <v>3589</v>
      </c>
      <c r="C3386" s="28" t="s">
        <v>3625</v>
      </c>
      <c r="D3386" s="4" t="s">
        <v>3607</v>
      </c>
      <c r="E3386" s="27">
        <v>2742</v>
      </c>
      <c r="F3386" s="14">
        <v>9.9</v>
      </c>
      <c r="G3386" s="14">
        <v>0.14</v>
      </c>
    </row>
    <row r="3387" spans="1:7">
      <c r="A3387" s="3" t="s">
        <v>3626</v>
      </c>
      <c r="B3387" s="3" t="s">
        <v>3627</v>
      </c>
      <c r="C3387" s="24" t="s">
        <v>3628</v>
      </c>
      <c r="D3387" s="4" t="s">
        <v>770</v>
      </c>
      <c r="E3387" s="27">
        <v>2489.3909441204</v>
      </c>
      <c r="F3387" s="10">
        <v>5.82161103353511</v>
      </c>
      <c r="G3387" s="10">
        <v>0.19166686</v>
      </c>
    </row>
    <row r="3388" spans="1:7">
      <c r="A3388" s="3" t="s">
        <v>3626</v>
      </c>
      <c r="B3388" s="3" t="s">
        <v>3627</v>
      </c>
      <c r="C3388" s="24" t="s">
        <v>3629</v>
      </c>
      <c r="D3388" s="4" t="s">
        <v>770</v>
      </c>
      <c r="E3388" s="27">
        <v>2641.57293976839</v>
      </c>
      <c r="F3388" s="10">
        <v>5.80764733914057</v>
      </c>
      <c r="G3388" s="10">
        <v>0.2466498</v>
      </c>
    </row>
    <row r="3389" spans="1:7">
      <c r="A3389" s="3" t="s">
        <v>3626</v>
      </c>
      <c r="B3389" s="3" t="s">
        <v>3627</v>
      </c>
      <c r="C3389" s="24" t="s">
        <v>3630</v>
      </c>
      <c r="D3389" s="4" t="s">
        <v>770</v>
      </c>
      <c r="E3389" s="27">
        <v>2700.39096711188</v>
      </c>
      <c r="F3389" s="10">
        <v>5.88195414145447</v>
      </c>
      <c r="G3389" s="10">
        <v>0.2343204</v>
      </c>
    </row>
    <row r="3390" spans="1:7">
      <c r="A3390" s="3" t="s">
        <v>3626</v>
      </c>
      <c r="B3390" s="3" t="s">
        <v>3627</v>
      </c>
      <c r="C3390" s="24" t="s">
        <v>3631</v>
      </c>
      <c r="D3390" s="4" t="s">
        <v>770</v>
      </c>
      <c r="E3390" s="27">
        <v>2638.04208891469</v>
      </c>
      <c r="F3390" s="10">
        <v>5.66352206485348</v>
      </c>
      <c r="G3390" s="10">
        <v>0.2209144</v>
      </c>
    </row>
    <row r="3391" spans="1:7">
      <c r="A3391" s="3" t="s">
        <v>3626</v>
      </c>
      <c r="B3391" s="3" t="s">
        <v>3627</v>
      </c>
      <c r="C3391" s="24" t="s">
        <v>3632</v>
      </c>
      <c r="D3391" s="4" t="s">
        <v>770</v>
      </c>
      <c r="E3391" s="27">
        <v>2711.73644370096</v>
      </c>
      <c r="F3391" s="10">
        <v>5.70042611432491</v>
      </c>
      <c r="G3391" s="10">
        <v>0.1864297</v>
      </c>
    </row>
    <row r="3392" spans="1:7">
      <c r="A3392" s="3" t="s">
        <v>3626</v>
      </c>
      <c r="B3392" s="3" t="s">
        <v>3627</v>
      </c>
      <c r="C3392" s="24" t="s">
        <v>3633</v>
      </c>
      <c r="D3392" s="4" t="s">
        <v>770</v>
      </c>
      <c r="E3392" s="27">
        <v>2650.33457691624</v>
      </c>
      <c r="F3392" s="10">
        <v>5.36729226234016</v>
      </c>
      <c r="G3392" s="10">
        <v>0.2053648</v>
      </c>
    </row>
    <row r="3393" spans="1:7">
      <c r="A3393" s="3" t="s">
        <v>3626</v>
      </c>
      <c r="B3393" s="3" t="s">
        <v>3627</v>
      </c>
      <c r="C3393" s="24" t="s">
        <v>3634</v>
      </c>
      <c r="D3393" s="4" t="s">
        <v>770</v>
      </c>
      <c r="E3393" s="27">
        <v>2685.98404005587</v>
      </c>
      <c r="F3393" s="10">
        <v>5.77273810315398</v>
      </c>
      <c r="G3393" s="10">
        <v>0.18737584</v>
      </c>
    </row>
    <row r="3394" spans="1:7">
      <c r="A3394" s="3" t="s">
        <v>3626</v>
      </c>
      <c r="B3394" s="3" t="s">
        <v>3627</v>
      </c>
      <c r="C3394" s="38" t="s">
        <v>3635</v>
      </c>
      <c r="D3394" s="4" t="s">
        <v>770</v>
      </c>
      <c r="E3394" s="27">
        <v>2692.50317454755</v>
      </c>
      <c r="F3394" s="10">
        <v>5.71289369860588</v>
      </c>
      <c r="G3394" s="10">
        <v>0.238243</v>
      </c>
    </row>
    <row r="3395" spans="1:7">
      <c r="A3395" s="3" t="s">
        <v>3626</v>
      </c>
      <c r="B3395" s="3" t="s">
        <v>3627</v>
      </c>
      <c r="C3395" s="38" t="s">
        <v>3636</v>
      </c>
      <c r="D3395" s="4" t="s">
        <v>770</v>
      </c>
      <c r="E3395" s="27">
        <v>2686.18432952777</v>
      </c>
      <c r="F3395" s="10">
        <v>5.80116419531434</v>
      </c>
      <c r="G3395" s="10">
        <v>0.2422706</v>
      </c>
    </row>
    <row r="3396" spans="1:7">
      <c r="A3396" s="3" t="s">
        <v>3626</v>
      </c>
      <c r="B3396" s="3" t="s">
        <v>3627</v>
      </c>
      <c r="C3396" s="38" t="s">
        <v>3637</v>
      </c>
      <c r="D3396" s="4" t="s">
        <v>770</v>
      </c>
      <c r="E3396" s="27">
        <v>2672.4411468263</v>
      </c>
      <c r="F3396" s="10">
        <v>5.74580812110719</v>
      </c>
      <c r="G3396" s="10">
        <v>0.15274866</v>
      </c>
    </row>
    <row r="3397" spans="1:7">
      <c r="A3397" s="3" t="s">
        <v>3626</v>
      </c>
      <c r="B3397" s="3" t="s">
        <v>3627</v>
      </c>
      <c r="C3397" s="38" t="s">
        <v>3638</v>
      </c>
      <c r="D3397" s="4" t="s">
        <v>770</v>
      </c>
      <c r="E3397" s="27">
        <v>2649.59616257865</v>
      </c>
      <c r="F3397" s="10">
        <v>5.64856096371662</v>
      </c>
      <c r="G3397" s="10">
        <v>0.2021374</v>
      </c>
    </row>
    <row r="3398" spans="1:7">
      <c r="A3398" s="3" t="s">
        <v>3626</v>
      </c>
      <c r="B3398" s="3" t="s">
        <v>3627</v>
      </c>
      <c r="C3398" s="38" t="s">
        <v>3639</v>
      </c>
      <c r="D3398" s="4" t="s">
        <v>770</v>
      </c>
      <c r="E3398" s="27">
        <v>2700.67482499933</v>
      </c>
      <c r="F3398" s="10">
        <v>5.73683146042508</v>
      </c>
      <c r="G3398" s="10">
        <v>0.19672968</v>
      </c>
    </row>
    <row r="3399" spans="1:7">
      <c r="A3399" s="3" t="s">
        <v>3626</v>
      </c>
      <c r="B3399" s="3" t="s">
        <v>3627</v>
      </c>
      <c r="C3399" s="38" t="s">
        <v>3640</v>
      </c>
      <c r="D3399" s="4" t="s">
        <v>770</v>
      </c>
      <c r="E3399" s="27">
        <v>2711.75421102564</v>
      </c>
      <c r="F3399" s="10">
        <v>5.52139160405167</v>
      </c>
      <c r="G3399" s="10">
        <v>0.22162</v>
      </c>
    </row>
    <row r="3400" spans="1:7">
      <c r="A3400" s="3" t="s">
        <v>3626</v>
      </c>
      <c r="B3400" s="3" t="s">
        <v>3627</v>
      </c>
      <c r="C3400" s="38" t="s">
        <v>3641</v>
      </c>
      <c r="D3400" s="4" t="s">
        <v>770</v>
      </c>
      <c r="E3400" s="27">
        <v>2679.96935187162</v>
      </c>
      <c r="F3400" s="10">
        <v>5.51141753662703</v>
      </c>
      <c r="G3400" s="10">
        <v>0.2316538</v>
      </c>
    </row>
    <row r="3401" spans="1:7">
      <c r="A3401" s="3" t="s">
        <v>3626</v>
      </c>
      <c r="B3401" s="3" t="s">
        <v>3627</v>
      </c>
      <c r="C3401" s="38" t="s">
        <v>3642</v>
      </c>
      <c r="D3401" s="4" t="s">
        <v>770</v>
      </c>
      <c r="E3401" s="27">
        <v>2691.65786029605</v>
      </c>
      <c r="F3401" s="10">
        <v>5.46005108938979</v>
      </c>
      <c r="G3401" s="10">
        <v>0.2095202</v>
      </c>
    </row>
    <row r="3402" spans="1:7">
      <c r="A3402" s="3" t="s">
        <v>3626</v>
      </c>
      <c r="B3402" s="3" t="s">
        <v>3627</v>
      </c>
      <c r="C3402" s="38" t="s">
        <v>3643</v>
      </c>
      <c r="D3402" s="4" t="s">
        <v>770</v>
      </c>
      <c r="E3402" s="27">
        <v>2625.26423912741</v>
      </c>
      <c r="F3402" s="10">
        <v>5.63709078617818</v>
      </c>
      <c r="G3402" s="10">
        <v>0.19249978</v>
      </c>
    </row>
    <row r="3403" spans="1:7">
      <c r="A3403" s="3" t="s">
        <v>3626</v>
      </c>
      <c r="B3403" s="3" t="s">
        <v>3627</v>
      </c>
      <c r="C3403" s="38" t="s">
        <v>3644</v>
      </c>
      <c r="D3403" s="4" t="s">
        <v>770</v>
      </c>
      <c r="E3403" s="27">
        <v>2412.68882510573</v>
      </c>
      <c r="F3403" s="10">
        <v>5.72685739300043</v>
      </c>
      <c r="G3403" s="10">
        <v>0.2217846</v>
      </c>
    </row>
    <row r="3404" spans="1:7">
      <c r="A3404" s="3" t="s">
        <v>3626</v>
      </c>
      <c r="B3404" s="3" t="s">
        <v>3627</v>
      </c>
      <c r="C3404" s="38" t="s">
        <v>3645</v>
      </c>
      <c r="D3404" s="4" t="s">
        <v>770</v>
      </c>
      <c r="E3404" s="27">
        <v>2501.953469484</v>
      </c>
      <c r="F3404" s="10">
        <v>5.90738801338746</v>
      </c>
      <c r="G3404" s="10">
        <v>0.2776086</v>
      </c>
    </row>
    <row r="3405" spans="1:7">
      <c r="A3405" s="3" t="s">
        <v>3626</v>
      </c>
      <c r="B3405" s="3" t="s">
        <v>3627</v>
      </c>
      <c r="C3405" s="38" t="s">
        <v>3646</v>
      </c>
      <c r="D3405" s="4" t="s">
        <v>770</v>
      </c>
      <c r="E3405" s="27">
        <v>2717.30790743642</v>
      </c>
      <c r="F3405" s="10">
        <v>5.5488202894695</v>
      </c>
      <c r="G3405" s="10">
        <v>0.2115792</v>
      </c>
    </row>
    <row r="3406" spans="1:7">
      <c r="A3406" s="3" t="s">
        <v>3626</v>
      </c>
      <c r="B3406" s="3" t="s">
        <v>3627</v>
      </c>
      <c r="C3406" s="38" t="s">
        <v>3647</v>
      </c>
      <c r="D3406" s="4" t="s">
        <v>770</v>
      </c>
      <c r="E3406" s="27">
        <v>2662.34280315418</v>
      </c>
      <c r="F3406" s="10">
        <v>5.6500570738302</v>
      </c>
      <c r="G3406" s="10">
        <v>0.2518474</v>
      </c>
    </row>
    <row r="3407" spans="1:7">
      <c r="A3407" s="3" t="s">
        <v>3626</v>
      </c>
      <c r="B3407" s="3" t="s">
        <v>3627</v>
      </c>
      <c r="C3407" s="38" t="s">
        <v>3648</v>
      </c>
      <c r="D3407" s="4" t="s">
        <v>770</v>
      </c>
      <c r="E3407" s="27">
        <v>2541.32004890194</v>
      </c>
      <c r="F3407" s="10">
        <v>5.51490846022544</v>
      </c>
      <c r="G3407" s="10">
        <v>0.2583984</v>
      </c>
    </row>
    <row r="3408" spans="1:7">
      <c r="A3408" s="3" t="s">
        <v>3626</v>
      </c>
      <c r="B3408" s="3" t="s">
        <v>3627</v>
      </c>
      <c r="C3408" s="38" t="s">
        <v>3649</v>
      </c>
      <c r="D3408" s="4" t="s">
        <v>770</v>
      </c>
      <c r="E3408" s="27">
        <v>2706.70012115934</v>
      </c>
      <c r="F3408" s="10">
        <v>5.44010295454027</v>
      </c>
      <c r="G3408" s="10">
        <v>0.2054498</v>
      </c>
    </row>
    <row r="3409" spans="1:7">
      <c r="A3409" s="3" t="s">
        <v>3626</v>
      </c>
      <c r="B3409" s="3" t="s">
        <v>3627</v>
      </c>
      <c r="C3409" s="38" t="s">
        <v>3650</v>
      </c>
      <c r="D3409" s="4" t="s">
        <v>770</v>
      </c>
      <c r="E3409" s="27">
        <v>2671.66821875809</v>
      </c>
      <c r="F3409" s="10">
        <v>5.84804231221041</v>
      </c>
      <c r="G3409" s="10">
        <v>0.2707632</v>
      </c>
    </row>
    <row r="3410" spans="1:7">
      <c r="A3410" s="3" t="s">
        <v>3626</v>
      </c>
      <c r="B3410" s="3" t="s">
        <v>3627</v>
      </c>
      <c r="C3410" s="38" t="s">
        <v>3651</v>
      </c>
      <c r="D3410" s="4" t="s">
        <v>770</v>
      </c>
      <c r="E3410" s="27">
        <v>2652.91201711221</v>
      </c>
      <c r="F3410" s="10">
        <v>5.68895593678647</v>
      </c>
      <c r="G3410" s="10">
        <v>0.14442964</v>
      </c>
    </row>
    <row r="3411" spans="1:7">
      <c r="A3411" s="3" t="s">
        <v>3626</v>
      </c>
      <c r="B3411" s="3" t="s">
        <v>3627</v>
      </c>
      <c r="C3411" s="38" t="s">
        <v>3652</v>
      </c>
      <c r="D3411" s="4" t="s">
        <v>770</v>
      </c>
      <c r="E3411" s="27">
        <v>2731.53212506338</v>
      </c>
      <c r="F3411" s="10">
        <v>5.8320838043308</v>
      </c>
      <c r="G3411" s="10">
        <v>0.2618904</v>
      </c>
    </row>
    <row r="3412" spans="1:7">
      <c r="A3412" s="3" t="s">
        <v>3626</v>
      </c>
      <c r="B3412" s="3" t="s">
        <v>3627</v>
      </c>
      <c r="C3412" s="38" t="s">
        <v>3653</v>
      </c>
      <c r="D3412" s="4" t="s">
        <v>770</v>
      </c>
      <c r="E3412" s="27">
        <v>1823.07466753182</v>
      </c>
      <c r="F3412" s="10">
        <v>5.40768723541001</v>
      </c>
      <c r="G3412" s="10">
        <v>0.14759092</v>
      </c>
    </row>
    <row r="3413" spans="1:7">
      <c r="A3413" s="3" t="s">
        <v>3626</v>
      </c>
      <c r="B3413" s="3" t="s">
        <v>3627</v>
      </c>
      <c r="C3413" s="38" t="s">
        <v>3654</v>
      </c>
      <c r="D3413" s="4" t="s">
        <v>770</v>
      </c>
      <c r="E3413" s="27">
        <v>2689.17400359509</v>
      </c>
      <c r="F3413" s="10">
        <v>5.46703293658706</v>
      </c>
      <c r="G3413" s="10">
        <v>0.3177848</v>
      </c>
    </row>
    <row r="3414" spans="1:7">
      <c r="A3414" s="3" t="s">
        <v>3626</v>
      </c>
      <c r="B3414" s="3" t="s">
        <v>3627</v>
      </c>
      <c r="C3414" s="38" t="s">
        <v>3655</v>
      </c>
      <c r="D3414" s="4" t="s">
        <v>770</v>
      </c>
      <c r="E3414" s="27">
        <v>2419.76837611374</v>
      </c>
      <c r="F3414" s="10">
        <v>5.74381330762235</v>
      </c>
      <c r="G3414" s="10">
        <v>0.2459838</v>
      </c>
    </row>
    <row r="3415" spans="1:7">
      <c r="A3415" s="3" t="s">
        <v>3626</v>
      </c>
      <c r="B3415" s="3" t="s">
        <v>3627</v>
      </c>
      <c r="C3415" s="38" t="s">
        <v>3656</v>
      </c>
      <c r="D3415" s="4" t="s">
        <v>770</v>
      </c>
      <c r="E3415" s="27">
        <v>2443.10659374307</v>
      </c>
      <c r="F3415" s="10">
        <v>6.00613128089183</v>
      </c>
      <c r="G3415" s="10">
        <v>0.276739</v>
      </c>
    </row>
    <row r="3416" spans="1:7">
      <c r="A3416" s="3" t="s">
        <v>3626</v>
      </c>
      <c r="B3416" s="3" t="s">
        <v>3627</v>
      </c>
      <c r="C3416" s="38" t="s">
        <v>3657</v>
      </c>
      <c r="D3416" s="4" t="s">
        <v>770</v>
      </c>
      <c r="E3416" s="27">
        <v>2732.74490063416</v>
      </c>
      <c r="F3416" s="10">
        <v>6.04752366070443</v>
      </c>
      <c r="G3416" s="10">
        <v>0.12550606</v>
      </c>
    </row>
    <row r="3417" spans="1:7">
      <c r="A3417" s="3" t="s">
        <v>3626</v>
      </c>
      <c r="B3417" s="3" t="s">
        <v>3627</v>
      </c>
      <c r="C3417" s="38" t="s">
        <v>3658</v>
      </c>
      <c r="D3417" s="4" t="s">
        <v>770</v>
      </c>
      <c r="E3417" s="27">
        <v>2797.58170505341</v>
      </c>
      <c r="F3417" s="10">
        <v>5.91985559766821</v>
      </c>
      <c r="G3417" s="10">
        <v>0.224325</v>
      </c>
    </row>
    <row r="3418" spans="1:7">
      <c r="A3418" s="3" t="s">
        <v>3626</v>
      </c>
      <c r="B3418" s="3" t="s">
        <v>3627</v>
      </c>
      <c r="C3418" s="38" t="s">
        <v>3659</v>
      </c>
      <c r="D3418" s="4" t="s">
        <v>770</v>
      </c>
      <c r="E3418" s="27">
        <v>2696.06323231834</v>
      </c>
      <c r="F3418" s="10">
        <v>5.95975186736702</v>
      </c>
      <c r="G3418" s="10">
        <v>0.19920438</v>
      </c>
    </row>
    <row r="3419" spans="1:7">
      <c r="A3419" s="3" t="s">
        <v>3626</v>
      </c>
      <c r="B3419" s="3" t="s">
        <v>3627</v>
      </c>
      <c r="C3419" s="38" t="s">
        <v>3660</v>
      </c>
      <c r="D3419" s="4" t="s">
        <v>770</v>
      </c>
      <c r="E3419" s="27">
        <v>2736.51375390518</v>
      </c>
      <c r="F3419" s="10">
        <v>6.09589788771408</v>
      </c>
      <c r="G3419" s="10">
        <v>0.3191394</v>
      </c>
    </row>
    <row r="3420" spans="1:7">
      <c r="A3420" s="3" t="s">
        <v>3626</v>
      </c>
      <c r="B3420" s="3" t="s">
        <v>3627</v>
      </c>
      <c r="C3420" s="38" t="s">
        <v>3661</v>
      </c>
      <c r="D3420" s="4" t="s">
        <v>770</v>
      </c>
      <c r="E3420" s="27">
        <v>2794.10618831025</v>
      </c>
      <c r="F3420" s="10">
        <v>5.5408410355297</v>
      </c>
      <c r="G3420" s="10">
        <v>0.17455528</v>
      </c>
    </row>
    <row r="3421" spans="1:7">
      <c r="A3421" s="3" t="s">
        <v>3626</v>
      </c>
      <c r="B3421" s="3" t="s">
        <v>3627</v>
      </c>
      <c r="C3421" s="38" t="s">
        <v>3662</v>
      </c>
      <c r="D3421" s="4" t="s">
        <v>770</v>
      </c>
      <c r="E3421" s="27">
        <v>2800.51283514065</v>
      </c>
      <c r="F3421" s="10">
        <v>5.37876243987861</v>
      </c>
      <c r="G3421" s="10">
        <v>0.19993774</v>
      </c>
    </row>
    <row r="3422" spans="1:7">
      <c r="A3422" s="3" t="s">
        <v>3626</v>
      </c>
      <c r="B3422" s="3" t="s">
        <v>3627</v>
      </c>
      <c r="C3422" s="38" t="s">
        <v>3663</v>
      </c>
      <c r="D3422" s="4" t="s">
        <v>770</v>
      </c>
      <c r="E3422" s="27">
        <v>2495.96529668576</v>
      </c>
      <c r="F3422" s="10">
        <v>6.00613128089183</v>
      </c>
      <c r="G3422" s="10">
        <v>0.157255</v>
      </c>
    </row>
    <row r="3423" spans="1:7">
      <c r="A3423" s="3" t="s">
        <v>3626</v>
      </c>
      <c r="B3423" s="3" t="s">
        <v>3627</v>
      </c>
      <c r="C3423" s="38" t="s">
        <v>3664</v>
      </c>
      <c r="D3423" s="4" t="s">
        <v>770</v>
      </c>
      <c r="E3423" s="27">
        <v>2674.15878162042</v>
      </c>
      <c r="F3423" s="10">
        <v>6.16422024957346</v>
      </c>
      <c r="G3423" s="10">
        <v>0.22047</v>
      </c>
    </row>
    <row r="3424" spans="1:7">
      <c r="A3424" s="3" t="s">
        <v>3626</v>
      </c>
      <c r="B3424" s="3" t="s">
        <v>3627</v>
      </c>
      <c r="C3424" s="38" t="s">
        <v>3665</v>
      </c>
      <c r="D3424" s="4" t="s">
        <v>770</v>
      </c>
      <c r="E3424" s="27">
        <v>2804.3679507654</v>
      </c>
      <c r="F3424" s="10">
        <v>5.59519970299454</v>
      </c>
      <c r="G3424" s="10">
        <v>0.2697102</v>
      </c>
    </row>
    <row r="3425" spans="1:7">
      <c r="A3425" s="3" t="s">
        <v>3626</v>
      </c>
      <c r="B3425" s="3" t="s">
        <v>3627</v>
      </c>
      <c r="C3425" s="38" t="s">
        <v>3666</v>
      </c>
      <c r="D3425" s="4" t="s">
        <v>770</v>
      </c>
      <c r="E3425" s="27">
        <v>2511.76065154026</v>
      </c>
      <c r="F3425" s="10">
        <v>5.66102854799737</v>
      </c>
      <c r="G3425" s="10">
        <v>0.1646654</v>
      </c>
    </row>
    <row r="3426" spans="1:7">
      <c r="A3426" s="3" t="s">
        <v>3626</v>
      </c>
      <c r="B3426" s="3" t="s">
        <v>3627</v>
      </c>
      <c r="C3426" s="38" t="s">
        <v>3667</v>
      </c>
      <c r="D3426" s="4" t="s">
        <v>770</v>
      </c>
      <c r="E3426" s="27">
        <v>2430.21415015986</v>
      </c>
      <c r="F3426" s="10">
        <v>6.13280193718551</v>
      </c>
      <c r="G3426" s="10">
        <v>0.17720126</v>
      </c>
    </row>
    <row r="3427" spans="1:7">
      <c r="A3427" s="3" t="s">
        <v>3626</v>
      </c>
      <c r="B3427" s="3" t="s">
        <v>3627</v>
      </c>
      <c r="C3427" s="38" t="s">
        <v>3668</v>
      </c>
      <c r="D3427" s="4" t="s">
        <v>770</v>
      </c>
      <c r="E3427" s="27">
        <v>2487.46228560602</v>
      </c>
      <c r="F3427" s="10">
        <v>5.81014085599667</v>
      </c>
      <c r="G3427" s="10">
        <v>0.2874054</v>
      </c>
    </row>
    <row r="3428" spans="1:7">
      <c r="A3428" s="3" t="s">
        <v>3626</v>
      </c>
      <c r="B3428" s="3" t="s">
        <v>3627</v>
      </c>
      <c r="C3428" s="38" t="s">
        <v>3669</v>
      </c>
      <c r="D3428" s="4" t="s">
        <v>770</v>
      </c>
      <c r="E3428" s="27">
        <v>2513.04323720024</v>
      </c>
      <c r="F3428" s="10">
        <v>5.9373102156614</v>
      </c>
      <c r="G3428" s="10">
        <v>0.17662102</v>
      </c>
    </row>
    <row r="3429" spans="1:7">
      <c r="A3429" s="3" t="s">
        <v>3626</v>
      </c>
      <c r="B3429" s="3" t="s">
        <v>3627</v>
      </c>
      <c r="C3429" s="38" t="s">
        <v>3670</v>
      </c>
      <c r="D3429" s="4" t="s">
        <v>770</v>
      </c>
      <c r="E3429" s="27">
        <v>2583.04551599774</v>
      </c>
      <c r="F3429" s="10">
        <v>5.98917536626991</v>
      </c>
      <c r="G3429" s="10">
        <v>0.2691794</v>
      </c>
    </row>
    <row r="3430" spans="1:7">
      <c r="A3430" s="3" t="s">
        <v>3671</v>
      </c>
      <c r="B3430" s="3" t="s">
        <v>3627</v>
      </c>
      <c r="C3430" s="4" t="s">
        <v>3672</v>
      </c>
      <c r="D3430" s="4" t="s">
        <v>3673</v>
      </c>
      <c r="E3430" s="27">
        <v>2538.885</v>
      </c>
      <c r="F3430" s="14">
        <v>5.171815767</v>
      </c>
      <c r="G3430" s="14">
        <v>0.325221</v>
      </c>
    </row>
    <row r="3431" spans="1:7">
      <c r="A3431" s="3" t="s">
        <v>3671</v>
      </c>
      <c r="B3431" s="3" t="s">
        <v>3627</v>
      </c>
      <c r="C3431" s="4" t="s">
        <v>3674</v>
      </c>
      <c r="D3431" s="4" t="s">
        <v>3673</v>
      </c>
      <c r="E3431" s="27">
        <v>3094.75</v>
      </c>
      <c r="F3431" s="14">
        <v>5.796855349</v>
      </c>
      <c r="G3431" s="14">
        <v>0.268606</v>
      </c>
    </row>
    <row r="3432" spans="1:7">
      <c r="A3432" s="3" t="s">
        <v>3671</v>
      </c>
      <c r="B3432" s="3" t="s">
        <v>3627</v>
      </c>
      <c r="C3432" s="4" t="s">
        <v>3675</v>
      </c>
      <c r="D3432" s="4" t="s">
        <v>3673</v>
      </c>
      <c r="E3432" s="27">
        <v>3323.145</v>
      </c>
      <c r="F3432" s="14">
        <v>6.253570594</v>
      </c>
      <c r="G3432" s="14">
        <v>0.2507338</v>
      </c>
    </row>
    <row r="3433" spans="1:7">
      <c r="A3433" s="3" t="s">
        <v>3671</v>
      </c>
      <c r="B3433" s="3" t="s">
        <v>3627</v>
      </c>
      <c r="C3433" s="4" t="s">
        <v>3676</v>
      </c>
      <c r="D3433" s="4" t="s">
        <v>3673</v>
      </c>
      <c r="E3433" s="27">
        <v>2823.76</v>
      </c>
      <c r="F3433" s="14">
        <v>6.578945222</v>
      </c>
      <c r="G3433" s="14">
        <v>0.2950436</v>
      </c>
    </row>
    <row r="3434" spans="1:7">
      <c r="A3434" s="3" t="s">
        <v>3671</v>
      </c>
      <c r="B3434" s="3" t="s">
        <v>3627</v>
      </c>
      <c r="C3434" s="4" t="s">
        <v>3677</v>
      </c>
      <c r="D3434" s="4" t="s">
        <v>3673</v>
      </c>
      <c r="E3434" s="27">
        <v>3091.05</v>
      </c>
      <c r="F3434" s="14">
        <v>6.259187683</v>
      </c>
      <c r="G3434" s="14">
        <v>0.3325862</v>
      </c>
    </row>
    <row r="3435" spans="1:7">
      <c r="A3435" s="3" t="s">
        <v>3671</v>
      </c>
      <c r="B3435" s="3" t="s">
        <v>3627</v>
      </c>
      <c r="C3435" s="4" t="s">
        <v>3678</v>
      </c>
      <c r="D3435" s="4" t="s">
        <v>3673</v>
      </c>
      <c r="E3435" s="27">
        <v>3335.49</v>
      </c>
      <c r="F3435" s="14">
        <v>6.434286475</v>
      </c>
      <c r="G3435" s="14">
        <v>0.376508</v>
      </c>
    </row>
    <row r="3436" spans="1:7">
      <c r="A3436" s="3" t="s">
        <v>3671</v>
      </c>
      <c r="B3436" s="3" t="s">
        <v>3627</v>
      </c>
      <c r="C3436" s="4" t="s">
        <v>3679</v>
      </c>
      <c r="D3436" s="4" t="s">
        <v>3673</v>
      </c>
      <c r="E3436" s="27">
        <v>3377.47</v>
      </c>
      <c r="F3436" s="14">
        <v>6.429106749</v>
      </c>
      <c r="G3436" s="14">
        <v>0.3322572</v>
      </c>
    </row>
    <row r="3437" spans="1:7">
      <c r="A3437" s="3" t="s">
        <v>3671</v>
      </c>
      <c r="B3437" s="3" t="s">
        <v>3627</v>
      </c>
      <c r="C3437" s="4" t="s">
        <v>3680</v>
      </c>
      <c r="D3437" s="4" t="s">
        <v>3673</v>
      </c>
      <c r="E3437" s="27">
        <v>2910.185</v>
      </c>
      <c r="F3437" s="14">
        <v>6.435186557</v>
      </c>
      <c r="G3437" s="14">
        <v>0.3552768</v>
      </c>
    </row>
    <row r="3438" spans="1:7">
      <c r="A3438" s="3" t="s">
        <v>3671</v>
      </c>
      <c r="B3438" s="3" t="s">
        <v>3627</v>
      </c>
      <c r="C3438" s="4" t="s">
        <v>3681</v>
      </c>
      <c r="D3438" s="4" t="s">
        <v>3673</v>
      </c>
      <c r="E3438" s="27">
        <v>2916.97</v>
      </c>
      <c r="F3438" s="14">
        <v>5.88516725</v>
      </c>
      <c r="G3438" s="14">
        <v>0.2287476</v>
      </c>
    </row>
    <row r="3439" spans="1:7">
      <c r="A3439" s="3" t="s">
        <v>3671</v>
      </c>
      <c r="B3439" s="3" t="s">
        <v>3627</v>
      </c>
      <c r="C3439" s="4" t="s">
        <v>3682</v>
      </c>
      <c r="D3439" s="4" t="s">
        <v>3673</v>
      </c>
      <c r="E3439" s="27">
        <v>3317.59</v>
      </c>
      <c r="F3439" s="14">
        <v>5.661356066</v>
      </c>
      <c r="G3439" s="14">
        <v>0.3240692</v>
      </c>
    </row>
    <row r="3440" spans="1:7">
      <c r="A3440" s="3" t="s">
        <v>3671</v>
      </c>
      <c r="B3440" s="3" t="s">
        <v>3627</v>
      </c>
      <c r="C3440" s="4" t="s">
        <v>3683</v>
      </c>
      <c r="D3440" s="4" t="s">
        <v>3673</v>
      </c>
      <c r="E3440" s="27">
        <v>3309.26</v>
      </c>
      <c r="F3440" s="14">
        <v>6.284210857</v>
      </c>
      <c r="G3440" s="14">
        <v>0.2983426</v>
      </c>
    </row>
    <row r="3441" spans="1:7">
      <c r="A3441" s="3" t="s">
        <v>3671</v>
      </c>
      <c r="B3441" s="3" t="s">
        <v>3627</v>
      </c>
      <c r="C3441" s="4" t="s">
        <v>3684</v>
      </c>
      <c r="D3441" s="4" t="s">
        <v>3673</v>
      </c>
      <c r="E3441" s="27">
        <v>3256.475</v>
      </c>
      <c r="F3441" s="14">
        <v>5.716333515</v>
      </c>
      <c r="G3441" s="14">
        <v>0.3112254</v>
      </c>
    </row>
    <row r="3442" spans="1:7">
      <c r="A3442" s="3" t="s">
        <v>3671</v>
      </c>
      <c r="B3442" s="3" t="s">
        <v>3627</v>
      </c>
      <c r="C3442" s="4" t="s">
        <v>3685</v>
      </c>
      <c r="D3442" s="4" t="s">
        <v>3673</v>
      </c>
      <c r="E3442" s="27">
        <v>3033.03</v>
      </c>
      <c r="F3442" s="14">
        <v>5.913487339</v>
      </c>
      <c r="G3442" s="14">
        <v>0.1122137</v>
      </c>
    </row>
    <row r="3443" spans="1:7">
      <c r="A3443" s="3" t="s">
        <v>3671</v>
      </c>
      <c r="B3443" s="3" t="s">
        <v>3627</v>
      </c>
      <c r="C3443" s="4" t="s">
        <v>3686</v>
      </c>
      <c r="D3443" s="4" t="s">
        <v>3673</v>
      </c>
      <c r="E3443" s="27">
        <v>3303.03</v>
      </c>
      <c r="F3443" s="14">
        <v>6.039354804</v>
      </c>
      <c r="G3443" s="14">
        <v>0.2105602</v>
      </c>
    </row>
    <row r="3444" spans="1:7">
      <c r="A3444" s="3" t="s">
        <v>3671</v>
      </c>
      <c r="B3444" s="3" t="s">
        <v>3627</v>
      </c>
      <c r="C3444" s="4" t="s">
        <v>3687</v>
      </c>
      <c r="D3444" s="4" t="s">
        <v>3673</v>
      </c>
      <c r="E3444" s="27">
        <v>2840.43</v>
      </c>
      <c r="F3444" s="14">
        <v>6.041950473</v>
      </c>
      <c r="G3444" s="14">
        <v>0.2331678</v>
      </c>
    </row>
    <row r="3445" spans="1:7">
      <c r="A3445" s="3" t="s">
        <v>3671</v>
      </c>
      <c r="B3445" s="3" t="s">
        <v>3627</v>
      </c>
      <c r="C3445" s="4" t="s">
        <v>3688</v>
      </c>
      <c r="D3445" s="4" t="s">
        <v>3673</v>
      </c>
      <c r="E3445" s="27">
        <v>2783.645</v>
      </c>
      <c r="F3445" s="14">
        <v>6.174806404</v>
      </c>
      <c r="G3445" s="14">
        <v>0.18816868</v>
      </c>
    </row>
    <row r="3446" spans="1:7">
      <c r="A3446" s="3" t="s">
        <v>3671</v>
      </c>
      <c r="B3446" s="3" t="s">
        <v>3627</v>
      </c>
      <c r="C3446" s="4" t="s">
        <v>3689</v>
      </c>
      <c r="D3446" s="4" t="s">
        <v>3673</v>
      </c>
      <c r="E3446" s="27">
        <v>3376.855</v>
      </c>
      <c r="F3446" s="14">
        <v>6.208076082</v>
      </c>
      <c r="G3446" s="14">
        <v>0.1591634</v>
      </c>
    </row>
    <row r="3447" spans="1:7">
      <c r="A3447" s="3" t="s">
        <v>3671</v>
      </c>
      <c r="B3447" s="3" t="s">
        <v>3627</v>
      </c>
      <c r="C3447" s="4" t="s">
        <v>3690</v>
      </c>
      <c r="D3447" s="4" t="s">
        <v>3673</v>
      </c>
      <c r="E3447" s="27">
        <v>3275.92</v>
      </c>
      <c r="F3447" s="14">
        <v>7.19008157</v>
      </c>
      <c r="G3447" s="14">
        <v>0.2310796</v>
      </c>
    </row>
    <row r="3448" spans="1:7">
      <c r="A3448" s="3" t="s">
        <v>3671</v>
      </c>
      <c r="B3448" s="3" t="s">
        <v>3627</v>
      </c>
      <c r="C3448" s="4" t="s">
        <v>3691</v>
      </c>
      <c r="D3448" s="4" t="s">
        <v>3673</v>
      </c>
      <c r="E3448" s="27">
        <v>3336.105</v>
      </c>
      <c r="F3448" s="14">
        <v>5.90501747</v>
      </c>
      <c r="G3448" s="14">
        <v>0.1923563</v>
      </c>
    </row>
    <row r="3449" spans="1:7">
      <c r="A3449" s="3" t="s">
        <v>3671</v>
      </c>
      <c r="B3449" s="3" t="s">
        <v>3627</v>
      </c>
      <c r="C3449" s="4" t="s">
        <v>3692</v>
      </c>
      <c r="D3449" s="4" t="s">
        <v>3673</v>
      </c>
      <c r="E3449" s="27">
        <v>2918.21</v>
      </c>
      <c r="F3449" s="14">
        <v>6.07389991</v>
      </c>
      <c r="G3449" s="14">
        <v>0.17626214</v>
      </c>
    </row>
    <row r="3450" spans="1:7">
      <c r="A3450" s="3" t="s">
        <v>3671</v>
      </c>
      <c r="B3450" s="3" t="s">
        <v>3627</v>
      </c>
      <c r="C3450" s="4" t="s">
        <v>3693</v>
      </c>
      <c r="D3450" s="4" t="s">
        <v>3673</v>
      </c>
      <c r="E3450" s="27">
        <v>2988.58</v>
      </c>
      <c r="F3450" s="14">
        <v>6.07348734</v>
      </c>
      <c r="G3450" s="14">
        <v>0.14578268</v>
      </c>
    </row>
    <row r="3451" spans="1:7">
      <c r="A3451" s="3" t="s">
        <v>3671</v>
      </c>
      <c r="B3451" s="3" t="s">
        <v>3627</v>
      </c>
      <c r="C3451" s="4" t="s">
        <v>3694</v>
      </c>
      <c r="D3451" s="4" t="s">
        <v>3673</v>
      </c>
      <c r="E3451" s="27">
        <v>2546.6</v>
      </c>
      <c r="F3451" s="14">
        <v>5.692053375</v>
      </c>
      <c r="G3451" s="14">
        <v>0.17115066</v>
      </c>
    </row>
    <row r="3452" spans="1:7">
      <c r="A3452" s="3" t="s">
        <v>3671</v>
      </c>
      <c r="B3452" s="3" t="s">
        <v>3627</v>
      </c>
      <c r="C3452" s="4" t="s">
        <v>3695</v>
      </c>
      <c r="D3452" s="4" t="s">
        <v>3673</v>
      </c>
      <c r="E3452" s="27">
        <v>3316.355</v>
      </c>
      <c r="F3452" s="14">
        <v>6.228068293</v>
      </c>
      <c r="G3452" s="14">
        <v>0.19944464</v>
      </c>
    </row>
    <row r="3453" spans="1:7">
      <c r="A3453" s="3" t="s">
        <v>3671</v>
      </c>
      <c r="B3453" s="3" t="s">
        <v>3627</v>
      </c>
      <c r="C3453" s="4" t="s">
        <v>3696</v>
      </c>
      <c r="D3453" s="4" t="s">
        <v>3673</v>
      </c>
      <c r="E3453" s="27">
        <v>2947.215</v>
      </c>
      <c r="F3453" s="14">
        <v>6.472670702</v>
      </c>
      <c r="G3453" s="14">
        <v>0.16243726</v>
      </c>
    </row>
    <row r="3454" spans="1:7">
      <c r="A3454" s="3" t="s">
        <v>3671</v>
      </c>
      <c r="B3454" s="3" t="s">
        <v>3627</v>
      </c>
      <c r="C3454" s="4" t="s">
        <v>3697</v>
      </c>
      <c r="D3454" s="4" t="s">
        <v>3673</v>
      </c>
      <c r="E3454" s="27">
        <v>3037.965</v>
      </c>
      <c r="F3454" s="14">
        <v>6.516823537</v>
      </c>
      <c r="G3454" s="14">
        <v>0.1613666</v>
      </c>
    </row>
    <row r="3455" spans="1:7">
      <c r="A3455" s="3" t="s">
        <v>3671</v>
      </c>
      <c r="B3455" s="3" t="s">
        <v>3627</v>
      </c>
      <c r="C3455" s="4" t="s">
        <v>3698</v>
      </c>
      <c r="D3455" s="4" t="s">
        <v>3673</v>
      </c>
      <c r="E3455" s="27">
        <v>3129.33</v>
      </c>
      <c r="F3455" s="14">
        <v>6.105665759</v>
      </c>
      <c r="G3455" s="14">
        <v>0.11606896</v>
      </c>
    </row>
    <row r="3456" spans="1:7">
      <c r="A3456" s="3" t="s">
        <v>3671</v>
      </c>
      <c r="B3456" s="3" t="s">
        <v>3627</v>
      </c>
      <c r="C3456" s="4" t="s">
        <v>3699</v>
      </c>
      <c r="D3456" s="4" t="s">
        <v>3673</v>
      </c>
      <c r="E3456" s="27">
        <v>2954.01</v>
      </c>
      <c r="F3456" s="14">
        <v>5.579078361</v>
      </c>
      <c r="G3456" s="14">
        <v>0.19797708</v>
      </c>
    </row>
    <row r="3457" spans="1:7">
      <c r="A3457" s="3" t="s">
        <v>3671</v>
      </c>
      <c r="B3457" s="3" t="s">
        <v>3627</v>
      </c>
      <c r="C3457" s="4" t="s">
        <v>3700</v>
      </c>
      <c r="D3457" s="4" t="s">
        <v>3673</v>
      </c>
      <c r="E3457" s="27">
        <v>3091.665</v>
      </c>
      <c r="F3457" s="14">
        <v>5.755403388</v>
      </c>
      <c r="G3457" s="14">
        <v>0.15956962</v>
      </c>
    </row>
    <row r="3458" spans="1:7">
      <c r="A3458" s="3" t="s">
        <v>3671</v>
      </c>
      <c r="B3458" s="3" t="s">
        <v>3627</v>
      </c>
      <c r="C3458" s="4" t="s">
        <v>3701</v>
      </c>
      <c r="D3458" s="4" t="s">
        <v>3673</v>
      </c>
      <c r="E3458" s="27">
        <v>3447.225</v>
      </c>
      <c r="F3458" s="14">
        <v>6.116442441</v>
      </c>
      <c r="G3458" s="14">
        <v>0.15154208</v>
      </c>
    </row>
    <row r="3459" spans="1:7">
      <c r="A3459" s="3" t="s">
        <v>3671</v>
      </c>
      <c r="B3459" s="3" t="s">
        <v>3627</v>
      </c>
      <c r="C3459" s="4" t="s">
        <v>3702</v>
      </c>
      <c r="D3459" s="4" t="s">
        <v>3673</v>
      </c>
      <c r="E3459" s="27">
        <v>2605.245</v>
      </c>
      <c r="F3459" s="14">
        <v>7.240755668</v>
      </c>
      <c r="G3459" s="14">
        <v>0.1724023</v>
      </c>
    </row>
    <row r="3460" spans="1:7">
      <c r="A3460" s="3" t="s">
        <v>3671</v>
      </c>
      <c r="B3460" s="3" t="s">
        <v>3627</v>
      </c>
      <c r="C3460" s="4" t="s">
        <v>3703</v>
      </c>
      <c r="D3460" s="4" t="s">
        <v>3673</v>
      </c>
      <c r="E3460" s="27">
        <v>3199.075</v>
      </c>
      <c r="F3460" s="14">
        <v>6.559371915</v>
      </c>
      <c r="G3460" s="14">
        <v>0.1379232</v>
      </c>
    </row>
    <row r="3461" spans="1:7">
      <c r="A3461" s="3" t="s">
        <v>3671</v>
      </c>
      <c r="B3461" s="3" t="s">
        <v>3627</v>
      </c>
      <c r="C3461" s="4" t="s">
        <v>3704</v>
      </c>
      <c r="D3461" s="4" t="s">
        <v>3673</v>
      </c>
      <c r="E3461" s="27">
        <v>3313.27</v>
      </c>
      <c r="F3461" s="14">
        <v>6.362556456</v>
      </c>
      <c r="G3461" s="14">
        <v>0.09678094</v>
      </c>
    </row>
    <row r="3462" spans="1:7">
      <c r="A3462" s="3" t="s">
        <v>3671</v>
      </c>
      <c r="B3462" s="3" t="s">
        <v>3627</v>
      </c>
      <c r="C3462" s="4" t="s">
        <v>3705</v>
      </c>
      <c r="D3462" s="4" t="s">
        <v>3673</v>
      </c>
      <c r="E3462" s="27">
        <v>3406.48</v>
      </c>
      <c r="F3462" s="14">
        <v>5.701523283</v>
      </c>
      <c r="G3462" s="14">
        <v>0.09565686</v>
      </c>
    </row>
    <row r="3463" spans="1:7">
      <c r="A3463" s="3" t="s">
        <v>3671</v>
      </c>
      <c r="B3463" s="3" t="s">
        <v>3627</v>
      </c>
      <c r="C3463" s="4" t="s">
        <v>3706</v>
      </c>
      <c r="D3463" s="4" t="s">
        <v>3673</v>
      </c>
      <c r="E3463" s="27">
        <v>2787.35</v>
      </c>
      <c r="F3463" s="14">
        <v>6.298078774</v>
      </c>
      <c r="G3463" s="14">
        <v>0.09388462</v>
      </c>
    </row>
    <row r="3464" spans="1:7">
      <c r="A3464" s="3" t="s">
        <v>3671</v>
      </c>
      <c r="B3464" s="3" t="s">
        <v>3627</v>
      </c>
      <c r="C3464" s="4" t="s">
        <v>3707</v>
      </c>
      <c r="D3464" s="4" t="s">
        <v>3673</v>
      </c>
      <c r="E3464" s="27">
        <v>3381.17</v>
      </c>
      <c r="F3464" s="14">
        <v>5.397214094</v>
      </c>
      <c r="G3464" s="14">
        <v>0.07417038</v>
      </c>
    </row>
    <row r="3465" spans="1:7">
      <c r="A3465" s="3" t="s">
        <v>3671</v>
      </c>
      <c r="B3465" s="3" t="s">
        <v>3627</v>
      </c>
      <c r="C3465" s="4" t="s">
        <v>3708</v>
      </c>
      <c r="D3465" s="4" t="s">
        <v>3673</v>
      </c>
      <c r="E3465" s="27">
        <v>2963.885</v>
      </c>
      <c r="F3465" s="14">
        <v>5.41527603</v>
      </c>
      <c r="G3465" s="14">
        <v>0.11405654</v>
      </c>
    </row>
    <row r="3466" spans="1:7">
      <c r="A3466" s="3" t="s">
        <v>3671</v>
      </c>
      <c r="B3466" s="3" t="s">
        <v>3627</v>
      </c>
      <c r="C3466" s="4" t="s">
        <v>3709</v>
      </c>
      <c r="D3466" s="4" t="s">
        <v>3673</v>
      </c>
      <c r="E3466" s="27">
        <v>2734.88</v>
      </c>
      <c r="F3466" s="14">
        <v>5.44529742</v>
      </c>
      <c r="G3466" s="14">
        <v>0.12758212</v>
      </c>
    </row>
    <row r="3467" spans="1:7">
      <c r="A3467" s="3" t="s">
        <v>3671</v>
      </c>
      <c r="B3467" s="3" t="s">
        <v>3627</v>
      </c>
      <c r="C3467" s="4" t="s">
        <v>3710</v>
      </c>
      <c r="D3467" s="4" t="s">
        <v>3673</v>
      </c>
      <c r="E3467" s="27">
        <v>3177.47</v>
      </c>
      <c r="F3467" s="14">
        <v>6.540456224</v>
      </c>
      <c r="G3467" s="14">
        <v>0.2706846</v>
      </c>
    </row>
    <row r="3468" spans="1:7">
      <c r="A3468" s="3" t="s">
        <v>3671</v>
      </c>
      <c r="B3468" s="3" t="s">
        <v>3627</v>
      </c>
      <c r="C3468" s="4" t="s">
        <v>3711</v>
      </c>
      <c r="D3468" s="4" t="s">
        <v>3673</v>
      </c>
      <c r="E3468" s="27">
        <v>3352.775</v>
      </c>
      <c r="F3468" s="14">
        <v>6.487600428</v>
      </c>
      <c r="G3468" s="14">
        <v>0.18632536</v>
      </c>
    </row>
    <row r="3469" spans="1:7">
      <c r="A3469" s="3" t="s">
        <v>3671</v>
      </c>
      <c r="B3469" s="3" t="s">
        <v>3627</v>
      </c>
      <c r="C3469" s="4" t="s">
        <v>3712</v>
      </c>
      <c r="D3469" s="4" t="s">
        <v>3673</v>
      </c>
      <c r="E3469" s="27">
        <v>3027.47</v>
      </c>
      <c r="F3469" s="14">
        <v>6.341953173</v>
      </c>
      <c r="G3469" s="14">
        <v>0.298711</v>
      </c>
    </row>
    <row r="3470" spans="1:7">
      <c r="A3470" s="3" t="s">
        <v>3671</v>
      </c>
      <c r="B3470" s="3" t="s">
        <v>3627</v>
      </c>
      <c r="C3470" s="4" t="s">
        <v>3713</v>
      </c>
      <c r="D3470" s="4" t="s">
        <v>3673</v>
      </c>
      <c r="E3470" s="27">
        <v>3366.35</v>
      </c>
      <c r="F3470" s="14">
        <v>5.957726603</v>
      </c>
      <c r="G3470" s="14">
        <v>0.4802904</v>
      </c>
    </row>
    <row r="3471" spans="1:7">
      <c r="A3471" s="3" t="s">
        <v>3671</v>
      </c>
      <c r="B3471" s="3" t="s">
        <v>3627</v>
      </c>
      <c r="C3471" s="4" t="s">
        <v>3714</v>
      </c>
      <c r="D3471" s="4" t="s">
        <v>3673</v>
      </c>
      <c r="E3471" s="27">
        <v>3332.05</v>
      </c>
      <c r="F3471" s="14">
        <v>6.130190321</v>
      </c>
      <c r="G3471" s="14">
        <v>0.3251056</v>
      </c>
    </row>
    <row r="3472" spans="1:7">
      <c r="A3472" s="3" t="s">
        <v>3671</v>
      </c>
      <c r="B3472" s="3" t="s">
        <v>3627</v>
      </c>
      <c r="C3472" s="4" t="s">
        <v>3715</v>
      </c>
      <c r="D3472" s="4" t="s">
        <v>3673</v>
      </c>
      <c r="E3472" s="27">
        <v>3039.2</v>
      </c>
      <c r="F3472" s="14">
        <v>5.989207117</v>
      </c>
      <c r="G3472" s="14">
        <v>0.2927154</v>
      </c>
    </row>
    <row r="3473" spans="1:7">
      <c r="A3473" s="3" t="s">
        <v>3671</v>
      </c>
      <c r="B3473" s="3" t="s">
        <v>3627</v>
      </c>
      <c r="C3473" s="4" t="s">
        <v>3716</v>
      </c>
      <c r="D3473" s="4" t="s">
        <v>3673</v>
      </c>
      <c r="E3473" s="27">
        <v>3299.075</v>
      </c>
      <c r="F3473" s="14">
        <v>6.29627517</v>
      </c>
      <c r="G3473" s="14">
        <v>0.2593692</v>
      </c>
    </row>
    <row r="3474" spans="1:7">
      <c r="A3474" s="3" t="s">
        <v>3671</v>
      </c>
      <c r="B3474" s="3" t="s">
        <v>3627</v>
      </c>
      <c r="C3474" s="4" t="s">
        <v>3717</v>
      </c>
      <c r="D3474" s="4" t="s">
        <v>3673</v>
      </c>
      <c r="E3474" s="27">
        <v>3435.5</v>
      </c>
      <c r="F3474" s="14">
        <v>6.42563084</v>
      </c>
      <c r="G3474" s="14">
        <v>0.3052226</v>
      </c>
    </row>
    <row r="3475" spans="1:7">
      <c r="A3475" s="3" t="s">
        <v>3671</v>
      </c>
      <c r="B3475" s="3" t="s">
        <v>3627</v>
      </c>
      <c r="C3475" s="4" t="s">
        <v>3718</v>
      </c>
      <c r="D3475" s="4" t="s">
        <v>3673</v>
      </c>
      <c r="E3475" s="27">
        <v>2910.8</v>
      </c>
      <c r="F3475" s="14">
        <v>6.412829527</v>
      </c>
      <c r="G3475" s="14">
        <v>0.294891</v>
      </c>
    </row>
    <row r="3476" spans="1:7">
      <c r="A3476" s="3" t="s">
        <v>3671</v>
      </c>
      <c r="B3476" s="3" t="s">
        <v>3627</v>
      </c>
      <c r="C3476" s="4" t="s">
        <v>3719</v>
      </c>
      <c r="D3476" s="4" t="s">
        <v>3673</v>
      </c>
      <c r="E3476" s="27">
        <v>3389.815</v>
      </c>
      <c r="F3476" s="14">
        <v>6.79138784</v>
      </c>
      <c r="G3476" s="14">
        <v>0.2271256</v>
      </c>
    </row>
    <row r="3477" spans="1:7">
      <c r="A3477" s="3" t="s">
        <v>3671</v>
      </c>
      <c r="B3477" s="3" t="s">
        <v>3627</v>
      </c>
      <c r="C3477" s="4" t="s">
        <v>3720</v>
      </c>
      <c r="D3477" s="4" t="s">
        <v>3673</v>
      </c>
      <c r="E3477" s="27">
        <v>3115.745</v>
      </c>
      <c r="F3477" s="14">
        <v>5.67434388</v>
      </c>
      <c r="G3477" s="14">
        <v>0.2931456</v>
      </c>
    </row>
    <row r="3478" spans="1:7">
      <c r="A3478" s="3" t="s">
        <v>3671</v>
      </c>
      <c r="B3478" s="3" t="s">
        <v>3627</v>
      </c>
      <c r="C3478" s="4" t="s">
        <v>3721</v>
      </c>
      <c r="D3478" s="4" t="s">
        <v>3673</v>
      </c>
      <c r="E3478" s="27">
        <v>2605.555</v>
      </c>
      <c r="F3478" s="14">
        <v>6.654672538</v>
      </c>
      <c r="G3478" s="14">
        <v>0.3460326</v>
      </c>
    </row>
    <row r="3479" spans="1:7">
      <c r="A3479" s="3" t="s">
        <v>3671</v>
      </c>
      <c r="B3479" s="3" t="s">
        <v>3627</v>
      </c>
      <c r="C3479" s="4" t="s">
        <v>3722</v>
      </c>
      <c r="D3479" s="4" t="s">
        <v>3673</v>
      </c>
      <c r="E3479" s="27">
        <v>3389.815</v>
      </c>
      <c r="F3479" s="14">
        <v>6.367070541</v>
      </c>
      <c r="G3479" s="14">
        <v>0.16389816</v>
      </c>
    </row>
    <row r="3480" spans="1:7">
      <c r="A3480" s="3" t="s">
        <v>3671</v>
      </c>
      <c r="B3480" s="3" t="s">
        <v>3627</v>
      </c>
      <c r="C3480" s="4" t="s">
        <v>3723</v>
      </c>
      <c r="D3480" s="4" t="s">
        <v>3673</v>
      </c>
      <c r="E3480" s="27">
        <v>3245.365</v>
      </c>
      <c r="F3480" s="14">
        <v>5.515658693</v>
      </c>
      <c r="G3480" s="14">
        <v>0.2875246</v>
      </c>
    </row>
    <row r="3481" spans="1:7">
      <c r="A3481" s="3" t="s">
        <v>1887</v>
      </c>
      <c r="B3481" s="3" t="s">
        <v>3724</v>
      </c>
      <c r="C3481" s="16" t="s">
        <v>3725</v>
      </c>
      <c r="D3481" s="4" t="s">
        <v>1997</v>
      </c>
      <c r="E3481" s="27">
        <v>2660</v>
      </c>
      <c r="F3481" s="14">
        <v>5.91</v>
      </c>
      <c r="G3481" s="14">
        <v>0.46</v>
      </c>
    </row>
    <row r="3482" spans="1:7">
      <c r="A3482" s="3" t="s">
        <v>1887</v>
      </c>
      <c r="B3482" s="3" t="s">
        <v>3724</v>
      </c>
      <c r="C3482" s="4" t="s">
        <v>3726</v>
      </c>
      <c r="D3482" s="4" t="s">
        <v>1997</v>
      </c>
      <c r="E3482" s="27">
        <v>2660</v>
      </c>
      <c r="F3482" s="14">
        <v>5.43</v>
      </c>
      <c r="G3482" s="14">
        <v>0.46</v>
      </c>
    </row>
    <row r="3483" spans="1:7">
      <c r="A3483" s="3" t="s">
        <v>1887</v>
      </c>
      <c r="B3483" s="3" t="s">
        <v>3724</v>
      </c>
      <c r="C3483" s="4" t="s">
        <v>3727</v>
      </c>
      <c r="D3483" s="4" t="s">
        <v>1997</v>
      </c>
      <c r="E3483" s="27">
        <v>2660</v>
      </c>
      <c r="F3483" s="14">
        <v>5.66</v>
      </c>
      <c r="G3483" s="14">
        <v>0.48</v>
      </c>
    </row>
    <row r="3484" spans="1:7">
      <c r="A3484" s="3" t="s">
        <v>1887</v>
      </c>
      <c r="B3484" s="3" t="s">
        <v>3724</v>
      </c>
      <c r="C3484" s="4" t="s">
        <v>3728</v>
      </c>
      <c r="D3484" s="4" t="s">
        <v>1997</v>
      </c>
      <c r="E3484" s="27">
        <v>2660</v>
      </c>
      <c r="F3484" s="14">
        <v>5.8</v>
      </c>
      <c r="G3484" s="14">
        <v>0.48</v>
      </c>
    </row>
    <row r="3485" spans="1:7">
      <c r="A3485" s="3" t="s">
        <v>1887</v>
      </c>
      <c r="B3485" s="3" t="s">
        <v>3724</v>
      </c>
      <c r="C3485" s="4" t="s">
        <v>3729</v>
      </c>
      <c r="D3485" s="4" t="s">
        <v>1997</v>
      </c>
      <c r="E3485" s="27">
        <v>2660</v>
      </c>
      <c r="F3485" s="14">
        <v>5.92</v>
      </c>
      <c r="G3485" s="14">
        <v>0.5</v>
      </c>
    </row>
    <row r="3486" spans="1:7">
      <c r="A3486" s="3" t="s">
        <v>1887</v>
      </c>
      <c r="B3486" s="3" t="s">
        <v>3724</v>
      </c>
      <c r="C3486" s="4" t="s">
        <v>3730</v>
      </c>
      <c r="D3486" s="4" t="s">
        <v>1997</v>
      </c>
      <c r="E3486" s="27">
        <v>2748</v>
      </c>
      <c r="F3486" s="14">
        <v>5.753</v>
      </c>
      <c r="G3486" s="14">
        <v>0.174</v>
      </c>
    </row>
    <row r="3487" spans="1:7">
      <c r="A3487" s="3" t="s">
        <v>1887</v>
      </c>
      <c r="B3487" s="3" t="s">
        <v>3724</v>
      </c>
      <c r="C3487" s="4" t="s">
        <v>3731</v>
      </c>
      <c r="D3487" s="4" t="s">
        <v>1997</v>
      </c>
      <c r="E3487" s="27">
        <v>2748</v>
      </c>
      <c r="F3487" s="14">
        <v>5.898</v>
      </c>
      <c r="G3487" s="14">
        <v>0.258</v>
      </c>
    </row>
    <row r="3488" spans="1:7">
      <c r="A3488" s="3" t="s">
        <v>1887</v>
      </c>
      <c r="B3488" s="3" t="s">
        <v>3724</v>
      </c>
      <c r="C3488" s="4" t="s">
        <v>3732</v>
      </c>
      <c r="D3488" s="4" t="s">
        <v>1997</v>
      </c>
      <c r="E3488" s="27">
        <v>2748</v>
      </c>
      <c r="F3488" s="14">
        <v>5.312</v>
      </c>
      <c r="G3488" s="14">
        <v>0.226</v>
      </c>
    </row>
    <row r="3489" spans="1:7">
      <c r="A3489" s="3" t="s">
        <v>1887</v>
      </c>
      <c r="B3489" s="3" t="s">
        <v>3724</v>
      </c>
      <c r="C3489" s="4" t="s">
        <v>3733</v>
      </c>
      <c r="D3489" s="4" t="s">
        <v>1997</v>
      </c>
      <c r="E3489" s="27">
        <v>2748</v>
      </c>
      <c r="F3489" s="14">
        <v>5.403</v>
      </c>
      <c r="G3489" s="14">
        <v>0.24</v>
      </c>
    </row>
    <row r="3490" spans="1:7">
      <c r="A3490" s="3" t="s">
        <v>1887</v>
      </c>
      <c r="B3490" s="3" t="s">
        <v>3724</v>
      </c>
      <c r="C3490" s="4" t="s">
        <v>3734</v>
      </c>
      <c r="D3490" s="4" t="s">
        <v>1997</v>
      </c>
      <c r="E3490" s="27">
        <v>2748</v>
      </c>
      <c r="F3490" s="14">
        <v>5.846</v>
      </c>
      <c r="G3490" s="14">
        <v>0.226</v>
      </c>
    </row>
    <row r="3491" spans="1:7">
      <c r="A3491" s="3" t="s">
        <v>1887</v>
      </c>
      <c r="B3491" s="3" t="s">
        <v>3724</v>
      </c>
      <c r="C3491" s="4" t="s">
        <v>3735</v>
      </c>
      <c r="D3491" s="4" t="s">
        <v>1997</v>
      </c>
      <c r="E3491" s="27">
        <v>2748</v>
      </c>
      <c r="F3491" s="14">
        <v>5.862</v>
      </c>
      <c r="G3491" s="14">
        <v>0.204</v>
      </c>
    </row>
    <row r="3492" spans="1:7">
      <c r="A3492" s="3" t="s">
        <v>1887</v>
      </c>
      <c r="B3492" s="3" t="s">
        <v>3724</v>
      </c>
      <c r="C3492" s="4" t="s">
        <v>3736</v>
      </c>
      <c r="D3492" s="4" t="s">
        <v>1997</v>
      </c>
      <c r="E3492" s="27">
        <v>2748</v>
      </c>
      <c r="F3492" s="14">
        <v>6.08</v>
      </c>
      <c r="G3492" s="14">
        <v>0.262</v>
      </c>
    </row>
    <row r="3493" spans="1:7">
      <c r="A3493" s="3" t="s">
        <v>1887</v>
      </c>
      <c r="B3493" s="3" t="s">
        <v>3724</v>
      </c>
      <c r="C3493" s="4" t="s">
        <v>3737</v>
      </c>
      <c r="D3493" s="4" t="s">
        <v>1997</v>
      </c>
      <c r="E3493" s="27">
        <v>2748</v>
      </c>
      <c r="F3493" s="14">
        <v>5.901</v>
      </c>
      <c r="G3493" s="14">
        <v>0.278</v>
      </c>
    </row>
    <row r="3494" spans="1:7">
      <c r="A3494" s="3" t="s">
        <v>1887</v>
      </c>
      <c r="B3494" s="3" t="s">
        <v>3724</v>
      </c>
      <c r="C3494" s="4" t="s">
        <v>3738</v>
      </c>
      <c r="D3494" s="4" t="s">
        <v>1997</v>
      </c>
      <c r="E3494" s="27">
        <v>2748</v>
      </c>
      <c r="F3494" s="14">
        <v>5.658</v>
      </c>
      <c r="G3494" s="14">
        <v>0.23</v>
      </c>
    </row>
    <row r="3495" spans="1:7">
      <c r="A3495" s="3" t="s">
        <v>1887</v>
      </c>
      <c r="B3495" s="3" t="s">
        <v>3724</v>
      </c>
      <c r="C3495" s="16" t="s">
        <v>3739</v>
      </c>
      <c r="D3495" s="4" t="s">
        <v>1997</v>
      </c>
      <c r="E3495" s="27">
        <v>2757</v>
      </c>
      <c r="F3495" s="14">
        <v>5.35</v>
      </c>
      <c r="G3495" s="14">
        <v>0.46</v>
      </c>
    </row>
    <row r="3496" spans="1:7">
      <c r="A3496" s="3" t="s">
        <v>1887</v>
      </c>
      <c r="B3496" s="3" t="s">
        <v>3724</v>
      </c>
      <c r="C3496" s="4" t="s">
        <v>3740</v>
      </c>
      <c r="D3496" s="4" t="s">
        <v>1997</v>
      </c>
      <c r="E3496" s="27">
        <v>2757</v>
      </c>
      <c r="F3496" s="14">
        <v>5.18</v>
      </c>
      <c r="G3496" s="14">
        <v>0.5</v>
      </c>
    </row>
    <row r="3497" spans="1:7">
      <c r="A3497" s="3" t="s">
        <v>1887</v>
      </c>
      <c r="B3497" s="3" t="s">
        <v>3724</v>
      </c>
      <c r="C3497" s="4" t="s">
        <v>3741</v>
      </c>
      <c r="D3497" s="4" t="s">
        <v>1997</v>
      </c>
      <c r="E3497" s="27">
        <v>2757</v>
      </c>
      <c r="F3497" s="14">
        <v>5.23</v>
      </c>
      <c r="G3497" s="14">
        <v>0.46</v>
      </c>
    </row>
    <row r="3498" spans="1:7">
      <c r="A3498" s="3" t="s">
        <v>1887</v>
      </c>
      <c r="B3498" s="3" t="s">
        <v>3724</v>
      </c>
      <c r="C3498" s="4" t="s">
        <v>3742</v>
      </c>
      <c r="D3498" s="4" t="s">
        <v>1997</v>
      </c>
      <c r="E3498" s="27">
        <v>2757</v>
      </c>
      <c r="F3498" s="14">
        <v>5.52</v>
      </c>
      <c r="G3498" s="14">
        <v>0.56</v>
      </c>
    </row>
    <row r="3499" spans="1:7">
      <c r="A3499" s="3" t="s">
        <v>1887</v>
      </c>
      <c r="B3499" s="3" t="s">
        <v>3724</v>
      </c>
      <c r="C3499" s="4" t="s">
        <v>3743</v>
      </c>
      <c r="D3499" s="4" t="s">
        <v>1997</v>
      </c>
      <c r="E3499" s="27">
        <v>2757</v>
      </c>
      <c r="F3499" s="14">
        <v>5.52</v>
      </c>
      <c r="G3499" s="14">
        <v>0.54</v>
      </c>
    </row>
    <row r="3500" spans="1:7">
      <c r="A3500" s="3" t="s">
        <v>1887</v>
      </c>
      <c r="B3500" s="3" t="s">
        <v>3724</v>
      </c>
      <c r="C3500" s="4" t="s">
        <v>3744</v>
      </c>
      <c r="D3500" s="4" t="s">
        <v>1997</v>
      </c>
      <c r="E3500" s="27">
        <v>2757</v>
      </c>
      <c r="F3500" s="14">
        <v>5.71</v>
      </c>
      <c r="G3500" s="14">
        <v>0.56</v>
      </c>
    </row>
    <row r="3501" spans="1:7">
      <c r="A3501" s="3" t="s">
        <v>1887</v>
      </c>
      <c r="B3501" s="3" t="s">
        <v>3724</v>
      </c>
      <c r="C3501" s="4" t="s">
        <v>3745</v>
      </c>
      <c r="D3501" s="4" t="s">
        <v>1997</v>
      </c>
      <c r="E3501" s="27">
        <v>2757</v>
      </c>
      <c r="F3501" s="14">
        <v>5.97</v>
      </c>
      <c r="G3501" s="14">
        <v>0.5</v>
      </c>
    </row>
    <row r="3502" spans="1:7">
      <c r="A3502" s="3" t="s">
        <v>1887</v>
      </c>
      <c r="B3502" s="3" t="s">
        <v>3724</v>
      </c>
      <c r="C3502" s="4" t="s">
        <v>3746</v>
      </c>
      <c r="D3502" s="4" t="s">
        <v>1997</v>
      </c>
      <c r="E3502" s="27">
        <v>2757</v>
      </c>
      <c r="F3502" s="14">
        <v>6.68</v>
      </c>
      <c r="G3502" s="14">
        <v>0.56</v>
      </c>
    </row>
    <row r="3503" spans="1:7">
      <c r="A3503" s="3" t="s">
        <v>1887</v>
      </c>
      <c r="B3503" s="3" t="s">
        <v>3724</v>
      </c>
      <c r="C3503" s="16" t="s">
        <v>3747</v>
      </c>
      <c r="D3503" s="4" t="s">
        <v>1997</v>
      </c>
      <c r="E3503" s="27">
        <v>2663</v>
      </c>
      <c r="F3503" s="14">
        <v>6.22</v>
      </c>
      <c r="G3503" s="14">
        <v>0.5</v>
      </c>
    </row>
    <row r="3504" spans="1:7">
      <c r="A3504" s="3" t="s">
        <v>1887</v>
      </c>
      <c r="B3504" s="3" t="s">
        <v>3724</v>
      </c>
      <c r="C3504" s="4" t="s">
        <v>3748</v>
      </c>
      <c r="D3504" s="4" t="s">
        <v>1997</v>
      </c>
      <c r="E3504" s="27">
        <v>2663</v>
      </c>
      <c r="F3504" s="14">
        <v>6.24</v>
      </c>
      <c r="G3504" s="14">
        <v>0.5</v>
      </c>
    </row>
    <row r="3505" spans="1:7">
      <c r="A3505" s="3" t="s">
        <v>1887</v>
      </c>
      <c r="B3505" s="3" t="s">
        <v>3724</v>
      </c>
      <c r="C3505" s="4" t="s">
        <v>3749</v>
      </c>
      <c r="D3505" s="4" t="s">
        <v>1997</v>
      </c>
      <c r="E3505" s="27">
        <v>2663</v>
      </c>
      <c r="F3505" s="14">
        <v>5.96</v>
      </c>
      <c r="G3505" s="14">
        <v>0.54</v>
      </c>
    </row>
    <row r="3506" spans="1:7">
      <c r="A3506" s="3" t="s">
        <v>1887</v>
      </c>
      <c r="B3506" s="3" t="s">
        <v>3724</v>
      </c>
      <c r="C3506" s="4" t="s">
        <v>3750</v>
      </c>
      <c r="D3506" s="4" t="s">
        <v>1997</v>
      </c>
      <c r="E3506" s="27">
        <v>2663</v>
      </c>
      <c r="F3506" s="14">
        <v>5.99</v>
      </c>
      <c r="G3506" s="14">
        <v>0.52</v>
      </c>
    </row>
    <row r="3507" spans="1:7">
      <c r="A3507" s="3" t="s">
        <v>1887</v>
      </c>
      <c r="B3507" s="3" t="s">
        <v>3724</v>
      </c>
      <c r="C3507" s="4" t="s">
        <v>3751</v>
      </c>
      <c r="D3507" s="4" t="s">
        <v>1997</v>
      </c>
      <c r="E3507" s="27">
        <v>2663</v>
      </c>
      <c r="F3507" s="14">
        <v>6.07</v>
      </c>
      <c r="G3507" s="14">
        <v>0.52</v>
      </c>
    </row>
    <row r="3508" spans="1:7">
      <c r="A3508" s="3" t="s">
        <v>1887</v>
      </c>
      <c r="B3508" s="3" t="s">
        <v>3724</v>
      </c>
      <c r="C3508" s="4" t="s">
        <v>3752</v>
      </c>
      <c r="D3508" s="4" t="s">
        <v>1997</v>
      </c>
      <c r="E3508" s="27">
        <v>2663</v>
      </c>
      <c r="F3508" s="14">
        <v>6.53</v>
      </c>
      <c r="G3508" s="14">
        <v>0.5</v>
      </c>
    </row>
    <row r="3509" spans="1:7">
      <c r="A3509" s="3" t="s">
        <v>1887</v>
      </c>
      <c r="B3509" s="3" t="s">
        <v>3724</v>
      </c>
      <c r="C3509" s="4" t="s">
        <v>3753</v>
      </c>
      <c r="D3509" s="4" t="s">
        <v>1997</v>
      </c>
      <c r="E3509" s="27">
        <v>2663</v>
      </c>
      <c r="F3509" s="14">
        <v>5.98</v>
      </c>
      <c r="G3509" s="14">
        <v>0.48</v>
      </c>
    </row>
    <row r="3510" spans="1:7">
      <c r="A3510" s="3" t="s">
        <v>1887</v>
      </c>
      <c r="B3510" s="3" t="s">
        <v>3724</v>
      </c>
      <c r="C3510" s="4" t="s">
        <v>3754</v>
      </c>
      <c r="D3510" s="4" t="s">
        <v>1997</v>
      </c>
      <c r="E3510" s="27">
        <v>2663</v>
      </c>
      <c r="F3510" s="14">
        <v>6.27</v>
      </c>
      <c r="G3510" s="14">
        <v>0.48</v>
      </c>
    </row>
    <row r="3511" spans="1:7">
      <c r="A3511" s="3" t="s">
        <v>1887</v>
      </c>
      <c r="B3511" s="3" t="s">
        <v>3724</v>
      </c>
      <c r="C3511" s="4" t="s">
        <v>3755</v>
      </c>
      <c r="D3511" s="4" t="s">
        <v>1997</v>
      </c>
      <c r="E3511" s="27">
        <v>2663</v>
      </c>
      <c r="F3511" s="14">
        <v>6.52</v>
      </c>
      <c r="G3511" s="14">
        <v>0.46</v>
      </c>
    </row>
    <row r="3512" spans="1:7">
      <c r="A3512" s="3" t="s">
        <v>1887</v>
      </c>
      <c r="B3512" s="3" t="s">
        <v>3724</v>
      </c>
      <c r="C3512" s="4" t="s">
        <v>3756</v>
      </c>
      <c r="D3512" s="4" t="s">
        <v>1997</v>
      </c>
      <c r="E3512" s="27">
        <v>2663</v>
      </c>
      <c r="F3512" s="14">
        <v>5.71</v>
      </c>
      <c r="G3512" s="14">
        <v>0.5</v>
      </c>
    </row>
    <row r="3513" spans="1:7">
      <c r="A3513" s="3" t="s">
        <v>1887</v>
      </c>
      <c r="B3513" s="3" t="s">
        <v>3724</v>
      </c>
      <c r="C3513" s="4" t="s">
        <v>3757</v>
      </c>
      <c r="D3513" s="4" t="s">
        <v>1997</v>
      </c>
      <c r="E3513" s="27">
        <v>2663</v>
      </c>
      <c r="F3513" s="14">
        <v>4.5</v>
      </c>
      <c r="G3513" s="14">
        <v>0.5</v>
      </c>
    </row>
    <row r="3514" spans="1:7">
      <c r="A3514" s="3" t="s">
        <v>1887</v>
      </c>
      <c r="B3514" s="3" t="s">
        <v>3724</v>
      </c>
      <c r="C3514" s="4" t="s">
        <v>3758</v>
      </c>
      <c r="D3514" s="4" t="s">
        <v>1997</v>
      </c>
      <c r="E3514" s="27">
        <v>2663</v>
      </c>
      <c r="F3514" s="14">
        <v>5.08</v>
      </c>
      <c r="G3514" s="14">
        <v>0.52</v>
      </c>
    </row>
    <row r="3515" spans="1:7">
      <c r="A3515" s="3" t="s">
        <v>1887</v>
      </c>
      <c r="B3515" s="3" t="s">
        <v>3724</v>
      </c>
      <c r="C3515" s="16" t="s">
        <v>3759</v>
      </c>
      <c r="D3515" s="4" t="s">
        <v>2006</v>
      </c>
      <c r="E3515" s="27">
        <v>2671</v>
      </c>
      <c r="F3515" s="14">
        <v>5.56</v>
      </c>
      <c r="G3515" s="14">
        <v>0.46</v>
      </c>
    </row>
    <row r="3516" spans="1:7">
      <c r="A3516" s="3" t="s">
        <v>1887</v>
      </c>
      <c r="B3516" s="3" t="s">
        <v>3724</v>
      </c>
      <c r="C3516" s="4" t="s">
        <v>3760</v>
      </c>
      <c r="D3516" s="4" t="s">
        <v>2006</v>
      </c>
      <c r="E3516" s="27">
        <v>2671</v>
      </c>
      <c r="F3516" s="14">
        <v>5.29</v>
      </c>
      <c r="G3516" s="14">
        <v>0.44</v>
      </c>
    </row>
    <row r="3517" spans="1:7">
      <c r="A3517" s="3" t="s">
        <v>1887</v>
      </c>
      <c r="B3517" s="3" t="s">
        <v>3724</v>
      </c>
      <c r="C3517" s="4" t="s">
        <v>3761</v>
      </c>
      <c r="D3517" s="4" t="s">
        <v>2006</v>
      </c>
      <c r="E3517" s="27">
        <v>2671</v>
      </c>
      <c r="F3517" s="14">
        <v>5.1</v>
      </c>
      <c r="G3517" s="14">
        <v>0.4</v>
      </c>
    </row>
    <row r="3518" spans="1:7">
      <c r="A3518" s="3" t="s">
        <v>1887</v>
      </c>
      <c r="B3518" s="3" t="s">
        <v>3724</v>
      </c>
      <c r="C3518" s="4" t="s">
        <v>3762</v>
      </c>
      <c r="D3518" s="4" t="s">
        <v>2006</v>
      </c>
      <c r="E3518" s="27">
        <v>2671</v>
      </c>
      <c r="F3518" s="14">
        <v>5.66</v>
      </c>
      <c r="G3518" s="14">
        <v>0.48</v>
      </c>
    </row>
    <row r="3519" spans="1:7">
      <c r="A3519" s="3" t="s">
        <v>1887</v>
      </c>
      <c r="B3519" s="3" t="s">
        <v>3724</v>
      </c>
      <c r="C3519" s="4" t="s">
        <v>3763</v>
      </c>
      <c r="D3519" s="4" t="s">
        <v>2006</v>
      </c>
      <c r="E3519" s="27">
        <v>2671</v>
      </c>
      <c r="F3519" s="14">
        <v>5.63</v>
      </c>
      <c r="G3519" s="14">
        <v>0.44</v>
      </c>
    </row>
    <row r="3520" spans="1:7">
      <c r="A3520" s="3" t="s">
        <v>1887</v>
      </c>
      <c r="B3520" s="3" t="s">
        <v>3724</v>
      </c>
      <c r="C3520" s="4" t="s">
        <v>3764</v>
      </c>
      <c r="D3520" s="4" t="s">
        <v>2006</v>
      </c>
      <c r="E3520" s="27">
        <v>2671</v>
      </c>
      <c r="F3520" s="14">
        <v>5.61</v>
      </c>
      <c r="G3520" s="14">
        <v>0.46</v>
      </c>
    </row>
    <row r="3521" spans="1:7">
      <c r="A3521" s="3" t="s">
        <v>1887</v>
      </c>
      <c r="B3521" s="3" t="s">
        <v>3724</v>
      </c>
      <c r="C3521" s="4" t="s">
        <v>3765</v>
      </c>
      <c r="D3521" s="4" t="s">
        <v>2006</v>
      </c>
      <c r="E3521" s="27">
        <v>2671</v>
      </c>
      <c r="F3521" s="14">
        <v>5.76</v>
      </c>
      <c r="G3521" s="14">
        <v>0.42</v>
      </c>
    </row>
    <row r="3522" spans="1:7">
      <c r="A3522" s="3" t="s">
        <v>1887</v>
      </c>
      <c r="B3522" s="3" t="s">
        <v>3724</v>
      </c>
      <c r="C3522" s="4" t="s">
        <v>3766</v>
      </c>
      <c r="D3522" s="4" t="s">
        <v>2006</v>
      </c>
      <c r="E3522" s="27">
        <v>2671</v>
      </c>
      <c r="F3522" s="14">
        <v>5.46</v>
      </c>
      <c r="G3522" s="14">
        <v>0.44</v>
      </c>
    </row>
    <row r="3523" spans="1:7">
      <c r="A3523" s="3" t="s">
        <v>1887</v>
      </c>
      <c r="B3523" s="3" t="s">
        <v>3724</v>
      </c>
      <c r="C3523" s="4" t="s">
        <v>3767</v>
      </c>
      <c r="D3523" s="4" t="s">
        <v>2006</v>
      </c>
      <c r="E3523" s="27">
        <v>2671</v>
      </c>
      <c r="F3523" s="14">
        <v>6.02</v>
      </c>
      <c r="G3523" s="14">
        <v>0.54</v>
      </c>
    </row>
    <row r="3524" spans="1:7">
      <c r="A3524" s="3" t="s">
        <v>1887</v>
      </c>
      <c r="B3524" s="3" t="s">
        <v>3724</v>
      </c>
      <c r="C3524" s="4" t="s">
        <v>3768</v>
      </c>
      <c r="D3524" s="4" t="s">
        <v>2006</v>
      </c>
      <c r="E3524" s="27">
        <v>2671</v>
      </c>
      <c r="F3524" s="14">
        <v>5.42</v>
      </c>
      <c r="G3524" s="14">
        <v>0.48</v>
      </c>
    </row>
    <row r="3525" spans="1:7">
      <c r="A3525" s="3" t="s">
        <v>1887</v>
      </c>
      <c r="B3525" s="3" t="s">
        <v>3724</v>
      </c>
      <c r="C3525" s="4" t="s">
        <v>3769</v>
      </c>
      <c r="D3525" s="4" t="s">
        <v>2006</v>
      </c>
      <c r="E3525" s="27">
        <v>2671</v>
      </c>
      <c r="F3525" s="14">
        <v>5.76</v>
      </c>
      <c r="G3525" s="14">
        <v>0.46</v>
      </c>
    </row>
    <row r="3526" spans="1:7">
      <c r="A3526" s="3" t="s">
        <v>1887</v>
      </c>
      <c r="B3526" s="3" t="s">
        <v>3724</v>
      </c>
      <c r="C3526" s="4" t="s">
        <v>3770</v>
      </c>
      <c r="D3526" s="4" t="s">
        <v>2006</v>
      </c>
      <c r="E3526" s="27">
        <v>2671</v>
      </c>
      <c r="F3526" s="14">
        <v>5.36</v>
      </c>
      <c r="G3526" s="14">
        <v>0.48</v>
      </c>
    </row>
    <row r="3527" spans="1:7">
      <c r="A3527" s="3" t="s">
        <v>1887</v>
      </c>
      <c r="B3527" s="3" t="s">
        <v>3724</v>
      </c>
      <c r="C3527" s="4" t="s">
        <v>3771</v>
      </c>
      <c r="D3527" s="4" t="s">
        <v>2006</v>
      </c>
      <c r="E3527" s="27">
        <v>2671</v>
      </c>
      <c r="F3527" s="14">
        <v>5.4</v>
      </c>
      <c r="G3527" s="14">
        <v>0.42</v>
      </c>
    </row>
    <row r="3528" spans="1:7">
      <c r="A3528" s="3" t="s">
        <v>1887</v>
      </c>
      <c r="B3528" s="3" t="s">
        <v>3724</v>
      </c>
      <c r="C3528" s="4" t="s">
        <v>3772</v>
      </c>
      <c r="D3528" s="4" t="s">
        <v>2006</v>
      </c>
      <c r="E3528" s="27">
        <v>2671</v>
      </c>
      <c r="F3528" s="14">
        <v>5.61</v>
      </c>
      <c r="G3528" s="14">
        <v>0.5</v>
      </c>
    </row>
    <row r="3529" spans="1:7">
      <c r="A3529" s="3" t="s">
        <v>1887</v>
      </c>
      <c r="B3529" s="3" t="s">
        <v>3724</v>
      </c>
      <c r="C3529" s="4" t="s">
        <v>3773</v>
      </c>
      <c r="D3529" s="4" t="s">
        <v>1997</v>
      </c>
      <c r="E3529" s="27">
        <v>2665</v>
      </c>
      <c r="F3529" s="14">
        <v>6.22</v>
      </c>
      <c r="G3529" s="14">
        <v>0.38</v>
      </c>
    </row>
    <row r="3530" spans="1:7">
      <c r="A3530" s="3" t="s">
        <v>1887</v>
      </c>
      <c r="B3530" s="3" t="s">
        <v>3724</v>
      </c>
      <c r="C3530" s="4" t="s">
        <v>3774</v>
      </c>
      <c r="D3530" s="4" t="s">
        <v>1997</v>
      </c>
      <c r="E3530" s="27">
        <v>2665</v>
      </c>
      <c r="F3530" s="14">
        <v>6.06</v>
      </c>
      <c r="G3530" s="14">
        <v>0.34</v>
      </c>
    </row>
    <row r="3531" spans="1:7">
      <c r="A3531" s="3" t="s">
        <v>1887</v>
      </c>
      <c r="B3531" s="3" t="s">
        <v>3724</v>
      </c>
      <c r="C3531" s="4" t="s">
        <v>3775</v>
      </c>
      <c r="D3531" s="4" t="s">
        <v>1997</v>
      </c>
      <c r="E3531" s="27">
        <v>2665</v>
      </c>
      <c r="F3531" s="14">
        <v>5.83</v>
      </c>
      <c r="G3531" s="14">
        <v>0.38</v>
      </c>
    </row>
    <row r="3532" spans="1:7">
      <c r="A3532" s="3" t="s">
        <v>1887</v>
      </c>
      <c r="B3532" s="3" t="s">
        <v>3724</v>
      </c>
      <c r="C3532" s="4" t="s">
        <v>3776</v>
      </c>
      <c r="D3532" s="4" t="s">
        <v>1997</v>
      </c>
      <c r="E3532" s="27">
        <v>2665</v>
      </c>
      <c r="F3532" s="14">
        <v>6.01</v>
      </c>
      <c r="G3532" s="14">
        <v>0.36</v>
      </c>
    </row>
    <row r="3533" spans="1:7">
      <c r="A3533" s="3" t="s">
        <v>1887</v>
      </c>
      <c r="B3533" s="3" t="s">
        <v>3724</v>
      </c>
      <c r="C3533" s="4" t="s">
        <v>3777</v>
      </c>
      <c r="D3533" s="4" t="s">
        <v>1997</v>
      </c>
      <c r="E3533" s="27">
        <v>2665</v>
      </c>
      <c r="F3533" s="14">
        <v>5.78</v>
      </c>
      <c r="G3533" s="14">
        <v>0.4</v>
      </c>
    </row>
    <row r="3534" spans="1:7">
      <c r="A3534" s="3" t="s">
        <v>1887</v>
      </c>
      <c r="B3534" s="3" t="s">
        <v>3724</v>
      </c>
      <c r="C3534" s="4" t="s">
        <v>3778</v>
      </c>
      <c r="D3534" s="4" t="s">
        <v>1997</v>
      </c>
      <c r="E3534" s="27">
        <v>2665</v>
      </c>
      <c r="F3534" s="14">
        <v>5.8</v>
      </c>
      <c r="G3534" s="14">
        <v>0.38</v>
      </c>
    </row>
    <row r="3535" spans="1:7">
      <c r="A3535" s="3" t="s">
        <v>1887</v>
      </c>
      <c r="B3535" s="3" t="s">
        <v>3724</v>
      </c>
      <c r="C3535" s="4" t="s">
        <v>3779</v>
      </c>
      <c r="D3535" s="4" t="s">
        <v>1997</v>
      </c>
      <c r="E3535" s="27">
        <v>2665</v>
      </c>
      <c r="F3535" s="14">
        <v>6.08</v>
      </c>
      <c r="G3535" s="14">
        <v>0.38</v>
      </c>
    </row>
    <row r="3536" spans="1:7">
      <c r="A3536" s="3" t="s">
        <v>1887</v>
      </c>
      <c r="B3536" s="3" t="s">
        <v>3724</v>
      </c>
      <c r="C3536" s="4" t="s">
        <v>3780</v>
      </c>
      <c r="D3536" s="4" t="s">
        <v>1997</v>
      </c>
      <c r="E3536" s="27">
        <v>2665</v>
      </c>
      <c r="F3536" s="14">
        <v>5.78</v>
      </c>
      <c r="G3536" s="14">
        <v>0.42</v>
      </c>
    </row>
    <row r="3537" spans="1:7">
      <c r="A3537" s="3" t="s">
        <v>1887</v>
      </c>
      <c r="B3537" s="3" t="s">
        <v>3724</v>
      </c>
      <c r="C3537" s="4" t="s">
        <v>3781</v>
      </c>
      <c r="D3537" s="4" t="s">
        <v>1997</v>
      </c>
      <c r="E3537" s="27">
        <v>2659</v>
      </c>
      <c r="F3537" s="14">
        <v>5.8</v>
      </c>
      <c r="G3537" s="14">
        <v>0.48</v>
      </c>
    </row>
    <row r="3538" spans="1:7">
      <c r="A3538" s="3" t="s">
        <v>1887</v>
      </c>
      <c r="B3538" s="3" t="s">
        <v>3724</v>
      </c>
      <c r="C3538" s="4" t="s">
        <v>3782</v>
      </c>
      <c r="D3538" s="4" t="s">
        <v>1997</v>
      </c>
      <c r="E3538" s="27">
        <v>2659</v>
      </c>
      <c r="F3538" s="14">
        <v>5.66</v>
      </c>
      <c r="G3538" s="14">
        <v>0.5</v>
      </c>
    </row>
    <row r="3539" spans="1:7">
      <c r="A3539" s="3" t="s">
        <v>1887</v>
      </c>
      <c r="B3539" s="3" t="s">
        <v>3724</v>
      </c>
      <c r="C3539" s="4" t="s">
        <v>3783</v>
      </c>
      <c r="D3539" s="4" t="s">
        <v>1997</v>
      </c>
      <c r="E3539" s="27">
        <v>2659</v>
      </c>
      <c r="F3539" s="14">
        <v>6.21</v>
      </c>
      <c r="G3539" s="14">
        <v>0.5</v>
      </c>
    </row>
    <row r="3540" spans="1:7">
      <c r="A3540" s="3" t="s">
        <v>1887</v>
      </c>
      <c r="B3540" s="3" t="s">
        <v>3724</v>
      </c>
      <c r="C3540" s="4" t="s">
        <v>3784</v>
      </c>
      <c r="D3540" s="4" t="s">
        <v>1997</v>
      </c>
      <c r="E3540" s="27">
        <v>2659</v>
      </c>
      <c r="F3540" s="14">
        <v>6.24</v>
      </c>
      <c r="G3540" s="14">
        <v>0.5</v>
      </c>
    </row>
    <row r="3541" spans="1:7">
      <c r="A3541" s="3" t="s">
        <v>1887</v>
      </c>
      <c r="B3541" s="3" t="s">
        <v>3724</v>
      </c>
      <c r="C3541" s="4" t="s">
        <v>3785</v>
      </c>
      <c r="D3541" s="4" t="s">
        <v>1997</v>
      </c>
      <c r="E3541" s="27">
        <v>2659</v>
      </c>
      <c r="F3541" s="14">
        <v>5.25</v>
      </c>
      <c r="G3541" s="14">
        <v>0.52</v>
      </c>
    </row>
    <row r="3542" spans="1:7">
      <c r="A3542" s="3" t="s">
        <v>1887</v>
      </c>
      <c r="B3542" s="3" t="s">
        <v>3724</v>
      </c>
      <c r="C3542" s="4" t="s">
        <v>3786</v>
      </c>
      <c r="D3542" s="4" t="s">
        <v>1997</v>
      </c>
      <c r="E3542" s="27">
        <v>2659</v>
      </c>
      <c r="F3542" s="14">
        <v>5.65</v>
      </c>
      <c r="G3542" s="14">
        <v>0.52</v>
      </c>
    </row>
    <row r="3543" spans="1:7">
      <c r="A3543" s="3" t="s">
        <v>1887</v>
      </c>
      <c r="B3543" s="3" t="s">
        <v>3724</v>
      </c>
      <c r="C3543" s="4" t="s">
        <v>3787</v>
      </c>
      <c r="D3543" s="4" t="s">
        <v>1997</v>
      </c>
      <c r="E3543" s="27">
        <v>2659</v>
      </c>
      <c r="F3543" s="14">
        <v>5.8</v>
      </c>
      <c r="G3543" s="14">
        <v>0.46</v>
      </c>
    </row>
    <row r="3544" spans="1:7">
      <c r="A3544" s="3" t="s">
        <v>1887</v>
      </c>
      <c r="B3544" s="3" t="s">
        <v>3724</v>
      </c>
      <c r="C3544" s="4" t="s">
        <v>3788</v>
      </c>
      <c r="D3544" s="4" t="s">
        <v>1997</v>
      </c>
      <c r="E3544" s="27">
        <v>2659</v>
      </c>
      <c r="F3544" s="14">
        <v>6.03</v>
      </c>
      <c r="G3544" s="14">
        <v>0.48</v>
      </c>
    </row>
    <row r="3545" spans="1:7">
      <c r="A3545" s="3" t="s">
        <v>1887</v>
      </c>
      <c r="B3545" s="3" t="s">
        <v>3724</v>
      </c>
      <c r="C3545" s="4" t="s">
        <v>3789</v>
      </c>
      <c r="D3545" s="4" t="s">
        <v>1997</v>
      </c>
      <c r="E3545" s="27">
        <v>2659</v>
      </c>
      <c r="F3545" s="14">
        <v>6.31</v>
      </c>
      <c r="G3545" s="14">
        <v>0.5</v>
      </c>
    </row>
    <row r="3546" spans="1:7">
      <c r="A3546" s="3" t="s">
        <v>1887</v>
      </c>
      <c r="B3546" s="3" t="s">
        <v>3724</v>
      </c>
      <c r="C3546" s="4" t="s">
        <v>3790</v>
      </c>
      <c r="D3546" s="4" t="s">
        <v>1997</v>
      </c>
      <c r="E3546" s="27">
        <v>2659</v>
      </c>
      <c r="F3546" s="14">
        <v>5.51</v>
      </c>
      <c r="G3546" s="14">
        <v>0.5</v>
      </c>
    </row>
    <row r="3547" spans="1:7">
      <c r="A3547" s="3" t="s">
        <v>1887</v>
      </c>
      <c r="B3547" s="3" t="s">
        <v>3724</v>
      </c>
      <c r="C3547" s="4" t="s">
        <v>3791</v>
      </c>
      <c r="D3547" s="4" t="s">
        <v>1997</v>
      </c>
      <c r="E3547" s="27">
        <v>2659</v>
      </c>
      <c r="F3547" s="14">
        <v>6.1</v>
      </c>
      <c r="G3547" s="14">
        <v>0.48</v>
      </c>
    </row>
    <row r="3548" spans="1:7">
      <c r="A3548" s="3" t="s">
        <v>1887</v>
      </c>
      <c r="B3548" s="3" t="s">
        <v>3724</v>
      </c>
      <c r="C3548" s="4" t="s">
        <v>3792</v>
      </c>
      <c r="D3548" s="4" t="s">
        <v>1997</v>
      </c>
      <c r="E3548" s="27">
        <v>2659</v>
      </c>
      <c r="F3548" s="14">
        <v>5.48</v>
      </c>
      <c r="G3548" s="14">
        <v>0.48</v>
      </c>
    </row>
    <row r="3549" spans="1:7">
      <c r="A3549" s="3" t="s">
        <v>1887</v>
      </c>
      <c r="B3549" s="3" t="s">
        <v>3724</v>
      </c>
      <c r="C3549" s="4" t="s">
        <v>3793</v>
      </c>
      <c r="D3549" s="4" t="s">
        <v>1997</v>
      </c>
      <c r="E3549" s="27">
        <v>2659</v>
      </c>
      <c r="F3549" s="14">
        <v>5.23</v>
      </c>
      <c r="G3549" s="14">
        <v>0.52</v>
      </c>
    </row>
    <row r="3550" spans="1:7">
      <c r="A3550" s="3" t="s">
        <v>1887</v>
      </c>
      <c r="B3550" s="3" t="s">
        <v>3724</v>
      </c>
      <c r="C3550" s="16" t="s">
        <v>3794</v>
      </c>
      <c r="D3550" s="4" t="s">
        <v>1997</v>
      </c>
      <c r="E3550" s="27">
        <v>2681</v>
      </c>
      <c r="F3550" s="14">
        <v>5.34</v>
      </c>
      <c r="G3550" s="14">
        <v>0.46</v>
      </c>
    </row>
    <row r="3551" spans="1:7">
      <c r="A3551" s="3" t="s">
        <v>1887</v>
      </c>
      <c r="B3551" s="3" t="s">
        <v>3724</v>
      </c>
      <c r="C3551" s="4" t="s">
        <v>3795</v>
      </c>
      <c r="D3551" s="4" t="s">
        <v>1997</v>
      </c>
      <c r="E3551" s="27">
        <v>2681</v>
      </c>
      <c r="F3551" s="14">
        <v>5.58</v>
      </c>
      <c r="G3551" s="14">
        <v>0.48</v>
      </c>
    </row>
    <row r="3552" spans="1:7">
      <c r="A3552" s="3" t="s">
        <v>1887</v>
      </c>
      <c r="B3552" s="3" t="s">
        <v>3724</v>
      </c>
      <c r="C3552" s="4" t="s">
        <v>3796</v>
      </c>
      <c r="D3552" s="4" t="s">
        <v>1997</v>
      </c>
      <c r="E3552" s="27">
        <v>2681</v>
      </c>
      <c r="F3552" s="14">
        <v>5.91</v>
      </c>
      <c r="G3552" s="14">
        <v>0.44</v>
      </c>
    </row>
    <row r="3553" spans="1:7">
      <c r="A3553" s="3" t="s">
        <v>1887</v>
      </c>
      <c r="B3553" s="3" t="s">
        <v>3724</v>
      </c>
      <c r="C3553" s="4" t="s">
        <v>3797</v>
      </c>
      <c r="D3553" s="4" t="s">
        <v>1997</v>
      </c>
      <c r="E3553" s="27">
        <v>2681</v>
      </c>
      <c r="F3553" s="14">
        <v>5.7</v>
      </c>
      <c r="G3553" s="14">
        <v>0.42</v>
      </c>
    </row>
    <row r="3554" spans="1:7">
      <c r="A3554" s="3" t="s">
        <v>1887</v>
      </c>
      <c r="B3554" s="3" t="s">
        <v>3724</v>
      </c>
      <c r="C3554" s="4" t="s">
        <v>3798</v>
      </c>
      <c r="D3554" s="4" t="s">
        <v>1997</v>
      </c>
      <c r="E3554" s="27">
        <v>2681</v>
      </c>
      <c r="F3554" s="14">
        <v>5.48</v>
      </c>
      <c r="G3554" s="14">
        <v>0.5</v>
      </c>
    </row>
    <row r="3555" spans="1:7">
      <c r="A3555" s="3" t="s">
        <v>1887</v>
      </c>
      <c r="B3555" s="3" t="s">
        <v>3724</v>
      </c>
      <c r="C3555" s="4" t="s">
        <v>3799</v>
      </c>
      <c r="D3555" s="4" t="s">
        <v>1997</v>
      </c>
      <c r="E3555" s="27">
        <v>2681</v>
      </c>
      <c r="F3555" s="14">
        <v>5.42</v>
      </c>
      <c r="G3555" s="14">
        <v>0.46</v>
      </c>
    </row>
    <row r="3556" spans="1:7">
      <c r="A3556" s="3" t="s">
        <v>1887</v>
      </c>
      <c r="B3556" s="3" t="s">
        <v>3724</v>
      </c>
      <c r="C3556" s="4" t="s">
        <v>3800</v>
      </c>
      <c r="D3556" s="4" t="s">
        <v>1997</v>
      </c>
      <c r="E3556" s="27">
        <v>2681</v>
      </c>
      <c r="F3556" s="14">
        <v>6.45</v>
      </c>
      <c r="G3556" s="14">
        <v>0.44</v>
      </c>
    </row>
    <row r="3557" spans="1:7">
      <c r="A3557" s="3" t="s">
        <v>1887</v>
      </c>
      <c r="B3557" s="3" t="s">
        <v>3724</v>
      </c>
      <c r="C3557" s="4" t="s">
        <v>3801</v>
      </c>
      <c r="D3557" s="4" t="s">
        <v>1997</v>
      </c>
      <c r="E3557" s="27">
        <v>2681</v>
      </c>
      <c r="F3557" s="14">
        <v>5.12</v>
      </c>
      <c r="G3557" s="14">
        <v>0.42</v>
      </c>
    </row>
    <row r="3558" spans="1:7">
      <c r="A3558" s="3" t="s">
        <v>1887</v>
      </c>
      <c r="B3558" s="3" t="s">
        <v>3724</v>
      </c>
      <c r="C3558" s="4" t="s">
        <v>3802</v>
      </c>
      <c r="D3558" s="4" t="s">
        <v>1997</v>
      </c>
      <c r="E3558" s="27">
        <v>2681</v>
      </c>
      <c r="F3558" s="14">
        <v>5.69</v>
      </c>
      <c r="G3558" s="14">
        <v>0.46</v>
      </c>
    </row>
    <row r="3559" spans="1:7">
      <c r="A3559" s="3" t="s">
        <v>1887</v>
      </c>
      <c r="B3559" s="3" t="s">
        <v>3724</v>
      </c>
      <c r="C3559" s="4" t="s">
        <v>3803</v>
      </c>
      <c r="D3559" s="4" t="s">
        <v>1997</v>
      </c>
      <c r="E3559" s="27">
        <v>2688</v>
      </c>
      <c r="F3559" s="14">
        <v>5</v>
      </c>
      <c r="G3559" s="14">
        <v>0.38</v>
      </c>
    </row>
    <row r="3560" spans="1:7">
      <c r="A3560" s="3" t="s">
        <v>1887</v>
      </c>
      <c r="B3560" s="3" t="s">
        <v>3724</v>
      </c>
      <c r="C3560" s="4" t="s">
        <v>3804</v>
      </c>
      <c r="D3560" s="4" t="s">
        <v>1997</v>
      </c>
      <c r="E3560" s="27">
        <v>2688</v>
      </c>
      <c r="F3560" s="14">
        <v>5.61</v>
      </c>
      <c r="G3560" s="14">
        <v>0.36</v>
      </c>
    </row>
    <row r="3561" spans="1:7">
      <c r="A3561" s="3" t="s">
        <v>1887</v>
      </c>
      <c r="B3561" s="3" t="s">
        <v>3724</v>
      </c>
      <c r="C3561" s="4" t="s">
        <v>3805</v>
      </c>
      <c r="D3561" s="4" t="s">
        <v>1997</v>
      </c>
      <c r="E3561" s="27">
        <v>2688</v>
      </c>
      <c r="F3561" s="14">
        <v>5.8</v>
      </c>
      <c r="G3561" s="14">
        <v>0.36</v>
      </c>
    </row>
    <row r="3562" spans="1:7">
      <c r="A3562" s="3" t="s">
        <v>1887</v>
      </c>
      <c r="B3562" s="3" t="s">
        <v>3724</v>
      </c>
      <c r="C3562" s="4" t="s">
        <v>3806</v>
      </c>
      <c r="D3562" s="4" t="s">
        <v>1997</v>
      </c>
      <c r="E3562" s="27">
        <v>2688</v>
      </c>
      <c r="F3562" s="14">
        <v>6.36</v>
      </c>
      <c r="G3562" s="14">
        <v>0.38</v>
      </c>
    </row>
    <row r="3563" spans="1:7">
      <c r="A3563" s="3" t="s">
        <v>1887</v>
      </c>
      <c r="B3563" s="3" t="s">
        <v>3724</v>
      </c>
      <c r="C3563" s="4" t="s">
        <v>3807</v>
      </c>
      <c r="D3563" s="4" t="s">
        <v>1997</v>
      </c>
      <c r="E3563" s="27">
        <v>2688</v>
      </c>
      <c r="F3563" s="14">
        <v>5.35</v>
      </c>
      <c r="G3563" s="14">
        <v>0.42</v>
      </c>
    </row>
    <row r="3564" spans="1:7">
      <c r="A3564" s="3" t="s">
        <v>1887</v>
      </c>
      <c r="B3564" s="3" t="s">
        <v>3724</v>
      </c>
      <c r="C3564" s="4" t="s">
        <v>3808</v>
      </c>
      <c r="D3564" s="4" t="s">
        <v>1997</v>
      </c>
      <c r="E3564" s="27">
        <v>2688</v>
      </c>
      <c r="F3564" s="14">
        <v>5.73</v>
      </c>
      <c r="G3564" s="14">
        <v>0.34</v>
      </c>
    </row>
    <row r="3565" spans="1:7">
      <c r="A3565" s="3" t="s">
        <v>1887</v>
      </c>
      <c r="B3565" s="3" t="s">
        <v>3724</v>
      </c>
      <c r="C3565" s="4" t="s">
        <v>3809</v>
      </c>
      <c r="D3565" s="4" t="s">
        <v>1997</v>
      </c>
      <c r="E3565" s="27">
        <v>2688</v>
      </c>
      <c r="F3565" s="14">
        <v>5.47</v>
      </c>
      <c r="G3565" s="14">
        <v>0.36</v>
      </c>
    </row>
    <row r="3566" spans="1:7">
      <c r="A3566" s="3" t="s">
        <v>1887</v>
      </c>
      <c r="B3566" s="3" t="s">
        <v>3724</v>
      </c>
      <c r="C3566" s="4" t="s">
        <v>3810</v>
      </c>
      <c r="D3566" s="4" t="s">
        <v>1997</v>
      </c>
      <c r="E3566" s="27">
        <v>2688</v>
      </c>
      <c r="F3566" s="14">
        <v>5.74</v>
      </c>
      <c r="G3566" s="14">
        <v>0.4</v>
      </c>
    </row>
    <row r="3567" spans="1:7">
      <c r="A3567" s="3" t="s">
        <v>1887</v>
      </c>
      <c r="B3567" s="3" t="s">
        <v>3724</v>
      </c>
      <c r="C3567" s="4" t="s">
        <v>3811</v>
      </c>
      <c r="D3567" s="4" t="s">
        <v>1997</v>
      </c>
      <c r="E3567" s="27">
        <v>2688</v>
      </c>
      <c r="F3567" s="14">
        <v>6.59</v>
      </c>
      <c r="G3567" s="14">
        <v>0.42</v>
      </c>
    </row>
    <row r="3568" spans="1:7">
      <c r="A3568" s="3" t="s">
        <v>1887</v>
      </c>
      <c r="B3568" s="3" t="s">
        <v>3724</v>
      </c>
      <c r="C3568" s="4" t="s">
        <v>3812</v>
      </c>
      <c r="D3568" s="4" t="s">
        <v>1997</v>
      </c>
      <c r="E3568" s="27">
        <v>2744</v>
      </c>
      <c r="F3568" s="14">
        <v>5.313</v>
      </c>
      <c r="G3568" s="14">
        <v>0.228</v>
      </c>
    </row>
    <row r="3569" spans="1:7">
      <c r="A3569" s="3" t="s">
        <v>1887</v>
      </c>
      <c r="B3569" s="3" t="s">
        <v>3724</v>
      </c>
      <c r="C3569" s="4" t="s">
        <v>3813</v>
      </c>
      <c r="D3569" s="4" t="s">
        <v>1997</v>
      </c>
      <c r="E3569" s="27">
        <v>2744</v>
      </c>
      <c r="F3569" s="14">
        <v>5.582</v>
      </c>
      <c r="G3569" s="14">
        <v>0.23</v>
      </c>
    </row>
    <row r="3570" spans="1:7">
      <c r="A3570" s="3" t="s">
        <v>1887</v>
      </c>
      <c r="B3570" s="3" t="s">
        <v>3724</v>
      </c>
      <c r="C3570" s="4" t="s">
        <v>3814</v>
      </c>
      <c r="D3570" s="4" t="s">
        <v>1997</v>
      </c>
      <c r="E3570" s="27">
        <v>2744</v>
      </c>
      <c r="F3570" s="14">
        <v>6.045</v>
      </c>
      <c r="G3570" s="14">
        <v>0.262</v>
      </c>
    </row>
    <row r="3571" spans="1:7">
      <c r="A3571" s="3" t="s">
        <v>1887</v>
      </c>
      <c r="B3571" s="3" t="s">
        <v>3724</v>
      </c>
      <c r="C3571" s="4" t="s">
        <v>3815</v>
      </c>
      <c r="D3571" s="4" t="s">
        <v>1997</v>
      </c>
      <c r="E3571" s="27">
        <v>2744</v>
      </c>
      <c r="F3571" s="14">
        <v>5.227</v>
      </c>
      <c r="G3571" s="14">
        <v>0.23</v>
      </c>
    </row>
    <row r="3572" spans="1:7">
      <c r="A3572" s="3" t="s">
        <v>1887</v>
      </c>
      <c r="B3572" s="3" t="s">
        <v>3724</v>
      </c>
      <c r="C3572" s="4" t="s">
        <v>3816</v>
      </c>
      <c r="D3572" s="4" t="s">
        <v>1997</v>
      </c>
      <c r="E3572" s="27">
        <v>2744</v>
      </c>
      <c r="F3572" s="14">
        <v>5.746</v>
      </c>
      <c r="G3572" s="14">
        <v>0.24</v>
      </c>
    </row>
    <row r="3573" spans="1:7">
      <c r="A3573" s="3" t="s">
        <v>1887</v>
      </c>
      <c r="B3573" s="3" t="s">
        <v>3724</v>
      </c>
      <c r="C3573" s="4" t="s">
        <v>3817</v>
      </c>
      <c r="D3573" s="4" t="s">
        <v>1997</v>
      </c>
      <c r="E3573" s="27">
        <v>2744</v>
      </c>
      <c r="F3573" s="14">
        <v>6.173</v>
      </c>
      <c r="G3573" s="14">
        <v>0.282</v>
      </c>
    </row>
    <row r="3574" spans="1:7">
      <c r="A3574" s="3" t="s">
        <v>1887</v>
      </c>
      <c r="B3574" s="3" t="s">
        <v>3724</v>
      </c>
      <c r="C3574" s="4" t="s">
        <v>3818</v>
      </c>
      <c r="D3574" s="4" t="s">
        <v>1997</v>
      </c>
      <c r="E3574" s="27">
        <v>2744</v>
      </c>
      <c r="F3574" s="14">
        <v>6.333</v>
      </c>
      <c r="G3574" s="14">
        <v>0.224</v>
      </c>
    </row>
    <row r="3575" spans="1:7">
      <c r="A3575" s="3" t="s">
        <v>1887</v>
      </c>
      <c r="B3575" s="3" t="s">
        <v>3724</v>
      </c>
      <c r="C3575" s="4" t="s">
        <v>3819</v>
      </c>
      <c r="D3575" s="4" t="s">
        <v>1997</v>
      </c>
      <c r="E3575" s="27">
        <v>2744</v>
      </c>
      <c r="F3575" s="14">
        <v>6.419</v>
      </c>
      <c r="G3575" s="14">
        <v>0.212</v>
      </c>
    </row>
    <row r="3576" spans="1:7">
      <c r="A3576" s="3" t="s">
        <v>1887</v>
      </c>
      <c r="B3576" s="3" t="s">
        <v>3724</v>
      </c>
      <c r="C3576" s="4" t="s">
        <v>3820</v>
      </c>
      <c r="D3576" s="4" t="s">
        <v>1997</v>
      </c>
      <c r="E3576" s="27">
        <v>2744</v>
      </c>
      <c r="F3576" s="14">
        <v>6.507</v>
      </c>
      <c r="G3576" s="14">
        <v>0.246</v>
      </c>
    </row>
    <row r="3577" spans="1:7">
      <c r="A3577" s="3" t="s">
        <v>1887</v>
      </c>
      <c r="B3577" s="3" t="s">
        <v>3724</v>
      </c>
      <c r="C3577" s="4" t="s">
        <v>3821</v>
      </c>
      <c r="D3577" s="4" t="s">
        <v>1997</v>
      </c>
      <c r="E3577" s="27">
        <v>2744</v>
      </c>
      <c r="F3577" s="14">
        <v>5.896</v>
      </c>
      <c r="G3577" s="14">
        <v>0.276</v>
      </c>
    </row>
    <row r="3578" spans="1:7">
      <c r="A3578" s="3" t="s">
        <v>1887</v>
      </c>
      <c r="B3578" s="3" t="s">
        <v>3724</v>
      </c>
      <c r="C3578" s="4" t="s">
        <v>3822</v>
      </c>
      <c r="D3578" s="4" t="s">
        <v>1925</v>
      </c>
      <c r="E3578" s="27">
        <v>2806</v>
      </c>
      <c r="F3578" s="10">
        <v>5.657</v>
      </c>
      <c r="G3578" s="10">
        <v>0.438</v>
      </c>
    </row>
    <row r="3579" spans="1:7">
      <c r="A3579" s="3" t="s">
        <v>1887</v>
      </c>
      <c r="B3579" s="3" t="s">
        <v>3724</v>
      </c>
      <c r="C3579" s="4" t="s">
        <v>3823</v>
      </c>
      <c r="D3579" s="4" t="s">
        <v>1925</v>
      </c>
      <c r="E3579" s="27">
        <v>2806</v>
      </c>
      <c r="F3579" s="10">
        <v>5.278</v>
      </c>
      <c r="G3579" s="10">
        <v>0.402</v>
      </c>
    </row>
    <row r="3580" spans="1:7">
      <c r="A3580" s="3" t="s">
        <v>1887</v>
      </c>
      <c r="B3580" s="3" t="s">
        <v>3724</v>
      </c>
      <c r="C3580" s="4" t="s">
        <v>3824</v>
      </c>
      <c r="D3580" s="4" t="s">
        <v>1925</v>
      </c>
      <c r="E3580" s="27">
        <v>2806</v>
      </c>
      <c r="F3580" s="10">
        <v>5.672</v>
      </c>
      <c r="G3580" s="10">
        <v>0.368</v>
      </c>
    </row>
    <row r="3581" spans="1:7">
      <c r="A3581" s="3" t="s">
        <v>1887</v>
      </c>
      <c r="B3581" s="3" t="s">
        <v>3724</v>
      </c>
      <c r="C3581" s="4" t="s">
        <v>3825</v>
      </c>
      <c r="D3581" s="4" t="s">
        <v>1925</v>
      </c>
      <c r="E3581" s="27">
        <v>2806</v>
      </c>
      <c r="F3581" s="10">
        <v>5.285</v>
      </c>
      <c r="G3581" s="10">
        <v>0.324</v>
      </c>
    </row>
    <row r="3582" spans="1:7">
      <c r="A3582" s="3" t="s">
        <v>1887</v>
      </c>
      <c r="B3582" s="3" t="s">
        <v>3724</v>
      </c>
      <c r="C3582" s="4" t="s">
        <v>3826</v>
      </c>
      <c r="D3582" s="4" t="s">
        <v>1925</v>
      </c>
      <c r="E3582" s="27">
        <v>2806</v>
      </c>
      <c r="F3582" s="10">
        <v>4.948</v>
      </c>
      <c r="G3582" s="10">
        <v>0.344</v>
      </c>
    </row>
    <row r="3583" spans="1:7">
      <c r="A3583" s="3" t="s">
        <v>1887</v>
      </c>
      <c r="B3583" s="3" t="s">
        <v>3724</v>
      </c>
      <c r="C3583" s="4" t="s">
        <v>3827</v>
      </c>
      <c r="D3583" s="4" t="s">
        <v>1925</v>
      </c>
      <c r="E3583" s="27">
        <v>2806</v>
      </c>
      <c r="F3583" s="10">
        <v>5.669</v>
      </c>
      <c r="G3583" s="10">
        <v>0.342</v>
      </c>
    </row>
    <row r="3584" spans="1:7">
      <c r="A3584" s="3" t="s">
        <v>1887</v>
      </c>
      <c r="B3584" s="3" t="s">
        <v>3724</v>
      </c>
      <c r="C3584" s="4" t="s">
        <v>3828</v>
      </c>
      <c r="D3584" s="4" t="s">
        <v>1925</v>
      </c>
      <c r="E3584" s="27">
        <v>2806</v>
      </c>
      <c r="F3584" s="10">
        <v>4.284</v>
      </c>
      <c r="G3584" s="10">
        <v>0.404</v>
      </c>
    </row>
    <row r="3585" spans="1:7">
      <c r="A3585" s="3" t="s">
        <v>1887</v>
      </c>
      <c r="B3585" s="3" t="s">
        <v>3724</v>
      </c>
      <c r="C3585" s="4" t="s">
        <v>3829</v>
      </c>
      <c r="D3585" s="4" t="s">
        <v>1925</v>
      </c>
      <c r="E3585" s="27">
        <v>2806</v>
      </c>
      <c r="F3585" s="10">
        <v>5.172</v>
      </c>
      <c r="G3585" s="10">
        <v>0.316</v>
      </c>
    </row>
    <row r="3586" spans="1:7">
      <c r="A3586" s="3" t="s">
        <v>1887</v>
      </c>
      <c r="B3586" s="3" t="s">
        <v>3724</v>
      </c>
      <c r="C3586" s="4" t="s">
        <v>3830</v>
      </c>
      <c r="D3586" s="4" t="s">
        <v>1925</v>
      </c>
      <c r="E3586" s="27">
        <v>2806</v>
      </c>
      <c r="F3586" s="10">
        <v>5.476</v>
      </c>
      <c r="G3586" s="10">
        <v>0.382</v>
      </c>
    </row>
    <row r="3587" spans="1:7">
      <c r="A3587" s="3" t="s">
        <v>1887</v>
      </c>
      <c r="B3587" s="3" t="s">
        <v>3724</v>
      </c>
      <c r="C3587" s="4" t="s">
        <v>3831</v>
      </c>
      <c r="D3587" s="4" t="s">
        <v>1925</v>
      </c>
      <c r="E3587" s="27">
        <v>2806</v>
      </c>
      <c r="F3587" s="10">
        <v>4.959</v>
      </c>
      <c r="G3587" s="10">
        <v>0.346</v>
      </c>
    </row>
    <row r="3588" spans="1:7">
      <c r="A3588" s="3" t="s">
        <v>1887</v>
      </c>
      <c r="B3588" s="3" t="s">
        <v>3724</v>
      </c>
      <c r="C3588" s="16" t="s">
        <v>3832</v>
      </c>
      <c r="D3588" s="4" t="s">
        <v>1925</v>
      </c>
      <c r="E3588" s="27">
        <v>2755</v>
      </c>
      <c r="F3588" s="10">
        <v>6.068</v>
      </c>
      <c r="G3588" s="10">
        <v>0.234</v>
      </c>
    </row>
    <row r="3589" spans="1:7">
      <c r="A3589" s="3" t="s">
        <v>1887</v>
      </c>
      <c r="B3589" s="3" t="s">
        <v>3724</v>
      </c>
      <c r="C3589" s="4" t="s">
        <v>3833</v>
      </c>
      <c r="D3589" s="4" t="s">
        <v>1925</v>
      </c>
      <c r="E3589" s="27">
        <v>2755</v>
      </c>
      <c r="F3589" s="10">
        <v>5.57</v>
      </c>
      <c r="G3589" s="10">
        <v>0.208</v>
      </c>
    </row>
    <row r="3590" spans="1:7">
      <c r="A3590" s="3" t="s">
        <v>1887</v>
      </c>
      <c r="B3590" s="3" t="s">
        <v>3724</v>
      </c>
      <c r="C3590" s="4" t="s">
        <v>3834</v>
      </c>
      <c r="D3590" s="4" t="s">
        <v>1925</v>
      </c>
      <c r="E3590" s="27">
        <v>2755</v>
      </c>
      <c r="F3590" s="10">
        <v>5.987</v>
      </c>
      <c r="G3590" s="10">
        <v>0.246</v>
      </c>
    </row>
    <row r="3591" spans="1:7">
      <c r="A3591" s="3" t="s">
        <v>1887</v>
      </c>
      <c r="B3591" s="3" t="s">
        <v>3724</v>
      </c>
      <c r="C3591" s="4" t="s">
        <v>3835</v>
      </c>
      <c r="D3591" s="4" t="s">
        <v>1925</v>
      </c>
      <c r="E3591" s="27">
        <v>2755</v>
      </c>
      <c r="F3591" s="10">
        <v>5.358</v>
      </c>
      <c r="G3591" s="10">
        <v>0.18</v>
      </c>
    </row>
    <row r="3592" spans="1:7">
      <c r="A3592" s="3" t="s">
        <v>1887</v>
      </c>
      <c r="B3592" s="3" t="s">
        <v>3724</v>
      </c>
      <c r="C3592" s="4" t="s">
        <v>3836</v>
      </c>
      <c r="D3592" s="4" t="s">
        <v>1925</v>
      </c>
      <c r="E3592" s="27">
        <v>2755</v>
      </c>
      <c r="F3592" s="10">
        <v>5.869</v>
      </c>
      <c r="G3592" s="10">
        <v>0.232</v>
      </c>
    </row>
    <row r="3593" spans="1:7">
      <c r="A3593" s="3" t="s">
        <v>1887</v>
      </c>
      <c r="B3593" s="3" t="s">
        <v>3724</v>
      </c>
      <c r="C3593" s="4" t="s">
        <v>3837</v>
      </c>
      <c r="D3593" s="4" t="s">
        <v>1925</v>
      </c>
      <c r="E3593" s="27">
        <v>2755</v>
      </c>
      <c r="F3593" s="10">
        <v>5.718</v>
      </c>
      <c r="G3593" s="10">
        <v>0.212</v>
      </c>
    </row>
    <row r="3594" spans="1:7">
      <c r="A3594" s="3" t="s">
        <v>1887</v>
      </c>
      <c r="B3594" s="3" t="s">
        <v>3724</v>
      </c>
      <c r="C3594" s="4" t="s">
        <v>3838</v>
      </c>
      <c r="D3594" s="4" t="s">
        <v>1925</v>
      </c>
      <c r="E3594" s="27">
        <v>2755</v>
      </c>
      <c r="F3594" s="10">
        <v>5.833</v>
      </c>
      <c r="G3594" s="10">
        <v>0.176</v>
      </c>
    </row>
    <row r="3595" spans="1:7">
      <c r="A3595" s="3" t="s">
        <v>1887</v>
      </c>
      <c r="B3595" s="3" t="s">
        <v>3724</v>
      </c>
      <c r="C3595" s="4" t="s">
        <v>3839</v>
      </c>
      <c r="D3595" s="4" t="s">
        <v>1925</v>
      </c>
      <c r="E3595" s="27">
        <v>2755</v>
      </c>
      <c r="F3595" s="10">
        <v>5.646</v>
      </c>
      <c r="G3595" s="10">
        <v>0.186</v>
      </c>
    </row>
    <row r="3596" spans="1:7">
      <c r="A3596" s="3" t="s">
        <v>1887</v>
      </c>
      <c r="B3596" s="3" t="s">
        <v>3724</v>
      </c>
      <c r="C3596" s="4" t="s">
        <v>3840</v>
      </c>
      <c r="D3596" s="4" t="s">
        <v>1925</v>
      </c>
      <c r="E3596" s="27">
        <v>2755</v>
      </c>
      <c r="F3596" s="10">
        <v>5.771</v>
      </c>
      <c r="G3596" s="10">
        <v>0.196</v>
      </c>
    </row>
    <row r="3597" spans="1:7">
      <c r="A3597" s="3" t="s">
        <v>1887</v>
      </c>
      <c r="B3597" s="3" t="s">
        <v>3724</v>
      </c>
      <c r="C3597" s="4" t="s">
        <v>3841</v>
      </c>
      <c r="D3597" s="4" t="s">
        <v>1925</v>
      </c>
      <c r="E3597" s="27">
        <v>2755</v>
      </c>
      <c r="F3597" s="10">
        <v>5.696</v>
      </c>
      <c r="G3597" s="10">
        <v>0.226</v>
      </c>
    </row>
    <row r="3598" spans="1:7">
      <c r="A3598" s="3" t="s">
        <v>1887</v>
      </c>
      <c r="B3598" s="3" t="s">
        <v>3724</v>
      </c>
      <c r="C3598" s="4" t="s">
        <v>3842</v>
      </c>
      <c r="D3598" s="4" t="s">
        <v>1925</v>
      </c>
      <c r="E3598" s="27">
        <v>2755</v>
      </c>
      <c r="F3598" s="10">
        <v>5.828</v>
      </c>
      <c r="G3598" s="10">
        <v>0.232</v>
      </c>
    </row>
    <row r="3599" spans="1:7">
      <c r="A3599" s="3" t="s">
        <v>1887</v>
      </c>
      <c r="B3599" s="3" t="s">
        <v>3724</v>
      </c>
      <c r="C3599" s="4" t="s">
        <v>3843</v>
      </c>
      <c r="D3599" s="4" t="s">
        <v>1925</v>
      </c>
      <c r="E3599" s="27">
        <v>2755</v>
      </c>
      <c r="F3599" s="10">
        <v>5.763</v>
      </c>
      <c r="G3599" s="10">
        <v>0.218</v>
      </c>
    </row>
    <row r="3600" spans="1:7">
      <c r="A3600" s="3" t="s">
        <v>1887</v>
      </c>
      <c r="B3600" s="3" t="s">
        <v>3724</v>
      </c>
      <c r="C3600" s="16" t="s">
        <v>3844</v>
      </c>
      <c r="D3600" s="4" t="s">
        <v>770</v>
      </c>
      <c r="E3600" s="27">
        <v>2738</v>
      </c>
      <c r="F3600" s="10">
        <v>4.66</v>
      </c>
      <c r="G3600" s="10">
        <v>0.44</v>
      </c>
    </row>
    <row r="3601" spans="1:7">
      <c r="A3601" s="3" t="s">
        <v>1887</v>
      </c>
      <c r="B3601" s="3" t="s">
        <v>3724</v>
      </c>
      <c r="C3601" s="4" t="s">
        <v>3845</v>
      </c>
      <c r="D3601" s="4" t="s">
        <v>770</v>
      </c>
      <c r="E3601" s="27">
        <v>2738</v>
      </c>
      <c r="F3601" s="10">
        <v>5.47</v>
      </c>
      <c r="G3601" s="10">
        <v>0.48</v>
      </c>
    </row>
    <row r="3602" spans="1:7">
      <c r="A3602" s="3" t="s">
        <v>1887</v>
      </c>
      <c r="B3602" s="3" t="s">
        <v>3724</v>
      </c>
      <c r="C3602" s="4" t="s">
        <v>3846</v>
      </c>
      <c r="D3602" s="4" t="s">
        <v>770</v>
      </c>
      <c r="E3602" s="27">
        <v>2738</v>
      </c>
      <c r="F3602" s="10">
        <v>5.2</v>
      </c>
      <c r="G3602" s="10">
        <v>0.42</v>
      </c>
    </row>
    <row r="3603" spans="1:7">
      <c r="A3603" s="3" t="s">
        <v>1887</v>
      </c>
      <c r="B3603" s="3" t="s">
        <v>3724</v>
      </c>
      <c r="C3603" s="4" t="s">
        <v>3847</v>
      </c>
      <c r="D3603" s="4" t="s">
        <v>770</v>
      </c>
      <c r="E3603" s="27">
        <v>2738</v>
      </c>
      <c r="F3603" s="10">
        <v>5.2</v>
      </c>
      <c r="G3603" s="10">
        <v>0.46</v>
      </c>
    </row>
    <row r="3604" spans="1:7">
      <c r="A3604" s="3" t="s">
        <v>1887</v>
      </c>
      <c r="B3604" s="3" t="s">
        <v>3724</v>
      </c>
      <c r="C3604" s="4" t="s">
        <v>3848</v>
      </c>
      <c r="D3604" s="4" t="s">
        <v>770</v>
      </c>
      <c r="E3604" s="27">
        <v>2738</v>
      </c>
      <c r="F3604" s="10">
        <v>5.43</v>
      </c>
      <c r="G3604" s="10">
        <v>0.5</v>
      </c>
    </row>
    <row r="3605" spans="1:7">
      <c r="A3605" s="3" t="s">
        <v>1887</v>
      </c>
      <c r="B3605" s="3" t="s">
        <v>3724</v>
      </c>
      <c r="C3605" s="4" t="s">
        <v>3849</v>
      </c>
      <c r="D3605" s="4" t="s">
        <v>770</v>
      </c>
      <c r="E3605" s="27">
        <v>2738</v>
      </c>
      <c r="F3605" s="10">
        <v>5.5</v>
      </c>
      <c r="G3605" s="10">
        <v>0.5</v>
      </c>
    </row>
    <row r="3606" spans="1:7">
      <c r="A3606" s="3" t="s">
        <v>1887</v>
      </c>
      <c r="B3606" s="3" t="s">
        <v>3724</v>
      </c>
      <c r="C3606" s="4" t="s">
        <v>3850</v>
      </c>
      <c r="D3606" s="4" t="s">
        <v>770</v>
      </c>
      <c r="E3606" s="27">
        <v>2738</v>
      </c>
      <c r="F3606" s="10">
        <v>5.51</v>
      </c>
      <c r="G3606" s="10">
        <v>0.44</v>
      </c>
    </row>
    <row r="3607" spans="1:7">
      <c r="A3607" s="3" t="s">
        <v>1887</v>
      </c>
      <c r="B3607" s="3" t="s">
        <v>3724</v>
      </c>
      <c r="C3607" s="4" t="s">
        <v>3851</v>
      </c>
      <c r="D3607" s="4" t="s">
        <v>770</v>
      </c>
      <c r="E3607" s="27">
        <v>2738</v>
      </c>
      <c r="F3607" s="10">
        <v>5.23</v>
      </c>
      <c r="G3607" s="10">
        <v>0.42</v>
      </c>
    </row>
    <row r="3608" spans="1:7">
      <c r="A3608" s="3" t="s">
        <v>1887</v>
      </c>
      <c r="B3608" s="3" t="s">
        <v>3724</v>
      </c>
      <c r="C3608" s="4" t="s">
        <v>3852</v>
      </c>
      <c r="D3608" s="4" t="s">
        <v>770</v>
      </c>
      <c r="E3608" s="27">
        <v>2738</v>
      </c>
      <c r="F3608" s="10">
        <v>5.56</v>
      </c>
      <c r="G3608" s="10">
        <v>0.42</v>
      </c>
    </row>
    <row r="3609" spans="1:7">
      <c r="A3609" s="3" t="s">
        <v>1887</v>
      </c>
      <c r="B3609" s="3" t="s">
        <v>3724</v>
      </c>
      <c r="C3609" s="4" t="s">
        <v>3853</v>
      </c>
      <c r="D3609" s="4" t="s">
        <v>770</v>
      </c>
      <c r="E3609" s="27">
        <v>2754</v>
      </c>
      <c r="F3609" s="10">
        <v>4.63</v>
      </c>
      <c r="G3609" s="10">
        <v>0.46</v>
      </c>
    </row>
    <row r="3610" spans="1:7">
      <c r="A3610" s="3" t="s">
        <v>1887</v>
      </c>
      <c r="B3610" s="3" t="s">
        <v>3724</v>
      </c>
      <c r="C3610" s="4" t="s">
        <v>3854</v>
      </c>
      <c r="D3610" s="4" t="s">
        <v>770</v>
      </c>
      <c r="E3610" s="27">
        <v>2754</v>
      </c>
      <c r="F3610" s="10">
        <v>5.05</v>
      </c>
      <c r="G3610" s="10">
        <v>0.42</v>
      </c>
    </row>
    <row r="3611" spans="1:7">
      <c r="A3611" s="3" t="s">
        <v>1887</v>
      </c>
      <c r="B3611" s="3" t="s">
        <v>3724</v>
      </c>
      <c r="C3611" s="4" t="s">
        <v>3855</v>
      </c>
      <c r="D3611" s="4" t="s">
        <v>770</v>
      </c>
      <c r="E3611" s="27">
        <v>2754</v>
      </c>
      <c r="F3611" s="10">
        <v>5.09</v>
      </c>
      <c r="G3611" s="10">
        <v>0.46</v>
      </c>
    </row>
    <row r="3612" spans="1:7">
      <c r="A3612" s="3" t="s">
        <v>1887</v>
      </c>
      <c r="B3612" s="3" t="s">
        <v>3724</v>
      </c>
      <c r="C3612" s="4" t="s">
        <v>3856</v>
      </c>
      <c r="D3612" s="4" t="s">
        <v>770</v>
      </c>
      <c r="E3612" s="27">
        <v>2754</v>
      </c>
      <c r="F3612" s="10">
        <v>4.94</v>
      </c>
      <c r="G3612" s="10">
        <v>0.44</v>
      </c>
    </row>
    <row r="3613" spans="1:7">
      <c r="A3613" s="3" t="s">
        <v>1887</v>
      </c>
      <c r="B3613" s="3" t="s">
        <v>3724</v>
      </c>
      <c r="C3613" s="4" t="s">
        <v>3857</v>
      </c>
      <c r="D3613" s="4" t="s">
        <v>770</v>
      </c>
      <c r="E3613" s="27">
        <v>2754</v>
      </c>
      <c r="F3613" s="10">
        <v>4.72</v>
      </c>
      <c r="G3613" s="10">
        <v>0.44</v>
      </c>
    </row>
    <row r="3614" spans="1:7">
      <c r="A3614" s="3" t="s">
        <v>1887</v>
      </c>
      <c r="B3614" s="3" t="s">
        <v>3724</v>
      </c>
      <c r="C3614" s="4" t="s">
        <v>3858</v>
      </c>
      <c r="D3614" s="4" t="s">
        <v>770</v>
      </c>
      <c r="E3614" s="27">
        <v>2754</v>
      </c>
      <c r="F3614" s="10">
        <v>5.17</v>
      </c>
      <c r="G3614" s="10">
        <v>0.46</v>
      </c>
    </row>
    <row r="3615" spans="1:7">
      <c r="A3615" s="3" t="s">
        <v>1887</v>
      </c>
      <c r="B3615" s="3" t="s">
        <v>3724</v>
      </c>
      <c r="C3615" s="4" t="s">
        <v>3859</v>
      </c>
      <c r="D3615" s="4" t="s">
        <v>770</v>
      </c>
      <c r="E3615" s="27">
        <v>2754</v>
      </c>
      <c r="F3615" s="10">
        <v>4.85</v>
      </c>
      <c r="G3615" s="10">
        <v>0.42</v>
      </c>
    </row>
    <row r="3616" spans="1:7">
      <c r="A3616" s="3" t="s">
        <v>1887</v>
      </c>
      <c r="B3616" s="3" t="s">
        <v>3724</v>
      </c>
      <c r="C3616" s="4" t="s">
        <v>3860</v>
      </c>
      <c r="D3616" s="4" t="s">
        <v>770</v>
      </c>
      <c r="E3616" s="27">
        <v>2754</v>
      </c>
      <c r="F3616" s="10">
        <v>4.99</v>
      </c>
      <c r="G3616" s="10">
        <v>0.42</v>
      </c>
    </row>
    <row r="3617" spans="1:7">
      <c r="A3617" s="3" t="s">
        <v>1887</v>
      </c>
      <c r="B3617" s="3" t="s">
        <v>3724</v>
      </c>
      <c r="C3617" s="4" t="s">
        <v>3861</v>
      </c>
      <c r="D3617" s="4" t="s">
        <v>770</v>
      </c>
      <c r="E3617" s="27">
        <v>2754</v>
      </c>
      <c r="F3617" s="10">
        <v>4.74</v>
      </c>
      <c r="G3617" s="10">
        <v>0.5</v>
      </c>
    </row>
    <row r="3618" spans="1:7">
      <c r="A3618" s="3" t="s">
        <v>1887</v>
      </c>
      <c r="B3618" s="3" t="s">
        <v>3724</v>
      </c>
      <c r="C3618" s="4" t="s">
        <v>3862</v>
      </c>
      <c r="D3618" s="4" t="s">
        <v>770</v>
      </c>
      <c r="E3618" s="27">
        <v>2754</v>
      </c>
      <c r="F3618" s="10">
        <v>4.54</v>
      </c>
      <c r="G3618" s="10">
        <v>0.42</v>
      </c>
    </row>
    <row r="3619" spans="1:7">
      <c r="A3619" s="3" t="s">
        <v>1887</v>
      </c>
      <c r="B3619" s="3" t="s">
        <v>3724</v>
      </c>
      <c r="C3619" s="4" t="s">
        <v>3863</v>
      </c>
      <c r="D3619" s="4" t="s">
        <v>770</v>
      </c>
      <c r="E3619" s="27">
        <v>2754</v>
      </c>
      <c r="F3619" s="10">
        <v>4.95</v>
      </c>
      <c r="G3619" s="10">
        <v>0.44</v>
      </c>
    </row>
    <row r="3620" spans="1:7">
      <c r="A3620" s="3" t="s">
        <v>1887</v>
      </c>
      <c r="B3620" s="3" t="s">
        <v>3724</v>
      </c>
      <c r="C3620" s="4" t="s">
        <v>3864</v>
      </c>
      <c r="D3620" s="4" t="s">
        <v>770</v>
      </c>
      <c r="E3620" s="27">
        <v>2754</v>
      </c>
      <c r="F3620" s="10">
        <v>5.18</v>
      </c>
      <c r="G3620" s="10">
        <v>0.46</v>
      </c>
    </row>
    <row r="3621" spans="1:7">
      <c r="A3621" s="3" t="s">
        <v>1887</v>
      </c>
      <c r="B3621" s="3" t="s">
        <v>3724</v>
      </c>
      <c r="C3621" s="4" t="s">
        <v>3865</v>
      </c>
      <c r="D3621" s="4" t="s">
        <v>770</v>
      </c>
      <c r="E3621" s="27">
        <v>2754</v>
      </c>
      <c r="F3621" s="10">
        <v>4.56</v>
      </c>
      <c r="G3621" s="10">
        <v>0.42</v>
      </c>
    </row>
    <row r="3622" spans="1:7">
      <c r="A3622" s="3" t="s">
        <v>1887</v>
      </c>
      <c r="B3622" s="3" t="s">
        <v>3724</v>
      </c>
      <c r="C3622" s="4" t="s">
        <v>3866</v>
      </c>
      <c r="D3622" s="4" t="s">
        <v>770</v>
      </c>
      <c r="E3622" s="27">
        <v>2754</v>
      </c>
      <c r="F3622" s="10">
        <v>4.81</v>
      </c>
      <c r="G3622" s="10">
        <v>0.42</v>
      </c>
    </row>
    <row r="3623" spans="1:7">
      <c r="A3623" s="3" t="s">
        <v>1887</v>
      </c>
      <c r="B3623" s="3" t="s">
        <v>3724</v>
      </c>
      <c r="C3623" s="4" t="s">
        <v>3867</v>
      </c>
      <c r="D3623" s="4" t="s">
        <v>770</v>
      </c>
      <c r="E3623" s="27">
        <v>2754</v>
      </c>
      <c r="F3623" s="10">
        <v>5.14</v>
      </c>
      <c r="G3623" s="10">
        <v>0.48</v>
      </c>
    </row>
    <row r="3624" spans="1:7">
      <c r="A3624" s="3" t="s">
        <v>1887</v>
      </c>
      <c r="B3624" s="3" t="s">
        <v>3724</v>
      </c>
      <c r="C3624" s="4" t="s">
        <v>3868</v>
      </c>
      <c r="D3624" s="4" t="s">
        <v>770</v>
      </c>
      <c r="E3624" s="27">
        <v>2754</v>
      </c>
      <c r="F3624" s="10">
        <v>5.09</v>
      </c>
      <c r="G3624" s="10">
        <v>0.44</v>
      </c>
    </row>
    <row r="3625" spans="1:7">
      <c r="A3625" s="3" t="s">
        <v>1887</v>
      </c>
      <c r="B3625" s="3" t="s">
        <v>3724</v>
      </c>
      <c r="C3625" s="4" t="s">
        <v>3869</v>
      </c>
      <c r="D3625" s="4" t="s">
        <v>770</v>
      </c>
      <c r="E3625" s="27">
        <v>2754</v>
      </c>
      <c r="F3625" s="10">
        <v>5.17</v>
      </c>
      <c r="G3625" s="10">
        <v>0.44</v>
      </c>
    </row>
    <row r="3626" spans="1:7">
      <c r="A3626" s="3" t="s">
        <v>1887</v>
      </c>
      <c r="B3626" s="3" t="s">
        <v>3724</v>
      </c>
      <c r="C3626" s="4" t="s">
        <v>3870</v>
      </c>
      <c r="D3626" s="4" t="s">
        <v>770</v>
      </c>
      <c r="E3626" s="27">
        <v>2754</v>
      </c>
      <c r="F3626" s="10">
        <v>5.23</v>
      </c>
      <c r="G3626" s="10">
        <v>0.48</v>
      </c>
    </row>
    <row r="3627" spans="1:7">
      <c r="A3627" s="3" t="s">
        <v>1887</v>
      </c>
      <c r="B3627" s="3" t="s">
        <v>3724</v>
      </c>
      <c r="C3627" s="4" t="s">
        <v>3871</v>
      </c>
      <c r="D3627" s="4" t="s">
        <v>770</v>
      </c>
      <c r="E3627" s="27">
        <v>2671</v>
      </c>
      <c r="F3627" s="10">
        <v>5.15</v>
      </c>
      <c r="G3627" s="10">
        <v>0.48</v>
      </c>
    </row>
    <row r="3628" spans="1:7">
      <c r="A3628" s="3" t="s">
        <v>1887</v>
      </c>
      <c r="B3628" s="3" t="s">
        <v>3724</v>
      </c>
      <c r="C3628" s="4" t="s">
        <v>3872</v>
      </c>
      <c r="D3628" s="4" t="s">
        <v>770</v>
      </c>
      <c r="E3628" s="27">
        <v>2671</v>
      </c>
      <c r="F3628" s="10">
        <v>5.36</v>
      </c>
      <c r="G3628" s="10">
        <v>0.5</v>
      </c>
    </row>
    <row r="3629" spans="1:7">
      <c r="A3629" s="3" t="s">
        <v>1887</v>
      </c>
      <c r="B3629" s="3" t="s">
        <v>3724</v>
      </c>
      <c r="C3629" s="4" t="s">
        <v>3873</v>
      </c>
      <c r="D3629" s="4" t="s">
        <v>770</v>
      </c>
      <c r="E3629" s="27">
        <v>2671</v>
      </c>
      <c r="F3629" s="10">
        <v>4.3</v>
      </c>
      <c r="G3629" s="10">
        <v>0.5</v>
      </c>
    </row>
    <row r="3630" spans="1:7">
      <c r="A3630" s="3" t="s">
        <v>1887</v>
      </c>
      <c r="B3630" s="3" t="s">
        <v>3724</v>
      </c>
      <c r="C3630" s="4" t="s">
        <v>3874</v>
      </c>
      <c r="D3630" s="4" t="s">
        <v>770</v>
      </c>
      <c r="E3630" s="27">
        <v>2671</v>
      </c>
      <c r="F3630" s="10">
        <v>5.25</v>
      </c>
      <c r="G3630" s="10">
        <v>0.54</v>
      </c>
    </row>
    <row r="3631" spans="1:7">
      <c r="A3631" s="3" t="s">
        <v>1887</v>
      </c>
      <c r="B3631" s="3" t="s">
        <v>3724</v>
      </c>
      <c r="C3631" s="4" t="s">
        <v>3875</v>
      </c>
      <c r="D3631" s="4" t="s">
        <v>770</v>
      </c>
      <c r="E3631" s="27">
        <v>2671</v>
      </c>
      <c r="F3631" s="10">
        <v>5.71</v>
      </c>
      <c r="G3631" s="10">
        <v>0.48</v>
      </c>
    </row>
    <row r="3632" spans="1:7">
      <c r="A3632" s="3" t="s">
        <v>1887</v>
      </c>
      <c r="B3632" s="3" t="s">
        <v>3724</v>
      </c>
      <c r="C3632" s="4" t="s">
        <v>3876</v>
      </c>
      <c r="D3632" s="4" t="s">
        <v>770</v>
      </c>
      <c r="E3632" s="27">
        <v>2671</v>
      </c>
      <c r="F3632" s="10">
        <v>5.26</v>
      </c>
      <c r="G3632" s="10">
        <v>0.52</v>
      </c>
    </row>
    <row r="3633" spans="1:7">
      <c r="A3633" s="3" t="s">
        <v>1887</v>
      </c>
      <c r="B3633" s="3" t="s">
        <v>3724</v>
      </c>
      <c r="C3633" s="4" t="s">
        <v>3877</v>
      </c>
      <c r="D3633" s="4" t="s">
        <v>770</v>
      </c>
      <c r="E3633" s="27">
        <v>2671</v>
      </c>
      <c r="F3633" s="10">
        <v>4.68</v>
      </c>
      <c r="G3633" s="10">
        <v>0.48</v>
      </c>
    </row>
    <row r="3634" spans="1:7">
      <c r="A3634" s="3" t="s">
        <v>1887</v>
      </c>
      <c r="B3634" s="3" t="s">
        <v>3724</v>
      </c>
      <c r="C3634" s="4" t="s">
        <v>3878</v>
      </c>
      <c r="D3634" s="4" t="s">
        <v>770</v>
      </c>
      <c r="E3634" s="27">
        <v>2671</v>
      </c>
      <c r="F3634" s="10">
        <v>4.74</v>
      </c>
      <c r="G3634" s="10">
        <v>0.52</v>
      </c>
    </row>
    <row r="3635" spans="1:7">
      <c r="A3635" s="3" t="s">
        <v>1887</v>
      </c>
      <c r="B3635" s="3" t="s">
        <v>3724</v>
      </c>
      <c r="C3635" s="4" t="s">
        <v>3879</v>
      </c>
      <c r="D3635" s="4" t="s">
        <v>770</v>
      </c>
      <c r="E3635" s="27">
        <v>2671</v>
      </c>
      <c r="F3635" s="10">
        <v>5.15</v>
      </c>
      <c r="G3635" s="10">
        <v>0.48</v>
      </c>
    </row>
    <row r="3636" spans="1:7">
      <c r="A3636" s="3" t="s">
        <v>1887</v>
      </c>
      <c r="B3636" s="3" t="s">
        <v>3724</v>
      </c>
      <c r="C3636" s="4" t="s">
        <v>3880</v>
      </c>
      <c r="D3636" s="4" t="s">
        <v>770</v>
      </c>
      <c r="E3636" s="27">
        <v>2671</v>
      </c>
      <c r="F3636" s="10">
        <v>5.4</v>
      </c>
      <c r="G3636" s="10">
        <v>0.46</v>
      </c>
    </row>
    <row r="3637" spans="1:7">
      <c r="A3637" s="3" t="s">
        <v>1887</v>
      </c>
      <c r="B3637" s="3" t="s">
        <v>3724</v>
      </c>
      <c r="C3637" s="4" t="s">
        <v>3881</v>
      </c>
      <c r="D3637" s="4" t="s">
        <v>770</v>
      </c>
      <c r="E3637" s="27">
        <v>2671</v>
      </c>
      <c r="F3637" s="10">
        <v>5.45</v>
      </c>
      <c r="G3637" s="10">
        <v>0.48</v>
      </c>
    </row>
    <row r="3638" spans="1:7">
      <c r="A3638" s="3" t="s">
        <v>1887</v>
      </c>
      <c r="B3638" s="3" t="s">
        <v>3724</v>
      </c>
      <c r="C3638" s="4" t="s">
        <v>3882</v>
      </c>
      <c r="D3638" s="4" t="s">
        <v>770</v>
      </c>
      <c r="E3638" s="27">
        <v>2671</v>
      </c>
      <c r="F3638" s="10">
        <v>5.22</v>
      </c>
      <c r="G3638" s="10">
        <v>0.46</v>
      </c>
    </row>
    <row r="3639" spans="1:7">
      <c r="A3639" s="3" t="s">
        <v>1887</v>
      </c>
      <c r="B3639" s="3" t="s">
        <v>3724</v>
      </c>
      <c r="C3639" s="16" t="s">
        <v>3883</v>
      </c>
      <c r="D3639" s="4" t="s">
        <v>770</v>
      </c>
      <c r="E3639" s="27">
        <v>2747</v>
      </c>
      <c r="F3639" s="10">
        <v>4.32</v>
      </c>
      <c r="G3639" s="10">
        <v>0.5</v>
      </c>
    </row>
    <row r="3640" spans="1:7">
      <c r="A3640" s="3" t="s">
        <v>1887</v>
      </c>
      <c r="B3640" s="3" t="s">
        <v>3724</v>
      </c>
      <c r="C3640" s="4" t="s">
        <v>3884</v>
      </c>
      <c r="D3640" s="4" t="s">
        <v>770</v>
      </c>
      <c r="E3640" s="27">
        <v>2747</v>
      </c>
      <c r="F3640" s="10">
        <v>4.91</v>
      </c>
      <c r="G3640" s="10">
        <v>0.52</v>
      </c>
    </row>
    <row r="3641" spans="1:7">
      <c r="A3641" s="3" t="s">
        <v>1887</v>
      </c>
      <c r="B3641" s="3" t="s">
        <v>3724</v>
      </c>
      <c r="C3641" s="4" t="s">
        <v>3885</v>
      </c>
      <c r="D3641" s="4" t="s">
        <v>770</v>
      </c>
      <c r="E3641" s="27">
        <v>2747</v>
      </c>
      <c r="F3641" s="10">
        <v>5.16</v>
      </c>
      <c r="G3641" s="10">
        <v>0.52</v>
      </c>
    </row>
    <row r="3642" spans="1:7">
      <c r="A3642" s="3" t="s">
        <v>1887</v>
      </c>
      <c r="B3642" s="3" t="s">
        <v>3724</v>
      </c>
      <c r="C3642" s="4" t="s">
        <v>3886</v>
      </c>
      <c r="D3642" s="4" t="s">
        <v>770</v>
      </c>
      <c r="E3642" s="27">
        <v>2747</v>
      </c>
      <c r="F3642" s="10">
        <v>4.67</v>
      </c>
      <c r="G3642" s="10">
        <v>0.52</v>
      </c>
    </row>
    <row r="3643" spans="1:7">
      <c r="A3643" s="3" t="s">
        <v>1887</v>
      </c>
      <c r="B3643" s="3" t="s">
        <v>3724</v>
      </c>
      <c r="C3643" s="4" t="s">
        <v>3887</v>
      </c>
      <c r="D3643" s="4" t="s">
        <v>770</v>
      </c>
      <c r="E3643" s="27">
        <v>2747</v>
      </c>
      <c r="F3643" s="10">
        <v>4.91</v>
      </c>
      <c r="G3643" s="10">
        <v>0.52</v>
      </c>
    </row>
    <row r="3644" spans="1:7">
      <c r="A3644" s="3" t="s">
        <v>1887</v>
      </c>
      <c r="B3644" s="3" t="s">
        <v>3724</v>
      </c>
      <c r="C3644" s="4" t="s">
        <v>3888</v>
      </c>
      <c r="D3644" s="4" t="s">
        <v>770</v>
      </c>
      <c r="E3644" s="27">
        <v>2747</v>
      </c>
      <c r="F3644" s="10">
        <v>4.98</v>
      </c>
      <c r="G3644" s="10">
        <v>0.54</v>
      </c>
    </row>
    <row r="3645" spans="1:7">
      <c r="A3645" s="3" t="s">
        <v>1887</v>
      </c>
      <c r="B3645" s="3" t="s">
        <v>3724</v>
      </c>
      <c r="C3645" s="4" t="s">
        <v>3889</v>
      </c>
      <c r="D3645" s="4" t="s">
        <v>770</v>
      </c>
      <c r="E3645" s="27">
        <v>2747</v>
      </c>
      <c r="F3645" s="10">
        <v>4.82</v>
      </c>
      <c r="G3645" s="10">
        <v>0.52</v>
      </c>
    </row>
    <row r="3646" spans="1:7">
      <c r="A3646" s="3" t="s">
        <v>1887</v>
      </c>
      <c r="B3646" s="3" t="s">
        <v>3724</v>
      </c>
      <c r="C3646" s="4" t="s">
        <v>3890</v>
      </c>
      <c r="D3646" s="4" t="s">
        <v>770</v>
      </c>
      <c r="E3646" s="27">
        <v>2747</v>
      </c>
      <c r="F3646" s="10">
        <v>4.82</v>
      </c>
      <c r="G3646" s="10">
        <v>0.48</v>
      </c>
    </row>
    <row r="3647" spans="1:7">
      <c r="A3647" s="3" t="s">
        <v>1887</v>
      </c>
      <c r="B3647" s="3" t="s">
        <v>3724</v>
      </c>
      <c r="C3647" s="4" t="s">
        <v>3891</v>
      </c>
      <c r="D3647" s="4" t="s">
        <v>770</v>
      </c>
      <c r="E3647" s="27">
        <v>2701</v>
      </c>
      <c r="F3647" s="10">
        <v>5.35</v>
      </c>
      <c r="G3647" s="10">
        <v>0.5</v>
      </c>
    </row>
    <row r="3648" spans="1:7">
      <c r="A3648" s="3" t="s">
        <v>1887</v>
      </c>
      <c r="B3648" s="3" t="s">
        <v>3724</v>
      </c>
      <c r="C3648" s="4" t="s">
        <v>3892</v>
      </c>
      <c r="D3648" s="4" t="s">
        <v>770</v>
      </c>
      <c r="E3648" s="27">
        <v>2701</v>
      </c>
      <c r="F3648" s="10">
        <v>5.08</v>
      </c>
      <c r="G3648" s="10">
        <v>0.48</v>
      </c>
    </row>
    <row r="3649" spans="1:7">
      <c r="A3649" s="3" t="s">
        <v>1887</v>
      </c>
      <c r="B3649" s="3" t="s">
        <v>3724</v>
      </c>
      <c r="C3649" s="4" t="s">
        <v>3893</v>
      </c>
      <c r="D3649" s="4" t="s">
        <v>770</v>
      </c>
      <c r="E3649" s="27">
        <v>2668</v>
      </c>
      <c r="F3649" s="10">
        <v>6.02</v>
      </c>
      <c r="G3649" s="10">
        <v>0.36</v>
      </c>
    </row>
    <row r="3650" spans="1:7">
      <c r="A3650" s="3" t="s">
        <v>1887</v>
      </c>
      <c r="B3650" s="3" t="s">
        <v>3724</v>
      </c>
      <c r="C3650" s="4" t="s">
        <v>3894</v>
      </c>
      <c r="D3650" s="4" t="s">
        <v>770</v>
      </c>
      <c r="E3650" s="27">
        <v>2668</v>
      </c>
      <c r="F3650" s="10">
        <v>6.45</v>
      </c>
      <c r="G3650" s="10">
        <v>0.36</v>
      </c>
    </row>
    <row r="3651" spans="1:7">
      <c r="A3651" s="3" t="s">
        <v>1887</v>
      </c>
      <c r="B3651" s="3" t="s">
        <v>3724</v>
      </c>
      <c r="C3651" s="4" t="s">
        <v>3895</v>
      </c>
      <c r="D3651" s="4" t="s">
        <v>770</v>
      </c>
      <c r="E3651" s="27">
        <v>2668</v>
      </c>
      <c r="F3651" s="10">
        <v>6.26</v>
      </c>
      <c r="G3651" s="10">
        <v>0.34</v>
      </c>
    </row>
    <row r="3652" spans="1:7">
      <c r="A3652" s="3" t="s">
        <v>1887</v>
      </c>
      <c r="B3652" s="3" t="s">
        <v>3724</v>
      </c>
      <c r="C3652" s="4" t="s">
        <v>3896</v>
      </c>
      <c r="D3652" s="4" t="s">
        <v>770</v>
      </c>
      <c r="E3652" s="27">
        <v>2668</v>
      </c>
      <c r="F3652" s="10">
        <v>6.24</v>
      </c>
      <c r="G3652" s="10">
        <v>0.32</v>
      </c>
    </row>
    <row r="3653" spans="1:7">
      <c r="A3653" s="3" t="s">
        <v>1887</v>
      </c>
      <c r="B3653" s="3" t="s">
        <v>3724</v>
      </c>
      <c r="C3653" s="4" t="s">
        <v>3897</v>
      </c>
      <c r="D3653" s="4" t="s">
        <v>770</v>
      </c>
      <c r="E3653" s="27">
        <v>2668</v>
      </c>
      <c r="F3653" s="10">
        <v>6.46</v>
      </c>
      <c r="G3653" s="10">
        <v>0.34</v>
      </c>
    </row>
    <row r="3654" spans="1:7">
      <c r="A3654" s="3" t="s">
        <v>1887</v>
      </c>
      <c r="B3654" s="3" t="s">
        <v>3724</v>
      </c>
      <c r="C3654" s="4" t="s">
        <v>3898</v>
      </c>
      <c r="D3654" s="4" t="s">
        <v>770</v>
      </c>
      <c r="E3654" s="27">
        <v>2668</v>
      </c>
      <c r="F3654" s="10">
        <v>6.31</v>
      </c>
      <c r="G3654" s="10">
        <v>0.36</v>
      </c>
    </row>
    <row r="3655" spans="1:7">
      <c r="A3655" s="3" t="s">
        <v>1887</v>
      </c>
      <c r="B3655" s="3" t="s">
        <v>3724</v>
      </c>
      <c r="C3655" s="4" t="s">
        <v>3899</v>
      </c>
      <c r="D3655" s="4" t="s">
        <v>770</v>
      </c>
      <c r="E3655" s="27">
        <v>2668</v>
      </c>
      <c r="F3655" s="10">
        <v>6.37</v>
      </c>
      <c r="G3655" s="10">
        <v>0.34</v>
      </c>
    </row>
    <row r="3656" spans="1:7">
      <c r="A3656" s="3" t="s">
        <v>1887</v>
      </c>
      <c r="B3656" s="3" t="s">
        <v>3724</v>
      </c>
      <c r="C3656" s="4" t="s">
        <v>3900</v>
      </c>
      <c r="D3656" s="4" t="s">
        <v>770</v>
      </c>
      <c r="E3656" s="27">
        <v>2668</v>
      </c>
      <c r="F3656" s="10">
        <v>5.88</v>
      </c>
      <c r="G3656" s="10">
        <v>0.36</v>
      </c>
    </row>
    <row r="3657" spans="1:7">
      <c r="A3657" s="3" t="s">
        <v>1887</v>
      </c>
      <c r="B3657" s="3" t="s">
        <v>3724</v>
      </c>
      <c r="C3657" s="4" t="s">
        <v>3901</v>
      </c>
      <c r="D3657" s="4" t="s">
        <v>770</v>
      </c>
      <c r="E3657" s="27">
        <v>2668</v>
      </c>
      <c r="F3657" s="10">
        <v>6.27</v>
      </c>
      <c r="G3657" s="10">
        <v>0.36</v>
      </c>
    </row>
    <row r="3658" spans="1:7">
      <c r="A3658" s="3" t="s">
        <v>1887</v>
      </c>
      <c r="B3658" s="3" t="s">
        <v>3724</v>
      </c>
      <c r="C3658" s="4" t="s">
        <v>3902</v>
      </c>
      <c r="D3658" s="4" t="s">
        <v>770</v>
      </c>
      <c r="E3658" s="27">
        <v>2668</v>
      </c>
      <c r="F3658" s="10">
        <v>5.62</v>
      </c>
      <c r="G3658" s="10">
        <v>0.4</v>
      </c>
    </row>
    <row r="3659" spans="1:7">
      <c r="A3659" s="3" t="s">
        <v>1887</v>
      </c>
      <c r="B3659" s="3" t="s">
        <v>3724</v>
      </c>
      <c r="C3659" s="4" t="s">
        <v>3903</v>
      </c>
      <c r="D3659" s="4" t="s">
        <v>770</v>
      </c>
      <c r="E3659" s="27">
        <v>2668</v>
      </c>
      <c r="F3659" s="10">
        <v>6.27</v>
      </c>
      <c r="G3659" s="10">
        <v>0.34</v>
      </c>
    </row>
    <row r="3660" spans="1:7">
      <c r="A3660" s="3" t="s">
        <v>1887</v>
      </c>
      <c r="B3660" s="3" t="s">
        <v>3724</v>
      </c>
      <c r="C3660" s="4" t="s">
        <v>3904</v>
      </c>
      <c r="D3660" s="4" t="s">
        <v>770</v>
      </c>
      <c r="E3660" s="27">
        <v>2668</v>
      </c>
      <c r="F3660" s="10">
        <v>5.55</v>
      </c>
      <c r="G3660" s="10">
        <v>0.36</v>
      </c>
    </row>
    <row r="3661" ht="15.5" spans="1:1">
      <c r="A3661" s="39" t="s">
        <v>3905</v>
      </c>
    </row>
    <row r="3662" spans="1:1">
      <c r="A3662" s="40" t="s">
        <v>3906</v>
      </c>
    </row>
    <row r="3663" spans="1:1">
      <c r="A3663" s="40" t="s">
        <v>3907</v>
      </c>
    </row>
    <row r="3664" spans="1:1">
      <c r="A3664" s="40" t="s">
        <v>3908</v>
      </c>
    </row>
    <row r="3665" spans="1:1">
      <c r="A3665" s="40" t="s">
        <v>3909</v>
      </c>
    </row>
    <row r="3666" spans="1:1">
      <c r="A3666" s="40" t="s">
        <v>3910</v>
      </c>
    </row>
    <row r="3667" spans="1:1">
      <c r="A3667" s="40" t="s">
        <v>3911</v>
      </c>
    </row>
    <row r="3668" spans="1:1">
      <c r="A3668" s="40" t="s">
        <v>3912</v>
      </c>
    </row>
    <row r="3669" spans="1:1">
      <c r="A3669" s="40" t="s">
        <v>3913</v>
      </c>
    </row>
    <row r="3670" spans="1:1">
      <c r="A3670" s="40" t="s">
        <v>3914</v>
      </c>
    </row>
    <row r="3671" spans="1:1">
      <c r="A3671" s="40" t="s">
        <v>3915</v>
      </c>
    </row>
    <row r="3672" spans="1:1">
      <c r="A3672" s="40" t="s">
        <v>3916</v>
      </c>
    </row>
    <row r="3673" spans="1:1">
      <c r="A3673" s="40" t="s">
        <v>3917</v>
      </c>
    </row>
    <row r="3674" spans="1:1">
      <c r="A3674" s="40" t="s">
        <v>3918</v>
      </c>
    </row>
    <row r="3675" spans="1:1">
      <c r="A3675" s="40" t="s">
        <v>3919</v>
      </c>
    </row>
    <row r="3676" spans="1:1">
      <c r="A3676" s="40" t="s">
        <v>3920</v>
      </c>
    </row>
    <row r="3677" spans="1:1">
      <c r="A3677" s="40" t="s">
        <v>3921</v>
      </c>
    </row>
    <row r="3678" spans="1:1">
      <c r="A3678" s="40" t="s">
        <v>3922</v>
      </c>
    </row>
    <row r="3679" spans="1:1">
      <c r="A3679" s="40" t="s">
        <v>3923</v>
      </c>
    </row>
    <row r="3680" spans="1:1">
      <c r="A3680" s="40" t="s">
        <v>3924</v>
      </c>
    </row>
    <row r="3681" spans="1:1">
      <c r="A3681" s="40" t="s">
        <v>3925</v>
      </c>
    </row>
    <row r="3682" spans="1:1">
      <c r="A3682" s="40" t="s">
        <v>3926</v>
      </c>
    </row>
    <row r="3683" spans="1:1">
      <c r="A3683" s="40" t="s">
        <v>3927</v>
      </c>
    </row>
    <row r="3684" spans="1:1">
      <c r="A3684" s="40" t="s">
        <v>3928</v>
      </c>
    </row>
    <row r="3685" spans="1:1">
      <c r="A3685" s="40" t="s">
        <v>3929</v>
      </c>
    </row>
    <row r="3686" spans="1:1">
      <c r="A3686" s="40" t="s">
        <v>3930</v>
      </c>
    </row>
    <row r="3687" spans="1:1">
      <c r="A3687" s="40" t="s">
        <v>3931</v>
      </c>
    </row>
    <row r="3688" spans="1:1">
      <c r="A3688" s="40" t="s">
        <v>3932</v>
      </c>
    </row>
    <row r="3689" spans="1:1">
      <c r="A3689" s="40" t="s">
        <v>3932</v>
      </c>
    </row>
    <row r="3690" spans="1:1">
      <c r="A3690" s="40" t="s">
        <v>3933</v>
      </c>
    </row>
    <row r="3691" spans="1:1">
      <c r="A3691" s="40" t="s">
        <v>3934</v>
      </c>
    </row>
    <row r="3692" spans="1:1">
      <c r="A3692" s="40" t="s">
        <v>3935</v>
      </c>
    </row>
    <row r="3693" spans="1:1">
      <c r="A3693" s="40" t="s">
        <v>3936</v>
      </c>
    </row>
    <row r="3694" spans="1:1">
      <c r="A3694" s="40" t="s">
        <v>3937</v>
      </c>
    </row>
    <row r="3695" spans="1:1">
      <c r="A3695" s="40" t="s">
        <v>3938</v>
      </c>
    </row>
    <row r="3696" spans="1:1">
      <c r="A3696" s="40" t="s">
        <v>3939</v>
      </c>
    </row>
    <row r="3697" spans="1:1">
      <c r="A3697" s="40" t="s">
        <v>3940</v>
      </c>
    </row>
    <row r="3698" spans="1:1">
      <c r="A3698" s="40" t="s">
        <v>3941</v>
      </c>
    </row>
    <row r="3699" spans="1:1">
      <c r="A3699" s="40" t="s">
        <v>3942</v>
      </c>
    </row>
    <row r="3700" spans="1:1">
      <c r="A3700" s="40" t="s">
        <v>3943</v>
      </c>
    </row>
    <row r="3701" spans="1:1">
      <c r="A3701" s="40" t="s">
        <v>3944</v>
      </c>
    </row>
    <row r="3702" spans="1:1">
      <c r="A3702" s="40" t="s">
        <v>3945</v>
      </c>
    </row>
    <row r="3703" spans="1:1">
      <c r="A3703" s="40" t="s">
        <v>3946</v>
      </c>
    </row>
    <row r="3704" spans="1:1">
      <c r="A3704" s="40" t="s">
        <v>3947</v>
      </c>
    </row>
    <row r="3705" spans="1:1">
      <c r="A3705" s="40" t="s">
        <v>3948</v>
      </c>
    </row>
    <row r="3706" spans="1:1">
      <c r="A3706" s="40" t="s">
        <v>3949</v>
      </c>
    </row>
    <row r="3707" spans="1:1">
      <c r="A3707" s="40" t="s">
        <v>3950</v>
      </c>
    </row>
    <row r="3708" spans="1:1">
      <c r="A3708" s="40" t="s">
        <v>3951</v>
      </c>
    </row>
    <row r="3709" spans="1:1">
      <c r="A3709" s="40" t="s">
        <v>3952</v>
      </c>
    </row>
    <row r="3710" spans="1:1">
      <c r="A3710" s="40" t="s">
        <v>3953</v>
      </c>
    </row>
    <row r="3711" spans="1:1">
      <c r="A3711" s="40" t="s">
        <v>3954</v>
      </c>
    </row>
  </sheetData>
  <hyperlinks>
    <hyperlink ref="C2736" r:id="rId1" display="O-DM-LUDM7-03-BHA-382@17"/>
    <hyperlink ref="C1728" r:id="rId2" display="153190@8_1"/>
    <hyperlink ref="C1743" r:id="rId3" display="160212-18@1"/>
    <hyperlink ref="C1754" r:id="rId4" display="160730-1@1"/>
    <hyperlink ref="C1767" r:id="rId5" display="169028-20@1"/>
    <hyperlink ref="C1779" r:id="rId6" display="169045-22@1"/>
    <hyperlink ref="C1794" r:id="rId7" display="178012-16@1"/>
    <hyperlink ref="C1801" r:id="rId8" display="180057-29@1"/>
    <hyperlink ref="C1822" r:id="rId9" display="195893-2@1"/>
    <hyperlink ref="C3481" r:id="rId10" display="98267-12@1"/>
    <hyperlink ref="C3495" r:id="rId11" display="185921-3@1"/>
    <hyperlink ref="C3503" r:id="rId12" display="179446-13@1"/>
    <hyperlink ref="C3515" r:id="rId13" display="185985-12@1"/>
    <hyperlink ref="C3550" r:id="rId14" display="198212-4@1"/>
    <hyperlink ref="C3588" r:id="rId15" display="178105@4"/>
    <hyperlink ref="C3600" r:id="rId16" display="193410-9@1"/>
    <hyperlink ref="C3639" r:id="rId17" display="193434-17@1"/>
    <hyperlink ref="C433" r:id="rId18" display="D5-1" tooltip="mailto:D-5@1"/>
    <hyperlink ref="C434" r:id="rId19" display="D5-2" tooltip="mailto:D-5@2"/>
    <hyperlink ref="C435" r:id="rId18" display="D5-3" tooltip="mailto:D-5@1"/>
    <hyperlink ref="C436" r:id="rId19" display="D5-4" tooltip="mailto:D-5@2"/>
    <hyperlink ref="C437" r:id="rId18" display="D5-7" tooltip="mailto:D-5@1"/>
    <hyperlink ref="C438" r:id="rId18" display="D5-13" tooltip="mailto:D-5@1"/>
    <hyperlink ref="C439" r:id="rId19" display="D5-14" tooltip="mailto:D-5@2"/>
    <hyperlink ref="C440" r:id="rId18" display="D5-15" tooltip="mailto:D-5@1"/>
    <hyperlink ref="C441" r:id="rId19" display="D5-16" tooltip="mailto:D-5@2"/>
    <hyperlink ref="C442" r:id="rId19" display="D5-18" tooltip="mailto:D-5@2"/>
    <hyperlink ref="C443" r:id="rId18" display="D5-19" tooltip="mailto:D-5@1"/>
    <hyperlink ref="C444" r:id="rId19" display="D5-22" tooltip="mailto:D-5@2"/>
    <hyperlink ref="C445" r:id="rId20" display="D1-1" tooltip="mailto:D-1@1"/>
    <hyperlink ref="C446" r:id="rId21" display="D1-4" tooltip="mailto:D-1@4"/>
    <hyperlink ref="C447" r:id="rId20" display="D1-5" tooltip="mailto:D-1@1"/>
    <hyperlink ref="C448" r:id="rId21" display="D1-6" tooltip="mailto:D-1@4"/>
    <hyperlink ref="C449" r:id="rId20" display="D1-7" tooltip="mailto:D-1@1"/>
    <hyperlink ref="C450" r:id="rId21" display="D1-8" tooltip="mailto:D-1@4"/>
    <hyperlink ref="C451" r:id="rId20" display="D1-9" tooltip="mailto:D-1@1"/>
    <hyperlink ref="C452" r:id="rId21" display="D1-10" tooltip="mailto:D-1@4"/>
    <hyperlink ref="C453" r:id="rId20" display="D1-11" tooltip="mailto:D-1@1"/>
    <hyperlink ref="C454" r:id="rId21" display="D1-12" tooltip="mailto:D-1@4"/>
    <hyperlink ref="C455" r:id="rId21" display="D1-14" tooltip="mailto:D-1@4"/>
    <hyperlink ref="C456" r:id="rId20" display="D1-15" tooltip="mailto:D-1@1"/>
    <hyperlink ref="C457" r:id="rId21" display="D1-16" tooltip="mailto:D-1@4"/>
    <hyperlink ref="C277" r:id="rId22" display="C130-2-2"/>
    <hyperlink ref="C294" r:id="rId23" display="C366-1-1"/>
    <hyperlink ref="C318" r:id="rId24" display="C004-7-1"/>
    <hyperlink ref="C875" r:id="rId25" display="16LB16-1"/>
  </hyperlink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6"/>
  <sheetViews>
    <sheetView workbookViewId="0">
      <selection activeCell="A1" sqref="A1"/>
    </sheetView>
  </sheetViews>
  <sheetFormatPr defaultColWidth="9" defaultRowHeight="14"/>
  <cols>
    <col min="1" max="1" width="15.7181818181818" style="41" customWidth="1"/>
    <col min="2" max="2" width="25.4545454545455" style="2" customWidth="1"/>
  </cols>
  <sheetData>
    <row r="1" spans="1:9">
      <c r="A1" s="41" t="s">
        <v>34</v>
      </c>
      <c r="B1" s="2" t="s">
        <v>35</v>
      </c>
      <c r="C1">
        <v>0.2</v>
      </c>
      <c r="D1">
        <v>1060.36196265634</v>
      </c>
      <c r="E1">
        <v>1</v>
      </c>
      <c r="F1">
        <v>1070.08166789699</v>
      </c>
      <c r="G1">
        <v>11.2465124368074</v>
      </c>
      <c r="H1">
        <v>0.85</v>
      </c>
      <c r="I1">
        <v>1058.83515546018</v>
      </c>
    </row>
    <row r="2" spans="1:9">
      <c r="A2" s="41" t="s">
        <v>36</v>
      </c>
      <c r="B2" s="2" t="s">
        <v>37</v>
      </c>
      <c r="C2">
        <v>51.8</v>
      </c>
      <c r="D2">
        <v>1060.36196265634</v>
      </c>
      <c r="E2">
        <v>2</v>
      </c>
      <c r="F2">
        <v>1045.50060417746</v>
      </c>
      <c r="G2">
        <v>13.7455575759185</v>
      </c>
      <c r="H2">
        <v>1.15</v>
      </c>
      <c r="I2">
        <v>1058.83515546018</v>
      </c>
    </row>
    <row r="3" spans="1:9">
      <c r="A3" s="41" t="s">
        <v>38</v>
      </c>
      <c r="B3" s="42">
        <v>15</v>
      </c>
      <c r="E3">
        <v>3</v>
      </c>
      <c r="F3">
        <v>1056.19881276638</v>
      </c>
      <c r="G3">
        <v>10.8621232083374</v>
      </c>
      <c r="H3">
        <v>1.15</v>
      </c>
      <c r="I3">
        <v>1081.3281803338</v>
      </c>
    </row>
    <row r="4" spans="1:9">
      <c r="A4" s="41" t="s">
        <v>39</v>
      </c>
      <c r="B4" s="42">
        <v>8</v>
      </c>
      <c r="E4">
        <v>4</v>
      </c>
      <c r="F4">
        <v>1066.5085558769</v>
      </c>
      <c r="G4">
        <v>15.1307786371001</v>
      </c>
      <c r="H4">
        <v>0.85</v>
      </c>
      <c r="I4">
        <v>1081.3281803338</v>
      </c>
    </row>
    <row r="5" spans="1:9">
      <c r="A5" s="41" t="s">
        <v>40</v>
      </c>
      <c r="B5" s="42">
        <v>1</v>
      </c>
      <c r="E5">
        <v>5</v>
      </c>
      <c r="F5">
        <v>1066.06043558809</v>
      </c>
      <c r="G5">
        <v>9.28284637377275</v>
      </c>
      <c r="H5">
        <v>0.85</v>
      </c>
      <c r="I5">
        <v>1058.83515546018</v>
      </c>
    </row>
    <row r="6" spans="1:9">
      <c r="A6" s="41" t="s">
        <v>41</v>
      </c>
      <c r="B6" s="42" t="b">
        <v>1</v>
      </c>
      <c r="E6">
        <v>6</v>
      </c>
      <c r="F6">
        <v>1059.10991038124</v>
      </c>
      <c r="G6">
        <v>8.19193547815036</v>
      </c>
      <c r="H6" t="s">
        <v>42</v>
      </c>
      <c r="I6" t="s">
        <v>42</v>
      </c>
    </row>
    <row r="7" spans="1:9">
      <c r="A7" s="41" t="s">
        <v>43</v>
      </c>
      <c r="B7" s="42">
        <v>1</v>
      </c>
      <c r="E7">
        <v>7</v>
      </c>
      <c r="F7">
        <v>1078.50424775004</v>
      </c>
      <c r="G7">
        <v>15.7841015413343</v>
      </c>
      <c r="H7">
        <v>1.85</v>
      </c>
      <c r="I7">
        <v>1031.75504660154</v>
      </c>
    </row>
    <row r="8" spans="1:9">
      <c r="A8" s="41" t="s">
        <v>44</v>
      </c>
      <c r="B8" s="42" t="b">
        <v>0</v>
      </c>
      <c r="E8">
        <v>8</v>
      </c>
      <c r="F8">
        <v>1043.35834906448</v>
      </c>
      <c r="G8">
        <v>14.6621077979465</v>
      </c>
      <c r="H8">
        <v>2.15</v>
      </c>
      <c r="I8">
        <v>1031.75504660154</v>
      </c>
    </row>
    <row r="9" spans="1:9">
      <c r="A9" s="41" t="s">
        <v>45</v>
      </c>
      <c r="B9" s="42" t="b">
        <v>1</v>
      </c>
      <c r="E9">
        <v>9</v>
      </c>
      <c r="F9">
        <v>1061.54525797279</v>
      </c>
      <c r="G9">
        <v>8.44779352446036</v>
      </c>
      <c r="H9">
        <v>2.15</v>
      </c>
      <c r="I9">
        <v>1059.24616175338</v>
      </c>
    </row>
    <row r="10" spans="1:9">
      <c r="A10" s="41" t="s">
        <v>46</v>
      </c>
      <c r="B10" s="42" t="b">
        <v>0</v>
      </c>
      <c r="E10">
        <v>10</v>
      </c>
      <c r="F10">
        <v>1063.19881740477</v>
      </c>
      <c r="G10">
        <v>6.99629242664711</v>
      </c>
      <c r="H10">
        <v>1.85</v>
      </c>
      <c r="I10">
        <v>1059.24616175338</v>
      </c>
    </row>
    <row r="11" spans="1:9">
      <c r="A11" s="41" t="s">
        <v>47</v>
      </c>
      <c r="B11" s="42" t="b">
        <v>0</v>
      </c>
      <c r="E11">
        <v>11</v>
      </c>
      <c r="F11">
        <v>1053.20495656411</v>
      </c>
      <c r="G11">
        <v>17.5568526851827</v>
      </c>
      <c r="H11">
        <v>1.85</v>
      </c>
      <c r="I11">
        <v>1031.75504660154</v>
      </c>
    </row>
    <row r="12" spans="1:9">
      <c r="A12" s="41" t="s">
        <v>48</v>
      </c>
      <c r="B12" s="42" t="s">
        <v>49</v>
      </c>
      <c r="E12">
        <v>12</v>
      </c>
      <c r="F12">
        <v>1046.59353524882</v>
      </c>
      <c r="G12">
        <v>14.507990332071</v>
      </c>
      <c r="H12" t="s">
        <v>42</v>
      </c>
      <c r="I12" t="s">
        <v>42</v>
      </c>
    </row>
    <row r="13" spans="1:9">
      <c r="A13" s="41" t="s">
        <v>50</v>
      </c>
      <c r="B13" s="42" t="b">
        <v>1</v>
      </c>
      <c r="E13">
        <v>13</v>
      </c>
      <c r="F13">
        <v>1063.26727776687</v>
      </c>
      <c r="G13">
        <v>7.47773258982069</v>
      </c>
      <c r="H13">
        <v>2.85</v>
      </c>
      <c r="I13">
        <v>1045.33668955804</v>
      </c>
    </row>
    <row r="14" spans="1:9">
      <c r="A14" s="41" t="s">
        <v>51</v>
      </c>
      <c r="B14" s="42" t="b">
        <v>0</v>
      </c>
      <c r="E14">
        <v>14</v>
      </c>
      <c r="F14">
        <v>1062.15606196303</v>
      </c>
      <c r="G14">
        <v>7.73668721001278</v>
      </c>
      <c r="H14">
        <v>3.15</v>
      </c>
      <c r="I14">
        <v>1045.33668955804</v>
      </c>
    </row>
    <row r="15" spans="1:9">
      <c r="A15" s="41" t="s">
        <v>52</v>
      </c>
      <c r="B15" s="42" t="b">
        <v>0</v>
      </c>
      <c r="E15">
        <v>15</v>
      </c>
      <c r="F15">
        <v>1056</v>
      </c>
      <c r="G15">
        <v>18</v>
      </c>
      <c r="H15">
        <v>3.15</v>
      </c>
      <c r="I15">
        <v>1067.06093597472</v>
      </c>
    </row>
    <row r="16" spans="1:9">
      <c r="A16" s="41" t="s">
        <v>53</v>
      </c>
      <c r="B16" s="42">
        <v>1</v>
      </c>
      <c r="E16">
        <v>16</v>
      </c>
      <c r="F16">
        <v>1082</v>
      </c>
      <c r="G16">
        <v>19</v>
      </c>
      <c r="H16">
        <v>2.85</v>
      </c>
      <c r="I16">
        <v>1067.06093597472</v>
      </c>
    </row>
    <row r="17" spans="5:9">
      <c r="E17">
        <v>17</v>
      </c>
      <c r="F17">
        <v>1061.3</v>
      </c>
      <c r="G17">
        <v>12.2</v>
      </c>
      <c r="H17">
        <v>2.85</v>
      </c>
      <c r="I17">
        <v>1045.33668955804</v>
      </c>
    </row>
    <row r="18" spans="5:9">
      <c r="E18">
        <v>18</v>
      </c>
      <c r="F18">
        <v>1052.8</v>
      </c>
      <c r="G18">
        <v>11.3</v>
      </c>
      <c r="H18" t="s">
        <v>42</v>
      </c>
      <c r="I18" t="s">
        <v>42</v>
      </c>
    </row>
    <row r="19" spans="5:9">
      <c r="E19">
        <v>19</v>
      </c>
      <c r="F19">
        <v>1054.7</v>
      </c>
      <c r="G19">
        <v>11.7</v>
      </c>
      <c r="H19">
        <v>3.85</v>
      </c>
      <c r="I19">
        <v>1051.3777772398</v>
      </c>
    </row>
    <row r="20" spans="5:9">
      <c r="E20">
        <v>20</v>
      </c>
      <c r="F20">
        <v>1053.6</v>
      </c>
      <c r="G20">
        <v>12</v>
      </c>
      <c r="H20">
        <v>4.15</v>
      </c>
      <c r="I20">
        <v>1051.3777772398</v>
      </c>
    </row>
    <row r="21" spans="5:9">
      <c r="E21">
        <v>21</v>
      </c>
      <c r="F21">
        <v>1060.1</v>
      </c>
      <c r="G21">
        <v>9.9</v>
      </c>
      <c r="H21">
        <v>4.15</v>
      </c>
      <c r="I21">
        <v>1081.639334514</v>
      </c>
    </row>
    <row r="22" spans="5:9">
      <c r="E22">
        <v>22</v>
      </c>
      <c r="F22">
        <v>1060.5</v>
      </c>
      <c r="G22">
        <v>10.4</v>
      </c>
      <c r="H22">
        <v>3.85</v>
      </c>
      <c r="I22">
        <v>1081.639334514</v>
      </c>
    </row>
    <row r="23" spans="5:9">
      <c r="E23">
        <v>23</v>
      </c>
      <c r="F23">
        <v>1057.1</v>
      </c>
      <c r="G23">
        <v>12.2</v>
      </c>
      <c r="H23">
        <v>3.85</v>
      </c>
      <c r="I23">
        <v>1051.3777772398</v>
      </c>
    </row>
    <row r="24" spans="5:9">
      <c r="E24">
        <v>24</v>
      </c>
      <c r="F24">
        <v>1069.6</v>
      </c>
      <c r="G24">
        <v>13.1</v>
      </c>
      <c r="H24" t="s">
        <v>42</v>
      </c>
      <c r="I24" t="s">
        <v>42</v>
      </c>
    </row>
    <row r="25" spans="5:9">
      <c r="E25">
        <v>25</v>
      </c>
      <c r="F25">
        <v>1057.5</v>
      </c>
      <c r="G25">
        <v>11.7</v>
      </c>
      <c r="H25">
        <v>4.85</v>
      </c>
      <c r="I25">
        <v>1056.77758921432</v>
      </c>
    </row>
    <row r="26" spans="5:9">
      <c r="E26">
        <v>26</v>
      </c>
      <c r="F26">
        <v>1064.2</v>
      </c>
      <c r="G26">
        <v>12.1</v>
      </c>
      <c r="H26">
        <v>5.15</v>
      </c>
      <c r="I26">
        <v>1056.77758921432</v>
      </c>
    </row>
    <row r="27" spans="5:9">
      <c r="E27">
        <v>27</v>
      </c>
      <c r="F27">
        <v>1059.4</v>
      </c>
      <c r="G27">
        <v>10.5</v>
      </c>
      <c r="H27">
        <v>5.15</v>
      </c>
      <c r="I27">
        <v>1075.34328196186</v>
      </c>
    </row>
    <row r="28" spans="5:9">
      <c r="E28">
        <v>28</v>
      </c>
      <c r="F28">
        <v>1057.9</v>
      </c>
      <c r="G28">
        <v>10.2</v>
      </c>
      <c r="H28">
        <v>4.85</v>
      </c>
      <c r="I28">
        <v>1075.34328196186</v>
      </c>
    </row>
    <row r="29" spans="5:9">
      <c r="E29">
        <v>29</v>
      </c>
      <c r="F29">
        <v>1056.5</v>
      </c>
      <c r="G29">
        <v>11.1</v>
      </c>
      <c r="H29">
        <v>4.85</v>
      </c>
      <c r="I29">
        <v>1056.77758921432</v>
      </c>
    </row>
    <row r="30" spans="5:9">
      <c r="E30">
        <v>30</v>
      </c>
      <c r="F30">
        <v>1055</v>
      </c>
      <c r="G30">
        <v>11.8</v>
      </c>
      <c r="H30" t="s">
        <v>42</v>
      </c>
      <c r="I30" t="s">
        <v>42</v>
      </c>
    </row>
    <row r="31" spans="5:9">
      <c r="E31">
        <v>31</v>
      </c>
      <c r="F31">
        <v>1046.7</v>
      </c>
      <c r="G31">
        <v>11.3</v>
      </c>
      <c r="H31">
        <v>5.85</v>
      </c>
      <c r="I31">
        <v>1050.91797490309</v>
      </c>
    </row>
    <row r="32" spans="5:9">
      <c r="E32">
        <v>32</v>
      </c>
      <c r="F32">
        <v>1062.6</v>
      </c>
      <c r="G32">
        <v>12.1</v>
      </c>
      <c r="H32">
        <v>6.15</v>
      </c>
      <c r="I32">
        <v>1050.91797490309</v>
      </c>
    </row>
    <row r="33" spans="5:9">
      <c r="E33">
        <v>33</v>
      </c>
      <c r="F33">
        <v>1079.1</v>
      </c>
      <c r="G33">
        <v>10.9</v>
      </c>
      <c r="H33">
        <v>6.15</v>
      </c>
      <c r="I33">
        <v>1067.30184585939</v>
      </c>
    </row>
    <row r="34" spans="5:9">
      <c r="E34">
        <v>34</v>
      </c>
      <c r="F34">
        <v>1066.5</v>
      </c>
      <c r="G34">
        <v>10.9</v>
      </c>
      <c r="H34">
        <v>5.85</v>
      </c>
      <c r="I34">
        <v>1067.30184585939</v>
      </c>
    </row>
    <row r="35" spans="5:9">
      <c r="E35">
        <v>35</v>
      </c>
      <c r="F35">
        <v>1051.2</v>
      </c>
      <c r="G35">
        <v>12.3</v>
      </c>
      <c r="H35">
        <v>5.85</v>
      </c>
      <c r="I35">
        <v>1050.91797490309</v>
      </c>
    </row>
    <row r="36" spans="5:9">
      <c r="E36">
        <v>36</v>
      </c>
      <c r="F36">
        <v>1054.2</v>
      </c>
      <c r="G36">
        <v>11.4</v>
      </c>
      <c r="H36" t="s">
        <v>42</v>
      </c>
      <c r="I36" t="s">
        <v>42</v>
      </c>
    </row>
    <row r="37" spans="5:9">
      <c r="E37">
        <v>37</v>
      </c>
      <c r="F37">
        <v>1045.7</v>
      </c>
      <c r="G37">
        <v>8.3</v>
      </c>
      <c r="H37">
        <v>6.85</v>
      </c>
      <c r="I37">
        <v>1062.72014620871</v>
      </c>
    </row>
    <row r="38" spans="5:9">
      <c r="E38">
        <v>38</v>
      </c>
      <c r="F38">
        <v>1072.58112399244</v>
      </c>
      <c r="G38">
        <v>12.3688931166257</v>
      </c>
      <c r="H38">
        <v>7.15</v>
      </c>
      <c r="I38">
        <v>1062.72014620871</v>
      </c>
    </row>
    <row r="39" spans="5:9">
      <c r="E39">
        <v>39</v>
      </c>
      <c r="F39">
        <v>1055.59829715637</v>
      </c>
      <c r="G39">
        <v>11.0733150925573</v>
      </c>
      <c r="H39">
        <v>7.15</v>
      </c>
      <c r="I39">
        <v>1094.28834929137</v>
      </c>
    </row>
    <row r="40" spans="5:9">
      <c r="E40">
        <v>40</v>
      </c>
      <c r="F40">
        <v>1061.44377978368</v>
      </c>
      <c r="G40">
        <v>8.26474910179784</v>
      </c>
      <c r="H40">
        <v>6.85</v>
      </c>
      <c r="I40">
        <v>1094.28834929137</v>
      </c>
    </row>
    <row r="41" spans="5:9">
      <c r="E41">
        <v>41</v>
      </c>
      <c r="F41">
        <v>1062.4310547859</v>
      </c>
      <c r="G41">
        <v>8.61267078421153</v>
      </c>
      <c r="H41">
        <v>6.85</v>
      </c>
      <c r="I41">
        <v>1062.72014620871</v>
      </c>
    </row>
    <row r="42" spans="5:9">
      <c r="E42">
        <v>42</v>
      </c>
      <c r="F42">
        <v>1060.46969721478</v>
      </c>
      <c r="G42">
        <v>8.35954961110852</v>
      </c>
      <c r="H42" t="s">
        <v>42</v>
      </c>
      <c r="I42" t="s">
        <v>42</v>
      </c>
    </row>
    <row r="43" spans="5:9">
      <c r="E43">
        <v>43</v>
      </c>
      <c r="F43">
        <v>1051.6749712365</v>
      </c>
      <c r="G43">
        <v>13.7663454397514</v>
      </c>
      <c r="H43">
        <v>7.85</v>
      </c>
      <c r="I43">
        <v>1028.69624126653</v>
      </c>
    </row>
    <row r="44" spans="5:9">
      <c r="E44">
        <v>44</v>
      </c>
      <c r="F44">
        <v>1072.54868074127</v>
      </c>
      <c r="G44">
        <v>13.6780608490576</v>
      </c>
      <c r="H44">
        <v>8.15</v>
      </c>
      <c r="I44">
        <v>1028.69624126653</v>
      </c>
    </row>
    <row r="45" spans="5:9">
      <c r="E45">
        <v>45</v>
      </c>
      <c r="F45">
        <v>1062.66449089349</v>
      </c>
      <c r="G45">
        <v>7.97045248701145</v>
      </c>
      <c r="H45">
        <v>8.15</v>
      </c>
      <c r="I45">
        <v>1058.02045686243</v>
      </c>
    </row>
    <row r="46" spans="5:9">
      <c r="E46">
        <v>46</v>
      </c>
      <c r="F46">
        <v>1058.07329438746</v>
      </c>
      <c r="G46">
        <v>10.2296958330128</v>
      </c>
      <c r="H46">
        <v>7.85</v>
      </c>
      <c r="I46">
        <v>1058.02045686243</v>
      </c>
    </row>
    <row r="47" spans="5:9">
      <c r="E47">
        <v>47</v>
      </c>
      <c r="F47">
        <v>1067.8</v>
      </c>
      <c r="G47">
        <v>11.5</v>
      </c>
      <c r="H47">
        <v>7.85</v>
      </c>
      <c r="I47">
        <v>1028.69624126653</v>
      </c>
    </row>
    <row r="48" spans="5:9">
      <c r="E48">
        <v>48</v>
      </c>
      <c r="F48">
        <v>1044.7</v>
      </c>
      <c r="G48">
        <v>10.7</v>
      </c>
      <c r="H48" t="s">
        <v>42</v>
      </c>
      <c r="I48" t="s">
        <v>42</v>
      </c>
    </row>
    <row r="49" spans="5:9">
      <c r="E49">
        <v>49</v>
      </c>
      <c r="F49">
        <v>1074.1</v>
      </c>
      <c r="G49">
        <v>10.1</v>
      </c>
      <c r="H49">
        <v>8.85</v>
      </c>
      <c r="I49">
        <v>1053.09746444833</v>
      </c>
    </row>
    <row r="50" spans="5:9">
      <c r="E50">
        <v>50</v>
      </c>
      <c r="F50">
        <v>1063.86241030431</v>
      </c>
      <c r="G50">
        <v>10.5826754506109</v>
      </c>
      <c r="H50">
        <v>9.15</v>
      </c>
      <c r="I50">
        <v>1053.09746444833</v>
      </c>
    </row>
    <row r="51" spans="5:9">
      <c r="E51">
        <v>51</v>
      </c>
      <c r="F51">
        <v>1066.00537613778</v>
      </c>
      <c r="G51">
        <v>9.6832233749025</v>
      </c>
      <c r="H51">
        <v>9.15</v>
      </c>
      <c r="I51">
        <v>1069.99305149725</v>
      </c>
    </row>
    <row r="52" spans="5:9">
      <c r="E52" t="s">
        <v>54</v>
      </c>
      <c r="F52" t="s">
        <v>54</v>
      </c>
      <c r="G52" t="s">
        <v>54</v>
      </c>
      <c r="H52">
        <v>8.85</v>
      </c>
      <c r="I52">
        <v>1069.99305149725</v>
      </c>
    </row>
    <row r="53" spans="8:9">
      <c r="H53">
        <v>8.85</v>
      </c>
      <c r="I53">
        <v>1053.0974644483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56.20252497812</v>
      </c>
    </row>
    <row r="56" spans="8:9">
      <c r="H56">
        <v>10.15</v>
      </c>
      <c r="I56">
        <v>1056.20252497812</v>
      </c>
    </row>
    <row r="57" spans="8:9">
      <c r="H57">
        <v>10.15</v>
      </c>
      <c r="I57">
        <v>1070.19510983142</v>
      </c>
    </row>
    <row r="58" spans="8:9">
      <c r="H58">
        <v>9.85</v>
      </c>
      <c r="I58">
        <v>1070.19510983142</v>
      </c>
    </row>
    <row r="59" spans="8:9">
      <c r="H59">
        <v>9.85</v>
      </c>
      <c r="I59">
        <v>1056.2025249781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35.64810387893</v>
      </c>
    </row>
    <row r="62" spans="8:9">
      <c r="H62">
        <v>11.15</v>
      </c>
      <c r="I62">
        <v>1035.64810387893</v>
      </c>
    </row>
    <row r="63" spans="8:9">
      <c r="H63">
        <v>11.15</v>
      </c>
      <c r="I63">
        <v>1070.76180924929</v>
      </c>
    </row>
    <row r="64" spans="8:9">
      <c r="H64">
        <v>10.85</v>
      </c>
      <c r="I64">
        <v>1070.76180924929</v>
      </c>
    </row>
    <row r="65" spans="8:9">
      <c r="H65">
        <v>10.85</v>
      </c>
      <c r="I65">
        <v>1035.64810387893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32.08554491675</v>
      </c>
    </row>
    <row r="68" spans="8:9">
      <c r="H68">
        <v>12.15</v>
      </c>
      <c r="I68">
        <v>1032.08554491675</v>
      </c>
    </row>
    <row r="69" spans="8:9">
      <c r="H69">
        <v>12.15</v>
      </c>
      <c r="I69">
        <v>1061.10152558089</v>
      </c>
    </row>
    <row r="70" spans="8:9">
      <c r="H70">
        <v>11.85</v>
      </c>
      <c r="I70">
        <v>1061.10152558089</v>
      </c>
    </row>
    <row r="71" spans="8:9">
      <c r="H71">
        <v>11.85</v>
      </c>
      <c r="I71">
        <v>1032.0855449167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78954517705</v>
      </c>
    </row>
    <row r="74" spans="8:9">
      <c r="H74">
        <v>13.15</v>
      </c>
      <c r="I74">
        <v>1055.78954517705</v>
      </c>
    </row>
    <row r="75" spans="8:9">
      <c r="H75">
        <v>13.15</v>
      </c>
      <c r="I75">
        <v>1070.74501035669</v>
      </c>
    </row>
    <row r="76" spans="8:9">
      <c r="H76">
        <v>12.85</v>
      </c>
      <c r="I76">
        <v>1070.74501035669</v>
      </c>
    </row>
    <row r="77" spans="8:9">
      <c r="H77">
        <v>12.85</v>
      </c>
      <c r="I77">
        <v>1055.7895451770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4.41937475302</v>
      </c>
    </row>
    <row r="80" spans="8:9">
      <c r="H80">
        <v>14.15</v>
      </c>
      <c r="I80">
        <v>1054.41937475302</v>
      </c>
    </row>
    <row r="81" spans="8:9">
      <c r="H81">
        <v>14.15</v>
      </c>
      <c r="I81">
        <v>1069.89274917304</v>
      </c>
    </row>
    <row r="82" spans="8:9">
      <c r="H82">
        <v>13.85</v>
      </c>
      <c r="I82">
        <v>1069.89274917304</v>
      </c>
    </row>
    <row r="83" spans="8:9">
      <c r="H83">
        <v>13.85</v>
      </c>
      <c r="I83">
        <v>1054.4193747530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38</v>
      </c>
    </row>
    <row r="86" spans="8:9">
      <c r="H86">
        <v>15.15</v>
      </c>
      <c r="I86">
        <v>1038</v>
      </c>
    </row>
    <row r="87" spans="8:9">
      <c r="H87">
        <v>15.15</v>
      </c>
      <c r="I87">
        <v>1074</v>
      </c>
    </row>
    <row r="88" spans="8:9">
      <c r="H88">
        <v>14.85</v>
      </c>
      <c r="I88">
        <v>1074</v>
      </c>
    </row>
    <row r="89" spans="8:9">
      <c r="H89">
        <v>14.85</v>
      </c>
      <c r="I89">
        <v>103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63</v>
      </c>
    </row>
    <row r="92" spans="8:9">
      <c r="H92">
        <v>16.15</v>
      </c>
      <c r="I92">
        <v>1063</v>
      </c>
    </row>
    <row r="93" spans="8:9">
      <c r="H93">
        <v>16.15</v>
      </c>
      <c r="I93">
        <v>1101</v>
      </c>
    </row>
    <row r="94" spans="8:9">
      <c r="H94">
        <v>15.85</v>
      </c>
      <c r="I94">
        <v>1101</v>
      </c>
    </row>
    <row r="95" spans="8:9">
      <c r="H95">
        <v>15.85</v>
      </c>
      <c r="I95">
        <v>1063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9.1</v>
      </c>
    </row>
    <row r="98" spans="8:9">
      <c r="H98">
        <v>17.15</v>
      </c>
      <c r="I98">
        <v>1049.1</v>
      </c>
    </row>
    <row r="99" spans="8:9">
      <c r="H99">
        <v>17.15</v>
      </c>
      <c r="I99">
        <v>1073.5</v>
      </c>
    </row>
    <row r="100" spans="8:9">
      <c r="H100">
        <v>16.85</v>
      </c>
      <c r="I100">
        <v>1073.5</v>
      </c>
    </row>
    <row r="101" spans="8:9">
      <c r="H101">
        <v>16.85</v>
      </c>
      <c r="I101">
        <v>1049.1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1.5</v>
      </c>
    </row>
    <row r="104" spans="8:9">
      <c r="H104">
        <v>18.15</v>
      </c>
      <c r="I104">
        <v>1041.5</v>
      </c>
    </row>
    <row r="105" spans="8:9">
      <c r="H105">
        <v>18.15</v>
      </c>
      <c r="I105">
        <v>1064.1</v>
      </c>
    </row>
    <row r="106" spans="8:9">
      <c r="H106">
        <v>17.85</v>
      </c>
      <c r="I106">
        <v>1064.1</v>
      </c>
    </row>
    <row r="107" spans="8:9">
      <c r="H107">
        <v>17.85</v>
      </c>
      <c r="I107">
        <v>1041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1043</v>
      </c>
    </row>
    <row r="110" spans="8:9">
      <c r="H110">
        <v>19.15</v>
      </c>
      <c r="I110">
        <v>1043</v>
      </c>
    </row>
    <row r="111" spans="8:9">
      <c r="H111">
        <v>19.15</v>
      </c>
      <c r="I111">
        <v>1066.4</v>
      </c>
    </row>
    <row r="112" spans="8:9">
      <c r="H112">
        <v>18.85</v>
      </c>
      <c r="I112">
        <v>1066.4</v>
      </c>
    </row>
    <row r="113" spans="8:9">
      <c r="H113">
        <v>18.85</v>
      </c>
      <c r="I113">
        <v>1043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1041.6</v>
      </c>
    </row>
    <row r="116" spans="8:9">
      <c r="H116">
        <v>20.15</v>
      </c>
      <c r="I116">
        <v>1041.6</v>
      </c>
    </row>
    <row r="117" spans="8:9">
      <c r="H117">
        <v>20.15</v>
      </c>
      <c r="I117">
        <v>1065.6</v>
      </c>
    </row>
    <row r="118" spans="8:9">
      <c r="H118">
        <v>19.85</v>
      </c>
      <c r="I118">
        <v>1065.6</v>
      </c>
    </row>
    <row r="119" spans="8:9">
      <c r="H119">
        <v>19.85</v>
      </c>
      <c r="I119">
        <v>1041.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1050.2</v>
      </c>
    </row>
    <row r="122" spans="8:9">
      <c r="H122">
        <v>21.15</v>
      </c>
      <c r="I122">
        <v>1050.2</v>
      </c>
    </row>
    <row r="123" spans="8:9">
      <c r="H123">
        <v>21.15</v>
      </c>
      <c r="I123">
        <v>1070</v>
      </c>
    </row>
    <row r="124" spans="8:9">
      <c r="H124">
        <v>20.85</v>
      </c>
      <c r="I124">
        <v>1070</v>
      </c>
    </row>
    <row r="125" spans="8:9">
      <c r="H125">
        <v>20.85</v>
      </c>
      <c r="I125">
        <v>1050.2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1050.1</v>
      </c>
    </row>
    <row r="128" spans="8:9">
      <c r="H128">
        <v>22.15</v>
      </c>
      <c r="I128">
        <v>1050.1</v>
      </c>
    </row>
    <row r="129" spans="8:9">
      <c r="H129">
        <v>22.15</v>
      </c>
      <c r="I129">
        <v>1070.9</v>
      </c>
    </row>
    <row r="130" spans="8:9">
      <c r="H130">
        <v>21.85</v>
      </c>
      <c r="I130">
        <v>1070.9</v>
      </c>
    </row>
    <row r="131" spans="8:9">
      <c r="H131">
        <v>21.85</v>
      </c>
      <c r="I131">
        <v>1050.1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1044.9</v>
      </c>
    </row>
    <row r="134" spans="8:9">
      <c r="H134">
        <v>23.15</v>
      </c>
      <c r="I134">
        <v>1044.9</v>
      </c>
    </row>
    <row r="135" spans="8:9">
      <c r="H135">
        <v>23.15</v>
      </c>
      <c r="I135">
        <v>1069.3</v>
      </c>
    </row>
    <row r="136" spans="8:9">
      <c r="H136">
        <v>22.85</v>
      </c>
      <c r="I136">
        <v>1069.3</v>
      </c>
    </row>
    <row r="137" spans="8:9">
      <c r="H137">
        <v>22.85</v>
      </c>
      <c r="I137">
        <v>1044.9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1056.5</v>
      </c>
    </row>
    <row r="140" spans="8:9">
      <c r="H140">
        <v>24.15</v>
      </c>
      <c r="I140">
        <v>1056.5</v>
      </c>
    </row>
    <row r="141" spans="8:9">
      <c r="H141">
        <v>24.15</v>
      </c>
      <c r="I141">
        <v>1082.7</v>
      </c>
    </row>
    <row r="142" spans="8:9">
      <c r="H142">
        <v>23.85</v>
      </c>
      <c r="I142">
        <v>1082.7</v>
      </c>
    </row>
    <row r="143" spans="8:9">
      <c r="H143">
        <v>23.85</v>
      </c>
      <c r="I143">
        <v>1056.5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5.8</v>
      </c>
    </row>
    <row r="146" spans="8:9">
      <c r="H146">
        <v>25.15</v>
      </c>
      <c r="I146">
        <v>1045.8</v>
      </c>
    </row>
    <row r="147" spans="8:9">
      <c r="H147">
        <v>25.15</v>
      </c>
      <c r="I147">
        <v>1069.2</v>
      </c>
    </row>
    <row r="148" spans="8:9">
      <c r="H148">
        <v>24.85</v>
      </c>
      <c r="I148">
        <v>1069.2</v>
      </c>
    </row>
    <row r="149" spans="8:9">
      <c r="H149">
        <v>24.85</v>
      </c>
      <c r="I149">
        <v>1045.8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52.1</v>
      </c>
    </row>
    <row r="152" spans="8:9">
      <c r="H152">
        <v>26.15</v>
      </c>
      <c r="I152">
        <v>1052.1</v>
      </c>
    </row>
    <row r="153" spans="8:9">
      <c r="H153">
        <v>26.15</v>
      </c>
      <c r="I153">
        <v>1076.3</v>
      </c>
    </row>
    <row r="154" spans="8:9">
      <c r="H154">
        <v>25.85</v>
      </c>
      <c r="I154">
        <v>1076.3</v>
      </c>
    </row>
    <row r="155" spans="8:9">
      <c r="H155">
        <v>25.85</v>
      </c>
      <c r="I155">
        <v>1052.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48.9</v>
      </c>
    </row>
    <row r="158" spans="8:9">
      <c r="H158">
        <v>27.15</v>
      </c>
      <c r="I158">
        <v>1048.9</v>
      </c>
    </row>
    <row r="159" spans="8:9">
      <c r="H159">
        <v>27.15</v>
      </c>
      <c r="I159">
        <v>1069.9</v>
      </c>
    </row>
    <row r="160" spans="8:9">
      <c r="H160">
        <v>26.85</v>
      </c>
      <c r="I160">
        <v>1069.9</v>
      </c>
    </row>
    <row r="161" spans="8:9">
      <c r="H161">
        <v>26.85</v>
      </c>
      <c r="I161">
        <v>1048.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7.7</v>
      </c>
    </row>
    <row r="164" spans="8:9">
      <c r="H164">
        <v>28.15</v>
      </c>
      <c r="I164">
        <v>1047.7</v>
      </c>
    </row>
    <row r="165" spans="8:9">
      <c r="H165">
        <v>28.15</v>
      </c>
      <c r="I165">
        <v>1068.1</v>
      </c>
    </row>
    <row r="166" spans="8:9">
      <c r="H166">
        <v>27.85</v>
      </c>
      <c r="I166">
        <v>1068.1</v>
      </c>
    </row>
    <row r="167" spans="8:9">
      <c r="H167">
        <v>27.85</v>
      </c>
      <c r="I167">
        <v>1047.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45.4</v>
      </c>
    </row>
    <row r="170" spans="8:9">
      <c r="H170">
        <v>29.15</v>
      </c>
      <c r="I170">
        <v>1045.4</v>
      </c>
    </row>
    <row r="171" spans="8:9">
      <c r="H171">
        <v>29.15</v>
      </c>
      <c r="I171">
        <v>1067.6</v>
      </c>
    </row>
    <row r="172" spans="8:9">
      <c r="H172">
        <v>28.85</v>
      </c>
      <c r="I172">
        <v>1067.6</v>
      </c>
    </row>
    <row r="173" spans="8:9">
      <c r="H173">
        <v>28.85</v>
      </c>
      <c r="I173">
        <v>1045.4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3.2</v>
      </c>
    </row>
    <row r="176" spans="8:9">
      <c r="H176">
        <v>30.15</v>
      </c>
      <c r="I176">
        <v>1043.2</v>
      </c>
    </row>
    <row r="177" spans="8:9">
      <c r="H177">
        <v>30.15</v>
      </c>
      <c r="I177">
        <v>1066.8</v>
      </c>
    </row>
    <row r="178" spans="8:9">
      <c r="H178">
        <v>29.85</v>
      </c>
      <c r="I178">
        <v>1066.8</v>
      </c>
    </row>
    <row r="179" spans="8:9">
      <c r="H179">
        <v>29.85</v>
      </c>
      <c r="I179">
        <v>1043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35.4</v>
      </c>
    </row>
    <row r="182" spans="8:9">
      <c r="H182">
        <v>31.15</v>
      </c>
      <c r="I182">
        <v>1035.4</v>
      </c>
    </row>
    <row r="183" spans="8:9">
      <c r="H183">
        <v>31.15</v>
      </c>
      <c r="I183">
        <v>1058</v>
      </c>
    </row>
    <row r="184" spans="8:9">
      <c r="H184">
        <v>30.85</v>
      </c>
      <c r="I184">
        <v>1058</v>
      </c>
    </row>
    <row r="185" spans="8:9">
      <c r="H185">
        <v>30.85</v>
      </c>
      <c r="I185">
        <v>1035.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50.5</v>
      </c>
    </row>
    <row r="188" spans="8:9">
      <c r="H188">
        <v>32.15</v>
      </c>
      <c r="I188">
        <v>1050.5</v>
      </c>
    </row>
    <row r="189" spans="8:9">
      <c r="H189">
        <v>32.15</v>
      </c>
      <c r="I189">
        <v>1074.7</v>
      </c>
    </row>
    <row r="190" spans="8:9">
      <c r="H190">
        <v>31.85</v>
      </c>
      <c r="I190">
        <v>1074.7</v>
      </c>
    </row>
    <row r="191" spans="8:9">
      <c r="H191">
        <v>31.85</v>
      </c>
      <c r="I191">
        <v>1050.5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68.2</v>
      </c>
    </row>
    <row r="194" spans="8:9">
      <c r="H194">
        <v>33.15</v>
      </c>
      <c r="I194">
        <v>1068.2</v>
      </c>
    </row>
    <row r="195" spans="8:9">
      <c r="H195">
        <v>33.15</v>
      </c>
      <c r="I195">
        <v>1090</v>
      </c>
    </row>
    <row r="196" spans="8:9">
      <c r="H196">
        <v>32.85</v>
      </c>
      <c r="I196">
        <v>1090</v>
      </c>
    </row>
    <row r="197" spans="8:9">
      <c r="H197">
        <v>32.85</v>
      </c>
      <c r="I197">
        <v>1068.2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5.6</v>
      </c>
    </row>
    <row r="200" spans="8:9">
      <c r="H200">
        <v>34.15</v>
      </c>
      <c r="I200">
        <v>1055.6</v>
      </c>
    </row>
    <row r="201" spans="8:9">
      <c r="H201">
        <v>34.15</v>
      </c>
      <c r="I201">
        <v>1077.4</v>
      </c>
    </row>
    <row r="202" spans="8:9">
      <c r="H202">
        <v>33.85</v>
      </c>
      <c r="I202">
        <v>1077.4</v>
      </c>
    </row>
    <row r="203" spans="8:9">
      <c r="H203">
        <v>33.85</v>
      </c>
      <c r="I203">
        <v>1055.6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38.9</v>
      </c>
    </row>
    <row r="206" spans="8:9">
      <c r="H206">
        <v>35.15</v>
      </c>
      <c r="I206">
        <v>1038.9</v>
      </c>
    </row>
    <row r="207" spans="8:9">
      <c r="H207">
        <v>35.15</v>
      </c>
      <c r="I207">
        <v>1063.5</v>
      </c>
    </row>
    <row r="208" spans="8:9">
      <c r="H208">
        <v>34.85</v>
      </c>
      <c r="I208">
        <v>1063.5</v>
      </c>
    </row>
    <row r="209" spans="8:9">
      <c r="H209">
        <v>34.85</v>
      </c>
      <c r="I209">
        <v>1038.9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2.8</v>
      </c>
    </row>
    <row r="212" spans="8:9">
      <c r="H212">
        <v>36.15</v>
      </c>
      <c r="I212">
        <v>1042.8</v>
      </c>
    </row>
    <row r="213" spans="8:9">
      <c r="H213">
        <v>36.15</v>
      </c>
      <c r="I213">
        <v>1065.6</v>
      </c>
    </row>
    <row r="214" spans="8:9">
      <c r="H214">
        <v>35.85</v>
      </c>
      <c r="I214">
        <v>1065.6</v>
      </c>
    </row>
    <row r="215" spans="8:9">
      <c r="H215">
        <v>35.85</v>
      </c>
      <c r="I215">
        <v>1042.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37.4</v>
      </c>
    </row>
    <row r="218" spans="8:9">
      <c r="H218">
        <v>37.15</v>
      </c>
      <c r="I218">
        <v>1037.4</v>
      </c>
    </row>
    <row r="219" spans="8:9">
      <c r="H219">
        <v>37.15</v>
      </c>
      <c r="I219">
        <v>1054</v>
      </c>
    </row>
    <row r="220" spans="8:9">
      <c r="H220">
        <v>36.85</v>
      </c>
      <c r="I220">
        <v>1054</v>
      </c>
    </row>
    <row r="221" spans="8:9">
      <c r="H221">
        <v>36.85</v>
      </c>
      <c r="I221">
        <v>1037.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60.21223087581</v>
      </c>
    </row>
    <row r="224" spans="8:9">
      <c r="H224">
        <v>38.15</v>
      </c>
      <c r="I224">
        <v>1060.21223087581</v>
      </c>
    </row>
    <row r="225" spans="8:9">
      <c r="H225">
        <v>38.15</v>
      </c>
      <c r="I225">
        <v>1084.95001710907</v>
      </c>
    </row>
    <row r="226" spans="8:9">
      <c r="H226">
        <v>37.85</v>
      </c>
      <c r="I226">
        <v>1084.95001710907</v>
      </c>
    </row>
    <row r="227" spans="8:9">
      <c r="H227">
        <v>37.85</v>
      </c>
      <c r="I227">
        <v>1060.21223087581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44.52498206381</v>
      </c>
    </row>
    <row r="230" spans="8:9">
      <c r="H230">
        <v>39.15</v>
      </c>
      <c r="I230">
        <v>1044.52498206381</v>
      </c>
    </row>
    <row r="231" spans="8:9">
      <c r="H231">
        <v>39.15</v>
      </c>
      <c r="I231">
        <v>1066.67161224893</v>
      </c>
    </row>
    <row r="232" spans="8:9">
      <c r="H232">
        <v>38.85</v>
      </c>
      <c r="I232">
        <v>1066.67161224893</v>
      </c>
    </row>
    <row r="233" spans="8:9">
      <c r="H233">
        <v>38.85</v>
      </c>
      <c r="I233">
        <v>1044.52498206381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53.17903068188</v>
      </c>
    </row>
    <row r="236" spans="8:9">
      <c r="H236">
        <v>40.15</v>
      </c>
      <c r="I236">
        <v>1053.17903068188</v>
      </c>
    </row>
    <row r="237" spans="8:9">
      <c r="H237">
        <v>40.15</v>
      </c>
      <c r="I237">
        <v>1069.70852888548</v>
      </c>
    </row>
    <row r="238" spans="8:9">
      <c r="H238">
        <v>39.85</v>
      </c>
      <c r="I238">
        <v>1069.70852888548</v>
      </c>
    </row>
    <row r="239" spans="8:9">
      <c r="H239">
        <v>39.85</v>
      </c>
      <c r="I239">
        <v>1053.17903068188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81838400169</v>
      </c>
    </row>
    <row r="242" spans="8:9">
      <c r="H242">
        <v>41.15</v>
      </c>
      <c r="I242">
        <v>1053.81838400169</v>
      </c>
    </row>
    <row r="243" spans="8:9">
      <c r="H243">
        <v>41.15</v>
      </c>
      <c r="I243">
        <v>1071.04372557011</v>
      </c>
    </row>
    <row r="244" spans="8:9">
      <c r="H244">
        <v>40.85</v>
      </c>
      <c r="I244">
        <v>1071.04372557011</v>
      </c>
    </row>
    <row r="245" spans="8:9">
      <c r="H245">
        <v>40.85</v>
      </c>
      <c r="I245">
        <v>1053.81838400169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52.11014760367</v>
      </c>
    </row>
    <row r="248" spans="8:9">
      <c r="H248">
        <v>42.15</v>
      </c>
      <c r="I248">
        <v>1052.11014760367</v>
      </c>
    </row>
    <row r="249" spans="8:9">
      <c r="H249">
        <v>42.15</v>
      </c>
      <c r="I249">
        <v>1068.82924682589</v>
      </c>
    </row>
    <row r="250" spans="8:9">
      <c r="H250">
        <v>41.85</v>
      </c>
      <c r="I250">
        <v>1068.82924682589</v>
      </c>
    </row>
    <row r="251" spans="8:9">
      <c r="H251">
        <v>41.85</v>
      </c>
      <c r="I251">
        <v>1052.1101476036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7.90862579675</v>
      </c>
    </row>
    <row r="254" spans="8:9">
      <c r="H254">
        <v>43.15</v>
      </c>
      <c r="I254">
        <v>1037.90862579675</v>
      </c>
    </row>
    <row r="255" spans="8:9">
      <c r="H255">
        <v>43.15</v>
      </c>
      <c r="I255">
        <v>1065.44131667625</v>
      </c>
    </row>
    <row r="256" spans="8:9">
      <c r="H256">
        <v>42.85</v>
      </c>
      <c r="I256">
        <v>1065.44131667625</v>
      </c>
    </row>
    <row r="257" spans="8:9">
      <c r="H257">
        <v>42.85</v>
      </c>
      <c r="I257">
        <v>1037.90862579675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58.87061989221</v>
      </c>
    </row>
    <row r="260" spans="8:9">
      <c r="H260">
        <v>44.15</v>
      </c>
      <c r="I260">
        <v>1058.87061989221</v>
      </c>
    </row>
    <row r="261" spans="8:9">
      <c r="H261">
        <v>44.15</v>
      </c>
      <c r="I261">
        <v>1086.22674159033</v>
      </c>
    </row>
    <row r="262" spans="8:9">
      <c r="H262">
        <v>43.85</v>
      </c>
      <c r="I262">
        <v>1086.22674159033</v>
      </c>
    </row>
    <row r="263" spans="8:9">
      <c r="H263">
        <v>43.85</v>
      </c>
      <c r="I263">
        <v>1058.87061989221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54.69403840648</v>
      </c>
    </row>
    <row r="266" spans="8:9">
      <c r="H266">
        <v>45.15</v>
      </c>
      <c r="I266">
        <v>1054.69403840648</v>
      </c>
    </row>
    <row r="267" spans="8:9">
      <c r="H267">
        <v>45.15</v>
      </c>
      <c r="I267">
        <v>1070.6349433805</v>
      </c>
    </row>
    <row r="268" spans="8:9">
      <c r="H268">
        <v>44.85</v>
      </c>
      <c r="I268">
        <v>1070.6349433805</v>
      </c>
    </row>
    <row r="269" spans="8:9">
      <c r="H269">
        <v>44.85</v>
      </c>
      <c r="I269">
        <v>1054.69403840648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47.84359855445</v>
      </c>
    </row>
    <row r="272" spans="8:9">
      <c r="H272">
        <v>46.15</v>
      </c>
      <c r="I272">
        <v>1047.84359855445</v>
      </c>
    </row>
    <row r="273" spans="8:9">
      <c r="H273">
        <v>46.15</v>
      </c>
      <c r="I273">
        <v>1068.30299022047</v>
      </c>
    </row>
    <row r="274" spans="8:9">
      <c r="H274">
        <v>45.85</v>
      </c>
      <c r="I274">
        <v>1068.30299022047</v>
      </c>
    </row>
    <row r="275" spans="8:9">
      <c r="H275">
        <v>45.85</v>
      </c>
      <c r="I275">
        <v>1047.84359855445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6.3</v>
      </c>
    </row>
    <row r="278" spans="8:9">
      <c r="H278">
        <v>47.15</v>
      </c>
      <c r="I278">
        <v>1056.3</v>
      </c>
    </row>
    <row r="279" spans="8:9">
      <c r="H279">
        <v>47.15</v>
      </c>
      <c r="I279">
        <v>1079.3</v>
      </c>
    </row>
    <row r="280" spans="8:9">
      <c r="H280">
        <v>46.85</v>
      </c>
      <c r="I280">
        <v>1079.3</v>
      </c>
    </row>
    <row r="281" spans="8:9">
      <c r="H281">
        <v>46.85</v>
      </c>
      <c r="I281">
        <v>1056.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34</v>
      </c>
    </row>
    <row r="284" spans="8:9">
      <c r="H284">
        <v>48.15</v>
      </c>
      <c r="I284">
        <v>1034</v>
      </c>
    </row>
    <row r="285" spans="8:9">
      <c r="H285">
        <v>48.15</v>
      </c>
      <c r="I285">
        <v>1055.4</v>
      </c>
    </row>
    <row r="286" spans="8:9">
      <c r="H286">
        <v>47.85</v>
      </c>
      <c r="I286">
        <v>1055.4</v>
      </c>
    </row>
    <row r="287" spans="8:9">
      <c r="H287">
        <v>47.85</v>
      </c>
      <c r="I287">
        <v>103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64</v>
      </c>
    </row>
    <row r="290" spans="8:9">
      <c r="H290">
        <v>49.15</v>
      </c>
      <c r="I290">
        <v>1064</v>
      </c>
    </row>
    <row r="291" spans="8:9">
      <c r="H291">
        <v>49.15</v>
      </c>
      <c r="I291">
        <v>1084.2</v>
      </c>
    </row>
    <row r="292" spans="8:9">
      <c r="H292">
        <v>48.85</v>
      </c>
      <c r="I292">
        <v>1084.2</v>
      </c>
    </row>
    <row r="293" spans="8:9">
      <c r="H293">
        <v>48.85</v>
      </c>
      <c r="I293">
        <v>1064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53.2797348537</v>
      </c>
    </row>
    <row r="296" spans="8:9">
      <c r="H296">
        <v>50.15</v>
      </c>
      <c r="I296">
        <v>1053.2797348537</v>
      </c>
    </row>
    <row r="297" spans="8:9">
      <c r="H297">
        <v>50.15</v>
      </c>
      <c r="I297">
        <v>1074.44508575492</v>
      </c>
    </row>
    <row r="298" spans="8:9">
      <c r="H298">
        <v>49.85</v>
      </c>
      <c r="I298">
        <v>1074.44508575492</v>
      </c>
    </row>
    <row r="299" spans="8:9">
      <c r="H299">
        <v>49.85</v>
      </c>
      <c r="I299">
        <v>1053.2797348537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6.32215276288</v>
      </c>
    </row>
    <row r="302" spans="8:9">
      <c r="H302">
        <v>51.15</v>
      </c>
      <c r="I302">
        <v>1056.32215276288</v>
      </c>
    </row>
    <row r="303" spans="8:9">
      <c r="H303">
        <v>51.15</v>
      </c>
      <c r="I303">
        <v>1075.68859951268</v>
      </c>
    </row>
    <row r="304" spans="8:9">
      <c r="H304">
        <v>50.85</v>
      </c>
      <c r="I304">
        <v>1075.68859951268</v>
      </c>
    </row>
    <row r="305" spans="8:9">
      <c r="H305">
        <v>50.85</v>
      </c>
      <c r="I305">
        <v>1056.32215276288</v>
      </c>
    </row>
    <row r="306" spans="8:9">
      <c r="H306" t="s">
        <v>42</v>
      </c>
      <c r="I306" t="s">
        <v>42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4"/>
  <sheetViews>
    <sheetView workbookViewId="0">
      <selection activeCell="A1" sqref="A1"/>
    </sheetView>
  </sheetViews>
  <sheetFormatPr defaultColWidth="9" defaultRowHeight="14"/>
  <cols>
    <col min="1" max="1" width="15.7181818181818" style="41" customWidth="1"/>
    <col min="2" max="2" width="25.4545454545455" style="2" customWidth="1"/>
  </cols>
  <sheetData>
    <row r="1" spans="1:9">
      <c r="A1" s="41" t="s">
        <v>34</v>
      </c>
      <c r="B1" s="2" t="s">
        <v>35</v>
      </c>
      <c r="C1">
        <v>0.2</v>
      </c>
      <c r="D1">
        <v>339.561436585668</v>
      </c>
      <c r="E1">
        <v>1</v>
      </c>
      <c r="F1">
        <v>332.192561997092</v>
      </c>
      <c r="G1">
        <v>3.87285215106516</v>
      </c>
      <c r="H1">
        <v>0.85</v>
      </c>
      <c r="I1">
        <v>328.319709846027</v>
      </c>
    </row>
    <row r="2" spans="1:9">
      <c r="A2" s="41" t="s">
        <v>36</v>
      </c>
      <c r="B2" s="2" t="s">
        <v>55</v>
      </c>
      <c r="C2">
        <v>29.8</v>
      </c>
      <c r="D2">
        <v>339.561436585668</v>
      </c>
      <c r="E2">
        <v>2</v>
      </c>
      <c r="F2">
        <v>345.885672288806</v>
      </c>
      <c r="G2">
        <v>3.98825326351756</v>
      </c>
      <c r="H2">
        <v>1.15</v>
      </c>
      <c r="I2">
        <v>328.319709846027</v>
      </c>
    </row>
    <row r="3" spans="1:9">
      <c r="A3" s="41" t="s">
        <v>38</v>
      </c>
      <c r="B3" s="42">
        <v>15</v>
      </c>
      <c r="E3">
        <v>3</v>
      </c>
      <c r="F3">
        <v>345.282065737765</v>
      </c>
      <c r="G3">
        <v>3.25965818470498</v>
      </c>
      <c r="H3">
        <v>1.15</v>
      </c>
      <c r="I3">
        <v>336.065414148157</v>
      </c>
    </row>
    <row r="4" spans="1:9">
      <c r="A4" s="41" t="s">
        <v>39</v>
      </c>
      <c r="B4" s="42">
        <v>8</v>
      </c>
      <c r="E4">
        <v>4</v>
      </c>
      <c r="F4">
        <v>336.628776993614</v>
      </c>
      <c r="G4">
        <v>3.13874992158983</v>
      </c>
      <c r="H4">
        <v>0.85</v>
      </c>
      <c r="I4">
        <v>336.065414148157</v>
      </c>
    </row>
    <row r="5" spans="1:9">
      <c r="A5" s="41" t="s">
        <v>40</v>
      </c>
      <c r="B5" s="42">
        <v>1</v>
      </c>
      <c r="E5">
        <v>5</v>
      </c>
      <c r="F5">
        <v>342.09281137124</v>
      </c>
      <c r="G5">
        <v>4.83532810003244</v>
      </c>
      <c r="H5">
        <v>0.85</v>
      </c>
      <c r="I5">
        <v>328.319709846027</v>
      </c>
    </row>
    <row r="6" spans="1:9">
      <c r="A6" s="41" t="s">
        <v>41</v>
      </c>
      <c r="B6" s="42" t="b">
        <v>1</v>
      </c>
      <c r="E6">
        <v>6</v>
      </c>
      <c r="F6">
        <v>340.92731689478</v>
      </c>
      <c r="G6">
        <v>5.15963662394278</v>
      </c>
      <c r="H6" t="s">
        <v>42</v>
      </c>
      <c r="I6" t="s">
        <v>42</v>
      </c>
    </row>
    <row r="7" spans="1:9">
      <c r="A7" s="41" t="s">
        <v>43</v>
      </c>
      <c r="B7" s="42">
        <v>1</v>
      </c>
      <c r="E7">
        <v>7</v>
      </c>
      <c r="F7">
        <v>340.6</v>
      </c>
      <c r="G7">
        <v>3.7</v>
      </c>
      <c r="H7">
        <v>1.85</v>
      </c>
      <c r="I7">
        <v>341.897419025288</v>
      </c>
    </row>
    <row r="8" spans="1:9">
      <c r="A8" s="41" t="s">
        <v>44</v>
      </c>
      <c r="B8" s="42" t="b">
        <v>0</v>
      </c>
      <c r="E8">
        <v>8</v>
      </c>
      <c r="F8">
        <v>332.9</v>
      </c>
      <c r="G8">
        <v>3.4</v>
      </c>
      <c r="H8">
        <v>2.15</v>
      </c>
      <c r="I8">
        <v>341.897419025288</v>
      </c>
    </row>
    <row r="9" spans="1:9">
      <c r="A9" s="41" t="s">
        <v>45</v>
      </c>
      <c r="B9" s="42" t="b">
        <v>1</v>
      </c>
      <c r="E9">
        <v>9</v>
      </c>
      <c r="F9">
        <v>343.9</v>
      </c>
      <c r="G9">
        <v>3.6</v>
      </c>
      <c r="H9">
        <v>2.15</v>
      </c>
      <c r="I9">
        <v>349.873925552324</v>
      </c>
    </row>
    <row r="10" spans="1:9">
      <c r="A10" s="41" t="s">
        <v>46</v>
      </c>
      <c r="B10" s="42" t="b">
        <v>0</v>
      </c>
      <c r="E10">
        <v>10</v>
      </c>
      <c r="F10">
        <v>334.4</v>
      </c>
      <c r="G10">
        <v>3.2</v>
      </c>
      <c r="H10">
        <v>1.85</v>
      </c>
      <c r="I10">
        <v>349.873925552324</v>
      </c>
    </row>
    <row r="11" spans="1:9">
      <c r="A11" s="41" t="s">
        <v>47</v>
      </c>
      <c r="B11" s="42" t="b">
        <v>0</v>
      </c>
      <c r="E11">
        <v>11</v>
      </c>
      <c r="F11">
        <v>339.7</v>
      </c>
      <c r="G11">
        <v>3</v>
      </c>
      <c r="H11">
        <v>1.85</v>
      </c>
      <c r="I11">
        <v>341.897419025288</v>
      </c>
    </row>
    <row r="12" spans="1:9">
      <c r="A12" s="41" t="s">
        <v>48</v>
      </c>
      <c r="B12" s="42" t="s">
        <v>56</v>
      </c>
      <c r="E12">
        <v>12</v>
      </c>
      <c r="F12">
        <v>336.6</v>
      </c>
      <c r="G12">
        <v>2.7</v>
      </c>
      <c r="H12" t="s">
        <v>42</v>
      </c>
      <c r="I12" t="s">
        <v>42</v>
      </c>
    </row>
    <row r="13" spans="1:9">
      <c r="A13" s="41" t="s">
        <v>50</v>
      </c>
      <c r="B13" s="42" t="b">
        <v>1</v>
      </c>
      <c r="E13">
        <v>13</v>
      </c>
      <c r="F13">
        <v>341.4</v>
      </c>
      <c r="G13">
        <v>3.8</v>
      </c>
      <c r="H13">
        <v>2.85</v>
      </c>
      <c r="I13">
        <v>342.02240755306</v>
      </c>
    </row>
    <row r="14" spans="1:9">
      <c r="A14" s="41" t="s">
        <v>51</v>
      </c>
      <c r="B14" s="42" t="b">
        <v>0</v>
      </c>
      <c r="E14">
        <v>14</v>
      </c>
      <c r="F14">
        <v>342.2</v>
      </c>
      <c r="G14">
        <v>4</v>
      </c>
      <c r="H14">
        <v>3.15</v>
      </c>
      <c r="I14">
        <v>342.02240755306</v>
      </c>
    </row>
    <row r="15" spans="1:9">
      <c r="A15" s="41" t="s">
        <v>52</v>
      </c>
      <c r="B15" s="42" t="b">
        <v>0</v>
      </c>
      <c r="E15">
        <v>15</v>
      </c>
      <c r="F15">
        <v>337.7</v>
      </c>
      <c r="G15">
        <v>3.5</v>
      </c>
      <c r="H15">
        <v>3.15</v>
      </c>
      <c r="I15">
        <v>348.54172392247</v>
      </c>
    </row>
    <row r="16" spans="1:9">
      <c r="A16" s="41" t="s">
        <v>53</v>
      </c>
      <c r="B16" s="42">
        <v>1</v>
      </c>
      <c r="E16">
        <v>16</v>
      </c>
      <c r="F16">
        <v>342.1</v>
      </c>
      <c r="G16">
        <v>4.1</v>
      </c>
      <c r="H16">
        <v>2.85</v>
      </c>
      <c r="I16">
        <v>348.54172392247</v>
      </c>
    </row>
    <row r="17" spans="5:9">
      <c r="E17">
        <v>17</v>
      </c>
      <c r="F17">
        <v>343.2</v>
      </c>
      <c r="G17">
        <v>3.6</v>
      </c>
      <c r="H17">
        <v>2.85</v>
      </c>
      <c r="I17">
        <v>342.02240755306</v>
      </c>
    </row>
    <row r="18" spans="5:9">
      <c r="E18">
        <v>18</v>
      </c>
      <c r="F18">
        <v>337.7</v>
      </c>
      <c r="G18">
        <v>3.2</v>
      </c>
      <c r="H18" t="s">
        <v>42</v>
      </c>
      <c r="I18" t="s">
        <v>42</v>
      </c>
    </row>
    <row r="19" spans="5:9">
      <c r="E19">
        <v>19</v>
      </c>
      <c r="F19">
        <v>334.8</v>
      </c>
      <c r="G19">
        <v>3.8</v>
      </c>
      <c r="H19">
        <v>3.85</v>
      </c>
      <c r="I19">
        <v>333.490027072024</v>
      </c>
    </row>
    <row r="20" spans="5:9">
      <c r="E20">
        <v>20</v>
      </c>
      <c r="F20">
        <v>340.5</v>
      </c>
      <c r="G20">
        <v>3.5</v>
      </c>
      <c r="H20">
        <v>4.15</v>
      </c>
      <c r="I20">
        <v>333.490027072024</v>
      </c>
    </row>
    <row r="21" spans="5:9">
      <c r="E21">
        <v>21</v>
      </c>
      <c r="F21">
        <v>336.4</v>
      </c>
      <c r="G21">
        <v>3.6</v>
      </c>
      <c r="H21">
        <v>4.15</v>
      </c>
      <c r="I21">
        <v>339.767526915204</v>
      </c>
    </row>
    <row r="22" spans="5:9">
      <c r="E22">
        <v>22</v>
      </c>
      <c r="F22">
        <v>333</v>
      </c>
      <c r="G22">
        <v>3.4</v>
      </c>
      <c r="H22">
        <v>3.85</v>
      </c>
      <c r="I22">
        <v>339.767526915204</v>
      </c>
    </row>
    <row r="23" spans="5:9">
      <c r="E23">
        <v>23</v>
      </c>
      <c r="F23">
        <v>344.784119411875</v>
      </c>
      <c r="G23">
        <v>3.69119689847174</v>
      </c>
      <c r="H23">
        <v>3.85</v>
      </c>
      <c r="I23">
        <v>333.490027072024</v>
      </c>
    </row>
    <row r="24" spans="5:9">
      <c r="E24">
        <v>24</v>
      </c>
      <c r="F24">
        <v>342.777947094861</v>
      </c>
      <c r="G24">
        <v>2.99834776501527</v>
      </c>
      <c r="H24" t="s">
        <v>42</v>
      </c>
      <c r="I24" t="s">
        <v>42</v>
      </c>
    </row>
    <row r="25" spans="5:9">
      <c r="E25">
        <v>25</v>
      </c>
      <c r="F25">
        <v>342.181721412593</v>
      </c>
      <c r="G25">
        <v>4.30112979005181</v>
      </c>
      <c r="H25">
        <v>4.85</v>
      </c>
      <c r="I25">
        <v>337.257483271208</v>
      </c>
    </row>
    <row r="26" spans="5:9">
      <c r="E26">
        <v>26</v>
      </c>
      <c r="F26">
        <v>342.32916712463</v>
      </c>
      <c r="G26">
        <v>2.4559703644203</v>
      </c>
      <c r="H26">
        <v>5.15</v>
      </c>
      <c r="I26">
        <v>337.257483271208</v>
      </c>
    </row>
    <row r="27" spans="5:9">
      <c r="E27">
        <v>27</v>
      </c>
      <c r="F27">
        <v>340.4</v>
      </c>
      <c r="G27">
        <v>3.6</v>
      </c>
      <c r="H27">
        <v>5.15</v>
      </c>
      <c r="I27">
        <v>346.928139471272</v>
      </c>
    </row>
    <row r="28" spans="5:9">
      <c r="E28">
        <v>28</v>
      </c>
      <c r="F28">
        <v>339.5</v>
      </c>
      <c r="G28">
        <v>3.3</v>
      </c>
      <c r="H28">
        <v>4.85</v>
      </c>
      <c r="I28">
        <v>346.928139471272</v>
      </c>
    </row>
    <row r="29" spans="5:9">
      <c r="E29">
        <v>29</v>
      </c>
      <c r="F29">
        <v>339.9</v>
      </c>
      <c r="G29">
        <v>3.5</v>
      </c>
      <c r="H29">
        <v>4.85</v>
      </c>
      <c r="I29">
        <v>337.257483271208</v>
      </c>
    </row>
    <row r="30" spans="5:9">
      <c r="E30" t="s">
        <v>54</v>
      </c>
      <c r="F30" t="s">
        <v>54</v>
      </c>
      <c r="G30" t="s">
        <v>54</v>
      </c>
      <c r="H30" t="s">
        <v>42</v>
      </c>
      <c r="I30" t="s">
        <v>42</v>
      </c>
    </row>
    <row r="31" spans="8:9">
      <c r="H31">
        <v>5.85</v>
      </c>
      <c r="I31">
        <v>335.767680270837</v>
      </c>
    </row>
    <row r="32" spans="8:9">
      <c r="H32">
        <v>6.15</v>
      </c>
      <c r="I32">
        <v>335.767680270837</v>
      </c>
    </row>
    <row r="33" spans="8:9">
      <c r="H33">
        <v>6.15</v>
      </c>
      <c r="I33">
        <v>346.086953518723</v>
      </c>
    </row>
    <row r="34" spans="8:9">
      <c r="H34">
        <v>5.85</v>
      </c>
      <c r="I34">
        <v>346.086953518723</v>
      </c>
    </row>
    <row r="35" spans="8:9">
      <c r="H35">
        <v>5.85</v>
      </c>
      <c r="I35">
        <v>335.767680270837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336.9</v>
      </c>
    </row>
    <row r="38" spans="8:9">
      <c r="H38">
        <v>7.15</v>
      </c>
      <c r="I38">
        <v>336.9</v>
      </c>
    </row>
    <row r="39" spans="8:9">
      <c r="H39">
        <v>7.15</v>
      </c>
      <c r="I39">
        <v>344.3</v>
      </c>
    </row>
    <row r="40" spans="8:9">
      <c r="H40">
        <v>6.85</v>
      </c>
      <c r="I40">
        <v>344.3</v>
      </c>
    </row>
    <row r="41" spans="8:9">
      <c r="H41">
        <v>6.85</v>
      </c>
      <c r="I41">
        <v>336.9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329.5</v>
      </c>
    </row>
    <row r="44" spans="8:9">
      <c r="H44">
        <v>8.15</v>
      </c>
      <c r="I44">
        <v>329.5</v>
      </c>
    </row>
    <row r="45" spans="8:9">
      <c r="H45">
        <v>8.15</v>
      </c>
      <c r="I45">
        <v>336.3</v>
      </c>
    </row>
    <row r="46" spans="8:9">
      <c r="H46">
        <v>7.85</v>
      </c>
      <c r="I46">
        <v>336.3</v>
      </c>
    </row>
    <row r="47" spans="8:9">
      <c r="H47">
        <v>7.85</v>
      </c>
      <c r="I47">
        <v>329.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40.3</v>
      </c>
    </row>
    <row r="50" spans="8:9">
      <c r="H50">
        <v>9.15</v>
      </c>
      <c r="I50">
        <v>340.3</v>
      </c>
    </row>
    <row r="51" spans="8:9">
      <c r="H51">
        <v>9.15</v>
      </c>
      <c r="I51">
        <v>347.5</v>
      </c>
    </row>
    <row r="52" spans="8:9">
      <c r="H52">
        <v>8.85</v>
      </c>
      <c r="I52">
        <v>347.5</v>
      </c>
    </row>
    <row r="53" spans="8:9">
      <c r="H53">
        <v>8.85</v>
      </c>
      <c r="I53">
        <v>340.3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31.2</v>
      </c>
    </row>
    <row r="56" spans="8:9">
      <c r="H56">
        <v>10.15</v>
      </c>
      <c r="I56">
        <v>331.2</v>
      </c>
    </row>
    <row r="57" spans="8:9">
      <c r="H57">
        <v>10.15</v>
      </c>
      <c r="I57">
        <v>337.6</v>
      </c>
    </row>
    <row r="58" spans="8:9">
      <c r="H58">
        <v>9.85</v>
      </c>
      <c r="I58">
        <v>337.6</v>
      </c>
    </row>
    <row r="59" spans="8:9">
      <c r="H59">
        <v>9.85</v>
      </c>
      <c r="I59">
        <v>331.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6.7</v>
      </c>
    </row>
    <row r="62" spans="8:9">
      <c r="H62">
        <v>11.15</v>
      </c>
      <c r="I62">
        <v>336.7</v>
      </c>
    </row>
    <row r="63" spans="8:9">
      <c r="H63">
        <v>11.15</v>
      </c>
      <c r="I63">
        <v>342.7</v>
      </c>
    </row>
    <row r="64" spans="8:9">
      <c r="H64">
        <v>10.85</v>
      </c>
      <c r="I64">
        <v>342.7</v>
      </c>
    </row>
    <row r="65" spans="8:9">
      <c r="H65">
        <v>10.85</v>
      </c>
      <c r="I65">
        <v>336.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3.9</v>
      </c>
    </row>
    <row r="68" spans="8:9">
      <c r="H68">
        <v>12.15</v>
      </c>
      <c r="I68">
        <v>333.9</v>
      </c>
    </row>
    <row r="69" spans="8:9">
      <c r="H69">
        <v>12.15</v>
      </c>
      <c r="I69">
        <v>339.3</v>
      </c>
    </row>
    <row r="70" spans="8:9">
      <c r="H70">
        <v>11.85</v>
      </c>
      <c r="I70">
        <v>339.3</v>
      </c>
    </row>
    <row r="71" spans="8:9">
      <c r="H71">
        <v>11.85</v>
      </c>
      <c r="I71">
        <v>333.9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7.6</v>
      </c>
    </row>
    <row r="74" spans="8:9">
      <c r="H74">
        <v>13.15</v>
      </c>
      <c r="I74">
        <v>337.6</v>
      </c>
    </row>
    <row r="75" spans="8:9">
      <c r="H75">
        <v>13.15</v>
      </c>
      <c r="I75">
        <v>345.2</v>
      </c>
    </row>
    <row r="76" spans="8:9">
      <c r="H76">
        <v>12.85</v>
      </c>
      <c r="I76">
        <v>345.2</v>
      </c>
    </row>
    <row r="77" spans="8:9">
      <c r="H77">
        <v>12.85</v>
      </c>
      <c r="I77">
        <v>337.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8.2</v>
      </c>
    </row>
    <row r="80" spans="8:9">
      <c r="H80">
        <v>14.15</v>
      </c>
      <c r="I80">
        <v>338.2</v>
      </c>
    </row>
    <row r="81" spans="8:9">
      <c r="H81">
        <v>14.15</v>
      </c>
      <c r="I81">
        <v>346.2</v>
      </c>
    </row>
    <row r="82" spans="8:9">
      <c r="H82">
        <v>13.85</v>
      </c>
      <c r="I82">
        <v>346.2</v>
      </c>
    </row>
    <row r="83" spans="8:9">
      <c r="H83">
        <v>13.85</v>
      </c>
      <c r="I83">
        <v>338.2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34.2</v>
      </c>
    </row>
    <row r="86" spans="8:9">
      <c r="H86">
        <v>15.15</v>
      </c>
      <c r="I86">
        <v>334.2</v>
      </c>
    </row>
    <row r="87" spans="8:9">
      <c r="H87">
        <v>15.15</v>
      </c>
      <c r="I87">
        <v>341.2</v>
      </c>
    </row>
    <row r="88" spans="8:9">
      <c r="H88">
        <v>14.85</v>
      </c>
      <c r="I88">
        <v>341.2</v>
      </c>
    </row>
    <row r="89" spans="8:9">
      <c r="H89">
        <v>14.85</v>
      </c>
      <c r="I89">
        <v>334.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38</v>
      </c>
    </row>
    <row r="92" spans="8:9">
      <c r="H92">
        <v>16.15</v>
      </c>
      <c r="I92">
        <v>338</v>
      </c>
    </row>
    <row r="93" spans="8:9">
      <c r="H93">
        <v>16.15</v>
      </c>
      <c r="I93">
        <v>346.2</v>
      </c>
    </row>
    <row r="94" spans="8:9">
      <c r="H94">
        <v>15.85</v>
      </c>
      <c r="I94">
        <v>346.2</v>
      </c>
    </row>
    <row r="95" spans="8:9">
      <c r="H95">
        <v>15.85</v>
      </c>
      <c r="I95">
        <v>338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9.6</v>
      </c>
    </row>
    <row r="98" spans="8:9">
      <c r="H98">
        <v>17.15</v>
      </c>
      <c r="I98">
        <v>339.6</v>
      </c>
    </row>
    <row r="99" spans="8:9">
      <c r="H99">
        <v>17.15</v>
      </c>
      <c r="I99">
        <v>346.8</v>
      </c>
    </row>
    <row r="100" spans="8:9">
      <c r="H100">
        <v>16.85</v>
      </c>
      <c r="I100">
        <v>346.8</v>
      </c>
    </row>
    <row r="101" spans="8:9">
      <c r="H101">
        <v>16.85</v>
      </c>
      <c r="I101">
        <v>339.6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</v>
      </c>
    </row>
    <row r="104" spans="8:9">
      <c r="H104">
        <v>18.15</v>
      </c>
      <c r="I104">
        <v>334.5</v>
      </c>
    </row>
    <row r="105" spans="8:9">
      <c r="H105">
        <v>18.15</v>
      </c>
      <c r="I105">
        <v>340.9</v>
      </c>
    </row>
    <row r="106" spans="8:9">
      <c r="H106">
        <v>17.85</v>
      </c>
      <c r="I106">
        <v>340.9</v>
      </c>
    </row>
    <row r="107" spans="8:9">
      <c r="H107">
        <v>17.85</v>
      </c>
      <c r="I107">
        <v>334.5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1</v>
      </c>
    </row>
    <row r="110" spans="8:9">
      <c r="H110">
        <v>19.15</v>
      </c>
      <c r="I110">
        <v>331</v>
      </c>
    </row>
    <row r="111" spans="8:9">
      <c r="H111">
        <v>19.15</v>
      </c>
      <c r="I111">
        <v>338.6</v>
      </c>
    </row>
    <row r="112" spans="8:9">
      <c r="H112">
        <v>18.85</v>
      </c>
      <c r="I112">
        <v>338.6</v>
      </c>
    </row>
    <row r="113" spans="8:9">
      <c r="H113">
        <v>18.85</v>
      </c>
      <c r="I113">
        <v>331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37</v>
      </c>
    </row>
    <row r="116" spans="8:9">
      <c r="H116">
        <v>20.15</v>
      </c>
      <c r="I116">
        <v>337</v>
      </c>
    </row>
    <row r="117" spans="8:9">
      <c r="H117">
        <v>20.15</v>
      </c>
      <c r="I117">
        <v>344</v>
      </c>
    </row>
    <row r="118" spans="8:9">
      <c r="H118">
        <v>19.85</v>
      </c>
      <c r="I118">
        <v>344</v>
      </c>
    </row>
    <row r="119" spans="8:9">
      <c r="H119">
        <v>19.85</v>
      </c>
      <c r="I119">
        <v>337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8</v>
      </c>
    </row>
    <row r="122" spans="8:9">
      <c r="H122">
        <v>21.15</v>
      </c>
      <c r="I122">
        <v>332.8</v>
      </c>
    </row>
    <row r="123" spans="8:9">
      <c r="H123">
        <v>21.15</v>
      </c>
      <c r="I123">
        <v>340</v>
      </c>
    </row>
    <row r="124" spans="8:9">
      <c r="H124">
        <v>20.85</v>
      </c>
      <c r="I124">
        <v>340</v>
      </c>
    </row>
    <row r="125" spans="8:9">
      <c r="H125">
        <v>20.85</v>
      </c>
      <c r="I125">
        <v>332.8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29.6</v>
      </c>
    </row>
    <row r="128" spans="8:9">
      <c r="H128">
        <v>22.15</v>
      </c>
      <c r="I128">
        <v>329.6</v>
      </c>
    </row>
    <row r="129" spans="8:9">
      <c r="H129">
        <v>22.15</v>
      </c>
      <c r="I129">
        <v>336.4</v>
      </c>
    </row>
    <row r="130" spans="8:9">
      <c r="H130">
        <v>21.85</v>
      </c>
      <c r="I130">
        <v>336.4</v>
      </c>
    </row>
    <row r="131" spans="8:9">
      <c r="H131">
        <v>21.85</v>
      </c>
      <c r="I131">
        <v>329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41.092922513403</v>
      </c>
    </row>
    <row r="134" spans="8:9">
      <c r="H134">
        <v>23.15</v>
      </c>
      <c r="I134">
        <v>341.092922513403</v>
      </c>
    </row>
    <row r="135" spans="8:9">
      <c r="H135">
        <v>23.15</v>
      </c>
      <c r="I135">
        <v>348.475316310347</v>
      </c>
    </row>
    <row r="136" spans="8:9">
      <c r="H136">
        <v>22.85</v>
      </c>
      <c r="I136">
        <v>348.475316310347</v>
      </c>
    </row>
    <row r="137" spans="8:9">
      <c r="H137">
        <v>22.85</v>
      </c>
      <c r="I137">
        <v>341.092922513403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39.779599329846</v>
      </c>
    </row>
    <row r="140" spans="8:9">
      <c r="H140">
        <v>24.15</v>
      </c>
      <c r="I140">
        <v>339.779599329846</v>
      </c>
    </row>
    <row r="141" spans="8:9">
      <c r="H141">
        <v>24.15</v>
      </c>
      <c r="I141">
        <v>345.776294859876</v>
      </c>
    </row>
    <row r="142" spans="8:9">
      <c r="H142">
        <v>23.85</v>
      </c>
      <c r="I142">
        <v>345.776294859876</v>
      </c>
    </row>
    <row r="143" spans="8:9">
      <c r="H143">
        <v>23.85</v>
      </c>
      <c r="I143">
        <v>339.779599329846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7.880591622541</v>
      </c>
    </row>
    <row r="146" spans="8:9">
      <c r="H146">
        <v>25.15</v>
      </c>
      <c r="I146">
        <v>337.880591622541</v>
      </c>
    </row>
    <row r="147" spans="8:9">
      <c r="H147">
        <v>25.15</v>
      </c>
      <c r="I147">
        <v>346.482851202645</v>
      </c>
    </row>
    <row r="148" spans="8:9">
      <c r="H148">
        <v>24.85</v>
      </c>
      <c r="I148">
        <v>346.482851202645</v>
      </c>
    </row>
    <row r="149" spans="8:9">
      <c r="H149">
        <v>24.85</v>
      </c>
      <c r="I149">
        <v>337.880591622541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9.87319676021</v>
      </c>
    </row>
    <row r="152" spans="8:9">
      <c r="H152">
        <v>26.15</v>
      </c>
      <c r="I152">
        <v>339.87319676021</v>
      </c>
    </row>
    <row r="153" spans="8:9">
      <c r="H153">
        <v>26.15</v>
      </c>
      <c r="I153">
        <v>344.78513748905</v>
      </c>
    </row>
    <row r="154" spans="8:9">
      <c r="H154">
        <v>25.85</v>
      </c>
      <c r="I154">
        <v>344.78513748905</v>
      </c>
    </row>
    <row r="155" spans="8:9">
      <c r="H155">
        <v>25.85</v>
      </c>
      <c r="I155">
        <v>339.87319676021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8</v>
      </c>
    </row>
    <row r="158" spans="8:9">
      <c r="H158">
        <v>27.15</v>
      </c>
      <c r="I158">
        <v>336.8</v>
      </c>
    </row>
    <row r="159" spans="8:9">
      <c r="H159">
        <v>27.15</v>
      </c>
      <c r="I159">
        <v>344</v>
      </c>
    </row>
    <row r="160" spans="8:9">
      <c r="H160">
        <v>26.85</v>
      </c>
      <c r="I160">
        <v>344</v>
      </c>
    </row>
    <row r="161" spans="8:9">
      <c r="H161">
        <v>26.85</v>
      </c>
      <c r="I161">
        <v>336.8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6.2</v>
      </c>
    </row>
    <row r="164" spans="8:9">
      <c r="H164">
        <v>28.15</v>
      </c>
      <c r="I164">
        <v>336.2</v>
      </c>
    </row>
    <row r="165" spans="8:9">
      <c r="H165">
        <v>28.15</v>
      </c>
      <c r="I165">
        <v>342.8</v>
      </c>
    </row>
    <row r="166" spans="8:9">
      <c r="H166">
        <v>27.85</v>
      </c>
      <c r="I166">
        <v>342.8</v>
      </c>
    </row>
    <row r="167" spans="8:9">
      <c r="H167">
        <v>27.85</v>
      </c>
      <c r="I167">
        <v>336.2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6.4</v>
      </c>
    </row>
    <row r="170" spans="8:9">
      <c r="H170">
        <v>29.15</v>
      </c>
      <c r="I170">
        <v>336.4</v>
      </c>
    </row>
    <row r="171" spans="8:9">
      <c r="H171">
        <v>29.15</v>
      </c>
      <c r="I171">
        <v>343.4</v>
      </c>
    </row>
    <row r="172" spans="8:9">
      <c r="H172">
        <v>28.85</v>
      </c>
      <c r="I172">
        <v>343.4</v>
      </c>
    </row>
    <row r="173" spans="8:9">
      <c r="H173">
        <v>28.85</v>
      </c>
      <c r="I173">
        <v>336.4</v>
      </c>
    </row>
    <row r="174" spans="8:9">
      <c r="H174" t="s">
        <v>42</v>
      </c>
      <c r="I174" t="s">
        <v>4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52"/>
  <sheetViews>
    <sheetView workbookViewId="0">
      <selection activeCell="A1" sqref="A1"/>
    </sheetView>
  </sheetViews>
  <sheetFormatPr defaultColWidth="9" defaultRowHeight="14"/>
  <cols>
    <col min="1" max="1" width="15.7181818181818" style="41" customWidth="1"/>
    <col min="2" max="2" width="25.4545454545455" style="2" customWidth="1"/>
  </cols>
  <sheetData>
    <row r="1" spans="1:9">
      <c r="A1" s="41" t="s">
        <v>34</v>
      </c>
      <c r="B1" s="2" t="s">
        <v>35</v>
      </c>
      <c r="C1">
        <v>0.2</v>
      </c>
      <c r="D1">
        <v>1062.18433719083</v>
      </c>
      <c r="E1">
        <v>1</v>
      </c>
      <c r="F1">
        <v>1061.71592293565</v>
      </c>
      <c r="G1">
        <v>18.8256174943373</v>
      </c>
      <c r="H1">
        <v>0.85</v>
      </c>
      <c r="I1">
        <v>1042.89030544131</v>
      </c>
    </row>
    <row r="2" spans="1:9">
      <c r="A2" s="41" t="s">
        <v>36</v>
      </c>
      <c r="B2" s="2" t="s">
        <v>57</v>
      </c>
      <c r="C2">
        <v>142.8</v>
      </c>
      <c r="D2">
        <v>1062.18433719083</v>
      </c>
      <c r="E2">
        <v>2</v>
      </c>
      <c r="F2">
        <v>1063.1613678658</v>
      </c>
      <c r="G2">
        <v>18.0382914505166</v>
      </c>
      <c r="H2">
        <v>1.15</v>
      </c>
      <c r="I2">
        <v>1042.89030544131</v>
      </c>
    </row>
    <row r="3" spans="1:9">
      <c r="A3" s="41" t="s">
        <v>38</v>
      </c>
      <c r="B3" s="42">
        <v>15</v>
      </c>
      <c r="E3">
        <v>3</v>
      </c>
      <c r="F3">
        <v>1061</v>
      </c>
      <c r="G3">
        <v>19</v>
      </c>
      <c r="H3">
        <v>1.15</v>
      </c>
      <c r="I3">
        <v>1080.54154042999</v>
      </c>
    </row>
    <row r="4" spans="1:9">
      <c r="A4" s="41" t="s">
        <v>39</v>
      </c>
      <c r="B4" s="42">
        <v>8</v>
      </c>
      <c r="E4">
        <v>4</v>
      </c>
      <c r="F4">
        <v>1064</v>
      </c>
      <c r="G4">
        <v>19</v>
      </c>
      <c r="H4">
        <v>0.85</v>
      </c>
      <c r="I4">
        <v>1080.54154042999</v>
      </c>
    </row>
    <row r="5" spans="1:9">
      <c r="A5" s="41" t="s">
        <v>40</v>
      </c>
      <c r="B5" s="42">
        <v>1</v>
      </c>
      <c r="E5">
        <v>5</v>
      </c>
      <c r="F5">
        <v>1072</v>
      </c>
      <c r="G5">
        <v>18</v>
      </c>
      <c r="H5">
        <v>0.85</v>
      </c>
      <c r="I5">
        <v>1042.89030544131</v>
      </c>
    </row>
    <row r="6" spans="1:9">
      <c r="A6" s="41" t="s">
        <v>41</v>
      </c>
      <c r="B6" s="42" t="b">
        <v>1</v>
      </c>
      <c r="E6">
        <v>6</v>
      </c>
      <c r="F6">
        <v>1052</v>
      </c>
      <c r="G6">
        <v>20</v>
      </c>
      <c r="H6" t="s">
        <v>42</v>
      </c>
      <c r="I6" t="s">
        <v>42</v>
      </c>
    </row>
    <row r="7" spans="1:9">
      <c r="A7" s="41" t="s">
        <v>43</v>
      </c>
      <c r="B7" s="42">
        <v>1</v>
      </c>
      <c r="E7">
        <v>7</v>
      </c>
      <c r="F7">
        <v>1070</v>
      </c>
      <c r="G7">
        <v>19</v>
      </c>
      <c r="H7">
        <v>1.85</v>
      </c>
      <c r="I7">
        <v>1045.12307641528</v>
      </c>
    </row>
    <row r="8" spans="1:9">
      <c r="A8" s="41" t="s">
        <v>44</v>
      </c>
      <c r="B8" s="42" t="b">
        <v>0</v>
      </c>
      <c r="E8">
        <v>8</v>
      </c>
      <c r="F8">
        <v>1055</v>
      </c>
      <c r="G8">
        <v>18</v>
      </c>
      <c r="H8">
        <v>2.15</v>
      </c>
      <c r="I8">
        <v>1045.12307641528</v>
      </c>
    </row>
    <row r="9" spans="1:9">
      <c r="A9" s="41" t="s">
        <v>45</v>
      </c>
      <c r="B9" s="42" t="b">
        <v>1</v>
      </c>
      <c r="E9">
        <v>9</v>
      </c>
      <c r="F9">
        <v>1069</v>
      </c>
      <c r="G9">
        <v>19</v>
      </c>
      <c r="H9">
        <v>2.15</v>
      </c>
      <c r="I9">
        <v>1081.19965931632</v>
      </c>
    </row>
    <row r="10" spans="1:9">
      <c r="A10" s="41" t="s">
        <v>46</v>
      </c>
      <c r="B10" s="42" t="b">
        <v>0</v>
      </c>
      <c r="E10">
        <v>10</v>
      </c>
      <c r="F10">
        <v>1043</v>
      </c>
      <c r="G10">
        <v>18</v>
      </c>
      <c r="H10">
        <v>1.85</v>
      </c>
      <c r="I10">
        <v>1081.19965931632</v>
      </c>
    </row>
    <row r="11" spans="1:9">
      <c r="A11" s="41" t="s">
        <v>47</v>
      </c>
      <c r="B11" s="42" t="b">
        <v>0</v>
      </c>
      <c r="E11">
        <v>11</v>
      </c>
      <c r="F11">
        <v>1066.83621397788</v>
      </c>
      <c r="G11">
        <v>15.1815792696798</v>
      </c>
      <c r="H11">
        <v>1.85</v>
      </c>
      <c r="I11">
        <v>1045.12307641528</v>
      </c>
    </row>
    <row r="12" spans="1:9">
      <c r="A12" s="41" t="s">
        <v>48</v>
      </c>
      <c r="B12" s="42" t="s">
        <v>58</v>
      </c>
      <c r="E12">
        <v>12</v>
      </c>
      <c r="F12">
        <v>1072.5674110532</v>
      </c>
      <c r="G12">
        <v>16.1556211444491</v>
      </c>
      <c r="H12" t="s">
        <v>42</v>
      </c>
      <c r="I12" t="s">
        <v>42</v>
      </c>
    </row>
    <row r="13" spans="1:9">
      <c r="A13" s="41" t="s">
        <v>50</v>
      </c>
      <c r="B13" s="42" t="b">
        <v>1</v>
      </c>
      <c r="E13">
        <v>13</v>
      </c>
      <c r="F13">
        <v>1064.29279305678</v>
      </c>
      <c r="G13">
        <v>16.4447364228879</v>
      </c>
      <c r="H13">
        <v>2.85</v>
      </c>
      <c r="I13">
        <v>1042</v>
      </c>
    </row>
    <row r="14" spans="1:9">
      <c r="A14" s="41" t="s">
        <v>51</v>
      </c>
      <c r="B14" s="42" t="b">
        <v>0</v>
      </c>
      <c r="E14">
        <v>14</v>
      </c>
      <c r="F14">
        <v>1060.56747349642</v>
      </c>
      <c r="G14">
        <v>14.7998118808851</v>
      </c>
      <c r="H14">
        <v>3.15</v>
      </c>
      <c r="I14">
        <v>1042</v>
      </c>
    </row>
    <row r="15" spans="1:9">
      <c r="A15" s="41" t="s">
        <v>52</v>
      </c>
      <c r="B15" s="42" t="b">
        <v>0</v>
      </c>
      <c r="E15">
        <v>15</v>
      </c>
      <c r="F15">
        <v>1064.21511486862</v>
      </c>
      <c r="G15">
        <v>16.7635791423312</v>
      </c>
      <c r="H15">
        <v>3.15</v>
      </c>
      <c r="I15">
        <v>1080</v>
      </c>
    </row>
    <row r="16" spans="1:9">
      <c r="A16" s="41" t="s">
        <v>53</v>
      </c>
      <c r="B16" s="42">
        <v>1</v>
      </c>
      <c r="E16">
        <v>16</v>
      </c>
      <c r="F16">
        <v>1060.66176729605</v>
      </c>
      <c r="G16">
        <v>13.8738125645616</v>
      </c>
      <c r="H16">
        <v>2.85</v>
      </c>
      <c r="I16">
        <v>1080</v>
      </c>
    </row>
    <row r="17" spans="5:9">
      <c r="E17">
        <v>17</v>
      </c>
      <c r="F17">
        <v>1064.3093553285</v>
      </c>
      <c r="G17">
        <v>14.0032849822733</v>
      </c>
      <c r="H17">
        <v>2.85</v>
      </c>
      <c r="I17">
        <v>1042</v>
      </c>
    </row>
    <row r="18" spans="5:9">
      <c r="E18">
        <v>18</v>
      </c>
      <c r="F18">
        <v>1060.58404534207</v>
      </c>
      <c r="G18">
        <v>15.8272108905009</v>
      </c>
      <c r="H18" t="s">
        <v>42</v>
      </c>
      <c r="I18" t="s">
        <v>42</v>
      </c>
    </row>
    <row r="19" spans="5:9">
      <c r="E19">
        <v>19</v>
      </c>
      <c r="F19">
        <v>1052.29402128646</v>
      </c>
      <c r="G19">
        <v>16.0550875882015</v>
      </c>
      <c r="H19">
        <v>3.85</v>
      </c>
      <c r="I19">
        <v>1045</v>
      </c>
    </row>
    <row r="20" spans="5:9">
      <c r="E20">
        <v>20</v>
      </c>
      <c r="F20">
        <v>1058.03815595525</v>
      </c>
      <c r="G20">
        <v>15.8455754597328</v>
      </c>
      <c r="H20">
        <v>4.15</v>
      </c>
      <c r="I20">
        <v>1045</v>
      </c>
    </row>
    <row r="21" spans="5:9">
      <c r="E21">
        <v>21</v>
      </c>
      <c r="F21">
        <v>1066.83621397788</v>
      </c>
      <c r="G21">
        <v>15.1815792696798</v>
      </c>
      <c r="H21">
        <v>4.15</v>
      </c>
      <c r="I21">
        <v>1083</v>
      </c>
    </row>
    <row r="22" spans="5:9">
      <c r="E22">
        <v>22</v>
      </c>
      <c r="F22">
        <v>1072.5674110532</v>
      </c>
      <c r="G22">
        <v>16.1556211444491</v>
      </c>
      <c r="H22">
        <v>3.85</v>
      </c>
      <c r="I22">
        <v>1083</v>
      </c>
    </row>
    <row r="23" spans="5:9">
      <c r="E23">
        <v>23</v>
      </c>
      <c r="F23">
        <v>1064.29279305678</v>
      </c>
      <c r="G23">
        <v>16.4447364228879</v>
      </c>
      <c r="H23">
        <v>3.85</v>
      </c>
      <c r="I23">
        <v>1045</v>
      </c>
    </row>
    <row r="24" spans="5:9">
      <c r="E24">
        <v>24</v>
      </c>
      <c r="F24">
        <v>1060.56747349642</v>
      </c>
      <c r="G24">
        <v>14.7998118808851</v>
      </c>
      <c r="H24" t="s">
        <v>42</v>
      </c>
      <c r="I24" t="s">
        <v>42</v>
      </c>
    </row>
    <row r="25" spans="5:9">
      <c r="E25">
        <v>25</v>
      </c>
      <c r="F25">
        <v>1064.21511486862</v>
      </c>
      <c r="G25">
        <v>16.7635791423312</v>
      </c>
      <c r="H25">
        <v>4.85</v>
      </c>
      <c r="I25">
        <v>1054</v>
      </c>
    </row>
    <row r="26" spans="5:9">
      <c r="E26">
        <v>26</v>
      </c>
      <c r="F26">
        <v>1060.66176729605</v>
      </c>
      <c r="G26">
        <v>13.8738125645616</v>
      </c>
      <c r="H26">
        <v>5.15</v>
      </c>
      <c r="I26">
        <v>1054</v>
      </c>
    </row>
    <row r="27" spans="5:9">
      <c r="E27">
        <v>27</v>
      </c>
      <c r="F27">
        <v>1064.3093553285</v>
      </c>
      <c r="G27">
        <v>14.0032849822733</v>
      </c>
      <c r="H27">
        <v>5.15</v>
      </c>
      <c r="I27">
        <v>1090</v>
      </c>
    </row>
    <row r="28" spans="5:9">
      <c r="E28">
        <v>28</v>
      </c>
      <c r="F28">
        <v>1060.58404534207</v>
      </c>
      <c r="G28">
        <v>15.8272108905009</v>
      </c>
      <c r="H28">
        <v>4.85</v>
      </c>
      <c r="I28">
        <v>1090</v>
      </c>
    </row>
    <row r="29" spans="5:9">
      <c r="E29">
        <v>29</v>
      </c>
      <c r="F29">
        <v>1052.29402128646</v>
      </c>
      <c r="G29">
        <v>16.0550875882015</v>
      </c>
      <c r="H29">
        <v>4.85</v>
      </c>
      <c r="I29">
        <v>1054</v>
      </c>
    </row>
    <row r="30" spans="5:9">
      <c r="E30">
        <v>30</v>
      </c>
      <c r="F30">
        <v>1058.03815595525</v>
      </c>
      <c r="G30">
        <v>15.8455754597328</v>
      </c>
      <c r="H30" t="s">
        <v>42</v>
      </c>
      <c r="I30" t="s">
        <v>42</v>
      </c>
    </row>
    <row r="31" spans="5:9">
      <c r="E31">
        <v>31</v>
      </c>
      <c r="F31">
        <v>1069.71243829413</v>
      </c>
      <c r="G31">
        <v>14.2448909436914</v>
      </c>
      <c r="H31">
        <v>5.85</v>
      </c>
      <c r="I31">
        <v>1032</v>
      </c>
    </row>
    <row r="32" spans="5:9">
      <c r="E32">
        <v>32</v>
      </c>
      <c r="F32">
        <v>1050.99397126978</v>
      </c>
      <c r="G32">
        <v>14.78205703225</v>
      </c>
      <c r="H32">
        <v>6.15</v>
      </c>
      <c r="I32">
        <v>1032</v>
      </c>
    </row>
    <row r="33" spans="5:9">
      <c r="E33">
        <v>33</v>
      </c>
      <c r="F33">
        <v>1068.53835330793</v>
      </c>
      <c r="G33">
        <v>15.5080526926854</v>
      </c>
      <c r="H33">
        <v>6.15</v>
      </c>
      <c r="I33">
        <v>1072</v>
      </c>
    </row>
    <row r="34" spans="5:9">
      <c r="E34">
        <v>34</v>
      </c>
      <c r="F34">
        <v>1066.42276352983</v>
      </c>
      <c r="G34">
        <v>14.7627211014302</v>
      </c>
      <c r="H34">
        <v>5.85</v>
      </c>
      <c r="I34">
        <v>1072</v>
      </c>
    </row>
    <row r="35" spans="5:9">
      <c r="E35">
        <v>35</v>
      </c>
      <c r="F35">
        <v>1056.33324148109</v>
      </c>
      <c r="G35">
        <v>13.9609017615571</v>
      </c>
      <c r="H35">
        <v>5.85</v>
      </c>
      <c r="I35">
        <v>1032</v>
      </c>
    </row>
    <row r="36" spans="5:9">
      <c r="E36">
        <v>36</v>
      </c>
      <c r="F36">
        <v>1058.45214449529</v>
      </c>
      <c r="G36">
        <v>13.9242078739116</v>
      </c>
      <c r="H36" t="s">
        <v>42</v>
      </c>
      <c r="I36" t="s">
        <v>42</v>
      </c>
    </row>
    <row r="37" spans="5:9">
      <c r="E37">
        <v>37</v>
      </c>
      <c r="F37">
        <v>1073.86311805707</v>
      </c>
      <c r="G37">
        <v>12.9290702602125</v>
      </c>
      <c r="H37">
        <v>6.85</v>
      </c>
      <c r="I37">
        <v>1051</v>
      </c>
    </row>
    <row r="38" spans="5:9">
      <c r="E38">
        <v>38</v>
      </c>
      <c r="F38">
        <v>1055.15671698963</v>
      </c>
      <c r="G38">
        <v>12.6222133499118</v>
      </c>
      <c r="H38">
        <v>7.15</v>
      </c>
      <c r="I38">
        <v>1051</v>
      </c>
    </row>
    <row r="39" spans="5:9">
      <c r="E39">
        <v>39</v>
      </c>
      <c r="F39">
        <v>1068.05794138604</v>
      </c>
      <c r="G39">
        <v>14.2891634199176</v>
      </c>
      <c r="H39">
        <v>7.15</v>
      </c>
      <c r="I39">
        <v>1089</v>
      </c>
    </row>
    <row r="40" spans="5:9">
      <c r="E40">
        <v>40</v>
      </c>
      <c r="F40">
        <v>1056.81452793577</v>
      </c>
      <c r="G40">
        <v>15.424899019398</v>
      </c>
      <c r="H40">
        <v>6.85</v>
      </c>
      <c r="I40">
        <v>1089</v>
      </c>
    </row>
    <row r="41" spans="5:9">
      <c r="E41">
        <v>41</v>
      </c>
      <c r="F41">
        <v>1066.81297480584</v>
      </c>
      <c r="G41">
        <v>13.6197977961566</v>
      </c>
      <c r="H41">
        <v>6.85</v>
      </c>
      <c r="I41">
        <v>1051</v>
      </c>
    </row>
    <row r="42" spans="5:9">
      <c r="E42">
        <v>42</v>
      </c>
      <c r="F42">
        <v>1058.06142678179</v>
      </c>
      <c r="G42">
        <v>13.4293793344246</v>
      </c>
      <c r="H42" t="s">
        <v>42</v>
      </c>
      <c r="I42" t="s">
        <v>42</v>
      </c>
    </row>
    <row r="43" spans="5:9">
      <c r="E43">
        <v>43</v>
      </c>
      <c r="F43">
        <v>1047.77564987589</v>
      </c>
      <c r="G43">
        <v>13.6908082167628</v>
      </c>
      <c r="H43">
        <v>7.85</v>
      </c>
      <c r="I43">
        <v>1037</v>
      </c>
    </row>
    <row r="44" spans="5:9">
      <c r="E44">
        <v>44</v>
      </c>
      <c r="F44">
        <v>1077.06844503655</v>
      </c>
      <c r="G44">
        <v>14.4494193060011</v>
      </c>
      <c r="H44">
        <v>8.15</v>
      </c>
      <c r="I44">
        <v>1037</v>
      </c>
    </row>
    <row r="45" spans="5:9">
      <c r="E45">
        <v>45</v>
      </c>
      <c r="F45">
        <v>1050.96764667774</v>
      </c>
      <c r="G45">
        <v>13.5734812586073</v>
      </c>
      <c r="H45">
        <v>8.15</v>
      </c>
      <c r="I45">
        <v>1073</v>
      </c>
    </row>
    <row r="46" spans="5:9">
      <c r="E46">
        <v>46</v>
      </c>
      <c r="F46">
        <v>1073.88934931914</v>
      </c>
      <c r="G46">
        <v>15.1894612034249</v>
      </c>
      <c r="H46">
        <v>7.85</v>
      </c>
      <c r="I46">
        <v>1073</v>
      </c>
    </row>
    <row r="47" spans="5:9">
      <c r="E47">
        <v>47</v>
      </c>
      <c r="F47">
        <v>1068.33563453989</v>
      </c>
      <c r="G47">
        <v>14.0396744353122</v>
      </c>
      <c r="H47">
        <v>7.85</v>
      </c>
      <c r="I47">
        <v>1037</v>
      </c>
    </row>
    <row r="48" spans="5:9">
      <c r="E48">
        <v>48</v>
      </c>
      <c r="F48">
        <v>1056.536338031</v>
      </c>
      <c r="G48">
        <v>16.0101826350648</v>
      </c>
      <c r="H48" t="s">
        <v>42</v>
      </c>
      <c r="I48" t="s">
        <v>42</v>
      </c>
    </row>
    <row r="49" spans="5:9">
      <c r="E49">
        <v>49</v>
      </c>
      <c r="F49">
        <v>1066.08882530365</v>
      </c>
      <c r="G49">
        <v>14.5773565322905</v>
      </c>
      <c r="H49">
        <v>8.85</v>
      </c>
      <c r="I49">
        <v>1050</v>
      </c>
    </row>
    <row r="50" spans="5:9">
      <c r="E50">
        <v>50</v>
      </c>
      <c r="F50">
        <v>1058.78647854224</v>
      </c>
      <c r="G50">
        <v>11.5807661989491</v>
      </c>
      <c r="H50">
        <v>9.15</v>
      </c>
      <c r="I50">
        <v>1050</v>
      </c>
    </row>
    <row r="51" spans="5:9">
      <c r="E51">
        <v>51</v>
      </c>
      <c r="F51">
        <v>1068.332589107</v>
      </c>
      <c r="G51">
        <v>14.0250752774233</v>
      </c>
      <c r="H51">
        <v>9.15</v>
      </c>
      <c r="I51">
        <v>1088</v>
      </c>
    </row>
    <row r="52" spans="5:9">
      <c r="E52">
        <v>52</v>
      </c>
      <c r="F52">
        <v>1056.53938904182</v>
      </c>
      <c r="G52">
        <v>13.177153754914</v>
      </c>
      <c r="H52">
        <v>8.85</v>
      </c>
      <c r="I52">
        <v>1088</v>
      </c>
    </row>
    <row r="53" spans="5:9">
      <c r="E53">
        <v>53</v>
      </c>
      <c r="F53">
        <v>1055.08669396471</v>
      </c>
      <c r="G53">
        <v>14.2565811469808</v>
      </c>
      <c r="H53">
        <v>8.85</v>
      </c>
      <c r="I53">
        <v>1050</v>
      </c>
    </row>
    <row r="54" spans="5:9">
      <c r="E54">
        <v>54</v>
      </c>
      <c r="F54">
        <v>1069.78230263046</v>
      </c>
      <c r="G54">
        <v>13.8662303923002</v>
      </c>
      <c r="H54" t="s">
        <v>42</v>
      </c>
      <c r="I54" t="s">
        <v>42</v>
      </c>
    </row>
    <row r="55" spans="5:9">
      <c r="E55">
        <v>55</v>
      </c>
      <c r="F55">
        <v>1055.03020476194</v>
      </c>
      <c r="G55">
        <v>15.0504687673514</v>
      </c>
      <c r="H55">
        <v>9.85</v>
      </c>
      <c r="I55">
        <v>1025</v>
      </c>
    </row>
    <row r="56" spans="5:9">
      <c r="E56">
        <v>56</v>
      </c>
      <c r="F56">
        <v>1069.83866271062</v>
      </c>
      <c r="G56">
        <v>15.0047568019908</v>
      </c>
      <c r="H56">
        <v>10.15</v>
      </c>
      <c r="I56">
        <v>1025</v>
      </c>
    </row>
    <row r="57" spans="5:9">
      <c r="E57">
        <v>57</v>
      </c>
      <c r="F57">
        <v>1081.94313497095</v>
      </c>
      <c r="G57">
        <v>19.2923034367833</v>
      </c>
      <c r="H57">
        <v>10.15</v>
      </c>
      <c r="I57">
        <v>1061</v>
      </c>
    </row>
    <row r="58" spans="5:9">
      <c r="E58">
        <v>58</v>
      </c>
      <c r="F58">
        <v>1042.87504451676</v>
      </c>
      <c r="G58">
        <v>17.5245721668255</v>
      </c>
      <c r="H58">
        <v>9.85</v>
      </c>
      <c r="I58">
        <v>1061</v>
      </c>
    </row>
    <row r="59" spans="5:9">
      <c r="E59">
        <v>59</v>
      </c>
      <c r="F59">
        <v>1046.43697065931</v>
      </c>
      <c r="G59">
        <v>17.3990707844558</v>
      </c>
      <c r="H59">
        <v>9.85</v>
      </c>
      <c r="I59">
        <v>1025</v>
      </c>
    </row>
    <row r="60" spans="5:9">
      <c r="E60">
        <v>60</v>
      </c>
      <c r="F60">
        <v>1078.40077898577</v>
      </c>
      <c r="G60">
        <v>18.9825469171221</v>
      </c>
      <c r="H60" t="s">
        <v>42</v>
      </c>
      <c r="I60" t="s">
        <v>42</v>
      </c>
    </row>
    <row r="61" spans="5:9">
      <c r="E61">
        <v>61</v>
      </c>
      <c r="F61">
        <v>1060.95400864201</v>
      </c>
      <c r="G61">
        <v>18.0565774287346</v>
      </c>
      <c r="H61">
        <v>10.85</v>
      </c>
      <c r="I61">
        <v>1051.6546347082</v>
      </c>
    </row>
    <row r="62" spans="5:9">
      <c r="E62">
        <v>62</v>
      </c>
      <c r="F62">
        <v>1063.92302132741</v>
      </c>
      <c r="G62">
        <v>18.3767531722909</v>
      </c>
      <c r="H62">
        <v>11.15</v>
      </c>
      <c r="I62">
        <v>1051.6546347082</v>
      </c>
    </row>
    <row r="63" spans="5:9">
      <c r="E63">
        <v>63</v>
      </c>
      <c r="F63">
        <v>1056.84636162777</v>
      </c>
      <c r="G63">
        <v>17.079386454418</v>
      </c>
      <c r="H63">
        <v>11.15</v>
      </c>
      <c r="I63">
        <v>1082.01779324756</v>
      </c>
    </row>
    <row r="64" spans="5:9">
      <c r="E64">
        <v>64</v>
      </c>
      <c r="F64">
        <v>1068.02616301111</v>
      </c>
      <c r="G64">
        <v>18.3920874856773</v>
      </c>
      <c r="H64">
        <v>10.85</v>
      </c>
      <c r="I64">
        <v>1082.01779324756</v>
      </c>
    </row>
    <row r="65" spans="5:9">
      <c r="E65">
        <v>65</v>
      </c>
      <c r="F65">
        <v>1062.09416723332</v>
      </c>
      <c r="G65">
        <v>19.2326100128717</v>
      </c>
      <c r="H65">
        <v>10.85</v>
      </c>
      <c r="I65">
        <v>1051.6546347082</v>
      </c>
    </row>
    <row r="66" spans="5:9">
      <c r="E66">
        <v>66</v>
      </c>
      <c r="F66">
        <v>1062.78318618294</v>
      </c>
      <c r="G66">
        <v>18.6646329612761</v>
      </c>
      <c r="H66" t="s">
        <v>42</v>
      </c>
      <c r="I66" t="s">
        <v>42</v>
      </c>
    </row>
    <row r="67" spans="5:9">
      <c r="E67">
        <v>67</v>
      </c>
      <c r="F67">
        <v>1052.61986592036</v>
      </c>
      <c r="G67">
        <v>18.06119924023</v>
      </c>
      <c r="H67">
        <v>11.85</v>
      </c>
      <c r="I67">
        <v>1056.41178990875</v>
      </c>
    </row>
    <row r="68" spans="5:9">
      <c r="E68">
        <v>68</v>
      </c>
      <c r="F68">
        <v>1072.24257316784</v>
      </c>
      <c r="G68">
        <v>18.4116951723934</v>
      </c>
      <c r="H68">
        <v>12.15</v>
      </c>
      <c r="I68">
        <v>1056.41178990875</v>
      </c>
    </row>
    <row r="69" spans="5:9">
      <c r="E69">
        <v>69</v>
      </c>
      <c r="F69">
        <v>1070.18059682303</v>
      </c>
      <c r="G69">
        <v>14.0894338745895</v>
      </c>
      <c r="H69">
        <v>12.15</v>
      </c>
      <c r="I69">
        <v>1088.72303219765</v>
      </c>
    </row>
    <row r="70" spans="5:9">
      <c r="E70">
        <v>70</v>
      </c>
      <c r="F70">
        <v>1054.68746606796</v>
      </c>
      <c r="G70">
        <v>14.077463173691</v>
      </c>
      <c r="H70">
        <v>11.85</v>
      </c>
      <c r="I70">
        <v>1088.72303219765</v>
      </c>
    </row>
    <row r="71" spans="5:9">
      <c r="E71">
        <v>71</v>
      </c>
      <c r="F71">
        <v>1069.45889146458</v>
      </c>
      <c r="G71">
        <v>16.7087482518224</v>
      </c>
      <c r="H71">
        <v>11.85</v>
      </c>
      <c r="I71">
        <v>1056.41178990875</v>
      </c>
    </row>
    <row r="72" spans="5:9">
      <c r="E72">
        <v>72</v>
      </c>
      <c r="F72">
        <v>1055.41082695785</v>
      </c>
      <c r="G72">
        <v>15.3364370514685</v>
      </c>
      <c r="H72" t="s">
        <v>42</v>
      </c>
      <c r="I72" t="s">
        <v>42</v>
      </c>
    </row>
    <row r="73" spans="5:9">
      <c r="E73">
        <v>73</v>
      </c>
      <c r="F73">
        <v>1066.51410146361</v>
      </c>
      <c r="G73">
        <v>15.6812721903694</v>
      </c>
      <c r="H73">
        <v>12.85</v>
      </c>
      <c r="I73">
        <v>1047.84805663389</v>
      </c>
    </row>
    <row r="74" spans="5:9">
      <c r="E74">
        <v>74</v>
      </c>
      <c r="F74">
        <v>1058.36069226101</v>
      </c>
      <c r="G74">
        <v>13.1439234790178</v>
      </c>
      <c r="H74">
        <v>13.15</v>
      </c>
      <c r="I74">
        <v>1047.84805663389</v>
      </c>
    </row>
    <row r="75" spans="5:9">
      <c r="E75">
        <v>75</v>
      </c>
      <c r="F75">
        <v>1059.54722700677</v>
      </c>
      <c r="G75">
        <v>14.0769226719519</v>
      </c>
      <c r="H75">
        <v>13.15</v>
      </c>
      <c r="I75">
        <v>1080.73752947967</v>
      </c>
    </row>
    <row r="76" spans="5:9">
      <c r="E76">
        <v>76</v>
      </c>
      <c r="F76">
        <v>1065.32884847429</v>
      </c>
      <c r="G76">
        <v>13.8000949235367</v>
      </c>
      <c r="H76">
        <v>12.85</v>
      </c>
      <c r="I76">
        <v>1080.73752947967</v>
      </c>
    </row>
    <row r="77" spans="5:9">
      <c r="E77">
        <v>77</v>
      </c>
      <c r="F77">
        <v>1064.76732999159</v>
      </c>
      <c r="G77">
        <v>15.4127010856758</v>
      </c>
      <c r="H77">
        <v>12.85</v>
      </c>
      <c r="I77">
        <v>1047.84805663389</v>
      </c>
    </row>
    <row r="78" spans="5:9">
      <c r="E78">
        <v>78</v>
      </c>
      <c r="F78">
        <v>1060.10920035375</v>
      </c>
      <c r="G78">
        <v>14.0294116652651</v>
      </c>
      <c r="H78" t="s">
        <v>42</v>
      </c>
      <c r="I78" t="s">
        <v>42</v>
      </c>
    </row>
    <row r="79" spans="5:9">
      <c r="E79">
        <v>79</v>
      </c>
      <c r="F79">
        <v>1058.78750039274</v>
      </c>
      <c r="G79">
        <v>14.6210449269328</v>
      </c>
      <c r="H79">
        <v>13.85</v>
      </c>
      <c r="I79">
        <v>1045.76766161553</v>
      </c>
    </row>
    <row r="80" spans="5:9">
      <c r="E80">
        <v>80</v>
      </c>
      <c r="F80">
        <v>1066.08780460986</v>
      </c>
      <c r="G80">
        <v>15.3540104719022</v>
      </c>
      <c r="H80">
        <v>14.15</v>
      </c>
      <c r="I80">
        <v>1045.76766161553</v>
      </c>
    </row>
    <row r="81" spans="5:9">
      <c r="E81">
        <v>81</v>
      </c>
      <c r="F81">
        <v>1061.55580526794</v>
      </c>
      <c r="G81">
        <v>15.1476506566787</v>
      </c>
      <c r="H81">
        <v>14.15</v>
      </c>
      <c r="I81">
        <v>1075.36728537731</v>
      </c>
    </row>
    <row r="82" spans="5:9">
      <c r="E82">
        <v>82</v>
      </c>
      <c r="F82">
        <v>1063.32144565961</v>
      </c>
      <c r="G82">
        <v>14.4393076134005</v>
      </c>
      <c r="H82">
        <v>13.85</v>
      </c>
      <c r="I82">
        <v>1075.36728537731</v>
      </c>
    </row>
    <row r="83" spans="5:9">
      <c r="E83">
        <v>83</v>
      </c>
      <c r="F83">
        <v>1065.39446292423</v>
      </c>
      <c r="G83">
        <v>15.8209993537911</v>
      </c>
      <c r="H83">
        <v>13.85</v>
      </c>
      <c r="I83">
        <v>1045.76766161553</v>
      </c>
    </row>
    <row r="84" spans="5:9">
      <c r="E84">
        <v>84</v>
      </c>
      <c r="F84">
        <v>1059.48155301378</v>
      </c>
      <c r="G84">
        <v>15.8506162369884</v>
      </c>
      <c r="H84" t="s">
        <v>42</v>
      </c>
      <c r="I84" t="s">
        <v>42</v>
      </c>
    </row>
    <row r="85" spans="5:9">
      <c r="E85">
        <v>85</v>
      </c>
      <c r="F85">
        <v>1065.90150236574</v>
      </c>
      <c r="G85">
        <v>15.5780393030776</v>
      </c>
      <c r="H85">
        <v>14.85</v>
      </c>
      <c r="I85">
        <v>1047.45153572629</v>
      </c>
    </row>
    <row r="86" spans="5:9">
      <c r="E86">
        <v>86</v>
      </c>
      <c r="F86">
        <v>1058.97400834299</v>
      </c>
      <c r="G86">
        <v>16.8016960560499</v>
      </c>
      <c r="H86">
        <v>15.15</v>
      </c>
      <c r="I86">
        <v>1047.45153572629</v>
      </c>
    </row>
    <row r="87" spans="5:9">
      <c r="E87">
        <v>87</v>
      </c>
      <c r="F87">
        <v>1065.80165715425</v>
      </c>
      <c r="G87">
        <v>15.8006523297902</v>
      </c>
      <c r="H87">
        <v>15.15</v>
      </c>
      <c r="I87">
        <v>1080.97869401095</v>
      </c>
    </row>
    <row r="88" spans="5:9">
      <c r="E88">
        <v>88</v>
      </c>
      <c r="F88">
        <v>1059.07395935964</v>
      </c>
      <c r="G88">
        <v>15.216004203224</v>
      </c>
      <c r="H88">
        <v>14.85</v>
      </c>
      <c r="I88">
        <v>1080.97869401095</v>
      </c>
    </row>
    <row r="89" spans="5:9">
      <c r="E89">
        <v>89</v>
      </c>
      <c r="F89">
        <v>1073.61517173711</v>
      </c>
      <c r="G89">
        <v>18.4855927418158</v>
      </c>
      <c r="H89">
        <v>14.85</v>
      </c>
      <c r="I89">
        <v>1047.45153572629</v>
      </c>
    </row>
    <row r="90" spans="5:9">
      <c r="E90">
        <v>90</v>
      </c>
      <c r="F90">
        <v>1051.24278917314</v>
      </c>
      <c r="G90">
        <v>15.6605643163761</v>
      </c>
      <c r="H90" t="s">
        <v>42</v>
      </c>
      <c r="I90" t="s">
        <v>42</v>
      </c>
    </row>
    <row r="91" spans="5:9">
      <c r="E91">
        <v>91</v>
      </c>
      <c r="F91">
        <v>1052.3344498881</v>
      </c>
      <c r="G91">
        <v>14.5963685439401</v>
      </c>
      <c r="H91">
        <v>15.85</v>
      </c>
      <c r="I91">
        <v>1046.78795473149</v>
      </c>
    </row>
    <row r="92" spans="5:9">
      <c r="E92">
        <v>92</v>
      </c>
      <c r="F92">
        <v>1072.52710914378</v>
      </c>
      <c r="G92">
        <v>15.1884906705972</v>
      </c>
      <c r="H92">
        <v>16.15</v>
      </c>
      <c r="I92">
        <v>1046.78795473149</v>
      </c>
    </row>
    <row r="93" spans="5:9">
      <c r="E93">
        <v>93</v>
      </c>
      <c r="F93">
        <v>1052.86372607016</v>
      </c>
      <c r="G93">
        <v>16.5220715504849</v>
      </c>
      <c r="H93">
        <v>16.15</v>
      </c>
      <c r="I93">
        <v>1074.53557986061</v>
      </c>
    </row>
    <row r="94" spans="5:9">
      <c r="E94">
        <v>94</v>
      </c>
      <c r="F94">
        <v>1071.99944500972</v>
      </c>
      <c r="G94">
        <v>15.8413708631947</v>
      </c>
      <c r="H94">
        <v>15.85</v>
      </c>
      <c r="I94">
        <v>1074.53557986061</v>
      </c>
    </row>
    <row r="95" spans="5:9">
      <c r="E95">
        <v>95</v>
      </c>
      <c r="F95">
        <v>1065.06956014063</v>
      </c>
      <c r="G95">
        <v>15.2910059523271</v>
      </c>
      <c r="H95">
        <v>15.85</v>
      </c>
      <c r="I95">
        <v>1046.78795473149</v>
      </c>
    </row>
    <row r="96" spans="5:9">
      <c r="E96">
        <v>96</v>
      </c>
      <c r="F96">
        <v>1059.80673755097</v>
      </c>
      <c r="G96">
        <v>15.7115381123913</v>
      </c>
      <c r="H96" t="s">
        <v>42</v>
      </c>
      <c r="I96" t="s">
        <v>42</v>
      </c>
    </row>
    <row r="97" spans="5:9">
      <c r="E97">
        <v>97</v>
      </c>
      <c r="F97">
        <v>1073.37814736459</v>
      </c>
      <c r="G97">
        <v>15.6984832679745</v>
      </c>
      <c r="H97">
        <v>16.85</v>
      </c>
      <c r="I97">
        <v>1050.30607034623</v>
      </c>
    </row>
    <row r="98" spans="5:9">
      <c r="E98">
        <v>98</v>
      </c>
      <c r="F98">
        <v>1051.48062881138</v>
      </c>
      <c r="G98">
        <v>15.3191459986072</v>
      </c>
      <c r="H98">
        <v>17.15</v>
      </c>
      <c r="I98">
        <v>1050.30607034623</v>
      </c>
    </row>
    <row r="99" spans="5:9">
      <c r="E99">
        <v>99</v>
      </c>
      <c r="F99">
        <v>1063.68087432031</v>
      </c>
      <c r="G99">
        <v>15.6257600338822</v>
      </c>
      <c r="H99">
        <v>17.15</v>
      </c>
      <c r="I99">
        <v>1078.31264031077</v>
      </c>
    </row>
    <row r="100" spans="5:9">
      <c r="E100">
        <v>100</v>
      </c>
      <c r="F100">
        <v>1061.19625809826</v>
      </c>
      <c r="G100">
        <v>14.5945505646102</v>
      </c>
      <c r="H100">
        <v>16.85</v>
      </c>
      <c r="I100">
        <v>1078.31264031077</v>
      </c>
    </row>
    <row r="101" spans="5:9">
      <c r="E101">
        <v>101</v>
      </c>
      <c r="F101">
        <v>1039.01123628044</v>
      </c>
      <c r="G101">
        <v>17.9763088955201</v>
      </c>
      <c r="H101">
        <v>16.85</v>
      </c>
      <c r="I101">
        <v>1050.30607034623</v>
      </c>
    </row>
    <row r="102" spans="5:9">
      <c r="E102">
        <v>102</v>
      </c>
      <c r="F102">
        <v>1085.78130410498</v>
      </c>
      <c r="G102">
        <v>20.4004263730105</v>
      </c>
      <c r="H102" t="s">
        <v>42</v>
      </c>
      <c r="I102" t="s">
        <v>42</v>
      </c>
    </row>
    <row r="103" spans="5:9">
      <c r="E103">
        <v>103</v>
      </c>
      <c r="F103">
        <v>1066.74631443869</v>
      </c>
      <c r="G103">
        <v>13.3247252592446</v>
      </c>
      <c r="H103">
        <v>17.85</v>
      </c>
      <c r="I103">
        <v>1044.75683445157</v>
      </c>
    </row>
    <row r="104" spans="5:9">
      <c r="E104">
        <v>104</v>
      </c>
      <c r="F104">
        <v>1058.12817701672</v>
      </c>
      <c r="G104">
        <v>13.482112491792</v>
      </c>
      <c r="H104">
        <v>18.15</v>
      </c>
      <c r="I104">
        <v>1044.75683445157</v>
      </c>
    </row>
    <row r="105" spans="5:9">
      <c r="E105">
        <v>105</v>
      </c>
      <c r="F105">
        <v>1073.57162212071</v>
      </c>
      <c r="G105">
        <v>14.2230980050792</v>
      </c>
      <c r="H105">
        <v>18.15</v>
      </c>
      <c r="I105">
        <v>1076.41125623257</v>
      </c>
    </row>
    <row r="106" spans="5:9">
      <c r="E106">
        <v>106</v>
      </c>
      <c r="F106">
        <v>1051.286489896</v>
      </c>
      <c r="G106">
        <v>15.0382286297165</v>
      </c>
      <c r="H106">
        <v>17.85</v>
      </c>
      <c r="I106">
        <v>1076.41125623257</v>
      </c>
    </row>
    <row r="107" spans="5:9">
      <c r="E107">
        <v>107</v>
      </c>
      <c r="F107">
        <v>1076.31074459479</v>
      </c>
      <c r="G107">
        <v>13.4866798100009</v>
      </c>
      <c r="H107">
        <v>17.85</v>
      </c>
      <c r="I107">
        <v>1044.75683445157</v>
      </c>
    </row>
    <row r="108" spans="5:9">
      <c r="E108">
        <v>108</v>
      </c>
      <c r="F108">
        <v>1048.53671151936</v>
      </c>
      <c r="G108">
        <v>12.5729282781101</v>
      </c>
      <c r="H108" t="s">
        <v>42</v>
      </c>
      <c r="I108" t="s">
        <v>42</v>
      </c>
    </row>
    <row r="109" spans="5:9">
      <c r="E109">
        <v>109</v>
      </c>
      <c r="F109">
        <v>1072.71400679532</v>
      </c>
      <c r="G109">
        <v>14.3702722033416</v>
      </c>
      <c r="H109">
        <v>18.85</v>
      </c>
      <c r="I109">
        <v>1036.23893369826</v>
      </c>
    </row>
    <row r="110" spans="5:9">
      <c r="E110">
        <v>110</v>
      </c>
      <c r="F110">
        <v>1052.14696043875</v>
      </c>
      <c r="G110">
        <v>12.5606380130654</v>
      </c>
      <c r="H110">
        <v>19.15</v>
      </c>
      <c r="I110">
        <v>1036.23893369826</v>
      </c>
    </row>
    <row r="111" spans="5:9">
      <c r="E111">
        <v>111</v>
      </c>
      <c r="F111">
        <v>1065.88659440567</v>
      </c>
      <c r="G111">
        <v>9.84788018550276</v>
      </c>
      <c r="H111">
        <v>19.15</v>
      </c>
      <c r="I111">
        <v>1068.34910887466</v>
      </c>
    </row>
    <row r="112" spans="5:9">
      <c r="E112">
        <v>112</v>
      </c>
      <c r="F112">
        <v>1038.84244681764</v>
      </c>
      <c r="G112">
        <v>9.84609141777081</v>
      </c>
      <c r="H112">
        <v>18.85</v>
      </c>
      <c r="I112">
        <v>1068.34910887466</v>
      </c>
    </row>
    <row r="113" spans="5:9">
      <c r="E113">
        <v>113</v>
      </c>
      <c r="F113">
        <v>1085.9488690254</v>
      </c>
      <c r="G113">
        <v>9.53553688301961</v>
      </c>
      <c r="H113">
        <v>18.85</v>
      </c>
      <c r="I113">
        <v>1036.23893369826</v>
      </c>
    </row>
    <row r="114" spans="5:9">
      <c r="E114">
        <v>114</v>
      </c>
      <c r="F114">
        <v>1030.62873663673</v>
      </c>
      <c r="G114">
        <v>15.5634398693984</v>
      </c>
      <c r="H114" t="s">
        <v>42</v>
      </c>
      <c r="I114" t="s">
        <v>42</v>
      </c>
    </row>
    <row r="115" spans="5:9">
      <c r="E115">
        <v>115</v>
      </c>
      <c r="F115">
        <v>1094.09243884973</v>
      </c>
      <c r="G115">
        <v>12.1033940530548</v>
      </c>
      <c r="H115">
        <v>19.85</v>
      </c>
      <c r="I115">
        <v>1042.19258049552</v>
      </c>
    </row>
    <row r="116" spans="5:9">
      <c r="E116">
        <v>116</v>
      </c>
      <c r="F116">
        <v>1052.65600886722</v>
      </c>
      <c r="G116">
        <v>15.107582536062</v>
      </c>
      <c r="H116">
        <v>20.15</v>
      </c>
      <c r="I116">
        <v>1042.19258049552</v>
      </c>
    </row>
    <row r="117" spans="5:9">
      <c r="E117">
        <v>117</v>
      </c>
      <c r="F117">
        <v>1041.91792291402</v>
      </c>
      <c r="G117">
        <v>14.3799726593433</v>
      </c>
      <c r="H117">
        <v>20.15</v>
      </c>
      <c r="I117">
        <v>1073.88373141498</v>
      </c>
    </row>
    <row r="118" spans="5:9">
      <c r="E118">
        <v>118</v>
      </c>
      <c r="F118">
        <v>1054.84793110867</v>
      </c>
      <c r="G118">
        <v>15.3691032477315</v>
      </c>
      <c r="H118">
        <v>19.85</v>
      </c>
      <c r="I118">
        <v>1073.88373141498</v>
      </c>
    </row>
    <row r="119" spans="5:9">
      <c r="E119">
        <v>119</v>
      </c>
      <c r="F119">
        <v>1060.88845319029</v>
      </c>
      <c r="G119">
        <v>15.4448038491712</v>
      </c>
      <c r="H119">
        <v>19.85</v>
      </c>
      <c r="I119">
        <v>1042.19258049552</v>
      </c>
    </row>
    <row r="120" spans="5:9">
      <c r="E120">
        <v>120</v>
      </c>
      <c r="F120">
        <v>1075.00507687454</v>
      </c>
      <c r="G120">
        <v>11.7525137016861</v>
      </c>
      <c r="H120" t="s">
        <v>42</v>
      </c>
      <c r="I120" t="s">
        <v>42</v>
      </c>
    </row>
    <row r="121" spans="5:9">
      <c r="E121">
        <v>121</v>
      </c>
      <c r="F121">
        <v>1049.84775066208</v>
      </c>
      <c r="G121">
        <v>12.5543641787298</v>
      </c>
      <c r="H121">
        <v>20.85</v>
      </c>
      <c r="I121">
        <v>1051.6546347082</v>
      </c>
    </row>
    <row r="122" spans="5:9">
      <c r="E122">
        <v>122</v>
      </c>
      <c r="F122">
        <v>1067.90506888675</v>
      </c>
      <c r="G122">
        <v>13.4637414588078</v>
      </c>
      <c r="H122">
        <v>21.15</v>
      </c>
      <c r="I122">
        <v>1051.6546347082</v>
      </c>
    </row>
    <row r="123" spans="5:9">
      <c r="E123">
        <v>123</v>
      </c>
      <c r="F123">
        <v>1056.96766366324</v>
      </c>
      <c r="G123">
        <v>10.6101843776823</v>
      </c>
      <c r="H123">
        <v>21.15</v>
      </c>
      <c r="I123">
        <v>1082.01779324756</v>
      </c>
    </row>
    <row r="124" spans="5:9">
      <c r="E124">
        <v>124</v>
      </c>
      <c r="F124">
        <v>1063.98854592716</v>
      </c>
      <c r="G124">
        <v>15.1682244362799</v>
      </c>
      <c r="H124">
        <v>20.85</v>
      </c>
      <c r="I124">
        <v>1082.01779324756</v>
      </c>
    </row>
    <row r="125" spans="5:9">
      <c r="E125">
        <v>125</v>
      </c>
      <c r="F125">
        <v>1063.19472159077</v>
      </c>
      <c r="G125">
        <v>20.9694622611674</v>
      </c>
      <c r="H125">
        <v>20.85</v>
      </c>
      <c r="I125">
        <v>1051.6546347082</v>
      </c>
    </row>
    <row r="126" spans="5:9">
      <c r="E126">
        <v>126</v>
      </c>
      <c r="F126">
        <v>1061.01464701678</v>
      </c>
      <c r="G126">
        <v>11.3730501255883</v>
      </c>
      <c r="H126" t="s">
        <v>42</v>
      </c>
      <c r="I126" t="s">
        <v>42</v>
      </c>
    </row>
    <row r="127" spans="5:9">
      <c r="E127">
        <v>127</v>
      </c>
      <c r="F127">
        <v>1062.31921959054</v>
      </c>
      <c r="G127">
        <v>10.1166956897295</v>
      </c>
      <c r="H127">
        <v>21.85</v>
      </c>
      <c r="I127">
        <v>1056.41178990875</v>
      </c>
    </row>
    <row r="128" spans="5:9">
      <c r="E128">
        <v>128</v>
      </c>
      <c r="F128">
        <v>1062.55815002308</v>
      </c>
      <c r="G128">
        <v>10.7010412861226</v>
      </c>
      <c r="H128">
        <v>22.15</v>
      </c>
      <c r="I128">
        <v>1056.41178990875</v>
      </c>
    </row>
    <row r="129" spans="5:9">
      <c r="E129">
        <v>129</v>
      </c>
      <c r="F129">
        <v>1066.78955970249</v>
      </c>
      <c r="G129">
        <v>10.9589547217976</v>
      </c>
      <c r="H129">
        <v>22.15</v>
      </c>
      <c r="I129">
        <v>1088.72303219765</v>
      </c>
    </row>
    <row r="130" spans="5:9">
      <c r="E130">
        <v>130</v>
      </c>
      <c r="F130">
        <v>1058.08487360947</v>
      </c>
      <c r="G130">
        <v>10.3981677624252</v>
      </c>
      <c r="H130">
        <v>21.85</v>
      </c>
      <c r="I130">
        <v>1088.72303219765</v>
      </c>
    </row>
    <row r="131" spans="5:9">
      <c r="E131">
        <v>131</v>
      </c>
      <c r="F131">
        <v>1058.76086447305</v>
      </c>
      <c r="G131">
        <v>11.0220852946266</v>
      </c>
      <c r="H131">
        <v>21.85</v>
      </c>
      <c r="I131">
        <v>1056.41178990875</v>
      </c>
    </row>
    <row r="132" spans="5:9">
      <c r="E132">
        <v>132</v>
      </c>
      <c r="F132">
        <v>1066.11441027264</v>
      </c>
      <c r="G132">
        <v>9.71781716330493</v>
      </c>
      <c r="H132" t="s">
        <v>42</v>
      </c>
      <c r="I132" t="s">
        <v>42</v>
      </c>
    </row>
    <row r="133" spans="5:9">
      <c r="E133">
        <v>133</v>
      </c>
      <c r="F133">
        <v>1051.39095081132</v>
      </c>
      <c r="G133">
        <v>13.1590162820955</v>
      </c>
      <c r="H133">
        <v>22.85</v>
      </c>
      <c r="I133">
        <v>1047.84805663389</v>
      </c>
    </row>
    <row r="134" spans="5:9">
      <c r="E134">
        <v>134</v>
      </c>
      <c r="F134">
        <v>1073.46752001732</v>
      </c>
      <c r="G134">
        <v>12.3498624452124</v>
      </c>
      <c r="H134">
        <v>23.15</v>
      </c>
      <c r="I134">
        <v>1047.84805663389</v>
      </c>
    </row>
    <row r="135" spans="5:9">
      <c r="E135">
        <v>135</v>
      </c>
      <c r="F135">
        <v>1043.75678718513</v>
      </c>
      <c r="G135">
        <v>11.4128417036939</v>
      </c>
      <c r="H135">
        <v>23.15</v>
      </c>
      <c r="I135">
        <v>1080.73752947967</v>
      </c>
    </row>
    <row r="136" spans="5:9">
      <c r="E136">
        <v>136</v>
      </c>
      <c r="F136">
        <v>1081.06660035841</v>
      </c>
      <c r="G136">
        <v>12.3338861716109</v>
      </c>
      <c r="H136">
        <v>22.85</v>
      </c>
      <c r="I136">
        <v>1080.73752947967</v>
      </c>
    </row>
    <row r="137" spans="5:9">
      <c r="E137">
        <v>137</v>
      </c>
      <c r="F137">
        <v>1050.28456444134</v>
      </c>
      <c r="G137">
        <v>11.0512978273612</v>
      </c>
      <c r="H137">
        <v>22.85</v>
      </c>
      <c r="I137">
        <v>1047.84805663389</v>
      </c>
    </row>
    <row r="138" spans="5:9">
      <c r="E138">
        <v>138</v>
      </c>
      <c r="F138">
        <v>1074.5699350242</v>
      </c>
      <c r="G138">
        <v>9.973055898227</v>
      </c>
      <c r="H138" t="s">
        <v>42</v>
      </c>
      <c r="I138" t="s">
        <v>42</v>
      </c>
    </row>
    <row r="139" spans="5:9">
      <c r="E139">
        <v>139</v>
      </c>
      <c r="F139">
        <v>1043.80906786298</v>
      </c>
      <c r="G139">
        <v>12.4700770853113</v>
      </c>
      <c r="H139">
        <v>23.85</v>
      </c>
      <c r="I139">
        <v>1045.76766161553</v>
      </c>
    </row>
    <row r="140" spans="5:9">
      <c r="E140">
        <v>140</v>
      </c>
      <c r="F140">
        <v>1081.01462097037</v>
      </c>
      <c r="G140">
        <v>11.3555540916092</v>
      </c>
      <c r="H140">
        <v>24.15</v>
      </c>
      <c r="I140">
        <v>1045.76766161553</v>
      </c>
    </row>
    <row r="141" spans="5:9">
      <c r="E141">
        <v>141</v>
      </c>
      <c r="F141">
        <v>1059.10461226539</v>
      </c>
      <c r="G141">
        <v>9.63443337479273</v>
      </c>
      <c r="H141">
        <v>24.15</v>
      </c>
      <c r="I141">
        <v>1075.36728537731</v>
      </c>
    </row>
    <row r="142" spans="5:9">
      <c r="E142">
        <v>142</v>
      </c>
      <c r="F142">
        <v>1065.7710360767</v>
      </c>
      <c r="G142">
        <v>10.3111769246982</v>
      </c>
      <c r="H142">
        <v>23.85</v>
      </c>
      <c r="I142">
        <v>1075.36728537731</v>
      </c>
    </row>
    <row r="143" spans="5:9">
      <c r="E143" t="s">
        <v>54</v>
      </c>
      <c r="F143" t="s">
        <v>54</v>
      </c>
      <c r="G143" t="s">
        <v>54</v>
      </c>
      <c r="H143">
        <v>23.85</v>
      </c>
      <c r="I143">
        <v>1045.76766161553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1047.45153572629</v>
      </c>
    </row>
    <row r="146" spans="8:9">
      <c r="H146">
        <v>25.15</v>
      </c>
      <c r="I146">
        <v>1047.45153572629</v>
      </c>
    </row>
    <row r="147" spans="8:9">
      <c r="H147">
        <v>25.15</v>
      </c>
      <c r="I147">
        <v>1080.97869401095</v>
      </c>
    </row>
    <row r="148" spans="8:9">
      <c r="H148">
        <v>24.85</v>
      </c>
      <c r="I148">
        <v>1080.97869401095</v>
      </c>
    </row>
    <row r="149" spans="8:9">
      <c r="H149">
        <v>24.85</v>
      </c>
      <c r="I149">
        <v>1047.45153572629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1046.78795473149</v>
      </c>
    </row>
    <row r="152" spans="8:9">
      <c r="H152">
        <v>26.15</v>
      </c>
      <c r="I152">
        <v>1046.78795473149</v>
      </c>
    </row>
    <row r="153" spans="8:9">
      <c r="H153">
        <v>26.15</v>
      </c>
      <c r="I153">
        <v>1074.53557986061</v>
      </c>
    </row>
    <row r="154" spans="8:9">
      <c r="H154">
        <v>25.85</v>
      </c>
      <c r="I154">
        <v>1074.53557986061</v>
      </c>
    </row>
    <row r="155" spans="8:9">
      <c r="H155">
        <v>25.85</v>
      </c>
      <c r="I155">
        <v>1046.7879547314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1050.30607034623</v>
      </c>
    </row>
    <row r="158" spans="8:9">
      <c r="H158">
        <v>27.15</v>
      </c>
      <c r="I158">
        <v>1050.30607034623</v>
      </c>
    </row>
    <row r="159" spans="8:9">
      <c r="H159">
        <v>27.15</v>
      </c>
      <c r="I159">
        <v>1078.31264031077</v>
      </c>
    </row>
    <row r="160" spans="8:9">
      <c r="H160">
        <v>26.85</v>
      </c>
      <c r="I160">
        <v>1078.31264031077</v>
      </c>
    </row>
    <row r="161" spans="8:9">
      <c r="H161">
        <v>26.85</v>
      </c>
      <c r="I161">
        <v>1050.30607034623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1044.75683445157</v>
      </c>
    </row>
    <row r="164" spans="8:9">
      <c r="H164">
        <v>28.15</v>
      </c>
      <c r="I164">
        <v>1044.75683445157</v>
      </c>
    </row>
    <row r="165" spans="8:9">
      <c r="H165">
        <v>28.15</v>
      </c>
      <c r="I165">
        <v>1076.41125623257</v>
      </c>
    </row>
    <row r="166" spans="8:9">
      <c r="H166">
        <v>27.85</v>
      </c>
      <c r="I166">
        <v>1076.41125623257</v>
      </c>
    </row>
    <row r="167" spans="8:9">
      <c r="H167">
        <v>27.85</v>
      </c>
      <c r="I167">
        <v>1044.7568344515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1036.23893369826</v>
      </c>
    </row>
    <row r="170" spans="8:9">
      <c r="H170">
        <v>29.15</v>
      </c>
      <c r="I170">
        <v>1036.23893369826</v>
      </c>
    </row>
    <row r="171" spans="8:9">
      <c r="H171">
        <v>29.15</v>
      </c>
      <c r="I171">
        <v>1068.34910887466</v>
      </c>
    </row>
    <row r="172" spans="8:9">
      <c r="H172">
        <v>28.85</v>
      </c>
      <c r="I172">
        <v>1068.34910887466</v>
      </c>
    </row>
    <row r="173" spans="8:9">
      <c r="H173">
        <v>28.85</v>
      </c>
      <c r="I173">
        <v>1036.23893369826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1042.19258049552</v>
      </c>
    </row>
    <row r="176" spans="8:9">
      <c r="H176">
        <v>30.15</v>
      </c>
      <c r="I176">
        <v>1042.19258049552</v>
      </c>
    </row>
    <row r="177" spans="8:9">
      <c r="H177">
        <v>30.15</v>
      </c>
      <c r="I177">
        <v>1073.88373141498</v>
      </c>
    </row>
    <row r="178" spans="8:9">
      <c r="H178">
        <v>29.85</v>
      </c>
      <c r="I178">
        <v>1073.88373141498</v>
      </c>
    </row>
    <row r="179" spans="8:9">
      <c r="H179">
        <v>29.85</v>
      </c>
      <c r="I179">
        <v>1042.1925804955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1055.46754735044</v>
      </c>
    </row>
    <row r="182" spans="8:9">
      <c r="H182">
        <v>31.15</v>
      </c>
      <c r="I182">
        <v>1055.46754735044</v>
      </c>
    </row>
    <row r="183" spans="8:9">
      <c r="H183">
        <v>31.15</v>
      </c>
      <c r="I183">
        <v>1083.95732923782</v>
      </c>
    </row>
    <row r="184" spans="8:9">
      <c r="H184">
        <v>30.85</v>
      </c>
      <c r="I184">
        <v>1083.95732923782</v>
      </c>
    </row>
    <row r="185" spans="8:9">
      <c r="H185">
        <v>30.85</v>
      </c>
      <c r="I185">
        <v>1055.46754735044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1036.21191423753</v>
      </c>
    </row>
    <row r="188" spans="8:9">
      <c r="H188">
        <v>32.15</v>
      </c>
      <c r="I188">
        <v>1036.21191423753</v>
      </c>
    </row>
    <row r="189" spans="8:9">
      <c r="H189">
        <v>32.15</v>
      </c>
      <c r="I189">
        <v>1065.77602830203</v>
      </c>
    </row>
    <row r="190" spans="8:9">
      <c r="H190">
        <v>31.85</v>
      </c>
      <c r="I190">
        <v>1065.77602830203</v>
      </c>
    </row>
    <row r="191" spans="8:9">
      <c r="H191">
        <v>31.85</v>
      </c>
      <c r="I191">
        <v>1036.21191423753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1053.03030061524</v>
      </c>
    </row>
    <row r="194" spans="8:9">
      <c r="H194">
        <v>33.15</v>
      </c>
      <c r="I194">
        <v>1053.03030061524</v>
      </c>
    </row>
    <row r="195" spans="8:9">
      <c r="H195">
        <v>33.15</v>
      </c>
      <c r="I195">
        <v>1084.04640600062</v>
      </c>
    </row>
    <row r="196" spans="8:9">
      <c r="H196">
        <v>32.85</v>
      </c>
      <c r="I196">
        <v>1084.04640600062</v>
      </c>
    </row>
    <row r="197" spans="8:9">
      <c r="H197">
        <v>32.85</v>
      </c>
      <c r="I197">
        <v>1053.0303006152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1051.6600424284</v>
      </c>
    </row>
    <row r="200" spans="8:9">
      <c r="H200">
        <v>34.15</v>
      </c>
      <c r="I200">
        <v>1051.6600424284</v>
      </c>
    </row>
    <row r="201" spans="8:9">
      <c r="H201">
        <v>34.15</v>
      </c>
      <c r="I201">
        <v>1081.18548463126</v>
      </c>
    </row>
    <row r="202" spans="8:9">
      <c r="H202">
        <v>33.85</v>
      </c>
      <c r="I202">
        <v>1081.18548463126</v>
      </c>
    </row>
    <row r="203" spans="8:9">
      <c r="H203">
        <v>33.85</v>
      </c>
      <c r="I203">
        <v>1051.6600424284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1042.37233971953</v>
      </c>
    </row>
    <row r="206" spans="8:9">
      <c r="H206">
        <v>35.15</v>
      </c>
      <c r="I206">
        <v>1042.37233971953</v>
      </c>
    </row>
    <row r="207" spans="8:9">
      <c r="H207">
        <v>35.15</v>
      </c>
      <c r="I207">
        <v>1070.29414324265</v>
      </c>
    </row>
    <row r="208" spans="8:9">
      <c r="H208">
        <v>34.85</v>
      </c>
      <c r="I208">
        <v>1070.29414324265</v>
      </c>
    </row>
    <row r="209" spans="8:9">
      <c r="H209">
        <v>34.85</v>
      </c>
      <c r="I209">
        <v>1042.37233971953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1044.52793662138</v>
      </c>
    </row>
    <row r="212" spans="8:9">
      <c r="H212">
        <v>36.15</v>
      </c>
      <c r="I212">
        <v>1044.52793662138</v>
      </c>
    </row>
    <row r="213" spans="8:9">
      <c r="H213">
        <v>36.15</v>
      </c>
      <c r="I213">
        <v>1072.3763523692</v>
      </c>
    </row>
    <row r="214" spans="8:9">
      <c r="H214">
        <v>35.85</v>
      </c>
      <c r="I214">
        <v>1072.3763523692</v>
      </c>
    </row>
    <row r="215" spans="8:9">
      <c r="H215">
        <v>35.85</v>
      </c>
      <c r="I215">
        <v>1044.527936621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1060.93404779686</v>
      </c>
    </row>
    <row r="218" spans="8:9">
      <c r="H218">
        <v>37.15</v>
      </c>
      <c r="I218">
        <v>1060.93404779686</v>
      </c>
    </row>
    <row r="219" spans="8:9">
      <c r="H219">
        <v>37.15</v>
      </c>
      <c r="I219">
        <v>1086.79218831728</v>
      </c>
    </row>
    <row r="220" spans="8:9">
      <c r="H220">
        <v>36.85</v>
      </c>
      <c r="I220">
        <v>1086.79218831728</v>
      </c>
    </row>
    <row r="221" spans="8:9">
      <c r="H221">
        <v>36.85</v>
      </c>
      <c r="I221">
        <v>1060.93404779686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1042.53450363972</v>
      </c>
    </row>
    <row r="224" spans="8:9">
      <c r="H224">
        <v>38.15</v>
      </c>
      <c r="I224">
        <v>1042.53450363972</v>
      </c>
    </row>
    <row r="225" spans="8:9">
      <c r="H225">
        <v>38.15</v>
      </c>
      <c r="I225">
        <v>1067.77893033954</v>
      </c>
    </row>
    <row r="226" spans="8:9">
      <c r="H226">
        <v>37.85</v>
      </c>
      <c r="I226">
        <v>1067.77893033954</v>
      </c>
    </row>
    <row r="227" spans="8:9">
      <c r="H227">
        <v>37.85</v>
      </c>
      <c r="I227">
        <v>1042.53450363972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1053.76877796612</v>
      </c>
    </row>
    <row r="230" spans="8:9">
      <c r="H230">
        <v>39.15</v>
      </c>
      <c r="I230">
        <v>1053.76877796612</v>
      </c>
    </row>
    <row r="231" spans="8:9">
      <c r="H231">
        <v>39.15</v>
      </c>
      <c r="I231">
        <v>1082.34710480596</v>
      </c>
    </row>
    <row r="232" spans="8:9">
      <c r="H232">
        <v>38.85</v>
      </c>
      <c r="I232">
        <v>1082.34710480596</v>
      </c>
    </row>
    <row r="233" spans="8:9">
      <c r="H233">
        <v>38.85</v>
      </c>
      <c r="I233">
        <v>1053.7687779661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1041.38962891637</v>
      </c>
    </row>
    <row r="236" spans="8:9">
      <c r="H236">
        <v>40.15</v>
      </c>
      <c r="I236">
        <v>1041.38962891637</v>
      </c>
    </row>
    <row r="237" spans="8:9">
      <c r="H237">
        <v>40.15</v>
      </c>
      <c r="I237">
        <v>1072.23942695517</v>
      </c>
    </row>
    <row r="238" spans="8:9">
      <c r="H238">
        <v>39.85</v>
      </c>
      <c r="I238">
        <v>1072.23942695517</v>
      </c>
    </row>
    <row r="239" spans="8:9">
      <c r="H239">
        <v>39.85</v>
      </c>
      <c r="I239">
        <v>1041.38962891637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1053.19317700968</v>
      </c>
    </row>
    <row r="242" spans="8:9">
      <c r="H242">
        <v>41.15</v>
      </c>
      <c r="I242">
        <v>1053.19317700968</v>
      </c>
    </row>
    <row r="243" spans="8:9">
      <c r="H243">
        <v>41.15</v>
      </c>
      <c r="I243">
        <v>1080.432772602</v>
      </c>
    </row>
    <row r="244" spans="8:9">
      <c r="H244">
        <v>40.85</v>
      </c>
      <c r="I244">
        <v>1080.432772602</v>
      </c>
    </row>
    <row r="245" spans="8:9">
      <c r="H245">
        <v>40.85</v>
      </c>
      <c r="I245">
        <v>1053.1931770096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1044.63204744737</v>
      </c>
    </row>
    <row r="248" spans="8:9">
      <c r="H248">
        <v>42.15</v>
      </c>
      <c r="I248">
        <v>1044.63204744737</v>
      </c>
    </row>
    <row r="249" spans="8:9">
      <c r="H249">
        <v>42.15</v>
      </c>
      <c r="I249">
        <v>1071.49080611621</v>
      </c>
    </row>
    <row r="250" spans="8:9">
      <c r="H250">
        <v>41.85</v>
      </c>
      <c r="I250">
        <v>1071.49080611621</v>
      </c>
    </row>
    <row r="251" spans="8:9">
      <c r="H251">
        <v>41.85</v>
      </c>
      <c r="I251">
        <v>1044.63204744737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1034.08484165913</v>
      </c>
    </row>
    <row r="254" spans="8:9">
      <c r="H254">
        <v>43.15</v>
      </c>
      <c r="I254">
        <v>1034.08484165913</v>
      </c>
    </row>
    <row r="255" spans="8:9">
      <c r="H255">
        <v>43.15</v>
      </c>
      <c r="I255">
        <v>1061.46645809265</v>
      </c>
    </row>
    <row r="256" spans="8:9">
      <c r="H256">
        <v>42.85</v>
      </c>
      <c r="I256">
        <v>1061.46645809265</v>
      </c>
    </row>
    <row r="257" spans="8:9">
      <c r="H257">
        <v>42.85</v>
      </c>
      <c r="I257">
        <v>1034.0848416591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1062.61902573055</v>
      </c>
    </row>
    <row r="260" spans="8:9">
      <c r="H260">
        <v>44.15</v>
      </c>
      <c r="I260">
        <v>1062.61902573055</v>
      </c>
    </row>
    <row r="261" spans="8:9">
      <c r="H261">
        <v>44.15</v>
      </c>
      <c r="I261">
        <v>1091.51786434255</v>
      </c>
    </row>
    <row r="262" spans="8:9">
      <c r="H262">
        <v>43.85</v>
      </c>
      <c r="I262">
        <v>1091.51786434255</v>
      </c>
    </row>
    <row r="263" spans="8:9">
      <c r="H263">
        <v>43.85</v>
      </c>
      <c r="I263">
        <v>1062.61902573055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1037.39416541913</v>
      </c>
    </row>
    <row r="266" spans="8:9">
      <c r="H266">
        <v>45.15</v>
      </c>
      <c r="I266">
        <v>1037.39416541913</v>
      </c>
    </row>
    <row r="267" spans="8:9">
      <c r="H267">
        <v>45.15</v>
      </c>
      <c r="I267">
        <v>1064.54112793635</v>
      </c>
    </row>
    <row r="268" spans="8:9">
      <c r="H268">
        <v>44.85</v>
      </c>
      <c r="I268">
        <v>1064.54112793635</v>
      </c>
    </row>
    <row r="269" spans="8:9">
      <c r="H269">
        <v>44.85</v>
      </c>
      <c r="I269">
        <v>1037.39416541913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1058.69988811572</v>
      </c>
    </row>
    <row r="272" spans="8:9">
      <c r="H272">
        <v>46.15</v>
      </c>
      <c r="I272">
        <v>1058.69988811572</v>
      </c>
    </row>
    <row r="273" spans="8:9">
      <c r="H273">
        <v>46.15</v>
      </c>
      <c r="I273">
        <v>1089.07881052256</v>
      </c>
    </row>
    <row r="274" spans="8:9">
      <c r="H274">
        <v>45.85</v>
      </c>
      <c r="I274">
        <v>1089.07881052256</v>
      </c>
    </row>
    <row r="275" spans="8:9">
      <c r="H275">
        <v>45.85</v>
      </c>
      <c r="I275">
        <v>1058.6998881157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1054.29596010458</v>
      </c>
    </row>
    <row r="278" spans="8:9">
      <c r="H278">
        <v>47.15</v>
      </c>
      <c r="I278">
        <v>1054.29596010458</v>
      </c>
    </row>
    <row r="279" spans="8:9">
      <c r="H279">
        <v>47.15</v>
      </c>
      <c r="I279">
        <v>1082.3753089752</v>
      </c>
    </row>
    <row r="280" spans="8:9">
      <c r="H280">
        <v>46.85</v>
      </c>
      <c r="I280">
        <v>1082.3753089752</v>
      </c>
    </row>
    <row r="281" spans="8:9">
      <c r="H281">
        <v>46.85</v>
      </c>
      <c r="I281">
        <v>1054.29596010458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1040.52615539594</v>
      </c>
    </row>
    <row r="284" spans="8:9">
      <c r="H284">
        <v>48.15</v>
      </c>
      <c r="I284">
        <v>1040.52615539594</v>
      </c>
    </row>
    <row r="285" spans="8:9">
      <c r="H285">
        <v>48.15</v>
      </c>
      <c r="I285">
        <v>1072.54652066606</v>
      </c>
    </row>
    <row r="286" spans="8:9">
      <c r="H286">
        <v>47.85</v>
      </c>
      <c r="I286">
        <v>1072.54652066606</v>
      </c>
    </row>
    <row r="287" spans="8:9">
      <c r="H287">
        <v>47.85</v>
      </c>
      <c r="I287">
        <v>1040.52615539594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1051.51146877136</v>
      </c>
    </row>
    <row r="290" spans="8:9">
      <c r="H290">
        <v>49.15</v>
      </c>
      <c r="I290">
        <v>1051.51146877136</v>
      </c>
    </row>
    <row r="291" spans="8:9">
      <c r="H291">
        <v>49.15</v>
      </c>
      <c r="I291">
        <v>1080.66618183594</v>
      </c>
    </row>
    <row r="292" spans="8:9">
      <c r="H292">
        <v>48.85</v>
      </c>
      <c r="I292">
        <v>1080.66618183594</v>
      </c>
    </row>
    <row r="293" spans="8:9">
      <c r="H293">
        <v>48.85</v>
      </c>
      <c r="I293">
        <v>1051.51146877136</v>
      </c>
    </row>
    <row r="294" spans="8:9">
      <c r="H294" t="s">
        <v>42</v>
      </c>
      <c r="I294" t="s">
        <v>42</v>
      </c>
    </row>
    <row r="295" spans="8:9">
      <c r="H295">
        <v>49.85</v>
      </c>
      <c r="I295">
        <v>1047.20571234329</v>
      </c>
    </row>
    <row r="296" spans="8:9">
      <c r="H296">
        <v>50.15</v>
      </c>
      <c r="I296">
        <v>1047.20571234329</v>
      </c>
    </row>
    <row r="297" spans="8:9">
      <c r="H297">
        <v>50.15</v>
      </c>
      <c r="I297">
        <v>1070.36724474119</v>
      </c>
    </row>
    <row r="298" spans="8:9">
      <c r="H298">
        <v>49.85</v>
      </c>
      <c r="I298">
        <v>1070.36724474119</v>
      </c>
    </row>
    <row r="299" spans="8:9">
      <c r="H299">
        <v>49.85</v>
      </c>
      <c r="I299">
        <v>1047.20571234329</v>
      </c>
    </row>
    <row r="300" spans="8:9">
      <c r="H300" t="s">
        <v>42</v>
      </c>
      <c r="I300" t="s">
        <v>42</v>
      </c>
    </row>
    <row r="301" spans="8:9">
      <c r="H301">
        <v>50.85</v>
      </c>
      <c r="I301">
        <v>1054.30751382958</v>
      </c>
    </row>
    <row r="302" spans="8:9">
      <c r="H302">
        <v>51.15</v>
      </c>
      <c r="I302">
        <v>1054.30751382958</v>
      </c>
    </row>
    <row r="303" spans="8:9">
      <c r="H303">
        <v>51.15</v>
      </c>
      <c r="I303">
        <v>1082.35766438442</v>
      </c>
    </row>
    <row r="304" spans="8:9">
      <c r="H304">
        <v>50.85</v>
      </c>
      <c r="I304">
        <v>1082.35766438442</v>
      </c>
    </row>
    <row r="305" spans="8:9">
      <c r="H305">
        <v>50.85</v>
      </c>
      <c r="I305">
        <v>1054.30751382958</v>
      </c>
    </row>
    <row r="306" spans="8:9">
      <c r="H306" t="s">
        <v>42</v>
      </c>
      <c r="I306" t="s">
        <v>42</v>
      </c>
    </row>
    <row r="307" spans="8:9">
      <c r="H307">
        <v>51.85</v>
      </c>
      <c r="I307">
        <v>1043.36223528691</v>
      </c>
    </row>
    <row r="308" spans="8:9">
      <c r="H308">
        <v>52.15</v>
      </c>
      <c r="I308">
        <v>1043.36223528691</v>
      </c>
    </row>
    <row r="309" spans="8:9">
      <c r="H309">
        <v>52.15</v>
      </c>
      <c r="I309">
        <v>1069.71654279673</v>
      </c>
    </row>
    <row r="310" spans="8:9">
      <c r="H310">
        <v>51.85</v>
      </c>
      <c r="I310">
        <v>1069.71654279673</v>
      </c>
    </row>
    <row r="311" spans="8:9">
      <c r="H311">
        <v>51.85</v>
      </c>
      <c r="I311">
        <v>1043.36223528691</v>
      </c>
    </row>
    <row r="312" spans="8:9">
      <c r="H312" t="s">
        <v>42</v>
      </c>
      <c r="I312" t="s">
        <v>42</v>
      </c>
    </row>
    <row r="313" spans="8:9">
      <c r="H313">
        <v>52.85</v>
      </c>
      <c r="I313">
        <v>1040.83011281773</v>
      </c>
    </row>
    <row r="314" spans="8:9">
      <c r="H314">
        <v>53.15</v>
      </c>
      <c r="I314">
        <v>1040.83011281773</v>
      </c>
    </row>
    <row r="315" spans="8:9">
      <c r="H315">
        <v>53.15</v>
      </c>
      <c r="I315">
        <v>1069.34327511169</v>
      </c>
    </row>
    <row r="316" spans="8:9">
      <c r="H316">
        <v>52.85</v>
      </c>
      <c r="I316">
        <v>1069.34327511169</v>
      </c>
    </row>
    <row r="317" spans="8:9">
      <c r="H317">
        <v>52.85</v>
      </c>
      <c r="I317">
        <v>1040.83011281773</v>
      </c>
    </row>
    <row r="318" spans="8:9">
      <c r="H318" t="s">
        <v>42</v>
      </c>
      <c r="I318" t="s">
        <v>42</v>
      </c>
    </row>
    <row r="319" spans="8:9">
      <c r="H319">
        <v>53.85</v>
      </c>
      <c r="I319">
        <v>1055.91607223816</v>
      </c>
    </row>
    <row r="320" spans="8:9">
      <c r="H320">
        <v>54.15</v>
      </c>
      <c r="I320">
        <v>1055.91607223816</v>
      </c>
    </row>
    <row r="321" spans="8:9">
      <c r="H321">
        <v>54.15</v>
      </c>
      <c r="I321">
        <v>1083.64853302276</v>
      </c>
    </row>
    <row r="322" spans="8:9">
      <c r="H322">
        <v>53.85</v>
      </c>
      <c r="I322">
        <v>1083.64853302276</v>
      </c>
    </row>
    <row r="323" spans="8:9">
      <c r="H323">
        <v>53.85</v>
      </c>
      <c r="I323">
        <v>1055.91607223816</v>
      </c>
    </row>
    <row r="324" spans="8:9">
      <c r="H324" t="s">
        <v>42</v>
      </c>
      <c r="I324" t="s">
        <v>42</v>
      </c>
    </row>
    <row r="325" spans="8:9">
      <c r="H325">
        <v>54.85</v>
      </c>
      <c r="I325">
        <v>1039.97973599459</v>
      </c>
    </row>
    <row r="326" spans="8:9">
      <c r="H326">
        <v>55.15</v>
      </c>
      <c r="I326">
        <v>1039.97973599459</v>
      </c>
    </row>
    <row r="327" spans="8:9">
      <c r="H327">
        <v>55.15</v>
      </c>
      <c r="I327">
        <v>1070.08067352929</v>
      </c>
    </row>
    <row r="328" spans="8:9">
      <c r="H328">
        <v>54.85</v>
      </c>
      <c r="I328">
        <v>1070.08067352929</v>
      </c>
    </row>
    <row r="329" spans="8:9">
      <c r="H329">
        <v>54.85</v>
      </c>
      <c r="I329">
        <v>1039.97973599459</v>
      </c>
    </row>
    <row r="330" spans="8:9">
      <c r="H330" t="s">
        <v>42</v>
      </c>
      <c r="I330" t="s">
        <v>42</v>
      </c>
    </row>
    <row r="331" spans="8:9">
      <c r="H331">
        <v>55.85</v>
      </c>
      <c r="I331">
        <v>1054.83390590863</v>
      </c>
    </row>
    <row r="332" spans="8:9">
      <c r="H332">
        <v>56.15</v>
      </c>
      <c r="I332">
        <v>1054.83390590863</v>
      </c>
    </row>
    <row r="333" spans="8:9">
      <c r="H333">
        <v>56.15</v>
      </c>
      <c r="I333">
        <v>1084.84341951261</v>
      </c>
    </row>
    <row r="334" spans="8:9">
      <c r="H334">
        <v>55.85</v>
      </c>
      <c r="I334">
        <v>1084.84341951261</v>
      </c>
    </row>
    <row r="335" spans="8:9">
      <c r="H335">
        <v>55.85</v>
      </c>
      <c r="I335">
        <v>1054.83390590863</v>
      </c>
    </row>
    <row r="336" spans="8:9">
      <c r="H336" t="s">
        <v>42</v>
      </c>
      <c r="I336" t="s">
        <v>42</v>
      </c>
    </row>
    <row r="337" spans="8:9">
      <c r="H337">
        <v>56.85</v>
      </c>
      <c r="I337">
        <v>1062.65083153417</v>
      </c>
    </row>
    <row r="338" spans="8:9">
      <c r="H338">
        <v>57.15</v>
      </c>
      <c r="I338">
        <v>1062.65083153417</v>
      </c>
    </row>
    <row r="339" spans="8:9">
      <c r="H339">
        <v>57.15</v>
      </c>
      <c r="I339">
        <v>1101.23543840773</v>
      </c>
    </row>
    <row r="340" spans="8:9">
      <c r="H340">
        <v>56.85</v>
      </c>
      <c r="I340">
        <v>1101.23543840773</v>
      </c>
    </row>
    <row r="341" spans="8:9">
      <c r="H341">
        <v>56.85</v>
      </c>
      <c r="I341">
        <v>1062.65083153417</v>
      </c>
    </row>
    <row r="342" spans="8:9">
      <c r="H342" t="s">
        <v>42</v>
      </c>
      <c r="I342" t="s">
        <v>42</v>
      </c>
    </row>
    <row r="343" spans="8:9">
      <c r="H343">
        <v>57.85</v>
      </c>
      <c r="I343">
        <v>1025.35047234993</v>
      </c>
    </row>
    <row r="344" spans="8:9">
      <c r="H344">
        <v>58.15</v>
      </c>
      <c r="I344">
        <v>1025.35047234993</v>
      </c>
    </row>
    <row r="345" spans="8:9">
      <c r="H345">
        <v>58.15</v>
      </c>
      <c r="I345">
        <v>1060.39961668359</v>
      </c>
    </row>
    <row r="346" spans="8:9">
      <c r="H346">
        <v>57.85</v>
      </c>
      <c r="I346">
        <v>1060.39961668359</v>
      </c>
    </row>
    <row r="347" spans="8:9">
      <c r="H347">
        <v>57.85</v>
      </c>
      <c r="I347">
        <v>1025.35047234993</v>
      </c>
    </row>
    <row r="348" spans="8:9">
      <c r="H348" t="s">
        <v>42</v>
      </c>
      <c r="I348" t="s">
        <v>42</v>
      </c>
    </row>
    <row r="349" spans="8:9">
      <c r="H349">
        <v>58.85</v>
      </c>
      <c r="I349">
        <v>1029.03789987485</v>
      </c>
    </row>
    <row r="350" spans="8:9">
      <c r="H350">
        <v>59.15</v>
      </c>
      <c r="I350">
        <v>1029.03789987485</v>
      </c>
    </row>
    <row r="351" spans="8:9">
      <c r="H351">
        <v>59.15</v>
      </c>
      <c r="I351">
        <v>1063.83604144377</v>
      </c>
    </row>
    <row r="352" spans="8:9">
      <c r="H352">
        <v>58.85</v>
      </c>
      <c r="I352">
        <v>1063.83604144377</v>
      </c>
    </row>
    <row r="353" spans="8:9">
      <c r="H353">
        <v>58.85</v>
      </c>
      <c r="I353">
        <v>1029.03789987485</v>
      </c>
    </row>
    <row r="354" spans="8:9">
      <c r="H354" t="s">
        <v>42</v>
      </c>
      <c r="I354" t="s">
        <v>42</v>
      </c>
    </row>
    <row r="355" spans="8:9">
      <c r="H355">
        <v>59.85</v>
      </c>
      <c r="I355">
        <v>1059.41823206865</v>
      </c>
    </row>
    <row r="356" spans="8:9">
      <c r="H356">
        <v>60.15</v>
      </c>
      <c r="I356">
        <v>1059.41823206865</v>
      </c>
    </row>
    <row r="357" spans="8:9">
      <c r="H357">
        <v>60.15</v>
      </c>
      <c r="I357">
        <v>1097.38332590289</v>
      </c>
    </row>
    <row r="358" spans="8:9">
      <c r="H358">
        <v>59.85</v>
      </c>
      <c r="I358">
        <v>1097.38332590289</v>
      </c>
    </row>
    <row r="359" spans="8:9">
      <c r="H359">
        <v>59.85</v>
      </c>
      <c r="I359">
        <v>1059.41823206865</v>
      </c>
    </row>
    <row r="360" spans="8:9">
      <c r="H360" t="s">
        <v>42</v>
      </c>
      <c r="I360" t="s">
        <v>42</v>
      </c>
    </row>
    <row r="361" spans="8:9">
      <c r="H361">
        <v>60.85</v>
      </c>
      <c r="I361">
        <v>1042.89743121328</v>
      </c>
    </row>
    <row r="362" spans="8:9">
      <c r="H362">
        <v>61.15</v>
      </c>
      <c r="I362">
        <v>1042.89743121328</v>
      </c>
    </row>
    <row r="363" spans="8:9">
      <c r="H363">
        <v>61.15</v>
      </c>
      <c r="I363">
        <v>1079.01058607074</v>
      </c>
    </row>
    <row r="364" spans="8:9">
      <c r="H364">
        <v>60.85</v>
      </c>
      <c r="I364">
        <v>1079.01058607074</v>
      </c>
    </row>
    <row r="365" spans="8:9">
      <c r="H365">
        <v>60.85</v>
      </c>
      <c r="I365">
        <v>1042.89743121328</v>
      </c>
    </row>
    <row r="366" spans="8:9">
      <c r="H366" t="s">
        <v>42</v>
      </c>
      <c r="I366" t="s">
        <v>42</v>
      </c>
    </row>
    <row r="367" spans="8:9">
      <c r="H367">
        <v>61.85</v>
      </c>
      <c r="I367">
        <v>1045.54626815512</v>
      </c>
    </row>
    <row r="368" spans="8:9">
      <c r="H368">
        <v>62.15</v>
      </c>
      <c r="I368">
        <v>1045.54626815512</v>
      </c>
    </row>
    <row r="369" spans="8:9">
      <c r="H369">
        <v>62.15</v>
      </c>
      <c r="I369">
        <v>1082.2997744997</v>
      </c>
    </row>
    <row r="370" spans="8:9">
      <c r="H370">
        <v>61.85</v>
      </c>
      <c r="I370">
        <v>1082.2997744997</v>
      </c>
    </row>
    <row r="371" spans="8:9">
      <c r="H371">
        <v>61.85</v>
      </c>
      <c r="I371">
        <v>1045.54626815512</v>
      </c>
    </row>
    <row r="372" spans="8:9">
      <c r="H372" t="s">
        <v>42</v>
      </c>
      <c r="I372" t="s">
        <v>42</v>
      </c>
    </row>
    <row r="373" spans="8:9">
      <c r="H373">
        <v>62.85</v>
      </c>
      <c r="I373">
        <v>1039.76697517335</v>
      </c>
    </row>
    <row r="374" spans="8:9">
      <c r="H374">
        <v>63.15</v>
      </c>
      <c r="I374">
        <v>1039.76697517335</v>
      </c>
    </row>
    <row r="375" spans="8:9">
      <c r="H375">
        <v>63.15</v>
      </c>
      <c r="I375">
        <v>1073.92574808219</v>
      </c>
    </row>
    <row r="376" spans="8:9">
      <c r="H376">
        <v>62.85</v>
      </c>
      <c r="I376">
        <v>1073.92574808219</v>
      </c>
    </row>
    <row r="377" spans="8:9">
      <c r="H377">
        <v>62.85</v>
      </c>
      <c r="I377">
        <v>1039.76697517335</v>
      </c>
    </row>
    <row r="378" spans="8:9">
      <c r="H378" t="s">
        <v>42</v>
      </c>
      <c r="I378" t="s">
        <v>42</v>
      </c>
    </row>
    <row r="379" spans="8:9">
      <c r="H379">
        <v>63.85</v>
      </c>
      <c r="I379">
        <v>1049.63407552543</v>
      </c>
    </row>
    <row r="380" spans="8:9">
      <c r="H380">
        <v>64.15</v>
      </c>
      <c r="I380">
        <v>1049.63407552543</v>
      </c>
    </row>
    <row r="381" spans="8:9">
      <c r="H381">
        <v>64.15</v>
      </c>
      <c r="I381">
        <v>1086.41825049679</v>
      </c>
    </row>
    <row r="382" spans="8:9">
      <c r="H382">
        <v>63.85</v>
      </c>
      <c r="I382">
        <v>1086.41825049679</v>
      </c>
    </row>
    <row r="383" spans="8:9">
      <c r="H383">
        <v>63.85</v>
      </c>
      <c r="I383">
        <v>1049.63407552543</v>
      </c>
    </row>
    <row r="384" spans="8:9">
      <c r="H384" t="s">
        <v>42</v>
      </c>
      <c r="I384" t="s">
        <v>42</v>
      </c>
    </row>
    <row r="385" spans="8:9">
      <c r="H385">
        <v>64.85</v>
      </c>
      <c r="I385">
        <v>1042.86155722045</v>
      </c>
    </row>
    <row r="386" spans="8:9">
      <c r="H386">
        <v>65.15</v>
      </c>
      <c r="I386">
        <v>1042.86155722045</v>
      </c>
    </row>
    <row r="387" spans="8:9">
      <c r="H387">
        <v>65.15</v>
      </c>
      <c r="I387">
        <v>1081.32677724619</v>
      </c>
    </row>
    <row r="388" spans="8:9">
      <c r="H388">
        <v>64.85</v>
      </c>
      <c r="I388">
        <v>1081.32677724619</v>
      </c>
    </row>
    <row r="389" spans="8:9">
      <c r="H389">
        <v>64.85</v>
      </c>
      <c r="I389">
        <v>1042.86155722045</v>
      </c>
    </row>
    <row r="390" spans="8:9">
      <c r="H390" t="s">
        <v>42</v>
      </c>
      <c r="I390" t="s">
        <v>42</v>
      </c>
    </row>
    <row r="391" spans="8:9">
      <c r="H391">
        <v>65.85</v>
      </c>
      <c r="I391">
        <v>1044.11855322166</v>
      </c>
    </row>
    <row r="392" spans="8:9">
      <c r="H392">
        <v>66.15</v>
      </c>
      <c r="I392">
        <v>1044.11855322166</v>
      </c>
    </row>
    <row r="393" spans="8:9">
      <c r="H393">
        <v>66.15</v>
      </c>
      <c r="I393">
        <v>1081.44781914422</v>
      </c>
    </row>
    <row r="394" spans="8:9">
      <c r="H394">
        <v>65.85</v>
      </c>
      <c r="I394">
        <v>1081.44781914422</v>
      </c>
    </row>
    <row r="395" spans="8:9">
      <c r="H395">
        <v>65.85</v>
      </c>
      <c r="I395">
        <v>1044.11855322166</v>
      </c>
    </row>
    <row r="396" spans="8:9">
      <c r="H396" t="s">
        <v>42</v>
      </c>
      <c r="I396" t="s">
        <v>42</v>
      </c>
    </row>
    <row r="397" spans="8:9">
      <c r="H397">
        <v>66.85</v>
      </c>
      <c r="I397">
        <v>1034.55866668013</v>
      </c>
    </row>
    <row r="398" spans="8:9">
      <c r="H398">
        <v>67.15</v>
      </c>
      <c r="I398">
        <v>1034.55866668013</v>
      </c>
    </row>
    <row r="399" spans="8:9">
      <c r="H399">
        <v>67.15</v>
      </c>
      <c r="I399">
        <v>1070.68106516059</v>
      </c>
    </row>
    <row r="400" spans="8:9">
      <c r="H400">
        <v>66.85</v>
      </c>
      <c r="I400">
        <v>1070.68106516059</v>
      </c>
    </row>
    <row r="401" spans="8:9">
      <c r="H401">
        <v>66.85</v>
      </c>
      <c r="I401">
        <v>1034.55866668013</v>
      </c>
    </row>
    <row r="402" spans="8:9">
      <c r="H402" t="s">
        <v>42</v>
      </c>
      <c r="I402" t="s">
        <v>42</v>
      </c>
    </row>
    <row r="403" spans="8:9">
      <c r="H403">
        <v>67.85</v>
      </c>
      <c r="I403">
        <v>1053.83087799545</v>
      </c>
    </row>
    <row r="404" spans="8:9">
      <c r="H404">
        <v>68.15</v>
      </c>
      <c r="I404">
        <v>1053.83087799545</v>
      </c>
    </row>
    <row r="405" spans="8:9">
      <c r="H405">
        <v>68.15</v>
      </c>
      <c r="I405">
        <v>1090.65426834023</v>
      </c>
    </row>
    <row r="406" spans="8:9">
      <c r="H406">
        <v>67.85</v>
      </c>
      <c r="I406">
        <v>1090.65426834023</v>
      </c>
    </row>
    <row r="407" spans="8:9">
      <c r="H407">
        <v>67.85</v>
      </c>
      <c r="I407">
        <v>1053.83087799545</v>
      </c>
    </row>
    <row r="408" spans="8:9">
      <c r="H408" t="s">
        <v>42</v>
      </c>
      <c r="I408" t="s">
        <v>42</v>
      </c>
    </row>
    <row r="409" spans="8:9">
      <c r="H409">
        <v>68.85</v>
      </c>
      <c r="I409">
        <v>1056.09116294844</v>
      </c>
    </row>
    <row r="410" spans="8:9">
      <c r="H410">
        <v>69.15</v>
      </c>
      <c r="I410">
        <v>1056.09116294844</v>
      </c>
    </row>
    <row r="411" spans="8:9">
      <c r="H411">
        <v>69.15</v>
      </c>
      <c r="I411">
        <v>1084.27003069762</v>
      </c>
    </row>
    <row r="412" spans="8:9">
      <c r="H412">
        <v>68.85</v>
      </c>
      <c r="I412">
        <v>1084.27003069762</v>
      </c>
    </row>
    <row r="413" spans="8:9">
      <c r="H413">
        <v>68.85</v>
      </c>
      <c r="I413">
        <v>1056.09116294844</v>
      </c>
    </row>
    <row r="414" spans="8:9">
      <c r="H414" t="s">
        <v>42</v>
      </c>
      <c r="I414" t="s">
        <v>42</v>
      </c>
    </row>
    <row r="415" spans="8:9">
      <c r="H415">
        <v>69.85</v>
      </c>
      <c r="I415">
        <v>1040.61000289427</v>
      </c>
    </row>
    <row r="416" spans="8:9">
      <c r="H416">
        <v>70.15</v>
      </c>
      <c r="I416">
        <v>1040.61000289427</v>
      </c>
    </row>
    <row r="417" spans="8:9">
      <c r="H417">
        <v>70.15</v>
      </c>
      <c r="I417">
        <v>1068.76492924165</v>
      </c>
    </row>
    <row r="418" spans="8:9">
      <c r="H418">
        <v>69.85</v>
      </c>
      <c r="I418">
        <v>1068.76492924165</v>
      </c>
    </row>
    <row r="419" spans="8:9">
      <c r="H419">
        <v>69.85</v>
      </c>
      <c r="I419">
        <v>1040.61000289427</v>
      </c>
    </row>
    <row r="420" spans="8:9">
      <c r="H420" t="s">
        <v>42</v>
      </c>
      <c r="I420" t="s">
        <v>42</v>
      </c>
    </row>
    <row r="421" spans="8:9">
      <c r="H421">
        <v>70.85</v>
      </c>
      <c r="I421">
        <v>1052.75014321276</v>
      </c>
    </row>
    <row r="422" spans="8:9">
      <c r="H422">
        <v>71.15</v>
      </c>
      <c r="I422">
        <v>1052.75014321276</v>
      </c>
    </row>
    <row r="423" spans="8:9">
      <c r="H423">
        <v>71.15</v>
      </c>
      <c r="I423">
        <v>1086.1676397164</v>
      </c>
    </row>
    <row r="424" spans="8:9">
      <c r="H424">
        <v>70.85</v>
      </c>
      <c r="I424">
        <v>1086.1676397164</v>
      </c>
    </row>
    <row r="425" spans="8:9">
      <c r="H425">
        <v>70.85</v>
      </c>
      <c r="I425">
        <v>1052.75014321276</v>
      </c>
    </row>
    <row r="426" spans="8:9">
      <c r="H426" t="s">
        <v>42</v>
      </c>
      <c r="I426" t="s">
        <v>42</v>
      </c>
    </row>
    <row r="427" spans="8:9">
      <c r="H427">
        <v>71.85</v>
      </c>
      <c r="I427">
        <v>1040.07438990638</v>
      </c>
    </row>
    <row r="428" spans="8:9">
      <c r="H428">
        <v>72.15</v>
      </c>
      <c r="I428">
        <v>1040.07438990638</v>
      </c>
    </row>
    <row r="429" spans="8:9">
      <c r="H429">
        <v>72.15</v>
      </c>
      <c r="I429">
        <v>1070.74726400932</v>
      </c>
    </row>
    <row r="430" spans="8:9">
      <c r="H430">
        <v>71.85</v>
      </c>
      <c r="I430">
        <v>1070.74726400932</v>
      </c>
    </row>
    <row r="431" spans="8:9">
      <c r="H431">
        <v>71.85</v>
      </c>
      <c r="I431">
        <v>1040.07438990638</v>
      </c>
    </row>
    <row r="432" spans="8:9">
      <c r="H432" t="s">
        <v>42</v>
      </c>
      <c r="I432" t="s">
        <v>42</v>
      </c>
    </row>
    <row r="433" spans="8:9">
      <c r="H433">
        <v>72.85</v>
      </c>
      <c r="I433">
        <v>1050.83282927324</v>
      </c>
    </row>
    <row r="434" spans="8:9">
      <c r="H434">
        <v>73.15</v>
      </c>
      <c r="I434">
        <v>1050.83282927324</v>
      </c>
    </row>
    <row r="435" spans="8:9">
      <c r="H435">
        <v>73.15</v>
      </c>
      <c r="I435">
        <v>1082.19537365398</v>
      </c>
    </row>
    <row r="436" spans="8:9">
      <c r="H436">
        <v>72.85</v>
      </c>
      <c r="I436">
        <v>1082.19537365398</v>
      </c>
    </row>
    <row r="437" spans="8:9">
      <c r="H437">
        <v>72.85</v>
      </c>
      <c r="I437">
        <v>1050.83282927324</v>
      </c>
    </row>
    <row r="438" spans="8:9">
      <c r="H438" t="s">
        <v>42</v>
      </c>
      <c r="I438" t="s">
        <v>42</v>
      </c>
    </row>
    <row r="439" spans="8:9">
      <c r="H439">
        <v>73.85</v>
      </c>
      <c r="I439">
        <v>1045.21676878199</v>
      </c>
    </row>
    <row r="440" spans="8:9">
      <c r="H440">
        <v>74.15</v>
      </c>
      <c r="I440">
        <v>1045.21676878199</v>
      </c>
    </row>
    <row r="441" spans="8:9">
      <c r="H441">
        <v>74.15</v>
      </c>
      <c r="I441">
        <v>1071.50461574003</v>
      </c>
    </row>
    <row r="442" spans="8:9">
      <c r="H442">
        <v>73.85</v>
      </c>
      <c r="I442">
        <v>1071.50461574003</v>
      </c>
    </row>
    <row r="443" spans="8:9">
      <c r="H443">
        <v>73.85</v>
      </c>
      <c r="I443">
        <v>1045.21676878199</v>
      </c>
    </row>
    <row r="444" spans="8:9">
      <c r="H444" t="s">
        <v>42</v>
      </c>
      <c r="I444" t="s">
        <v>42</v>
      </c>
    </row>
    <row r="445" spans="8:9">
      <c r="H445">
        <v>74.85</v>
      </c>
      <c r="I445">
        <v>1045.47030433482</v>
      </c>
    </row>
    <row r="446" spans="8:9">
      <c r="H446">
        <v>75.15</v>
      </c>
      <c r="I446">
        <v>1045.47030433482</v>
      </c>
    </row>
    <row r="447" spans="8:9">
      <c r="H447">
        <v>75.15</v>
      </c>
      <c r="I447">
        <v>1073.62414967872</v>
      </c>
    </row>
    <row r="448" spans="8:9">
      <c r="H448">
        <v>74.85</v>
      </c>
      <c r="I448">
        <v>1073.62414967872</v>
      </c>
    </row>
    <row r="449" spans="8:9">
      <c r="H449">
        <v>74.85</v>
      </c>
      <c r="I449">
        <v>1045.47030433482</v>
      </c>
    </row>
    <row r="450" spans="8:9">
      <c r="H450" t="s">
        <v>42</v>
      </c>
      <c r="I450" t="s">
        <v>42</v>
      </c>
    </row>
    <row r="451" spans="8:9">
      <c r="H451">
        <v>75.85</v>
      </c>
      <c r="I451">
        <v>1051.52875355075</v>
      </c>
    </row>
    <row r="452" spans="8:9">
      <c r="H452">
        <v>76.15</v>
      </c>
      <c r="I452">
        <v>1051.52875355075</v>
      </c>
    </row>
    <row r="453" spans="8:9">
      <c r="H453">
        <v>76.15</v>
      </c>
      <c r="I453">
        <v>1079.12894339783</v>
      </c>
    </row>
    <row r="454" spans="8:9">
      <c r="H454">
        <v>75.85</v>
      </c>
      <c r="I454">
        <v>1079.12894339783</v>
      </c>
    </row>
    <row r="455" spans="8:9">
      <c r="H455">
        <v>75.85</v>
      </c>
      <c r="I455">
        <v>1051.52875355075</v>
      </c>
    </row>
    <row r="456" spans="8:9">
      <c r="H456" t="s">
        <v>42</v>
      </c>
      <c r="I456" t="s">
        <v>42</v>
      </c>
    </row>
    <row r="457" spans="8:9">
      <c r="H457">
        <v>76.85</v>
      </c>
      <c r="I457">
        <v>1049.35462890591</v>
      </c>
    </row>
    <row r="458" spans="8:9">
      <c r="H458">
        <v>77.15</v>
      </c>
      <c r="I458">
        <v>1049.35462890591</v>
      </c>
    </row>
    <row r="459" spans="8:9">
      <c r="H459">
        <v>77.15</v>
      </c>
      <c r="I459">
        <v>1080.18003107727</v>
      </c>
    </row>
    <row r="460" spans="8:9">
      <c r="H460">
        <v>76.85</v>
      </c>
      <c r="I460">
        <v>1080.18003107727</v>
      </c>
    </row>
    <row r="461" spans="8:9">
      <c r="H461">
        <v>76.85</v>
      </c>
      <c r="I461">
        <v>1049.35462890591</v>
      </c>
    </row>
    <row r="462" spans="8:9">
      <c r="H462" t="s">
        <v>42</v>
      </c>
      <c r="I462" t="s">
        <v>42</v>
      </c>
    </row>
    <row r="463" spans="8:9">
      <c r="H463">
        <v>77.85</v>
      </c>
      <c r="I463">
        <v>1046.07978868848</v>
      </c>
    </row>
    <row r="464" spans="8:9">
      <c r="H464">
        <v>78.15</v>
      </c>
      <c r="I464">
        <v>1046.07978868848</v>
      </c>
    </row>
    <row r="465" spans="8:9">
      <c r="H465">
        <v>78.15</v>
      </c>
      <c r="I465">
        <v>1074.13861201902</v>
      </c>
    </row>
    <row r="466" spans="8:9">
      <c r="H466">
        <v>77.85</v>
      </c>
      <c r="I466">
        <v>1074.13861201902</v>
      </c>
    </row>
    <row r="467" spans="8:9">
      <c r="H467">
        <v>77.85</v>
      </c>
      <c r="I467">
        <v>1046.07978868848</v>
      </c>
    </row>
    <row r="468" spans="8:9">
      <c r="H468" t="s">
        <v>42</v>
      </c>
      <c r="I468" t="s">
        <v>42</v>
      </c>
    </row>
    <row r="469" spans="8:9">
      <c r="H469">
        <v>78.85</v>
      </c>
      <c r="I469">
        <v>1044.16645546581</v>
      </c>
    </row>
    <row r="470" spans="8:9">
      <c r="H470">
        <v>79.15</v>
      </c>
      <c r="I470">
        <v>1044.16645546581</v>
      </c>
    </row>
    <row r="471" spans="8:9">
      <c r="H471">
        <v>79.15</v>
      </c>
      <c r="I471">
        <v>1073.40854531967</v>
      </c>
    </row>
    <row r="472" spans="8:9">
      <c r="H472">
        <v>78.85</v>
      </c>
      <c r="I472">
        <v>1073.40854531967</v>
      </c>
    </row>
    <row r="473" spans="8:9">
      <c r="H473">
        <v>78.85</v>
      </c>
      <c r="I473">
        <v>1044.16645546581</v>
      </c>
    </row>
    <row r="474" spans="8:9">
      <c r="H474" t="s">
        <v>42</v>
      </c>
      <c r="I474" t="s">
        <v>42</v>
      </c>
    </row>
    <row r="475" spans="8:9">
      <c r="H475">
        <v>79.85</v>
      </c>
      <c r="I475">
        <v>1050.73379413796</v>
      </c>
    </row>
    <row r="476" spans="8:9">
      <c r="H476">
        <v>80.15</v>
      </c>
      <c r="I476">
        <v>1050.73379413796</v>
      </c>
    </row>
    <row r="477" spans="8:9">
      <c r="H477">
        <v>80.15</v>
      </c>
      <c r="I477">
        <v>1081.44181508176</v>
      </c>
    </row>
    <row r="478" spans="8:9">
      <c r="H478">
        <v>79.85</v>
      </c>
      <c r="I478">
        <v>1081.44181508176</v>
      </c>
    </row>
    <row r="479" spans="8:9">
      <c r="H479">
        <v>79.85</v>
      </c>
      <c r="I479">
        <v>1050.73379413796</v>
      </c>
    </row>
    <row r="480" spans="8:9">
      <c r="H480" t="s">
        <v>42</v>
      </c>
      <c r="I480" t="s">
        <v>42</v>
      </c>
    </row>
    <row r="481" spans="8:9">
      <c r="H481">
        <v>80.85</v>
      </c>
      <c r="I481">
        <v>1046.40815461126</v>
      </c>
    </row>
    <row r="482" spans="8:9">
      <c r="H482">
        <v>81.15</v>
      </c>
      <c r="I482">
        <v>1046.40815461126</v>
      </c>
    </row>
    <row r="483" spans="8:9">
      <c r="H483">
        <v>81.15</v>
      </c>
      <c r="I483">
        <v>1076.70345592462</v>
      </c>
    </row>
    <row r="484" spans="8:9">
      <c r="H484">
        <v>80.85</v>
      </c>
      <c r="I484">
        <v>1076.70345592462</v>
      </c>
    </row>
    <row r="485" spans="8:9">
      <c r="H485">
        <v>80.85</v>
      </c>
      <c r="I485">
        <v>1046.40815461126</v>
      </c>
    </row>
    <row r="486" spans="8:9">
      <c r="H486" t="s">
        <v>42</v>
      </c>
      <c r="I486" t="s">
        <v>42</v>
      </c>
    </row>
    <row r="487" spans="8:9">
      <c r="H487">
        <v>81.85</v>
      </c>
      <c r="I487">
        <v>1048.88213804621</v>
      </c>
    </row>
    <row r="488" spans="8:9">
      <c r="H488">
        <v>82.15</v>
      </c>
      <c r="I488">
        <v>1048.88213804621</v>
      </c>
    </row>
    <row r="489" spans="8:9">
      <c r="H489">
        <v>82.15</v>
      </c>
      <c r="I489">
        <v>1077.76075327301</v>
      </c>
    </row>
    <row r="490" spans="8:9">
      <c r="H490">
        <v>81.85</v>
      </c>
      <c r="I490">
        <v>1077.76075327301</v>
      </c>
    </row>
    <row r="491" spans="8:9">
      <c r="H491">
        <v>81.85</v>
      </c>
      <c r="I491">
        <v>1048.88213804621</v>
      </c>
    </row>
    <row r="492" spans="8:9">
      <c r="H492" t="s">
        <v>42</v>
      </c>
      <c r="I492" t="s">
        <v>42</v>
      </c>
    </row>
    <row r="493" spans="8:9">
      <c r="H493">
        <v>82.85</v>
      </c>
      <c r="I493">
        <v>1049.57346357044</v>
      </c>
    </row>
    <row r="494" spans="8:9">
      <c r="H494">
        <v>83.15</v>
      </c>
      <c r="I494">
        <v>1049.57346357044</v>
      </c>
    </row>
    <row r="495" spans="8:9">
      <c r="H495">
        <v>83.15</v>
      </c>
      <c r="I495">
        <v>1081.21546227802</v>
      </c>
    </row>
    <row r="496" spans="8:9">
      <c r="H496">
        <v>82.85</v>
      </c>
      <c r="I496">
        <v>1081.21546227802</v>
      </c>
    </row>
    <row r="497" spans="8:9">
      <c r="H497">
        <v>82.85</v>
      </c>
      <c r="I497">
        <v>1049.57346357044</v>
      </c>
    </row>
    <row r="498" spans="8:9">
      <c r="H498" t="s">
        <v>42</v>
      </c>
      <c r="I498" t="s">
        <v>42</v>
      </c>
    </row>
    <row r="499" spans="8:9">
      <c r="H499">
        <v>83.85</v>
      </c>
      <c r="I499">
        <v>1043.63093677679</v>
      </c>
    </row>
    <row r="500" spans="8:9">
      <c r="H500">
        <v>84.15</v>
      </c>
      <c r="I500">
        <v>1043.63093677679</v>
      </c>
    </row>
    <row r="501" spans="8:9">
      <c r="H501">
        <v>84.15</v>
      </c>
      <c r="I501">
        <v>1075.33216925077</v>
      </c>
    </row>
    <row r="502" spans="8:9">
      <c r="H502">
        <v>83.85</v>
      </c>
      <c r="I502">
        <v>1075.33216925077</v>
      </c>
    </row>
    <row r="503" spans="8:9">
      <c r="H503">
        <v>83.85</v>
      </c>
      <c r="I503">
        <v>1043.63093677679</v>
      </c>
    </row>
    <row r="504" spans="8:9">
      <c r="H504" t="s">
        <v>42</v>
      </c>
      <c r="I504" t="s">
        <v>42</v>
      </c>
    </row>
    <row r="505" spans="8:9">
      <c r="H505">
        <v>84.85</v>
      </c>
      <c r="I505">
        <v>1050.32346306266</v>
      </c>
    </row>
    <row r="506" spans="8:9">
      <c r="H506">
        <v>85.15</v>
      </c>
      <c r="I506">
        <v>1050.32346306266</v>
      </c>
    </row>
    <row r="507" spans="8:9">
      <c r="H507">
        <v>85.15</v>
      </c>
      <c r="I507">
        <v>1081.47954166882</v>
      </c>
    </row>
    <row r="508" spans="8:9">
      <c r="H508">
        <v>84.85</v>
      </c>
      <c r="I508">
        <v>1081.47954166882</v>
      </c>
    </row>
    <row r="509" spans="8:9">
      <c r="H509">
        <v>84.85</v>
      </c>
      <c r="I509">
        <v>1050.32346306266</v>
      </c>
    </row>
    <row r="510" spans="8:9">
      <c r="H510" t="s">
        <v>42</v>
      </c>
      <c r="I510" t="s">
        <v>42</v>
      </c>
    </row>
    <row r="511" spans="8:9">
      <c r="H511">
        <v>85.85</v>
      </c>
      <c r="I511">
        <v>1042.17231228694</v>
      </c>
    </row>
    <row r="512" spans="8:9">
      <c r="H512">
        <v>86.15</v>
      </c>
      <c r="I512">
        <v>1042.17231228694</v>
      </c>
    </row>
    <row r="513" spans="8:9">
      <c r="H513">
        <v>86.15</v>
      </c>
      <c r="I513">
        <v>1075.77570439904</v>
      </c>
    </row>
    <row r="514" spans="8:9">
      <c r="H514">
        <v>85.85</v>
      </c>
      <c r="I514">
        <v>1075.77570439904</v>
      </c>
    </row>
    <row r="515" spans="8:9">
      <c r="H515">
        <v>85.85</v>
      </c>
      <c r="I515">
        <v>1042.17231228694</v>
      </c>
    </row>
    <row r="516" spans="8:9">
      <c r="H516" t="s">
        <v>42</v>
      </c>
      <c r="I516" t="s">
        <v>42</v>
      </c>
    </row>
    <row r="517" spans="8:9">
      <c r="H517">
        <v>86.85</v>
      </c>
      <c r="I517">
        <v>1050.00100482446</v>
      </c>
    </row>
    <row r="518" spans="8:9">
      <c r="H518">
        <v>87.15</v>
      </c>
      <c r="I518">
        <v>1050.00100482446</v>
      </c>
    </row>
    <row r="519" spans="8:9">
      <c r="H519">
        <v>87.15</v>
      </c>
      <c r="I519">
        <v>1081.60230948404</v>
      </c>
    </row>
    <row r="520" spans="8:9">
      <c r="H520">
        <v>86.85</v>
      </c>
      <c r="I520">
        <v>1081.60230948404</v>
      </c>
    </row>
    <row r="521" spans="8:9">
      <c r="H521">
        <v>86.85</v>
      </c>
      <c r="I521">
        <v>1050.00100482446</v>
      </c>
    </row>
    <row r="522" spans="8:9">
      <c r="H522" t="s">
        <v>42</v>
      </c>
      <c r="I522" t="s">
        <v>42</v>
      </c>
    </row>
    <row r="523" spans="8:9">
      <c r="H523">
        <v>87.85</v>
      </c>
      <c r="I523">
        <v>1043.85795515642</v>
      </c>
    </row>
    <row r="524" spans="8:9">
      <c r="H524">
        <v>88.15</v>
      </c>
      <c r="I524">
        <v>1043.85795515642</v>
      </c>
    </row>
    <row r="525" spans="8:9">
      <c r="H525">
        <v>88.15</v>
      </c>
      <c r="I525">
        <v>1074.28996356286</v>
      </c>
    </row>
    <row r="526" spans="8:9">
      <c r="H526">
        <v>87.85</v>
      </c>
      <c r="I526">
        <v>1074.28996356286</v>
      </c>
    </row>
    <row r="527" spans="8:9">
      <c r="H527">
        <v>87.85</v>
      </c>
      <c r="I527">
        <v>1043.85795515642</v>
      </c>
    </row>
    <row r="528" spans="8:9">
      <c r="H528" t="s">
        <v>42</v>
      </c>
      <c r="I528" t="s">
        <v>42</v>
      </c>
    </row>
    <row r="529" spans="8:9">
      <c r="H529">
        <v>88.85</v>
      </c>
      <c r="I529">
        <v>1055.12957899529</v>
      </c>
    </row>
    <row r="530" spans="8:9">
      <c r="H530">
        <v>89.15</v>
      </c>
      <c r="I530">
        <v>1055.12957899529</v>
      </c>
    </row>
    <row r="531" spans="8:9">
      <c r="H531">
        <v>89.15</v>
      </c>
      <c r="I531">
        <v>1092.10076447893</v>
      </c>
    </row>
    <row r="532" spans="8:9">
      <c r="H532">
        <v>88.85</v>
      </c>
      <c r="I532">
        <v>1092.10076447893</v>
      </c>
    </row>
    <row r="533" spans="8:9">
      <c r="H533">
        <v>88.85</v>
      </c>
      <c r="I533">
        <v>1055.12957899529</v>
      </c>
    </row>
    <row r="534" spans="8:9">
      <c r="H534" t="s">
        <v>42</v>
      </c>
      <c r="I534" t="s">
        <v>42</v>
      </c>
    </row>
    <row r="535" spans="8:9">
      <c r="H535">
        <v>89.85</v>
      </c>
      <c r="I535">
        <v>1035.58222485676</v>
      </c>
    </row>
    <row r="536" spans="8:9">
      <c r="H536">
        <v>90.15</v>
      </c>
      <c r="I536">
        <v>1035.58222485676</v>
      </c>
    </row>
    <row r="537" spans="8:9">
      <c r="H537">
        <v>90.15</v>
      </c>
      <c r="I537">
        <v>1066.90335348952</v>
      </c>
    </row>
    <row r="538" spans="8:9">
      <c r="H538">
        <v>89.85</v>
      </c>
      <c r="I538">
        <v>1066.90335348952</v>
      </c>
    </row>
    <row r="539" spans="8:9">
      <c r="H539">
        <v>89.85</v>
      </c>
      <c r="I539">
        <v>1035.58222485676</v>
      </c>
    </row>
    <row r="540" spans="8:9">
      <c r="H540" t="s">
        <v>42</v>
      </c>
      <c r="I540" t="s">
        <v>42</v>
      </c>
    </row>
    <row r="541" spans="8:9">
      <c r="H541">
        <v>90.85</v>
      </c>
      <c r="I541">
        <v>1037.73808134416</v>
      </c>
    </row>
    <row r="542" spans="8:9">
      <c r="H542">
        <v>91.15</v>
      </c>
      <c r="I542">
        <v>1037.73808134416</v>
      </c>
    </row>
    <row r="543" spans="8:9">
      <c r="H543">
        <v>91.15</v>
      </c>
      <c r="I543">
        <v>1066.93081843204</v>
      </c>
    </row>
    <row r="544" spans="8:9">
      <c r="H544">
        <v>90.85</v>
      </c>
      <c r="I544">
        <v>1066.93081843204</v>
      </c>
    </row>
    <row r="545" spans="8:9">
      <c r="H545">
        <v>90.85</v>
      </c>
      <c r="I545">
        <v>1037.73808134416</v>
      </c>
    </row>
    <row r="546" spans="8:9">
      <c r="H546" t="s">
        <v>42</v>
      </c>
      <c r="I546" t="s">
        <v>42</v>
      </c>
    </row>
    <row r="547" spans="8:9">
      <c r="H547">
        <v>91.85</v>
      </c>
      <c r="I547">
        <v>1057.33861847318</v>
      </c>
    </row>
    <row r="548" spans="8:9">
      <c r="H548">
        <v>92.15</v>
      </c>
      <c r="I548">
        <v>1057.33861847318</v>
      </c>
    </row>
    <row r="549" spans="8:9">
      <c r="H549">
        <v>92.15</v>
      </c>
      <c r="I549">
        <v>1087.71559981438</v>
      </c>
    </row>
    <row r="550" spans="8:9">
      <c r="H550">
        <v>91.85</v>
      </c>
      <c r="I550">
        <v>1087.71559981438</v>
      </c>
    </row>
    <row r="551" spans="8:9">
      <c r="H551">
        <v>91.85</v>
      </c>
      <c r="I551">
        <v>1057.33861847318</v>
      </c>
    </row>
    <row r="552" spans="8:9">
      <c r="H552" t="s">
        <v>42</v>
      </c>
      <c r="I552" t="s">
        <v>42</v>
      </c>
    </row>
    <row r="553" spans="8:9">
      <c r="H553">
        <v>92.85</v>
      </c>
      <c r="I553">
        <v>1036.34165451968</v>
      </c>
    </row>
    <row r="554" spans="8:9">
      <c r="H554">
        <v>93.15</v>
      </c>
      <c r="I554">
        <v>1036.34165451968</v>
      </c>
    </row>
    <row r="555" spans="8:9">
      <c r="H555">
        <v>93.15</v>
      </c>
      <c r="I555">
        <v>1069.38579762065</v>
      </c>
    </row>
    <row r="556" spans="8:9">
      <c r="H556">
        <v>92.85</v>
      </c>
      <c r="I556">
        <v>1069.38579762065</v>
      </c>
    </row>
    <row r="557" spans="8:9">
      <c r="H557">
        <v>92.85</v>
      </c>
      <c r="I557">
        <v>1036.34165451968</v>
      </c>
    </row>
    <row r="558" spans="8:9">
      <c r="H558" t="s">
        <v>42</v>
      </c>
      <c r="I558" t="s">
        <v>42</v>
      </c>
    </row>
    <row r="559" spans="8:9">
      <c r="H559">
        <v>93.85</v>
      </c>
      <c r="I559">
        <v>1056.15807414653</v>
      </c>
    </row>
    <row r="560" spans="8:9">
      <c r="H560">
        <v>94.15</v>
      </c>
      <c r="I560">
        <v>1056.15807414653</v>
      </c>
    </row>
    <row r="561" spans="8:9">
      <c r="H561">
        <v>94.15</v>
      </c>
      <c r="I561">
        <v>1087.84081587291</v>
      </c>
    </row>
    <row r="562" spans="8:9">
      <c r="H562">
        <v>93.85</v>
      </c>
      <c r="I562">
        <v>1087.84081587291</v>
      </c>
    </row>
    <row r="563" spans="8:9">
      <c r="H563">
        <v>93.85</v>
      </c>
      <c r="I563">
        <v>1056.15807414653</v>
      </c>
    </row>
    <row r="564" spans="8:9">
      <c r="H564" t="s">
        <v>42</v>
      </c>
      <c r="I564" t="s">
        <v>42</v>
      </c>
    </row>
    <row r="565" spans="8:9">
      <c r="H565">
        <v>94.85</v>
      </c>
      <c r="I565">
        <v>1049.7785541883</v>
      </c>
    </row>
    <row r="566" spans="8:9">
      <c r="H566">
        <v>95.15</v>
      </c>
      <c r="I566">
        <v>1049.7785541883</v>
      </c>
    </row>
    <row r="567" spans="8:9">
      <c r="H567">
        <v>95.15</v>
      </c>
      <c r="I567">
        <v>1080.36056609296</v>
      </c>
    </row>
    <row r="568" spans="8:9">
      <c r="H568">
        <v>94.85</v>
      </c>
      <c r="I568">
        <v>1080.36056609296</v>
      </c>
    </row>
    <row r="569" spans="8:9">
      <c r="H569">
        <v>94.85</v>
      </c>
      <c r="I569">
        <v>1049.7785541883</v>
      </c>
    </row>
    <row r="570" spans="8:9">
      <c r="H570" t="s">
        <v>42</v>
      </c>
      <c r="I570" t="s">
        <v>42</v>
      </c>
    </row>
    <row r="571" spans="8:9">
      <c r="H571">
        <v>95.85</v>
      </c>
      <c r="I571">
        <v>1044.09519943858</v>
      </c>
    </row>
    <row r="572" spans="8:9">
      <c r="H572">
        <v>96.15</v>
      </c>
      <c r="I572">
        <v>1044.09519943858</v>
      </c>
    </row>
    <row r="573" spans="8:9">
      <c r="H573">
        <v>96.15</v>
      </c>
      <c r="I573">
        <v>1075.51827566336</v>
      </c>
    </row>
    <row r="574" spans="8:9">
      <c r="H574">
        <v>95.85</v>
      </c>
      <c r="I574">
        <v>1075.51827566336</v>
      </c>
    </row>
    <row r="575" spans="8:9">
      <c r="H575">
        <v>95.85</v>
      </c>
      <c r="I575">
        <v>1044.09519943858</v>
      </c>
    </row>
    <row r="576" spans="8:9">
      <c r="H576" t="s">
        <v>42</v>
      </c>
      <c r="I576" t="s">
        <v>42</v>
      </c>
    </row>
    <row r="577" spans="8:9">
      <c r="H577">
        <v>96.85</v>
      </c>
      <c r="I577">
        <v>1057.67966409662</v>
      </c>
    </row>
    <row r="578" spans="8:9">
      <c r="H578">
        <v>97.15</v>
      </c>
      <c r="I578">
        <v>1057.67966409662</v>
      </c>
    </row>
    <row r="579" spans="8:9">
      <c r="H579">
        <v>97.15</v>
      </c>
      <c r="I579">
        <v>1089.07663063256</v>
      </c>
    </row>
    <row r="580" spans="8:9">
      <c r="H580">
        <v>96.85</v>
      </c>
      <c r="I580">
        <v>1089.07663063256</v>
      </c>
    </row>
    <row r="581" spans="8:9">
      <c r="H581">
        <v>96.85</v>
      </c>
      <c r="I581">
        <v>1057.67966409662</v>
      </c>
    </row>
    <row r="582" spans="8:9">
      <c r="H582" t="s">
        <v>42</v>
      </c>
      <c r="I582" t="s">
        <v>42</v>
      </c>
    </row>
    <row r="583" spans="8:9">
      <c r="H583">
        <v>97.85</v>
      </c>
      <c r="I583">
        <v>1036.16148281277</v>
      </c>
    </row>
    <row r="584" spans="8:9">
      <c r="H584">
        <v>98.15</v>
      </c>
      <c r="I584">
        <v>1036.16148281277</v>
      </c>
    </row>
    <row r="585" spans="8:9">
      <c r="H585">
        <v>98.15</v>
      </c>
      <c r="I585">
        <v>1066.79977480999</v>
      </c>
    </row>
    <row r="586" spans="8:9">
      <c r="H586">
        <v>97.85</v>
      </c>
      <c r="I586">
        <v>1066.79977480999</v>
      </c>
    </row>
    <row r="587" spans="8:9">
      <c r="H587">
        <v>97.85</v>
      </c>
      <c r="I587">
        <v>1036.16148281277</v>
      </c>
    </row>
    <row r="588" spans="8:9">
      <c r="H588" t="s">
        <v>42</v>
      </c>
      <c r="I588" t="s">
        <v>42</v>
      </c>
    </row>
    <row r="589" spans="8:9">
      <c r="H589">
        <v>98.85</v>
      </c>
      <c r="I589">
        <v>1048.05511428643</v>
      </c>
    </row>
    <row r="590" spans="8:9">
      <c r="H590">
        <v>99.15</v>
      </c>
      <c r="I590">
        <v>1048.05511428643</v>
      </c>
    </row>
    <row r="591" spans="8:9">
      <c r="H591">
        <v>99.15</v>
      </c>
      <c r="I591">
        <v>1079.30663435419</v>
      </c>
    </row>
    <row r="592" spans="8:9">
      <c r="H592">
        <v>98.85</v>
      </c>
      <c r="I592">
        <v>1079.30663435419</v>
      </c>
    </row>
    <row r="593" spans="8:9">
      <c r="H593">
        <v>98.85</v>
      </c>
      <c r="I593">
        <v>1048.05511428643</v>
      </c>
    </row>
    <row r="594" spans="8:9">
      <c r="H594" t="s">
        <v>42</v>
      </c>
      <c r="I594" t="s">
        <v>42</v>
      </c>
    </row>
    <row r="595" spans="8:9">
      <c r="H595">
        <v>99.85</v>
      </c>
      <c r="I595">
        <v>1046.60170753365</v>
      </c>
    </row>
    <row r="596" spans="8:9">
      <c r="H596">
        <v>100.15</v>
      </c>
      <c r="I596">
        <v>1046.60170753365</v>
      </c>
    </row>
    <row r="597" spans="8:9">
      <c r="H597">
        <v>100.15</v>
      </c>
      <c r="I597">
        <v>1075.79080866287</v>
      </c>
    </row>
    <row r="598" spans="8:9">
      <c r="H598">
        <v>99.85</v>
      </c>
      <c r="I598">
        <v>1075.79080866287</v>
      </c>
    </row>
    <row r="599" spans="8:9">
      <c r="H599">
        <v>99.85</v>
      </c>
      <c r="I599">
        <v>1046.60170753365</v>
      </c>
    </row>
    <row r="600" spans="8:9">
      <c r="H600" t="s">
        <v>42</v>
      </c>
      <c r="I600" t="s">
        <v>42</v>
      </c>
    </row>
    <row r="601" spans="8:9">
      <c r="H601">
        <v>100.85</v>
      </c>
      <c r="I601">
        <v>1021.03492738492</v>
      </c>
    </row>
    <row r="602" spans="8:9">
      <c r="H602">
        <v>101.15</v>
      </c>
      <c r="I602">
        <v>1021.03492738492</v>
      </c>
    </row>
    <row r="603" spans="8:9">
      <c r="H603">
        <v>101.15</v>
      </c>
      <c r="I603">
        <v>1056.98754517596</v>
      </c>
    </row>
    <row r="604" spans="8:9">
      <c r="H604">
        <v>100.85</v>
      </c>
      <c r="I604">
        <v>1056.98754517596</v>
      </c>
    </row>
    <row r="605" spans="8:9">
      <c r="H605">
        <v>100.85</v>
      </c>
      <c r="I605">
        <v>1021.03492738492</v>
      </c>
    </row>
    <row r="606" spans="8:9">
      <c r="H606" t="s">
        <v>42</v>
      </c>
      <c r="I606" t="s">
        <v>42</v>
      </c>
    </row>
    <row r="607" spans="8:9">
      <c r="H607">
        <v>101.85</v>
      </c>
      <c r="I607">
        <v>1065.38087773197</v>
      </c>
    </row>
    <row r="608" spans="8:9">
      <c r="H608">
        <v>102.15</v>
      </c>
      <c r="I608">
        <v>1065.38087773197</v>
      </c>
    </row>
    <row r="609" spans="8:9">
      <c r="H609">
        <v>102.15</v>
      </c>
      <c r="I609">
        <v>1106.18173047799</v>
      </c>
    </row>
    <row r="610" spans="8:9">
      <c r="H610">
        <v>101.85</v>
      </c>
      <c r="I610">
        <v>1106.18173047799</v>
      </c>
    </row>
    <row r="611" spans="8:9">
      <c r="H611">
        <v>101.85</v>
      </c>
      <c r="I611">
        <v>1065.38087773197</v>
      </c>
    </row>
    <row r="612" spans="8:9">
      <c r="H612" t="s">
        <v>42</v>
      </c>
      <c r="I612" t="s">
        <v>42</v>
      </c>
    </row>
    <row r="613" spans="8:9">
      <c r="H613">
        <v>102.85</v>
      </c>
      <c r="I613">
        <v>1053.42158917945</v>
      </c>
    </row>
    <row r="614" spans="8:9">
      <c r="H614">
        <v>103.15</v>
      </c>
      <c r="I614">
        <v>1053.42158917945</v>
      </c>
    </row>
    <row r="615" spans="8:9">
      <c r="H615">
        <v>103.15</v>
      </c>
      <c r="I615">
        <v>1080.07103969793</v>
      </c>
    </row>
    <row r="616" spans="8:9">
      <c r="H616">
        <v>102.85</v>
      </c>
      <c r="I616">
        <v>1080.07103969793</v>
      </c>
    </row>
    <row r="617" spans="8:9">
      <c r="H617">
        <v>102.85</v>
      </c>
      <c r="I617">
        <v>1053.42158917945</v>
      </c>
    </row>
    <row r="618" spans="8:9">
      <c r="H618" t="s">
        <v>42</v>
      </c>
      <c r="I618" t="s">
        <v>42</v>
      </c>
    </row>
    <row r="619" spans="8:9">
      <c r="H619">
        <v>103.85</v>
      </c>
      <c r="I619">
        <v>1044.64606452493</v>
      </c>
    </row>
    <row r="620" spans="8:9">
      <c r="H620">
        <v>104.15</v>
      </c>
      <c r="I620">
        <v>1044.64606452493</v>
      </c>
    </row>
    <row r="621" spans="8:9">
      <c r="H621">
        <v>104.15</v>
      </c>
      <c r="I621">
        <v>1071.61028950851</v>
      </c>
    </row>
    <row r="622" spans="8:9">
      <c r="H622">
        <v>103.85</v>
      </c>
      <c r="I622">
        <v>1071.61028950851</v>
      </c>
    </row>
    <row r="623" spans="8:9">
      <c r="H623">
        <v>103.85</v>
      </c>
      <c r="I623">
        <v>1044.64606452493</v>
      </c>
    </row>
    <row r="624" spans="8:9">
      <c r="H624" t="s">
        <v>42</v>
      </c>
      <c r="I624" t="s">
        <v>42</v>
      </c>
    </row>
    <row r="625" spans="8:9">
      <c r="H625">
        <v>104.85</v>
      </c>
      <c r="I625">
        <v>1059.34852411563</v>
      </c>
    </row>
    <row r="626" spans="8:9">
      <c r="H626">
        <v>105.15</v>
      </c>
      <c r="I626">
        <v>1059.34852411563</v>
      </c>
    </row>
    <row r="627" spans="8:9">
      <c r="H627">
        <v>105.15</v>
      </c>
      <c r="I627">
        <v>1087.79472012579</v>
      </c>
    </row>
    <row r="628" spans="8:9">
      <c r="H628">
        <v>104.85</v>
      </c>
      <c r="I628">
        <v>1087.79472012579</v>
      </c>
    </row>
    <row r="629" spans="8:9">
      <c r="H629">
        <v>104.85</v>
      </c>
      <c r="I629">
        <v>1059.34852411563</v>
      </c>
    </row>
    <row r="630" spans="8:9">
      <c r="H630" t="s">
        <v>42</v>
      </c>
      <c r="I630" t="s">
        <v>42</v>
      </c>
    </row>
    <row r="631" spans="8:9">
      <c r="H631">
        <v>105.85</v>
      </c>
      <c r="I631">
        <v>1036.24826126628</v>
      </c>
    </row>
    <row r="632" spans="8:9">
      <c r="H632">
        <v>106.15</v>
      </c>
      <c r="I632">
        <v>1036.24826126628</v>
      </c>
    </row>
    <row r="633" spans="8:9">
      <c r="H633">
        <v>106.15</v>
      </c>
      <c r="I633">
        <v>1066.32471852572</v>
      </c>
    </row>
    <row r="634" spans="8:9">
      <c r="H634">
        <v>105.85</v>
      </c>
      <c r="I634">
        <v>1066.32471852572</v>
      </c>
    </row>
    <row r="635" spans="8:9">
      <c r="H635">
        <v>105.85</v>
      </c>
      <c r="I635">
        <v>1036.24826126628</v>
      </c>
    </row>
    <row r="636" spans="8:9">
      <c r="H636" t="s">
        <v>42</v>
      </c>
      <c r="I636" t="s">
        <v>42</v>
      </c>
    </row>
    <row r="637" spans="8:9">
      <c r="H637">
        <v>106.85</v>
      </c>
      <c r="I637">
        <v>1062.82406478479</v>
      </c>
    </row>
    <row r="638" spans="8:9">
      <c r="H638">
        <v>107.15</v>
      </c>
      <c r="I638">
        <v>1062.82406478479</v>
      </c>
    </row>
    <row r="639" spans="8:9">
      <c r="H639">
        <v>107.15</v>
      </c>
      <c r="I639">
        <v>1089.79742440479</v>
      </c>
    </row>
    <row r="640" spans="8:9">
      <c r="H640">
        <v>106.85</v>
      </c>
      <c r="I640">
        <v>1089.79742440479</v>
      </c>
    </row>
    <row r="641" spans="8:9">
      <c r="H641">
        <v>106.85</v>
      </c>
      <c r="I641">
        <v>1062.82406478479</v>
      </c>
    </row>
    <row r="642" spans="8:9">
      <c r="H642" t="s">
        <v>42</v>
      </c>
      <c r="I642" t="s">
        <v>42</v>
      </c>
    </row>
    <row r="643" spans="8:9">
      <c r="H643">
        <v>107.85</v>
      </c>
      <c r="I643">
        <v>1035.96378324125</v>
      </c>
    </row>
    <row r="644" spans="8:9">
      <c r="H644">
        <v>108.15</v>
      </c>
      <c r="I644">
        <v>1035.96378324125</v>
      </c>
    </row>
    <row r="645" spans="8:9">
      <c r="H645">
        <v>108.15</v>
      </c>
      <c r="I645">
        <v>1061.10963979747</v>
      </c>
    </row>
    <row r="646" spans="8:9">
      <c r="H646">
        <v>107.85</v>
      </c>
      <c r="I646">
        <v>1061.10963979747</v>
      </c>
    </row>
    <row r="647" spans="8:9">
      <c r="H647">
        <v>107.85</v>
      </c>
      <c r="I647">
        <v>1035.96378324125</v>
      </c>
    </row>
    <row r="648" spans="8:9">
      <c r="H648" t="s">
        <v>42</v>
      </c>
      <c r="I648" t="s">
        <v>42</v>
      </c>
    </row>
    <row r="649" spans="8:9">
      <c r="H649">
        <v>108.85</v>
      </c>
      <c r="I649">
        <v>1058.34373459198</v>
      </c>
    </row>
    <row r="650" spans="8:9">
      <c r="H650">
        <v>109.15</v>
      </c>
      <c r="I650">
        <v>1058.34373459198</v>
      </c>
    </row>
    <row r="651" spans="8:9">
      <c r="H651">
        <v>109.15</v>
      </c>
      <c r="I651">
        <v>1087.08427899866</v>
      </c>
    </row>
    <row r="652" spans="8:9">
      <c r="H652">
        <v>108.85</v>
      </c>
      <c r="I652">
        <v>1087.08427899866</v>
      </c>
    </row>
    <row r="653" spans="8:9">
      <c r="H653">
        <v>108.85</v>
      </c>
      <c r="I653">
        <v>1058.34373459198</v>
      </c>
    </row>
    <row r="654" spans="8:9">
      <c r="H654" t="s">
        <v>42</v>
      </c>
      <c r="I654" t="s">
        <v>42</v>
      </c>
    </row>
    <row r="655" spans="8:9">
      <c r="H655">
        <v>109.85</v>
      </c>
      <c r="I655">
        <v>1039.58632242568</v>
      </c>
    </row>
    <row r="656" spans="8:9">
      <c r="H656">
        <v>110.15</v>
      </c>
      <c r="I656">
        <v>1039.58632242568</v>
      </c>
    </row>
    <row r="657" spans="8:9">
      <c r="H657">
        <v>110.15</v>
      </c>
      <c r="I657">
        <v>1064.70759845182</v>
      </c>
    </row>
    <row r="658" spans="8:9">
      <c r="H658">
        <v>109.85</v>
      </c>
      <c r="I658">
        <v>1064.70759845182</v>
      </c>
    </row>
    <row r="659" spans="8:9">
      <c r="H659">
        <v>109.85</v>
      </c>
      <c r="I659">
        <v>1039.58632242568</v>
      </c>
    </row>
    <row r="660" spans="8:9">
      <c r="H660" t="s">
        <v>42</v>
      </c>
      <c r="I660" t="s">
        <v>42</v>
      </c>
    </row>
    <row r="661" spans="8:9">
      <c r="H661">
        <v>110.85</v>
      </c>
      <c r="I661">
        <v>1056.03871422017</v>
      </c>
    </row>
    <row r="662" spans="8:9">
      <c r="H662">
        <v>111.15</v>
      </c>
      <c r="I662">
        <v>1056.03871422017</v>
      </c>
    </row>
    <row r="663" spans="8:9">
      <c r="H663">
        <v>111.15</v>
      </c>
      <c r="I663">
        <v>1075.73447459117</v>
      </c>
    </row>
    <row r="664" spans="8:9">
      <c r="H664">
        <v>110.85</v>
      </c>
      <c r="I664">
        <v>1075.73447459117</v>
      </c>
    </row>
    <row r="665" spans="8:9">
      <c r="H665">
        <v>110.85</v>
      </c>
      <c r="I665">
        <v>1056.03871422017</v>
      </c>
    </row>
    <row r="666" spans="8:9">
      <c r="H666" t="s">
        <v>42</v>
      </c>
      <c r="I666" t="s">
        <v>42</v>
      </c>
    </row>
    <row r="667" spans="8:9">
      <c r="H667">
        <v>111.85</v>
      </c>
      <c r="I667">
        <v>1028.99635539987</v>
      </c>
    </row>
    <row r="668" spans="8:9">
      <c r="H668">
        <v>112.15</v>
      </c>
      <c r="I668">
        <v>1028.99635539987</v>
      </c>
    </row>
    <row r="669" spans="8:9">
      <c r="H669">
        <v>112.15</v>
      </c>
      <c r="I669">
        <v>1048.68853823541</v>
      </c>
    </row>
    <row r="670" spans="8:9">
      <c r="H670">
        <v>111.85</v>
      </c>
      <c r="I670">
        <v>1048.68853823541</v>
      </c>
    </row>
    <row r="671" spans="8:9">
      <c r="H671">
        <v>111.85</v>
      </c>
      <c r="I671">
        <v>1028.99635539987</v>
      </c>
    </row>
    <row r="672" spans="8:9">
      <c r="H672" t="s">
        <v>42</v>
      </c>
      <c r="I672" t="s">
        <v>42</v>
      </c>
    </row>
    <row r="673" spans="8:9">
      <c r="H673">
        <v>112.85</v>
      </c>
      <c r="I673">
        <v>1076.41333214238</v>
      </c>
    </row>
    <row r="674" spans="8:9">
      <c r="H674">
        <v>113.15</v>
      </c>
      <c r="I674">
        <v>1076.41333214238</v>
      </c>
    </row>
    <row r="675" spans="8:9">
      <c r="H675">
        <v>113.15</v>
      </c>
      <c r="I675">
        <v>1095.48440590842</v>
      </c>
    </row>
    <row r="676" spans="8:9">
      <c r="H676">
        <v>112.85</v>
      </c>
      <c r="I676">
        <v>1095.48440590842</v>
      </c>
    </row>
    <row r="677" spans="8:9">
      <c r="H677">
        <v>112.85</v>
      </c>
      <c r="I677">
        <v>1076.41333214238</v>
      </c>
    </row>
    <row r="678" spans="8:9">
      <c r="H678" t="s">
        <v>42</v>
      </c>
      <c r="I678" t="s">
        <v>42</v>
      </c>
    </row>
    <row r="679" spans="8:9">
      <c r="H679">
        <v>113.85</v>
      </c>
      <c r="I679">
        <v>1015.06529676733</v>
      </c>
    </row>
    <row r="680" spans="8:9">
      <c r="H680">
        <v>114.15</v>
      </c>
      <c r="I680">
        <v>1015.06529676733</v>
      </c>
    </row>
    <row r="681" spans="8:9">
      <c r="H681">
        <v>114.15</v>
      </c>
      <c r="I681">
        <v>1046.19217650613</v>
      </c>
    </row>
    <row r="682" spans="8:9">
      <c r="H682">
        <v>113.85</v>
      </c>
      <c r="I682">
        <v>1046.19217650613</v>
      </c>
    </row>
    <row r="683" spans="8:9">
      <c r="H683">
        <v>113.85</v>
      </c>
      <c r="I683">
        <v>1015.06529676733</v>
      </c>
    </row>
    <row r="684" spans="8:9">
      <c r="H684" t="s">
        <v>42</v>
      </c>
      <c r="I684" t="s">
        <v>42</v>
      </c>
    </row>
    <row r="685" spans="8:9">
      <c r="H685">
        <v>114.85</v>
      </c>
      <c r="I685">
        <v>1081.98904479667</v>
      </c>
    </row>
    <row r="686" spans="8:9">
      <c r="H686">
        <v>115.15</v>
      </c>
      <c r="I686">
        <v>1081.98904479667</v>
      </c>
    </row>
    <row r="687" spans="8:9">
      <c r="H687">
        <v>115.15</v>
      </c>
      <c r="I687">
        <v>1106.19583290278</v>
      </c>
    </row>
    <row r="688" spans="8:9">
      <c r="H688">
        <v>114.85</v>
      </c>
      <c r="I688">
        <v>1106.19583290278</v>
      </c>
    </row>
    <row r="689" spans="8:9">
      <c r="H689">
        <v>114.85</v>
      </c>
      <c r="I689">
        <v>1081.98904479667</v>
      </c>
    </row>
    <row r="690" spans="8:9">
      <c r="H690" t="s">
        <v>42</v>
      </c>
      <c r="I690" t="s">
        <v>42</v>
      </c>
    </row>
    <row r="691" spans="8:9">
      <c r="H691">
        <v>115.85</v>
      </c>
      <c r="I691">
        <v>1037.54842633116</v>
      </c>
    </row>
    <row r="692" spans="8:9">
      <c r="H692">
        <v>116.15</v>
      </c>
      <c r="I692">
        <v>1037.54842633116</v>
      </c>
    </row>
    <row r="693" spans="8:9">
      <c r="H693">
        <v>116.15</v>
      </c>
      <c r="I693">
        <v>1067.76359140328</v>
      </c>
    </row>
    <row r="694" spans="8:9">
      <c r="H694">
        <v>115.85</v>
      </c>
      <c r="I694">
        <v>1067.76359140328</v>
      </c>
    </row>
    <row r="695" spans="8:9">
      <c r="H695">
        <v>115.85</v>
      </c>
      <c r="I695">
        <v>1037.54842633116</v>
      </c>
    </row>
    <row r="696" spans="8:9">
      <c r="H696" t="s">
        <v>42</v>
      </c>
      <c r="I696" t="s">
        <v>42</v>
      </c>
    </row>
    <row r="697" spans="8:9">
      <c r="H697">
        <v>116.85</v>
      </c>
      <c r="I697">
        <v>1027.53795025468</v>
      </c>
    </row>
    <row r="698" spans="8:9">
      <c r="H698">
        <v>117.15</v>
      </c>
      <c r="I698">
        <v>1027.53795025468</v>
      </c>
    </row>
    <row r="699" spans="8:9">
      <c r="H699">
        <v>117.15</v>
      </c>
      <c r="I699">
        <v>1056.29789557336</v>
      </c>
    </row>
    <row r="700" spans="8:9">
      <c r="H700">
        <v>116.85</v>
      </c>
      <c r="I700">
        <v>1056.29789557336</v>
      </c>
    </row>
    <row r="701" spans="8:9">
      <c r="H701">
        <v>116.85</v>
      </c>
      <c r="I701">
        <v>1027.53795025468</v>
      </c>
    </row>
    <row r="702" spans="8:9">
      <c r="H702" t="s">
        <v>42</v>
      </c>
      <c r="I702" t="s">
        <v>42</v>
      </c>
    </row>
    <row r="703" spans="8:9">
      <c r="H703">
        <v>117.85</v>
      </c>
      <c r="I703">
        <v>1039.47882786094</v>
      </c>
    </row>
    <row r="704" spans="8:9">
      <c r="H704">
        <v>118.15</v>
      </c>
      <c r="I704">
        <v>1039.47882786094</v>
      </c>
    </row>
    <row r="705" spans="8:9">
      <c r="H705">
        <v>118.15</v>
      </c>
      <c r="I705">
        <v>1070.2170343564</v>
      </c>
    </row>
    <row r="706" spans="8:9">
      <c r="H706">
        <v>117.85</v>
      </c>
      <c r="I706">
        <v>1070.2170343564</v>
      </c>
    </row>
    <row r="707" spans="8:9">
      <c r="H707">
        <v>117.85</v>
      </c>
      <c r="I707">
        <v>1039.47882786094</v>
      </c>
    </row>
    <row r="708" spans="8:9">
      <c r="H708" t="s">
        <v>42</v>
      </c>
      <c r="I708" t="s">
        <v>42</v>
      </c>
    </row>
    <row r="709" spans="8:9">
      <c r="H709">
        <v>118.85</v>
      </c>
      <c r="I709">
        <v>1045.44364934112</v>
      </c>
    </row>
    <row r="710" spans="8:9">
      <c r="H710">
        <v>119.15</v>
      </c>
      <c r="I710">
        <v>1045.44364934112</v>
      </c>
    </row>
    <row r="711" spans="8:9">
      <c r="H711">
        <v>119.15</v>
      </c>
      <c r="I711">
        <v>1076.33325703946</v>
      </c>
    </row>
    <row r="712" spans="8:9">
      <c r="H712">
        <v>118.85</v>
      </c>
      <c r="I712">
        <v>1076.33325703946</v>
      </c>
    </row>
    <row r="713" spans="8:9">
      <c r="H713">
        <v>118.85</v>
      </c>
      <c r="I713">
        <v>1045.44364934112</v>
      </c>
    </row>
    <row r="714" spans="8:9">
      <c r="H714" t="s">
        <v>42</v>
      </c>
      <c r="I714" t="s">
        <v>42</v>
      </c>
    </row>
    <row r="715" spans="8:9">
      <c r="H715">
        <v>119.85</v>
      </c>
      <c r="I715">
        <v>1063.25256317285</v>
      </c>
    </row>
    <row r="716" spans="8:9">
      <c r="H716">
        <v>120.15</v>
      </c>
      <c r="I716">
        <v>1063.25256317285</v>
      </c>
    </row>
    <row r="717" spans="8:9">
      <c r="H717">
        <v>120.15</v>
      </c>
      <c r="I717">
        <v>1086.75759057623</v>
      </c>
    </row>
    <row r="718" spans="8:9">
      <c r="H718">
        <v>119.85</v>
      </c>
      <c r="I718">
        <v>1086.75759057623</v>
      </c>
    </row>
    <row r="719" spans="8:9">
      <c r="H719">
        <v>119.85</v>
      </c>
      <c r="I719">
        <v>1063.25256317285</v>
      </c>
    </row>
    <row r="720" spans="8:9">
      <c r="H720" t="s">
        <v>42</v>
      </c>
      <c r="I720" t="s">
        <v>42</v>
      </c>
    </row>
    <row r="721" spans="8:9">
      <c r="H721">
        <v>120.85</v>
      </c>
      <c r="I721">
        <v>1037.29338648335</v>
      </c>
    </row>
    <row r="722" spans="8:9">
      <c r="H722">
        <v>121.15</v>
      </c>
      <c r="I722">
        <v>1037.29338648335</v>
      </c>
    </row>
    <row r="723" spans="8:9">
      <c r="H723">
        <v>121.15</v>
      </c>
      <c r="I723">
        <v>1062.40211484081</v>
      </c>
    </row>
    <row r="724" spans="8:9">
      <c r="H724">
        <v>120.85</v>
      </c>
      <c r="I724">
        <v>1062.40211484081</v>
      </c>
    </row>
    <row r="725" spans="8:9">
      <c r="H725">
        <v>120.85</v>
      </c>
      <c r="I725">
        <v>1037.29338648335</v>
      </c>
    </row>
    <row r="726" spans="8:9">
      <c r="H726" t="s">
        <v>42</v>
      </c>
      <c r="I726" t="s">
        <v>42</v>
      </c>
    </row>
    <row r="727" spans="8:9">
      <c r="H727">
        <v>121.85</v>
      </c>
      <c r="I727">
        <v>1054.44132742794</v>
      </c>
    </row>
    <row r="728" spans="8:9">
      <c r="H728">
        <v>122.15</v>
      </c>
      <c r="I728">
        <v>1054.44132742794</v>
      </c>
    </row>
    <row r="729" spans="8:9">
      <c r="H729">
        <v>122.15</v>
      </c>
      <c r="I729">
        <v>1081.36881034556</v>
      </c>
    </row>
    <row r="730" spans="8:9">
      <c r="H730">
        <v>121.85</v>
      </c>
      <c r="I730">
        <v>1081.36881034556</v>
      </c>
    </row>
    <row r="731" spans="8:9">
      <c r="H731">
        <v>121.85</v>
      </c>
      <c r="I731">
        <v>1054.44132742794</v>
      </c>
    </row>
    <row r="732" spans="8:9">
      <c r="H732" t="s">
        <v>42</v>
      </c>
      <c r="I732" t="s">
        <v>42</v>
      </c>
    </row>
    <row r="733" spans="8:9">
      <c r="H733">
        <v>122.85</v>
      </c>
      <c r="I733">
        <v>1046.35747928556</v>
      </c>
    </row>
    <row r="734" spans="8:9">
      <c r="H734">
        <v>123.15</v>
      </c>
      <c r="I734">
        <v>1046.35747928556</v>
      </c>
    </row>
    <row r="735" spans="8:9">
      <c r="H735">
        <v>123.15</v>
      </c>
      <c r="I735">
        <v>1067.57784804092</v>
      </c>
    </row>
    <row r="736" spans="8:9">
      <c r="H736">
        <v>122.85</v>
      </c>
      <c r="I736">
        <v>1067.57784804092</v>
      </c>
    </row>
    <row r="737" spans="8:9">
      <c r="H737">
        <v>122.85</v>
      </c>
      <c r="I737">
        <v>1046.35747928556</v>
      </c>
    </row>
    <row r="738" spans="8:9">
      <c r="H738" t="s">
        <v>42</v>
      </c>
      <c r="I738" t="s">
        <v>42</v>
      </c>
    </row>
    <row r="739" spans="8:9">
      <c r="H739">
        <v>123.85</v>
      </c>
      <c r="I739">
        <v>1048.82032149088</v>
      </c>
    </row>
    <row r="740" spans="8:9">
      <c r="H740">
        <v>124.15</v>
      </c>
      <c r="I740">
        <v>1048.82032149088</v>
      </c>
    </row>
    <row r="741" spans="8:9">
      <c r="H741">
        <v>124.15</v>
      </c>
      <c r="I741">
        <v>1079.15677036344</v>
      </c>
    </row>
    <row r="742" spans="8:9">
      <c r="H742">
        <v>123.85</v>
      </c>
      <c r="I742">
        <v>1079.15677036344</v>
      </c>
    </row>
    <row r="743" spans="8:9">
      <c r="H743">
        <v>123.85</v>
      </c>
      <c r="I743">
        <v>1048.82032149088</v>
      </c>
    </row>
    <row r="744" spans="8:9">
      <c r="H744" t="s">
        <v>42</v>
      </c>
      <c r="I744" t="s">
        <v>42</v>
      </c>
    </row>
    <row r="745" spans="8:9">
      <c r="H745">
        <v>124.85</v>
      </c>
      <c r="I745">
        <v>1042.2252593296</v>
      </c>
    </row>
    <row r="746" spans="8:9">
      <c r="H746">
        <v>125.15</v>
      </c>
      <c r="I746">
        <v>1042.2252593296</v>
      </c>
    </row>
    <row r="747" spans="8:9">
      <c r="H747">
        <v>125.15</v>
      </c>
      <c r="I747">
        <v>1084.16418385194</v>
      </c>
    </row>
    <row r="748" spans="8:9">
      <c r="H748">
        <v>124.85</v>
      </c>
      <c r="I748">
        <v>1084.16418385194</v>
      </c>
    </row>
    <row r="749" spans="8:9">
      <c r="H749">
        <v>124.85</v>
      </c>
      <c r="I749">
        <v>1042.2252593296</v>
      </c>
    </row>
    <row r="750" spans="8:9">
      <c r="H750" t="s">
        <v>42</v>
      </c>
      <c r="I750" t="s">
        <v>42</v>
      </c>
    </row>
    <row r="751" spans="8:9">
      <c r="H751">
        <v>125.85</v>
      </c>
      <c r="I751">
        <v>1049.64159689119</v>
      </c>
    </row>
    <row r="752" spans="8:9">
      <c r="H752">
        <v>126.15</v>
      </c>
      <c r="I752">
        <v>1049.64159689119</v>
      </c>
    </row>
    <row r="753" spans="8:9">
      <c r="H753">
        <v>126.15</v>
      </c>
      <c r="I753">
        <v>1072.38769714237</v>
      </c>
    </row>
    <row r="754" spans="8:9">
      <c r="H754">
        <v>125.85</v>
      </c>
      <c r="I754">
        <v>1072.38769714237</v>
      </c>
    </row>
    <row r="755" spans="8:9">
      <c r="H755">
        <v>125.85</v>
      </c>
      <c r="I755">
        <v>1049.64159689119</v>
      </c>
    </row>
    <row r="756" spans="8:9">
      <c r="H756" t="s">
        <v>42</v>
      </c>
      <c r="I756" t="s">
        <v>42</v>
      </c>
    </row>
    <row r="757" spans="8:9">
      <c r="H757">
        <v>126.85</v>
      </c>
      <c r="I757">
        <v>1052.20252390081</v>
      </c>
    </row>
    <row r="758" spans="8:9">
      <c r="H758">
        <v>127.15</v>
      </c>
      <c r="I758">
        <v>1052.20252390081</v>
      </c>
    </row>
    <row r="759" spans="8:9">
      <c r="H759">
        <v>127.15</v>
      </c>
      <c r="I759">
        <v>1072.43591528027</v>
      </c>
    </row>
    <row r="760" spans="8:9">
      <c r="H760">
        <v>126.85</v>
      </c>
      <c r="I760">
        <v>1072.43591528027</v>
      </c>
    </row>
    <row r="761" spans="8:9">
      <c r="H761">
        <v>126.85</v>
      </c>
      <c r="I761">
        <v>1052.20252390081</v>
      </c>
    </row>
    <row r="762" spans="8:9">
      <c r="H762" t="s">
        <v>42</v>
      </c>
      <c r="I762" t="s">
        <v>42</v>
      </c>
    </row>
    <row r="763" spans="8:9">
      <c r="H763">
        <v>127.85</v>
      </c>
      <c r="I763">
        <v>1051.85710873696</v>
      </c>
    </row>
    <row r="764" spans="8:9">
      <c r="H764">
        <v>128.15</v>
      </c>
      <c r="I764">
        <v>1051.85710873696</v>
      </c>
    </row>
    <row r="765" spans="8:9">
      <c r="H765">
        <v>128.15</v>
      </c>
      <c r="I765">
        <v>1073.2591913092</v>
      </c>
    </row>
    <row r="766" spans="8:9">
      <c r="H766">
        <v>127.85</v>
      </c>
      <c r="I766">
        <v>1073.2591913092</v>
      </c>
    </row>
    <row r="767" spans="8:9">
      <c r="H767">
        <v>127.85</v>
      </c>
      <c r="I767">
        <v>1051.85710873696</v>
      </c>
    </row>
    <row r="768" spans="8:9">
      <c r="H768" t="s">
        <v>42</v>
      </c>
      <c r="I768" t="s">
        <v>42</v>
      </c>
    </row>
    <row r="769" spans="8:9">
      <c r="H769">
        <v>128.85</v>
      </c>
      <c r="I769">
        <v>1055.83060498069</v>
      </c>
    </row>
    <row r="770" spans="8:9">
      <c r="H770">
        <v>129.15</v>
      </c>
      <c r="I770">
        <v>1055.83060498069</v>
      </c>
    </row>
    <row r="771" spans="8:9">
      <c r="H771">
        <v>129.15</v>
      </c>
      <c r="I771">
        <v>1077.74851442429</v>
      </c>
    </row>
    <row r="772" spans="8:9">
      <c r="H772">
        <v>128.85</v>
      </c>
      <c r="I772">
        <v>1077.74851442429</v>
      </c>
    </row>
    <row r="773" spans="8:9">
      <c r="H773">
        <v>128.85</v>
      </c>
      <c r="I773">
        <v>1055.83060498069</v>
      </c>
    </row>
    <row r="774" spans="8:9">
      <c r="H774" t="s">
        <v>42</v>
      </c>
      <c r="I774" t="s">
        <v>42</v>
      </c>
    </row>
    <row r="775" spans="8:9">
      <c r="H775">
        <v>129.85</v>
      </c>
      <c r="I775">
        <v>1047.68670584704</v>
      </c>
    </row>
    <row r="776" spans="8:9">
      <c r="H776">
        <v>130.15</v>
      </c>
      <c r="I776">
        <v>1047.68670584704</v>
      </c>
    </row>
    <row r="777" spans="8:9">
      <c r="H777">
        <v>130.15</v>
      </c>
      <c r="I777">
        <v>1068.4830413719</v>
      </c>
    </row>
    <row r="778" spans="8:9">
      <c r="H778">
        <v>129.85</v>
      </c>
      <c r="I778">
        <v>1068.4830413719</v>
      </c>
    </row>
    <row r="779" spans="8:9">
      <c r="H779">
        <v>129.85</v>
      </c>
      <c r="I779">
        <v>1047.68670584704</v>
      </c>
    </row>
    <row r="780" spans="8:9">
      <c r="H780" t="s">
        <v>42</v>
      </c>
      <c r="I780" t="s">
        <v>42</v>
      </c>
    </row>
    <row r="781" spans="8:9">
      <c r="H781">
        <v>130.85</v>
      </c>
      <c r="I781">
        <v>1047.73877917842</v>
      </c>
    </row>
    <row r="782" spans="8:9">
      <c r="H782">
        <v>131.15</v>
      </c>
      <c r="I782">
        <v>1047.73877917842</v>
      </c>
    </row>
    <row r="783" spans="8:9">
      <c r="H783">
        <v>131.15</v>
      </c>
      <c r="I783">
        <v>1069.78294976768</v>
      </c>
    </row>
    <row r="784" spans="8:9">
      <c r="H784">
        <v>130.85</v>
      </c>
      <c r="I784">
        <v>1069.78294976768</v>
      </c>
    </row>
    <row r="785" spans="8:9">
      <c r="H785">
        <v>130.85</v>
      </c>
      <c r="I785">
        <v>1047.73877917842</v>
      </c>
    </row>
    <row r="786" spans="8:9">
      <c r="H786" t="s">
        <v>42</v>
      </c>
      <c r="I786" t="s">
        <v>42</v>
      </c>
    </row>
    <row r="787" spans="8:9">
      <c r="H787">
        <v>131.85</v>
      </c>
      <c r="I787">
        <v>1056.39659310934</v>
      </c>
    </row>
    <row r="788" spans="8:9">
      <c r="H788">
        <v>132.15</v>
      </c>
      <c r="I788">
        <v>1056.39659310934</v>
      </c>
    </row>
    <row r="789" spans="8:9">
      <c r="H789">
        <v>132.15</v>
      </c>
      <c r="I789">
        <v>1075.83222743595</v>
      </c>
    </row>
    <row r="790" spans="8:9">
      <c r="H790">
        <v>131.85</v>
      </c>
      <c r="I790">
        <v>1075.83222743595</v>
      </c>
    </row>
    <row r="791" spans="8:9">
      <c r="H791">
        <v>131.85</v>
      </c>
      <c r="I791">
        <v>1056.39659310934</v>
      </c>
    </row>
    <row r="792" spans="8:9">
      <c r="H792" t="s">
        <v>42</v>
      </c>
      <c r="I792" t="s">
        <v>42</v>
      </c>
    </row>
    <row r="793" spans="8:9">
      <c r="H793">
        <v>132.85</v>
      </c>
      <c r="I793">
        <v>1038.23193452922</v>
      </c>
    </row>
    <row r="794" spans="8:9">
      <c r="H794">
        <v>133.15</v>
      </c>
      <c r="I794">
        <v>1038.23193452922</v>
      </c>
    </row>
    <row r="795" spans="8:9">
      <c r="H795">
        <v>133.15</v>
      </c>
      <c r="I795">
        <v>1064.54996709342</v>
      </c>
    </row>
    <row r="796" spans="8:9">
      <c r="H796">
        <v>132.85</v>
      </c>
      <c r="I796">
        <v>1064.54996709342</v>
      </c>
    </row>
    <row r="797" spans="8:9">
      <c r="H797">
        <v>132.85</v>
      </c>
      <c r="I797">
        <v>1038.23193452922</v>
      </c>
    </row>
    <row r="798" spans="8:9">
      <c r="H798" t="s">
        <v>42</v>
      </c>
      <c r="I798" t="s">
        <v>42</v>
      </c>
    </row>
    <row r="799" spans="8:9">
      <c r="H799">
        <v>133.85</v>
      </c>
      <c r="I799">
        <v>1061.11765757211</v>
      </c>
    </row>
    <row r="800" spans="8:9">
      <c r="H800">
        <v>134.15</v>
      </c>
      <c r="I800">
        <v>1061.11765757211</v>
      </c>
    </row>
    <row r="801" spans="8:9">
      <c r="H801">
        <v>134.15</v>
      </c>
      <c r="I801">
        <v>1085.81738246253</v>
      </c>
    </row>
    <row r="802" spans="8:9">
      <c r="H802">
        <v>133.85</v>
      </c>
      <c r="I802">
        <v>1085.81738246253</v>
      </c>
    </row>
    <row r="803" spans="8:9">
      <c r="H803">
        <v>133.85</v>
      </c>
      <c r="I803">
        <v>1061.11765757211</v>
      </c>
    </row>
    <row r="804" spans="8:9">
      <c r="H804" t="s">
        <v>42</v>
      </c>
      <c r="I804" t="s">
        <v>42</v>
      </c>
    </row>
    <row r="805" spans="8:9">
      <c r="H805">
        <v>134.85</v>
      </c>
      <c r="I805">
        <v>1032.34394548144</v>
      </c>
    </row>
    <row r="806" spans="8:9">
      <c r="H806">
        <v>135.15</v>
      </c>
      <c r="I806">
        <v>1032.34394548144</v>
      </c>
    </row>
    <row r="807" spans="8:9">
      <c r="H807">
        <v>135.15</v>
      </c>
      <c r="I807">
        <v>1055.16962888882</v>
      </c>
    </row>
    <row r="808" spans="8:9">
      <c r="H808">
        <v>134.85</v>
      </c>
      <c r="I808">
        <v>1055.16962888882</v>
      </c>
    </row>
    <row r="809" spans="8:9">
      <c r="H809">
        <v>134.85</v>
      </c>
      <c r="I809">
        <v>1032.34394548144</v>
      </c>
    </row>
    <row r="810" spans="8:9">
      <c r="H810" t="s">
        <v>42</v>
      </c>
      <c r="I810" t="s">
        <v>42</v>
      </c>
    </row>
    <row r="811" spans="8:9">
      <c r="H811">
        <v>135.85</v>
      </c>
      <c r="I811">
        <v>1068.7327141868</v>
      </c>
    </row>
    <row r="812" spans="8:9">
      <c r="H812">
        <v>136.15</v>
      </c>
      <c r="I812">
        <v>1068.7327141868</v>
      </c>
    </row>
    <row r="813" spans="8:9">
      <c r="H813">
        <v>136.15</v>
      </c>
      <c r="I813">
        <v>1093.40048653002</v>
      </c>
    </row>
    <row r="814" spans="8:9">
      <c r="H814">
        <v>135.85</v>
      </c>
      <c r="I814">
        <v>1093.40048653002</v>
      </c>
    </row>
    <row r="815" spans="8:9">
      <c r="H815">
        <v>135.85</v>
      </c>
      <c r="I815">
        <v>1068.7327141868</v>
      </c>
    </row>
    <row r="816" spans="8:9">
      <c r="H816" t="s">
        <v>42</v>
      </c>
      <c r="I816" t="s">
        <v>42</v>
      </c>
    </row>
    <row r="817" spans="8:9">
      <c r="H817">
        <v>136.85</v>
      </c>
      <c r="I817">
        <v>1039.23326661398</v>
      </c>
    </row>
    <row r="818" spans="8:9">
      <c r="H818">
        <v>137.15</v>
      </c>
      <c r="I818">
        <v>1039.23326661398</v>
      </c>
    </row>
    <row r="819" spans="8:9">
      <c r="H819">
        <v>137.15</v>
      </c>
      <c r="I819">
        <v>1061.3358622687</v>
      </c>
    </row>
    <row r="820" spans="8:9">
      <c r="H820">
        <v>136.85</v>
      </c>
      <c r="I820">
        <v>1061.3358622687</v>
      </c>
    </row>
    <row r="821" spans="8:9">
      <c r="H821">
        <v>136.85</v>
      </c>
      <c r="I821">
        <v>1039.23326661398</v>
      </c>
    </row>
    <row r="822" spans="8:9">
      <c r="H822" t="s">
        <v>42</v>
      </c>
      <c r="I822" t="s">
        <v>42</v>
      </c>
    </row>
    <row r="823" spans="8:9">
      <c r="H823">
        <v>137.85</v>
      </c>
      <c r="I823">
        <v>1064.59687912597</v>
      </c>
    </row>
    <row r="824" spans="8:9">
      <c r="H824">
        <v>138.15</v>
      </c>
      <c r="I824">
        <v>1064.59687912597</v>
      </c>
    </row>
    <row r="825" spans="8:9">
      <c r="H825">
        <v>138.15</v>
      </c>
      <c r="I825">
        <v>1084.54299092243</v>
      </c>
    </row>
    <row r="826" spans="8:9">
      <c r="H826">
        <v>137.85</v>
      </c>
      <c r="I826">
        <v>1084.54299092243</v>
      </c>
    </row>
    <row r="827" spans="8:9">
      <c r="H827">
        <v>137.85</v>
      </c>
      <c r="I827">
        <v>1064.59687912597</v>
      </c>
    </row>
    <row r="828" spans="8:9">
      <c r="H828" t="s">
        <v>42</v>
      </c>
      <c r="I828" t="s">
        <v>42</v>
      </c>
    </row>
    <row r="829" spans="8:9">
      <c r="H829">
        <v>138.85</v>
      </c>
      <c r="I829">
        <v>1031.33899077767</v>
      </c>
    </row>
    <row r="830" spans="8:9">
      <c r="H830">
        <v>139.15</v>
      </c>
      <c r="I830">
        <v>1031.33899077767</v>
      </c>
    </row>
    <row r="831" spans="8:9">
      <c r="H831">
        <v>139.15</v>
      </c>
      <c r="I831">
        <v>1056.27914494829</v>
      </c>
    </row>
    <row r="832" spans="8:9">
      <c r="H832">
        <v>138.85</v>
      </c>
      <c r="I832">
        <v>1056.27914494829</v>
      </c>
    </row>
    <row r="833" spans="8:9">
      <c r="H833">
        <v>138.85</v>
      </c>
      <c r="I833">
        <v>1031.33899077767</v>
      </c>
    </row>
    <row r="834" spans="8:9">
      <c r="H834" t="s">
        <v>42</v>
      </c>
      <c r="I834" t="s">
        <v>42</v>
      </c>
    </row>
    <row r="835" spans="8:9">
      <c r="H835">
        <v>139.85</v>
      </c>
      <c r="I835">
        <v>1069.65906687876</v>
      </c>
    </row>
    <row r="836" spans="8:9">
      <c r="H836">
        <v>140.15</v>
      </c>
      <c r="I836">
        <v>1069.65906687876</v>
      </c>
    </row>
    <row r="837" spans="8:9">
      <c r="H837">
        <v>140.15</v>
      </c>
      <c r="I837">
        <v>1092.37017506198</v>
      </c>
    </row>
    <row r="838" spans="8:9">
      <c r="H838">
        <v>139.85</v>
      </c>
      <c r="I838">
        <v>1092.37017506198</v>
      </c>
    </row>
    <row r="839" spans="8:9">
      <c r="H839">
        <v>139.85</v>
      </c>
      <c r="I839">
        <v>1069.65906687876</v>
      </c>
    </row>
    <row r="840" spans="8:9">
      <c r="H840" t="s">
        <v>42</v>
      </c>
      <c r="I840" t="s">
        <v>42</v>
      </c>
    </row>
    <row r="841" spans="8:9">
      <c r="H841">
        <v>140.85</v>
      </c>
      <c r="I841">
        <v>1049.4701788906</v>
      </c>
    </row>
    <row r="842" spans="8:9">
      <c r="H842">
        <v>141.15</v>
      </c>
      <c r="I842">
        <v>1049.4701788906</v>
      </c>
    </row>
    <row r="843" spans="8:9">
      <c r="H843">
        <v>141.15</v>
      </c>
      <c r="I843">
        <v>1068.73904564018</v>
      </c>
    </row>
    <row r="844" spans="8:9">
      <c r="H844">
        <v>140.85</v>
      </c>
      <c r="I844">
        <v>1068.73904564018</v>
      </c>
    </row>
    <row r="845" spans="8:9">
      <c r="H845">
        <v>140.85</v>
      </c>
      <c r="I845">
        <v>1049.4701788906</v>
      </c>
    </row>
    <row r="846" spans="8:9">
      <c r="H846" t="s">
        <v>42</v>
      </c>
      <c r="I846" t="s">
        <v>42</v>
      </c>
    </row>
    <row r="847" spans="8:9">
      <c r="H847">
        <v>141.85</v>
      </c>
      <c r="I847">
        <v>1055.459859152</v>
      </c>
    </row>
    <row r="848" spans="8:9">
      <c r="H848">
        <v>142.15</v>
      </c>
      <c r="I848">
        <v>1055.459859152</v>
      </c>
    </row>
    <row r="849" spans="8:9">
      <c r="H849">
        <v>142.15</v>
      </c>
      <c r="I849">
        <v>1076.0822130014</v>
      </c>
    </row>
    <row r="850" spans="8:9">
      <c r="H850">
        <v>141.85</v>
      </c>
      <c r="I850">
        <v>1076.0822130014</v>
      </c>
    </row>
    <row r="851" spans="8:9">
      <c r="H851">
        <v>141.85</v>
      </c>
      <c r="I851">
        <v>1055.459859152</v>
      </c>
    </row>
    <row r="852" spans="8:9">
      <c r="H852" t="s">
        <v>42</v>
      </c>
      <c r="I852" t="s">
        <v>4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4"/>
  <sheetViews>
    <sheetView workbookViewId="0">
      <selection activeCell="A1" sqref="A1"/>
    </sheetView>
  </sheetViews>
  <sheetFormatPr defaultColWidth="9" defaultRowHeight="14"/>
  <cols>
    <col min="1" max="1" width="15.7181818181818" style="41" customWidth="1"/>
    <col min="2" max="2" width="25.4545454545455" style="2" customWidth="1"/>
  </cols>
  <sheetData>
    <row r="1" spans="1:9">
      <c r="A1" s="41" t="s">
        <v>34</v>
      </c>
      <c r="B1" s="2" t="s">
        <v>35</v>
      </c>
      <c r="C1">
        <v>0.2</v>
      </c>
      <c r="D1">
        <v>335.9360783726</v>
      </c>
      <c r="E1">
        <v>1</v>
      </c>
      <c r="F1">
        <v>325.375735691303</v>
      </c>
      <c r="G1">
        <v>2.60735530263138</v>
      </c>
      <c r="H1">
        <v>0.85</v>
      </c>
      <c r="I1">
        <v>322.768380388672</v>
      </c>
    </row>
    <row r="2" spans="1:9">
      <c r="A2" s="41" t="s">
        <v>36</v>
      </c>
      <c r="B2" s="2" t="s">
        <v>59</v>
      </c>
      <c r="C2">
        <v>49.8</v>
      </c>
      <c r="D2">
        <v>335.9360783726</v>
      </c>
      <c r="E2">
        <v>2</v>
      </c>
      <c r="F2">
        <v>338.469301633388</v>
      </c>
      <c r="G2">
        <v>3.2995570879375</v>
      </c>
      <c r="H2">
        <v>1.15</v>
      </c>
      <c r="I2">
        <v>322.768380388672</v>
      </c>
    </row>
    <row r="3" spans="1:9">
      <c r="A3" s="41" t="s">
        <v>38</v>
      </c>
      <c r="B3" s="42">
        <v>15</v>
      </c>
      <c r="E3">
        <v>3</v>
      </c>
      <c r="F3">
        <v>341</v>
      </c>
      <c r="G3">
        <v>5</v>
      </c>
      <c r="H3">
        <v>1.15</v>
      </c>
      <c r="I3">
        <v>327.983090993934</v>
      </c>
    </row>
    <row r="4" spans="1:9">
      <c r="A4" s="41" t="s">
        <v>39</v>
      </c>
      <c r="B4" s="42">
        <v>8</v>
      </c>
      <c r="E4">
        <v>4</v>
      </c>
      <c r="F4">
        <v>340</v>
      </c>
      <c r="G4">
        <v>5</v>
      </c>
      <c r="H4">
        <v>0.85</v>
      </c>
      <c r="I4">
        <v>327.983090993934</v>
      </c>
    </row>
    <row r="5" spans="1:9">
      <c r="A5" s="41" t="s">
        <v>40</v>
      </c>
      <c r="B5" s="42">
        <v>1</v>
      </c>
      <c r="E5">
        <v>5</v>
      </c>
      <c r="F5">
        <v>341</v>
      </c>
      <c r="G5">
        <v>5</v>
      </c>
      <c r="H5">
        <v>0.85</v>
      </c>
      <c r="I5">
        <v>322.768380388672</v>
      </c>
    </row>
    <row r="6" spans="1:9">
      <c r="A6" s="41" t="s">
        <v>41</v>
      </c>
      <c r="B6" s="42" t="b">
        <v>1</v>
      </c>
      <c r="E6">
        <v>6</v>
      </c>
      <c r="F6">
        <v>344.749369059175</v>
      </c>
      <c r="G6">
        <v>4.94762528591637</v>
      </c>
      <c r="H6" t="s">
        <v>42</v>
      </c>
      <c r="I6" t="s">
        <v>42</v>
      </c>
    </row>
    <row r="7" spans="1:9">
      <c r="A7" s="41" t="s">
        <v>43</v>
      </c>
      <c r="B7" s="42">
        <v>1</v>
      </c>
      <c r="E7">
        <v>7</v>
      </c>
      <c r="F7">
        <v>326.340547463523</v>
      </c>
      <c r="G7">
        <v>4.10580479278199</v>
      </c>
      <c r="H7">
        <v>1.85</v>
      </c>
      <c r="I7">
        <v>335.16974454545</v>
      </c>
    </row>
    <row r="8" spans="1:9">
      <c r="A8" s="41" t="s">
        <v>44</v>
      </c>
      <c r="B8" s="42" t="b">
        <v>0</v>
      </c>
      <c r="E8">
        <v>8</v>
      </c>
      <c r="F8">
        <v>334.105586614312</v>
      </c>
      <c r="G8">
        <v>4.09213487867023</v>
      </c>
      <c r="H8">
        <v>2.15</v>
      </c>
      <c r="I8">
        <v>335.16974454545</v>
      </c>
    </row>
    <row r="9" spans="1:9">
      <c r="A9" s="41" t="s">
        <v>45</v>
      </c>
      <c r="B9" s="42" t="b">
        <v>1</v>
      </c>
      <c r="E9">
        <v>9</v>
      </c>
      <c r="F9">
        <v>336.75793238531</v>
      </c>
      <c r="G9">
        <v>4.44455557552542</v>
      </c>
      <c r="H9">
        <v>2.15</v>
      </c>
      <c r="I9">
        <v>341.768858721326</v>
      </c>
    </row>
    <row r="10" spans="1:9">
      <c r="A10" s="41" t="s">
        <v>46</v>
      </c>
      <c r="B10" s="42" t="b">
        <v>0</v>
      </c>
      <c r="E10">
        <v>10</v>
      </c>
      <c r="F10">
        <v>326.340547463523</v>
      </c>
      <c r="G10">
        <v>4.10580479278199</v>
      </c>
      <c r="H10">
        <v>1.85</v>
      </c>
      <c r="I10">
        <v>341.768858721326</v>
      </c>
    </row>
    <row r="11" spans="1:9">
      <c r="A11" s="41" t="s">
        <v>47</v>
      </c>
      <c r="B11" s="42" t="b">
        <v>0</v>
      </c>
      <c r="E11">
        <v>11</v>
      </c>
      <c r="F11">
        <v>334.105586614312</v>
      </c>
      <c r="G11">
        <v>4.09213487867023</v>
      </c>
      <c r="H11">
        <v>1.85</v>
      </c>
      <c r="I11">
        <v>335.16974454545</v>
      </c>
    </row>
    <row r="12" spans="1:9">
      <c r="A12" s="41" t="s">
        <v>48</v>
      </c>
      <c r="B12" s="42" t="s">
        <v>60</v>
      </c>
      <c r="E12">
        <v>12</v>
      </c>
      <c r="F12">
        <v>336.75793238531</v>
      </c>
      <c r="G12">
        <v>4.44455557552542</v>
      </c>
      <c r="H12" t="s">
        <v>42</v>
      </c>
      <c r="I12" t="s">
        <v>42</v>
      </c>
    </row>
    <row r="13" spans="1:9">
      <c r="A13" s="41" t="s">
        <v>50</v>
      </c>
      <c r="B13" s="42" t="b">
        <v>1</v>
      </c>
      <c r="E13">
        <v>13</v>
      </c>
      <c r="F13">
        <v>337.216112932087</v>
      </c>
      <c r="G13">
        <v>4.06059777591171</v>
      </c>
      <c r="H13">
        <v>2.85</v>
      </c>
      <c r="I13">
        <v>336</v>
      </c>
    </row>
    <row r="14" spans="1:9">
      <c r="A14" s="41" t="s">
        <v>51</v>
      </c>
      <c r="B14" s="42" t="b">
        <v>0</v>
      </c>
      <c r="E14">
        <v>14</v>
      </c>
      <c r="F14">
        <v>338.376744166852</v>
      </c>
      <c r="G14">
        <v>3.78470220791057</v>
      </c>
      <c r="H14">
        <v>3.15</v>
      </c>
      <c r="I14">
        <v>336</v>
      </c>
    </row>
    <row r="15" spans="1:9">
      <c r="A15" s="41" t="s">
        <v>52</v>
      </c>
      <c r="B15" s="42" t="b">
        <v>0</v>
      </c>
      <c r="E15">
        <v>15</v>
      </c>
      <c r="F15">
        <v>333.400422355756</v>
      </c>
      <c r="G15">
        <v>3.52366173217376</v>
      </c>
      <c r="H15">
        <v>3.15</v>
      </c>
      <c r="I15">
        <v>346</v>
      </c>
    </row>
    <row r="16" spans="1:9">
      <c r="A16" s="41" t="s">
        <v>53</v>
      </c>
      <c r="B16" s="42">
        <v>1</v>
      </c>
      <c r="E16">
        <v>16</v>
      </c>
      <c r="F16">
        <v>344.495757869227</v>
      </c>
      <c r="G16">
        <v>4.26574449566249</v>
      </c>
      <c r="H16">
        <v>2.85</v>
      </c>
      <c r="I16">
        <v>346</v>
      </c>
    </row>
    <row r="17" spans="5:9">
      <c r="E17">
        <v>17</v>
      </c>
      <c r="F17">
        <v>337.216112932087</v>
      </c>
      <c r="G17">
        <v>4.06059777591171</v>
      </c>
      <c r="H17">
        <v>2.85</v>
      </c>
      <c r="I17">
        <v>336</v>
      </c>
    </row>
    <row r="18" spans="5:9">
      <c r="E18">
        <v>18</v>
      </c>
      <c r="F18">
        <v>338.376744166852</v>
      </c>
      <c r="G18">
        <v>3.78470220791057</v>
      </c>
      <c r="H18" t="s">
        <v>42</v>
      </c>
      <c r="I18" t="s">
        <v>42</v>
      </c>
    </row>
    <row r="19" spans="5:9">
      <c r="E19">
        <v>19</v>
      </c>
      <c r="F19">
        <v>334.42031276768</v>
      </c>
      <c r="G19">
        <v>3.99797521536013</v>
      </c>
      <c r="H19">
        <v>3.85</v>
      </c>
      <c r="I19">
        <v>335</v>
      </c>
    </row>
    <row r="20" spans="5:9">
      <c r="E20">
        <v>20</v>
      </c>
      <c r="F20">
        <v>331.943724439806</v>
      </c>
      <c r="G20">
        <v>3.94880228324547</v>
      </c>
      <c r="H20">
        <v>4.15</v>
      </c>
      <c r="I20">
        <v>335</v>
      </c>
    </row>
    <row r="21" spans="5:9">
      <c r="E21">
        <v>21</v>
      </c>
      <c r="F21">
        <v>336.1</v>
      </c>
      <c r="G21">
        <v>3.6</v>
      </c>
      <c r="H21">
        <v>4.15</v>
      </c>
      <c r="I21">
        <v>345</v>
      </c>
    </row>
    <row r="22" spans="5:9">
      <c r="E22">
        <v>22</v>
      </c>
      <c r="F22">
        <v>342.753024446748</v>
      </c>
      <c r="G22">
        <v>4.88735893192315</v>
      </c>
      <c r="H22">
        <v>3.85</v>
      </c>
      <c r="I22">
        <v>345</v>
      </c>
    </row>
    <row r="23" spans="5:9">
      <c r="E23">
        <v>23</v>
      </c>
      <c r="F23">
        <v>333.644319516181</v>
      </c>
      <c r="G23">
        <v>4.56892559331733</v>
      </c>
      <c r="H23">
        <v>3.85</v>
      </c>
      <c r="I23">
        <v>335</v>
      </c>
    </row>
    <row r="24" spans="5:9">
      <c r="E24">
        <v>24</v>
      </c>
      <c r="F24">
        <v>328.682037011283</v>
      </c>
      <c r="G24">
        <v>4.11644668795461</v>
      </c>
      <c r="H24" t="s">
        <v>42</v>
      </c>
      <c r="I24" t="s">
        <v>42</v>
      </c>
    </row>
    <row r="25" spans="5:9">
      <c r="E25">
        <v>25</v>
      </c>
      <c r="F25">
        <v>339.055003516304</v>
      </c>
      <c r="G25">
        <v>4.20447116343858</v>
      </c>
      <c r="H25">
        <v>4.85</v>
      </c>
      <c r="I25">
        <v>336</v>
      </c>
    </row>
    <row r="26" spans="5:9">
      <c r="E26">
        <v>26</v>
      </c>
      <c r="F26">
        <v>342.1</v>
      </c>
      <c r="G26">
        <v>5.2</v>
      </c>
      <c r="H26">
        <v>5.15</v>
      </c>
      <c r="I26">
        <v>336</v>
      </c>
    </row>
    <row r="27" spans="5:9">
      <c r="E27">
        <v>27</v>
      </c>
      <c r="F27">
        <v>341.311006319834</v>
      </c>
      <c r="G27">
        <v>4.3668587449348</v>
      </c>
      <c r="H27">
        <v>5.15</v>
      </c>
      <c r="I27">
        <v>346</v>
      </c>
    </row>
    <row r="28" spans="5:9">
      <c r="E28">
        <v>28</v>
      </c>
      <c r="F28">
        <v>343.938866280013</v>
      </c>
      <c r="G28">
        <v>4.50647341647603</v>
      </c>
      <c r="H28">
        <v>4.85</v>
      </c>
      <c r="I28">
        <v>346</v>
      </c>
    </row>
    <row r="29" spans="5:9">
      <c r="E29">
        <v>29</v>
      </c>
      <c r="F29">
        <v>342.36337753878</v>
      </c>
      <c r="G29">
        <v>4.44007402237833</v>
      </c>
      <c r="H29">
        <v>4.85</v>
      </c>
      <c r="I29">
        <v>336</v>
      </c>
    </row>
    <row r="30" spans="5:9">
      <c r="E30">
        <v>30</v>
      </c>
      <c r="F30">
        <v>335.4</v>
      </c>
      <c r="G30">
        <v>3.2</v>
      </c>
      <c r="H30" t="s">
        <v>42</v>
      </c>
      <c r="I30" t="s">
        <v>42</v>
      </c>
    </row>
    <row r="31" spans="5:9">
      <c r="E31">
        <v>31</v>
      </c>
      <c r="F31">
        <v>328.983706234865</v>
      </c>
      <c r="G31">
        <v>4.10855666257836</v>
      </c>
      <c r="H31">
        <v>5.85</v>
      </c>
      <c r="I31">
        <v>339.801743773259</v>
      </c>
    </row>
    <row r="32" spans="5:9">
      <c r="E32">
        <v>32</v>
      </c>
      <c r="F32">
        <v>347.701276948896</v>
      </c>
      <c r="G32">
        <v>4.86520713764689</v>
      </c>
      <c r="H32">
        <v>6.15</v>
      </c>
      <c r="I32">
        <v>339.801743773259</v>
      </c>
    </row>
    <row r="33" spans="5:9">
      <c r="E33">
        <v>33</v>
      </c>
      <c r="F33">
        <v>334.141807273697</v>
      </c>
      <c r="G33">
        <v>3.8346315295433</v>
      </c>
      <c r="H33">
        <v>6.15</v>
      </c>
      <c r="I33">
        <v>349.696994345091</v>
      </c>
    </row>
    <row r="34" spans="5:9">
      <c r="E34">
        <v>34</v>
      </c>
      <c r="F34">
        <v>328.983706234865</v>
      </c>
      <c r="G34">
        <v>4.10855666257836</v>
      </c>
      <c r="H34">
        <v>5.85</v>
      </c>
      <c r="I34">
        <v>349.696994345091</v>
      </c>
    </row>
    <row r="35" spans="5:9">
      <c r="E35">
        <v>35</v>
      </c>
      <c r="F35">
        <v>339.34482187208</v>
      </c>
      <c r="G35">
        <v>4.29766556063895</v>
      </c>
      <c r="H35">
        <v>5.85</v>
      </c>
      <c r="I35">
        <v>339.801743773259</v>
      </c>
    </row>
    <row r="36" spans="5:9">
      <c r="E36">
        <v>36</v>
      </c>
      <c r="F36">
        <v>338.877203481475</v>
      </c>
      <c r="G36">
        <v>5.1098961436367</v>
      </c>
      <c r="H36" t="s">
        <v>42</v>
      </c>
      <c r="I36" t="s">
        <v>42</v>
      </c>
    </row>
    <row r="37" spans="5:9">
      <c r="E37">
        <v>37</v>
      </c>
      <c r="F37">
        <v>344.36602315761</v>
      </c>
      <c r="G37">
        <v>3.28944792315644</v>
      </c>
      <c r="H37">
        <v>6.85</v>
      </c>
      <c r="I37">
        <v>322.234742670741</v>
      </c>
    </row>
    <row r="38" spans="5:9">
      <c r="E38">
        <v>38</v>
      </c>
      <c r="F38">
        <v>341.303261052224</v>
      </c>
      <c r="G38">
        <v>3.16814196788959</v>
      </c>
      <c r="H38">
        <v>7.15</v>
      </c>
      <c r="I38">
        <v>322.234742670741</v>
      </c>
    </row>
    <row r="39" spans="5:9">
      <c r="E39">
        <v>39</v>
      </c>
      <c r="F39">
        <v>332.153721177082</v>
      </c>
      <c r="G39">
        <v>4.38166702183041</v>
      </c>
      <c r="H39">
        <v>7.15</v>
      </c>
      <c r="I39">
        <v>330.446352256305</v>
      </c>
    </row>
    <row r="40" spans="5:9">
      <c r="E40">
        <v>40</v>
      </c>
      <c r="F40">
        <v>339.055003516304</v>
      </c>
      <c r="G40">
        <v>4.20447116343858</v>
      </c>
      <c r="H40">
        <v>6.85</v>
      </c>
      <c r="I40">
        <v>330.446352256305</v>
      </c>
    </row>
    <row r="41" spans="5:9">
      <c r="E41">
        <v>41</v>
      </c>
      <c r="F41">
        <v>328.682037011283</v>
      </c>
      <c r="G41">
        <v>4.11644668795461</v>
      </c>
      <c r="H41">
        <v>6.85</v>
      </c>
      <c r="I41">
        <v>322.234742670741</v>
      </c>
    </row>
    <row r="42" spans="5:9">
      <c r="E42">
        <v>42</v>
      </c>
      <c r="F42">
        <v>339.438998658917</v>
      </c>
      <c r="G42">
        <v>3.17861905014638</v>
      </c>
      <c r="H42" t="s">
        <v>42</v>
      </c>
      <c r="I42" t="s">
        <v>42</v>
      </c>
    </row>
    <row r="43" spans="5:9">
      <c r="E43">
        <v>43</v>
      </c>
      <c r="F43">
        <v>338.8</v>
      </c>
      <c r="G43">
        <v>3.5</v>
      </c>
      <c r="H43">
        <v>7.85</v>
      </c>
      <c r="I43">
        <v>330.013451735642</v>
      </c>
    </row>
    <row r="44" spans="5:9">
      <c r="E44">
        <v>44</v>
      </c>
      <c r="F44">
        <v>335.1</v>
      </c>
      <c r="G44">
        <v>3.2</v>
      </c>
      <c r="H44">
        <v>8.15</v>
      </c>
      <c r="I44">
        <v>330.013451735642</v>
      </c>
    </row>
    <row r="45" spans="5:9">
      <c r="E45">
        <v>45</v>
      </c>
      <c r="F45">
        <v>330.61168588396</v>
      </c>
      <c r="G45">
        <v>3.203342282164</v>
      </c>
      <c r="H45">
        <v>8.15</v>
      </c>
      <c r="I45">
        <v>338.197721492982</v>
      </c>
    </row>
    <row r="46" spans="5:9">
      <c r="E46">
        <v>46</v>
      </c>
      <c r="F46">
        <v>347.940571998922</v>
      </c>
      <c r="G46">
        <v>3.04159611489041</v>
      </c>
      <c r="H46">
        <v>7.85</v>
      </c>
      <c r="I46">
        <v>338.197721492982</v>
      </c>
    </row>
    <row r="47" spans="5:9">
      <c r="E47">
        <v>47</v>
      </c>
      <c r="F47">
        <v>329.282139696278</v>
      </c>
      <c r="G47">
        <v>2.54528468405466</v>
      </c>
      <c r="H47">
        <v>7.85</v>
      </c>
      <c r="I47">
        <v>330.013451735642</v>
      </c>
    </row>
    <row r="48" spans="5:9">
      <c r="E48">
        <v>48</v>
      </c>
      <c r="F48">
        <v>336.840968378414</v>
      </c>
      <c r="G48">
        <v>2.71250670994743</v>
      </c>
      <c r="H48" t="s">
        <v>42</v>
      </c>
      <c r="I48" t="s">
        <v>42</v>
      </c>
    </row>
    <row r="49" spans="5:9">
      <c r="E49">
        <v>49</v>
      </c>
      <c r="F49">
        <v>328.030767738764</v>
      </c>
      <c r="G49">
        <v>2.89110617570559</v>
      </c>
      <c r="H49">
        <v>8.85</v>
      </c>
      <c r="I49">
        <v>332.313376809785</v>
      </c>
    </row>
    <row r="50" spans="5:9">
      <c r="E50" t="s">
        <v>54</v>
      </c>
      <c r="F50" t="s">
        <v>54</v>
      </c>
      <c r="G50" t="s">
        <v>54</v>
      </c>
      <c r="H50">
        <v>9.15</v>
      </c>
      <c r="I50">
        <v>332.313376809785</v>
      </c>
    </row>
    <row r="51" spans="8:9">
      <c r="H51">
        <v>9.15</v>
      </c>
      <c r="I51">
        <v>341.202487960835</v>
      </c>
    </row>
    <row r="52" spans="8:9">
      <c r="H52">
        <v>8.85</v>
      </c>
      <c r="I52">
        <v>341.202487960835</v>
      </c>
    </row>
    <row r="53" spans="8:9">
      <c r="H53">
        <v>8.85</v>
      </c>
      <c r="I53">
        <v>332.313376809785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322.234742670741</v>
      </c>
    </row>
    <row r="56" spans="8:9">
      <c r="H56">
        <v>10.15</v>
      </c>
      <c r="I56">
        <v>322.234742670741</v>
      </c>
    </row>
    <row r="57" spans="8:9">
      <c r="H57">
        <v>10.15</v>
      </c>
      <c r="I57">
        <v>330.446352256305</v>
      </c>
    </row>
    <row r="58" spans="8:9">
      <c r="H58">
        <v>9.85</v>
      </c>
      <c r="I58">
        <v>330.446352256305</v>
      </c>
    </row>
    <row r="59" spans="8:9">
      <c r="H59">
        <v>9.85</v>
      </c>
      <c r="I59">
        <v>322.234742670741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330.013451735642</v>
      </c>
    </row>
    <row r="62" spans="8:9">
      <c r="H62">
        <v>11.15</v>
      </c>
      <c r="I62">
        <v>330.013451735642</v>
      </c>
    </row>
    <row r="63" spans="8:9">
      <c r="H63">
        <v>11.15</v>
      </c>
      <c r="I63">
        <v>338.197721492982</v>
      </c>
    </row>
    <row r="64" spans="8:9">
      <c r="H64">
        <v>10.85</v>
      </c>
      <c r="I64">
        <v>338.197721492982</v>
      </c>
    </row>
    <row r="65" spans="8:9">
      <c r="H65">
        <v>10.85</v>
      </c>
      <c r="I65">
        <v>330.013451735642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332.313376809785</v>
      </c>
    </row>
    <row r="68" spans="8:9">
      <c r="H68">
        <v>12.15</v>
      </c>
      <c r="I68">
        <v>332.313376809785</v>
      </c>
    </row>
    <row r="69" spans="8:9">
      <c r="H69">
        <v>12.15</v>
      </c>
      <c r="I69">
        <v>341.202487960835</v>
      </c>
    </row>
    <row r="70" spans="8:9">
      <c r="H70">
        <v>11.85</v>
      </c>
      <c r="I70">
        <v>341.202487960835</v>
      </c>
    </row>
    <row r="71" spans="8:9">
      <c r="H71">
        <v>11.85</v>
      </c>
      <c r="I71">
        <v>332.313376809785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333.155515156175</v>
      </c>
    </row>
    <row r="74" spans="8:9">
      <c r="H74">
        <v>13.15</v>
      </c>
      <c r="I74">
        <v>333.155515156175</v>
      </c>
    </row>
    <row r="75" spans="8:9">
      <c r="H75">
        <v>13.15</v>
      </c>
      <c r="I75">
        <v>341.276710707999</v>
      </c>
    </row>
    <row r="76" spans="8:9">
      <c r="H76">
        <v>12.85</v>
      </c>
      <c r="I76">
        <v>341.276710707999</v>
      </c>
    </row>
    <row r="77" spans="8:9">
      <c r="H77">
        <v>12.85</v>
      </c>
      <c r="I77">
        <v>333.15551515617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334.592041958941</v>
      </c>
    </row>
    <row r="80" spans="8:9">
      <c r="H80">
        <v>14.15</v>
      </c>
      <c r="I80">
        <v>334.592041958941</v>
      </c>
    </row>
    <row r="81" spans="8:9">
      <c r="H81">
        <v>14.15</v>
      </c>
      <c r="I81">
        <v>342.161446374763</v>
      </c>
    </row>
    <row r="82" spans="8:9">
      <c r="H82">
        <v>13.85</v>
      </c>
      <c r="I82">
        <v>342.161446374763</v>
      </c>
    </row>
    <row r="83" spans="8:9">
      <c r="H83">
        <v>13.85</v>
      </c>
      <c r="I83">
        <v>334.592041958941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329.876760623582</v>
      </c>
    </row>
    <row r="86" spans="8:9">
      <c r="H86">
        <v>15.15</v>
      </c>
      <c r="I86">
        <v>329.876760623582</v>
      </c>
    </row>
    <row r="87" spans="8:9">
      <c r="H87">
        <v>15.15</v>
      </c>
      <c r="I87">
        <v>336.92408408793</v>
      </c>
    </row>
    <row r="88" spans="8:9">
      <c r="H88">
        <v>14.85</v>
      </c>
      <c r="I88">
        <v>336.92408408793</v>
      </c>
    </row>
    <row r="89" spans="8:9">
      <c r="H89">
        <v>14.85</v>
      </c>
      <c r="I89">
        <v>329.876760623582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340.230013373565</v>
      </c>
    </row>
    <row r="92" spans="8:9">
      <c r="H92">
        <v>16.15</v>
      </c>
      <c r="I92">
        <v>340.230013373565</v>
      </c>
    </row>
    <row r="93" spans="8:9">
      <c r="H93">
        <v>16.15</v>
      </c>
      <c r="I93">
        <v>348.76150236489</v>
      </c>
    </row>
    <row r="94" spans="8:9">
      <c r="H94">
        <v>15.85</v>
      </c>
      <c r="I94">
        <v>348.76150236489</v>
      </c>
    </row>
    <row r="95" spans="8:9">
      <c r="H95">
        <v>15.85</v>
      </c>
      <c r="I95">
        <v>340.23001337356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333.155515156175</v>
      </c>
    </row>
    <row r="98" spans="8:9">
      <c r="H98">
        <v>17.15</v>
      </c>
      <c r="I98">
        <v>333.155515156175</v>
      </c>
    </row>
    <row r="99" spans="8:9">
      <c r="H99">
        <v>17.15</v>
      </c>
      <c r="I99">
        <v>341.276710707999</v>
      </c>
    </row>
    <row r="100" spans="8:9">
      <c r="H100">
        <v>16.85</v>
      </c>
      <c r="I100">
        <v>341.276710707999</v>
      </c>
    </row>
    <row r="101" spans="8:9">
      <c r="H101">
        <v>16.85</v>
      </c>
      <c r="I101">
        <v>333.15551515617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334.592041958941</v>
      </c>
    </row>
    <row r="104" spans="8:9">
      <c r="H104">
        <v>18.15</v>
      </c>
      <c r="I104">
        <v>334.592041958941</v>
      </c>
    </row>
    <row r="105" spans="8:9">
      <c r="H105">
        <v>18.15</v>
      </c>
      <c r="I105">
        <v>342.161446374763</v>
      </c>
    </row>
    <row r="106" spans="8:9">
      <c r="H106">
        <v>17.85</v>
      </c>
      <c r="I106">
        <v>342.161446374763</v>
      </c>
    </row>
    <row r="107" spans="8:9">
      <c r="H107">
        <v>17.85</v>
      </c>
      <c r="I107">
        <v>334.592041958941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330.42233755232</v>
      </c>
    </row>
    <row r="110" spans="8:9">
      <c r="H110">
        <v>19.15</v>
      </c>
      <c r="I110">
        <v>330.42233755232</v>
      </c>
    </row>
    <row r="111" spans="8:9">
      <c r="H111">
        <v>19.15</v>
      </c>
      <c r="I111">
        <v>338.41828798304</v>
      </c>
    </row>
    <row r="112" spans="8:9">
      <c r="H112">
        <v>18.85</v>
      </c>
      <c r="I112">
        <v>338.41828798304</v>
      </c>
    </row>
    <row r="113" spans="8:9">
      <c r="H113">
        <v>18.85</v>
      </c>
      <c r="I113">
        <v>330.422337552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327.994922156561</v>
      </c>
    </row>
    <row r="116" spans="8:9">
      <c r="H116">
        <v>20.15</v>
      </c>
      <c r="I116">
        <v>327.994922156561</v>
      </c>
    </row>
    <row r="117" spans="8:9">
      <c r="H117">
        <v>20.15</v>
      </c>
      <c r="I117">
        <v>335.892526723051</v>
      </c>
    </row>
    <row r="118" spans="8:9">
      <c r="H118">
        <v>19.85</v>
      </c>
      <c r="I118">
        <v>335.892526723051</v>
      </c>
    </row>
    <row r="119" spans="8:9">
      <c r="H119">
        <v>19.85</v>
      </c>
      <c r="I119">
        <v>327.994922156561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332.5</v>
      </c>
    </row>
    <row r="122" spans="8:9">
      <c r="H122">
        <v>21.15</v>
      </c>
      <c r="I122">
        <v>332.5</v>
      </c>
    </row>
    <row r="123" spans="8:9">
      <c r="H123">
        <v>21.15</v>
      </c>
      <c r="I123">
        <v>339.7</v>
      </c>
    </row>
    <row r="124" spans="8:9">
      <c r="H124">
        <v>20.85</v>
      </c>
      <c r="I124">
        <v>339.7</v>
      </c>
    </row>
    <row r="125" spans="8:9">
      <c r="H125">
        <v>20.85</v>
      </c>
      <c r="I125">
        <v>332.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337.865665514825</v>
      </c>
    </row>
    <row r="128" spans="8:9">
      <c r="H128">
        <v>22.15</v>
      </c>
      <c r="I128">
        <v>337.865665514825</v>
      </c>
    </row>
    <row r="129" spans="8:9">
      <c r="H129">
        <v>22.15</v>
      </c>
      <c r="I129">
        <v>347.640383378671</v>
      </c>
    </row>
    <row r="130" spans="8:9">
      <c r="H130">
        <v>21.85</v>
      </c>
      <c r="I130">
        <v>347.640383378671</v>
      </c>
    </row>
    <row r="131" spans="8:9">
      <c r="H131">
        <v>21.85</v>
      </c>
      <c r="I131">
        <v>337.86566551482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329.075393922864</v>
      </c>
    </row>
    <row r="134" spans="8:9">
      <c r="H134">
        <v>23.15</v>
      </c>
      <c r="I134">
        <v>329.075393922864</v>
      </c>
    </row>
    <row r="135" spans="8:9">
      <c r="H135">
        <v>23.15</v>
      </c>
      <c r="I135">
        <v>338.213245109498</v>
      </c>
    </row>
    <row r="136" spans="8:9">
      <c r="H136">
        <v>22.85</v>
      </c>
      <c r="I136">
        <v>338.213245109498</v>
      </c>
    </row>
    <row r="137" spans="8:9">
      <c r="H137">
        <v>22.85</v>
      </c>
      <c r="I137">
        <v>329.075393922864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324.565590323328</v>
      </c>
    </row>
    <row r="140" spans="8:9">
      <c r="H140">
        <v>24.15</v>
      </c>
      <c r="I140">
        <v>324.565590323328</v>
      </c>
    </row>
    <row r="141" spans="8:9">
      <c r="H141">
        <v>24.15</v>
      </c>
      <c r="I141">
        <v>332.798483699238</v>
      </c>
    </row>
    <row r="142" spans="8:9">
      <c r="H142">
        <v>23.85</v>
      </c>
      <c r="I142">
        <v>332.798483699238</v>
      </c>
    </row>
    <row r="143" spans="8:9">
      <c r="H143">
        <v>23.85</v>
      </c>
      <c r="I143">
        <v>324.565590323328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334.850532352865</v>
      </c>
    </row>
    <row r="146" spans="8:9">
      <c r="H146">
        <v>25.15</v>
      </c>
      <c r="I146">
        <v>334.850532352865</v>
      </c>
    </row>
    <row r="147" spans="8:9">
      <c r="H147">
        <v>25.15</v>
      </c>
      <c r="I147">
        <v>343.259474679743</v>
      </c>
    </row>
    <row r="148" spans="8:9">
      <c r="H148">
        <v>24.85</v>
      </c>
      <c r="I148">
        <v>343.259474679743</v>
      </c>
    </row>
    <row r="149" spans="8:9">
      <c r="H149">
        <v>24.85</v>
      </c>
      <c r="I149">
        <v>334.850532352865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336.9</v>
      </c>
    </row>
    <row r="152" spans="8:9">
      <c r="H152">
        <v>26.15</v>
      </c>
      <c r="I152">
        <v>336.9</v>
      </c>
    </row>
    <row r="153" spans="8:9">
      <c r="H153">
        <v>26.15</v>
      </c>
      <c r="I153">
        <v>347.3</v>
      </c>
    </row>
    <row r="154" spans="8:9">
      <c r="H154">
        <v>25.85</v>
      </c>
      <c r="I154">
        <v>347.3</v>
      </c>
    </row>
    <row r="155" spans="8:9">
      <c r="H155">
        <v>25.85</v>
      </c>
      <c r="I155">
        <v>336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336.944147574899</v>
      </c>
    </row>
    <row r="158" spans="8:9">
      <c r="H158">
        <v>27.15</v>
      </c>
      <c r="I158">
        <v>336.944147574899</v>
      </c>
    </row>
    <row r="159" spans="8:9">
      <c r="H159">
        <v>27.15</v>
      </c>
      <c r="I159">
        <v>345.677865064769</v>
      </c>
    </row>
    <row r="160" spans="8:9">
      <c r="H160">
        <v>26.85</v>
      </c>
      <c r="I160">
        <v>345.677865064769</v>
      </c>
    </row>
    <row r="161" spans="8:9">
      <c r="H161">
        <v>26.85</v>
      </c>
      <c r="I161">
        <v>336.944147574899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339.432392863537</v>
      </c>
    </row>
    <row r="164" spans="8:9">
      <c r="H164">
        <v>28.15</v>
      </c>
      <c r="I164">
        <v>339.432392863537</v>
      </c>
    </row>
    <row r="165" spans="8:9">
      <c r="H165">
        <v>28.15</v>
      </c>
      <c r="I165">
        <v>348.445339696489</v>
      </c>
    </row>
    <row r="166" spans="8:9">
      <c r="H166">
        <v>27.85</v>
      </c>
      <c r="I166">
        <v>348.445339696489</v>
      </c>
    </row>
    <row r="167" spans="8:9">
      <c r="H167">
        <v>27.85</v>
      </c>
      <c r="I167">
        <v>339.43239286353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337.923303516402</v>
      </c>
    </row>
    <row r="170" spans="8:9">
      <c r="H170">
        <v>29.15</v>
      </c>
      <c r="I170">
        <v>337.923303516402</v>
      </c>
    </row>
    <row r="171" spans="8:9">
      <c r="H171">
        <v>29.15</v>
      </c>
      <c r="I171">
        <v>346.803451561158</v>
      </c>
    </row>
    <row r="172" spans="8:9">
      <c r="H172">
        <v>28.85</v>
      </c>
      <c r="I172">
        <v>346.803451561158</v>
      </c>
    </row>
    <row r="173" spans="8:9">
      <c r="H173">
        <v>28.85</v>
      </c>
      <c r="I173">
        <v>337.923303516402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332.2</v>
      </c>
    </row>
    <row r="176" spans="8:9">
      <c r="H176">
        <v>30.15</v>
      </c>
      <c r="I176">
        <v>332.2</v>
      </c>
    </row>
    <row r="177" spans="8:9">
      <c r="H177">
        <v>30.15</v>
      </c>
      <c r="I177">
        <v>338.6</v>
      </c>
    </row>
    <row r="178" spans="8:9">
      <c r="H178">
        <v>29.85</v>
      </c>
      <c r="I178">
        <v>338.6</v>
      </c>
    </row>
    <row r="179" spans="8:9">
      <c r="H179">
        <v>29.85</v>
      </c>
      <c r="I179">
        <v>332.2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324.875149572287</v>
      </c>
    </row>
    <row r="182" spans="8:9">
      <c r="H182">
        <v>31.15</v>
      </c>
      <c r="I182">
        <v>324.875149572287</v>
      </c>
    </row>
    <row r="183" spans="8:9">
      <c r="H183">
        <v>31.15</v>
      </c>
      <c r="I183">
        <v>333.092262897443</v>
      </c>
    </row>
    <row r="184" spans="8:9">
      <c r="H184">
        <v>30.85</v>
      </c>
      <c r="I184">
        <v>333.092262897443</v>
      </c>
    </row>
    <row r="185" spans="8:9">
      <c r="H185">
        <v>30.85</v>
      </c>
      <c r="I185">
        <v>324.87514957228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342.836069811249</v>
      </c>
    </row>
    <row r="188" spans="8:9">
      <c r="H188">
        <v>32.15</v>
      </c>
      <c r="I188">
        <v>342.836069811249</v>
      </c>
    </row>
    <row r="189" spans="8:9">
      <c r="H189">
        <v>32.15</v>
      </c>
      <c r="I189">
        <v>352.566484086543</v>
      </c>
    </row>
    <row r="190" spans="8:9">
      <c r="H190">
        <v>31.85</v>
      </c>
      <c r="I190">
        <v>352.566484086543</v>
      </c>
    </row>
    <row r="191" spans="8:9">
      <c r="H191">
        <v>31.85</v>
      </c>
      <c r="I191">
        <v>342.836069811249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330.307175744154</v>
      </c>
    </row>
    <row r="194" spans="8:9">
      <c r="H194">
        <v>33.15</v>
      </c>
      <c r="I194">
        <v>330.307175744154</v>
      </c>
    </row>
    <row r="195" spans="8:9">
      <c r="H195">
        <v>33.15</v>
      </c>
      <c r="I195">
        <v>337.97643880324</v>
      </c>
    </row>
    <row r="196" spans="8:9">
      <c r="H196">
        <v>32.85</v>
      </c>
      <c r="I196">
        <v>337.97643880324</v>
      </c>
    </row>
    <row r="197" spans="8:9">
      <c r="H197">
        <v>32.85</v>
      </c>
      <c r="I197">
        <v>330.307175744154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324.875149572287</v>
      </c>
    </row>
    <row r="200" spans="8:9">
      <c r="H200">
        <v>34.15</v>
      </c>
      <c r="I200">
        <v>324.875149572287</v>
      </c>
    </row>
    <row r="201" spans="8:9">
      <c r="H201">
        <v>34.15</v>
      </c>
      <c r="I201">
        <v>333.092262897443</v>
      </c>
    </row>
    <row r="202" spans="8:9">
      <c r="H202">
        <v>33.85</v>
      </c>
      <c r="I202">
        <v>333.092262897443</v>
      </c>
    </row>
    <row r="203" spans="8:9">
      <c r="H203">
        <v>33.85</v>
      </c>
      <c r="I203">
        <v>324.875149572287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335.047156311441</v>
      </c>
    </row>
    <row r="206" spans="8:9">
      <c r="H206">
        <v>35.15</v>
      </c>
      <c r="I206">
        <v>335.047156311441</v>
      </c>
    </row>
    <row r="207" spans="8:9">
      <c r="H207">
        <v>35.15</v>
      </c>
      <c r="I207">
        <v>343.642487432719</v>
      </c>
    </row>
    <row r="208" spans="8:9">
      <c r="H208">
        <v>34.85</v>
      </c>
      <c r="I208">
        <v>343.642487432719</v>
      </c>
    </row>
    <row r="209" spans="8:9">
      <c r="H209">
        <v>34.85</v>
      </c>
      <c r="I209">
        <v>335.047156311441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333.767307337838</v>
      </c>
    </row>
    <row r="212" spans="8:9">
      <c r="H212">
        <v>36.15</v>
      </c>
      <c r="I212">
        <v>333.767307337838</v>
      </c>
    </row>
    <row r="213" spans="8:9">
      <c r="H213">
        <v>36.15</v>
      </c>
      <c r="I213">
        <v>343.987099625112</v>
      </c>
    </row>
    <row r="214" spans="8:9">
      <c r="H214">
        <v>35.85</v>
      </c>
      <c r="I214">
        <v>343.987099625112</v>
      </c>
    </row>
    <row r="215" spans="8:9">
      <c r="H215">
        <v>35.85</v>
      </c>
      <c r="I215">
        <v>333.767307337838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341.076575234454</v>
      </c>
    </row>
    <row r="218" spans="8:9">
      <c r="H218">
        <v>37.15</v>
      </c>
      <c r="I218">
        <v>341.076575234454</v>
      </c>
    </row>
    <row r="219" spans="8:9">
      <c r="H219">
        <v>37.15</v>
      </c>
      <c r="I219">
        <v>347.655471080766</v>
      </c>
    </row>
    <row r="220" spans="8:9">
      <c r="H220">
        <v>36.85</v>
      </c>
      <c r="I220">
        <v>347.655471080766</v>
      </c>
    </row>
    <row r="221" spans="8:9">
      <c r="H221">
        <v>36.85</v>
      </c>
      <c r="I221">
        <v>341.076575234454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338.135119084334</v>
      </c>
    </row>
    <row r="224" spans="8:9">
      <c r="H224">
        <v>38.15</v>
      </c>
      <c r="I224">
        <v>338.135119084334</v>
      </c>
    </row>
    <row r="225" spans="8:9">
      <c r="H225">
        <v>38.15</v>
      </c>
      <c r="I225">
        <v>344.471403020114</v>
      </c>
    </row>
    <row r="226" spans="8:9">
      <c r="H226">
        <v>37.85</v>
      </c>
      <c r="I226">
        <v>344.471403020114</v>
      </c>
    </row>
    <row r="227" spans="8:9">
      <c r="H227">
        <v>37.85</v>
      </c>
      <c r="I227">
        <v>338.135119084334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327.772054155252</v>
      </c>
    </row>
    <row r="230" spans="8:9">
      <c r="H230">
        <v>39.15</v>
      </c>
      <c r="I230">
        <v>327.772054155252</v>
      </c>
    </row>
    <row r="231" spans="8:9">
      <c r="H231">
        <v>39.15</v>
      </c>
      <c r="I231">
        <v>336.535388198912</v>
      </c>
    </row>
    <row r="232" spans="8:9">
      <c r="H232">
        <v>38.85</v>
      </c>
      <c r="I232">
        <v>336.535388198912</v>
      </c>
    </row>
    <row r="233" spans="8:9">
      <c r="H233">
        <v>38.85</v>
      </c>
      <c r="I233">
        <v>327.772054155252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334.850532352865</v>
      </c>
    </row>
    <row r="236" spans="8:9">
      <c r="H236">
        <v>40.15</v>
      </c>
      <c r="I236">
        <v>334.850532352865</v>
      </c>
    </row>
    <row r="237" spans="8:9">
      <c r="H237">
        <v>40.15</v>
      </c>
      <c r="I237">
        <v>343.259474679743</v>
      </c>
    </row>
    <row r="238" spans="8:9">
      <c r="H238">
        <v>39.85</v>
      </c>
      <c r="I238">
        <v>343.259474679743</v>
      </c>
    </row>
    <row r="239" spans="8:9">
      <c r="H239">
        <v>39.85</v>
      </c>
      <c r="I239">
        <v>334.850532352865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324.565590323328</v>
      </c>
    </row>
    <row r="242" spans="8:9">
      <c r="H242">
        <v>41.15</v>
      </c>
      <c r="I242">
        <v>324.565590323328</v>
      </c>
    </row>
    <row r="243" spans="8:9">
      <c r="H243">
        <v>41.15</v>
      </c>
      <c r="I243">
        <v>332.798483699238</v>
      </c>
    </row>
    <row r="244" spans="8:9">
      <c r="H244">
        <v>40.85</v>
      </c>
      <c r="I244">
        <v>332.798483699238</v>
      </c>
    </row>
    <row r="245" spans="8:9">
      <c r="H245">
        <v>40.85</v>
      </c>
      <c r="I245">
        <v>324.565590323328</v>
      </c>
    </row>
    <row r="246" spans="8:9">
      <c r="H246" t="s">
        <v>42</v>
      </c>
      <c r="I246" t="s">
        <v>42</v>
      </c>
    </row>
    <row r="247" spans="8:9">
      <c r="H247">
        <v>41.85</v>
      </c>
      <c r="I247">
        <v>336.260379608771</v>
      </c>
    </row>
    <row r="248" spans="8:9">
      <c r="H248">
        <v>42.15</v>
      </c>
      <c r="I248">
        <v>336.260379608771</v>
      </c>
    </row>
    <row r="249" spans="8:9">
      <c r="H249">
        <v>42.15</v>
      </c>
      <c r="I249">
        <v>342.617617709063</v>
      </c>
    </row>
    <row r="250" spans="8:9">
      <c r="H250">
        <v>41.85</v>
      </c>
      <c r="I250">
        <v>342.617617709063</v>
      </c>
    </row>
    <row r="251" spans="8:9">
      <c r="H251">
        <v>41.85</v>
      </c>
      <c r="I251">
        <v>336.260379608771</v>
      </c>
    </row>
    <row r="252" spans="8:9">
      <c r="H252" t="s">
        <v>42</v>
      </c>
      <c r="I252" t="s">
        <v>42</v>
      </c>
    </row>
    <row r="253" spans="8:9">
      <c r="H253">
        <v>42.85</v>
      </c>
      <c r="I253">
        <v>335.3</v>
      </c>
    </row>
    <row r="254" spans="8:9">
      <c r="H254">
        <v>43.15</v>
      </c>
      <c r="I254">
        <v>335.3</v>
      </c>
    </row>
    <row r="255" spans="8:9">
      <c r="H255">
        <v>43.15</v>
      </c>
      <c r="I255">
        <v>342.3</v>
      </c>
    </row>
    <row r="256" spans="8:9">
      <c r="H256">
        <v>42.85</v>
      </c>
      <c r="I256">
        <v>342.3</v>
      </c>
    </row>
    <row r="257" spans="8:9">
      <c r="H257">
        <v>42.85</v>
      </c>
      <c r="I257">
        <v>335.3</v>
      </c>
    </row>
    <row r="258" spans="8:9">
      <c r="H258" t="s">
        <v>42</v>
      </c>
      <c r="I258" t="s">
        <v>42</v>
      </c>
    </row>
    <row r="259" spans="8:9">
      <c r="H259">
        <v>43.85</v>
      </c>
      <c r="I259">
        <v>331.9</v>
      </c>
    </row>
    <row r="260" spans="8:9">
      <c r="H260">
        <v>44.15</v>
      </c>
      <c r="I260">
        <v>331.9</v>
      </c>
    </row>
    <row r="261" spans="8:9">
      <c r="H261">
        <v>44.15</v>
      </c>
      <c r="I261">
        <v>338.3</v>
      </c>
    </row>
    <row r="262" spans="8:9">
      <c r="H262">
        <v>43.85</v>
      </c>
      <c r="I262">
        <v>338.3</v>
      </c>
    </row>
    <row r="263" spans="8:9">
      <c r="H263">
        <v>43.85</v>
      </c>
      <c r="I263">
        <v>331.9</v>
      </c>
    </row>
    <row r="264" spans="8:9">
      <c r="H264" t="s">
        <v>42</v>
      </c>
      <c r="I264" t="s">
        <v>42</v>
      </c>
    </row>
    <row r="265" spans="8:9">
      <c r="H265">
        <v>44.85</v>
      </c>
      <c r="I265">
        <v>327.408343601796</v>
      </c>
    </row>
    <row r="266" spans="8:9">
      <c r="H266">
        <v>45.15</v>
      </c>
      <c r="I266">
        <v>327.408343601796</v>
      </c>
    </row>
    <row r="267" spans="8:9">
      <c r="H267">
        <v>45.15</v>
      </c>
      <c r="I267">
        <v>333.815028166124</v>
      </c>
    </row>
    <row r="268" spans="8:9">
      <c r="H268">
        <v>44.85</v>
      </c>
      <c r="I268">
        <v>333.815028166124</v>
      </c>
    </row>
    <row r="269" spans="8:9">
      <c r="H269">
        <v>44.85</v>
      </c>
      <c r="I269">
        <v>327.408343601796</v>
      </c>
    </row>
    <row r="270" spans="8:9">
      <c r="H270" t="s">
        <v>42</v>
      </c>
      <c r="I270" t="s">
        <v>42</v>
      </c>
    </row>
    <row r="271" spans="8:9">
      <c r="H271">
        <v>45.85</v>
      </c>
      <c r="I271">
        <v>344.898975884032</v>
      </c>
    </row>
    <row r="272" spans="8:9">
      <c r="H272">
        <v>46.15</v>
      </c>
      <c r="I272">
        <v>344.898975884032</v>
      </c>
    </row>
    <row r="273" spans="8:9">
      <c r="H273">
        <v>46.15</v>
      </c>
      <c r="I273">
        <v>350.982168113812</v>
      </c>
    </row>
    <row r="274" spans="8:9">
      <c r="H274">
        <v>45.85</v>
      </c>
      <c r="I274">
        <v>350.982168113812</v>
      </c>
    </row>
    <row r="275" spans="8:9">
      <c r="H275">
        <v>45.85</v>
      </c>
      <c r="I275">
        <v>344.898975884032</v>
      </c>
    </row>
    <row r="276" spans="8:9">
      <c r="H276" t="s">
        <v>42</v>
      </c>
      <c r="I276" t="s">
        <v>42</v>
      </c>
    </row>
    <row r="277" spans="8:9">
      <c r="H277">
        <v>46.85</v>
      </c>
      <c r="I277">
        <v>326.736855012223</v>
      </c>
    </row>
    <row r="278" spans="8:9">
      <c r="H278">
        <v>47.15</v>
      </c>
      <c r="I278">
        <v>326.736855012223</v>
      </c>
    </row>
    <row r="279" spans="8:9">
      <c r="H279">
        <v>47.15</v>
      </c>
      <c r="I279">
        <v>331.827424380333</v>
      </c>
    </row>
    <row r="280" spans="8:9">
      <c r="H280">
        <v>46.85</v>
      </c>
      <c r="I280">
        <v>331.827424380333</v>
      </c>
    </row>
    <row r="281" spans="8:9">
      <c r="H281">
        <v>46.85</v>
      </c>
      <c r="I281">
        <v>326.736855012223</v>
      </c>
    </row>
    <row r="282" spans="8:9">
      <c r="H282" t="s">
        <v>42</v>
      </c>
      <c r="I282" t="s">
        <v>42</v>
      </c>
    </row>
    <row r="283" spans="8:9">
      <c r="H283">
        <v>47.85</v>
      </c>
      <c r="I283">
        <v>334.128461668467</v>
      </c>
    </row>
    <row r="284" spans="8:9">
      <c r="H284">
        <v>48.15</v>
      </c>
      <c r="I284">
        <v>334.128461668467</v>
      </c>
    </row>
    <row r="285" spans="8:9">
      <c r="H285">
        <v>48.15</v>
      </c>
      <c r="I285">
        <v>339.553475088361</v>
      </c>
    </row>
    <row r="286" spans="8:9">
      <c r="H286">
        <v>47.85</v>
      </c>
      <c r="I286">
        <v>339.553475088361</v>
      </c>
    </row>
    <row r="287" spans="8:9">
      <c r="H287">
        <v>47.85</v>
      </c>
      <c r="I287">
        <v>334.128461668467</v>
      </c>
    </row>
    <row r="288" spans="8:9">
      <c r="H288" t="s">
        <v>42</v>
      </c>
      <c r="I288" t="s">
        <v>42</v>
      </c>
    </row>
    <row r="289" spans="8:9">
      <c r="H289">
        <v>48.85</v>
      </c>
      <c r="I289">
        <v>325.139661563058</v>
      </c>
    </row>
    <row r="290" spans="8:9">
      <c r="H290">
        <v>49.15</v>
      </c>
      <c r="I290">
        <v>325.139661563058</v>
      </c>
    </row>
    <row r="291" spans="8:9">
      <c r="H291">
        <v>49.15</v>
      </c>
      <c r="I291">
        <v>330.92187391447</v>
      </c>
    </row>
    <row r="292" spans="8:9">
      <c r="H292">
        <v>48.85</v>
      </c>
      <c r="I292">
        <v>330.92187391447</v>
      </c>
    </row>
    <row r="293" spans="8:9">
      <c r="H293">
        <v>48.85</v>
      </c>
      <c r="I293">
        <v>325.139661563058</v>
      </c>
    </row>
    <row r="294" spans="8:9">
      <c r="H294" t="s">
        <v>42</v>
      </c>
      <c r="I294" t="s">
        <v>42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8"/>
  <sheetViews>
    <sheetView workbookViewId="0">
      <selection activeCell="A1" sqref="A1"/>
    </sheetView>
  </sheetViews>
  <sheetFormatPr defaultColWidth="9" defaultRowHeight="14"/>
  <cols>
    <col min="1" max="1" width="15.7181818181818" style="41" customWidth="1"/>
    <col min="2" max="2" width="25.4545454545455" style="2" customWidth="1"/>
  </cols>
  <sheetData>
    <row r="1" spans="1:9">
      <c r="A1" s="41" t="s">
        <v>34</v>
      </c>
      <c r="B1" s="2" t="s">
        <v>35</v>
      </c>
      <c r="C1">
        <v>0.2</v>
      </c>
      <c r="D1">
        <v>1060.34118259842</v>
      </c>
      <c r="E1">
        <v>1</v>
      </c>
      <c r="F1">
        <v>1043.1045957671</v>
      </c>
      <c r="G1">
        <v>16.8694056997698</v>
      </c>
      <c r="H1">
        <v>0.85</v>
      </c>
      <c r="I1">
        <v>1026.23519006733</v>
      </c>
    </row>
    <row r="2" spans="1:9">
      <c r="A2" s="41" t="s">
        <v>36</v>
      </c>
      <c r="B2" s="2" t="s">
        <v>61</v>
      </c>
      <c r="C2">
        <v>18.8</v>
      </c>
      <c r="D2">
        <v>1060.34118259842</v>
      </c>
      <c r="E2">
        <v>2</v>
      </c>
      <c r="F2">
        <v>1060.82126946861</v>
      </c>
      <c r="G2">
        <v>17.4311241068037</v>
      </c>
      <c r="H2">
        <v>1.15</v>
      </c>
      <c r="I2">
        <v>1026.23519006733</v>
      </c>
    </row>
    <row r="3" spans="1:9">
      <c r="A3" s="41" t="s">
        <v>38</v>
      </c>
      <c r="B3" s="42">
        <v>15</v>
      </c>
      <c r="E3">
        <v>3</v>
      </c>
      <c r="F3">
        <v>1052.20775219886</v>
      </c>
      <c r="G3">
        <v>16.1105975923105</v>
      </c>
      <c r="H3">
        <v>1.15</v>
      </c>
      <c r="I3">
        <v>1059.97400146687</v>
      </c>
    </row>
    <row r="4" spans="1:9">
      <c r="A4" s="41" t="s">
        <v>39</v>
      </c>
      <c r="B4" s="42">
        <v>8</v>
      </c>
      <c r="E4">
        <v>4</v>
      </c>
      <c r="F4">
        <v>1046.43547614949</v>
      </c>
      <c r="G4">
        <v>16.142186334511</v>
      </c>
      <c r="H4">
        <v>0.85</v>
      </c>
      <c r="I4">
        <v>1059.97400146687</v>
      </c>
    </row>
    <row r="5" spans="1:9">
      <c r="A5" s="41" t="s">
        <v>40</v>
      </c>
      <c r="B5" s="42">
        <v>1</v>
      </c>
      <c r="E5">
        <v>5</v>
      </c>
      <c r="F5">
        <v>1068.73725911599</v>
      </c>
      <c r="G5">
        <v>14.8962076946149</v>
      </c>
      <c r="H5">
        <v>0.85</v>
      </c>
      <c r="I5">
        <v>1026.23519006733</v>
      </c>
    </row>
    <row r="6" spans="1:9">
      <c r="A6" s="41" t="s">
        <v>41</v>
      </c>
      <c r="B6" s="42" t="b">
        <v>1</v>
      </c>
      <c r="E6">
        <v>6</v>
      </c>
      <c r="F6">
        <v>1066.83978564323</v>
      </c>
      <c r="G6">
        <v>16.7308903655036</v>
      </c>
      <c r="H6" t="s">
        <v>42</v>
      </c>
      <c r="I6" t="s">
        <v>42</v>
      </c>
    </row>
    <row r="7" spans="1:9">
      <c r="A7" s="41" t="s">
        <v>43</v>
      </c>
      <c r="B7" s="42">
        <v>1</v>
      </c>
      <c r="E7">
        <v>7</v>
      </c>
      <c r="F7">
        <v>1062.03258622837</v>
      </c>
      <c r="G7">
        <v>17.0093086230737</v>
      </c>
      <c r="H7">
        <v>1.85</v>
      </c>
      <c r="I7">
        <v>1043.39014536181</v>
      </c>
    </row>
    <row r="8" spans="1:9">
      <c r="A8" s="41" t="s">
        <v>44</v>
      </c>
      <c r="B8" s="42" t="b">
        <v>0</v>
      </c>
      <c r="E8">
        <v>8</v>
      </c>
      <c r="F8">
        <v>1071.75428810793</v>
      </c>
      <c r="G8">
        <v>14.9132271727816</v>
      </c>
      <c r="H8">
        <v>2.15</v>
      </c>
      <c r="I8">
        <v>1043.39014536181</v>
      </c>
    </row>
    <row r="9" spans="1:9">
      <c r="A9" s="41" t="s">
        <v>45</v>
      </c>
      <c r="B9" s="42" t="b">
        <v>1</v>
      </c>
      <c r="E9">
        <v>9</v>
      </c>
      <c r="F9">
        <v>1059.30403507893</v>
      </c>
      <c r="G9">
        <v>13.1474435367267</v>
      </c>
      <c r="H9">
        <v>2.15</v>
      </c>
      <c r="I9">
        <v>1078.25239357541</v>
      </c>
    </row>
    <row r="10" spans="1:9">
      <c r="A10" s="41" t="s">
        <v>46</v>
      </c>
      <c r="B10" s="42" t="b">
        <v>0</v>
      </c>
      <c r="E10">
        <v>10</v>
      </c>
      <c r="F10">
        <v>1059.41055352757</v>
      </c>
      <c r="G10">
        <v>14.2882533384405</v>
      </c>
      <c r="H10">
        <v>1.85</v>
      </c>
      <c r="I10">
        <v>1078.25239357541</v>
      </c>
    </row>
    <row r="11" spans="1:9">
      <c r="A11" s="41" t="s">
        <v>47</v>
      </c>
      <c r="B11" s="42" t="b">
        <v>0</v>
      </c>
      <c r="E11">
        <v>11</v>
      </c>
      <c r="F11">
        <v>1072</v>
      </c>
      <c r="G11">
        <v>8.5</v>
      </c>
      <c r="H11">
        <v>1.85</v>
      </c>
      <c r="I11">
        <v>1043.39014536181</v>
      </c>
    </row>
    <row r="12" spans="1:9">
      <c r="A12" s="41" t="s">
        <v>48</v>
      </c>
      <c r="B12" s="42" t="s">
        <v>62</v>
      </c>
      <c r="E12">
        <v>12</v>
      </c>
      <c r="F12">
        <v>1059</v>
      </c>
      <c r="G12">
        <v>8</v>
      </c>
      <c r="H12" t="s">
        <v>42</v>
      </c>
      <c r="I12" t="s">
        <v>42</v>
      </c>
    </row>
    <row r="13" spans="1:9">
      <c r="A13" s="41" t="s">
        <v>50</v>
      </c>
      <c r="B13" s="42" t="b">
        <v>1</v>
      </c>
      <c r="E13">
        <v>13</v>
      </c>
      <c r="F13">
        <v>1064</v>
      </c>
      <c r="G13">
        <v>8.5</v>
      </c>
      <c r="H13">
        <v>2.85</v>
      </c>
      <c r="I13">
        <v>1036.09715460655</v>
      </c>
    </row>
    <row r="14" spans="1:9">
      <c r="A14" s="41" t="s">
        <v>51</v>
      </c>
      <c r="B14" s="42" t="b">
        <v>0</v>
      </c>
      <c r="E14">
        <v>14</v>
      </c>
      <c r="F14">
        <v>1059</v>
      </c>
      <c r="G14">
        <v>8.5</v>
      </c>
      <c r="H14">
        <v>3.15</v>
      </c>
      <c r="I14">
        <v>1036.09715460655</v>
      </c>
    </row>
    <row r="15" spans="1:9">
      <c r="A15" s="41" t="s">
        <v>52</v>
      </c>
      <c r="B15" s="42" t="b">
        <v>0</v>
      </c>
      <c r="E15">
        <v>15</v>
      </c>
      <c r="F15">
        <v>1059</v>
      </c>
      <c r="G15">
        <v>8.5</v>
      </c>
      <c r="H15">
        <v>3.15</v>
      </c>
      <c r="I15">
        <v>1068.31834979117</v>
      </c>
    </row>
    <row r="16" spans="1:9">
      <c r="A16" s="41" t="s">
        <v>53</v>
      </c>
      <c r="B16" s="42">
        <v>1</v>
      </c>
      <c r="E16">
        <v>16</v>
      </c>
      <c r="F16">
        <v>1058</v>
      </c>
      <c r="G16">
        <v>9</v>
      </c>
      <c r="H16">
        <v>2.85</v>
      </c>
      <c r="I16">
        <v>1068.31834979117</v>
      </c>
    </row>
    <row r="17" spans="5:9">
      <c r="E17">
        <v>17</v>
      </c>
      <c r="F17">
        <v>1056</v>
      </c>
      <c r="G17">
        <v>8.5</v>
      </c>
      <c r="H17">
        <v>2.85</v>
      </c>
      <c r="I17">
        <v>1036.09715460655</v>
      </c>
    </row>
    <row r="18" spans="5:9">
      <c r="E18">
        <v>18</v>
      </c>
      <c r="F18">
        <v>1058</v>
      </c>
      <c r="G18">
        <v>9</v>
      </c>
      <c r="H18" t="s">
        <v>42</v>
      </c>
      <c r="I18" t="s">
        <v>42</v>
      </c>
    </row>
    <row r="19" spans="5:9">
      <c r="E19" t="s">
        <v>54</v>
      </c>
      <c r="F19" t="s">
        <v>54</v>
      </c>
      <c r="G19" t="s">
        <v>54</v>
      </c>
      <c r="H19">
        <v>3.85</v>
      </c>
      <c r="I19">
        <v>1030.29328981498</v>
      </c>
    </row>
    <row r="20" spans="8:9">
      <c r="H20">
        <v>4.15</v>
      </c>
      <c r="I20">
        <v>1030.29328981498</v>
      </c>
    </row>
    <row r="21" spans="8:9">
      <c r="H21">
        <v>4.15</v>
      </c>
      <c r="I21">
        <v>1062.577662484</v>
      </c>
    </row>
    <row r="22" spans="8:9">
      <c r="H22">
        <v>3.85</v>
      </c>
      <c r="I22">
        <v>1062.577662484</v>
      </c>
    </row>
    <row r="23" spans="8:9">
      <c r="H23">
        <v>3.85</v>
      </c>
      <c r="I23">
        <v>1030.29328981498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1053.84105142137</v>
      </c>
    </row>
    <row r="26" spans="8:9">
      <c r="H26">
        <v>5.15</v>
      </c>
      <c r="I26">
        <v>1053.84105142137</v>
      </c>
    </row>
    <row r="27" spans="8:9">
      <c r="H27">
        <v>5.15</v>
      </c>
      <c r="I27">
        <v>1083.6334668106</v>
      </c>
    </row>
    <row r="28" spans="8:9">
      <c r="H28">
        <v>4.85</v>
      </c>
      <c r="I28">
        <v>1083.6334668106</v>
      </c>
    </row>
    <row r="29" spans="8:9">
      <c r="H29">
        <v>4.85</v>
      </c>
      <c r="I29">
        <v>1053.84105142137</v>
      </c>
    </row>
    <row r="30" spans="8:9">
      <c r="H30" t="s">
        <v>42</v>
      </c>
      <c r="I30" t="s">
        <v>42</v>
      </c>
    </row>
    <row r="31" spans="8:9">
      <c r="H31">
        <v>5.85</v>
      </c>
      <c r="I31">
        <v>1050.10889527773</v>
      </c>
    </row>
    <row r="32" spans="8:9">
      <c r="H32">
        <v>6.15</v>
      </c>
      <c r="I32">
        <v>1050.10889527773</v>
      </c>
    </row>
    <row r="33" spans="8:9">
      <c r="H33">
        <v>6.15</v>
      </c>
      <c r="I33">
        <v>1083.57067600873</v>
      </c>
    </row>
    <row r="34" spans="8:9">
      <c r="H34">
        <v>5.85</v>
      </c>
      <c r="I34">
        <v>1083.57067600873</v>
      </c>
    </row>
    <row r="35" spans="8:9">
      <c r="H35">
        <v>5.85</v>
      </c>
      <c r="I35">
        <v>1050.10889527773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1045.0232776053</v>
      </c>
    </row>
    <row r="38" spans="8:9">
      <c r="H38">
        <v>7.15</v>
      </c>
      <c r="I38">
        <v>1045.0232776053</v>
      </c>
    </row>
    <row r="39" spans="8:9">
      <c r="H39">
        <v>7.15</v>
      </c>
      <c r="I39">
        <v>1079.04189485144</v>
      </c>
    </row>
    <row r="40" spans="8:9">
      <c r="H40">
        <v>6.85</v>
      </c>
      <c r="I40">
        <v>1079.04189485144</v>
      </c>
    </row>
    <row r="41" spans="8:9">
      <c r="H41">
        <v>6.85</v>
      </c>
      <c r="I41">
        <v>1045.0232776053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1056.84106093515</v>
      </c>
    </row>
    <row r="44" spans="8:9">
      <c r="H44">
        <v>8.15</v>
      </c>
      <c r="I44">
        <v>1056.84106093515</v>
      </c>
    </row>
    <row r="45" spans="8:9">
      <c r="H45">
        <v>8.15</v>
      </c>
      <c r="I45">
        <v>1086.66751528071</v>
      </c>
    </row>
    <row r="46" spans="8:9">
      <c r="H46">
        <v>7.85</v>
      </c>
      <c r="I46">
        <v>1086.66751528071</v>
      </c>
    </row>
    <row r="47" spans="8:9">
      <c r="H47">
        <v>7.85</v>
      </c>
      <c r="I47">
        <v>1056.8410609351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1046.1565915422</v>
      </c>
    </row>
    <row r="50" spans="8:9">
      <c r="H50">
        <v>9.15</v>
      </c>
      <c r="I50">
        <v>1046.1565915422</v>
      </c>
    </row>
    <row r="51" spans="8:9">
      <c r="H51">
        <v>9.15</v>
      </c>
      <c r="I51">
        <v>1072.45147861566</v>
      </c>
    </row>
    <row r="52" spans="8:9">
      <c r="H52">
        <v>8.85</v>
      </c>
      <c r="I52">
        <v>1072.45147861566</v>
      </c>
    </row>
    <row r="53" spans="8:9">
      <c r="H53">
        <v>8.85</v>
      </c>
      <c r="I53">
        <v>1046.156591542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1045.12230018913</v>
      </c>
    </row>
    <row r="56" spans="8:9">
      <c r="H56">
        <v>10.15</v>
      </c>
      <c r="I56">
        <v>1045.12230018913</v>
      </c>
    </row>
    <row r="57" spans="8:9">
      <c r="H57">
        <v>10.15</v>
      </c>
      <c r="I57">
        <v>1073.69880686601</v>
      </c>
    </row>
    <row r="58" spans="8:9">
      <c r="H58">
        <v>9.85</v>
      </c>
      <c r="I58">
        <v>1073.69880686601</v>
      </c>
    </row>
    <row r="59" spans="8:9">
      <c r="H59">
        <v>9.85</v>
      </c>
      <c r="I59">
        <v>1045.12230018913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1063.5</v>
      </c>
    </row>
    <row r="62" spans="8:9">
      <c r="H62">
        <v>11.15</v>
      </c>
      <c r="I62">
        <v>1063.5</v>
      </c>
    </row>
    <row r="63" spans="8:9">
      <c r="H63">
        <v>11.15</v>
      </c>
      <c r="I63">
        <v>1080.5</v>
      </c>
    </row>
    <row r="64" spans="8:9">
      <c r="H64">
        <v>10.85</v>
      </c>
      <c r="I64">
        <v>1080.5</v>
      </c>
    </row>
    <row r="65" spans="8:9">
      <c r="H65">
        <v>10.85</v>
      </c>
      <c r="I65">
        <v>1063.5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1051</v>
      </c>
    </row>
    <row r="68" spans="8:9">
      <c r="H68">
        <v>12.15</v>
      </c>
      <c r="I68">
        <v>1051</v>
      </c>
    </row>
    <row r="69" spans="8:9">
      <c r="H69">
        <v>12.15</v>
      </c>
      <c r="I69">
        <v>1067</v>
      </c>
    </row>
    <row r="70" spans="8:9">
      <c r="H70">
        <v>11.85</v>
      </c>
      <c r="I70">
        <v>1067</v>
      </c>
    </row>
    <row r="71" spans="8:9">
      <c r="H71">
        <v>11.85</v>
      </c>
      <c r="I71">
        <v>1051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1055.5</v>
      </c>
    </row>
    <row r="74" spans="8:9">
      <c r="H74">
        <v>13.15</v>
      </c>
      <c r="I74">
        <v>1055.5</v>
      </c>
    </row>
    <row r="75" spans="8:9">
      <c r="H75">
        <v>13.15</v>
      </c>
      <c r="I75">
        <v>1072.5</v>
      </c>
    </row>
    <row r="76" spans="8:9">
      <c r="H76">
        <v>12.85</v>
      </c>
      <c r="I76">
        <v>1072.5</v>
      </c>
    </row>
    <row r="77" spans="8:9">
      <c r="H77">
        <v>12.85</v>
      </c>
      <c r="I77">
        <v>1055.5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1050.5</v>
      </c>
    </row>
    <row r="80" spans="8:9">
      <c r="H80">
        <v>14.15</v>
      </c>
      <c r="I80">
        <v>1050.5</v>
      </c>
    </row>
    <row r="81" spans="8:9">
      <c r="H81">
        <v>14.15</v>
      </c>
      <c r="I81">
        <v>1067.5</v>
      </c>
    </row>
    <row r="82" spans="8:9">
      <c r="H82">
        <v>13.85</v>
      </c>
      <c r="I82">
        <v>1067.5</v>
      </c>
    </row>
    <row r="83" spans="8:9">
      <c r="H83">
        <v>13.85</v>
      </c>
      <c r="I83">
        <v>1050.5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1050.5</v>
      </c>
    </row>
    <row r="86" spans="8:9">
      <c r="H86">
        <v>15.15</v>
      </c>
      <c r="I86">
        <v>1050.5</v>
      </c>
    </row>
    <row r="87" spans="8:9">
      <c r="H87">
        <v>15.15</v>
      </c>
      <c r="I87">
        <v>1067.5</v>
      </c>
    </row>
    <row r="88" spans="8:9">
      <c r="H88">
        <v>14.85</v>
      </c>
      <c r="I88">
        <v>1067.5</v>
      </c>
    </row>
    <row r="89" spans="8:9">
      <c r="H89">
        <v>14.85</v>
      </c>
      <c r="I89">
        <v>1050.5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1049</v>
      </c>
    </row>
    <row r="92" spans="8:9">
      <c r="H92">
        <v>16.15</v>
      </c>
      <c r="I92">
        <v>1049</v>
      </c>
    </row>
    <row r="93" spans="8:9">
      <c r="H93">
        <v>16.15</v>
      </c>
      <c r="I93">
        <v>1067</v>
      </c>
    </row>
    <row r="94" spans="8:9">
      <c r="H94">
        <v>15.85</v>
      </c>
      <c r="I94">
        <v>1067</v>
      </c>
    </row>
    <row r="95" spans="8:9">
      <c r="H95">
        <v>15.85</v>
      </c>
      <c r="I95">
        <v>1049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1047.5</v>
      </c>
    </row>
    <row r="98" spans="8:9">
      <c r="H98">
        <v>17.15</v>
      </c>
      <c r="I98">
        <v>1047.5</v>
      </c>
    </row>
    <row r="99" spans="8:9">
      <c r="H99">
        <v>17.15</v>
      </c>
      <c r="I99">
        <v>1064.5</v>
      </c>
    </row>
    <row r="100" spans="8:9">
      <c r="H100">
        <v>16.85</v>
      </c>
      <c r="I100">
        <v>1064.5</v>
      </c>
    </row>
    <row r="101" spans="8:9">
      <c r="H101">
        <v>16.85</v>
      </c>
      <c r="I101">
        <v>1047.5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1049</v>
      </c>
    </row>
    <row r="104" spans="8:9">
      <c r="H104">
        <v>18.15</v>
      </c>
      <c r="I104">
        <v>1049</v>
      </c>
    </row>
    <row r="105" spans="8:9">
      <c r="H105">
        <v>18.15</v>
      </c>
      <c r="I105">
        <v>1067</v>
      </c>
    </row>
    <row r="106" spans="8:9">
      <c r="H106">
        <v>17.85</v>
      </c>
      <c r="I106">
        <v>1067</v>
      </c>
    </row>
    <row r="107" spans="8:9">
      <c r="H107">
        <v>17.85</v>
      </c>
      <c r="I107">
        <v>1049</v>
      </c>
    </row>
    <row r="108" spans="8:9">
      <c r="H108" t="s">
        <v>42</v>
      </c>
      <c r="I108" t="s">
        <v>42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"/>
  <sheetViews>
    <sheetView workbookViewId="0">
      <selection activeCell="A1" sqref="A1"/>
    </sheetView>
  </sheetViews>
  <sheetFormatPr defaultColWidth="9" defaultRowHeight="14"/>
  <cols>
    <col min="1" max="1" width="15.7181818181818" style="41" customWidth="1"/>
    <col min="2" max="2" width="25.4545454545455" style="2" customWidth="1"/>
  </cols>
  <sheetData>
    <row r="1" spans="1:9">
      <c r="A1" s="41" t="s">
        <v>34</v>
      </c>
      <c r="B1" s="2" t="s">
        <v>35</v>
      </c>
      <c r="C1">
        <v>0.2</v>
      </c>
      <c r="D1">
        <v>338.189072410377</v>
      </c>
      <c r="E1">
        <v>1</v>
      </c>
      <c r="F1">
        <v>344.168155208444</v>
      </c>
      <c r="G1">
        <v>5.62302958008427</v>
      </c>
      <c r="H1">
        <v>0.85</v>
      </c>
      <c r="I1">
        <v>338.54512562836</v>
      </c>
    </row>
    <row r="2" spans="1:9">
      <c r="A2" s="41" t="s">
        <v>36</v>
      </c>
      <c r="B2" s="2" t="s">
        <v>63</v>
      </c>
      <c r="C2">
        <v>5.8</v>
      </c>
      <c r="D2">
        <v>338.189072410377</v>
      </c>
      <c r="E2">
        <v>2</v>
      </c>
      <c r="F2">
        <v>343.672575197367</v>
      </c>
      <c r="G2">
        <v>5.21268117814281</v>
      </c>
      <c r="H2">
        <v>1.15</v>
      </c>
      <c r="I2">
        <v>338.54512562836</v>
      </c>
    </row>
    <row r="3" spans="1:9">
      <c r="A3" s="41" t="s">
        <v>38</v>
      </c>
      <c r="B3" s="42">
        <v>15</v>
      </c>
      <c r="E3">
        <v>3</v>
      </c>
      <c r="F3">
        <v>335.171391515132</v>
      </c>
      <c r="G3">
        <v>3.80567587711808</v>
      </c>
      <c r="H3">
        <v>1.15</v>
      </c>
      <c r="I3">
        <v>349.791184788528</v>
      </c>
    </row>
    <row r="4" spans="1:9">
      <c r="A4" s="41" t="s">
        <v>39</v>
      </c>
      <c r="B4" s="42">
        <v>8</v>
      </c>
      <c r="E4">
        <v>4</v>
      </c>
      <c r="F4">
        <v>335.506422108187</v>
      </c>
      <c r="G4">
        <v>4.09407163451107</v>
      </c>
      <c r="H4">
        <v>0.85</v>
      </c>
      <c r="I4">
        <v>349.791184788528</v>
      </c>
    </row>
    <row r="5" spans="1:9">
      <c r="A5" s="41" t="s">
        <v>40</v>
      </c>
      <c r="B5" s="42">
        <v>1</v>
      </c>
      <c r="E5">
        <v>5</v>
      </c>
      <c r="F5">
        <v>337.790194958905</v>
      </c>
      <c r="G5">
        <v>4.2103639656329</v>
      </c>
      <c r="H5">
        <v>0.85</v>
      </c>
      <c r="I5">
        <v>338.54512562836</v>
      </c>
    </row>
    <row r="6" spans="1:9">
      <c r="A6" s="41" t="s">
        <v>41</v>
      </c>
      <c r="B6" s="42" t="b">
        <v>1</v>
      </c>
      <c r="E6" t="s">
        <v>54</v>
      </c>
      <c r="F6" t="s">
        <v>54</v>
      </c>
      <c r="G6" t="s">
        <v>54</v>
      </c>
      <c r="H6" t="s">
        <v>42</v>
      </c>
      <c r="I6" t="s">
        <v>42</v>
      </c>
    </row>
    <row r="7" spans="1:9">
      <c r="A7" s="41" t="s">
        <v>43</v>
      </c>
      <c r="B7" s="42">
        <v>1</v>
      </c>
      <c r="H7">
        <v>1.85</v>
      </c>
      <c r="I7">
        <v>338.459894019224</v>
      </c>
    </row>
    <row r="8" spans="1:9">
      <c r="A8" s="41" t="s">
        <v>44</v>
      </c>
      <c r="B8" s="42" t="b">
        <v>0</v>
      </c>
      <c r="H8">
        <v>2.15</v>
      </c>
      <c r="I8">
        <v>338.459894019224</v>
      </c>
    </row>
    <row r="9" spans="1:9">
      <c r="A9" s="41" t="s">
        <v>45</v>
      </c>
      <c r="B9" s="42" t="b">
        <v>1</v>
      </c>
      <c r="H9">
        <v>2.15</v>
      </c>
      <c r="I9">
        <v>348.88525637551</v>
      </c>
    </row>
    <row r="10" spans="1:9">
      <c r="A10" s="41" t="s">
        <v>46</v>
      </c>
      <c r="B10" s="42" t="b">
        <v>0</v>
      </c>
      <c r="H10">
        <v>1.85</v>
      </c>
      <c r="I10">
        <v>348.88525637551</v>
      </c>
    </row>
    <row r="11" spans="1:9">
      <c r="A11" s="41" t="s">
        <v>47</v>
      </c>
      <c r="B11" s="42" t="b">
        <v>0</v>
      </c>
      <c r="H11">
        <v>1.85</v>
      </c>
      <c r="I11">
        <v>338.459894019224</v>
      </c>
    </row>
    <row r="12" spans="1:9">
      <c r="A12" s="41" t="s">
        <v>48</v>
      </c>
      <c r="B12" s="42" t="s">
        <v>64</v>
      </c>
      <c r="H12" t="s">
        <v>42</v>
      </c>
      <c r="I12" t="s">
        <v>42</v>
      </c>
    </row>
    <row r="13" spans="1:9">
      <c r="A13" s="41" t="s">
        <v>50</v>
      </c>
      <c r="B13" s="42" t="b">
        <v>1</v>
      </c>
      <c r="H13">
        <v>2.85</v>
      </c>
      <c r="I13">
        <v>331.365715638014</v>
      </c>
    </row>
    <row r="14" spans="1:9">
      <c r="A14" s="41" t="s">
        <v>51</v>
      </c>
      <c r="B14" s="42" t="b">
        <v>0</v>
      </c>
      <c r="H14">
        <v>3.15</v>
      </c>
      <c r="I14">
        <v>331.365715638014</v>
      </c>
    </row>
    <row r="15" spans="1:9">
      <c r="A15" s="41" t="s">
        <v>52</v>
      </c>
      <c r="B15" s="42" t="b">
        <v>0</v>
      </c>
      <c r="H15">
        <v>3.15</v>
      </c>
      <c r="I15">
        <v>338.97706739225</v>
      </c>
    </row>
    <row r="16" spans="1:9">
      <c r="A16" s="41" t="s">
        <v>53</v>
      </c>
      <c r="B16" s="42">
        <v>1</v>
      </c>
      <c r="H16">
        <v>2.85</v>
      </c>
      <c r="I16">
        <v>338.97706739225</v>
      </c>
    </row>
    <row r="17" spans="8:9">
      <c r="H17">
        <v>2.85</v>
      </c>
      <c r="I17">
        <v>331.365715638014</v>
      </c>
    </row>
    <row r="18" spans="8:9">
      <c r="H18" t="s">
        <v>42</v>
      </c>
      <c r="I18" t="s">
        <v>42</v>
      </c>
    </row>
    <row r="19" spans="8:9">
      <c r="H19">
        <v>3.85</v>
      </c>
      <c r="I19">
        <v>331.412350473676</v>
      </c>
    </row>
    <row r="20" spans="8:9">
      <c r="H20">
        <v>4.15</v>
      </c>
      <c r="I20">
        <v>331.412350473676</v>
      </c>
    </row>
    <row r="21" spans="8:9">
      <c r="H21">
        <v>4.15</v>
      </c>
      <c r="I21">
        <v>339.600493742698</v>
      </c>
    </row>
    <row r="22" spans="8:9">
      <c r="H22">
        <v>3.85</v>
      </c>
      <c r="I22">
        <v>339.600493742698</v>
      </c>
    </row>
    <row r="23" spans="8:9">
      <c r="H23">
        <v>3.85</v>
      </c>
      <c r="I23">
        <v>331.412350473676</v>
      </c>
    </row>
    <row r="24" spans="8:9">
      <c r="H24" t="s">
        <v>42</v>
      </c>
      <c r="I24" t="s">
        <v>42</v>
      </c>
    </row>
    <row r="25" spans="8:9">
      <c r="H25">
        <v>4.85</v>
      </c>
      <c r="I25">
        <v>333.579830993272</v>
      </c>
    </row>
    <row r="26" spans="8:9">
      <c r="H26">
        <v>5.15</v>
      </c>
      <c r="I26">
        <v>333.579830993272</v>
      </c>
    </row>
    <row r="27" spans="8:9">
      <c r="H27">
        <v>5.15</v>
      </c>
      <c r="I27">
        <v>342.000558924538</v>
      </c>
    </row>
    <row r="28" spans="8:9">
      <c r="H28">
        <v>4.85</v>
      </c>
      <c r="I28">
        <v>342.000558924538</v>
      </c>
    </row>
    <row r="29" spans="8:9">
      <c r="H29">
        <v>4.85</v>
      </c>
      <c r="I29">
        <v>333.579830993272</v>
      </c>
    </row>
    <row r="30" spans="8:9">
      <c r="H30" t="s">
        <v>42</v>
      </c>
      <c r="I30" t="s">
        <v>42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6"/>
  <sheetViews>
    <sheetView workbookViewId="0">
      <selection activeCell="A1" sqref="A1"/>
    </sheetView>
  </sheetViews>
  <sheetFormatPr defaultColWidth="9" defaultRowHeight="14"/>
  <cols>
    <col min="1" max="1" width="15.7181818181818" style="41" customWidth="1"/>
    <col min="2" max="2" width="27.5454545454545" style="2" customWidth="1"/>
  </cols>
  <sheetData>
    <row r="1" spans="1:9">
      <c r="A1" s="41" t="s">
        <v>34</v>
      </c>
      <c r="B1" s="2" t="s">
        <v>65</v>
      </c>
      <c r="C1">
        <v>0.2</v>
      </c>
      <c r="D1">
        <v>417.315630755314</v>
      </c>
      <c r="E1">
        <v>1</v>
      </c>
      <c r="F1">
        <v>408.566044753218</v>
      </c>
      <c r="G1">
        <v>8.10750152466753</v>
      </c>
      <c r="H1">
        <v>0.85</v>
      </c>
      <c r="I1">
        <v>400.45854322855</v>
      </c>
    </row>
    <row r="2" spans="1:9">
      <c r="A2" s="41" t="s">
        <v>36</v>
      </c>
      <c r="B2" s="2" t="s">
        <v>66</v>
      </c>
      <c r="C2">
        <v>41.8</v>
      </c>
      <c r="D2">
        <v>417.315630755314</v>
      </c>
      <c r="E2">
        <v>2</v>
      </c>
      <c r="F2">
        <v>408.660124894497</v>
      </c>
      <c r="G2">
        <v>7.79601097937128</v>
      </c>
      <c r="H2">
        <v>1.15</v>
      </c>
      <c r="I2">
        <v>400.45854322855</v>
      </c>
    </row>
    <row r="3" spans="1:9">
      <c r="A3" s="41" t="s">
        <v>38</v>
      </c>
      <c r="B3" s="42">
        <v>15</v>
      </c>
      <c r="E3">
        <v>3</v>
      </c>
      <c r="F3">
        <v>414.169214429118</v>
      </c>
      <c r="G3">
        <v>7.61110444272399</v>
      </c>
      <c r="H3">
        <v>1.15</v>
      </c>
      <c r="I3">
        <v>416.673546277886</v>
      </c>
    </row>
    <row r="4" spans="1:9">
      <c r="A4" s="41" t="s">
        <v>39</v>
      </c>
      <c r="B4" s="42">
        <v>8</v>
      </c>
      <c r="E4">
        <v>4</v>
      </c>
      <c r="F4">
        <v>414.01752160554</v>
      </c>
      <c r="G4">
        <v>7.95089770516229</v>
      </c>
      <c r="H4">
        <v>0.85</v>
      </c>
      <c r="I4">
        <v>416.673546277886</v>
      </c>
    </row>
    <row r="5" spans="1:9">
      <c r="A5" s="41" t="s">
        <v>40</v>
      </c>
      <c r="B5" s="42">
        <v>1</v>
      </c>
      <c r="E5">
        <v>5</v>
      </c>
      <c r="F5">
        <v>406.971027373078</v>
      </c>
      <c r="G5">
        <v>7.78095590511891</v>
      </c>
      <c r="H5">
        <v>0.85</v>
      </c>
      <c r="I5">
        <v>400.45854322855</v>
      </c>
    </row>
    <row r="6" spans="1:9">
      <c r="A6" s="41" t="s">
        <v>41</v>
      </c>
      <c r="B6" s="42" t="b">
        <v>1</v>
      </c>
      <c r="E6">
        <v>6</v>
      </c>
      <c r="F6">
        <v>416.225673800907</v>
      </c>
      <c r="G6">
        <v>8.42106685122042</v>
      </c>
      <c r="H6" t="s">
        <v>42</v>
      </c>
      <c r="I6" t="s">
        <v>42</v>
      </c>
    </row>
    <row r="7" spans="1:9">
      <c r="A7" s="41" t="s">
        <v>43</v>
      </c>
      <c r="B7" s="42">
        <v>1</v>
      </c>
      <c r="E7">
        <v>7</v>
      </c>
      <c r="F7">
        <v>418.960203330684</v>
      </c>
      <c r="G7">
        <v>7.64207816631132</v>
      </c>
      <c r="H7">
        <v>1.85</v>
      </c>
      <c r="I7">
        <v>400.864113915126</v>
      </c>
    </row>
    <row r="8" spans="1:9">
      <c r="A8" s="41" t="s">
        <v>44</v>
      </c>
      <c r="B8" s="42" t="b">
        <v>0</v>
      </c>
      <c r="E8">
        <v>8</v>
      </c>
      <c r="F8">
        <v>407.830823410129</v>
      </c>
      <c r="G8">
        <v>8.12963735661841</v>
      </c>
      <c r="H8">
        <v>2.15</v>
      </c>
      <c r="I8">
        <v>400.864113915126</v>
      </c>
    </row>
    <row r="9" spans="1:9">
      <c r="A9" s="41" t="s">
        <v>45</v>
      </c>
      <c r="B9" s="42" t="b">
        <v>1</v>
      </c>
      <c r="E9">
        <v>9</v>
      </c>
      <c r="F9">
        <v>404.310689850207</v>
      </c>
      <c r="G9">
        <v>7.16934883622291</v>
      </c>
      <c r="H9">
        <v>2.15</v>
      </c>
      <c r="I9">
        <v>416.456135873868</v>
      </c>
    </row>
    <row r="10" spans="1:9">
      <c r="A10" s="41" t="s">
        <v>46</v>
      </c>
      <c r="B10" s="42" t="b">
        <v>0</v>
      </c>
      <c r="E10">
        <v>10</v>
      </c>
      <c r="F10">
        <v>420.986574093868</v>
      </c>
      <c r="G10">
        <v>7.07229753160612</v>
      </c>
      <c r="H10">
        <v>1.85</v>
      </c>
      <c r="I10">
        <v>416.456135873868</v>
      </c>
    </row>
    <row r="11" spans="1:9">
      <c r="A11" s="41" t="s">
        <v>47</v>
      </c>
      <c r="B11" s="42" t="b">
        <v>0</v>
      </c>
      <c r="E11">
        <v>11</v>
      </c>
      <c r="F11">
        <v>415.968001422579</v>
      </c>
      <c r="G11">
        <v>7.50980838289774</v>
      </c>
      <c r="H11">
        <v>1.85</v>
      </c>
      <c r="I11">
        <v>400.864113915126</v>
      </c>
    </row>
    <row r="12" spans="1:9">
      <c r="A12" s="41" t="s">
        <v>48</v>
      </c>
      <c r="B12" s="42" t="s">
        <v>67</v>
      </c>
      <c r="E12">
        <v>12</v>
      </c>
      <c r="F12">
        <v>414.446278075141</v>
      </c>
      <c r="G12">
        <v>7.80487048962825</v>
      </c>
      <c r="H12" t="s">
        <v>42</v>
      </c>
      <c r="I12" t="s">
        <v>42</v>
      </c>
    </row>
    <row r="13" spans="1:9">
      <c r="A13" s="41" t="s">
        <v>50</v>
      </c>
      <c r="B13" s="42" t="b">
        <v>1</v>
      </c>
      <c r="E13">
        <v>13</v>
      </c>
      <c r="F13">
        <v>413.372966004969</v>
      </c>
      <c r="G13">
        <v>7.28946309351664</v>
      </c>
      <c r="H13">
        <v>2.85</v>
      </c>
      <c r="I13">
        <v>406.558109986394</v>
      </c>
    </row>
    <row r="14" spans="1:9">
      <c r="A14" s="41" t="s">
        <v>51</v>
      </c>
      <c r="B14" s="42" t="b">
        <v>0</v>
      </c>
      <c r="E14">
        <v>14</v>
      </c>
      <c r="F14">
        <v>417.803089062343</v>
      </c>
      <c r="G14">
        <v>7.94351193878556</v>
      </c>
      <c r="H14">
        <v>3.15</v>
      </c>
      <c r="I14">
        <v>406.558109986394</v>
      </c>
    </row>
    <row r="15" spans="1:9">
      <c r="A15" s="41" t="s">
        <v>52</v>
      </c>
      <c r="B15" s="42" t="b">
        <v>0</v>
      </c>
      <c r="E15">
        <v>15</v>
      </c>
      <c r="F15">
        <v>412.598129671429</v>
      </c>
      <c r="G15">
        <v>7.22218664462996</v>
      </c>
      <c r="H15">
        <v>3.15</v>
      </c>
      <c r="I15">
        <v>421.780318871842</v>
      </c>
    </row>
    <row r="16" spans="1:9">
      <c r="A16" s="41" t="s">
        <v>53</v>
      </c>
      <c r="B16" s="42">
        <v>1</v>
      </c>
      <c r="E16">
        <v>16</v>
      </c>
      <c r="F16">
        <v>424.618072661348</v>
      </c>
      <c r="G16">
        <v>7.38382315084251</v>
      </c>
      <c r="H16">
        <v>2.85</v>
      </c>
      <c r="I16">
        <v>421.780318871842</v>
      </c>
    </row>
    <row r="17" spans="5:9">
      <c r="E17">
        <v>17</v>
      </c>
      <c r="F17">
        <v>422.609123015519</v>
      </c>
      <c r="G17">
        <v>7.09927855716237</v>
      </c>
      <c r="H17">
        <v>2.85</v>
      </c>
      <c r="I17">
        <v>406.558109986394</v>
      </c>
    </row>
    <row r="18" spans="5:9">
      <c r="E18">
        <v>18</v>
      </c>
      <c r="F18">
        <v>416.84979378417</v>
      </c>
      <c r="G18">
        <v>9.41559604918167</v>
      </c>
      <c r="H18" t="s">
        <v>42</v>
      </c>
      <c r="I18" t="s">
        <v>42</v>
      </c>
    </row>
    <row r="19" spans="5:9">
      <c r="E19">
        <v>19</v>
      </c>
      <c r="F19">
        <v>426.961575429609</v>
      </c>
      <c r="G19">
        <v>7.2163881653031</v>
      </c>
      <c r="H19">
        <v>3.85</v>
      </c>
      <c r="I19">
        <v>406.066623900378</v>
      </c>
    </row>
    <row r="20" spans="5:9">
      <c r="E20">
        <v>20</v>
      </c>
      <c r="F20">
        <v>426.721526228521</v>
      </c>
      <c r="G20">
        <v>7.20472152576121</v>
      </c>
      <c r="H20">
        <v>4.15</v>
      </c>
      <c r="I20">
        <v>406.066623900378</v>
      </c>
    </row>
    <row r="21" spans="5:9">
      <c r="E21">
        <v>21</v>
      </c>
      <c r="F21">
        <v>418.299656902883</v>
      </c>
      <c r="G21">
        <v>7.53933809357437</v>
      </c>
      <c r="H21">
        <v>4.15</v>
      </c>
      <c r="I21">
        <v>421.968419310702</v>
      </c>
    </row>
    <row r="22" spans="5:9">
      <c r="E22">
        <v>22</v>
      </c>
      <c r="F22">
        <v>421.14762627396</v>
      </c>
      <c r="G22">
        <v>7.5081362566445</v>
      </c>
      <c r="H22">
        <v>3.85</v>
      </c>
      <c r="I22">
        <v>421.968419310702</v>
      </c>
    </row>
    <row r="23" spans="5:9">
      <c r="E23">
        <v>23</v>
      </c>
      <c r="F23">
        <v>424</v>
      </c>
      <c r="G23">
        <v>8.9</v>
      </c>
      <c r="H23">
        <v>3.85</v>
      </c>
      <c r="I23">
        <v>406.066623900378</v>
      </c>
    </row>
    <row r="24" spans="5:9">
      <c r="E24">
        <v>24</v>
      </c>
      <c r="F24">
        <v>416</v>
      </c>
      <c r="G24">
        <v>9.3</v>
      </c>
      <c r="H24" t="s">
        <v>42</v>
      </c>
      <c r="I24" t="s">
        <v>42</v>
      </c>
    </row>
    <row r="25" spans="5:9">
      <c r="E25">
        <v>25</v>
      </c>
      <c r="F25">
        <v>423</v>
      </c>
      <c r="G25">
        <v>13</v>
      </c>
      <c r="H25">
        <v>4.85</v>
      </c>
      <c r="I25">
        <v>399.190071467959</v>
      </c>
    </row>
    <row r="26" spans="5:9">
      <c r="E26">
        <v>26</v>
      </c>
      <c r="F26">
        <v>414.6</v>
      </c>
      <c r="G26">
        <v>8.7</v>
      </c>
      <c r="H26">
        <v>5.15</v>
      </c>
      <c r="I26">
        <v>399.190071467959</v>
      </c>
    </row>
    <row r="27" spans="5:9">
      <c r="E27">
        <v>27</v>
      </c>
      <c r="F27">
        <v>418.4</v>
      </c>
      <c r="G27">
        <v>9.3</v>
      </c>
      <c r="H27">
        <v>5.15</v>
      </c>
      <c r="I27">
        <v>414.751983278197</v>
      </c>
    </row>
    <row r="28" spans="5:9">
      <c r="E28">
        <v>28</v>
      </c>
      <c r="F28">
        <v>423.3</v>
      </c>
      <c r="G28">
        <v>9.2</v>
      </c>
      <c r="H28">
        <v>4.85</v>
      </c>
      <c r="I28">
        <v>414.751983278197</v>
      </c>
    </row>
    <row r="29" spans="5:9">
      <c r="E29">
        <v>29</v>
      </c>
      <c r="F29">
        <v>419.1</v>
      </c>
      <c r="G29">
        <v>9.4</v>
      </c>
      <c r="H29">
        <v>4.85</v>
      </c>
      <c r="I29">
        <v>399.190071467959</v>
      </c>
    </row>
    <row r="30" spans="5:9">
      <c r="E30">
        <v>30</v>
      </c>
      <c r="F30">
        <v>420.2</v>
      </c>
      <c r="G30">
        <v>9.9</v>
      </c>
      <c r="H30" t="s">
        <v>42</v>
      </c>
      <c r="I30" t="s">
        <v>42</v>
      </c>
    </row>
    <row r="31" spans="5:9">
      <c r="E31">
        <v>31</v>
      </c>
      <c r="F31">
        <v>421.1</v>
      </c>
      <c r="G31">
        <v>9.4</v>
      </c>
      <c r="H31">
        <v>5.85</v>
      </c>
      <c r="I31">
        <v>407.804606949687</v>
      </c>
    </row>
    <row r="32" spans="5:9">
      <c r="E32">
        <v>32</v>
      </c>
      <c r="F32">
        <v>418.3</v>
      </c>
      <c r="G32">
        <v>9.9</v>
      </c>
      <c r="H32">
        <v>6.15</v>
      </c>
      <c r="I32">
        <v>407.804606949687</v>
      </c>
    </row>
    <row r="33" spans="5:9">
      <c r="E33">
        <v>33</v>
      </c>
      <c r="F33">
        <v>421.9</v>
      </c>
      <c r="G33">
        <v>9.2</v>
      </c>
      <c r="H33">
        <v>6.15</v>
      </c>
      <c r="I33">
        <v>424.646740652127</v>
      </c>
    </row>
    <row r="34" spans="5:9">
      <c r="E34">
        <v>34</v>
      </c>
      <c r="F34">
        <v>424.9</v>
      </c>
      <c r="G34">
        <v>9.6</v>
      </c>
      <c r="H34">
        <v>5.85</v>
      </c>
      <c r="I34">
        <v>424.646740652127</v>
      </c>
    </row>
    <row r="35" spans="5:9">
      <c r="E35">
        <v>35</v>
      </c>
      <c r="F35">
        <v>422.8</v>
      </c>
      <c r="G35">
        <v>9.4</v>
      </c>
      <c r="H35">
        <v>5.85</v>
      </c>
      <c r="I35">
        <v>407.804606949687</v>
      </c>
    </row>
    <row r="36" spans="5:9">
      <c r="E36">
        <v>36</v>
      </c>
      <c r="F36">
        <v>419.3</v>
      </c>
      <c r="G36">
        <v>9.4</v>
      </c>
      <c r="H36" t="s">
        <v>42</v>
      </c>
      <c r="I36" t="s">
        <v>42</v>
      </c>
    </row>
    <row r="37" spans="5:9">
      <c r="E37">
        <v>37</v>
      </c>
      <c r="F37">
        <v>419.2</v>
      </c>
      <c r="G37">
        <v>9.1</v>
      </c>
      <c r="H37">
        <v>6.85</v>
      </c>
      <c r="I37">
        <v>411.318125164373</v>
      </c>
    </row>
    <row r="38" spans="5:9">
      <c r="E38">
        <v>38</v>
      </c>
      <c r="F38">
        <v>414</v>
      </c>
      <c r="G38">
        <v>11</v>
      </c>
      <c r="H38">
        <v>7.15</v>
      </c>
      <c r="I38">
        <v>411.318125164373</v>
      </c>
    </row>
    <row r="39" spans="5:9">
      <c r="E39">
        <v>39</v>
      </c>
      <c r="F39">
        <v>412.4</v>
      </c>
      <c r="G39">
        <v>8.6</v>
      </c>
      <c r="H39">
        <v>7.15</v>
      </c>
      <c r="I39">
        <v>426.602281496995</v>
      </c>
    </row>
    <row r="40" spans="5:9">
      <c r="E40">
        <v>40</v>
      </c>
      <c r="F40">
        <v>417.4</v>
      </c>
      <c r="G40">
        <v>9.3</v>
      </c>
      <c r="H40">
        <v>6.85</v>
      </c>
      <c r="I40">
        <v>426.602281496995</v>
      </c>
    </row>
    <row r="41" spans="5:9">
      <c r="E41">
        <v>41</v>
      </c>
      <c r="F41">
        <v>417.5</v>
      </c>
      <c r="G41">
        <v>9.2</v>
      </c>
      <c r="H41">
        <v>6.85</v>
      </c>
      <c r="I41">
        <v>411.318125164373</v>
      </c>
    </row>
    <row r="42" spans="5:9">
      <c r="E42" t="s">
        <v>54</v>
      </c>
      <c r="F42" t="s">
        <v>54</v>
      </c>
      <c r="G42" t="s">
        <v>54</v>
      </c>
      <c r="H42" t="s">
        <v>42</v>
      </c>
      <c r="I42" t="s">
        <v>42</v>
      </c>
    </row>
    <row r="43" spans="8:9">
      <c r="H43">
        <v>7.85</v>
      </c>
      <c r="I43">
        <v>399.701186053511</v>
      </c>
    </row>
    <row r="44" spans="8:9">
      <c r="H44">
        <v>8.15</v>
      </c>
      <c r="I44">
        <v>399.701186053511</v>
      </c>
    </row>
    <row r="45" spans="8:9">
      <c r="H45">
        <v>8.15</v>
      </c>
      <c r="I45">
        <v>415.960460766747</v>
      </c>
    </row>
    <row r="46" spans="8:9">
      <c r="H46">
        <v>7.85</v>
      </c>
      <c r="I46">
        <v>415.960460766747</v>
      </c>
    </row>
    <row r="47" spans="8:9">
      <c r="H47">
        <v>7.85</v>
      </c>
      <c r="I47">
        <v>399.701186053511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397.141341013984</v>
      </c>
    </row>
    <row r="50" spans="8:9">
      <c r="H50">
        <v>9.15</v>
      </c>
      <c r="I50">
        <v>397.141341013984</v>
      </c>
    </row>
    <row r="51" spans="8:9">
      <c r="H51">
        <v>9.15</v>
      </c>
      <c r="I51">
        <v>411.48003868643</v>
      </c>
    </row>
    <row r="52" spans="8:9">
      <c r="H52">
        <v>8.85</v>
      </c>
      <c r="I52">
        <v>411.48003868643</v>
      </c>
    </row>
    <row r="53" spans="8:9">
      <c r="H53">
        <v>8.85</v>
      </c>
      <c r="I53">
        <v>397.141341013984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413.914276562262</v>
      </c>
    </row>
    <row r="56" spans="8:9">
      <c r="H56">
        <v>10.15</v>
      </c>
      <c r="I56">
        <v>413.914276562262</v>
      </c>
    </row>
    <row r="57" spans="8:9">
      <c r="H57">
        <v>10.15</v>
      </c>
      <c r="I57">
        <v>428.058871625474</v>
      </c>
    </row>
    <row r="58" spans="8:9">
      <c r="H58">
        <v>9.85</v>
      </c>
      <c r="I58">
        <v>428.058871625474</v>
      </c>
    </row>
    <row r="59" spans="8:9">
      <c r="H59">
        <v>9.85</v>
      </c>
      <c r="I59">
        <v>413.914276562262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408.458193039681</v>
      </c>
    </row>
    <row r="62" spans="8:9">
      <c r="H62">
        <v>11.15</v>
      </c>
      <c r="I62">
        <v>408.458193039681</v>
      </c>
    </row>
    <row r="63" spans="8:9">
      <c r="H63">
        <v>11.15</v>
      </c>
      <c r="I63">
        <v>423.477809805477</v>
      </c>
    </row>
    <row r="64" spans="8:9">
      <c r="H64">
        <v>10.85</v>
      </c>
      <c r="I64">
        <v>423.477809805477</v>
      </c>
    </row>
    <row r="65" spans="8:9">
      <c r="H65">
        <v>10.85</v>
      </c>
      <c r="I65">
        <v>408.458193039681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406.641407585513</v>
      </c>
    </row>
    <row r="68" spans="8:9">
      <c r="H68">
        <v>12.15</v>
      </c>
      <c r="I68">
        <v>406.641407585513</v>
      </c>
    </row>
    <row r="69" spans="8:9">
      <c r="H69">
        <v>12.15</v>
      </c>
      <c r="I69">
        <v>422.251148564769</v>
      </c>
    </row>
    <row r="70" spans="8:9">
      <c r="H70">
        <v>11.85</v>
      </c>
      <c r="I70">
        <v>422.251148564769</v>
      </c>
    </row>
    <row r="71" spans="8:9">
      <c r="H71">
        <v>11.85</v>
      </c>
      <c r="I71">
        <v>406.64140758551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406.083502911452</v>
      </c>
    </row>
    <row r="74" spans="8:9">
      <c r="H74">
        <v>13.15</v>
      </c>
      <c r="I74">
        <v>406.083502911452</v>
      </c>
    </row>
    <row r="75" spans="8:9">
      <c r="H75">
        <v>13.15</v>
      </c>
      <c r="I75">
        <v>420.662429098486</v>
      </c>
    </row>
    <row r="76" spans="8:9">
      <c r="H76">
        <v>12.85</v>
      </c>
      <c r="I76">
        <v>420.662429098486</v>
      </c>
    </row>
    <row r="77" spans="8:9">
      <c r="H77">
        <v>12.85</v>
      </c>
      <c r="I77">
        <v>406.083502911452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409.859577123557</v>
      </c>
    </row>
    <row r="80" spans="8:9">
      <c r="H80">
        <v>14.15</v>
      </c>
      <c r="I80">
        <v>409.859577123557</v>
      </c>
    </row>
    <row r="81" spans="8:9">
      <c r="H81">
        <v>14.15</v>
      </c>
      <c r="I81">
        <v>425.746601001129</v>
      </c>
    </row>
    <row r="82" spans="8:9">
      <c r="H82">
        <v>13.85</v>
      </c>
      <c r="I82">
        <v>425.746601001129</v>
      </c>
    </row>
    <row r="83" spans="8:9">
      <c r="H83">
        <v>13.85</v>
      </c>
      <c r="I83">
        <v>409.859577123557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405.375943026799</v>
      </c>
    </row>
    <row r="86" spans="8:9">
      <c r="H86">
        <v>15.15</v>
      </c>
      <c r="I86">
        <v>405.375943026799</v>
      </c>
    </row>
    <row r="87" spans="8:9">
      <c r="H87">
        <v>15.15</v>
      </c>
      <c r="I87">
        <v>419.820316316059</v>
      </c>
    </row>
    <row r="88" spans="8:9">
      <c r="H88">
        <v>14.85</v>
      </c>
      <c r="I88">
        <v>419.820316316059</v>
      </c>
    </row>
    <row r="89" spans="8:9">
      <c r="H89">
        <v>14.85</v>
      </c>
      <c r="I89">
        <v>405.375943026799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417.234249510505</v>
      </c>
    </row>
    <row r="92" spans="8:9">
      <c r="H92">
        <v>16.15</v>
      </c>
      <c r="I92">
        <v>417.234249510505</v>
      </c>
    </row>
    <row r="93" spans="8:9">
      <c r="H93">
        <v>16.15</v>
      </c>
      <c r="I93">
        <v>432.00189581219</v>
      </c>
    </row>
    <row r="94" spans="8:9">
      <c r="H94">
        <v>15.85</v>
      </c>
      <c r="I94">
        <v>432.00189581219</v>
      </c>
    </row>
    <row r="95" spans="8:9">
      <c r="H95">
        <v>15.85</v>
      </c>
      <c r="I95">
        <v>417.234249510505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415.509844458357</v>
      </c>
    </row>
    <row r="98" spans="8:9">
      <c r="H98">
        <v>17.15</v>
      </c>
      <c r="I98">
        <v>415.509844458357</v>
      </c>
    </row>
    <row r="99" spans="8:9">
      <c r="H99">
        <v>17.15</v>
      </c>
      <c r="I99">
        <v>429.708401572681</v>
      </c>
    </row>
    <row r="100" spans="8:9">
      <c r="H100">
        <v>16.85</v>
      </c>
      <c r="I100">
        <v>429.708401572681</v>
      </c>
    </row>
    <row r="101" spans="8:9">
      <c r="H101">
        <v>16.85</v>
      </c>
      <c r="I101">
        <v>415.509844458357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407.434197734988</v>
      </c>
    </row>
    <row r="104" spans="8:9">
      <c r="H104">
        <v>18.15</v>
      </c>
      <c r="I104">
        <v>407.434197734988</v>
      </c>
    </row>
    <row r="105" spans="8:9">
      <c r="H105">
        <v>18.15</v>
      </c>
      <c r="I105">
        <v>426.265389833352</v>
      </c>
    </row>
    <row r="106" spans="8:9">
      <c r="H106">
        <v>17.85</v>
      </c>
      <c r="I106">
        <v>426.265389833352</v>
      </c>
    </row>
    <row r="107" spans="8:9">
      <c r="H107">
        <v>17.85</v>
      </c>
      <c r="I107">
        <v>407.434197734988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419.745187264306</v>
      </c>
    </row>
    <row r="110" spans="8:9">
      <c r="H110">
        <v>19.15</v>
      </c>
      <c r="I110">
        <v>419.745187264306</v>
      </c>
    </row>
    <row r="111" spans="8:9">
      <c r="H111">
        <v>19.15</v>
      </c>
      <c r="I111">
        <v>434.177963594912</v>
      </c>
    </row>
    <row r="112" spans="8:9">
      <c r="H112">
        <v>18.85</v>
      </c>
      <c r="I112">
        <v>434.177963594912</v>
      </c>
    </row>
    <row r="113" spans="8:9">
      <c r="H113">
        <v>18.85</v>
      </c>
      <c r="I113">
        <v>419.745187264306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419.51680470276</v>
      </c>
    </row>
    <row r="116" spans="8:9">
      <c r="H116">
        <v>20.15</v>
      </c>
      <c r="I116">
        <v>419.51680470276</v>
      </c>
    </row>
    <row r="117" spans="8:9">
      <c r="H117">
        <v>20.15</v>
      </c>
      <c r="I117">
        <v>433.926247754282</v>
      </c>
    </row>
    <row r="118" spans="8:9">
      <c r="H118">
        <v>19.85</v>
      </c>
      <c r="I118">
        <v>433.926247754282</v>
      </c>
    </row>
    <row r="119" spans="8:9">
      <c r="H119">
        <v>19.85</v>
      </c>
      <c r="I119">
        <v>419.51680470276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410.760318809309</v>
      </c>
    </row>
    <row r="122" spans="8:9">
      <c r="H122">
        <v>21.15</v>
      </c>
      <c r="I122">
        <v>410.760318809309</v>
      </c>
    </row>
    <row r="123" spans="8:9">
      <c r="H123">
        <v>21.15</v>
      </c>
      <c r="I123">
        <v>425.838994996457</v>
      </c>
    </row>
    <row r="124" spans="8:9">
      <c r="H124">
        <v>20.85</v>
      </c>
      <c r="I124">
        <v>425.838994996457</v>
      </c>
    </row>
    <row r="125" spans="8:9">
      <c r="H125">
        <v>20.85</v>
      </c>
      <c r="I125">
        <v>410.760318809309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413.639490017315</v>
      </c>
    </row>
    <row r="128" spans="8:9">
      <c r="H128">
        <v>22.15</v>
      </c>
      <c r="I128">
        <v>413.639490017315</v>
      </c>
    </row>
    <row r="129" spans="8:9">
      <c r="H129">
        <v>22.15</v>
      </c>
      <c r="I129">
        <v>428.655762530604</v>
      </c>
    </row>
    <row r="130" spans="8:9">
      <c r="H130">
        <v>21.85</v>
      </c>
      <c r="I130">
        <v>428.655762530604</v>
      </c>
    </row>
    <row r="131" spans="8:9">
      <c r="H131">
        <v>21.85</v>
      </c>
      <c r="I131">
        <v>413.639490017315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415.1</v>
      </c>
    </row>
    <row r="134" spans="8:9">
      <c r="H134">
        <v>23.15</v>
      </c>
      <c r="I134">
        <v>415.1</v>
      </c>
    </row>
    <row r="135" spans="8:9">
      <c r="H135">
        <v>23.15</v>
      </c>
      <c r="I135">
        <v>432.9</v>
      </c>
    </row>
    <row r="136" spans="8:9">
      <c r="H136">
        <v>22.85</v>
      </c>
      <c r="I136">
        <v>432.9</v>
      </c>
    </row>
    <row r="137" spans="8:9">
      <c r="H137">
        <v>22.85</v>
      </c>
      <c r="I137">
        <v>415.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406.7</v>
      </c>
    </row>
    <row r="140" spans="8:9">
      <c r="H140">
        <v>24.15</v>
      </c>
      <c r="I140">
        <v>406.7</v>
      </c>
    </row>
    <row r="141" spans="8:9">
      <c r="H141">
        <v>24.15</v>
      </c>
      <c r="I141">
        <v>425.3</v>
      </c>
    </row>
    <row r="142" spans="8:9">
      <c r="H142">
        <v>23.85</v>
      </c>
      <c r="I142">
        <v>425.3</v>
      </c>
    </row>
    <row r="143" spans="8:9">
      <c r="H143">
        <v>23.85</v>
      </c>
      <c r="I143">
        <v>406.7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410</v>
      </c>
    </row>
    <row r="146" spans="8:9">
      <c r="H146">
        <v>25.15</v>
      </c>
      <c r="I146">
        <v>410</v>
      </c>
    </row>
    <row r="147" spans="8:9">
      <c r="H147">
        <v>25.15</v>
      </c>
      <c r="I147">
        <v>436</v>
      </c>
    </row>
    <row r="148" spans="8:9">
      <c r="H148">
        <v>24.85</v>
      </c>
      <c r="I148">
        <v>436</v>
      </c>
    </row>
    <row r="149" spans="8:9">
      <c r="H149">
        <v>24.85</v>
      </c>
      <c r="I149">
        <v>410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405.9</v>
      </c>
    </row>
    <row r="152" spans="8:9">
      <c r="H152">
        <v>26.15</v>
      </c>
      <c r="I152">
        <v>405.9</v>
      </c>
    </row>
    <row r="153" spans="8:9">
      <c r="H153">
        <v>26.15</v>
      </c>
      <c r="I153">
        <v>423.3</v>
      </c>
    </row>
    <row r="154" spans="8:9">
      <c r="H154">
        <v>25.85</v>
      </c>
      <c r="I154">
        <v>423.3</v>
      </c>
    </row>
    <row r="155" spans="8:9">
      <c r="H155">
        <v>25.85</v>
      </c>
      <c r="I155">
        <v>405.9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409.1</v>
      </c>
    </row>
    <row r="158" spans="8:9">
      <c r="H158">
        <v>27.15</v>
      </c>
      <c r="I158">
        <v>409.1</v>
      </c>
    </row>
    <row r="159" spans="8:9">
      <c r="H159">
        <v>27.15</v>
      </c>
      <c r="I159">
        <v>427.7</v>
      </c>
    </row>
    <row r="160" spans="8:9">
      <c r="H160">
        <v>26.85</v>
      </c>
      <c r="I160">
        <v>427.7</v>
      </c>
    </row>
    <row r="161" spans="8:9">
      <c r="H161">
        <v>26.85</v>
      </c>
      <c r="I161">
        <v>409.1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414.1</v>
      </c>
    </row>
    <row r="164" spans="8:9">
      <c r="H164">
        <v>28.15</v>
      </c>
      <c r="I164">
        <v>414.1</v>
      </c>
    </row>
    <row r="165" spans="8:9">
      <c r="H165">
        <v>28.15</v>
      </c>
      <c r="I165">
        <v>432.5</v>
      </c>
    </row>
    <row r="166" spans="8:9">
      <c r="H166">
        <v>27.85</v>
      </c>
      <c r="I166">
        <v>432.5</v>
      </c>
    </row>
    <row r="167" spans="8:9">
      <c r="H167">
        <v>27.85</v>
      </c>
      <c r="I167">
        <v>414.1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409.7</v>
      </c>
    </row>
    <row r="170" spans="8:9">
      <c r="H170">
        <v>29.15</v>
      </c>
      <c r="I170">
        <v>409.7</v>
      </c>
    </row>
    <row r="171" spans="8:9">
      <c r="H171">
        <v>29.15</v>
      </c>
      <c r="I171">
        <v>428.5</v>
      </c>
    </row>
    <row r="172" spans="8:9">
      <c r="H172">
        <v>28.85</v>
      </c>
      <c r="I172">
        <v>428.5</v>
      </c>
    </row>
    <row r="173" spans="8:9">
      <c r="H173">
        <v>28.85</v>
      </c>
      <c r="I173">
        <v>409.7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410.3</v>
      </c>
    </row>
    <row r="176" spans="8:9">
      <c r="H176">
        <v>30.15</v>
      </c>
      <c r="I176">
        <v>410.3</v>
      </c>
    </row>
    <row r="177" spans="8:9">
      <c r="H177">
        <v>30.15</v>
      </c>
      <c r="I177">
        <v>430.1</v>
      </c>
    </row>
    <row r="178" spans="8:9">
      <c r="H178">
        <v>29.85</v>
      </c>
      <c r="I178">
        <v>430.1</v>
      </c>
    </row>
    <row r="179" spans="8:9">
      <c r="H179">
        <v>29.85</v>
      </c>
      <c r="I179">
        <v>410.3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411.7</v>
      </c>
    </row>
    <row r="182" spans="8:9">
      <c r="H182">
        <v>31.15</v>
      </c>
      <c r="I182">
        <v>411.7</v>
      </c>
    </row>
    <row r="183" spans="8:9">
      <c r="H183">
        <v>31.15</v>
      </c>
      <c r="I183">
        <v>430.5</v>
      </c>
    </row>
    <row r="184" spans="8:9">
      <c r="H184">
        <v>30.85</v>
      </c>
      <c r="I184">
        <v>430.5</v>
      </c>
    </row>
    <row r="185" spans="8:9">
      <c r="H185">
        <v>30.85</v>
      </c>
      <c r="I185">
        <v>411.7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408.4</v>
      </c>
    </row>
    <row r="188" spans="8:9">
      <c r="H188">
        <v>32.15</v>
      </c>
      <c r="I188">
        <v>408.4</v>
      </c>
    </row>
    <row r="189" spans="8:9">
      <c r="H189">
        <v>32.15</v>
      </c>
      <c r="I189">
        <v>428.2</v>
      </c>
    </row>
    <row r="190" spans="8:9">
      <c r="H190">
        <v>31.85</v>
      </c>
      <c r="I190">
        <v>428.2</v>
      </c>
    </row>
    <row r="191" spans="8:9">
      <c r="H191">
        <v>31.85</v>
      </c>
      <c r="I191">
        <v>40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412.7</v>
      </c>
    </row>
    <row r="194" spans="8:9">
      <c r="H194">
        <v>33.15</v>
      </c>
      <c r="I194">
        <v>412.7</v>
      </c>
    </row>
    <row r="195" spans="8:9">
      <c r="H195">
        <v>33.15</v>
      </c>
      <c r="I195">
        <v>431.1</v>
      </c>
    </row>
    <row r="196" spans="8:9">
      <c r="H196">
        <v>32.85</v>
      </c>
      <c r="I196">
        <v>431.1</v>
      </c>
    </row>
    <row r="197" spans="8:9">
      <c r="H197">
        <v>32.85</v>
      </c>
      <c r="I197">
        <v>412.7</v>
      </c>
    </row>
    <row r="198" spans="8:9">
      <c r="H198" t="s">
        <v>42</v>
      </c>
      <c r="I198" t="s">
        <v>42</v>
      </c>
    </row>
    <row r="199" spans="8:9">
      <c r="H199">
        <v>33.85</v>
      </c>
      <c r="I199">
        <v>415.3</v>
      </c>
    </row>
    <row r="200" spans="8:9">
      <c r="H200">
        <v>34.15</v>
      </c>
      <c r="I200">
        <v>415.3</v>
      </c>
    </row>
    <row r="201" spans="8:9">
      <c r="H201">
        <v>34.15</v>
      </c>
      <c r="I201">
        <v>434.5</v>
      </c>
    </row>
    <row r="202" spans="8:9">
      <c r="H202">
        <v>33.85</v>
      </c>
      <c r="I202">
        <v>434.5</v>
      </c>
    </row>
    <row r="203" spans="8:9">
      <c r="H203">
        <v>33.85</v>
      </c>
      <c r="I203">
        <v>415.3</v>
      </c>
    </row>
    <row r="204" spans="8:9">
      <c r="H204" t="s">
        <v>42</v>
      </c>
      <c r="I204" t="s">
        <v>42</v>
      </c>
    </row>
    <row r="205" spans="8:9">
      <c r="H205">
        <v>34.85</v>
      </c>
      <c r="I205">
        <v>413.4</v>
      </c>
    </row>
    <row r="206" spans="8:9">
      <c r="H206">
        <v>35.15</v>
      </c>
      <c r="I206">
        <v>413.4</v>
      </c>
    </row>
    <row r="207" spans="8:9">
      <c r="H207">
        <v>35.15</v>
      </c>
      <c r="I207">
        <v>432.2</v>
      </c>
    </row>
    <row r="208" spans="8:9">
      <c r="H208">
        <v>34.85</v>
      </c>
      <c r="I208">
        <v>432.2</v>
      </c>
    </row>
    <row r="209" spans="8:9">
      <c r="H209">
        <v>34.85</v>
      </c>
      <c r="I209">
        <v>413.4</v>
      </c>
    </row>
    <row r="210" spans="8:9">
      <c r="H210" t="s">
        <v>42</v>
      </c>
      <c r="I210" t="s">
        <v>42</v>
      </c>
    </row>
    <row r="211" spans="8:9">
      <c r="H211">
        <v>35.85</v>
      </c>
      <c r="I211">
        <v>409.9</v>
      </c>
    </row>
    <row r="212" spans="8:9">
      <c r="H212">
        <v>36.15</v>
      </c>
      <c r="I212">
        <v>409.9</v>
      </c>
    </row>
    <row r="213" spans="8:9">
      <c r="H213">
        <v>36.15</v>
      </c>
      <c r="I213">
        <v>428.7</v>
      </c>
    </row>
    <row r="214" spans="8:9">
      <c r="H214">
        <v>35.85</v>
      </c>
      <c r="I214">
        <v>428.7</v>
      </c>
    </row>
    <row r="215" spans="8:9">
      <c r="H215">
        <v>35.85</v>
      </c>
      <c r="I215">
        <v>409.9</v>
      </c>
    </row>
    <row r="216" spans="8:9">
      <c r="H216" t="s">
        <v>42</v>
      </c>
      <c r="I216" t="s">
        <v>42</v>
      </c>
    </row>
    <row r="217" spans="8:9">
      <c r="H217">
        <v>36.85</v>
      </c>
      <c r="I217">
        <v>410.1</v>
      </c>
    </row>
    <row r="218" spans="8:9">
      <c r="H218">
        <v>37.15</v>
      </c>
      <c r="I218">
        <v>410.1</v>
      </c>
    </row>
    <row r="219" spans="8:9">
      <c r="H219">
        <v>37.15</v>
      </c>
      <c r="I219">
        <v>428.3</v>
      </c>
    </row>
    <row r="220" spans="8:9">
      <c r="H220">
        <v>36.85</v>
      </c>
      <c r="I220">
        <v>428.3</v>
      </c>
    </row>
    <row r="221" spans="8:9">
      <c r="H221">
        <v>36.85</v>
      </c>
      <c r="I221">
        <v>410.1</v>
      </c>
    </row>
    <row r="222" spans="8:9">
      <c r="H222" t="s">
        <v>42</v>
      </c>
      <c r="I222" t="s">
        <v>42</v>
      </c>
    </row>
    <row r="223" spans="8:9">
      <c r="H223">
        <v>37.85</v>
      </c>
      <c r="I223">
        <v>403</v>
      </c>
    </row>
    <row r="224" spans="8:9">
      <c r="H224">
        <v>38.15</v>
      </c>
      <c r="I224">
        <v>403</v>
      </c>
    </row>
    <row r="225" spans="8:9">
      <c r="H225">
        <v>38.15</v>
      </c>
      <c r="I225">
        <v>425</v>
      </c>
    </row>
    <row r="226" spans="8:9">
      <c r="H226">
        <v>37.85</v>
      </c>
      <c r="I226">
        <v>425</v>
      </c>
    </row>
    <row r="227" spans="8:9">
      <c r="H227">
        <v>37.85</v>
      </c>
      <c r="I227">
        <v>403</v>
      </c>
    </row>
    <row r="228" spans="8:9">
      <c r="H228" t="s">
        <v>42</v>
      </c>
      <c r="I228" t="s">
        <v>42</v>
      </c>
    </row>
    <row r="229" spans="8:9">
      <c r="H229">
        <v>38.85</v>
      </c>
      <c r="I229">
        <v>403.8</v>
      </c>
    </row>
    <row r="230" spans="8:9">
      <c r="H230">
        <v>39.15</v>
      </c>
      <c r="I230">
        <v>403.8</v>
      </c>
    </row>
    <row r="231" spans="8:9">
      <c r="H231">
        <v>39.15</v>
      </c>
      <c r="I231">
        <v>421</v>
      </c>
    </row>
    <row r="232" spans="8:9">
      <c r="H232">
        <v>38.85</v>
      </c>
      <c r="I232">
        <v>421</v>
      </c>
    </row>
    <row r="233" spans="8:9">
      <c r="H233">
        <v>38.85</v>
      </c>
      <c r="I233">
        <v>403.8</v>
      </c>
    </row>
    <row r="234" spans="8:9">
      <c r="H234" t="s">
        <v>42</v>
      </c>
      <c r="I234" t="s">
        <v>42</v>
      </c>
    </row>
    <row r="235" spans="8:9">
      <c r="H235">
        <v>39.85</v>
      </c>
      <c r="I235">
        <v>408.1</v>
      </c>
    </row>
    <row r="236" spans="8:9">
      <c r="H236">
        <v>40.15</v>
      </c>
      <c r="I236">
        <v>408.1</v>
      </c>
    </row>
    <row r="237" spans="8:9">
      <c r="H237">
        <v>40.15</v>
      </c>
      <c r="I237">
        <v>426.7</v>
      </c>
    </row>
    <row r="238" spans="8:9">
      <c r="H238">
        <v>39.85</v>
      </c>
      <c r="I238">
        <v>426.7</v>
      </c>
    </row>
    <row r="239" spans="8:9">
      <c r="H239">
        <v>39.85</v>
      </c>
      <c r="I239">
        <v>408.1</v>
      </c>
    </row>
    <row r="240" spans="8:9">
      <c r="H240" t="s">
        <v>42</v>
      </c>
      <c r="I240" t="s">
        <v>42</v>
      </c>
    </row>
    <row r="241" spans="8:9">
      <c r="H241">
        <v>40.85</v>
      </c>
      <c r="I241">
        <v>408.3</v>
      </c>
    </row>
    <row r="242" spans="8:9">
      <c r="H242">
        <v>41.15</v>
      </c>
      <c r="I242">
        <v>408.3</v>
      </c>
    </row>
    <row r="243" spans="8:9">
      <c r="H243">
        <v>41.15</v>
      </c>
      <c r="I243">
        <v>426.7</v>
      </c>
    </row>
    <row r="244" spans="8:9">
      <c r="H244">
        <v>40.85</v>
      </c>
      <c r="I244">
        <v>426.7</v>
      </c>
    </row>
    <row r="245" spans="8:9">
      <c r="H245">
        <v>40.85</v>
      </c>
      <c r="I245">
        <v>408.3</v>
      </c>
    </row>
    <row r="246" spans="8:9">
      <c r="H246" t="s">
        <v>42</v>
      </c>
      <c r="I246" t="s">
        <v>42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8"/>
  <sheetViews>
    <sheetView workbookViewId="0">
      <selection activeCell="A1" sqref="A1"/>
    </sheetView>
  </sheetViews>
  <sheetFormatPr defaultColWidth="9" defaultRowHeight="14"/>
  <cols>
    <col min="1" max="1" width="15.7181818181818" style="41" customWidth="1"/>
    <col min="2" max="2" width="27.5454545454545" style="2" customWidth="1"/>
  </cols>
  <sheetData>
    <row r="1" spans="1:9">
      <c r="A1" s="41" t="s">
        <v>34</v>
      </c>
      <c r="B1" s="2" t="s">
        <v>65</v>
      </c>
      <c r="C1">
        <v>0.2</v>
      </c>
      <c r="D1">
        <v>8.22065916329081</v>
      </c>
      <c r="E1">
        <v>1</v>
      </c>
      <c r="F1">
        <v>8.66</v>
      </c>
      <c r="G1">
        <v>0.24</v>
      </c>
      <c r="H1">
        <v>0.85</v>
      </c>
      <c r="I1">
        <v>8.42</v>
      </c>
    </row>
    <row r="2" spans="1:9">
      <c r="A2" s="41" t="s">
        <v>36</v>
      </c>
      <c r="B2" s="2" t="s">
        <v>66</v>
      </c>
      <c r="C2">
        <v>33.8</v>
      </c>
      <c r="D2">
        <v>8.22065916329081</v>
      </c>
      <c r="E2">
        <v>2</v>
      </c>
      <c r="F2">
        <v>8.57</v>
      </c>
      <c r="G2">
        <v>0.2</v>
      </c>
      <c r="H2">
        <v>1.15</v>
      </c>
      <c r="I2">
        <v>8.42</v>
      </c>
    </row>
    <row r="3" spans="1:9">
      <c r="A3" s="41" t="s">
        <v>38</v>
      </c>
      <c r="B3" s="42">
        <v>15</v>
      </c>
      <c r="E3">
        <v>3</v>
      </c>
      <c r="F3">
        <v>8.38</v>
      </c>
      <c r="G3">
        <v>0.23</v>
      </c>
      <c r="H3">
        <v>1.15</v>
      </c>
      <c r="I3">
        <v>8.9</v>
      </c>
    </row>
    <row r="4" spans="1:9">
      <c r="A4" s="41" t="s">
        <v>39</v>
      </c>
      <c r="B4" s="42">
        <v>8</v>
      </c>
      <c r="E4">
        <v>4</v>
      </c>
      <c r="F4">
        <v>8.3</v>
      </c>
      <c r="G4">
        <v>0.27</v>
      </c>
      <c r="H4">
        <v>0.85</v>
      </c>
      <c r="I4">
        <v>8.9</v>
      </c>
    </row>
    <row r="5" spans="1:9">
      <c r="A5" s="41" t="s">
        <v>40</v>
      </c>
      <c r="B5" s="42">
        <v>2</v>
      </c>
      <c r="E5">
        <v>5</v>
      </c>
      <c r="F5">
        <v>7.84</v>
      </c>
      <c r="G5">
        <v>0.36</v>
      </c>
      <c r="H5">
        <v>0.85</v>
      </c>
      <c r="I5">
        <v>8.42</v>
      </c>
    </row>
    <row r="6" spans="1:9">
      <c r="A6" s="41" t="s">
        <v>41</v>
      </c>
      <c r="B6" s="42" t="b">
        <v>1</v>
      </c>
      <c r="E6">
        <v>6</v>
      </c>
      <c r="F6">
        <v>8.22</v>
      </c>
      <c r="G6">
        <v>0.2</v>
      </c>
      <c r="H6" t="s">
        <v>42</v>
      </c>
      <c r="I6" t="s">
        <v>42</v>
      </c>
    </row>
    <row r="7" spans="1:9">
      <c r="A7" s="41" t="s">
        <v>43</v>
      </c>
      <c r="B7" s="42">
        <v>1</v>
      </c>
      <c r="E7">
        <v>7</v>
      </c>
      <c r="F7">
        <v>8.32</v>
      </c>
      <c r="G7">
        <v>0.27</v>
      </c>
      <c r="H7">
        <v>1.85</v>
      </c>
      <c r="I7">
        <v>8.37</v>
      </c>
    </row>
    <row r="8" spans="1:9">
      <c r="A8" s="41" t="s">
        <v>44</v>
      </c>
      <c r="B8" s="42" t="b">
        <v>0</v>
      </c>
      <c r="E8">
        <v>8</v>
      </c>
      <c r="F8">
        <v>8.49</v>
      </c>
      <c r="G8">
        <v>0.24</v>
      </c>
      <c r="H8">
        <v>2.15</v>
      </c>
      <c r="I8">
        <v>8.37</v>
      </c>
    </row>
    <row r="9" spans="1:9">
      <c r="A9" s="41" t="s">
        <v>45</v>
      </c>
      <c r="B9" s="42" t="b">
        <v>1</v>
      </c>
      <c r="E9">
        <v>9</v>
      </c>
      <c r="F9">
        <v>8.64</v>
      </c>
      <c r="G9">
        <v>0.22</v>
      </c>
      <c r="H9">
        <v>2.15</v>
      </c>
      <c r="I9">
        <v>8.77</v>
      </c>
    </row>
    <row r="10" spans="1:9">
      <c r="A10" s="41" t="s">
        <v>46</v>
      </c>
      <c r="B10" s="42" t="b">
        <v>0</v>
      </c>
      <c r="E10">
        <v>10</v>
      </c>
      <c r="F10">
        <v>8.78</v>
      </c>
      <c r="G10">
        <v>0.29</v>
      </c>
      <c r="H10">
        <v>1.85</v>
      </c>
      <c r="I10">
        <v>8.77</v>
      </c>
    </row>
    <row r="11" spans="1:9">
      <c r="A11" s="41" t="s">
        <v>47</v>
      </c>
      <c r="B11" s="42" t="b">
        <v>0</v>
      </c>
      <c r="E11">
        <v>11</v>
      </c>
      <c r="F11">
        <v>7.64</v>
      </c>
      <c r="G11">
        <v>0.17</v>
      </c>
      <c r="H11">
        <v>1.85</v>
      </c>
      <c r="I11">
        <v>8.37</v>
      </c>
    </row>
    <row r="12" spans="1:9">
      <c r="A12" s="41" t="s">
        <v>48</v>
      </c>
      <c r="B12" s="42" t="s">
        <v>68</v>
      </c>
      <c r="E12">
        <v>12</v>
      </c>
      <c r="F12">
        <v>8.09</v>
      </c>
      <c r="G12">
        <v>0.26</v>
      </c>
      <c r="H12" t="s">
        <v>42</v>
      </c>
      <c r="I12" t="s">
        <v>42</v>
      </c>
    </row>
    <row r="13" spans="1:9">
      <c r="A13" s="41" t="s">
        <v>50</v>
      </c>
      <c r="B13" s="42" t="b">
        <v>1</v>
      </c>
      <c r="E13">
        <v>13</v>
      </c>
      <c r="F13">
        <v>8.1</v>
      </c>
      <c r="G13">
        <v>0.24</v>
      </c>
      <c r="H13">
        <v>2.85</v>
      </c>
      <c r="I13">
        <v>8.15</v>
      </c>
    </row>
    <row r="14" spans="1:9">
      <c r="A14" s="41" t="s">
        <v>51</v>
      </c>
      <c r="B14" s="42" t="b">
        <v>0</v>
      </c>
      <c r="E14">
        <v>14</v>
      </c>
      <c r="F14">
        <v>7.49</v>
      </c>
      <c r="G14">
        <v>0.23</v>
      </c>
      <c r="H14">
        <v>3.15</v>
      </c>
      <c r="I14">
        <v>8.15</v>
      </c>
    </row>
    <row r="15" spans="1:9">
      <c r="A15" s="41" t="s">
        <v>52</v>
      </c>
      <c r="B15" s="42" t="b">
        <v>0</v>
      </c>
      <c r="E15">
        <v>15</v>
      </c>
      <c r="F15">
        <v>8.07</v>
      </c>
      <c r="G15">
        <v>0.19</v>
      </c>
      <c r="H15">
        <v>3.15</v>
      </c>
      <c r="I15">
        <v>8.61</v>
      </c>
    </row>
    <row r="16" spans="1:9">
      <c r="A16" s="41" t="s">
        <v>53</v>
      </c>
      <c r="B16" s="42">
        <v>1</v>
      </c>
      <c r="E16">
        <v>16</v>
      </c>
      <c r="F16">
        <v>8.27</v>
      </c>
      <c r="G16">
        <v>0.2</v>
      </c>
      <c r="H16">
        <v>2.85</v>
      </c>
      <c r="I16">
        <v>8.61</v>
      </c>
    </row>
    <row r="17" spans="5:9">
      <c r="E17">
        <v>17</v>
      </c>
      <c r="F17">
        <v>8.07</v>
      </c>
      <c r="G17">
        <v>0.18</v>
      </c>
      <c r="H17">
        <v>2.85</v>
      </c>
      <c r="I17">
        <v>8.15</v>
      </c>
    </row>
    <row r="18" spans="5:9">
      <c r="E18">
        <v>18</v>
      </c>
      <c r="F18">
        <v>7.79</v>
      </c>
      <c r="G18">
        <v>0.27</v>
      </c>
      <c r="H18" t="s">
        <v>42</v>
      </c>
      <c r="I18" t="s">
        <v>42</v>
      </c>
    </row>
    <row r="19" spans="5:9">
      <c r="E19">
        <v>19</v>
      </c>
      <c r="F19">
        <v>8.49</v>
      </c>
      <c r="G19">
        <v>0.17</v>
      </c>
      <c r="H19">
        <v>3.85</v>
      </c>
      <c r="I19">
        <v>8.03</v>
      </c>
    </row>
    <row r="20" spans="5:9">
      <c r="E20">
        <v>20</v>
      </c>
      <c r="F20">
        <v>8.01</v>
      </c>
      <c r="G20">
        <v>0.33</v>
      </c>
      <c r="H20">
        <v>4.15</v>
      </c>
      <c r="I20">
        <v>8.03</v>
      </c>
    </row>
    <row r="21" spans="5:9">
      <c r="E21">
        <v>21</v>
      </c>
      <c r="F21">
        <v>8.23</v>
      </c>
      <c r="G21">
        <v>0.28</v>
      </c>
      <c r="H21">
        <v>4.15</v>
      </c>
      <c r="I21">
        <v>8.57</v>
      </c>
    </row>
    <row r="22" spans="5:9">
      <c r="E22">
        <v>22</v>
      </c>
      <c r="F22">
        <v>7.82</v>
      </c>
      <c r="G22">
        <v>0.22</v>
      </c>
      <c r="H22">
        <v>3.85</v>
      </c>
      <c r="I22">
        <v>8.57</v>
      </c>
    </row>
    <row r="23" spans="5:9">
      <c r="E23">
        <v>23</v>
      </c>
      <c r="F23">
        <v>8.55</v>
      </c>
      <c r="G23">
        <v>0.34</v>
      </c>
      <c r="H23">
        <v>3.85</v>
      </c>
      <c r="I23">
        <v>8.03</v>
      </c>
    </row>
    <row r="24" spans="5:9">
      <c r="E24">
        <v>24</v>
      </c>
      <c r="F24">
        <v>8.11</v>
      </c>
      <c r="G24">
        <v>0.22</v>
      </c>
      <c r="H24" t="s">
        <v>42</v>
      </c>
      <c r="I24" t="s">
        <v>42</v>
      </c>
    </row>
    <row r="25" spans="5:9">
      <c r="E25">
        <v>25</v>
      </c>
      <c r="F25">
        <v>8.36</v>
      </c>
      <c r="G25">
        <v>0.12</v>
      </c>
      <c r="H25">
        <v>4.85</v>
      </c>
      <c r="I25">
        <v>7.48</v>
      </c>
    </row>
    <row r="26" spans="5:9">
      <c r="E26">
        <v>26</v>
      </c>
      <c r="F26">
        <v>8.29</v>
      </c>
      <c r="G26">
        <v>0.22</v>
      </c>
      <c r="H26">
        <v>5.15</v>
      </c>
      <c r="I26">
        <v>7.48</v>
      </c>
    </row>
    <row r="27" spans="5:9">
      <c r="E27">
        <v>27</v>
      </c>
      <c r="F27">
        <v>8.33</v>
      </c>
      <c r="G27">
        <v>0.19</v>
      </c>
      <c r="H27">
        <v>5.15</v>
      </c>
      <c r="I27">
        <v>8.2</v>
      </c>
    </row>
    <row r="28" spans="5:9">
      <c r="E28">
        <v>28</v>
      </c>
      <c r="F28">
        <v>8.11</v>
      </c>
      <c r="G28">
        <v>0.34</v>
      </c>
      <c r="H28">
        <v>4.85</v>
      </c>
      <c r="I28">
        <v>8.2</v>
      </c>
    </row>
    <row r="29" spans="5:9">
      <c r="E29">
        <v>29</v>
      </c>
      <c r="F29">
        <v>7.9</v>
      </c>
      <c r="G29">
        <v>0.25</v>
      </c>
      <c r="H29">
        <v>4.85</v>
      </c>
      <c r="I29">
        <v>7.48</v>
      </c>
    </row>
    <row r="30" spans="5:9">
      <c r="E30">
        <v>30</v>
      </c>
      <c r="F30">
        <v>8.19</v>
      </c>
      <c r="G30">
        <v>0.39</v>
      </c>
      <c r="H30" t="s">
        <v>42</v>
      </c>
      <c r="I30" t="s">
        <v>42</v>
      </c>
    </row>
    <row r="31" spans="5:9">
      <c r="E31">
        <v>31</v>
      </c>
      <c r="F31">
        <v>8.59</v>
      </c>
      <c r="G31">
        <v>0.24</v>
      </c>
      <c r="H31">
        <v>5.85</v>
      </c>
      <c r="I31">
        <v>8.02</v>
      </c>
    </row>
    <row r="32" spans="5:9">
      <c r="E32">
        <v>32</v>
      </c>
      <c r="F32">
        <v>8.66</v>
      </c>
      <c r="G32">
        <v>0.26</v>
      </c>
      <c r="H32">
        <v>6.15</v>
      </c>
      <c r="I32">
        <v>8.02</v>
      </c>
    </row>
    <row r="33" spans="5:9">
      <c r="E33">
        <v>33</v>
      </c>
      <c r="F33">
        <v>7.99</v>
      </c>
      <c r="G33">
        <v>0.17</v>
      </c>
      <c r="H33">
        <v>6.15</v>
      </c>
      <c r="I33">
        <v>8.42</v>
      </c>
    </row>
    <row r="34" spans="5:9">
      <c r="E34" t="s">
        <v>54</v>
      </c>
      <c r="F34" t="s">
        <v>54</v>
      </c>
      <c r="G34" t="s">
        <v>54</v>
      </c>
      <c r="H34">
        <v>5.85</v>
      </c>
      <c r="I34">
        <v>8.42</v>
      </c>
    </row>
    <row r="35" spans="8:9">
      <c r="H35">
        <v>5.85</v>
      </c>
      <c r="I35">
        <v>8.02</v>
      </c>
    </row>
    <row r="36" spans="8:9">
      <c r="H36" t="s">
        <v>42</v>
      </c>
      <c r="I36" t="s">
        <v>42</v>
      </c>
    </row>
    <row r="37" spans="8:9">
      <c r="H37">
        <v>6.85</v>
      </c>
      <c r="I37">
        <v>8.05</v>
      </c>
    </row>
    <row r="38" spans="8:9">
      <c r="H38">
        <v>7.15</v>
      </c>
      <c r="I38">
        <v>8.05</v>
      </c>
    </row>
    <row r="39" spans="8:9">
      <c r="H39">
        <v>7.15</v>
      </c>
      <c r="I39">
        <v>8.59</v>
      </c>
    </row>
    <row r="40" spans="8:9">
      <c r="H40">
        <v>6.85</v>
      </c>
      <c r="I40">
        <v>8.59</v>
      </c>
    </row>
    <row r="41" spans="8:9">
      <c r="H41">
        <v>6.85</v>
      </c>
      <c r="I41">
        <v>8.05</v>
      </c>
    </row>
    <row r="42" spans="8:9">
      <c r="H42" t="s">
        <v>42</v>
      </c>
      <c r="I42" t="s">
        <v>42</v>
      </c>
    </row>
    <row r="43" spans="8:9">
      <c r="H43">
        <v>7.85</v>
      </c>
      <c r="I43">
        <v>8.25</v>
      </c>
    </row>
    <row r="44" spans="8:9">
      <c r="H44">
        <v>8.15</v>
      </c>
      <c r="I44">
        <v>8.25</v>
      </c>
    </row>
    <row r="45" spans="8:9">
      <c r="H45">
        <v>8.15</v>
      </c>
      <c r="I45">
        <v>8.73</v>
      </c>
    </row>
    <row r="46" spans="8:9">
      <c r="H46">
        <v>7.85</v>
      </c>
      <c r="I46">
        <v>8.73</v>
      </c>
    </row>
    <row r="47" spans="8:9">
      <c r="H47">
        <v>7.85</v>
      </c>
      <c r="I47">
        <v>8.25</v>
      </c>
    </row>
    <row r="48" spans="8:9">
      <c r="H48" t="s">
        <v>42</v>
      </c>
      <c r="I48" t="s">
        <v>42</v>
      </c>
    </row>
    <row r="49" spans="8:9">
      <c r="H49">
        <v>8.85</v>
      </c>
      <c r="I49">
        <v>8.42</v>
      </c>
    </row>
    <row r="50" spans="8:9">
      <c r="H50">
        <v>9.15</v>
      </c>
      <c r="I50">
        <v>8.42</v>
      </c>
    </row>
    <row r="51" spans="8:9">
      <c r="H51">
        <v>9.15</v>
      </c>
      <c r="I51">
        <v>8.86</v>
      </c>
    </row>
    <row r="52" spans="8:9">
      <c r="H52">
        <v>8.85</v>
      </c>
      <c r="I52">
        <v>8.86</v>
      </c>
    </row>
    <row r="53" spans="8:9">
      <c r="H53">
        <v>8.85</v>
      </c>
      <c r="I53">
        <v>8.42</v>
      </c>
    </row>
    <row r="54" spans="8:9">
      <c r="H54" t="s">
        <v>42</v>
      </c>
      <c r="I54" t="s">
        <v>42</v>
      </c>
    </row>
    <row r="55" spans="8:9">
      <c r="H55">
        <v>9.85</v>
      </c>
      <c r="I55">
        <v>8.49</v>
      </c>
    </row>
    <row r="56" spans="8:9">
      <c r="H56">
        <v>10.15</v>
      </c>
      <c r="I56">
        <v>8.49</v>
      </c>
    </row>
    <row r="57" spans="8:9">
      <c r="H57">
        <v>10.15</v>
      </c>
      <c r="I57">
        <v>9.07</v>
      </c>
    </row>
    <row r="58" spans="8:9">
      <c r="H58">
        <v>9.85</v>
      </c>
      <c r="I58">
        <v>9.07</v>
      </c>
    </row>
    <row r="59" spans="8:9">
      <c r="H59">
        <v>9.85</v>
      </c>
      <c r="I59">
        <v>8.49</v>
      </c>
    </row>
    <row r="60" spans="8:9">
      <c r="H60" t="s">
        <v>42</v>
      </c>
      <c r="I60" t="s">
        <v>42</v>
      </c>
    </row>
    <row r="61" spans="8:9">
      <c r="H61">
        <v>10.85</v>
      </c>
      <c r="I61">
        <v>7.47</v>
      </c>
    </row>
    <row r="62" spans="8:9">
      <c r="H62">
        <v>11.15</v>
      </c>
      <c r="I62">
        <v>7.47</v>
      </c>
    </row>
    <row r="63" spans="8:9">
      <c r="H63">
        <v>11.15</v>
      </c>
      <c r="I63">
        <v>7.81</v>
      </c>
    </row>
    <row r="64" spans="8:9">
      <c r="H64">
        <v>10.85</v>
      </c>
      <c r="I64">
        <v>7.81</v>
      </c>
    </row>
    <row r="65" spans="8:9">
      <c r="H65">
        <v>10.85</v>
      </c>
      <c r="I65">
        <v>7.47</v>
      </c>
    </row>
    <row r="66" spans="8:9">
      <c r="H66" t="s">
        <v>42</v>
      </c>
      <c r="I66" t="s">
        <v>42</v>
      </c>
    </row>
    <row r="67" spans="8:9">
      <c r="H67">
        <v>11.85</v>
      </c>
      <c r="I67">
        <v>7.83</v>
      </c>
    </row>
    <row r="68" spans="8:9">
      <c r="H68">
        <v>12.15</v>
      </c>
      <c r="I68">
        <v>7.83</v>
      </c>
    </row>
    <row r="69" spans="8:9">
      <c r="H69">
        <v>12.15</v>
      </c>
      <c r="I69">
        <v>8.35</v>
      </c>
    </row>
    <row r="70" spans="8:9">
      <c r="H70">
        <v>11.85</v>
      </c>
      <c r="I70">
        <v>8.35</v>
      </c>
    </row>
    <row r="71" spans="8:9">
      <c r="H71">
        <v>11.85</v>
      </c>
      <c r="I71">
        <v>7.83</v>
      </c>
    </row>
    <row r="72" spans="8:9">
      <c r="H72" t="s">
        <v>42</v>
      </c>
      <c r="I72" t="s">
        <v>42</v>
      </c>
    </row>
    <row r="73" spans="8:9">
      <c r="H73">
        <v>12.85</v>
      </c>
      <c r="I73">
        <v>7.86</v>
      </c>
    </row>
    <row r="74" spans="8:9">
      <c r="H74">
        <v>13.15</v>
      </c>
      <c r="I74">
        <v>7.86</v>
      </c>
    </row>
    <row r="75" spans="8:9">
      <c r="H75">
        <v>13.15</v>
      </c>
      <c r="I75">
        <v>8.34</v>
      </c>
    </row>
    <row r="76" spans="8:9">
      <c r="H76">
        <v>12.85</v>
      </c>
      <c r="I76">
        <v>8.34</v>
      </c>
    </row>
    <row r="77" spans="8:9">
      <c r="H77">
        <v>12.85</v>
      </c>
      <c r="I77">
        <v>7.86</v>
      </c>
    </row>
    <row r="78" spans="8:9">
      <c r="H78" t="s">
        <v>42</v>
      </c>
      <c r="I78" t="s">
        <v>42</v>
      </c>
    </row>
    <row r="79" spans="8:9">
      <c r="H79">
        <v>13.85</v>
      </c>
      <c r="I79">
        <v>7.26</v>
      </c>
    </row>
    <row r="80" spans="8:9">
      <c r="H80">
        <v>14.15</v>
      </c>
      <c r="I80">
        <v>7.26</v>
      </c>
    </row>
    <row r="81" spans="8:9">
      <c r="H81">
        <v>14.15</v>
      </c>
      <c r="I81">
        <v>7.72</v>
      </c>
    </row>
    <row r="82" spans="8:9">
      <c r="H82">
        <v>13.85</v>
      </c>
      <c r="I82">
        <v>7.72</v>
      </c>
    </row>
    <row r="83" spans="8:9">
      <c r="H83">
        <v>13.85</v>
      </c>
      <c r="I83">
        <v>7.26</v>
      </c>
    </row>
    <row r="84" spans="8:9">
      <c r="H84" t="s">
        <v>42</v>
      </c>
      <c r="I84" t="s">
        <v>42</v>
      </c>
    </row>
    <row r="85" spans="8:9">
      <c r="H85">
        <v>14.85</v>
      </c>
      <c r="I85">
        <v>7.88</v>
      </c>
    </row>
    <row r="86" spans="8:9">
      <c r="H86">
        <v>15.15</v>
      </c>
      <c r="I86">
        <v>7.88</v>
      </c>
    </row>
    <row r="87" spans="8:9">
      <c r="H87">
        <v>15.15</v>
      </c>
      <c r="I87">
        <v>8.26</v>
      </c>
    </row>
    <row r="88" spans="8:9">
      <c r="H88">
        <v>14.85</v>
      </c>
      <c r="I88">
        <v>8.26</v>
      </c>
    </row>
    <row r="89" spans="8:9">
      <c r="H89">
        <v>14.85</v>
      </c>
      <c r="I89">
        <v>7.88</v>
      </c>
    </row>
    <row r="90" spans="8:9">
      <c r="H90" t="s">
        <v>42</v>
      </c>
      <c r="I90" t="s">
        <v>42</v>
      </c>
    </row>
    <row r="91" spans="8:9">
      <c r="H91">
        <v>15.85</v>
      </c>
      <c r="I91">
        <v>8.07</v>
      </c>
    </row>
    <row r="92" spans="8:9">
      <c r="H92">
        <v>16.15</v>
      </c>
      <c r="I92">
        <v>8.07</v>
      </c>
    </row>
    <row r="93" spans="8:9">
      <c r="H93">
        <v>16.15</v>
      </c>
      <c r="I93">
        <v>8.47</v>
      </c>
    </row>
    <row r="94" spans="8:9">
      <c r="H94">
        <v>15.85</v>
      </c>
      <c r="I94">
        <v>8.47</v>
      </c>
    </row>
    <row r="95" spans="8:9">
      <c r="H95">
        <v>15.85</v>
      </c>
      <c r="I95">
        <v>8.07</v>
      </c>
    </row>
    <row r="96" spans="8:9">
      <c r="H96" t="s">
        <v>42</v>
      </c>
      <c r="I96" t="s">
        <v>42</v>
      </c>
    </row>
    <row r="97" spans="8:9">
      <c r="H97">
        <v>16.85</v>
      </c>
      <c r="I97">
        <v>7.89</v>
      </c>
    </row>
    <row r="98" spans="8:9">
      <c r="H98">
        <v>17.15</v>
      </c>
      <c r="I98">
        <v>7.89</v>
      </c>
    </row>
    <row r="99" spans="8:9">
      <c r="H99">
        <v>17.15</v>
      </c>
      <c r="I99">
        <v>8.25</v>
      </c>
    </row>
    <row r="100" spans="8:9">
      <c r="H100">
        <v>16.85</v>
      </c>
      <c r="I100">
        <v>8.25</v>
      </c>
    </row>
    <row r="101" spans="8:9">
      <c r="H101">
        <v>16.85</v>
      </c>
      <c r="I101">
        <v>7.89</v>
      </c>
    </row>
    <row r="102" spans="8:9">
      <c r="H102" t="s">
        <v>42</v>
      </c>
      <c r="I102" t="s">
        <v>42</v>
      </c>
    </row>
    <row r="103" spans="8:9">
      <c r="H103">
        <v>17.85</v>
      </c>
      <c r="I103">
        <v>7.52</v>
      </c>
    </row>
    <row r="104" spans="8:9">
      <c r="H104">
        <v>18.15</v>
      </c>
      <c r="I104">
        <v>7.52</v>
      </c>
    </row>
    <row r="105" spans="8:9">
      <c r="H105">
        <v>18.15</v>
      </c>
      <c r="I105">
        <v>8.06</v>
      </c>
    </row>
    <row r="106" spans="8:9">
      <c r="H106">
        <v>17.85</v>
      </c>
      <c r="I106">
        <v>8.06</v>
      </c>
    </row>
    <row r="107" spans="8:9">
      <c r="H107">
        <v>17.85</v>
      </c>
      <c r="I107">
        <v>7.52</v>
      </c>
    </row>
    <row r="108" spans="8:9">
      <c r="H108" t="s">
        <v>42</v>
      </c>
      <c r="I108" t="s">
        <v>42</v>
      </c>
    </row>
    <row r="109" spans="8:9">
      <c r="H109">
        <v>18.85</v>
      </c>
      <c r="I109">
        <v>8.32</v>
      </c>
    </row>
    <row r="110" spans="8:9">
      <c r="H110">
        <v>19.15</v>
      </c>
      <c r="I110">
        <v>8.32</v>
      </c>
    </row>
    <row r="111" spans="8:9">
      <c r="H111">
        <v>19.15</v>
      </c>
      <c r="I111">
        <v>8.66</v>
      </c>
    </row>
    <row r="112" spans="8:9">
      <c r="H112">
        <v>18.85</v>
      </c>
      <c r="I112">
        <v>8.66</v>
      </c>
    </row>
    <row r="113" spans="8:9">
      <c r="H113">
        <v>18.85</v>
      </c>
      <c r="I113">
        <v>8.32</v>
      </c>
    </row>
    <row r="114" spans="8:9">
      <c r="H114" t="s">
        <v>42</v>
      </c>
      <c r="I114" t="s">
        <v>42</v>
      </c>
    </row>
    <row r="115" spans="8:9">
      <c r="H115">
        <v>19.85</v>
      </c>
      <c r="I115">
        <v>7.68</v>
      </c>
    </row>
    <row r="116" spans="8:9">
      <c r="H116">
        <v>20.15</v>
      </c>
      <c r="I116">
        <v>7.68</v>
      </c>
    </row>
    <row r="117" spans="8:9">
      <c r="H117">
        <v>20.15</v>
      </c>
      <c r="I117">
        <v>8.34</v>
      </c>
    </row>
    <row r="118" spans="8:9">
      <c r="H118">
        <v>19.85</v>
      </c>
      <c r="I118">
        <v>8.34</v>
      </c>
    </row>
    <row r="119" spans="8:9">
      <c r="H119">
        <v>19.85</v>
      </c>
      <c r="I119">
        <v>7.68</v>
      </c>
    </row>
    <row r="120" spans="8:9">
      <c r="H120" t="s">
        <v>42</v>
      </c>
      <c r="I120" t="s">
        <v>42</v>
      </c>
    </row>
    <row r="121" spans="8:9">
      <c r="H121">
        <v>20.85</v>
      </c>
      <c r="I121">
        <v>7.95</v>
      </c>
    </row>
    <row r="122" spans="8:9">
      <c r="H122">
        <v>21.15</v>
      </c>
      <c r="I122">
        <v>7.95</v>
      </c>
    </row>
    <row r="123" spans="8:9">
      <c r="H123">
        <v>21.15</v>
      </c>
      <c r="I123">
        <v>8.51</v>
      </c>
    </row>
    <row r="124" spans="8:9">
      <c r="H124">
        <v>20.85</v>
      </c>
      <c r="I124">
        <v>8.51</v>
      </c>
    </row>
    <row r="125" spans="8:9">
      <c r="H125">
        <v>20.85</v>
      </c>
      <c r="I125">
        <v>7.95</v>
      </c>
    </row>
    <row r="126" spans="8:9">
      <c r="H126" t="s">
        <v>42</v>
      </c>
      <c r="I126" t="s">
        <v>42</v>
      </c>
    </row>
    <row r="127" spans="8:9">
      <c r="H127">
        <v>21.85</v>
      </c>
      <c r="I127">
        <v>7.6</v>
      </c>
    </row>
    <row r="128" spans="8:9">
      <c r="H128">
        <v>22.15</v>
      </c>
      <c r="I128">
        <v>7.6</v>
      </c>
    </row>
    <row r="129" spans="8:9">
      <c r="H129">
        <v>22.15</v>
      </c>
      <c r="I129">
        <v>8.04</v>
      </c>
    </row>
    <row r="130" spans="8:9">
      <c r="H130">
        <v>21.85</v>
      </c>
      <c r="I130">
        <v>8.04</v>
      </c>
    </row>
    <row r="131" spans="8:9">
      <c r="H131">
        <v>21.85</v>
      </c>
      <c r="I131">
        <v>7.6</v>
      </c>
    </row>
    <row r="132" spans="8:9">
      <c r="H132" t="s">
        <v>42</v>
      </c>
      <c r="I132" t="s">
        <v>42</v>
      </c>
    </row>
    <row r="133" spans="8:9">
      <c r="H133">
        <v>22.85</v>
      </c>
      <c r="I133">
        <v>8.21</v>
      </c>
    </row>
    <row r="134" spans="8:9">
      <c r="H134">
        <v>23.15</v>
      </c>
      <c r="I134">
        <v>8.21</v>
      </c>
    </row>
    <row r="135" spans="8:9">
      <c r="H135">
        <v>23.15</v>
      </c>
      <c r="I135">
        <v>8.89</v>
      </c>
    </row>
    <row r="136" spans="8:9">
      <c r="H136">
        <v>22.85</v>
      </c>
      <c r="I136">
        <v>8.89</v>
      </c>
    </row>
    <row r="137" spans="8:9">
      <c r="H137">
        <v>22.85</v>
      </c>
      <c r="I137">
        <v>8.21</v>
      </c>
    </row>
    <row r="138" spans="8:9">
      <c r="H138" t="s">
        <v>42</v>
      </c>
      <c r="I138" t="s">
        <v>42</v>
      </c>
    </row>
    <row r="139" spans="8:9">
      <c r="H139">
        <v>23.85</v>
      </c>
      <c r="I139">
        <v>7.89</v>
      </c>
    </row>
    <row r="140" spans="8:9">
      <c r="H140">
        <v>24.15</v>
      </c>
      <c r="I140">
        <v>7.89</v>
      </c>
    </row>
    <row r="141" spans="8:9">
      <c r="H141">
        <v>24.15</v>
      </c>
      <c r="I141">
        <v>8.33</v>
      </c>
    </row>
    <row r="142" spans="8:9">
      <c r="H142">
        <v>23.85</v>
      </c>
      <c r="I142">
        <v>8.33</v>
      </c>
    </row>
    <row r="143" spans="8:9">
      <c r="H143">
        <v>23.85</v>
      </c>
      <c r="I143">
        <v>7.89</v>
      </c>
    </row>
    <row r="144" spans="8:9">
      <c r="H144" t="s">
        <v>42</v>
      </c>
      <c r="I144" t="s">
        <v>42</v>
      </c>
    </row>
    <row r="145" spans="8:9">
      <c r="H145">
        <v>24.85</v>
      </c>
      <c r="I145">
        <v>8.24</v>
      </c>
    </row>
    <row r="146" spans="8:9">
      <c r="H146">
        <v>25.15</v>
      </c>
      <c r="I146">
        <v>8.24</v>
      </c>
    </row>
    <row r="147" spans="8:9">
      <c r="H147">
        <v>25.15</v>
      </c>
      <c r="I147">
        <v>8.48</v>
      </c>
    </row>
    <row r="148" spans="8:9">
      <c r="H148">
        <v>24.85</v>
      </c>
      <c r="I148">
        <v>8.48</v>
      </c>
    </row>
    <row r="149" spans="8:9">
      <c r="H149">
        <v>24.85</v>
      </c>
      <c r="I149">
        <v>8.24</v>
      </c>
    </row>
    <row r="150" spans="8:9">
      <c r="H150" t="s">
        <v>42</v>
      </c>
      <c r="I150" t="s">
        <v>42</v>
      </c>
    </row>
    <row r="151" spans="8:9">
      <c r="H151">
        <v>25.85</v>
      </c>
      <c r="I151">
        <v>8.07</v>
      </c>
    </row>
    <row r="152" spans="8:9">
      <c r="H152">
        <v>26.15</v>
      </c>
      <c r="I152">
        <v>8.07</v>
      </c>
    </row>
    <row r="153" spans="8:9">
      <c r="H153">
        <v>26.15</v>
      </c>
      <c r="I153">
        <v>8.51</v>
      </c>
    </row>
    <row r="154" spans="8:9">
      <c r="H154">
        <v>25.85</v>
      </c>
      <c r="I154">
        <v>8.51</v>
      </c>
    </row>
    <row r="155" spans="8:9">
      <c r="H155">
        <v>25.85</v>
      </c>
      <c r="I155">
        <v>8.07</v>
      </c>
    </row>
    <row r="156" spans="8:9">
      <c r="H156" t="s">
        <v>42</v>
      </c>
      <c r="I156" t="s">
        <v>42</v>
      </c>
    </row>
    <row r="157" spans="8:9">
      <c r="H157">
        <v>26.85</v>
      </c>
      <c r="I157">
        <v>8.14</v>
      </c>
    </row>
    <row r="158" spans="8:9">
      <c r="H158">
        <v>27.15</v>
      </c>
      <c r="I158">
        <v>8.14</v>
      </c>
    </row>
    <row r="159" spans="8:9">
      <c r="H159">
        <v>27.15</v>
      </c>
      <c r="I159">
        <v>8.52</v>
      </c>
    </row>
    <row r="160" spans="8:9">
      <c r="H160">
        <v>26.85</v>
      </c>
      <c r="I160">
        <v>8.52</v>
      </c>
    </row>
    <row r="161" spans="8:9">
      <c r="H161">
        <v>26.85</v>
      </c>
      <c r="I161">
        <v>8.14</v>
      </c>
    </row>
    <row r="162" spans="8:9">
      <c r="H162" t="s">
        <v>42</v>
      </c>
      <c r="I162" t="s">
        <v>42</v>
      </c>
    </row>
    <row r="163" spans="8:9">
      <c r="H163">
        <v>27.85</v>
      </c>
      <c r="I163">
        <v>7.77</v>
      </c>
    </row>
    <row r="164" spans="8:9">
      <c r="H164">
        <v>28.15</v>
      </c>
      <c r="I164">
        <v>7.77</v>
      </c>
    </row>
    <row r="165" spans="8:9">
      <c r="H165">
        <v>28.15</v>
      </c>
      <c r="I165">
        <v>8.45</v>
      </c>
    </row>
    <row r="166" spans="8:9">
      <c r="H166">
        <v>27.85</v>
      </c>
      <c r="I166">
        <v>8.45</v>
      </c>
    </row>
    <row r="167" spans="8:9">
      <c r="H167">
        <v>27.85</v>
      </c>
      <c r="I167">
        <v>7.77</v>
      </c>
    </row>
    <row r="168" spans="8:9">
      <c r="H168" t="s">
        <v>42</v>
      </c>
      <c r="I168" t="s">
        <v>42</v>
      </c>
    </row>
    <row r="169" spans="8:9">
      <c r="H169">
        <v>28.85</v>
      </c>
      <c r="I169">
        <v>7.65</v>
      </c>
    </row>
    <row r="170" spans="8:9">
      <c r="H170">
        <v>29.15</v>
      </c>
      <c r="I170">
        <v>7.65</v>
      </c>
    </row>
    <row r="171" spans="8:9">
      <c r="H171">
        <v>29.15</v>
      </c>
      <c r="I171">
        <v>8.15</v>
      </c>
    </row>
    <row r="172" spans="8:9">
      <c r="H172">
        <v>28.85</v>
      </c>
      <c r="I172">
        <v>8.15</v>
      </c>
    </row>
    <row r="173" spans="8:9">
      <c r="H173">
        <v>28.85</v>
      </c>
      <c r="I173">
        <v>7.65</v>
      </c>
    </row>
    <row r="174" spans="8:9">
      <c r="H174" t="s">
        <v>42</v>
      </c>
      <c r="I174" t="s">
        <v>42</v>
      </c>
    </row>
    <row r="175" spans="8:9">
      <c r="H175">
        <v>29.85</v>
      </c>
      <c r="I175">
        <v>7.8</v>
      </c>
    </row>
    <row r="176" spans="8:9">
      <c r="H176">
        <v>30.15</v>
      </c>
      <c r="I176">
        <v>7.8</v>
      </c>
    </row>
    <row r="177" spans="8:9">
      <c r="H177">
        <v>30.15</v>
      </c>
      <c r="I177">
        <v>8.58</v>
      </c>
    </row>
    <row r="178" spans="8:9">
      <c r="H178">
        <v>29.85</v>
      </c>
      <c r="I178">
        <v>8.58</v>
      </c>
    </row>
    <row r="179" spans="8:9">
      <c r="H179">
        <v>29.85</v>
      </c>
      <c r="I179">
        <v>7.8</v>
      </c>
    </row>
    <row r="180" spans="8:9">
      <c r="H180" t="s">
        <v>42</v>
      </c>
      <c r="I180" t="s">
        <v>42</v>
      </c>
    </row>
    <row r="181" spans="8:9">
      <c r="H181">
        <v>30.85</v>
      </c>
      <c r="I181">
        <v>8.35</v>
      </c>
    </row>
    <row r="182" spans="8:9">
      <c r="H182">
        <v>31.15</v>
      </c>
      <c r="I182">
        <v>8.35</v>
      </c>
    </row>
    <row r="183" spans="8:9">
      <c r="H183">
        <v>31.15</v>
      </c>
      <c r="I183">
        <v>8.83</v>
      </c>
    </row>
    <row r="184" spans="8:9">
      <c r="H184">
        <v>30.85</v>
      </c>
      <c r="I184">
        <v>8.83</v>
      </c>
    </row>
    <row r="185" spans="8:9">
      <c r="H185">
        <v>30.85</v>
      </c>
      <c r="I185">
        <v>8.35</v>
      </c>
    </row>
    <row r="186" spans="8:9">
      <c r="H186" t="s">
        <v>42</v>
      </c>
      <c r="I186" t="s">
        <v>42</v>
      </c>
    </row>
    <row r="187" spans="8:9">
      <c r="H187">
        <v>31.85</v>
      </c>
      <c r="I187">
        <v>8.4</v>
      </c>
    </row>
    <row r="188" spans="8:9">
      <c r="H188">
        <v>32.15</v>
      </c>
      <c r="I188">
        <v>8.4</v>
      </c>
    </row>
    <row r="189" spans="8:9">
      <c r="H189">
        <v>32.15</v>
      </c>
      <c r="I189">
        <v>8.92</v>
      </c>
    </row>
    <row r="190" spans="8:9">
      <c r="H190">
        <v>31.85</v>
      </c>
      <c r="I190">
        <v>8.92</v>
      </c>
    </row>
    <row r="191" spans="8:9">
      <c r="H191">
        <v>31.85</v>
      </c>
      <c r="I191">
        <v>8.4</v>
      </c>
    </row>
    <row r="192" spans="8:9">
      <c r="H192" t="s">
        <v>42</v>
      </c>
      <c r="I192" t="s">
        <v>42</v>
      </c>
    </row>
    <row r="193" spans="8:9">
      <c r="H193">
        <v>32.85</v>
      </c>
      <c r="I193">
        <v>7.82</v>
      </c>
    </row>
    <row r="194" spans="8:9">
      <c r="H194">
        <v>33.15</v>
      </c>
      <c r="I194">
        <v>7.82</v>
      </c>
    </row>
    <row r="195" spans="8:9">
      <c r="H195">
        <v>33.15</v>
      </c>
      <c r="I195">
        <v>8.16</v>
      </c>
    </row>
    <row r="196" spans="8:9">
      <c r="H196">
        <v>32.85</v>
      </c>
      <c r="I196">
        <v>8.16</v>
      </c>
    </row>
    <row r="197" spans="8:9">
      <c r="H197">
        <v>32.85</v>
      </c>
      <c r="I197">
        <v>7.82</v>
      </c>
    </row>
    <row r="198" spans="8:9">
      <c r="H198" t="s">
        <v>42</v>
      </c>
      <c r="I198" t="s">
        <v>4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1-LA U-Pb dating of this study</vt:lpstr>
      <vt:lpstr>PlotDat4</vt:lpstr>
      <vt:lpstr>PlotDat7</vt:lpstr>
      <vt:lpstr>PlotDat10</vt:lpstr>
      <vt:lpstr>PlotDat11</vt:lpstr>
      <vt:lpstr>PlotDat12</vt:lpstr>
      <vt:lpstr>PlotDat13</vt:lpstr>
      <vt:lpstr>PlotDat2</vt:lpstr>
      <vt:lpstr>PlotDat5</vt:lpstr>
      <vt:lpstr>Supplementary Data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锦</dc:creator>
  <cp:lastModifiedBy>刘锦</cp:lastModifiedBy>
  <dcterms:created xsi:type="dcterms:W3CDTF">2023-05-26T08:06:00Z</dcterms:created>
  <dcterms:modified xsi:type="dcterms:W3CDTF">2024-06-05T11:0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A1F2E7F8B042CAA1AF1903B96B287A_12</vt:lpwstr>
  </property>
  <property fmtid="{D5CDD505-2E9C-101B-9397-08002B2CF9AE}" pid="3" name="KSOProductBuildVer">
    <vt:lpwstr>2052-12.1.0.16929</vt:lpwstr>
  </property>
</Properties>
</file>